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scholl/Desktop/In Arbeit/Paper ALK:TFCP2/Figures_Tables_(und Auswertungen)/"/>
    </mc:Choice>
  </mc:AlternateContent>
  <xr:revisionPtr revIDLastSave="0" documentId="13_ncr:1_{BA0B94C2-4B72-2D46-A2F5-D6AE2239BB11}" xr6:coauthVersionLast="47" xr6:coauthVersionMax="47" xr10:uidLastSave="{00000000-0000-0000-0000-000000000000}"/>
  <bookViews>
    <workbookView xWindow="20" yWindow="500" windowWidth="23560" windowHeight="16280" tabRatio="500" xr2:uid="{00000000-000D-0000-FFFF-FFFF00000000}"/>
  </bookViews>
  <sheets>
    <sheet name="Suppl. Table 2" sheetId="1" r:id="rId1"/>
  </sheets>
  <definedNames>
    <definedName name="_xlnm._FilterDatabase" localSheetId="0" hidden="1">'Suppl. Table 2'!$A$4:$I$2979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559" i="1" l="1"/>
  <c r="I2958" i="1"/>
  <c r="I2843" i="1"/>
  <c r="I1363" i="1"/>
  <c r="I2742" i="1"/>
  <c r="I2421" i="1"/>
  <c r="I1019" i="1"/>
  <c r="I1288" i="1"/>
  <c r="I2675" i="1"/>
  <c r="I1111" i="1"/>
  <c r="I1482" i="1"/>
  <c r="I1100" i="1"/>
  <c r="I1352" i="1"/>
  <c r="I1537" i="1"/>
  <c r="I134" i="1"/>
  <c r="I1362" i="1"/>
  <c r="I677" i="1"/>
  <c r="I2611" i="1"/>
  <c r="I451" i="1"/>
  <c r="I2938" i="1"/>
  <c r="I1197" i="1"/>
  <c r="I1473" i="1"/>
  <c r="I186" i="1"/>
  <c r="I1700" i="1"/>
  <c r="I1122" i="1"/>
  <c r="I417" i="1"/>
  <c r="I2700" i="1"/>
  <c r="I1266" i="1"/>
  <c r="I1680" i="1"/>
  <c r="I2475" i="1"/>
  <c r="I2061" i="1"/>
  <c r="I21" i="1"/>
  <c r="I2648" i="1"/>
  <c r="I1926" i="1"/>
  <c r="I215" i="1"/>
  <c r="I2857" i="1"/>
  <c r="I2259" i="1"/>
  <c r="I1437" i="1"/>
  <c r="I875" i="1"/>
  <c r="I1653" i="1"/>
  <c r="I433" i="1"/>
  <c r="I1588" i="1"/>
  <c r="I1115" i="1"/>
  <c r="I1559" i="1"/>
  <c r="I1147" i="1"/>
  <c r="I1561" i="1"/>
  <c r="I1707" i="1"/>
  <c r="I1658" i="1"/>
  <c r="I2769" i="1"/>
  <c r="I2357" i="1"/>
  <c r="I428" i="1"/>
  <c r="I850" i="1"/>
  <c r="I2029" i="1"/>
  <c r="I2411" i="1"/>
  <c r="I264" i="1"/>
  <c r="I2591" i="1"/>
  <c r="I2598" i="1"/>
  <c r="I1514" i="1"/>
  <c r="I2907" i="1"/>
  <c r="I430" i="1"/>
  <c r="I512" i="1"/>
  <c r="I40" i="1"/>
  <c r="I354" i="1"/>
  <c r="I368" i="1"/>
  <c r="I2855" i="1"/>
  <c r="I769" i="1"/>
  <c r="I2328" i="1"/>
  <c r="I477" i="1"/>
  <c r="I549" i="1"/>
  <c r="I408" i="1"/>
  <c r="I162" i="1"/>
  <c r="I2925" i="1"/>
  <c r="I2953" i="1"/>
  <c r="I847" i="1"/>
  <c r="I600" i="1"/>
  <c r="I1866" i="1"/>
  <c r="I99" i="1"/>
  <c r="I1796" i="1"/>
  <c r="I260" i="1"/>
  <c r="I89" i="1"/>
  <c r="I788" i="1"/>
  <c r="I1734" i="1"/>
  <c r="I1762" i="1"/>
  <c r="I1742" i="1"/>
  <c r="I1205" i="1"/>
  <c r="I1400" i="1"/>
  <c r="I1395" i="1"/>
  <c r="I1994" i="1"/>
  <c r="I2715" i="1"/>
  <c r="I1299" i="1"/>
  <c r="I2390" i="1"/>
  <c r="I1921" i="1"/>
  <c r="I2053" i="1"/>
  <c r="I1597" i="1"/>
  <c r="I2531" i="1"/>
  <c r="I703" i="1"/>
  <c r="I2681" i="1"/>
  <c r="I2758" i="1"/>
  <c r="I1156" i="1"/>
  <c r="I1128" i="1"/>
  <c r="I1513" i="1"/>
  <c r="I1492" i="1"/>
  <c r="I2672" i="1"/>
  <c r="I1349" i="1"/>
  <c r="I2242" i="1"/>
  <c r="I196" i="1"/>
  <c r="I546" i="1"/>
  <c r="I2779" i="1"/>
  <c r="I2146" i="1"/>
  <c r="I137" i="1"/>
  <c r="I1956" i="1"/>
  <c r="I2844" i="1"/>
  <c r="I309" i="1"/>
  <c r="I79" i="1"/>
  <c r="I1904" i="1"/>
  <c r="I2335" i="1"/>
  <c r="I2688" i="1"/>
  <c r="I2631" i="1"/>
  <c r="I2428" i="1"/>
  <c r="I731" i="1"/>
  <c r="I142" i="1"/>
  <c r="I1220" i="1"/>
  <c r="I1913" i="1"/>
  <c r="I1568" i="1"/>
  <c r="I2962" i="1"/>
  <c r="I1927" i="1"/>
  <c r="I228" i="1"/>
  <c r="I2714" i="1"/>
  <c r="I768" i="1"/>
  <c r="I2505" i="1"/>
  <c r="I1345" i="1"/>
  <c r="I971" i="1"/>
  <c r="I2605" i="1"/>
  <c r="I1286" i="1"/>
  <c r="I889" i="1"/>
  <c r="I629" i="1"/>
  <c r="I1961" i="1"/>
  <c r="I2450" i="1"/>
  <c r="I2795" i="1"/>
  <c r="I1661" i="1"/>
  <c r="I2330" i="1"/>
  <c r="I2698" i="1"/>
  <c r="I2947" i="1"/>
  <c r="I2152" i="1"/>
  <c r="I2507" i="1"/>
  <c r="I1406" i="1"/>
  <c r="I2856" i="1"/>
  <c r="I2164" i="1"/>
  <c r="I513" i="1"/>
  <c r="I100" i="1"/>
  <c r="I2089" i="1"/>
  <c r="I247" i="1"/>
  <c r="I1491" i="1"/>
  <c r="I774" i="1"/>
  <c r="I993" i="1"/>
  <c r="I468" i="1"/>
  <c r="I1809" i="1"/>
  <c r="I852" i="1"/>
  <c r="I2702" i="1"/>
  <c r="I853" i="1"/>
  <c r="I1158" i="1"/>
  <c r="I2799" i="1"/>
  <c r="I524" i="1"/>
  <c r="I761" i="1"/>
  <c r="I2338" i="1"/>
  <c r="I2389" i="1"/>
  <c r="I1736" i="1"/>
  <c r="I2523" i="1"/>
  <c r="I1415" i="1"/>
  <c r="I1045" i="1"/>
  <c r="I1272" i="1"/>
  <c r="I2780" i="1"/>
  <c r="I2088" i="1"/>
  <c r="I1965" i="1"/>
  <c r="I2124" i="1"/>
  <c r="I834" i="1"/>
  <c r="I1251" i="1"/>
  <c r="I2499" i="1"/>
  <c r="I1423" i="1"/>
  <c r="I1006" i="1"/>
  <c r="I581" i="1"/>
  <c r="I1902" i="1"/>
  <c r="I1761" i="1"/>
  <c r="I2052" i="1"/>
  <c r="I380" i="1"/>
  <c r="I404" i="1"/>
  <c r="I493" i="1"/>
  <c r="I192" i="1"/>
  <c r="I188" i="1"/>
  <c r="I115" i="1"/>
  <c r="I45" i="1"/>
  <c r="I70" i="1"/>
  <c r="I68" i="1"/>
  <c r="I13" i="1"/>
  <c r="I6" i="1"/>
  <c r="I5" i="1"/>
  <c r="I308" i="1"/>
  <c r="I251" i="1"/>
  <c r="I31" i="1"/>
  <c r="I33" i="1"/>
  <c r="I8" i="1"/>
  <c r="I23" i="1"/>
  <c r="I178" i="1"/>
  <c r="I15" i="1"/>
  <c r="I270" i="1"/>
  <c r="I106" i="1"/>
  <c r="I120" i="1"/>
  <c r="I20" i="1"/>
  <c r="I116" i="1"/>
  <c r="I1794" i="1"/>
  <c r="I1997" i="1"/>
  <c r="I2059" i="1"/>
  <c r="I157" i="1"/>
  <c r="I22" i="1"/>
  <c r="I1946" i="1"/>
  <c r="I2396" i="1"/>
  <c r="I582" i="1"/>
  <c r="I1010" i="1"/>
  <c r="I1426" i="1"/>
  <c r="I2003" i="1"/>
  <c r="I2369" i="1"/>
  <c r="I1129" i="1"/>
  <c r="I2662" i="1"/>
  <c r="I414" i="1"/>
  <c r="I727" i="1"/>
  <c r="I329" i="1"/>
  <c r="I370" i="1"/>
  <c r="I815" i="1"/>
  <c r="I2058" i="1"/>
  <c r="I50" i="1"/>
  <c r="I1563" i="1"/>
  <c r="I1012" i="1"/>
  <c r="I1907" i="1"/>
  <c r="I2197" i="1"/>
  <c r="I1593" i="1"/>
  <c r="I2001" i="1"/>
  <c r="I501" i="1"/>
  <c r="I1812" i="1"/>
  <c r="I227" i="1"/>
  <c r="I2012" i="1"/>
  <c r="I2163" i="1"/>
  <c r="I1530" i="1"/>
  <c r="I2787" i="1"/>
  <c r="I1471" i="1"/>
  <c r="I860" i="1"/>
  <c r="I118" i="1"/>
  <c r="I2147" i="1"/>
  <c r="I2485" i="1"/>
  <c r="I244" i="1"/>
  <c r="I692" i="1"/>
  <c r="I1152" i="1"/>
  <c r="I282" i="1"/>
  <c r="I335" i="1"/>
  <c r="I110" i="1"/>
  <c r="I871" i="1"/>
  <c r="I1711" i="1"/>
  <c r="I839" i="1"/>
  <c r="I1065" i="1"/>
  <c r="I949" i="1"/>
  <c r="I1209" i="1"/>
  <c r="I1993" i="1"/>
  <c r="I1149" i="1"/>
  <c r="I69" i="1"/>
  <c r="I1847" i="1"/>
  <c r="I2097" i="1"/>
  <c r="I628" i="1"/>
  <c r="I535" i="1"/>
  <c r="I225" i="1"/>
  <c r="I1811" i="1"/>
  <c r="I1059" i="1"/>
  <c r="I2703" i="1"/>
  <c r="I985" i="1"/>
  <c r="I2067" i="1"/>
  <c r="I967" i="1"/>
  <c r="I2722" i="1"/>
  <c r="I1636" i="1"/>
  <c r="I1451" i="1"/>
  <c r="I706" i="1"/>
  <c r="I2399" i="1"/>
  <c r="I2375" i="1"/>
  <c r="I2923" i="1"/>
  <c r="I1095" i="1"/>
  <c r="I1103" i="1"/>
  <c r="I1642" i="1"/>
  <c r="I1297" i="1"/>
  <c r="I2384" i="1"/>
  <c r="I2684" i="1"/>
  <c r="I1586" i="1"/>
  <c r="I2501" i="1"/>
  <c r="I873" i="1"/>
  <c r="I1978" i="1"/>
  <c r="I2842" i="1"/>
  <c r="I2633" i="1"/>
  <c r="I429" i="1"/>
  <c r="I1516" i="1"/>
  <c r="I1159" i="1"/>
  <c r="I2213" i="1"/>
  <c r="I1725" i="1"/>
  <c r="I421" i="1"/>
  <c r="I1474" i="1"/>
  <c r="I940" i="1"/>
  <c r="I936" i="1"/>
  <c r="I1520" i="1"/>
  <c r="I1929" i="1"/>
  <c r="I2618" i="1"/>
  <c r="I2423" i="1"/>
  <c r="I2106" i="1"/>
  <c r="I442" i="1"/>
  <c r="I2495" i="1"/>
  <c r="I2838" i="1"/>
  <c r="I1364" i="1"/>
  <c r="I2852" i="1"/>
  <c r="I2527" i="1"/>
  <c r="I2459" i="1"/>
  <c r="I1335" i="1"/>
  <c r="I2551" i="1"/>
  <c r="I758" i="1"/>
  <c r="I2676" i="1"/>
  <c r="I2839" i="1"/>
  <c r="I2130" i="1"/>
  <c r="I1185" i="1"/>
  <c r="I1120" i="1"/>
  <c r="I960" i="1"/>
  <c r="I2727" i="1"/>
  <c r="I1664" i="1"/>
  <c r="I2379" i="1"/>
  <c r="I1517" i="1"/>
  <c r="I1503" i="1"/>
  <c r="I2285" i="1"/>
  <c r="I797" i="1"/>
  <c r="I762" i="1"/>
  <c r="I982" i="1"/>
  <c r="I2432" i="1"/>
  <c r="I364" i="1"/>
  <c r="I665" i="1"/>
  <c r="I1479" i="1"/>
  <c r="I1174" i="1"/>
  <c r="I547" i="1"/>
  <c r="I2144" i="1"/>
  <c r="I2646" i="1"/>
  <c r="I1264" i="1"/>
  <c r="I1355" i="1"/>
  <c r="I1488" i="1"/>
  <c r="I2887" i="1"/>
  <c r="I1819" i="1"/>
  <c r="I1632" i="1"/>
  <c r="I1069" i="1"/>
  <c r="I1369" i="1"/>
  <c r="I2192" i="1"/>
  <c r="I351" i="1"/>
  <c r="I857" i="1"/>
  <c r="I766" i="1"/>
  <c r="I2850" i="1"/>
  <c r="I1863" i="1"/>
  <c r="I785" i="1"/>
  <c r="I387" i="1"/>
  <c r="I322" i="1"/>
  <c r="I1106" i="1"/>
  <c r="I2224" i="1"/>
  <c r="I1690" i="1"/>
  <c r="I2884" i="1"/>
  <c r="I1436" i="1"/>
  <c r="I132" i="1"/>
  <c r="I437" i="1"/>
  <c r="I276" i="1"/>
  <c r="I1936" i="1"/>
  <c r="I538" i="1"/>
  <c r="I626" i="1"/>
  <c r="I2554" i="1"/>
  <c r="I2036" i="1"/>
  <c r="I584" i="1"/>
  <c r="I1652" i="1"/>
  <c r="I2333" i="1"/>
  <c r="I1396" i="1"/>
  <c r="I929" i="1"/>
  <c r="I1833" i="1"/>
  <c r="I1633" i="1"/>
  <c r="I2204" i="1"/>
  <c r="I2006" i="1"/>
  <c r="I1034" i="1"/>
  <c r="I1241" i="1"/>
  <c r="I2829" i="1"/>
  <c r="I911" i="1"/>
  <c r="I2570" i="1"/>
  <c r="I2186" i="1"/>
  <c r="I2942" i="1"/>
  <c r="I1370" i="1"/>
  <c r="I1032" i="1"/>
  <c r="I470" i="1"/>
  <c r="I2818" i="1"/>
  <c r="I638" i="1"/>
  <c r="I2125" i="1"/>
  <c r="I2490" i="1"/>
  <c r="I273" i="1"/>
  <c r="I1888" i="1"/>
  <c r="I2705" i="1"/>
  <c r="I1923" i="1"/>
  <c r="I331" i="1"/>
  <c r="I2719" i="1"/>
  <c r="I2200" i="1"/>
  <c r="I2739" i="1"/>
  <c r="I2978" i="1"/>
  <c r="I1231" i="1"/>
  <c r="I783" i="1"/>
  <c r="I1321" i="1"/>
  <c r="I1043" i="1"/>
  <c r="I128" i="1"/>
  <c r="I498" i="1"/>
  <c r="I2372" i="1"/>
  <c r="I2599" i="1"/>
  <c r="I1143" i="1"/>
  <c r="I2848" i="1"/>
  <c r="I2386" i="1"/>
  <c r="I2348" i="1"/>
  <c r="I2586" i="1"/>
  <c r="I2539" i="1"/>
  <c r="I238" i="1"/>
  <c r="I1091" i="1"/>
  <c r="I2393" i="1"/>
  <c r="I557" i="1"/>
  <c r="I738" i="1"/>
  <c r="I1883" i="1"/>
  <c r="I749" i="1"/>
  <c r="I1629" i="1"/>
  <c r="I1467" i="1"/>
  <c r="I2382" i="1"/>
  <c r="I1003" i="1"/>
  <c r="I2772" i="1"/>
  <c r="I113" i="1"/>
  <c r="I2512" i="1"/>
  <c r="I1614" i="1"/>
  <c r="I355" i="1"/>
  <c r="I1779" i="1"/>
  <c r="I2387" i="1"/>
  <c r="I1949" i="1"/>
  <c r="I2815" i="1"/>
  <c r="I2466" i="1"/>
  <c r="I2971" i="1"/>
  <c r="I1490" i="1"/>
  <c r="I2747" i="1"/>
  <c r="I1240" i="1"/>
  <c r="I299" i="1"/>
  <c r="I2009" i="1"/>
  <c r="I2331" i="1"/>
  <c r="I1575" i="1"/>
  <c r="I1193" i="1"/>
  <c r="I878" i="1"/>
  <c r="I2277" i="1"/>
  <c r="I2007" i="1"/>
  <c r="I2041" i="1"/>
  <c r="I217" i="1"/>
  <c r="I1367" i="1"/>
  <c r="I1160" i="1"/>
  <c r="I2863" i="1"/>
  <c r="I2943" i="1"/>
  <c r="I1207" i="1"/>
  <c r="I1526" i="1"/>
  <c r="I1412" i="1"/>
  <c r="I1768" i="1"/>
  <c r="I2237" i="1"/>
  <c r="I732" i="1"/>
  <c r="I130" i="1"/>
  <c r="I541" i="1"/>
  <c r="I978" i="1"/>
  <c r="I2233" i="1"/>
  <c r="I1611" i="1"/>
  <c r="I1748" i="1"/>
  <c r="I1248" i="1"/>
  <c r="I2185" i="1"/>
  <c r="I391" i="1"/>
  <c r="I688" i="1"/>
  <c r="I1681" i="1"/>
  <c r="I2090" i="1"/>
  <c r="I1697" i="1"/>
  <c r="I262" i="1"/>
  <c r="I2637" i="1"/>
  <c r="I2017" i="1"/>
  <c r="I1970" i="1"/>
  <c r="I2666" i="1"/>
  <c r="I1887" i="1"/>
  <c r="I2380" i="1"/>
  <c r="I161" i="1"/>
  <c r="I639" i="1"/>
  <c r="I641" i="1"/>
  <c r="I1101" i="1"/>
  <c r="I1509" i="1"/>
  <c r="I964" i="1"/>
  <c r="I2028" i="1"/>
  <c r="I2583" i="1"/>
  <c r="I2452" i="1"/>
  <c r="I2872" i="1"/>
  <c r="I2417" i="1"/>
  <c r="I1344" i="1"/>
  <c r="I382" i="1"/>
  <c r="I35" i="1"/>
  <c r="I423" i="1"/>
  <c r="I453" i="1"/>
  <c r="I2788" i="1"/>
  <c r="I2893" i="1"/>
  <c r="I2405" i="1"/>
  <c r="I1553" i="1"/>
  <c r="I1515" i="1"/>
  <c r="I1113" i="1"/>
  <c r="I222" i="1"/>
  <c r="I890" i="1"/>
  <c r="I2972" i="1"/>
  <c r="I2797" i="1"/>
  <c r="I2550" i="1"/>
  <c r="I2562" i="1"/>
  <c r="I814" i="1"/>
  <c r="I574" i="1"/>
  <c r="I2083" i="1"/>
  <c r="I169" i="1"/>
  <c r="I473" i="1"/>
  <c r="I1675" i="1"/>
  <c r="I482" i="1"/>
  <c r="I2220" i="1"/>
  <c r="I529" i="1"/>
  <c r="I109" i="1"/>
  <c r="I407" i="1"/>
  <c r="I999" i="1"/>
  <c r="I1466" i="1"/>
  <c r="I775" i="1"/>
  <c r="I1052" i="1"/>
  <c r="I1119" i="1"/>
  <c r="I1135" i="1"/>
  <c r="I1848" i="1"/>
  <c r="I1358" i="1"/>
  <c r="I2567" i="1"/>
  <c r="I1656" i="1"/>
  <c r="I1564" i="1"/>
  <c r="I1548" i="1"/>
  <c r="I663" i="1"/>
  <c r="I1124" i="1"/>
  <c r="I551" i="1"/>
  <c r="I1267" i="1"/>
  <c r="I508" i="1"/>
  <c r="I1141" i="1"/>
  <c r="I1072" i="1"/>
  <c r="I1187" i="1"/>
  <c r="I2862" i="1"/>
  <c r="I1826" i="1"/>
  <c r="I2165" i="1"/>
  <c r="I2308" i="1"/>
  <c r="I2660" i="1"/>
  <c r="I2560" i="1"/>
  <c r="I2086" i="1"/>
  <c r="I1682" i="1"/>
  <c r="I1886" i="1"/>
  <c r="I1781" i="1"/>
  <c r="I747" i="1"/>
  <c r="I1381" i="1"/>
  <c r="I787" i="1"/>
  <c r="I413" i="1"/>
  <c r="I2678" i="1"/>
  <c r="I987" i="1"/>
  <c r="I1879" i="1"/>
  <c r="I2409" i="1"/>
  <c r="I865" i="1"/>
  <c r="I2540" i="1"/>
  <c r="I2520" i="1"/>
  <c r="I12" i="1"/>
  <c r="I1429" i="1"/>
  <c r="I2112" i="1"/>
  <c r="I2397" i="1"/>
  <c r="I2628" i="1"/>
  <c r="I2458" i="1"/>
  <c r="I2744" i="1"/>
  <c r="I707" i="1"/>
  <c r="I734" i="1"/>
  <c r="I624" i="1"/>
  <c r="I206" i="1"/>
  <c r="I177" i="1"/>
  <c r="I699" i="1"/>
  <c r="I2031" i="1"/>
  <c r="I2629" i="1"/>
  <c r="I2392" i="1"/>
  <c r="I813" i="1"/>
  <c r="I892" i="1"/>
  <c r="I2486" i="1"/>
  <c r="I1631" i="1"/>
  <c r="I1343" i="1"/>
  <c r="I1319" i="1"/>
  <c r="I2476" i="1"/>
  <c r="I1326" i="1"/>
  <c r="I1551" i="1"/>
  <c r="I2607" i="1"/>
  <c r="I1331" i="1"/>
  <c r="I2708" i="1"/>
  <c r="I458" i="1"/>
  <c r="I406" i="1"/>
  <c r="I164" i="1"/>
  <c r="I1676" i="1"/>
  <c r="I2238" i="1"/>
  <c r="I1419" i="1"/>
  <c r="I2961" i="1"/>
  <c r="I2762" i="1"/>
  <c r="I2693" i="1"/>
  <c r="I1525" i="1"/>
  <c r="I2479" i="1"/>
  <c r="I1073" i="1"/>
  <c r="I2969" i="1"/>
  <c r="I1773" i="1"/>
  <c r="I336" i="1"/>
  <c r="I952" i="1"/>
  <c r="I2098" i="1"/>
  <c r="I730" i="1"/>
  <c r="I2179" i="1"/>
  <c r="I2541" i="1"/>
  <c r="I1948" i="1"/>
  <c r="I1984" i="1"/>
  <c r="I397" i="1"/>
  <c r="I1655" i="1"/>
  <c r="I1864" i="1"/>
  <c r="I1958" i="1"/>
  <c r="I1892" i="1"/>
  <c r="I716" i="1"/>
  <c r="I657" i="1"/>
  <c r="I753" i="1"/>
  <c r="I173" i="1"/>
  <c r="I530" i="1"/>
  <c r="I1044" i="1"/>
  <c r="I2170" i="1"/>
  <c r="I2737" i="1"/>
  <c r="I900" i="1"/>
  <c r="I2873" i="1"/>
  <c r="I2544" i="1"/>
  <c r="I1244" i="1"/>
  <c r="I715" i="1"/>
  <c r="I909" i="1"/>
  <c r="I2849" i="1"/>
  <c r="I1382" i="1"/>
  <c r="I915" i="1"/>
  <c r="I495" i="1"/>
  <c r="I180" i="1"/>
  <c r="I42" i="1"/>
  <c r="I1854" i="1"/>
  <c r="I2241" i="1"/>
  <c r="I1168" i="1"/>
  <c r="I2240" i="1"/>
  <c r="I1366" i="1"/>
  <c r="I1422" i="1"/>
  <c r="I1981" i="1"/>
  <c r="I2528" i="1"/>
  <c r="I1770" i="1"/>
  <c r="I441" i="1"/>
  <c r="I2115" i="1"/>
  <c r="I570" i="1"/>
  <c r="I843" i="1"/>
  <c r="I285" i="1"/>
  <c r="I1214" i="1"/>
  <c r="I2169" i="1"/>
  <c r="I918" i="1"/>
  <c r="I2816" i="1"/>
  <c r="I2617" i="1"/>
  <c r="I2040" i="1"/>
  <c r="I2959" i="1"/>
  <c r="I461" i="1"/>
  <c r="I1912" i="1"/>
  <c r="I412" i="1"/>
  <c r="I7" i="1"/>
  <c r="I1276" i="1"/>
  <c r="I1300" i="1"/>
  <c r="I917" i="1"/>
  <c r="I705" i="1"/>
  <c r="I961" i="1"/>
  <c r="I2048" i="1"/>
  <c r="I1455" i="1"/>
  <c r="I2234" i="1"/>
  <c r="I2588" i="1"/>
  <c r="I1117" i="1"/>
  <c r="I2817" i="1"/>
  <c r="I2361" i="1"/>
  <c r="I934" i="1"/>
  <c r="I1028" i="1"/>
  <c r="I1600" i="1"/>
  <c r="I623" i="1"/>
  <c r="I701" i="1"/>
  <c r="I1449" i="1"/>
  <c r="I2427" i="1"/>
  <c r="I356" i="1"/>
  <c r="I2625" i="1"/>
  <c r="I2431" i="1"/>
  <c r="I2325" i="1"/>
  <c r="I1162" i="1"/>
  <c r="I2970" i="1"/>
  <c r="I604" i="1"/>
  <c r="I2250" i="1"/>
  <c r="I820" i="1"/>
  <c r="I1294" i="1"/>
  <c r="I1627" i="1"/>
  <c r="I1140" i="1"/>
  <c r="I1439" i="1"/>
  <c r="I2281" i="1"/>
  <c r="I1853" i="1"/>
  <c r="I91" i="1"/>
  <c r="I1730" i="1"/>
  <c r="I1660" i="1"/>
  <c r="I591" i="1"/>
  <c r="I710" i="1"/>
  <c r="I618" i="1"/>
  <c r="I17" i="1"/>
  <c r="I27" i="1"/>
  <c r="I1670" i="1"/>
  <c r="I2436" i="1"/>
  <c r="I1729" i="1"/>
  <c r="I876" i="1"/>
  <c r="I1976" i="1"/>
  <c r="I259" i="1"/>
  <c r="I2251" i="1"/>
  <c r="I613" i="1"/>
  <c r="I619" i="1"/>
  <c r="I1840" i="1"/>
  <c r="I2484" i="1"/>
  <c r="I595" i="1"/>
  <c r="I328" i="1"/>
  <c r="I119" i="1"/>
  <c r="I536" i="1"/>
  <c r="I1858" i="1"/>
  <c r="I1873" i="1"/>
  <c r="I60" i="1"/>
  <c r="I81" i="1"/>
  <c r="I449" i="1"/>
  <c r="I305" i="1"/>
  <c r="I589" i="1"/>
  <c r="I1510" i="1"/>
  <c r="I1808" i="1"/>
  <c r="I38" i="1"/>
  <c r="I1523" i="1"/>
  <c r="I492" i="1"/>
  <c r="I455" i="1"/>
  <c r="I114" i="1"/>
  <c r="I211" i="1"/>
  <c r="I125" i="1"/>
  <c r="I298" i="1"/>
  <c r="I668" i="1"/>
  <c r="I717" i="1"/>
  <c r="I293" i="1"/>
  <c r="I1919" i="1"/>
  <c r="I791" i="1"/>
  <c r="I1216" i="1"/>
  <c r="I1282" i="1"/>
  <c r="I1283" i="1"/>
  <c r="I565" i="1"/>
  <c r="I862" i="1"/>
  <c r="I2057" i="1"/>
  <c r="I2880" i="1"/>
  <c r="I667" i="1"/>
  <c r="I1573" i="1"/>
  <c r="I1020" i="1"/>
  <c r="I1498" i="1"/>
  <c r="I1869" i="1"/>
  <c r="I2343" i="1"/>
  <c r="I2526" i="1"/>
  <c r="I2876" i="1"/>
  <c r="I1324" i="1"/>
  <c r="I1917" i="1"/>
  <c r="I478" i="1"/>
  <c r="I191" i="1"/>
  <c r="I1181" i="1"/>
  <c r="I739" i="1"/>
  <c r="I569" i="1"/>
  <c r="I2260" i="1"/>
  <c r="I485" i="1"/>
  <c r="I1098" i="1"/>
  <c r="I505" i="1"/>
  <c r="I1894" i="1"/>
  <c r="I2176" i="1"/>
  <c r="I2188" i="1"/>
  <c r="I2191" i="1"/>
  <c r="I1836" i="1"/>
  <c r="I666" i="1"/>
  <c r="I2508" i="1"/>
  <c r="I2160" i="1"/>
  <c r="I314" i="1"/>
  <c r="I1837" i="1"/>
  <c r="I654" i="1"/>
  <c r="I467" i="1"/>
  <c r="I1213" i="1"/>
  <c r="I1916" i="1"/>
  <c r="I2085" i="1"/>
  <c r="I402" i="1"/>
  <c r="I95" i="1"/>
  <c r="I56" i="1"/>
  <c r="I773" i="1"/>
  <c r="I1983" i="1"/>
  <c r="I2195" i="1"/>
  <c r="I2278" i="1"/>
  <c r="I2429" i="1"/>
  <c r="I2292" i="1"/>
  <c r="I2215" i="1"/>
  <c r="I2257" i="1"/>
  <c r="I73" i="1"/>
  <c r="I1051" i="1"/>
  <c r="I1695" i="1"/>
  <c r="I2070" i="1"/>
  <c r="I2217" i="1"/>
  <c r="I646" i="1"/>
  <c r="I1536" i="1"/>
  <c r="I1462" i="1"/>
  <c r="I2957" i="1"/>
  <c r="I2553" i="1"/>
  <c r="I2416" i="1"/>
  <c r="I2491" i="1"/>
  <c r="I1769" i="1"/>
  <c r="I992" i="1"/>
  <c r="I97" i="1"/>
  <c r="I1110" i="1"/>
  <c r="I2810" i="1"/>
  <c r="I2767" i="1"/>
  <c r="I2895" i="1"/>
  <c r="I608" i="1"/>
  <c r="I1338" i="1"/>
  <c r="I611" i="1"/>
  <c r="I1430" i="1"/>
  <c r="I1036" i="1"/>
  <c r="I2687" i="1"/>
  <c r="I499" i="1"/>
  <c r="I1776" i="1"/>
  <c r="I2546" i="1"/>
  <c r="I1953" i="1"/>
  <c r="I348" i="1"/>
  <c r="I1755" i="1"/>
  <c r="I2597" i="1"/>
  <c r="I689" i="1"/>
  <c r="I1459" i="1"/>
  <c r="I695" i="1"/>
  <c r="I2301" i="1"/>
  <c r="I150" i="1"/>
  <c r="I1378" i="1"/>
  <c r="I2504" i="1"/>
  <c r="I542" i="1"/>
  <c r="I2861" i="1"/>
  <c r="I1792" i="1"/>
  <c r="I2440" i="1"/>
  <c r="I182" i="1"/>
  <c r="I343" i="1"/>
  <c r="I2726" i="1"/>
  <c r="I1712" i="1"/>
  <c r="I2535" i="1"/>
  <c r="I472" i="1"/>
  <c r="I46" i="1"/>
  <c r="I1316" i="1"/>
  <c r="I2500" i="1"/>
  <c r="I962" i="1"/>
  <c r="I560" i="1"/>
  <c r="I811" i="1"/>
  <c r="I2446" i="1"/>
  <c r="I2395" i="1"/>
  <c r="I439" i="1"/>
  <c r="I2901" i="1"/>
  <c r="I1954" i="1"/>
  <c r="I1242" i="1"/>
  <c r="I1574" i="1"/>
  <c r="I2778" i="1"/>
  <c r="I2044" i="1"/>
  <c r="I2864" i="1"/>
  <c r="I1356" i="1"/>
  <c r="I2568" i="1"/>
  <c r="I1385" i="1"/>
  <c r="I1799" i="1"/>
  <c r="I2062" i="1"/>
  <c r="I1818" i="1"/>
  <c r="I2903" i="1"/>
  <c r="I2870" i="1"/>
  <c r="I2773" i="1"/>
  <c r="I1265" i="1"/>
  <c r="I1578" i="1"/>
  <c r="I2603" i="1"/>
  <c r="I1589" i="1"/>
  <c r="I2205" i="1"/>
  <c r="I2774" i="1"/>
  <c r="I2300" i="1"/>
  <c r="I2341" i="1"/>
  <c r="I795" i="1"/>
  <c r="I704" i="1"/>
  <c r="I419" i="1"/>
  <c r="I1963" i="1"/>
  <c r="I2525" i="1"/>
  <c r="I2573" i="1"/>
  <c r="I858" i="1"/>
  <c r="I2342" i="1"/>
  <c r="I2360" i="1"/>
  <c r="I1959" i="1"/>
  <c r="I784" i="1"/>
  <c r="I1407" i="1"/>
  <c r="I1279" i="1"/>
  <c r="I894" i="1"/>
  <c r="I1079" i="1"/>
  <c r="I2920" i="1"/>
  <c r="I1125" i="1"/>
  <c r="I1000" i="1"/>
  <c r="I2946" i="1"/>
  <c r="I2826" i="1"/>
  <c r="I1340" i="1"/>
  <c r="I1218" i="1"/>
  <c r="I2480" i="1"/>
  <c r="I2869" i="1"/>
  <c r="I625" i="1"/>
  <c r="I605" i="1"/>
  <c r="I1733" i="1"/>
  <c r="I736" i="1"/>
  <c r="I2255" i="1"/>
  <c r="I620" i="1"/>
  <c r="I680" i="1"/>
  <c r="I848" i="1"/>
  <c r="I316" i="1"/>
  <c r="I1882" i="1"/>
  <c r="I155" i="1"/>
  <c r="I143" i="1"/>
  <c r="I1607" i="1"/>
  <c r="I469" i="1"/>
  <c r="I794" i="1"/>
  <c r="I779" i="1"/>
  <c r="I2632" i="1"/>
  <c r="I1671" i="1"/>
  <c r="I994" i="1"/>
  <c r="I2973" i="1"/>
  <c r="I2514" i="1"/>
  <c r="I2549" i="1"/>
  <c r="I1428" i="1"/>
  <c r="I1644" i="1"/>
  <c r="I2376" i="1"/>
  <c r="I126" i="1"/>
  <c r="I2616" i="1"/>
  <c r="I2940" i="1"/>
  <c r="I2363" i="1"/>
  <c r="I1669" i="1"/>
  <c r="I1609" i="1"/>
  <c r="I2777" i="1"/>
  <c r="I1547" i="1"/>
  <c r="I2922" i="1"/>
  <c r="I2410" i="1"/>
  <c r="I1289" i="1"/>
  <c r="I2899" i="1"/>
  <c r="I1463" i="1"/>
  <c r="I1602" i="1"/>
  <c r="I2841" i="1"/>
  <c r="I1484" i="1"/>
  <c r="I2460" i="1"/>
  <c r="I2781" i="1"/>
  <c r="I780" i="1"/>
  <c r="I979" i="1"/>
  <c r="I2804" i="1"/>
  <c r="I2963" i="1"/>
  <c r="I2349" i="1"/>
  <c r="I1531" i="1"/>
  <c r="I1628" i="1"/>
  <c r="I796" i="1"/>
  <c r="I2426" i="1"/>
  <c r="I1832" i="1"/>
  <c r="I1166" i="1"/>
  <c r="I2365" i="1"/>
  <c r="I2346" i="1"/>
  <c r="I372" i="1"/>
  <c r="I642" i="1"/>
  <c r="I176" i="1"/>
  <c r="I517" i="1"/>
  <c r="I1371" i="1"/>
  <c r="I656" i="1"/>
  <c r="I2574" i="1"/>
  <c r="I2043" i="1"/>
  <c r="I2713" i="1"/>
  <c r="I2686" i="1"/>
  <c r="I2291" i="1"/>
  <c r="I1807" i="1"/>
  <c r="I1728" i="1"/>
  <c r="I664" i="1"/>
  <c r="I1210" i="1"/>
  <c r="I249" i="1"/>
  <c r="I29" i="1"/>
  <c r="I1145" i="1"/>
  <c r="I2103" i="1"/>
  <c r="I2949" i="1"/>
  <c r="I1823" i="1"/>
  <c r="I2451" i="1"/>
  <c r="I396" i="1"/>
  <c r="I1188" i="1"/>
  <c r="I2565" i="1"/>
  <c r="I2434" i="1"/>
  <c r="I1496" i="1"/>
  <c r="I740" i="1"/>
  <c r="I373" i="1"/>
  <c r="I2412" i="1"/>
  <c r="I1986" i="1"/>
  <c r="I2853" i="1"/>
  <c r="I445" i="1"/>
  <c r="I1798" i="1"/>
  <c r="I2730" i="1"/>
  <c r="I2324" i="1"/>
  <c r="I2511" i="1"/>
  <c r="I1874" i="1"/>
  <c r="I1604" i="1"/>
  <c r="I879" i="1"/>
  <c r="I2760" i="1"/>
  <c r="I713" i="1"/>
  <c r="I452" i="1"/>
  <c r="I2351" i="1"/>
  <c r="I2745" i="1"/>
  <c r="I1540" i="1"/>
  <c r="I518" i="1"/>
  <c r="I2196" i="1"/>
  <c r="I1896" i="1"/>
  <c r="I190" i="1"/>
  <c r="I257" i="1"/>
  <c r="I2735" i="1"/>
  <c r="I1696" i="1"/>
  <c r="I807" i="1"/>
  <c r="I1606" i="1"/>
  <c r="I2493" i="1"/>
  <c r="I2424" i="1"/>
  <c r="I2805" i="1"/>
  <c r="I2374" i="1"/>
  <c r="I390" i="1"/>
  <c r="I201" i="1"/>
  <c r="I1015" i="1"/>
  <c r="I2706" i="1"/>
  <c r="I2129" i="1"/>
  <c r="I503" i="1"/>
  <c r="I2252" i="1"/>
  <c r="I2879" i="1"/>
  <c r="I1870" i="1"/>
  <c r="I841" i="1"/>
  <c r="I1309" i="1"/>
  <c r="I687" i="1"/>
  <c r="I1376" i="1"/>
  <c r="I1654" i="1"/>
  <c r="I2133" i="1"/>
  <c r="I1643" i="1"/>
  <c r="I2851" i="1"/>
  <c r="I2298" i="1"/>
  <c r="I2283" i="1"/>
  <c r="I974" i="1"/>
  <c r="I1910" i="1"/>
  <c r="I2178" i="1"/>
  <c r="I2102" i="1"/>
  <c r="I719" i="1"/>
  <c r="I2042" i="1"/>
  <c r="I269" i="1"/>
  <c r="I167" i="1"/>
  <c r="I1394" i="1"/>
  <c r="I1399" i="1"/>
  <c r="I2937" i="1"/>
  <c r="I488" i="1"/>
  <c r="I401" i="1"/>
  <c r="I1529" i="1"/>
  <c r="I1014" i="1"/>
  <c r="I2359" i="1"/>
  <c r="I1519" i="1"/>
  <c r="I2643" i="1"/>
  <c r="I590" i="1"/>
  <c r="I2297" i="1"/>
  <c r="I1121" i="1"/>
  <c r="I2180" i="1"/>
  <c r="I593" i="1"/>
  <c r="I1915" i="1"/>
  <c r="I2174" i="1"/>
  <c r="I2332" i="1"/>
  <c r="I1424" i="1"/>
  <c r="I2120" i="1"/>
  <c r="I2724" i="1"/>
  <c r="I2287" i="1"/>
  <c r="I2117" i="1"/>
  <c r="I2069" i="1"/>
  <c r="I636" i="1"/>
  <c r="I261" i="1"/>
  <c r="I1957" i="1"/>
  <c r="I2836" i="1"/>
  <c r="I516" i="1"/>
  <c r="I1995" i="1"/>
  <c r="I280" i="1"/>
  <c r="I2371" i="1"/>
  <c r="I2950" i="1"/>
  <c r="I1420" i="1"/>
  <c r="I1868" i="1"/>
  <c r="I2276" i="1"/>
  <c r="I1938" i="1"/>
  <c r="I2151" i="1"/>
  <c r="I2402" i="1"/>
  <c r="I497" i="1"/>
  <c r="I1754" i="1"/>
  <c r="I1232" i="1"/>
  <c r="I696" i="1"/>
  <c r="I1225" i="1"/>
  <c r="I2623" i="1"/>
  <c r="I984" i="1"/>
  <c r="I1692" i="1"/>
  <c r="I2149" i="1"/>
  <c r="I757" i="1"/>
  <c r="I1686" i="1"/>
  <c r="I2854" i="1"/>
  <c r="I1024" i="1"/>
  <c r="I1292" i="1"/>
  <c r="I2800" i="1"/>
  <c r="I824" i="1"/>
  <c r="I2249" i="1"/>
  <c r="I1560" i="1"/>
  <c r="I1651" i="1"/>
  <c r="I1701" i="1"/>
  <c r="I1987" i="1"/>
  <c r="I1876" i="1"/>
  <c r="I698" i="1"/>
  <c r="I1612" i="1"/>
  <c r="I2530" i="1"/>
  <c r="I481" i="1"/>
  <c r="I2226" i="1"/>
  <c r="I1891" i="1"/>
  <c r="I1715" i="1"/>
  <c r="I2019" i="1"/>
  <c r="I1766" i="1"/>
  <c r="I2110" i="1"/>
  <c r="I200" i="1"/>
  <c r="I2821" i="1"/>
  <c r="I2578" i="1"/>
  <c r="I870" i="1"/>
  <c r="I2032" i="1"/>
  <c r="I51" i="1"/>
  <c r="I1789" i="1"/>
  <c r="I2284" i="1"/>
  <c r="I1274" i="1"/>
  <c r="I2663" i="1"/>
  <c r="I2035" i="1"/>
  <c r="I2790" i="1"/>
  <c r="I1291" i="1"/>
  <c r="I2894" i="1"/>
  <c r="I175" i="1"/>
  <c r="I2270" i="1"/>
  <c r="I476" i="1"/>
  <c r="I147" i="1"/>
  <c r="I2792" i="1"/>
  <c r="I2337" i="1"/>
  <c r="I2740" i="1"/>
  <c r="I2794" i="1"/>
  <c r="I617" i="1"/>
  <c r="I2373" i="1"/>
  <c r="I1380" i="1"/>
  <c r="I1013" i="1"/>
  <c r="I1136" i="1"/>
  <c r="I540" i="1"/>
  <c r="I2435" i="1"/>
  <c r="I2671" i="1"/>
  <c r="I2406" i="1"/>
  <c r="I2645" i="1"/>
  <c r="I1909" i="1"/>
  <c r="I2524" i="1"/>
  <c r="I2766" i="1"/>
  <c r="I2156" i="1"/>
  <c r="I801" i="1"/>
  <c r="I545" i="1"/>
  <c r="I1176" i="1"/>
  <c r="I1706" i="1"/>
  <c r="I2757" i="1"/>
  <c r="I1709" i="1"/>
  <c r="I673" i="1"/>
  <c r="I1964" i="1"/>
  <c r="I1134" i="1"/>
  <c r="I39" i="1"/>
  <c r="I1543" i="1"/>
  <c r="I990" i="1"/>
  <c r="I1524" i="1"/>
  <c r="I906" i="1"/>
  <c r="I323" i="1"/>
  <c r="I1353" i="1"/>
  <c r="I2711" i="1"/>
  <c r="I2487" i="1"/>
  <c r="I1194" i="1"/>
  <c r="I420" i="1"/>
  <c r="I895" i="1"/>
  <c r="I2877" i="1"/>
  <c r="I2691" i="1"/>
  <c r="I1058" i="1"/>
  <c r="I2154" i="1"/>
  <c r="I2960" i="1"/>
  <c r="I410" i="1"/>
  <c r="I1918" i="1"/>
  <c r="I2229" i="1"/>
  <c r="I454" i="1"/>
  <c r="I726" i="1"/>
  <c r="I1142" i="1"/>
  <c r="I2055" i="1"/>
  <c r="I694" i="1"/>
  <c r="I1215" i="1"/>
  <c r="I1067" i="1"/>
  <c r="I1558" i="1"/>
  <c r="I2482" i="1"/>
  <c r="I752" i="1"/>
  <c r="I2626" i="1"/>
  <c r="I826" i="1"/>
  <c r="I1898" i="1"/>
  <c r="I1893" i="1"/>
  <c r="I1908" i="1"/>
  <c r="I149" i="1"/>
  <c r="I1534" i="1"/>
  <c r="I1533" i="1"/>
  <c r="I764" i="1"/>
  <c r="I2712" i="1"/>
  <c r="I2245" i="1"/>
  <c r="I506" i="1"/>
  <c r="I2604" i="1"/>
  <c r="I1460" i="1"/>
  <c r="I2977" i="1"/>
  <c r="I1871" i="1"/>
  <c r="I2866" i="1"/>
  <c r="I1944" i="1"/>
  <c r="I521" i="1"/>
  <c r="I1372" i="1"/>
  <c r="I1619" i="1"/>
  <c r="I1615" i="1"/>
  <c r="I2441" i="1"/>
  <c r="I1057" i="1"/>
  <c r="I2642" i="1"/>
  <c r="I1594" i="1"/>
  <c r="I2564" i="1"/>
  <c r="I1584" i="1"/>
  <c r="I1688" i="1"/>
  <c r="I2806" i="1"/>
  <c r="I1499" i="1"/>
  <c r="I1196" i="1"/>
  <c r="I2581" i="1"/>
  <c r="I1401" i="1"/>
  <c r="I2593" i="1"/>
  <c r="I2140" i="1"/>
  <c r="I1685" i="1"/>
  <c r="I1641" i="1"/>
  <c r="I1749" i="1"/>
  <c r="I919" i="1"/>
  <c r="I1825" i="1"/>
  <c r="I1070" i="1"/>
  <c r="I2759" i="1"/>
  <c r="I1979" i="1"/>
  <c r="I241" i="1"/>
  <c r="I1702" i="1"/>
  <c r="I874" i="1"/>
  <c r="I2272" i="1"/>
  <c r="I756" i="1"/>
  <c r="I907" i="1"/>
  <c r="I1708" i="1"/>
  <c r="I2051" i="1"/>
  <c r="I1726" i="1"/>
  <c r="I1990" i="1"/>
  <c r="I303" i="1"/>
  <c r="I187" i="1"/>
  <c r="I268" i="1"/>
  <c r="I2918" i="1"/>
  <c r="I2576" i="1"/>
  <c r="I2547" i="1"/>
  <c r="I1322" i="1"/>
  <c r="I2707" i="1"/>
  <c r="I2572" i="1"/>
  <c r="I474" i="1"/>
  <c r="I755" i="1"/>
  <c r="I2187" i="1"/>
  <c r="I330" i="1"/>
  <c r="I724" i="1"/>
  <c r="I1617" i="1"/>
  <c r="I1890" i="1"/>
  <c r="I1623" i="1"/>
  <c r="I76" i="1"/>
  <c r="I480" i="1"/>
  <c r="I1845" i="1"/>
  <c r="I65" i="1"/>
  <c r="I319" i="1"/>
  <c r="I1133" i="1"/>
  <c r="I682" i="1"/>
  <c r="I1038" i="1"/>
  <c r="I804" i="1"/>
  <c r="I1097" i="1"/>
  <c r="I1535" i="1"/>
  <c r="I2099" i="1"/>
  <c r="I2011" i="1"/>
  <c r="I881" i="1"/>
  <c r="I2477" i="1"/>
  <c r="I1191" i="1"/>
  <c r="I2667" i="1"/>
  <c r="I1827" i="1"/>
  <c r="I832" i="1"/>
  <c r="I925" i="1"/>
  <c r="I1165" i="1"/>
  <c r="I1747" i="1"/>
  <c r="I2462" i="1"/>
  <c r="I1469" i="1"/>
  <c r="I16" i="1"/>
  <c r="I197" i="1"/>
  <c r="I1933" i="1"/>
  <c r="I231" i="1"/>
  <c r="I399" i="1"/>
  <c r="I1905" i="1"/>
  <c r="I2470" i="1"/>
  <c r="I203" i="1"/>
  <c r="I1955" i="1"/>
  <c r="I674" i="1"/>
  <c r="I313" i="1"/>
  <c r="I2315" i="1"/>
  <c r="I2401" i="1"/>
  <c r="I2641" i="1"/>
  <c r="I2095" i="1"/>
  <c r="I2339" i="1"/>
  <c r="I877" i="1"/>
  <c r="I2060" i="1"/>
  <c r="I431" i="1"/>
  <c r="I1732" i="1"/>
  <c r="I1966" i="1"/>
  <c r="I1177" i="1"/>
  <c r="I523" i="1"/>
  <c r="I631" i="1"/>
  <c r="I2930" i="1"/>
  <c r="I2532" i="1"/>
  <c r="I2350" i="1"/>
  <c r="I2926" i="1"/>
  <c r="I324" i="1"/>
  <c r="I711" i="1"/>
  <c r="I980" i="1"/>
  <c r="I496" i="1"/>
  <c r="I156" i="1"/>
  <c r="I2016" i="1"/>
  <c r="I864" i="1"/>
  <c r="I1317" i="1"/>
  <c r="I2153" i="1"/>
  <c r="I2317" i="1"/>
  <c r="I1570" i="1"/>
  <c r="I1555" i="1"/>
  <c r="I2888" i="1"/>
  <c r="I2902" i="1"/>
  <c r="I2468" i="1"/>
  <c r="I1252" i="1"/>
  <c r="I2683" i="1"/>
  <c r="I1017" i="1"/>
  <c r="I1861" i="1"/>
  <c r="I1774" i="1"/>
  <c r="I171" i="1"/>
  <c r="I1895" i="1"/>
  <c r="I1775" i="1"/>
  <c r="I141" i="1"/>
  <c r="I1092" i="1"/>
  <c r="I394" i="1"/>
  <c r="I951" i="1"/>
  <c r="I2647" i="1"/>
  <c r="I937" i="1"/>
  <c r="I880" i="1"/>
  <c r="I1146" i="1"/>
  <c r="I240" i="1"/>
  <c r="I2135" i="1"/>
  <c r="I827" i="1"/>
  <c r="I2933" i="1"/>
  <c r="I1416" i="1"/>
  <c r="I2503" i="1"/>
  <c r="I2519" i="1"/>
  <c r="I1046" i="1"/>
  <c r="I1777" i="1"/>
  <c r="I1973" i="1"/>
  <c r="I2577" i="1"/>
  <c r="I1268" i="1"/>
  <c r="I845" i="1"/>
  <c r="I1831" i="1"/>
  <c r="I2845" i="1"/>
  <c r="I2749" i="1"/>
  <c r="I321" i="1"/>
  <c r="I1239" i="1"/>
  <c r="I235" i="1"/>
  <c r="I1130" i="1"/>
  <c r="I1202" i="1"/>
  <c r="I1281" i="1"/>
  <c r="I1786" i="1"/>
  <c r="I19" i="1"/>
  <c r="I2444" i="1"/>
  <c r="I295" i="1"/>
  <c r="I1806" i="1"/>
  <c r="I655" i="1"/>
  <c r="I2636" i="1"/>
  <c r="I1060" i="1"/>
  <c r="I806" i="1"/>
  <c r="I2659" i="1"/>
  <c r="I793" i="1"/>
  <c r="I2710" i="1"/>
  <c r="I2502" i="1"/>
  <c r="I1055" i="1"/>
  <c r="I1320" i="1"/>
  <c r="I2289" i="1"/>
  <c r="I1088" i="1"/>
  <c r="I1219" i="1"/>
  <c r="I1155" i="1"/>
  <c r="I349" i="1"/>
  <c r="I2467" i="1"/>
  <c r="I2835" i="1"/>
  <c r="I1360" i="1"/>
  <c r="I1663" i="1"/>
  <c r="I885" i="1"/>
  <c r="I2915" i="1"/>
  <c r="I676" i="1"/>
  <c r="I1031" i="1"/>
  <c r="I1108" i="1"/>
  <c r="I2680" i="1"/>
  <c r="I539" i="1"/>
  <c r="I1849" i="1"/>
  <c r="I1327" i="1"/>
  <c r="I1739" i="1"/>
  <c r="I525" i="1"/>
  <c r="I509" i="1"/>
  <c r="I2924" i="1"/>
  <c r="I1334" i="1"/>
  <c r="I1005" i="1"/>
  <c r="I2594" i="1"/>
  <c r="I602" i="1"/>
  <c r="I1298" i="1"/>
  <c r="I972" i="1"/>
  <c r="I2709" i="1"/>
  <c r="I983" i="1"/>
  <c r="I2354" i="1"/>
  <c r="I2651" i="1"/>
  <c r="I735" i="1"/>
  <c r="I2189" i="1"/>
  <c r="I1942" i="1"/>
  <c r="I2033" i="1"/>
  <c r="I1985" i="1"/>
  <c r="I2910" i="1"/>
  <c r="I338" i="1"/>
  <c r="I693" i="1"/>
  <c r="I1814" i="1"/>
  <c r="I652" i="1"/>
  <c r="I544" i="1"/>
  <c r="I1465" i="1"/>
  <c r="I1323" i="1"/>
  <c r="I1721" i="1"/>
  <c r="I2596" i="1"/>
  <c r="I1387" i="1"/>
  <c r="I2408" i="1"/>
  <c r="I988" i="1"/>
  <c r="I2334" i="1"/>
  <c r="I2336" i="1"/>
  <c r="I1608" i="1"/>
  <c r="I1657" i="1"/>
  <c r="I1200" i="1"/>
  <c r="I2717" i="1"/>
  <c r="I916" i="1"/>
  <c r="I1273" i="1"/>
  <c r="I1237" i="1"/>
  <c r="I2087" i="1"/>
  <c r="I2569" i="1"/>
  <c r="I2820" i="1"/>
  <c r="I887" i="1"/>
  <c r="I1002" i="1"/>
  <c r="I886" i="1"/>
  <c r="I1851" i="1"/>
  <c r="I2783" i="1"/>
  <c r="I2670" i="1"/>
  <c r="I1271" i="1"/>
  <c r="I816" i="1"/>
  <c r="I2150" i="1"/>
  <c r="I1090" i="1"/>
  <c r="I556" i="1"/>
  <c r="I1257" i="1"/>
  <c r="I1275" i="1"/>
  <c r="I634" i="1"/>
  <c r="I2299" i="1"/>
  <c r="I78" i="1"/>
  <c r="I82" i="1"/>
  <c r="I462" i="1"/>
  <c r="I300" i="1"/>
  <c r="I1922" i="1"/>
  <c r="I2669" i="1"/>
  <c r="I770" i="1"/>
  <c r="I2701" i="1"/>
  <c r="I1783" i="1"/>
  <c r="I2275" i="1"/>
  <c r="I684" i="1"/>
  <c r="I2231" i="1"/>
  <c r="I1040" i="1"/>
  <c r="I1790" i="1"/>
  <c r="I1493" i="1"/>
  <c r="I1545" i="1"/>
  <c r="I447" i="1"/>
  <c r="I1388" i="1"/>
  <c r="I511" i="1"/>
  <c r="I1610" i="1"/>
  <c r="I742" i="1"/>
  <c r="I24" i="1"/>
  <c r="I712" i="1"/>
  <c r="I253" i="1"/>
  <c r="I837" i="1"/>
  <c r="I1112" i="1"/>
  <c r="I377" i="1"/>
  <c r="I748" i="1"/>
  <c r="I283" i="1"/>
  <c r="I722" i="1"/>
  <c r="I1217" i="1"/>
  <c r="I2121" i="1"/>
  <c r="I1175" i="1"/>
  <c r="I487" i="1"/>
  <c r="I2005" i="1"/>
  <c r="I2159" i="1"/>
  <c r="I2966" i="1"/>
  <c r="I2657" i="1"/>
  <c r="I1821" i="1"/>
  <c r="I2494" i="1"/>
  <c r="I2936" i="1"/>
  <c r="I818" i="1"/>
  <c r="I2615" i="1"/>
  <c r="I683" i="1"/>
  <c r="I52" i="1"/>
  <c r="I1947" i="1"/>
  <c r="I2557" i="1"/>
  <c r="I2064" i="1"/>
  <c r="I2134" i="1"/>
  <c r="I475" i="1"/>
  <c r="I1261" i="1"/>
  <c r="I1838" i="1"/>
  <c r="I486" i="1"/>
  <c r="I2882" i="1"/>
  <c r="I592" i="1"/>
  <c r="I193" i="1"/>
  <c r="I2449" i="1"/>
  <c r="I2015" i="1"/>
  <c r="I1805" i="1"/>
  <c r="I302" i="1"/>
  <c r="I86" i="1"/>
  <c r="I400" i="1"/>
  <c r="I44" i="1"/>
  <c r="I57" i="1"/>
  <c r="I326" i="1"/>
  <c r="I2078" i="1"/>
  <c r="I1173" i="1"/>
  <c r="I2802" i="1"/>
  <c r="I87" i="1"/>
  <c r="I489" i="1"/>
  <c r="I1171" i="1"/>
  <c r="I291" i="1"/>
  <c r="I395" i="1"/>
  <c r="I1163" i="1"/>
  <c r="I2193" i="1"/>
  <c r="I1506" i="1"/>
  <c r="I320" i="1"/>
  <c r="I1717" i="1"/>
  <c r="I2558" i="1"/>
  <c r="I2630" i="1"/>
  <c r="I1797" i="1"/>
  <c r="I1951" i="1"/>
  <c r="I1440" i="1"/>
  <c r="I1718" i="1"/>
  <c r="I1665" i="1"/>
  <c r="I2262" i="1"/>
  <c r="I1302" i="1"/>
  <c r="I2827" i="1"/>
  <c r="I1054" i="1"/>
  <c r="I111" i="1"/>
  <c r="I1446" i="1"/>
  <c r="I526" i="1"/>
  <c r="I2321" i="1"/>
  <c r="I2218" i="1"/>
  <c r="I946" i="1"/>
  <c r="I1107" i="1"/>
  <c r="I576" i="1"/>
  <c r="I93" i="1"/>
  <c r="I700" i="1"/>
  <c r="I2319" i="1"/>
  <c r="I427" i="1"/>
  <c r="I2668" i="1"/>
  <c r="I859" i="1"/>
  <c r="I1930" i="1"/>
  <c r="I562" i="1"/>
  <c r="I1026" i="1"/>
  <c r="I948" i="1"/>
  <c r="I759" i="1"/>
  <c r="I2770" i="1"/>
  <c r="I1572" i="1"/>
  <c r="I1668" i="1"/>
  <c r="I798" i="1"/>
  <c r="I1132" i="1"/>
  <c r="I2082" i="1"/>
  <c r="I1368" i="1"/>
  <c r="I910" i="1"/>
  <c r="I418" i="1"/>
  <c r="I1066" i="1"/>
  <c r="I1481" i="1"/>
  <c r="I1373" i="1"/>
  <c r="I1408" i="1"/>
  <c r="I1828" i="1"/>
  <c r="I1648" i="1"/>
  <c r="I1374" i="1"/>
  <c r="I531" i="1"/>
  <c r="I640" i="1"/>
  <c r="I381" i="1"/>
  <c r="I2227" i="1"/>
  <c r="I510" i="1"/>
  <c r="I1486" i="1"/>
  <c r="I920" i="1"/>
  <c r="I729" i="1"/>
  <c r="I597" i="1"/>
  <c r="I2118" i="1"/>
  <c r="I1974" i="1"/>
  <c r="I2091" i="1"/>
  <c r="I1305" i="1"/>
  <c r="I2203" i="1"/>
  <c r="I1250" i="1"/>
  <c r="I659" i="1"/>
  <c r="I2309" i="1"/>
  <c r="I388" i="1"/>
  <c r="I2198" i="1"/>
  <c r="I1212" i="1"/>
  <c r="I1598" i="1"/>
  <c r="I1348" i="1"/>
  <c r="I1313" i="1"/>
  <c r="I1332" i="1"/>
  <c r="I271" i="1"/>
  <c r="I882" i="1"/>
  <c r="I899" i="1"/>
  <c r="I374" i="1"/>
  <c r="I1662" i="1"/>
  <c r="I1924" i="1"/>
  <c r="I1138" i="1"/>
  <c r="I1441" i="1"/>
  <c r="I1417" i="1"/>
  <c r="I1760" i="1"/>
  <c r="I363" i="1"/>
  <c r="I709" i="1"/>
  <c r="I2807" i="1"/>
  <c r="I563" i="1"/>
  <c r="I1763" i="1"/>
  <c r="I1765" i="1"/>
  <c r="I1410" i="1"/>
  <c r="I1788" i="1"/>
  <c r="I411" i="1"/>
  <c r="I2483" i="1"/>
  <c r="I2453" i="1"/>
  <c r="I2391" i="1"/>
  <c r="I107" i="1"/>
  <c r="I975" i="1"/>
  <c r="I901" i="1"/>
  <c r="I2265" i="1"/>
  <c r="I2552" i="1"/>
  <c r="I2201" i="1"/>
  <c r="I340" i="1"/>
  <c r="I1630" i="1"/>
  <c r="I2896" i="1"/>
  <c r="I958" i="1"/>
  <c r="I2592" i="1"/>
  <c r="I1666" i="1"/>
  <c r="I2748" i="1"/>
  <c r="I898" i="1"/>
  <c r="I1622" i="1"/>
  <c r="I2430" i="1"/>
  <c r="I2116" i="1"/>
  <c r="I1583" i="1"/>
  <c r="I1311" i="1"/>
  <c r="I1478" i="1"/>
  <c r="I1208" i="1"/>
  <c r="I2037" i="1"/>
  <c r="I1203" i="1"/>
  <c r="I904" i="1"/>
  <c r="I1027" i="1"/>
  <c r="I2559" i="1"/>
  <c r="I1404" i="1"/>
  <c r="I2127" i="1"/>
  <c r="I210" i="1"/>
  <c r="I1859" i="1"/>
  <c r="I230" i="1"/>
  <c r="I258" i="1"/>
  <c r="I1817" i="1"/>
  <c r="I1068" i="1"/>
  <c r="I479" i="1"/>
  <c r="I1021" i="1"/>
  <c r="I817" i="1"/>
  <c r="I1041" i="1"/>
  <c r="I1123" i="1"/>
  <c r="I986" i="1"/>
  <c r="I2751" i="1"/>
  <c r="I2137" i="1"/>
  <c r="I2236" i="1"/>
  <c r="I891" i="1"/>
  <c r="I1511" i="1"/>
  <c r="I2538" i="1"/>
  <c r="I2355" i="1"/>
  <c r="I2640" i="1"/>
  <c r="I2377" i="1"/>
  <c r="I1336" i="1"/>
  <c r="I828" i="1"/>
  <c r="I571" i="1"/>
  <c r="I2279" i="1"/>
  <c r="I2108" i="1"/>
  <c r="I2771" i="1"/>
  <c r="I1996" i="1"/>
  <c r="I930" i="1"/>
  <c r="I2398" i="1"/>
  <c r="I2246" i="1"/>
  <c r="I1546" i="1"/>
  <c r="I2763" i="1"/>
  <c r="I1771" i="1"/>
  <c r="I112" i="1"/>
  <c r="I366" i="1"/>
  <c r="I2734" i="1"/>
  <c r="I2023" i="1"/>
  <c r="I1941" i="1"/>
  <c r="I1634" i="1"/>
  <c r="I1943" i="1"/>
  <c r="I1764" i="1"/>
  <c r="I913" i="1"/>
  <c r="I2913" i="1"/>
  <c r="I2579" i="1"/>
  <c r="I1844" i="1"/>
  <c r="I777" i="1"/>
  <c r="I550" i="1"/>
  <c r="I615" i="1"/>
  <c r="I1582" i="1"/>
  <c r="I1969" i="1"/>
  <c r="I1434" i="1"/>
  <c r="I2897" i="1"/>
  <c r="I405" i="1"/>
  <c r="I607" i="1"/>
  <c r="I2422" i="1"/>
  <c r="I1161" i="1"/>
  <c r="I502" i="1"/>
  <c r="I246" i="1"/>
  <c r="I1968" i="1"/>
  <c r="I1599" i="1"/>
  <c r="I2302" i="1"/>
  <c r="I829" i="1"/>
  <c r="I2513" i="1"/>
  <c r="I997" i="1"/>
  <c r="I1262" i="1"/>
  <c r="I1333" i="1"/>
  <c r="I32" i="1"/>
  <c r="I1089" i="1"/>
  <c r="I2104" i="1"/>
  <c r="I924" i="1"/>
  <c r="I1053" i="1"/>
  <c r="I2911" i="1"/>
  <c r="I2738" i="1"/>
  <c r="I1035" i="1"/>
  <c r="I1677" i="1"/>
  <c r="I1087" i="1"/>
  <c r="I2741" i="1"/>
  <c r="I1170" i="1"/>
  <c r="I2634" i="1"/>
  <c r="I2610" i="1"/>
  <c r="I1405" i="1"/>
  <c r="I872" i="1"/>
  <c r="I2068" i="1"/>
  <c r="I2352" i="1"/>
  <c r="I2656" i="1"/>
  <c r="I765" i="1"/>
  <c r="I466" i="1"/>
  <c r="I662" i="1"/>
  <c r="I242" i="1"/>
  <c r="I266" i="1"/>
  <c r="I371" i="1"/>
  <c r="I352" i="1"/>
  <c r="I2464" i="1"/>
  <c r="I2619" i="1"/>
  <c r="I2094" i="1"/>
  <c r="I675" i="1"/>
  <c r="I2175" i="1"/>
  <c r="I1756" i="1"/>
  <c r="I651" i="1"/>
  <c r="I548" i="1"/>
  <c r="I456" i="1"/>
  <c r="I567" i="1"/>
  <c r="I819" i="1"/>
  <c r="I1004" i="1"/>
  <c r="I2021" i="1"/>
  <c r="I1592" i="1"/>
  <c r="I1759" i="1"/>
  <c r="I96" i="1"/>
  <c r="I376" i="1"/>
  <c r="I2307" i="1"/>
  <c r="I2515" i="1"/>
  <c r="I1243" i="1"/>
  <c r="I1342" i="1"/>
  <c r="I2247" i="1"/>
  <c r="I1757" i="1"/>
  <c r="I194" i="1"/>
  <c r="I77" i="1"/>
  <c r="I697" i="1"/>
  <c r="I1835" i="1"/>
  <c r="I288" i="1"/>
  <c r="I34" i="1"/>
  <c r="I1784" i="1"/>
  <c r="I750" i="1"/>
  <c r="I1928" i="1"/>
  <c r="I202" i="1"/>
  <c r="I2286" i="1"/>
  <c r="I2489" i="1"/>
  <c r="I415" i="1"/>
  <c r="I2221" i="1"/>
  <c r="I2132" i="1"/>
  <c r="I1903" i="1"/>
  <c r="I1860" i="1"/>
  <c r="I2013" i="1"/>
  <c r="I2303" i="1"/>
  <c r="I1347" i="1"/>
  <c r="I2834" i="1"/>
  <c r="I842" i="1"/>
  <c r="I2329" i="1"/>
  <c r="I2182" i="1"/>
  <c r="I922" i="1"/>
  <c r="I1184" i="1"/>
  <c r="I927" i="1"/>
  <c r="I1906" i="1"/>
  <c r="I2184" i="1"/>
  <c r="I438" i="1"/>
  <c r="I558" i="1"/>
  <c r="I71" i="1"/>
  <c r="I62" i="1"/>
  <c r="I14" i="1"/>
  <c r="I28" i="1"/>
  <c r="I64" i="1"/>
  <c r="I94" i="1"/>
  <c r="I385" i="1"/>
  <c r="I580" i="1"/>
  <c r="I678" i="1"/>
  <c r="I2063" i="1"/>
  <c r="I507" i="1"/>
  <c r="I1750" i="1"/>
  <c r="I48" i="1"/>
  <c r="I108" i="1"/>
  <c r="I1803" i="1"/>
  <c r="I1687" i="1"/>
  <c r="I2256" i="1"/>
  <c r="I1885" i="1"/>
  <c r="I1442" i="1"/>
  <c r="I2976" i="1"/>
  <c r="I2366" i="1"/>
  <c r="I1016" i="1"/>
  <c r="I2955" i="1"/>
  <c r="I1056" i="1"/>
  <c r="I2732" i="1"/>
  <c r="I2761" i="1"/>
  <c r="I883" i="1"/>
  <c r="I573" i="1"/>
  <c r="I2785" i="1"/>
  <c r="I2455" i="1"/>
  <c r="I1457" i="1"/>
  <c r="I2695" i="1"/>
  <c r="I534" i="1"/>
  <c r="I790" i="1"/>
  <c r="I2555" i="1"/>
  <c r="I2694" i="1"/>
  <c r="I869" i="1"/>
  <c r="I1033" i="1"/>
  <c r="I443" i="1"/>
  <c r="I1740" i="1"/>
  <c r="I1862" i="1"/>
  <c r="I2076" i="1"/>
  <c r="I2066" i="1"/>
  <c r="I138" i="1"/>
  <c r="I1722" i="1"/>
  <c r="I2951" i="1"/>
  <c r="I274" i="1"/>
  <c r="I2014" i="1"/>
  <c r="I2046" i="1"/>
  <c r="I2073" i="1"/>
  <c r="I2622" i="1"/>
  <c r="I1030" i="1"/>
  <c r="I2784" i="1"/>
  <c r="I2575" i="1"/>
  <c r="I1450" i="1"/>
  <c r="I1118" i="1"/>
  <c r="I2267" i="1"/>
  <c r="I483" i="1"/>
  <c r="I2497" i="1"/>
  <c r="I1277" i="1"/>
  <c r="I1330" i="1"/>
  <c r="I2793" i="1"/>
  <c r="I1804" i="1"/>
  <c r="I2445" i="1"/>
  <c r="I1778" i="1"/>
  <c r="I1625" i="1"/>
  <c r="I723" i="1"/>
  <c r="I632" i="1"/>
  <c r="I2414" i="1"/>
  <c r="I578" i="1"/>
  <c r="I2545" i="1"/>
  <c r="I2914" i="1"/>
  <c r="I635" i="1"/>
  <c r="I2916" i="1"/>
  <c r="I1247" i="1"/>
  <c r="I1431" i="1"/>
  <c r="I2244" i="1"/>
  <c r="I1234" i="1"/>
  <c r="I1829" i="1"/>
  <c r="I786" i="1"/>
  <c r="I1445" i="1"/>
  <c r="I2010" i="1"/>
  <c r="I2811" i="1"/>
  <c r="I650" i="1"/>
  <c r="I812" i="1"/>
  <c r="I2689" i="1"/>
  <c r="I2934" i="1"/>
  <c r="I2665" i="1"/>
  <c r="I1287" i="1"/>
  <c r="I362" i="1"/>
  <c r="I1483" i="1"/>
  <c r="I1001" i="1"/>
  <c r="I444" i="1"/>
  <c r="I2510" i="1"/>
  <c r="I2644" i="1"/>
  <c r="I220" i="1"/>
  <c r="I1554" i="1"/>
  <c r="I2173" i="1"/>
  <c r="I2571" i="1"/>
  <c r="I122" i="1"/>
  <c r="I2419" i="1"/>
  <c r="I1081" i="1"/>
  <c r="I1198" i="1"/>
  <c r="I2736" i="1"/>
  <c r="I844" i="1"/>
  <c r="I670" i="1"/>
  <c r="I1881" i="1"/>
  <c r="I2155" i="1"/>
  <c r="I379" i="1"/>
  <c r="I2045" i="1"/>
  <c r="I633" i="1"/>
  <c r="I566" i="1"/>
  <c r="I2891" i="1"/>
  <c r="I966" i="1"/>
  <c r="I2471" i="1"/>
  <c r="I1667" i="1"/>
  <c r="I1398" i="1"/>
  <c r="I135" i="1"/>
  <c r="I2131" i="1"/>
  <c r="I2222" i="1"/>
  <c r="I2362" i="1"/>
  <c r="I1306" i="1"/>
  <c r="I1361" i="1"/>
  <c r="I2536" i="1"/>
  <c r="I233" i="1"/>
  <c r="I357" i="1"/>
  <c r="I2235" i="1"/>
  <c r="I1899" i="1"/>
  <c r="I1475" i="1"/>
  <c r="I1640" i="1"/>
  <c r="I2638" i="1"/>
  <c r="I463" i="1"/>
  <c r="I2521" i="1"/>
  <c r="I679" i="1"/>
  <c r="I1263" i="1"/>
  <c r="I2542" i="1"/>
  <c r="I2846" i="1"/>
  <c r="I2465" i="1"/>
  <c r="I1290" i="1"/>
  <c r="I2809" i="1"/>
  <c r="I436" i="1"/>
  <c r="I1518" i="1"/>
  <c r="I2481" i="1"/>
  <c r="I754" i="1"/>
  <c r="I1505" i="1"/>
  <c r="I2358" i="1"/>
  <c r="I1131" i="1"/>
  <c r="I2344" i="1"/>
  <c r="I2743" i="1"/>
  <c r="I743" i="1"/>
  <c r="I392" i="1"/>
  <c r="I346" i="1"/>
  <c r="I2024" i="1"/>
  <c r="I2798" i="1"/>
  <c r="I263" i="1"/>
  <c r="I255" i="1"/>
  <c r="I2403" i="1"/>
  <c r="I954" i="1"/>
  <c r="I2347" i="1"/>
  <c r="I2207" i="1"/>
  <c r="I1911" i="1"/>
  <c r="I1723" i="1"/>
  <c r="I1383" i="1"/>
  <c r="I1084" i="1"/>
  <c r="I1029" i="1"/>
  <c r="I2768" i="1"/>
  <c r="I2433" i="1"/>
  <c r="I133" i="1"/>
  <c r="I822" i="1"/>
  <c r="I1230" i="1"/>
  <c r="I1384" i="1"/>
  <c r="I799" i="1"/>
  <c r="I2881" i="1"/>
  <c r="I1137" i="1"/>
  <c r="I1673" i="1"/>
  <c r="I1639" i="1"/>
  <c r="I1645" i="1"/>
  <c r="I84" i="1"/>
  <c r="I504" i="1"/>
  <c r="I1452" i="1"/>
  <c r="I998" i="1"/>
  <c r="I856" i="1"/>
  <c r="I2932" i="1"/>
  <c r="I1453" i="1"/>
  <c r="I1144" i="1"/>
  <c r="I1179" i="1"/>
  <c r="I2314" i="1"/>
  <c r="I353" i="1"/>
  <c r="I2223" i="1"/>
  <c r="I963" i="1"/>
  <c r="I1329" i="1"/>
  <c r="I2621" i="1"/>
  <c r="I1139" i="1"/>
  <c r="I931" i="1"/>
  <c r="I1301" i="1"/>
  <c r="I1716" i="1"/>
  <c r="I1539" i="1"/>
  <c r="I708" i="1"/>
  <c r="I2438" i="1"/>
  <c r="I1048" i="1"/>
  <c r="I914" i="1"/>
  <c r="I1314" i="1"/>
  <c r="I763" i="1"/>
  <c r="I2723" i="1"/>
  <c r="I1454" i="1"/>
  <c r="I1542" i="1"/>
  <c r="I1258" i="1"/>
  <c r="I2290" i="1"/>
  <c r="I1839" i="1"/>
  <c r="I2496" i="1"/>
  <c r="I2461" i="1"/>
  <c r="I2580" i="1"/>
  <c r="I2448" i="1"/>
  <c r="I2561" i="1"/>
  <c r="I2945" i="1"/>
  <c r="I1456" i="1"/>
  <c r="I2847" i="1"/>
  <c r="I281" i="1"/>
  <c r="I1590" i="1"/>
  <c r="I1699" i="1"/>
  <c r="I1086" i="1"/>
  <c r="I1199" i="1"/>
  <c r="I718" i="1"/>
  <c r="I2819" i="1"/>
  <c r="I685" i="1"/>
  <c r="I1154" i="1"/>
  <c r="I1605" i="1"/>
  <c r="I1246" i="1"/>
  <c r="I2776" i="1"/>
  <c r="I1897" i="1"/>
  <c r="I1931" i="1"/>
  <c r="I1116" i="1"/>
  <c r="I1846" i="1"/>
  <c r="I375" i="1"/>
  <c r="I2677" i="1"/>
  <c r="I440" i="1"/>
  <c r="I1787" i="1"/>
  <c r="I2885" i="1"/>
  <c r="I1308" i="1"/>
  <c r="I317" i="1"/>
  <c r="I2081" i="1"/>
  <c r="I1937" i="1"/>
  <c r="I2166" i="1"/>
  <c r="I278" i="1"/>
  <c r="I2889" i="1"/>
  <c r="I129" i="1"/>
  <c r="I1971" i="1"/>
  <c r="I741" i="1"/>
  <c r="I1746" i="1"/>
  <c r="I1183" i="1"/>
  <c r="I1998" i="1"/>
  <c r="I1254" i="1"/>
  <c r="I90" i="1"/>
  <c r="I1295" i="1"/>
  <c r="I1508" i="1"/>
  <c r="I2868" i="1"/>
  <c r="I1280" i="1"/>
  <c r="I337" i="1"/>
  <c r="I1914" i="1"/>
  <c r="I2228" i="1"/>
  <c r="I1801" i="1"/>
  <c r="I2136" i="1"/>
  <c r="I2171" i="1"/>
  <c r="I434" i="1"/>
  <c r="I183" i="1"/>
  <c r="I2253" i="1"/>
  <c r="I902" i="1"/>
  <c r="I2047" i="1"/>
  <c r="I2148" i="1"/>
  <c r="I1307" i="1"/>
  <c r="I243" i="1"/>
  <c r="I1359" i="1"/>
  <c r="I2954" i="1"/>
  <c r="I2904" i="1"/>
  <c r="I158" i="1"/>
  <c r="I2356" i="1"/>
  <c r="I1071" i="1"/>
  <c r="I2753" i="1"/>
  <c r="I2791" i="1"/>
  <c r="I2454" i="1"/>
  <c r="I896" i="1"/>
  <c r="I344" i="1"/>
  <c r="I1795" i="1"/>
  <c r="I2463" i="1"/>
  <c r="I594" i="1"/>
  <c r="I2296" i="1"/>
  <c r="I2274" i="1"/>
  <c r="I179" i="1"/>
  <c r="I1260" i="1"/>
  <c r="I265" i="1"/>
  <c r="I1357" i="1"/>
  <c r="I1842" i="1"/>
  <c r="I218" i="1"/>
  <c r="I2968" i="1"/>
  <c r="I2248" i="1"/>
  <c r="I603" i="1"/>
  <c r="I2177" i="1"/>
  <c r="I1061" i="1"/>
  <c r="I1544" i="1"/>
  <c r="I1626" i="1"/>
  <c r="I2878" i="1"/>
  <c r="I835" i="1"/>
  <c r="I977" i="1"/>
  <c r="I1253" i="1"/>
  <c r="I1269" i="1"/>
  <c r="I350" i="1"/>
  <c r="I465" i="1"/>
  <c r="I124" i="1"/>
  <c r="I1689" i="1"/>
  <c r="I2975" i="1"/>
  <c r="I1080" i="1"/>
  <c r="I772" i="1"/>
  <c r="I932" i="1"/>
  <c r="I989" i="1"/>
  <c r="I953" i="1"/>
  <c r="I2394" i="1"/>
  <c r="I1613" i="1"/>
  <c r="I1751" i="1"/>
  <c r="I1472" i="1"/>
  <c r="I1793" i="1"/>
  <c r="I1390" i="1"/>
  <c r="I2704" i="1"/>
  <c r="I1365" i="1"/>
  <c r="I1567" i="1"/>
  <c r="I778" i="1"/>
  <c r="I2614" i="1"/>
  <c r="I2026" i="1"/>
  <c r="I2050" i="1"/>
  <c r="I1744" i="1"/>
  <c r="I301" i="1"/>
  <c r="I991" i="1"/>
  <c r="I519" i="1"/>
  <c r="I1211" i="1"/>
  <c r="I221" i="1"/>
  <c r="I2595" i="1"/>
  <c r="I658" i="1"/>
  <c r="I1684" i="1"/>
  <c r="I751" i="1"/>
  <c r="I2746" i="1"/>
  <c r="I2967" i="1"/>
  <c r="I2216" i="1"/>
  <c r="I867" i="1"/>
  <c r="I1393" i="1"/>
  <c r="I2928" i="1"/>
  <c r="I1411" i="1"/>
  <c r="I2803" i="1"/>
  <c r="I2944" i="1"/>
  <c r="I897" i="1"/>
  <c r="I2729" i="1"/>
  <c r="I1328" i="1"/>
  <c r="I1502" i="1"/>
  <c r="I2858" i="1"/>
  <c r="I1501" i="1"/>
  <c r="I1991" i="1"/>
  <c r="I1753" i="1"/>
  <c r="I292" i="1"/>
  <c r="I2867" i="1"/>
  <c r="I888" i="1"/>
  <c r="I2679" i="1"/>
  <c r="I2162" i="1"/>
  <c r="I586" i="1"/>
  <c r="I528" i="1"/>
  <c r="I1934" i="1"/>
  <c r="I306" i="1"/>
  <c r="I2755" i="1"/>
  <c r="I422" i="1"/>
  <c r="I287" i="1"/>
  <c r="I1037" i="1"/>
  <c r="I471" i="1"/>
  <c r="I2190" i="1"/>
  <c r="I2209" i="1"/>
  <c r="I2208" i="1"/>
  <c r="I2311" i="1"/>
  <c r="I2210" i="1"/>
  <c r="I333" i="1"/>
  <c r="I1977" i="1"/>
  <c r="I2439" i="1"/>
  <c r="I2225" i="1"/>
  <c r="I2075" i="1"/>
  <c r="I2326" i="1"/>
  <c r="I1206" i="1"/>
  <c r="I2306" i="1"/>
  <c r="I2002" i="1"/>
  <c r="I245" i="1"/>
  <c r="I232" i="1"/>
  <c r="I378" i="1"/>
  <c r="I587" i="1"/>
  <c r="I1527" i="1"/>
  <c r="I2294" i="1"/>
  <c r="I644" i="1"/>
  <c r="I2100" i="1"/>
  <c r="I1802" i="1"/>
  <c r="I254" i="1"/>
  <c r="I564" i="1"/>
  <c r="I1238" i="1"/>
  <c r="I83" i="1"/>
  <c r="I2652" i="1"/>
  <c r="I1843" i="1"/>
  <c r="I728" i="1"/>
  <c r="I1865" i="1"/>
  <c r="I2232" i="1"/>
  <c r="I1182" i="1"/>
  <c r="I2860" i="1"/>
  <c r="I2979" i="1"/>
  <c r="I2609" i="1"/>
  <c r="I725" i="1"/>
  <c r="I2080" i="1"/>
  <c r="I1077" i="1"/>
  <c r="I1566" i="1"/>
  <c r="I1522" i="1"/>
  <c r="I1852" i="1"/>
  <c r="I2823" i="1"/>
  <c r="I2814" i="1"/>
  <c r="I691" i="1"/>
  <c r="I1601" i="1"/>
  <c r="I838" i="1"/>
  <c r="I2825" i="1"/>
  <c r="I2126" i="1"/>
  <c r="I1397" i="1"/>
  <c r="I2447" i="1"/>
  <c r="I942" i="1"/>
  <c r="I1982" i="1"/>
  <c r="I1616" i="1"/>
  <c r="I1222" i="1"/>
  <c r="I2831" i="1"/>
  <c r="I1569" i="1"/>
  <c r="I1988" i="1"/>
  <c r="I146" i="1"/>
  <c r="I1932" i="1"/>
  <c r="I386" i="1"/>
  <c r="I579" i="1"/>
  <c r="I2273" i="1"/>
  <c r="I2239" i="1"/>
  <c r="I2119" i="1"/>
  <c r="I669" i="1"/>
  <c r="I2801" i="1"/>
  <c r="I2782" i="1"/>
  <c r="I552" i="1"/>
  <c r="I2418" i="1"/>
  <c r="I1150" i="1"/>
  <c r="I2956" i="1"/>
  <c r="I1047" i="1"/>
  <c r="I836" i="1"/>
  <c r="I1476" i="1"/>
  <c r="I224" i="1"/>
  <c r="I855" i="1"/>
  <c r="I1507" i="1"/>
  <c r="I1229" i="1"/>
  <c r="I1245" i="1"/>
  <c r="I627" i="1"/>
  <c r="I1900" i="1"/>
  <c r="I601" i="1"/>
  <c r="I2313" i="1"/>
  <c r="I868" i="1"/>
  <c r="I782" i="1"/>
  <c r="I1007" i="1"/>
  <c r="I1743" i="1"/>
  <c r="I1008" i="1"/>
  <c r="I2775" i="1"/>
  <c r="I957" i="1"/>
  <c r="I2832" i="1"/>
  <c r="I2673" i="1"/>
  <c r="I339" i="1"/>
  <c r="I1731" i="1"/>
  <c r="I2731" i="1"/>
  <c r="I1698" i="1"/>
  <c r="I1691" i="1"/>
  <c r="I2566" i="1"/>
  <c r="I861" i="1"/>
  <c r="I2368" i="1"/>
  <c r="I554" i="1"/>
  <c r="I365" i="1"/>
  <c r="I2871" i="1"/>
  <c r="I653" i="1"/>
  <c r="I1596" i="1"/>
  <c r="I527" i="1"/>
  <c r="I1878" i="1"/>
  <c r="I1270" i="1"/>
  <c r="I2157" i="1"/>
  <c r="I2092" i="1"/>
  <c r="I553" i="1"/>
  <c r="I1875" i="1"/>
  <c r="I776" i="1"/>
  <c r="I1278" i="1"/>
  <c r="I908" i="1"/>
  <c r="I1315" i="1"/>
  <c r="I2965" i="1"/>
  <c r="I1192" i="1"/>
  <c r="I2725" i="1"/>
  <c r="I432" i="1"/>
  <c r="I55" i="1"/>
  <c r="I347" i="1"/>
  <c r="I174" i="1"/>
  <c r="I1782" i="1"/>
  <c r="I327" i="1"/>
  <c r="I494" i="1"/>
  <c r="I1094" i="1"/>
  <c r="I152" i="1"/>
  <c r="I102" i="1"/>
  <c r="I214" i="1"/>
  <c r="I47" i="1"/>
  <c r="I49" i="1"/>
  <c r="I163" i="1"/>
  <c r="I332" i="1"/>
  <c r="I67" i="1"/>
  <c r="I61" i="1"/>
  <c r="I63" i="1"/>
  <c r="I145" i="1"/>
  <c r="I127" i="1"/>
  <c r="I159" i="1"/>
  <c r="I72" i="1"/>
  <c r="I236" i="1"/>
  <c r="I85" i="1"/>
  <c r="I219" i="1"/>
  <c r="I555" i="1"/>
  <c r="I1172" i="1"/>
  <c r="I92" i="1"/>
  <c r="I88" i="1"/>
  <c r="I229" i="1"/>
  <c r="I66" i="1"/>
  <c r="I104" i="1"/>
  <c r="I11" i="1"/>
  <c r="I9" i="1"/>
  <c r="I37" i="1"/>
  <c r="I1402" i="1"/>
  <c r="I2548" i="1"/>
  <c r="I1303" i="1"/>
  <c r="I2974" i="1"/>
  <c r="I1815" i="1"/>
  <c r="I945" i="1"/>
  <c r="I168" i="1"/>
  <c r="I360" i="1"/>
  <c r="I2534" i="1"/>
  <c r="I248" i="1"/>
  <c r="I760" i="1"/>
  <c r="I1074" i="1"/>
  <c r="I2919" i="1"/>
  <c r="I2516" i="1"/>
  <c r="I2388" i="1"/>
  <c r="I2407" i="1"/>
  <c r="I2008" i="1"/>
  <c r="I2304" i="1"/>
  <c r="I781" i="1"/>
  <c r="I2381" i="1"/>
  <c r="I851" i="1"/>
  <c r="I1672" i="1"/>
  <c r="I1834" i="1"/>
  <c r="I2079" i="1"/>
  <c r="I1824" i="1"/>
  <c r="I1737" i="1"/>
  <c r="I170" i="1"/>
  <c r="I1025" i="1"/>
  <c r="I585" i="1"/>
  <c r="I1389" i="1"/>
  <c r="I1855" i="1"/>
  <c r="I1960" i="1"/>
  <c r="I720" i="1"/>
  <c r="I1557" i="1"/>
  <c r="I2822" i="1"/>
  <c r="I1039" i="1"/>
  <c r="I1637" i="1"/>
  <c r="I771" i="1"/>
  <c r="I2718" i="1"/>
  <c r="I2084" i="1"/>
  <c r="I1433" i="1"/>
  <c r="I2935" i="1"/>
  <c r="I1386" i="1"/>
  <c r="I2295" i="1"/>
  <c r="I1201" i="1"/>
  <c r="I1377" i="1"/>
  <c r="I2114" i="1"/>
  <c r="I2258" i="1"/>
  <c r="I117" i="1"/>
  <c r="I2263" i="1"/>
  <c r="I277" i="1"/>
  <c r="I647" i="1"/>
  <c r="I315" i="1"/>
  <c r="I383" i="1"/>
  <c r="I1114" i="1"/>
  <c r="I965" i="1"/>
  <c r="I1549" i="1"/>
  <c r="I199" i="1"/>
  <c r="I577" i="1"/>
  <c r="I2537" i="1"/>
  <c r="I153" i="1"/>
  <c r="I491" i="1"/>
  <c r="I637" i="1"/>
  <c r="I2142" i="1"/>
  <c r="I599" i="1"/>
  <c r="I614" i="1"/>
  <c r="I1169" i="1"/>
  <c r="I912" i="1"/>
  <c r="I189" i="1"/>
  <c r="I2582" i="1"/>
  <c r="I1576" i="1"/>
  <c r="I938" i="1"/>
  <c r="I1148" i="1"/>
  <c r="I2764" i="1"/>
  <c r="I981" i="1"/>
  <c r="I1421" i="1"/>
  <c r="I1310" i="1"/>
  <c r="I2830" i="1"/>
  <c r="I1800" i="1"/>
  <c r="I1635" i="1"/>
  <c r="I2000" i="1"/>
  <c r="I1950" i="1"/>
  <c r="I1249" i="1"/>
  <c r="I959" i="1"/>
  <c r="I2183" i="1"/>
  <c r="I1190" i="1"/>
  <c r="I2096" i="1"/>
  <c r="I1857" i="1"/>
  <c r="I2661" i="1"/>
  <c r="I393" i="1"/>
  <c r="I2728" i="1"/>
  <c r="I2413" i="1"/>
  <c r="I789" i="1"/>
  <c r="I1256" i="1"/>
  <c r="I30" i="1"/>
  <c r="I144" i="1"/>
  <c r="I53" i="1"/>
  <c r="I18" i="1"/>
  <c r="I610" i="1"/>
  <c r="I1435" i="1"/>
  <c r="I2107" i="1"/>
  <c r="I1468" i="1"/>
  <c r="I1414" i="1"/>
  <c r="I950" i="1"/>
  <c r="I1413" i="1"/>
  <c r="I1638" i="1"/>
  <c r="I616" i="1"/>
  <c r="I1223" i="1"/>
  <c r="I284" i="1"/>
  <c r="I1884" i="1"/>
  <c r="I1679" i="1"/>
  <c r="I1856" i="1"/>
  <c r="I1504" i="1"/>
  <c r="I212" i="1"/>
  <c r="I310" i="1"/>
  <c r="I1552" i="1"/>
  <c r="I941" i="1"/>
  <c r="I1678" i="1"/>
  <c r="I2310" i="1"/>
  <c r="I1447" i="1"/>
  <c r="I398" i="1"/>
  <c r="I358" i="1"/>
  <c r="I583" i="1"/>
  <c r="I1945" i="1"/>
  <c r="I1485" i="1"/>
  <c r="I123" i="1"/>
  <c r="I154" i="1"/>
  <c r="I1337" i="1"/>
  <c r="I1595" i="1"/>
  <c r="I2840" i="1"/>
  <c r="I2018" i="1"/>
  <c r="I737" i="1"/>
  <c r="I2443" i="1"/>
  <c r="I2415" i="1"/>
  <c r="I2927" i="1"/>
  <c r="I2886" i="1"/>
  <c r="I2529" i="1"/>
  <c r="I821" i="1"/>
  <c r="I2898" i="1"/>
  <c r="I955" i="1"/>
  <c r="I1224" i="1"/>
  <c r="I2364" i="1"/>
  <c r="I2498" i="1"/>
  <c r="I1186" i="1"/>
  <c r="I1064" i="1"/>
  <c r="I1999" i="1"/>
  <c r="I649" i="1"/>
  <c r="I533" i="1"/>
  <c r="I2345" i="1"/>
  <c r="I1228" i="1"/>
  <c r="I1830" i="1"/>
  <c r="I2027" i="1"/>
  <c r="I802" i="1"/>
  <c r="I1127" i="1"/>
  <c r="I905" i="1"/>
  <c r="I1710" i="1"/>
  <c r="I2697" i="1"/>
  <c r="I976" i="1"/>
  <c r="I2639" i="1"/>
  <c r="I1195" i="1"/>
  <c r="I840" i="1"/>
  <c r="I1850" i="1"/>
  <c r="I2269" i="1"/>
  <c r="I484" i="1"/>
  <c r="I702" i="1"/>
  <c r="I426" i="1"/>
  <c r="I744" i="1"/>
  <c r="I1618" i="1"/>
  <c r="I1813" i="1"/>
  <c r="I2161" i="1"/>
  <c r="I1767" i="1"/>
  <c r="I1758" i="1"/>
  <c r="I2883" i="1"/>
  <c r="I621" i="1"/>
  <c r="I2367" i="1"/>
  <c r="I823" i="1"/>
  <c r="I2320" i="1"/>
  <c r="I2506" i="1"/>
  <c r="I2212" i="1"/>
  <c r="I572" i="1"/>
  <c r="I26" i="1"/>
  <c r="I2627" i="1"/>
  <c r="I690" i="1"/>
  <c r="I1255" i="1"/>
  <c r="I792" i="1"/>
  <c r="I928" i="1"/>
  <c r="I660" i="1"/>
  <c r="I1741" i="1"/>
  <c r="I2145" i="1"/>
  <c r="I745" i="1"/>
  <c r="I2105" i="1"/>
  <c r="I645" i="1"/>
  <c r="I1204" i="1"/>
  <c r="I1023" i="1"/>
  <c r="I1354" i="1"/>
  <c r="I2754" i="1"/>
  <c r="I2590" i="1"/>
  <c r="I2699" i="1"/>
  <c r="I947" i="1"/>
  <c r="I1082" i="1"/>
  <c r="I2654" i="1"/>
  <c r="I1096" i="1"/>
  <c r="I2682" i="1"/>
  <c r="I2584" i="1"/>
  <c r="I2601" i="1"/>
  <c r="I926" i="1"/>
  <c r="I2664" i="1"/>
  <c r="I2690" i="1"/>
  <c r="I1392" i="1"/>
  <c r="I1470" i="1"/>
  <c r="I1494" i="1"/>
  <c r="I2892" i="1"/>
  <c r="I933" i="1"/>
  <c r="I2733" i="1"/>
  <c r="I2613" i="1"/>
  <c r="I1538" i="1"/>
  <c r="I2077" i="1"/>
  <c r="I800" i="1"/>
  <c r="I41" i="1"/>
  <c r="I361" i="1"/>
  <c r="I59" i="1"/>
  <c r="I312" i="1"/>
  <c r="I384" i="1"/>
  <c r="I2101" i="1"/>
  <c r="I1952" i="1"/>
  <c r="I2837" i="1"/>
  <c r="I2833" i="1"/>
  <c r="I2478" i="1"/>
  <c r="I2952" i="1"/>
  <c r="I1438" i="1"/>
  <c r="I2340" i="1"/>
  <c r="I2420" i="1"/>
  <c r="I2602" i="1"/>
  <c r="I2378" i="1"/>
  <c r="I2624" i="1"/>
  <c r="I2890" i="1"/>
  <c r="I2716" i="1"/>
  <c r="I943" i="1"/>
  <c r="I2556" i="1"/>
  <c r="I1042" i="1"/>
  <c r="I2865" i="1"/>
  <c r="I2948" i="1"/>
  <c r="I181" i="1"/>
  <c r="I2074" i="1"/>
  <c r="I416" i="1"/>
  <c r="I767" i="1"/>
  <c r="I1694" i="1"/>
  <c r="I671" i="1"/>
  <c r="I54" i="1"/>
  <c r="I575" i="1"/>
  <c r="I2908" i="1"/>
  <c r="I1791" i="1"/>
  <c r="I1872" i="1"/>
  <c r="I2211" i="1"/>
  <c r="I2254" i="1"/>
  <c r="I1018" i="1"/>
  <c r="I1259" i="1"/>
  <c r="I1180" i="1"/>
  <c r="I1532" i="1"/>
  <c r="I1226" i="1"/>
  <c r="I1480" i="1"/>
  <c r="I448" i="1"/>
  <c r="I1409" i="1"/>
  <c r="I294" i="1"/>
  <c r="I2909" i="1"/>
  <c r="I622" i="1"/>
  <c r="I2509" i="1"/>
  <c r="I1379" i="1"/>
  <c r="I2635" i="1"/>
  <c r="I923" i="1"/>
  <c r="I2917" i="1"/>
  <c r="I2139" i="1"/>
  <c r="I1925" i="1"/>
  <c r="I460" i="1"/>
  <c r="I1585" i="1"/>
  <c r="I2941" i="1"/>
  <c r="I2720" i="1"/>
  <c r="I1901" i="1"/>
  <c r="I1967" i="1"/>
  <c r="I1461" i="1"/>
  <c r="I1720" i="1"/>
  <c r="I598" i="1"/>
  <c r="I1164" i="1"/>
  <c r="I1772" i="1"/>
  <c r="I1109" i="1"/>
  <c r="I830" i="1"/>
  <c r="I1587" i="1"/>
  <c r="I464" i="1"/>
  <c r="I216" i="1"/>
  <c r="I1075" i="1"/>
  <c r="I2789" i="1"/>
  <c r="I2214" i="1"/>
  <c r="I2293" i="1"/>
  <c r="I2288" i="1"/>
  <c r="I810" i="1"/>
  <c r="I2109" i="1"/>
  <c r="I165" i="1"/>
  <c r="I195" i="1"/>
  <c r="I490" i="1"/>
  <c r="I863" i="1"/>
  <c r="I185" i="1"/>
  <c r="I522" i="1"/>
  <c r="I1735" i="1"/>
  <c r="I2533" i="1"/>
  <c r="I970" i="1"/>
  <c r="I2587" i="1"/>
  <c r="I2964" i="1"/>
  <c r="I2385" i="1"/>
  <c r="I1495" i="1"/>
  <c r="I2756" i="1"/>
  <c r="I2473" i="1"/>
  <c r="I2929" i="1"/>
  <c r="I831" i="1"/>
  <c r="I2488" i="1"/>
  <c r="I2721" i="1"/>
  <c r="I514" i="1"/>
  <c r="I2912" i="1"/>
  <c r="I1341" i="1"/>
  <c r="I1418" i="1"/>
  <c r="I1284" i="1"/>
  <c r="I2522" i="1"/>
  <c r="I2563" i="1"/>
  <c r="I2612" i="1"/>
  <c r="I2370" i="1"/>
  <c r="I1167" i="1"/>
  <c r="I1233" i="1"/>
  <c r="I968" i="1"/>
  <c r="I956" i="1"/>
  <c r="I2655" i="1"/>
  <c r="I2456" i="1"/>
  <c r="I1011" i="1"/>
  <c r="I1693" i="1"/>
  <c r="I1703" i="1"/>
  <c r="I1427" i="1"/>
  <c r="I1346" i="1"/>
  <c r="I2054" i="1"/>
  <c r="I2692" i="1"/>
  <c r="I1497" i="1"/>
  <c r="I2939" i="1"/>
  <c r="I2696" i="1"/>
  <c r="I2442" i="1"/>
  <c r="I2404" i="1"/>
  <c r="I825" i="1"/>
  <c r="I184" i="1"/>
  <c r="I1318" i="1"/>
  <c r="I2752" i="1"/>
  <c r="I307" i="1"/>
  <c r="I596" i="1"/>
  <c r="I98" i="1"/>
  <c r="I2030" i="1"/>
  <c r="I2305" i="1"/>
  <c r="I223" i="1"/>
  <c r="I359" i="1"/>
  <c r="I457" i="1"/>
  <c r="I139" i="1"/>
  <c r="I226" i="1"/>
  <c r="I446" i="1"/>
  <c r="I2128" i="1"/>
  <c r="I2072" i="1"/>
  <c r="I1940" i="1"/>
  <c r="I459" i="1"/>
  <c r="I1603" i="1"/>
  <c r="I424" i="1"/>
  <c r="I1078" i="1"/>
  <c r="I1512" i="1"/>
  <c r="I208" i="1"/>
  <c r="I1579" i="1"/>
  <c r="I2168" i="1"/>
  <c r="I325" i="1"/>
  <c r="I2469" i="1"/>
  <c r="I2071" i="1"/>
  <c r="I2113" i="1"/>
  <c r="I1780" i="1"/>
  <c r="I2049" i="1"/>
  <c r="I267" i="1"/>
  <c r="I849" i="1"/>
  <c r="I1659" i="1"/>
  <c r="I1591" i="1"/>
  <c r="I1448" i="1"/>
  <c r="I2261" i="1"/>
  <c r="I275" i="1"/>
  <c r="I2518" i="1"/>
  <c r="I2280" i="1"/>
  <c r="I944" i="1"/>
  <c r="I1705" i="1"/>
  <c r="I609" i="1"/>
  <c r="I2199" i="1"/>
  <c r="I1151" i="1"/>
  <c r="I1126" i="1"/>
  <c r="I721" i="1"/>
  <c r="I2181" i="1"/>
  <c r="I2323" i="1"/>
  <c r="I369" i="1"/>
  <c r="I1304" i="1"/>
  <c r="I2138" i="1"/>
  <c r="I36" i="1"/>
  <c r="I121" i="1"/>
  <c r="I74" i="1"/>
  <c r="I205" i="1"/>
  <c r="I272" i="1"/>
  <c r="I10" i="1"/>
  <c r="I140" i="1"/>
  <c r="I389" i="1"/>
  <c r="I2194" i="1"/>
  <c r="I250" i="1"/>
  <c r="I207" i="1"/>
  <c r="I435" i="1"/>
  <c r="I341" i="1"/>
  <c r="I1810" i="1"/>
  <c r="I2400" i="1"/>
  <c r="I1556" i="1"/>
  <c r="I2674" i="1"/>
  <c r="I1351" i="1"/>
  <c r="I2906" i="1"/>
  <c r="I681" i="1"/>
  <c r="I661" i="1"/>
  <c r="I903" i="1"/>
  <c r="I935" i="1"/>
  <c r="I450" i="1"/>
  <c r="I2589" i="1"/>
  <c r="I1541" i="1"/>
  <c r="I367" i="1"/>
  <c r="I672" i="1"/>
  <c r="I1620" i="1"/>
  <c r="I1443" i="1"/>
  <c r="I1713" i="1"/>
  <c r="I2472" i="1"/>
  <c r="I1458" i="1"/>
  <c r="I568" i="1"/>
  <c r="I80" i="1"/>
  <c r="I1714" i="1"/>
  <c r="I1704" i="1"/>
  <c r="I1624" i="1"/>
  <c r="I1683" i="1"/>
  <c r="I1646" i="1"/>
  <c r="I2492" i="1"/>
  <c r="I1375" i="1"/>
  <c r="I297" i="1"/>
  <c r="I588" i="1"/>
  <c r="I1221" i="1"/>
  <c r="I252" i="1"/>
  <c r="I2122" i="1"/>
  <c r="I289" i="1"/>
  <c r="I25" i="1"/>
  <c r="I1099" i="1"/>
  <c r="I2517" i="1"/>
  <c r="I1650" i="1"/>
  <c r="I1674" i="1"/>
  <c r="I1877" i="1"/>
  <c r="I2437" i="1"/>
  <c r="I318" i="1"/>
  <c r="I805" i="1"/>
  <c r="I1076" i="1"/>
  <c r="I1153" i="1"/>
  <c r="I136" i="1"/>
  <c r="I1285" i="1"/>
  <c r="I1577" i="1"/>
  <c r="I1528" i="1"/>
  <c r="I884" i="1"/>
  <c r="I2875" i="1"/>
  <c r="I2353" i="1"/>
  <c r="I1325" i="1"/>
  <c r="I2808" i="1"/>
  <c r="I995" i="1"/>
  <c r="I1236" i="1"/>
  <c r="I2786" i="1"/>
  <c r="I2859" i="1"/>
  <c r="I209" i="1"/>
  <c r="I311" i="1"/>
  <c r="I808" i="1"/>
  <c r="I854" i="1"/>
  <c r="I1157" i="1"/>
  <c r="I2230" i="1"/>
  <c r="I2813" i="1"/>
  <c r="I2812" i="1"/>
  <c r="I2022" i="1"/>
  <c r="I833" i="1"/>
  <c r="I1432" i="1"/>
  <c r="I1550" i="1"/>
  <c r="I1992" i="1"/>
  <c r="I733" i="1"/>
  <c r="I1889" i="1"/>
  <c r="I2271" i="1"/>
  <c r="I1920" i="1"/>
  <c r="I2608" i="1"/>
  <c r="I2874" i="1"/>
  <c r="I2111" i="1"/>
  <c r="I686" i="1"/>
  <c r="I1880" i="1"/>
  <c r="I1022" i="1"/>
  <c r="I2765" i="1"/>
  <c r="I1752" i="1"/>
  <c r="I1189" i="1"/>
  <c r="I2316" i="1"/>
  <c r="I1105" i="1"/>
  <c r="I606" i="1"/>
  <c r="I1962" i="1"/>
  <c r="I1841" i="1"/>
  <c r="I1444" i="1"/>
  <c r="I409" i="1"/>
  <c r="I234" i="1"/>
  <c r="I1822" i="1"/>
  <c r="I1972" i="1"/>
  <c r="I2322" i="1"/>
  <c r="I279" i="1"/>
  <c r="I2282" i="1"/>
  <c r="I1477" i="1"/>
  <c r="I296" i="1"/>
  <c r="I2065" i="1"/>
  <c r="I1935" i="1"/>
  <c r="I2606" i="1"/>
  <c r="I198" i="1"/>
  <c r="I1727" i="1"/>
  <c r="I2034" i="1"/>
  <c r="I1939" i="1"/>
  <c r="I1647" i="1"/>
  <c r="I1975" i="1"/>
  <c r="I2172" i="1"/>
  <c r="I2167" i="1"/>
  <c r="I1178" i="1"/>
  <c r="I1062" i="1"/>
  <c r="I2931" i="1"/>
  <c r="I1093" i="1"/>
  <c r="I866" i="1"/>
  <c r="I2600" i="1"/>
  <c r="I2383" i="1"/>
  <c r="I1571" i="1"/>
  <c r="I1487" i="1"/>
  <c r="I1350" i="1"/>
  <c r="I1581" i="1"/>
  <c r="I286" i="1"/>
  <c r="I425" i="1"/>
  <c r="I1816" i="1"/>
  <c r="I172" i="1"/>
  <c r="I2158" i="1"/>
  <c r="I103" i="1"/>
  <c r="I2268" i="1"/>
  <c r="I2905" i="1"/>
  <c r="I1521" i="1"/>
  <c r="I643" i="1"/>
  <c r="I1049" i="1"/>
  <c r="I148" i="1"/>
  <c r="I1102" i="1"/>
  <c r="I1312" i="1"/>
  <c r="I2685" i="1"/>
  <c r="I131" i="1"/>
  <c r="I2327" i="1"/>
  <c r="I612" i="1"/>
  <c r="I2206" i="1"/>
  <c r="I630" i="1"/>
  <c r="I996" i="1"/>
  <c r="I256" i="1"/>
  <c r="I1745" i="1"/>
  <c r="I2056" i="1"/>
  <c r="I2543" i="1"/>
  <c r="I2658" i="1"/>
  <c r="I500" i="1"/>
  <c r="I304" i="1"/>
  <c r="I2219" i="1"/>
  <c r="I2039" i="1"/>
  <c r="I160" i="1"/>
  <c r="I105" i="1"/>
  <c r="I1464" i="1"/>
  <c r="I2264" i="1"/>
  <c r="I166" i="1"/>
  <c r="I2824" i="1"/>
  <c r="I101" i="1"/>
  <c r="I1980" i="1"/>
  <c r="I515" i="1"/>
  <c r="I809" i="1"/>
  <c r="I1500" i="1"/>
  <c r="I648" i="1"/>
  <c r="I537" i="1"/>
  <c r="I2025" i="1"/>
  <c r="I1050" i="1"/>
  <c r="I939" i="1"/>
  <c r="I1009" i="1"/>
  <c r="I803" i="1"/>
  <c r="I2796" i="1"/>
  <c r="I2266" i="1"/>
  <c r="I2457" i="1"/>
  <c r="I2143" i="1"/>
  <c r="I2202" i="1"/>
  <c r="I2750" i="1"/>
  <c r="I1403" i="1"/>
  <c r="I1235" i="1"/>
  <c r="I1227" i="1"/>
  <c r="I2650" i="1"/>
  <c r="I1293" i="1"/>
  <c r="I1867" i="1"/>
  <c r="I334" i="1"/>
  <c r="I237" i="1"/>
  <c r="I1820" i="1"/>
  <c r="I1391" i="1"/>
  <c r="I2312" i="1"/>
  <c r="I58" i="1"/>
  <c r="I2649" i="1"/>
  <c r="I239" i="1"/>
  <c r="I213" i="1"/>
  <c r="I1489" i="1"/>
  <c r="I1085" i="1"/>
  <c r="I1339" i="1"/>
  <c r="I973" i="1"/>
  <c r="I921" i="1"/>
  <c r="I1104" i="1"/>
  <c r="I520" i="1"/>
  <c r="I1063" i="1"/>
  <c r="I746" i="1"/>
  <c r="I1989" i="1"/>
  <c r="I2474" i="1"/>
  <c r="I893" i="1"/>
  <c r="I1719" i="1"/>
  <c r="I1724" i="1"/>
  <c r="I151" i="1"/>
  <c r="I43" i="1"/>
  <c r="I290" i="1"/>
  <c r="I2123" i="1"/>
  <c r="I2318" i="1"/>
  <c r="I2004" i="1"/>
  <c r="I2620" i="1"/>
  <c r="I1738" i="1"/>
  <c r="I342" i="1"/>
  <c r="I345" i="1"/>
  <c r="I1296" i="1"/>
  <c r="I2141" i="1"/>
  <c r="I561" i="1"/>
  <c r="I543" i="1"/>
  <c r="I403" i="1"/>
  <c r="I2653" i="1"/>
  <c r="I2921" i="1"/>
  <c r="I1565" i="1"/>
  <c r="I204" i="1"/>
  <c r="I2243" i="1"/>
  <c r="I1425" i="1"/>
  <c r="I75" i="1"/>
  <c r="I2038" i="1"/>
  <c r="I2093" i="1"/>
  <c r="I2900" i="1"/>
  <c r="I2425" i="1"/>
  <c r="I1083" i="1"/>
  <c r="I1621" i="1"/>
  <c r="I846" i="1"/>
  <c r="I1562" i="1"/>
  <c r="I1649" i="1"/>
  <c r="I969" i="1"/>
  <c r="I532" i="1"/>
  <c r="I714" i="1"/>
  <c r="I1785" i="1"/>
  <c r="I2828" i="1"/>
  <c r="I2585" i="1"/>
  <c r="I1580" i="1"/>
  <c r="I2020" i="1"/>
</calcChain>
</file>

<file path=xl/sharedStrings.xml><?xml version="1.0" encoding="utf-8"?>
<sst xmlns="http://schemas.openxmlformats.org/spreadsheetml/2006/main" count="5956" uniqueCount="5956">
  <si>
    <t>lfcSE</t>
  </si>
  <si>
    <t>stat</t>
  </si>
  <si>
    <t>padj</t>
  </si>
  <si>
    <t>p-value</t>
  </si>
  <si>
    <t>PLEKHN1</t>
  </si>
  <si>
    <t>HES4</t>
  </si>
  <si>
    <t>ANKRD65</t>
  </si>
  <si>
    <t>TMEM88B</t>
  </si>
  <si>
    <t>TMEM240</t>
  </si>
  <si>
    <t>SLC35E2</t>
  </si>
  <si>
    <t>CALML6</t>
  </si>
  <si>
    <t>GABRD</t>
  </si>
  <si>
    <t>C1orf86</t>
  </si>
  <si>
    <t>MORN1</t>
  </si>
  <si>
    <t>AL589739.1</t>
  </si>
  <si>
    <t>TP73</t>
  </si>
  <si>
    <t>CCDC27</t>
  </si>
  <si>
    <t>AJAP1</t>
  </si>
  <si>
    <t>CHD5</t>
  </si>
  <si>
    <t>ESPN</t>
  </si>
  <si>
    <t>UTS2</t>
  </si>
  <si>
    <t>SLC45A1</t>
  </si>
  <si>
    <t>CA6</t>
  </si>
  <si>
    <t>TMEM201</t>
  </si>
  <si>
    <t>CASZ1</t>
  </si>
  <si>
    <t>PTCHD2</t>
  </si>
  <si>
    <t>DRAXIN</t>
  </si>
  <si>
    <t>NPPA</t>
  </si>
  <si>
    <t>NPPB</t>
  </si>
  <si>
    <t>TNFRSF8</t>
  </si>
  <si>
    <t>KAZN</t>
  </si>
  <si>
    <t>CELA2A</t>
  </si>
  <si>
    <t>CELA2B</t>
  </si>
  <si>
    <t>CASP9</t>
  </si>
  <si>
    <t>DDI2</t>
  </si>
  <si>
    <t>C1orf64</t>
  </si>
  <si>
    <t>NBPF1</t>
  </si>
  <si>
    <t>ATP13A2</t>
  </si>
  <si>
    <t>PADI2</t>
  </si>
  <si>
    <t>IGSF21</t>
  </si>
  <si>
    <t>IFFO2</t>
  </si>
  <si>
    <t>AKR7A3</t>
  </si>
  <si>
    <t>HTR6</t>
  </si>
  <si>
    <t>RNF186</t>
  </si>
  <si>
    <t>PLA2G2F</t>
  </si>
  <si>
    <t>VWA5B1</t>
  </si>
  <si>
    <t>KIF17</t>
  </si>
  <si>
    <t>SH2D5</t>
  </si>
  <si>
    <t>RAP1GAP</t>
  </si>
  <si>
    <t>CELA3B</t>
  </si>
  <si>
    <t>CELA3A</t>
  </si>
  <si>
    <t>EPHA8</t>
  </si>
  <si>
    <t>E2F2</t>
  </si>
  <si>
    <t>RPL11</t>
  </si>
  <si>
    <t>NIPAL3</t>
  </si>
  <si>
    <t>EXTL1</t>
  </si>
  <si>
    <t>SH3BGRL3</t>
  </si>
  <si>
    <t>HMGN2</t>
  </si>
  <si>
    <t>SFN</t>
  </si>
  <si>
    <t>AHDC1</t>
  </si>
  <si>
    <t>MATN1</t>
  </si>
  <si>
    <t>NKAIN1</t>
  </si>
  <si>
    <t>FABP3</t>
  </si>
  <si>
    <t>SERINC2</t>
  </si>
  <si>
    <t>AC114494.1</t>
  </si>
  <si>
    <t>TINAGL1</t>
  </si>
  <si>
    <t>HCRTR1</t>
  </si>
  <si>
    <t>SPOCD1</t>
  </si>
  <si>
    <t>MARCKSL1</t>
  </si>
  <si>
    <t>FNDC5</t>
  </si>
  <si>
    <t>TMEM54</t>
  </si>
  <si>
    <t>FKSG48</t>
  </si>
  <si>
    <t>C1orf94</t>
  </si>
  <si>
    <t>GJB5</t>
  </si>
  <si>
    <t>GJB3</t>
  </si>
  <si>
    <t>DLGAP3</t>
  </si>
  <si>
    <t>TFAP2E</t>
  </si>
  <si>
    <t>TEKT2</t>
  </si>
  <si>
    <t>SH3D21</t>
  </si>
  <si>
    <t>RP11-268J15.5</t>
  </si>
  <si>
    <t>GRIK3</t>
  </si>
  <si>
    <t>ZC3H12A</t>
  </si>
  <si>
    <t>DNALI1</t>
  </si>
  <si>
    <t>POU3F1</t>
  </si>
  <si>
    <t>HEYL</t>
  </si>
  <si>
    <t>BMP8B</t>
  </si>
  <si>
    <t>OXCT2</t>
  </si>
  <si>
    <t>COL9A2</t>
  </si>
  <si>
    <t>FOXO6</t>
  </si>
  <si>
    <t>EDN2</t>
  </si>
  <si>
    <t>GUCA2A</t>
  </si>
  <si>
    <t>SLC2A1</t>
  </si>
  <si>
    <t>PTPRF</t>
  </si>
  <si>
    <t>ARTN</t>
  </si>
  <si>
    <t>RPS8</t>
  </si>
  <si>
    <t>BEST4</t>
  </si>
  <si>
    <t>BTBD19</t>
  </si>
  <si>
    <t>DMRTA2</t>
  </si>
  <si>
    <t>GPX7</t>
  </si>
  <si>
    <t>GLIS1</t>
  </si>
  <si>
    <t>SSBP3</t>
  </si>
  <si>
    <t>SSBP3-AS1</t>
  </si>
  <si>
    <t>BSND</t>
  </si>
  <si>
    <t>PRKAA2</t>
  </si>
  <si>
    <t>C8B</t>
  </si>
  <si>
    <t>DAB1</t>
  </si>
  <si>
    <t>NFIA</t>
  </si>
  <si>
    <t>KANK4</t>
  </si>
  <si>
    <t>EFCAB7</t>
  </si>
  <si>
    <t>DLEU2L</t>
  </si>
  <si>
    <t>UBE2U</t>
  </si>
  <si>
    <t>RAVER2</t>
  </si>
  <si>
    <t>GNG12</t>
  </si>
  <si>
    <t>DIRAS3</t>
  </si>
  <si>
    <t>WLS</t>
  </si>
  <si>
    <t>LRRC7</t>
  </si>
  <si>
    <t>NEGR1</t>
  </si>
  <si>
    <t>ASB17</t>
  </si>
  <si>
    <t>ST6GALNAC5</t>
  </si>
  <si>
    <t>DNAJB4</t>
  </si>
  <si>
    <t>LPHN2</t>
  </si>
  <si>
    <t>SAMD13</t>
  </si>
  <si>
    <t>SSX2IP</t>
  </si>
  <si>
    <t>MCOLN3</t>
  </si>
  <si>
    <t>CLCA2</t>
  </si>
  <si>
    <t>CLCA1</t>
  </si>
  <si>
    <t>GBP3</t>
  </si>
  <si>
    <t>BARHL2</t>
  </si>
  <si>
    <t>HFM1</t>
  </si>
  <si>
    <t>BTBD8</t>
  </si>
  <si>
    <t>GFI1</t>
  </si>
  <si>
    <t>RPL5</t>
  </si>
  <si>
    <t>FNBP1L</t>
  </si>
  <si>
    <t>ARHGAP29</t>
  </si>
  <si>
    <t>TMEM56</t>
  </si>
  <si>
    <t>RP11-57H12.6</t>
  </si>
  <si>
    <t>PTBP2</t>
  </si>
  <si>
    <t>LPPR5</t>
  </si>
  <si>
    <t>LRRC39</t>
  </si>
  <si>
    <t>NTNG1</t>
  </si>
  <si>
    <t>FAM102B</t>
  </si>
  <si>
    <t>GPSM2</t>
  </si>
  <si>
    <t>PSRC1</t>
  </si>
  <si>
    <t>MYBPHL</t>
  </si>
  <si>
    <t>ATXN7L2</t>
  </si>
  <si>
    <t>AMIGO1</t>
  </si>
  <si>
    <t>GPR61</t>
  </si>
  <si>
    <t>GNAT2</t>
  </si>
  <si>
    <t>GSTM3</t>
  </si>
  <si>
    <t>ALX3</t>
  </si>
  <si>
    <t>SLC6A17</t>
  </si>
  <si>
    <t>SLC16A4</t>
  </si>
  <si>
    <t>KCNA10</t>
  </si>
  <si>
    <t>KCNA2</t>
  </si>
  <si>
    <t>DENND2D</t>
  </si>
  <si>
    <t>CHI3L2</t>
  </si>
  <si>
    <t>CHIA</t>
  </si>
  <si>
    <t>FAM212B</t>
  </si>
  <si>
    <t>KCND3</t>
  </si>
  <si>
    <t>WNT2B</t>
  </si>
  <si>
    <t>ATP1A1</t>
  </si>
  <si>
    <t>IGSF3</t>
  </si>
  <si>
    <t>CD101</t>
  </si>
  <si>
    <t>TRIM45</t>
  </si>
  <si>
    <t>VTCN1</t>
  </si>
  <si>
    <t>TBX15</t>
  </si>
  <si>
    <t>REG4</t>
  </si>
  <si>
    <t>PDZK1</t>
  </si>
  <si>
    <t>NBPF11</t>
  </si>
  <si>
    <t>NBPF20</t>
  </si>
  <si>
    <t>AL358813.2</t>
  </si>
  <si>
    <t>HIST2H2BF</t>
  </si>
  <si>
    <t>HIST2H4A</t>
  </si>
  <si>
    <t>HIST2H2AA3</t>
  </si>
  <si>
    <t>HIST2H4B</t>
  </si>
  <si>
    <t>HIST2H2BE</t>
  </si>
  <si>
    <t>ECM1</t>
  </si>
  <si>
    <t>ANXA9</t>
  </si>
  <si>
    <t>FAM63A</t>
  </si>
  <si>
    <t>SEMA6C</t>
  </si>
  <si>
    <t>CELF3</t>
  </si>
  <si>
    <t>TDRKH</t>
  </si>
  <si>
    <t>LINGO4</t>
  </si>
  <si>
    <t>RORC</t>
  </si>
  <si>
    <t>C2CD4D</t>
  </si>
  <si>
    <t>THEM5</t>
  </si>
  <si>
    <t>S100A10</t>
  </si>
  <si>
    <t>S100A11</t>
  </si>
  <si>
    <t>TCHH</t>
  </si>
  <si>
    <t>RPTN</t>
  </si>
  <si>
    <t>FLG</t>
  </si>
  <si>
    <t>CRNN</t>
  </si>
  <si>
    <t>LCE5A</t>
  </si>
  <si>
    <t>CRCT1</t>
  </si>
  <si>
    <t>LCE3D</t>
  </si>
  <si>
    <t>KPRP</t>
  </si>
  <si>
    <t>LCE1F</t>
  </si>
  <si>
    <t>LCE1C</t>
  </si>
  <si>
    <t>LCE1A</t>
  </si>
  <si>
    <t>LCE6A</t>
  </si>
  <si>
    <t>SMCP</t>
  </si>
  <si>
    <t>IVL</t>
  </si>
  <si>
    <t>SPRR4</t>
  </si>
  <si>
    <t>SPRR1B</t>
  </si>
  <si>
    <t>SPRR2D</t>
  </si>
  <si>
    <t>SPRR2A</t>
  </si>
  <si>
    <t>SPRR2B</t>
  </si>
  <si>
    <t>SPRR2E</t>
  </si>
  <si>
    <t>SPRR2F</t>
  </si>
  <si>
    <t>SPRR2G</t>
  </si>
  <si>
    <t>PRR9</t>
  </si>
  <si>
    <t>LOR</t>
  </si>
  <si>
    <t>PGLYRP3</t>
  </si>
  <si>
    <t>S100A9</t>
  </si>
  <si>
    <t>S100A6</t>
  </si>
  <si>
    <t>S100A4</t>
  </si>
  <si>
    <t>S100A3</t>
  </si>
  <si>
    <t>S100A2</t>
  </si>
  <si>
    <t>S100A16</t>
  </si>
  <si>
    <t>CREB3L4</t>
  </si>
  <si>
    <t>AQP10</t>
  </si>
  <si>
    <t>KCNN3</t>
  </si>
  <si>
    <t>CKS1B</t>
  </si>
  <si>
    <t>MEX3A</t>
  </si>
  <si>
    <t>BCAN</t>
  </si>
  <si>
    <t>NES</t>
  </si>
  <si>
    <t>CD5L</t>
  </si>
  <si>
    <t>CD1D</t>
  </si>
  <si>
    <t>CD1B</t>
  </si>
  <si>
    <t>CD1E</t>
  </si>
  <si>
    <t>AIM2</t>
  </si>
  <si>
    <t>CADM3</t>
  </si>
  <si>
    <t>CRP</t>
  </si>
  <si>
    <t>TAGLN2</t>
  </si>
  <si>
    <t>SLAMF9</t>
  </si>
  <si>
    <t>NHLH1</t>
  </si>
  <si>
    <t>VANGL2</t>
  </si>
  <si>
    <t>MPZ</t>
  </si>
  <si>
    <t>FCGR2A</t>
  </si>
  <si>
    <t>FCRLA</t>
  </si>
  <si>
    <t>NOS1AP</t>
  </si>
  <si>
    <t>C1orf226</t>
  </si>
  <si>
    <t>C1orf111</t>
  </si>
  <si>
    <t>SH2D1B</t>
  </si>
  <si>
    <t>UHMK1</t>
  </si>
  <si>
    <t>DDR2</t>
  </si>
  <si>
    <t>C1orf110</t>
  </si>
  <si>
    <t>PBX1</t>
  </si>
  <si>
    <t>RXRG</t>
  </si>
  <si>
    <t>FAM78B</t>
  </si>
  <si>
    <t>MAEL</t>
  </si>
  <si>
    <t>ATP1B1</t>
  </si>
  <si>
    <t>SLC19A2</t>
  </si>
  <si>
    <t>F5</t>
  </si>
  <si>
    <t>METTL11B</t>
  </si>
  <si>
    <t>FMO3</t>
  </si>
  <si>
    <t>MYOC</t>
  </si>
  <si>
    <t>PAPPA2</t>
  </si>
  <si>
    <t>BRINP2</t>
  </si>
  <si>
    <t>RALGPS2</t>
  </si>
  <si>
    <t>FAM163A</t>
  </si>
  <si>
    <t>LHX4</t>
  </si>
  <si>
    <t>KIAA1614</t>
  </si>
  <si>
    <t>CACNA1E</t>
  </si>
  <si>
    <t>ZNF648</t>
  </si>
  <si>
    <t>RNASEL</t>
  </si>
  <si>
    <t>RGS8</t>
  </si>
  <si>
    <t>LAMC2</t>
  </si>
  <si>
    <t>NMNAT2</t>
  </si>
  <si>
    <t>FAM129A</t>
  </si>
  <si>
    <t>PTGS2</t>
  </si>
  <si>
    <t>PLA2G4A</t>
  </si>
  <si>
    <t>BRINP3</t>
  </si>
  <si>
    <t>RGS13</t>
  </si>
  <si>
    <t>B3GALT2</t>
  </si>
  <si>
    <t>KCNT2</t>
  </si>
  <si>
    <t>CFHR1</t>
  </si>
  <si>
    <t>DENND1B</t>
  </si>
  <si>
    <t>C1orf106</t>
  </si>
  <si>
    <t>KIF21B</t>
  </si>
  <si>
    <t>TNNT2</t>
  </si>
  <si>
    <t>TNNI1</t>
  </si>
  <si>
    <t>PTPN7</t>
  </si>
  <si>
    <t>UBE2T</t>
  </si>
  <si>
    <t>PPP1R12B</t>
  </si>
  <si>
    <t>SYT2</t>
  </si>
  <si>
    <t>RP11-480I12.4</t>
  </si>
  <si>
    <t>PPFIA4</t>
  </si>
  <si>
    <t>MYOG</t>
  </si>
  <si>
    <t>ADORA1</t>
  </si>
  <si>
    <t>SNRPE</t>
  </si>
  <si>
    <t>SOX13</t>
  </si>
  <si>
    <t>KISS1</t>
  </si>
  <si>
    <t>PIK3C2B</t>
  </si>
  <si>
    <t>TMCC2</t>
  </si>
  <si>
    <t>NUAK2</t>
  </si>
  <si>
    <t>KLHDC8A</t>
  </si>
  <si>
    <t>CDK18</t>
  </si>
  <si>
    <t>C1orf186</t>
  </si>
  <si>
    <t>PIGR</t>
  </si>
  <si>
    <t>FCAMR</t>
  </si>
  <si>
    <t>YOD1</t>
  </si>
  <si>
    <t>C4BPA</t>
  </si>
  <si>
    <t>SERTAD4</t>
  </si>
  <si>
    <t>RD3</t>
  </si>
  <si>
    <t>VASH2</t>
  </si>
  <si>
    <t>USH2A</t>
  </si>
  <si>
    <t>ESRRG</t>
  </si>
  <si>
    <t>HHIPL2</t>
  </si>
  <si>
    <t>TAF1A</t>
  </si>
  <si>
    <t>DISP1</t>
  </si>
  <si>
    <t>CAPN2</t>
  </si>
  <si>
    <t>CNIH3</t>
  </si>
  <si>
    <t>LBR</t>
  </si>
  <si>
    <t>AC092811.1</t>
  </si>
  <si>
    <t>LEFTY2</t>
  </si>
  <si>
    <t>H3F3A</t>
  </si>
  <si>
    <t>LIN9</t>
  </si>
  <si>
    <t>PARP1</t>
  </si>
  <si>
    <t>C1orf95</t>
  </si>
  <si>
    <t>ITPKB</t>
  </si>
  <si>
    <t>PSEN2</t>
  </si>
  <si>
    <t>ZNF678</t>
  </si>
  <si>
    <t>RHOU</t>
  </si>
  <si>
    <t>CCSAP</t>
  </si>
  <si>
    <t>PGBD5</t>
  </si>
  <si>
    <t>AGT</t>
  </si>
  <si>
    <t>CAPN9</t>
  </si>
  <si>
    <t>FAM89A</t>
  </si>
  <si>
    <t>TRIM67</t>
  </si>
  <si>
    <t>TOMM20</t>
  </si>
  <si>
    <t>GNG4</t>
  </si>
  <si>
    <t>RGS7</t>
  </si>
  <si>
    <t>KMO</t>
  </si>
  <si>
    <t>PLD5</t>
  </si>
  <si>
    <t>ZBTB18</t>
  </si>
  <si>
    <t>ZNF695</t>
  </si>
  <si>
    <t>C1orf229</t>
  </si>
  <si>
    <t>GCSAML</t>
  </si>
  <si>
    <t>TRIM58</t>
  </si>
  <si>
    <t>LYPD8</t>
  </si>
  <si>
    <t>SNTG2</t>
  </si>
  <si>
    <t>TPO</t>
  </si>
  <si>
    <t>PXDN</t>
  </si>
  <si>
    <t>RPS7</t>
  </si>
  <si>
    <t>COLEC11</t>
  </si>
  <si>
    <t>ALLC</t>
  </si>
  <si>
    <t>SOX11</t>
  </si>
  <si>
    <t>C2orf48</t>
  </si>
  <si>
    <t>HPCAL1</t>
  </si>
  <si>
    <t>KCNF1</t>
  </si>
  <si>
    <t>FAM84A</t>
  </si>
  <si>
    <t>MYCN</t>
  </si>
  <si>
    <t>NT5C1B</t>
  </si>
  <si>
    <t>OSR1</t>
  </si>
  <si>
    <t>NCOA1</t>
  </si>
  <si>
    <t>EFR3B</t>
  </si>
  <si>
    <t>DNMT3A</t>
  </si>
  <si>
    <t>GPR113</t>
  </si>
  <si>
    <t>OTOF</t>
  </si>
  <si>
    <t>C2orf70</t>
  </si>
  <si>
    <t>CIB4</t>
  </si>
  <si>
    <t>KCNK3</t>
  </si>
  <si>
    <t>SLC35F6</t>
  </si>
  <si>
    <t>DPYSL5</t>
  </si>
  <si>
    <t>AC109829.1</t>
  </si>
  <si>
    <t>C2orf71</t>
  </si>
  <si>
    <t>ALK</t>
  </si>
  <si>
    <t>YPEL5</t>
  </si>
  <si>
    <t>GALNT14</t>
  </si>
  <si>
    <t>LTBP1</t>
  </si>
  <si>
    <t>RASGRP3</t>
  </si>
  <si>
    <t>AC007401.2</t>
  </si>
  <si>
    <t>CDC42EP3</t>
  </si>
  <si>
    <t>SLC8A1</t>
  </si>
  <si>
    <t>PKDCC</t>
  </si>
  <si>
    <t>KCNG3</t>
  </si>
  <si>
    <t>MTA3</t>
  </si>
  <si>
    <t>OXER1</t>
  </si>
  <si>
    <t>HAAO</t>
  </si>
  <si>
    <t>PLEKHH2</t>
  </si>
  <si>
    <t>SIX3</t>
  </si>
  <si>
    <t>SOCS5</t>
  </si>
  <si>
    <t>AC016722.2</t>
  </si>
  <si>
    <t>NRXN1</t>
  </si>
  <si>
    <t>TSPYL6</t>
  </si>
  <si>
    <t>EML6</t>
  </si>
  <si>
    <t>BCL11A</t>
  </si>
  <si>
    <t>FAM161A</t>
  </si>
  <si>
    <t>CNRIP1</t>
  </si>
  <si>
    <t>ARHGAP25</t>
  </si>
  <si>
    <t>BMP10</t>
  </si>
  <si>
    <t>ADD2</t>
  </si>
  <si>
    <t>ATP6V1B1</t>
  </si>
  <si>
    <t>PAIP2B</t>
  </si>
  <si>
    <t>CYP26B1</t>
  </si>
  <si>
    <t>SPR</t>
  </si>
  <si>
    <t>TET3</t>
  </si>
  <si>
    <t>TLX2</t>
  </si>
  <si>
    <t>DQX1</t>
  </si>
  <si>
    <t>LOXL3</t>
  </si>
  <si>
    <t>SEMA4F</t>
  </si>
  <si>
    <t>LRRTM1</t>
  </si>
  <si>
    <t>TCF7L1</t>
  </si>
  <si>
    <t>CAPG</t>
  </si>
  <si>
    <t>SH2D6</t>
  </si>
  <si>
    <t>ST3GAL5</t>
  </si>
  <si>
    <t>REEP1</t>
  </si>
  <si>
    <t>CD8B</t>
  </si>
  <si>
    <t>SMYD1</t>
  </si>
  <si>
    <t>FABP1</t>
  </si>
  <si>
    <t>TEX37</t>
  </si>
  <si>
    <t>CH17-132F21.1</t>
  </si>
  <si>
    <t>ITPRIPL1</t>
  </si>
  <si>
    <t>FAHD2B</t>
  </si>
  <si>
    <t>VWA3B</t>
  </si>
  <si>
    <t>KIAA1211L</t>
  </si>
  <si>
    <t>RPL31</t>
  </si>
  <si>
    <t>TBC1D8</t>
  </si>
  <si>
    <t>TMEM182</t>
  </si>
  <si>
    <t>NCK2</t>
  </si>
  <si>
    <t>SULT1C2</t>
  </si>
  <si>
    <t>SULT1C4</t>
  </si>
  <si>
    <t>CCDC138</t>
  </si>
  <si>
    <t>MALL</t>
  </si>
  <si>
    <t>FBLN7</t>
  </si>
  <si>
    <t>SLC20A1</t>
  </si>
  <si>
    <t>IL1A</t>
  </si>
  <si>
    <t>FOXD4L1</t>
  </si>
  <si>
    <t>DPP10</t>
  </si>
  <si>
    <t>TMEM177</t>
  </si>
  <si>
    <t>INHBB</t>
  </si>
  <si>
    <t>GLI2</t>
  </si>
  <si>
    <t>CNTNAP5</t>
  </si>
  <si>
    <t>BIN1</t>
  </si>
  <si>
    <t>MYO7B</t>
  </si>
  <si>
    <t>GPR17</t>
  </si>
  <si>
    <t>CCDC74B</t>
  </si>
  <si>
    <t>MZT2A</t>
  </si>
  <si>
    <t>GPR39</t>
  </si>
  <si>
    <t>ACMSD</t>
  </si>
  <si>
    <t>ZRANB3</t>
  </si>
  <si>
    <t>CXCR4</t>
  </si>
  <si>
    <t>NXPH2</t>
  </si>
  <si>
    <t>ACVR2A</t>
  </si>
  <si>
    <t>KIF5C</t>
  </si>
  <si>
    <t>LYPD6B</t>
  </si>
  <si>
    <t>TNFAIP6</t>
  </si>
  <si>
    <t>ARL6IP6</t>
  </si>
  <si>
    <t>RPRM</t>
  </si>
  <si>
    <t>KCNJ3</t>
  </si>
  <si>
    <t>ACVR1C</t>
  </si>
  <si>
    <t>TANC1</t>
  </si>
  <si>
    <t>LY75</t>
  </si>
  <si>
    <t>COBLL1</t>
  </si>
  <si>
    <t>SCN3A</t>
  </si>
  <si>
    <t>SCN7A</t>
  </si>
  <si>
    <t>XIRP2</t>
  </si>
  <si>
    <t>B3GALT1</t>
  </si>
  <si>
    <t>KLHL41</t>
  </si>
  <si>
    <t>KLHL23</t>
  </si>
  <si>
    <t>SP5</t>
  </si>
  <si>
    <t>GAD1</t>
  </si>
  <si>
    <t>CYBRD1</t>
  </si>
  <si>
    <t>SLC25A12</t>
  </si>
  <si>
    <t>DLX1</t>
  </si>
  <si>
    <t>DLX2</t>
  </si>
  <si>
    <t>ITGA6</t>
  </si>
  <si>
    <t>CDCA7</t>
  </si>
  <si>
    <t>GPR155</t>
  </si>
  <si>
    <t>EVX2</t>
  </si>
  <si>
    <t>HOXD4</t>
  </si>
  <si>
    <t>CCDC141</t>
  </si>
  <si>
    <t>SSFA2</t>
  </si>
  <si>
    <t>PPP1R1C</t>
  </si>
  <si>
    <t>GULP1</t>
  </si>
  <si>
    <t>MSTN</t>
  </si>
  <si>
    <t>NABP1</t>
  </si>
  <si>
    <t>TMEFF2</t>
  </si>
  <si>
    <t>PLCL1</t>
  </si>
  <si>
    <t>SPATS2L</t>
  </si>
  <si>
    <t>CASP8</t>
  </si>
  <si>
    <t>MPP4</t>
  </si>
  <si>
    <t>RAPH1</t>
  </si>
  <si>
    <t>PARD3B</t>
  </si>
  <si>
    <t>EEF1B2</t>
  </si>
  <si>
    <t>GPR1</t>
  </si>
  <si>
    <t>C2orf80</t>
  </si>
  <si>
    <t>IDH1</t>
  </si>
  <si>
    <t>MAP2</t>
  </si>
  <si>
    <t>UNC80</t>
  </si>
  <si>
    <t>ACADL</t>
  </si>
  <si>
    <t>IKZF2</t>
  </si>
  <si>
    <t>BARD1</t>
  </si>
  <si>
    <t>PECR</t>
  </si>
  <si>
    <t>TMEM169</t>
  </si>
  <si>
    <t>RPL37A</t>
  </si>
  <si>
    <t>IGFBP2</t>
  </si>
  <si>
    <t>IGFBP5</t>
  </si>
  <si>
    <t>TNP1</t>
  </si>
  <si>
    <t>DIRC3</t>
  </si>
  <si>
    <t>CXCR2</t>
  </si>
  <si>
    <t>C2orf62</t>
  </si>
  <si>
    <t>PLCD4</t>
  </si>
  <si>
    <t>TTLL4</t>
  </si>
  <si>
    <t>WNT6</t>
  </si>
  <si>
    <t>WNT10A</t>
  </si>
  <si>
    <t>CCDC108</t>
  </si>
  <si>
    <t>PTPRN</t>
  </si>
  <si>
    <t>SPEG</t>
  </si>
  <si>
    <t>ASIC4</t>
  </si>
  <si>
    <t>TMEM198</t>
  </si>
  <si>
    <t>OBSL1</t>
  </si>
  <si>
    <t>SGPP2</t>
  </si>
  <si>
    <t>MOGAT1</t>
  </si>
  <si>
    <t>AP1S3</t>
  </si>
  <si>
    <t>DOCK10</t>
  </si>
  <si>
    <t>C2orf83</t>
  </si>
  <si>
    <t>SLC19A3</t>
  </si>
  <si>
    <t>SPHKAP</t>
  </si>
  <si>
    <t>DNER</t>
  </si>
  <si>
    <t>SP140L</t>
  </si>
  <si>
    <t>GPR55</t>
  </si>
  <si>
    <t>B3GNT7</t>
  </si>
  <si>
    <t>NMUR1</t>
  </si>
  <si>
    <t>PRSS56</t>
  </si>
  <si>
    <t>GBX2</t>
  </si>
  <si>
    <t>AC104667.3</t>
  </si>
  <si>
    <t>ESPNL</t>
  </si>
  <si>
    <t>FAM132B</t>
  </si>
  <si>
    <t>HES6</t>
  </si>
  <si>
    <t>TWIST2</t>
  </si>
  <si>
    <t>AC110619.2</t>
  </si>
  <si>
    <t>GPR35</t>
  </si>
  <si>
    <t>KIF1A</t>
  </si>
  <si>
    <t>AGXT</t>
  </si>
  <si>
    <t>NEU4</t>
  </si>
  <si>
    <t>PDCD1</t>
  </si>
  <si>
    <t>AC131097.4</t>
  </si>
  <si>
    <t>CHL1</t>
  </si>
  <si>
    <t>LRRN1</t>
  </si>
  <si>
    <t>OXTR</t>
  </si>
  <si>
    <t>ATP2B2</t>
  </si>
  <si>
    <t>SLC6A11</t>
  </si>
  <si>
    <t>SLC6A1</t>
  </si>
  <si>
    <t>CAND2</t>
  </si>
  <si>
    <t>FBLN2</t>
  </si>
  <si>
    <t>SLC6A6</t>
  </si>
  <si>
    <t>EAF1</t>
  </si>
  <si>
    <t>COLQ</t>
  </si>
  <si>
    <t>SGOL1</t>
  </si>
  <si>
    <t>NR1D2</t>
  </si>
  <si>
    <t>LRRC3B</t>
  </si>
  <si>
    <t>OSBPL10</t>
  </si>
  <si>
    <t>ZNF860</t>
  </si>
  <si>
    <t>CMTM8</t>
  </si>
  <si>
    <t>TRIM71</t>
  </si>
  <si>
    <t>ARPP21</t>
  </si>
  <si>
    <t>PLCD1</t>
  </si>
  <si>
    <t>ACVR2B</t>
  </si>
  <si>
    <t>XIRP1</t>
  </si>
  <si>
    <t>CX3CR1</t>
  </si>
  <si>
    <t>RPSA</t>
  </si>
  <si>
    <t>MOBP</t>
  </si>
  <si>
    <t>RPL14</t>
  </si>
  <si>
    <t>ZNF620</t>
  </si>
  <si>
    <t>CCK</t>
  </si>
  <si>
    <t>KLHL40</t>
  </si>
  <si>
    <t>ABHD5</t>
  </si>
  <si>
    <t>ZKSCAN7</t>
  </si>
  <si>
    <t>ZNF660</t>
  </si>
  <si>
    <t>ZNF501</t>
  </si>
  <si>
    <t>KIF15</t>
  </si>
  <si>
    <t>CDCP1</t>
  </si>
  <si>
    <t>TMEM158</t>
  </si>
  <si>
    <t>XCR1</t>
  </si>
  <si>
    <t>PTH1R</t>
  </si>
  <si>
    <t>AC109583.1</t>
  </si>
  <si>
    <t>UCN2</t>
  </si>
  <si>
    <t>COL7A1</t>
  </si>
  <si>
    <t>ARIH2OS</t>
  </si>
  <si>
    <t>KLHDC8B</t>
  </si>
  <si>
    <t>DAG1</t>
  </si>
  <si>
    <t>BSN</t>
  </si>
  <si>
    <t>TRAIP</t>
  </si>
  <si>
    <t>CAMKV</t>
  </si>
  <si>
    <t>GNAT1</t>
  </si>
  <si>
    <t>LSMEM2</t>
  </si>
  <si>
    <t>ZMYND10</t>
  </si>
  <si>
    <t>CACNA2D2</t>
  </si>
  <si>
    <t>GRM2</t>
  </si>
  <si>
    <t>RPL29</t>
  </si>
  <si>
    <t>TNNC1</t>
  </si>
  <si>
    <t>ITIH3</t>
  </si>
  <si>
    <t>CACNA1D</t>
  </si>
  <si>
    <t>CHDH</t>
  </si>
  <si>
    <t>IL17RB</t>
  </si>
  <si>
    <t>LRTM1</t>
  </si>
  <si>
    <t>SPATA12</t>
  </si>
  <si>
    <t>IL17RD</t>
  </si>
  <si>
    <t>FAM107A</t>
  </si>
  <si>
    <t>FAM3D</t>
  </si>
  <si>
    <t>FHIT</t>
  </si>
  <si>
    <t>SNTN</t>
  </si>
  <si>
    <t>ADAMTS9</t>
  </si>
  <si>
    <t>MAGI1</t>
  </si>
  <si>
    <t>LRIG1</t>
  </si>
  <si>
    <t>FOXP1</t>
  </si>
  <si>
    <t>PROK2</t>
  </si>
  <si>
    <t>VGLL3</t>
  </si>
  <si>
    <t>PROS1</t>
  </si>
  <si>
    <t>DCBLD2</t>
  </si>
  <si>
    <t>TMEM45A</t>
  </si>
  <si>
    <t>RPL24</t>
  </si>
  <si>
    <t>NFKBIZ</t>
  </si>
  <si>
    <t>CD96</t>
  </si>
  <si>
    <t>ZBED2</t>
  </si>
  <si>
    <t>TAGLN3</t>
  </si>
  <si>
    <t>ATP6V1A</t>
  </si>
  <si>
    <t>ZDHHC23</t>
  </si>
  <si>
    <t>ZBTB20</t>
  </si>
  <si>
    <t>LSAMP</t>
  </si>
  <si>
    <t>PLA1A</t>
  </si>
  <si>
    <t>GPR156</t>
  </si>
  <si>
    <t>STXBP5L</t>
  </si>
  <si>
    <t>ARGFX</t>
  </si>
  <si>
    <t>SEMA5B</t>
  </si>
  <si>
    <t>HEG1</t>
  </si>
  <si>
    <t>ALDH1L1</t>
  </si>
  <si>
    <t>KLF15</t>
  </si>
  <si>
    <t>CCDC37</t>
  </si>
  <si>
    <t>MCM2</t>
  </si>
  <si>
    <t>PODXL2</t>
  </si>
  <si>
    <t>GATA2</t>
  </si>
  <si>
    <t>KIAA1257</t>
  </si>
  <si>
    <t>RP11-723O4.6</t>
  </si>
  <si>
    <t>RHO</t>
  </si>
  <si>
    <t>TRH</t>
  </si>
  <si>
    <t>COL6A5</t>
  </si>
  <si>
    <t>CPNE4</t>
  </si>
  <si>
    <t>ACPP</t>
  </si>
  <si>
    <t>ACKR4</t>
  </si>
  <si>
    <t>UBA5</t>
  </si>
  <si>
    <t>KY</t>
  </si>
  <si>
    <t>PIK3CB</t>
  </si>
  <si>
    <t>RBP1</t>
  </si>
  <si>
    <t>SPSB4</t>
  </si>
  <si>
    <t>ZBTB38</t>
  </si>
  <si>
    <t>XRN1</t>
  </si>
  <si>
    <t>PCOLCE2</t>
  </si>
  <si>
    <t>AC107021.1</t>
  </si>
  <si>
    <t>PLOD2</t>
  </si>
  <si>
    <t>PLSCR2</t>
  </si>
  <si>
    <t>ZIC1</t>
  </si>
  <si>
    <t>CPA3</t>
  </si>
  <si>
    <t>CP</t>
  </si>
  <si>
    <t>TM4SF1</t>
  </si>
  <si>
    <t>TM4SF4</t>
  </si>
  <si>
    <t>AC117395.1</t>
  </si>
  <si>
    <t>TSC22D2</t>
  </si>
  <si>
    <t>IGSF10</t>
  </si>
  <si>
    <t>P2RY1</t>
  </si>
  <si>
    <t>VEPH1</t>
  </si>
  <si>
    <t>SHOX2</t>
  </si>
  <si>
    <t>SPTSSB</t>
  </si>
  <si>
    <t>OTOL1</t>
  </si>
  <si>
    <t>BCHE</t>
  </si>
  <si>
    <t>ZBBX</t>
  </si>
  <si>
    <t>SERPINI1</t>
  </si>
  <si>
    <t>ACTRT3</t>
  </si>
  <si>
    <t>LRRC31</t>
  </si>
  <si>
    <t>NCEH1</t>
  </si>
  <si>
    <t>MAP6D1</t>
  </si>
  <si>
    <t>CLCN2</t>
  </si>
  <si>
    <t>CHRD</t>
  </si>
  <si>
    <t>RP11-433C9.2</t>
  </si>
  <si>
    <t>EPHB3</t>
  </si>
  <si>
    <t>MAGEF1</t>
  </si>
  <si>
    <t>C3orf70</t>
  </si>
  <si>
    <t>LEPREL1</t>
  </si>
  <si>
    <t>OSTN</t>
  </si>
  <si>
    <t>ATP13A5</t>
  </si>
  <si>
    <t>APOD</t>
  </si>
  <si>
    <t>MUC4</t>
  </si>
  <si>
    <t>TNK2</t>
  </si>
  <si>
    <t>MFI2</t>
  </si>
  <si>
    <t>IQCG</t>
  </si>
  <si>
    <t>RPL35A</t>
  </si>
  <si>
    <t>LMLN</t>
  </si>
  <si>
    <t>ZNF732</t>
  </si>
  <si>
    <t>PDE6B</t>
  </si>
  <si>
    <t>MFSD7</t>
  </si>
  <si>
    <t>DGKQ</t>
  </si>
  <si>
    <t>NAT8L</t>
  </si>
  <si>
    <t>HGFAC</t>
  </si>
  <si>
    <t>ADRA2C</t>
  </si>
  <si>
    <t>CRMP1</t>
  </si>
  <si>
    <t>C4orf50</t>
  </si>
  <si>
    <t>MAN2B2</t>
  </si>
  <si>
    <t>SORCS2</t>
  </si>
  <si>
    <t>PSAPL1</t>
  </si>
  <si>
    <t>SH3TC1</t>
  </si>
  <si>
    <t>DRD5</t>
  </si>
  <si>
    <t>CLNK</t>
  </si>
  <si>
    <t>NKX3-2</t>
  </si>
  <si>
    <t>CPEB2</t>
  </si>
  <si>
    <t>FGFBP1</t>
  </si>
  <si>
    <t>FGFBP2</t>
  </si>
  <si>
    <t>PROM1</t>
  </si>
  <si>
    <t>QDPR</t>
  </si>
  <si>
    <t>LAP3</t>
  </si>
  <si>
    <t>SEL1L3</t>
  </si>
  <si>
    <t>RBPJ</t>
  </si>
  <si>
    <t>ARAP2</t>
  </si>
  <si>
    <t>TLR1</t>
  </si>
  <si>
    <t>TLR6</t>
  </si>
  <si>
    <t>TMEM156</t>
  </si>
  <si>
    <t>KLHL5</t>
  </si>
  <si>
    <t>RPL9</t>
  </si>
  <si>
    <t>CHRNA9</t>
  </si>
  <si>
    <t>KCTD8</t>
  </si>
  <si>
    <t>GABRB1</t>
  </si>
  <si>
    <t>CORIN</t>
  </si>
  <si>
    <t>TXK</t>
  </si>
  <si>
    <t>OCIAD2</t>
  </si>
  <si>
    <t>CWH43</t>
  </si>
  <si>
    <t>GSX2</t>
  </si>
  <si>
    <t>ARL9</t>
  </si>
  <si>
    <t>HOPX</t>
  </si>
  <si>
    <t>SPINK2</t>
  </si>
  <si>
    <t>TECRL</t>
  </si>
  <si>
    <t>UBA6</t>
  </si>
  <si>
    <t>TMPRSS11E</t>
  </si>
  <si>
    <t>UGT2B7</t>
  </si>
  <si>
    <t>UGT2B28</t>
  </si>
  <si>
    <t>SULT1B1</t>
  </si>
  <si>
    <t>ODAM</t>
  </si>
  <si>
    <t>FDCSP</t>
  </si>
  <si>
    <t>AMTN</t>
  </si>
  <si>
    <t>RASSF6</t>
  </si>
  <si>
    <t>CXCL1</t>
  </si>
  <si>
    <t>CXCL3</t>
  </si>
  <si>
    <t>EPGN</t>
  </si>
  <si>
    <t>NAAA</t>
  </si>
  <si>
    <t>FRAS1</t>
  </si>
  <si>
    <t>FGF5</t>
  </si>
  <si>
    <t>C4orf22</t>
  </si>
  <si>
    <t>BMP3</t>
  </si>
  <si>
    <t>PTPN13</t>
  </si>
  <si>
    <t>ABCG2</t>
  </si>
  <si>
    <t>HERC3</t>
  </si>
  <si>
    <t>CCSER1</t>
  </si>
  <si>
    <t>UNC5C</t>
  </si>
  <si>
    <t>RP11-766F14.2</t>
  </si>
  <si>
    <t>TACR3</t>
  </si>
  <si>
    <t>CXXC4</t>
  </si>
  <si>
    <t>SGMS2</t>
  </si>
  <si>
    <t>HADH</t>
  </si>
  <si>
    <t>RPL34</t>
  </si>
  <si>
    <t>PITX2</t>
  </si>
  <si>
    <t>NEUROG2</t>
  </si>
  <si>
    <t>ARSJ</t>
  </si>
  <si>
    <t>UGT8</t>
  </si>
  <si>
    <t>NDST4</t>
  </si>
  <si>
    <t>MYOZ2</t>
  </si>
  <si>
    <t>RP11-455G16.1</t>
  </si>
  <si>
    <t>USP53</t>
  </si>
  <si>
    <t>ANXA5</t>
  </si>
  <si>
    <t>TRPC3</t>
  </si>
  <si>
    <t>PABPC4L</t>
  </si>
  <si>
    <t>SLC7A11</t>
  </si>
  <si>
    <t>MGARP</t>
  </si>
  <si>
    <t>MAML3</t>
  </si>
  <si>
    <t>TBC1D9</t>
  </si>
  <si>
    <t>INPP4B</t>
  </si>
  <si>
    <t>EDNRA</t>
  </si>
  <si>
    <t>NR3C2</t>
  </si>
  <si>
    <t>DCLK2</t>
  </si>
  <si>
    <t>SH3D19</t>
  </si>
  <si>
    <t>TMEM154</t>
  </si>
  <si>
    <t>FHDC1</t>
  </si>
  <si>
    <t>TLR2</t>
  </si>
  <si>
    <t>RNF175</t>
  </si>
  <si>
    <t>FGG</t>
  </si>
  <si>
    <t>MAP9</t>
  </si>
  <si>
    <t>TMEM144</t>
  </si>
  <si>
    <t>FSTL5</t>
  </si>
  <si>
    <t>NPY1R</t>
  </si>
  <si>
    <t>NPY5R</t>
  </si>
  <si>
    <t>FAM218A</t>
  </si>
  <si>
    <t>ANXA10</t>
  </si>
  <si>
    <t>DDX60L</t>
  </si>
  <si>
    <t>SH3RF1</t>
  </si>
  <si>
    <t>HMGB2</t>
  </si>
  <si>
    <t>FBXO8</t>
  </si>
  <si>
    <t>SPCS3</t>
  </si>
  <si>
    <t>AGA</t>
  </si>
  <si>
    <t>CLDN24</t>
  </si>
  <si>
    <t>STOX2</t>
  </si>
  <si>
    <t>ENPP6</t>
  </si>
  <si>
    <t>LRP2BP</t>
  </si>
  <si>
    <t>C4orf47</t>
  </si>
  <si>
    <t>SORBS2</t>
  </si>
  <si>
    <t>F11</t>
  </si>
  <si>
    <t>PLEKHG4B</t>
  </si>
  <si>
    <t>AHRR</t>
  </si>
  <si>
    <t>C5orf55</t>
  </si>
  <si>
    <t>CTD-2228K2.5</t>
  </si>
  <si>
    <t>CEP72</t>
  </si>
  <si>
    <t>TPPP</t>
  </si>
  <si>
    <t>SLC6A19</t>
  </si>
  <si>
    <t>TERT</t>
  </si>
  <si>
    <t>IRX4</t>
  </si>
  <si>
    <t>C5orf49</t>
  </si>
  <si>
    <t>ANKRD33B</t>
  </si>
  <si>
    <t>FBXL7</t>
  </si>
  <si>
    <t>CDH10</t>
  </si>
  <si>
    <t>CDH9</t>
  </si>
  <si>
    <t>IL7R</t>
  </si>
  <si>
    <t>UGT3A1</t>
  </si>
  <si>
    <t>SKP2</t>
  </si>
  <si>
    <t>SLC1A3</t>
  </si>
  <si>
    <t>GDNF</t>
  </si>
  <si>
    <t>OSMR</t>
  </si>
  <si>
    <t>RPL37</t>
  </si>
  <si>
    <t>CARD6</t>
  </si>
  <si>
    <t>PLCXD3</t>
  </si>
  <si>
    <t>CCDC152</t>
  </si>
  <si>
    <t>SEPP1</t>
  </si>
  <si>
    <t>NIM1</t>
  </si>
  <si>
    <t>HCN1</t>
  </si>
  <si>
    <t>EMB</t>
  </si>
  <si>
    <t>PARP8</t>
  </si>
  <si>
    <t>ITGA2</t>
  </si>
  <si>
    <t>HSPB3</t>
  </si>
  <si>
    <t>PPAP2A</t>
  </si>
  <si>
    <t>IL31RA</t>
  </si>
  <si>
    <t>FOXD1</t>
  </si>
  <si>
    <t>BTF3</t>
  </si>
  <si>
    <t>F2RL1</t>
  </si>
  <si>
    <t>S100Z</t>
  </si>
  <si>
    <t>ZBED3</t>
  </si>
  <si>
    <t>OTP</t>
  </si>
  <si>
    <t>TBCA</t>
  </si>
  <si>
    <t>BHMT2</t>
  </si>
  <si>
    <t>BHMT</t>
  </si>
  <si>
    <t>ANKRD34B</t>
  </si>
  <si>
    <t>DHFR</t>
  </si>
  <si>
    <t>MTRNR2L2</t>
  </si>
  <si>
    <t>RASGRF2</t>
  </si>
  <si>
    <t>CKMT2</t>
  </si>
  <si>
    <t>RPS23</t>
  </si>
  <si>
    <t>ATP6AP1L</t>
  </si>
  <si>
    <t>HAPLN1</t>
  </si>
  <si>
    <t>GPR98</t>
  </si>
  <si>
    <t>MCTP1</t>
  </si>
  <si>
    <t>FAM81B</t>
  </si>
  <si>
    <t>LIX1</t>
  </si>
  <si>
    <t>RGMB</t>
  </si>
  <si>
    <t>ST8SIA4</t>
  </si>
  <si>
    <t>C5orf30</t>
  </si>
  <si>
    <t>CAMK4</t>
  </si>
  <si>
    <t>CCDC112</t>
  </si>
  <si>
    <t>SEMA6A</t>
  </si>
  <si>
    <t>TNFAIP8</t>
  </si>
  <si>
    <t>HSD17B4</t>
  </si>
  <si>
    <t>ZNF474</t>
  </si>
  <si>
    <t>LMNB1</t>
  </si>
  <si>
    <t>C5orf63</t>
  </si>
  <si>
    <t>MEGF10</t>
  </si>
  <si>
    <t>SLC27A6</t>
  </si>
  <si>
    <t>ISOC1</t>
  </si>
  <si>
    <t>ADAMTS19</t>
  </si>
  <si>
    <t>P4HA2</t>
  </si>
  <si>
    <t>GDF9</t>
  </si>
  <si>
    <t>PHF15</t>
  </si>
  <si>
    <t>C5orf24</t>
  </si>
  <si>
    <t>PITX1</t>
  </si>
  <si>
    <t>TIFAB</t>
  </si>
  <si>
    <t>CXCL14</t>
  </si>
  <si>
    <t>TGFBI</t>
  </si>
  <si>
    <t>KIF20A</t>
  </si>
  <si>
    <t>CDC25C</t>
  </si>
  <si>
    <t>REEP2</t>
  </si>
  <si>
    <t>SPATA24</t>
  </si>
  <si>
    <t>DNAJC18</t>
  </si>
  <si>
    <t>PSD2</t>
  </si>
  <si>
    <t>NRG2</t>
  </si>
  <si>
    <t>PCDHA2</t>
  </si>
  <si>
    <t>PCDHA3</t>
  </si>
  <si>
    <t>PCDHA4</t>
  </si>
  <si>
    <t>PCDHA5</t>
  </si>
  <si>
    <t>PCDHA10</t>
  </si>
  <si>
    <t>AC005609.1</t>
  </si>
  <si>
    <t>PCDHA13</t>
  </si>
  <si>
    <t>PCDHAC1</t>
  </si>
  <si>
    <t>PCDHAC2</t>
  </si>
  <si>
    <t>PCDHB1</t>
  </si>
  <si>
    <t>PCDHB17</t>
  </si>
  <si>
    <t>PCDHB10</t>
  </si>
  <si>
    <t>PCDHB11</t>
  </si>
  <si>
    <t>PCDHGA7</t>
  </si>
  <si>
    <t>PCDHGB4</t>
  </si>
  <si>
    <t>PCDHGA11</t>
  </si>
  <si>
    <t>PCDHGA12</t>
  </si>
  <si>
    <t>RELL2</t>
  </si>
  <si>
    <t>PCDH1</t>
  </si>
  <si>
    <t>FGF1</t>
  </si>
  <si>
    <t>ARHGAP26</t>
  </si>
  <si>
    <t>KCTD16</t>
  </si>
  <si>
    <t>PRELID2</t>
  </si>
  <si>
    <t>SH3RF2</t>
  </si>
  <si>
    <t>PPP2R2B</t>
  </si>
  <si>
    <t>JAKMIP2</t>
  </si>
  <si>
    <t>SPINK7</t>
  </si>
  <si>
    <t>HTR4</t>
  </si>
  <si>
    <t>AFAP1L1</t>
  </si>
  <si>
    <t>PCYOX1L</t>
  </si>
  <si>
    <t>IL17B</t>
  </si>
  <si>
    <t>CDX1</t>
  </si>
  <si>
    <t>CAMK2A</t>
  </si>
  <si>
    <t>RPS14</t>
  </si>
  <si>
    <t>ANXA6</t>
  </si>
  <si>
    <t>SLC36A2</t>
  </si>
  <si>
    <t>HAND1</t>
  </si>
  <si>
    <t>THG1L</t>
  </si>
  <si>
    <t>IL12B</t>
  </si>
  <si>
    <t>CCNJL</t>
  </si>
  <si>
    <t>C1QTNF2</t>
  </si>
  <si>
    <t>CCNG1</t>
  </si>
  <si>
    <t>FOXI1</t>
  </si>
  <si>
    <t>TLX3</t>
  </si>
  <si>
    <t>NEURL1B</t>
  </si>
  <si>
    <t>NKX2-5</t>
  </si>
  <si>
    <t>STC2</t>
  </si>
  <si>
    <t>BOD1</t>
  </si>
  <si>
    <t>CPLX2</t>
  </si>
  <si>
    <t>SNCB</t>
  </si>
  <si>
    <t>UNC5A</t>
  </si>
  <si>
    <t>FGFR4</t>
  </si>
  <si>
    <t>DBN1</t>
  </si>
  <si>
    <t>N4BP3</t>
  </si>
  <si>
    <t>RMND5B</t>
  </si>
  <si>
    <t>COL23A1</t>
  </si>
  <si>
    <t>ZNF454</t>
  </si>
  <si>
    <t>GRM6</t>
  </si>
  <si>
    <t>ZNF879</t>
  </si>
  <si>
    <t>ZNF354C</t>
  </si>
  <si>
    <t>CTC-241N9.1</t>
  </si>
  <si>
    <t>RASGEF1C</t>
  </si>
  <si>
    <t>SCGB3A1</t>
  </si>
  <si>
    <t>BTNL8</t>
  </si>
  <si>
    <t>GNB2L1</t>
  </si>
  <si>
    <t>FOXC1</t>
  </si>
  <si>
    <t>MYLK4</t>
  </si>
  <si>
    <t>WRNIP1</t>
  </si>
  <si>
    <t>BPHL</t>
  </si>
  <si>
    <t>F13A1</t>
  </si>
  <si>
    <t>DSP</t>
  </si>
  <si>
    <t>BMP6</t>
  </si>
  <si>
    <t>GCNT2</t>
  </si>
  <si>
    <t>ELOVL2</t>
  </si>
  <si>
    <t>ADTRP</t>
  </si>
  <si>
    <t>MYLIP</t>
  </si>
  <si>
    <t>ATXN1</t>
  </si>
  <si>
    <t>RBM24</t>
  </si>
  <si>
    <t>CAP2</t>
  </si>
  <si>
    <t>NHLRC1</t>
  </si>
  <si>
    <t>ID4</t>
  </si>
  <si>
    <t>MBOAT1</t>
  </si>
  <si>
    <t>HDGFL1</t>
  </si>
  <si>
    <t>NRSN1</t>
  </si>
  <si>
    <t>KAAG1</t>
  </si>
  <si>
    <t>KIAA0319</t>
  </si>
  <si>
    <t>FAM65B</t>
  </si>
  <si>
    <t>HFE</t>
  </si>
  <si>
    <t>HIST1H2AK</t>
  </si>
  <si>
    <t>NKAPL</t>
  </si>
  <si>
    <t>ZNF311</t>
  </si>
  <si>
    <t>MAS1L</t>
  </si>
  <si>
    <t>TRIM15</t>
  </si>
  <si>
    <t>PRR3</t>
  </si>
  <si>
    <t>ATAT1</t>
  </si>
  <si>
    <t>SFTA2</t>
  </si>
  <si>
    <t>PSORS1C1</t>
  </si>
  <si>
    <t>PSORS1C2</t>
  </si>
  <si>
    <t>POU5F1</t>
  </si>
  <si>
    <t>MICA</t>
  </si>
  <si>
    <t>ATP6V1G2</t>
  </si>
  <si>
    <t>CYP21A2</t>
  </si>
  <si>
    <t>HLA-DOB</t>
  </si>
  <si>
    <t>RPS18</t>
  </si>
  <si>
    <t>TAPBP</t>
  </si>
  <si>
    <t>KIFC1</t>
  </si>
  <si>
    <t>GGNBP1</t>
  </si>
  <si>
    <t>GRM4</t>
  </si>
  <si>
    <t>PACSIN1</t>
  </si>
  <si>
    <t>ANKS1A</t>
  </si>
  <si>
    <t>TCP11</t>
  </si>
  <si>
    <t>SCUBE3</t>
  </si>
  <si>
    <t>RPL10A</t>
  </si>
  <si>
    <t>TULP1</t>
  </si>
  <si>
    <t>LHFPL5</t>
  </si>
  <si>
    <t>PNPLA1</t>
  </si>
  <si>
    <t>CDKN1A</t>
  </si>
  <si>
    <t>RAB44</t>
  </si>
  <si>
    <t>PI16</t>
  </si>
  <si>
    <t>KCNK5</t>
  </si>
  <si>
    <t>DAAM2</t>
  </si>
  <si>
    <t>LRFN2</t>
  </si>
  <si>
    <t>MDFI</t>
  </si>
  <si>
    <t>PGC</t>
  </si>
  <si>
    <t>USP49</t>
  </si>
  <si>
    <t>CCND3</t>
  </si>
  <si>
    <t>PRPH2</t>
  </si>
  <si>
    <t>KLHDC3</t>
  </si>
  <si>
    <t>SLC22A7</t>
  </si>
  <si>
    <t>CRIP3</t>
  </si>
  <si>
    <t>DLK2</t>
  </si>
  <si>
    <t>RP11-444E17.6</t>
  </si>
  <si>
    <t>RUNX2</t>
  </si>
  <si>
    <t>CLIC5</t>
  </si>
  <si>
    <t>ENPP4</t>
  </si>
  <si>
    <t>ENPP5</t>
  </si>
  <si>
    <t>RCAN2</t>
  </si>
  <si>
    <t>CYP39A1</t>
  </si>
  <si>
    <t>ANKRD66</t>
  </si>
  <si>
    <t>TNFRSF21</t>
  </si>
  <si>
    <t>TFAP2B</t>
  </si>
  <si>
    <t>GSTA1</t>
  </si>
  <si>
    <t>LRRC1</t>
  </si>
  <si>
    <t>BMP5</t>
  </si>
  <si>
    <t>COL21A1</t>
  </si>
  <si>
    <t>DST</t>
  </si>
  <si>
    <t>EYS</t>
  </si>
  <si>
    <t>BAI3</t>
  </si>
  <si>
    <t>CD109</t>
  </si>
  <si>
    <t>TMEM30A</t>
  </si>
  <si>
    <t>MYO6</t>
  </si>
  <si>
    <t>ELOVL4</t>
  </si>
  <si>
    <t>TPBG</t>
  </si>
  <si>
    <t>ME1</t>
  </si>
  <si>
    <t>PRSS35</t>
  </si>
  <si>
    <t>SNAP91</t>
  </si>
  <si>
    <t>RIPPLY2</t>
  </si>
  <si>
    <t>MRAP2</t>
  </si>
  <si>
    <t>TBX18</t>
  </si>
  <si>
    <t>CGA</t>
  </si>
  <si>
    <t>CNR1</t>
  </si>
  <si>
    <t>SRSF12</t>
  </si>
  <si>
    <t>PM20D2</t>
  </si>
  <si>
    <t>GABRR1</t>
  </si>
  <si>
    <t>ANKRD6</t>
  </si>
  <si>
    <t>GRIK2</t>
  </si>
  <si>
    <t>OSTM1</t>
  </si>
  <si>
    <t>SLC16A10</t>
  </si>
  <si>
    <t>TRAF3IP2</t>
  </si>
  <si>
    <t>RFPL4B</t>
  </si>
  <si>
    <t>FRK</t>
  </si>
  <si>
    <t>NT5DC1</t>
  </si>
  <si>
    <t>TSPYL4</t>
  </si>
  <si>
    <t>VGLL2</t>
  </si>
  <si>
    <t>DCBLD1</t>
  </si>
  <si>
    <t>FAM184A</t>
  </si>
  <si>
    <t>RNF217</t>
  </si>
  <si>
    <t>NCOA7</t>
  </si>
  <si>
    <t>PTPRK</t>
  </si>
  <si>
    <t>ARHGAP18</t>
  </si>
  <si>
    <t>TMEM244</t>
  </si>
  <si>
    <t>SLC18B1</t>
  </si>
  <si>
    <t>MYB</t>
  </si>
  <si>
    <t>IL20RA</t>
  </si>
  <si>
    <t>IFNGR1</t>
  </si>
  <si>
    <t>PERP</t>
  </si>
  <si>
    <t>EPM2A</t>
  </si>
  <si>
    <t>GRM1</t>
  </si>
  <si>
    <t>IYD</t>
  </si>
  <si>
    <t>RGS17</t>
  </si>
  <si>
    <t>TFB1M</t>
  </si>
  <si>
    <t>CLDN20</t>
  </si>
  <si>
    <t>SYNJ2</t>
  </si>
  <si>
    <t>TULP4</t>
  </si>
  <si>
    <t>SLC22A2</t>
  </si>
  <si>
    <t>SLC22A3</t>
  </si>
  <si>
    <t>C6orf118</t>
  </si>
  <si>
    <t>Z98049.1</t>
  </si>
  <si>
    <t>FRMD1</t>
  </si>
  <si>
    <t>PRKAR1B</t>
  </si>
  <si>
    <t>CYP2W1</t>
  </si>
  <si>
    <t>UNCX</t>
  </si>
  <si>
    <t>MAFK</t>
  </si>
  <si>
    <t>ELFN1</t>
  </si>
  <si>
    <t>AC110781.3</t>
  </si>
  <si>
    <t>LFNG</t>
  </si>
  <si>
    <t>AMZ1</t>
  </si>
  <si>
    <t>SLC29A4</t>
  </si>
  <si>
    <t>FSCN1</t>
  </si>
  <si>
    <t>RSPH10B</t>
  </si>
  <si>
    <t>C1GALT1</t>
  </si>
  <si>
    <t>DGKB</t>
  </si>
  <si>
    <t>AGR2</t>
  </si>
  <si>
    <t>AGR3</t>
  </si>
  <si>
    <t>AHR</t>
  </si>
  <si>
    <t>HDAC9</t>
  </si>
  <si>
    <t>ITGB8</t>
  </si>
  <si>
    <t>SP8</t>
  </si>
  <si>
    <t>RAPGEF5</t>
  </si>
  <si>
    <t>IL6</t>
  </si>
  <si>
    <t>CCDC126</t>
  </si>
  <si>
    <t>FAM221A</t>
  </si>
  <si>
    <t>NPY</t>
  </si>
  <si>
    <t>OSBPL3</t>
  </si>
  <si>
    <t>NFE2L3</t>
  </si>
  <si>
    <t>SNX10</t>
  </si>
  <si>
    <t>C7orf71</t>
  </si>
  <si>
    <t>HOXA6</t>
  </si>
  <si>
    <t>CHN2</t>
  </si>
  <si>
    <t>BMPER</t>
  </si>
  <si>
    <t>DPY19L1</t>
  </si>
  <si>
    <t>TBX20</t>
  </si>
  <si>
    <t>GPR141</t>
  </si>
  <si>
    <t>EPDR1</t>
  </si>
  <si>
    <t>POU6F2</t>
  </si>
  <si>
    <t>GLI3</t>
  </si>
  <si>
    <t>STK17A</t>
  </si>
  <si>
    <t>GCK</t>
  </si>
  <si>
    <t>CAMK2B</t>
  </si>
  <si>
    <t>ADCY1</t>
  </si>
  <si>
    <t>IGFBP1</t>
  </si>
  <si>
    <t>TNS3</t>
  </si>
  <si>
    <t>C7orf57</t>
  </si>
  <si>
    <t>UPP1</t>
  </si>
  <si>
    <t>DDC</t>
  </si>
  <si>
    <t>LANCL2</t>
  </si>
  <si>
    <t>ZNF713</t>
  </si>
  <si>
    <t>ZNF736</t>
  </si>
  <si>
    <t>AC068533.7</t>
  </si>
  <si>
    <t>AUTS2</t>
  </si>
  <si>
    <t>WBSCR17</t>
  </si>
  <si>
    <t>FZD9</t>
  </si>
  <si>
    <t>MLXIPL</t>
  </si>
  <si>
    <t>STX1A</t>
  </si>
  <si>
    <t>GTF2IRD1</t>
  </si>
  <si>
    <t>AC006014.1</t>
  </si>
  <si>
    <t>HIP1</t>
  </si>
  <si>
    <t>POR</t>
  </si>
  <si>
    <t>SRRM3</t>
  </si>
  <si>
    <t>SRCRB4D</t>
  </si>
  <si>
    <t>UPK3B</t>
  </si>
  <si>
    <t>GSAP</t>
  </si>
  <si>
    <t>GNAI1</t>
  </si>
  <si>
    <t>SEMA3C</t>
  </si>
  <si>
    <t>SEMA3D</t>
  </si>
  <si>
    <t>GRM3</t>
  </si>
  <si>
    <t>ADAM22</t>
  </si>
  <si>
    <t>ERVW-1</t>
  </si>
  <si>
    <t>SAMD9</t>
  </si>
  <si>
    <t>SAMD9L</t>
  </si>
  <si>
    <t>CALCR</t>
  </si>
  <si>
    <t>TFPI2</t>
  </si>
  <si>
    <t>PEG10</t>
  </si>
  <si>
    <t>PPP1R9A</t>
  </si>
  <si>
    <t>ASB4</t>
  </si>
  <si>
    <t>TMEM130</t>
  </si>
  <si>
    <t>OR2AE1</t>
  </si>
  <si>
    <t>GPC2</t>
  </si>
  <si>
    <t>PVRIG</t>
  </si>
  <si>
    <t>SPDYE3</t>
  </si>
  <si>
    <t>NYAP1</t>
  </si>
  <si>
    <t>MUC12</t>
  </si>
  <si>
    <t>SH2B2</t>
  </si>
  <si>
    <t>SPDYE2</t>
  </si>
  <si>
    <t>RASA4</t>
  </si>
  <si>
    <t>CDHR3</t>
  </si>
  <si>
    <t>CCDC71L</t>
  </si>
  <si>
    <t>SLC26A3</t>
  </si>
  <si>
    <t>GPR85</t>
  </si>
  <si>
    <t>TES</t>
  </si>
  <si>
    <t>CAV1</t>
  </si>
  <si>
    <t>CTTNBP2</t>
  </si>
  <si>
    <t>ANKRD7</t>
  </si>
  <si>
    <t>TSPAN12</t>
  </si>
  <si>
    <t>CADPS2</t>
  </si>
  <si>
    <t>RNF133</t>
  </si>
  <si>
    <t>GPR37</t>
  </si>
  <si>
    <t>GRM8</t>
  </si>
  <si>
    <t>PRRT4</t>
  </si>
  <si>
    <t>HILPDA</t>
  </si>
  <si>
    <t>CCDC136</t>
  </si>
  <si>
    <t>FLNC</t>
  </si>
  <si>
    <t>TSPAN33</t>
  </si>
  <si>
    <t>AHCYL2</t>
  </si>
  <si>
    <t>STRIP2</t>
  </si>
  <si>
    <t>CPA2</t>
  </si>
  <si>
    <t>CPA4</t>
  </si>
  <si>
    <t>CPA5</t>
  </si>
  <si>
    <t>CPA1</t>
  </si>
  <si>
    <t>PLXNA4</t>
  </si>
  <si>
    <t>AKR1B1</t>
  </si>
  <si>
    <t>BPGM</t>
  </si>
  <si>
    <t>FAM180A</t>
  </si>
  <si>
    <t>KIAA1549</t>
  </si>
  <si>
    <t>CLEC2L</t>
  </si>
  <si>
    <t>DENND2A</t>
  </si>
  <si>
    <t>EPHB6</t>
  </si>
  <si>
    <t>TMEM139</t>
  </si>
  <si>
    <t>FAM115C</t>
  </si>
  <si>
    <t>CTAGE6</t>
  </si>
  <si>
    <t>CNTNAP2</t>
  </si>
  <si>
    <t>C7orf33</t>
  </si>
  <si>
    <t>GBX1</t>
  </si>
  <si>
    <t>SMARCD3</t>
  </si>
  <si>
    <t>WDR86</t>
  </si>
  <si>
    <t>ACTR3B</t>
  </si>
  <si>
    <t>CNPY1</t>
  </si>
  <si>
    <t>C7orf13</t>
  </si>
  <si>
    <t>MNX1</t>
  </si>
  <si>
    <t>VIPR2</t>
  </si>
  <si>
    <t>TDRP</t>
  </si>
  <si>
    <t>DLGAP2</t>
  </si>
  <si>
    <t>KBTBD11</t>
  </si>
  <si>
    <t>AGPAT5</t>
  </si>
  <si>
    <t>ZNF705G</t>
  </si>
  <si>
    <t>PPP1R3B</t>
  </si>
  <si>
    <t>TNKS</t>
  </si>
  <si>
    <t>GATA4</t>
  </si>
  <si>
    <t>C8orf49</t>
  </si>
  <si>
    <t>LONRF1</t>
  </si>
  <si>
    <t>KIAA1456</t>
  </si>
  <si>
    <t>ZDHHC2</t>
  </si>
  <si>
    <t>MTMR7</t>
  </si>
  <si>
    <t>SLC7A2</t>
  </si>
  <si>
    <t>SH2D4A</t>
  </si>
  <si>
    <t>CSGALNACT1</t>
  </si>
  <si>
    <t>SLC18A1</t>
  </si>
  <si>
    <t>LZTS1</t>
  </si>
  <si>
    <t>NUDT18</t>
  </si>
  <si>
    <t>HR</t>
  </si>
  <si>
    <t>LGI3</t>
  </si>
  <si>
    <t>SFTPC</t>
  </si>
  <si>
    <t>TNFRSF10C</t>
  </si>
  <si>
    <t>TNFRSF10D</t>
  </si>
  <si>
    <t>TNFRSF10A</t>
  </si>
  <si>
    <t>NKX2-6</t>
  </si>
  <si>
    <t>CLU</t>
  </si>
  <si>
    <t>SCARA3</t>
  </si>
  <si>
    <t>FBXO16</t>
  </si>
  <si>
    <t>FZD3</t>
  </si>
  <si>
    <t>RNF122</t>
  </si>
  <si>
    <t>DUSP26</t>
  </si>
  <si>
    <t>ZNF703</t>
  </si>
  <si>
    <t>RP11-863K10.7</t>
  </si>
  <si>
    <t>ADRB3</t>
  </si>
  <si>
    <t>FGFR1</t>
  </si>
  <si>
    <t>ADAM32</t>
  </si>
  <si>
    <t>IDO1</t>
  </si>
  <si>
    <t>IDO2</t>
  </si>
  <si>
    <t>ZMAT4</t>
  </si>
  <si>
    <t>ANK1</t>
  </si>
  <si>
    <t>CHRNB3</t>
  </si>
  <si>
    <t>NPBWR1</t>
  </si>
  <si>
    <t>RGS20</t>
  </si>
  <si>
    <t>SOX17</t>
  </si>
  <si>
    <t>RP1</t>
  </si>
  <si>
    <t>XKR4</t>
  </si>
  <si>
    <t>PENK</t>
  </si>
  <si>
    <t>TOX</t>
  </si>
  <si>
    <t>CHD7</t>
  </si>
  <si>
    <t>DNAJC5B</t>
  </si>
  <si>
    <t>CRH</t>
  </si>
  <si>
    <t>C8orf34</t>
  </si>
  <si>
    <t>NCOA2</t>
  </si>
  <si>
    <t>RP11-382J12.1</t>
  </si>
  <si>
    <t>MSC</t>
  </si>
  <si>
    <t>RPL7</t>
  </si>
  <si>
    <t>JPH1</t>
  </si>
  <si>
    <t>GDAP1</t>
  </si>
  <si>
    <t>IL7</t>
  </si>
  <si>
    <t>HEY1</t>
  </si>
  <si>
    <t>ZNF704</t>
  </si>
  <si>
    <t>FABP12</t>
  </si>
  <si>
    <t>CHMP4C</t>
  </si>
  <si>
    <t>E2F5</t>
  </si>
  <si>
    <t>CA3</t>
  </si>
  <si>
    <t>ATP6V0D2</t>
  </si>
  <si>
    <t>SLC7A13</t>
  </si>
  <si>
    <t>CPNE3</t>
  </si>
  <si>
    <t>CNGB3</t>
  </si>
  <si>
    <t>CNBD1</t>
  </si>
  <si>
    <t>RIPK2</t>
  </si>
  <si>
    <t>NECAB1</t>
  </si>
  <si>
    <t>AC016885.1</t>
  </si>
  <si>
    <t>FSBP</t>
  </si>
  <si>
    <t>PLEKHF2</t>
  </si>
  <si>
    <t>GDF6</t>
  </si>
  <si>
    <t>CPQ</t>
  </si>
  <si>
    <t>LAPTM4B</t>
  </si>
  <si>
    <t>MATN2</t>
  </si>
  <si>
    <t>SPAG1</t>
  </si>
  <si>
    <t>ANKRD46</t>
  </si>
  <si>
    <t>NCALD</t>
  </si>
  <si>
    <t>RRM2B</t>
  </si>
  <si>
    <t>KB-1980E6.3</t>
  </si>
  <si>
    <t>FZD6</t>
  </si>
  <si>
    <t>CTHRC1</t>
  </si>
  <si>
    <t>TMEM74</t>
  </si>
  <si>
    <t>CSMD3</t>
  </si>
  <si>
    <t>COLEC10</t>
  </si>
  <si>
    <t>SNTB1</t>
  </si>
  <si>
    <t>MTSS1</t>
  </si>
  <si>
    <t>ZNF572</t>
  </si>
  <si>
    <t>FAM84B</t>
  </si>
  <si>
    <t>KCNQ3</t>
  </si>
  <si>
    <t>KHDRBS3</t>
  </si>
  <si>
    <t>FAM135B</t>
  </si>
  <si>
    <t>LY6K</t>
  </si>
  <si>
    <t>LY6D</t>
  </si>
  <si>
    <t>C8orf31</t>
  </si>
  <si>
    <t>LY6H</t>
  </si>
  <si>
    <t>MAFA</t>
  </si>
  <si>
    <t>FAM83H</t>
  </si>
  <si>
    <t>PLEC</t>
  </si>
  <si>
    <t>SCXB</t>
  </si>
  <si>
    <t>SCXA</t>
  </si>
  <si>
    <t>SCRT1</t>
  </si>
  <si>
    <t>GPT</t>
  </si>
  <si>
    <t>ARHGAP39</t>
  </si>
  <si>
    <t>FOXD4</t>
  </si>
  <si>
    <t>C9orf66</t>
  </si>
  <si>
    <t>DMRT2</t>
  </si>
  <si>
    <t>GLIS3</t>
  </si>
  <si>
    <t>SLC1A1</t>
  </si>
  <si>
    <t>INSL4</t>
  </si>
  <si>
    <t>CD274</t>
  </si>
  <si>
    <t>MLANA</t>
  </si>
  <si>
    <t>GLDC</t>
  </si>
  <si>
    <t>PTPRD</t>
  </si>
  <si>
    <t>TYRP1</t>
  </si>
  <si>
    <t>SH3GL2</t>
  </si>
  <si>
    <t>RPS6</t>
  </si>
  <si>
    <t>SLC24A2</t>
  </si>
  <si>
    <t>CDKN2A</t>
  </si>
  <si>
    <t>ELAVL2</t>
  </si>
  <si>
    <t>PRSS3</t>
  </si>
  <si>
    <t>FAM219A</t>
  </si>
  <si>
    <t>DNAI1</t>
  </si>
  <si>
    <t>ENHO</t>
  </si>
  <si>
    <t>CNTFR</t>
  </si>
  <si>
    <t>DNAJB5</t>
  </si>
  <si>
    <t>ARHGEF39</t>
  </si>
  <si>
    <t>TPM2</t>
  </si>
  <si>
    <t>HRCT1</t>
  </si>
  <si>
    <t>GLIPR2</t>
  </si>
  <si>
    <t>FBXO10</t>
  </si>
  <si>
    <t>ANKRD18A</t>
  </si>
  <si>
    <t>CNTNAP3</t>
  </si>
  <si>
    <t>CBWD7</t>
  </si>
  <si>
    <t>FAM27E2</t>
  </si>
  <si>
    <t>FAM27E3</t>
  </si>
  <si>
    <t>RP11-195B21.3</t>
  </si>
  <si>
    <t>FOXD4L6</t>
  </si>
  <si>
    <t>CR769776.1</t>
  </si>
  <si>
    <t>FOXD4L3</t>
  </si>
  <si>
    <t>PGM5</t>
  </si>
  <si>
    <t>TMEM252</t>
  </si>
  <si>
    <t>APBA1</t>
  </si>
  <si>
    <t>C9orf135</t>
  </si>
  <si>
    <t>ABHD17B</t>
  </si>
  <si>
    <t>ANXA1</t>
  </si>
  <si>
    <t>PCSK5</t>
  </si>
  <si>
    <t>PRUNE2</t>
  </si>
  <si>
    <t>TLE1</t>
  </si>
  <si>
    <t>FRMD3</t>
  </si>
  <si>
    <t>GKAP1</t>
  </si>
  <si>
    <t>GAS1</t>
  </si>
  <si>
    <t>DAPK1</t>
  </si>
  <si>
    <t>SHC3</t>
  </si>
  <si>
    <t>CKS2</t>
  </si>
  <si>
    <t>GADD45G</t>
  </si>
  <si>
    <t>DIRAS2</t>
  </si>
  <si>
    <t>CENPP</t>
  </si>
  <si>
    <t>WNK2</t>
  </si>
  <si>
    <t>BARX1</t>
  </si>
  <si>
    <t>FBP2</t>
  </si>
  <si>
    <t>GABBR2</t>
  </si>
  <si>
    <t>ANKS6</t>
  </si>
  <si>
    <t>COL15A1</t>
  </si>
  <si>
    <t>TMEFF1</t>
  </si>
  <si>
    <t>LPPR1</t>
  </si>
  <si>
    <t>BAAT</t>
  </si>
  <si>
    <t>ALDOB</t>
  </si>
  <si>
    <t>KLF4</t>
  </si>
  <si>
    <t>PALM2</t>
  </si>
  <si>
    <t>MUSK</t>
  </si>
  <si>
    <t>PTGR1</t>
  </si>
  <si>
    <t>SLC31A2</t>
  </si>
  <si>
    <t>ZNF618</t>
  </si>
  <si>
    <t>ORM1</t>
  </si>
  <si>
    <t>TNC</t>
  </si>
  <si>
    <t>PAPPA</t>
  </si>
  <si>
    <t>ASTN2</t>
  </si>
  <si>
    <t>MORN5</t>
  </si>
  <si>
    <t>GPR21</t>
  </si>
  <si>
    <t>STRBP</t>
  </si>
  <si>
    <t>NEK6</t>
  </si>
  <si>
    <t>GPR144</t>
  </si>
  <si>
    <t>NR5A1</t>
  </si>
  <si>
    <t>OLFML2A</t>
  </si>
  <si>
    <t>WDR38</t>
  </si>
  <si>
    <t>RPL35</t>
  </si>
  <si>
    <t>MVB12B</t>
  </si>
  <si>
    <t>ZBTB43</t>
  </si>
  <si>
    <t>RALGPS1</t>
  </si>
  <si>
    <t>ANGPTL2</t>
  </si>
  <si>
    <t>FAM129B</t>
  </si>
  <si>
    <t>FAM102A</t>
  </si>
  <si>
    <t>PHYHD1</t>
  </si>
  <si>
    <t>CRAT</t>
  </si>
  <si>
    <t>PPP2R4</t>
  </si>
  <si>
    <t>C9orf50</t>
  </si>
  <si>
    <t>PRRX2</t>
  </si>
  <si>
    <t>AL360004.1</t>
  </si>
  <si>
    <t>HMCN2</t>
  </si>
  <si>
    <t>ASS1</t>
  </si>
  <si>
    <t>PRDM12</t>
  </si>
  <si>
    <t>QRFP</t>
  </si>
  <si>
    <t>FIBCD1</t>
  </si>
  <si>
    <t>PPAPDC3</t>
  </si>
  <si>
    <t>CEL</t>
  </si>
  <si>
    <t>ADAMTS13</t>
  </si>
  <si>
    <t>CACFD1</t>
  </si>
  <si>
    <t>TMEM8C</t>
  </si>
  <si>
    <t>FAM163B</t>
  </si>
  <si>
    <t>DBH</t>
  </si>
  <si>
    <t>VAV2</t>
  </si>
  <si>
    <t>OLFM1</t>
  </si>
  <si>
    <t>LCN1</t>
  </si>
  <si>
    <t>KCNT1</t>
  </si>
  <si>
    <t>NACC2</t>
  </si>
  <si>
    <t>C9orf163</t>
  </si>
  <si>
    <t>NOTCH1</t>
  </si>
  <si>
    <t>FAM69B</t>
  </si>
  <si>
    <t>LCN10</t>
  </si>
  <si>
    <t>LCNL1</t>
  </si>
  <si>
    <t>FUT7</t>
  </si>
  <si>
    <t>SAPCD2</t>
  </si>
  <si>
    <t>AL807752.1</t>
  </si>
  <si>
    <t>LRRC26</t>
  </si>
  <si>
    <t>RNF224</t>
  </si>
  <si>
    <t>TOR4A</t>
  </si>
  <si>
    <t>ENTPD8</t>
  </si>
  <si>
    <t>PNPLA7</t>
  </si>
  <si>
    <t>TUBB8</t>
  </si>
  <si>
    <t>ADARB2</t>
  </si>
  <si>
    <t>PFKP</t>
  </si>
  <si>
    <t>KLF6</t>
  </si>
  <si>
    <t>CALML5</t>
  </si>
  <si>
    <t>CALML3</t>
  </si>
  <si>
    <t>GATA3</t>
  </si>
  <si>
    <t>PROSER2</t>
  </si>
  <si>
    <t>CAMK1D</t>
  </si>
  <si>
    <t>CCDC3</t>
  </si>
  <si>
    <t>ACBD7</t>
  </si>
  <si>
    <t>ITGA8</t>
  </si>
  <si>
    <t>CUBN</t>
  </si>
  <si>
    <t>VIM</t>
  </si>
  <si>
    <t>ST8SIA6</t>
  </si>
  <si>
    <t>STAM</t>
  </si>
  <si>
    <t>ARMC3</t>
  </si>
  <si>
    <t>MYO3A</t>
  </si>
  <si>
    <t>GJD4</t>
  </si>
  <si>
    <t>RET</t>
  </si>
  <si>
    <t>ANXA8L1</t>
  </si>
  <si>
    <t>ANTXRL</t>
  </si>
  <si>
    <t>ANXA8L2</t>
  </si>
  <si>
    <t>ZNF488</t>
  </si>
  <si>
    <t>WDFY4</t>
  </si>
  <si>
    <t>LRRC18</t>
  </si>
  <si>
    <t>AGAP7</t>
  </si>
  <si>
    <t>DKK1</t>
  </si>
  <si>
    <t>PCDH15</t>
  </si>
  <si>
    <t>PHYHIPL</t>
  </si>
  <si>
    <t>SLC16A9</t>
  </si>
  <si>
    <t>ANK3</t>
  </si>
  <si>
    <t>ZNF365</t>
  </si>
  <si>
    <t>CTNNA3</t>
  </si>
  <si>
    <t>LRRTM3</t>
  </si>
  <si>
    <t>HERC4</t>
  </si>
  <si>
    <t>TET1</t>
  </si>
  <si>
    <t>HKDC1</t>
  </si>
  <si>
    <t>HK1</t>
  </si>
  <si>
    <t>TACR2</t>
  </si>
  <si>
    <t>TSPAN15</t>
  </si>
  <si>
    <t>COL13A1</t>
  </si>
  <si>
    <t>AIFM2</t>
  </si>
  <si>
    <t>LRRC20</t>
  </si>
  <si>
    <t>NODAL</t>
  </si>
  <si>
    <t>AC022532.1</t>
  </si>
  <si>
    <t>PALD1</t>
  </si>
  <si>
    <t>TBATA</t>
  </si>
  <si>
    <t>C10orf105</t>
  </si>
  <si>
    <t>CHST3</t>
  </si>
  <si>
    <t>DDIT4</t>
  </si>
  <si>
    <t>ANXA7</t>
  </si>
  <si>
    <t>NDST2</t>
  </si>
  <si>
    <t>KCNMA1</t>
  </si>
  <si>
    <t>AL133481.1</t>
  </si>
  <si>
    <t>EIF5AL1</t>
  </si>
  <si>
    <t>ANXA11</t>
  </si>
  <si>
    <t>FAM213A</t>
  </si>
  <si>
    <t>NRG3</t>
  </si>
  <si>
    <t>C10orf99</t>
  </si>
  <si>
    <t>BMPR1A</t>
  </si>
  <si>
    <t>SNCG</t>
  </si>
  <si>
    <t>RNLS</t>
  </si>
  <si>
    <t>LIPJ</t>
  </si>
  <si>
    <t>LIPK</t>
  </si>
  <si>
    <t>LIPN</t>
  </si>
  <si>
    <t>LIPM</t>
  </si>
  <si>
    <t>ANKRD22</t>
  </si>
  <si>
    <t>STAMBPL1</t>
  </si>
  <si>
    <t>FAS</t>
  </si>
  <si>
    <t>SLC16A12</t>
  </si>
  <si>
    <t>PANK1</t>
  </si>
  <si>
    <t>HTR7</t>
  </si>
  <si>
    <t>CYP26A1</t>
  </si>
  <si>
    <t>LGI1</t>
  </si>
  <si>
    <t>CYP2C8</t>
  </si>
  <si>
    <t>PDLIM1</t>
  </si>
  <si>
    <t>TLL2</t>
  </si>
  <si>
    <t>TM9SF3</t>
  </si>
  <si>
    <t>ANKRD2</t>
  </si>
  <si>
    <t>SFRP5</t>
  </si>
  <si>
    <t>PAX2</t>
  </si>
  <si>
    <t>FAM178A</t>
  </si>
  <si>
    <t>SEMA4G</t>
  </si>
  <si>
    <t>PDZD7</t>
  </si>
  <si>
    <t>SFXN3</t>
  </si>
  <si>
    <t>LBX1</t>
  </si>
  <si>
    <t>FGF8</t>
  </si>
  <si>
    <t>PITX3</t>
  </si>
  <si>
    <t>TRIM8</t>
  </si>
  <si>
    <t>INA</t>
  </si>
  <si>
    <t>CALHM1</t>
  </si>
  <si>
    <t>NEURL</t>
  </si>
  <si>
    <t>COL17A1</t>
  </si>
  <si>
    <t>SORCS1</t>
  </si>
  <si>
    <t>RP11-451M19.3</t>
  </si>
  <si>
    <t>ADD3</t>
  </si>
  <si>
    <t>DUSP5</t>
  </si>
  <si>
    <t>RBM20</t>
  </si>
  <si>
    <t>HABP2</t>
  </si>
  <si>
    <t>PLEKHS1</t>
  </si>
  <si>
    <t>PNLIPRP3</t>
  </si>
  <si>
    <t>SLC18A2</t>
  </si>
  <si>
    <t>PDZD8</t>
  </si>
  <si>
    <t>EMX2</t>
  </si>
  <si>
    <t>NANOS1</t>
  </si>
  <si>
    <t>FGFR2</t>
  </si>
  <si>
    <t>HTRA1</t>
  </si>
  <si>
    <t>ADAM12</t>
  </si>
  <si>
    <t>JAKMIP3</t>
  </si>
  <si>
    <t>DPYSL4</t>
  </si>
  <si>
    <t>STK32C</t>
  </si>
  <si>
    <t>PWWP2B</t>
  </si>
  <si>
    <t>C10orf91</t>
  </si>
  <si>
    <t>NKX6-2</t>
  </si>
  <si>
    <t>TTC40</t>
  </si>
  <si>
    <t>KNDC1</t>
  </si>
  <si>
    <t>CALY</t>
  </si>
  <si>
    <t>SCGB1C1</t>
  </si>
  <si>
    <t>B4GALNT4</t>
  </si>
  <si>
    <t>PKP3</t>
  </si>
  <si>
    <t>CDHR5</t>
  </si>
  <si>
    <t>SCT</t>
  </si>
  <si>
    <t>MUC2</t>
  </si>
  <si>
    <t>BRSK2</t>
  </si>
  <si>
    <t>CTSD</t>
  </si>
  <si>
    <t>INS-IGF2</t>
  </si>
  <si>
    <t>TH</t>
  </si>
  <si>
    <t>SLC22A18AS</t>
  </si>
  <si>
    <t>SLC22A18</t>
  </si>
  <si>
    <t>PHLDA2</t>
  </si>
  <si>
    <t>TRIM68</t>
  </si>
  <si>
    <t>OR51E2</t>
  </si>
  <si>
    <t>HBG1</t>
  </si>
  <si>
    <t>HBG2</t>
  </si>
  <si>
    <t>UBQLNL</t>
  </si>
  <si>
    <t>TRIM34</t>
  </si>
  <si>
    <t>TRIM22</t>
  </si>
  <si>
    <t>PRKCDBP</t>
  </si>
  <si>
    <t>SMPD1</t>
  </si>
  <si>
    <t>SYT9</t>
  </si>
  <si>
    <t>TUB</t>
  </si>
  <si>
    <t>STK33</t>
  </si>
  <si>
    <t>ADM</t>
  </si>
  <si>
    <t>AMPD3</t>
  </si>
  <si>
    <t>INSC</t>
  </si>
  <si>
    <t>PLEKHA7</t>
  </si>
  <si>
    <t>KCNJ11</t>
  </si>
  <si>
    <t>ABCC8</t>
  </si>
  <si>
    <t>USH1C</t>
  </si>
  <si>
    <t>OTOG</t>
  </si>
  <si>
    <t>KCNC1</t>
  </si>
  <si>
    <t>SAA4</t>
  </si>
  <si>
    <t>IGSF22</t>
  </si>
  <si>
    <t>PTPN5</t>
  </si>
  <si>
    <t>MRGPRX2</t>
  </si>
  <si>
    <t>DBX1</t>
  </si>
  <si>
    <t>HTATIP2</t>
  </si>
  <si>
    <t>NELL1</t>
  </si>
  <si>
    <t>SLC17A6</t>
  </si>
  <si>
    <t>GAS2</t>
  </si>
  <si>
    <t>SVIP</t>
  </si>
  <si>
    <t>SLC5A12</t>
  </si>
  <si>
    <t>BBOX1</t>
  </si>
  <si>
    <t>PAX6</t>
  </si>
  <si>
    <t>PRRG4</t>
  </si>
  <si>
    <t>C11orf91</t>
  </si>
  <si>
    <t>CD44</t>
  </si>
  <si>
    <t>SLC1A2</t>
  </si>
  <si>
    <t>LRRC4C</t>
  </si>
  <si>
    <t>SYT13</t>
  </si>
  <si>
    <t>CHST1</t>
  </si>
  <si>
    <t>MDK</t>
  </si>
  <si>
    <t>LRP4</t>
  </si>
  <si>
    <t>OR4C6</t>
  </si>
  <si>
    <t>P2RX3</t>
  </si>
  <si>
    <t>SMTNL1</t>
  </si>
  <si>
    <t>LPXN</t>
  </si>
  <si>
    <t>FAM111B</t>
  </si>
  <si>
    <t>STX3</t>
  </si>
  <si>
    <t>MS4A2</t>
  </si>
  <si>
    <t>MS4A8</t>
  </si>
  <si>
    <t>TMEM132A</t>
  </si>
  <si>
    <t>PGA5</t>
  </si>
  <si>
    <t>VWCE</t>
  </si>
  <si>
    <t>LRRC10B</t>
  </si>
  <si>
    <t>DAGLA</t>
  </si>
  <si>
    <t>ASRGL1</t>
  </si>
  <si>
    <t>SCGB1A1</t>
  </si>
  <si>
    <t>GNG3</t>
  </si>
  <si>
    <t>SLC3A2</t>
  </si>
  <si>
    <t>SLC22A8</t>
  </si>
  <si>
    <t>SLC22A10</t>
  </si>
  <si>
    <t>RCOR2</t>
  </si>
  <si>
    <t>FLRT1</t>
  </si>
  <si>
    <t>FERMT3</t>
  </si>
  <si>
    <t>AP003774.4</t>
  </si>
  <si>
    <t>NRXN2</t>
  </si>
  <si>
    <t>SPDYC</t>
  </si>
  <si>
    <t>CDC42EP2</t>
  </si>
  <si>
    <t>TIGD3</t>
  </si>
  <si>
    <t>AP5B1</t>
  </si>
  <si>
    <t>OVOL1</t>
  </si>
  <si>
    <t>CTSW</t>
  </si>
  <si>
    <t>CST6</t>
  </si>
  <si>
    <t>CATSPER1</t>
  </si>
  <si>
    <t>RP11-1167A19.2</t>
  </si>
  <si>
    <t>CNIH2</t>
  </si>
  <si>
    <t>TMEM151A</t>
  </si>
  <si>
    <t>SLC29A2</t>
  </si>
  <si>
    <t>NPAS4</t>
  </si>
  <si>
    <t>SPTBN2</t>
  </si>
  <si>
    <t>SYT12</t>
  </si>
  <si>
    <t>CARNS1</t>
  </si>
  <si>
    <t>C11orf72</t>
  </si>
  <si>
    <t>ALDH3B1</t>
  </si>
  <si>
    <t>CPT1A</t>
  </si>
  <si>
    <t>MRGPRD</t>
  </si>
  <si>
    <t>FOLR1</t>
  </si>
  <si>
    <t>INPPL1</t>
  </si>
  <si>
    <t>UCP2</t>
  </si>
  <si>
    <t>ARRB1</t>
  </si>
  <si>
    <t>RPS3</t>
  </si>
  <si>
    <t>MAP6</t>
  </si>
  <si>
    <t>RP11-111M22.2</t>
  </si>
  <si>
    <t>B3GNT6</t>
  </si>
  <si>
    <t>CAPN5</t>
  </si>
  <si>
    <t>ME3</t>
  </si>
  <si>
    <t>FZD4</t>
  </si>
  <si>
    <t>RAB38</t>
  </si>
  <si>
    <t>GPR83</t>
  </si>
  <si>
    <t>AMOTL1</t>
  </si>
  <si>
    <t>SESN3</t>
  </si>
  <si>
    <t>CNTN5</t>
  </si>
  <si>
    <t>TRPC6</t>
  </si>
  <si>
    <t>KIAA1377</t>
  </si>
  <si>
    <t>RP11-817J15.3</t>
  </si>
  <si>
    <t>MMP27</t>
  </si>
  <si>
    <t>PDGFD</t>
  </si>
  <si>
    <t>CASP4</t>
  </si>
  <si>
    <t>CARD16</t>
  </si>
  <si>
    <t>GRIA4</t>
  </si>
  <si>
    <t>SLC35F2</t>
  </si>
  <si>
    <t>ARHGAP20</t>
  </si>
  <si>
    <t>C11orf88</t>
  </si>
  <si>
    <t>HSPB2</t>
  </si>
  <si>
    <t>DIXDC1</t>
  </si>
  <si>
    <t>IL18</t>
  </si>
  <si>
    <t>NCAM1</t>
  </si>
  <si>
    <t>ANKK1</t>
  </si>
  <si>
    <t>DRD2</t>
  </si>
  <si>
    <t>CLDN25</t>
  </si>
  <si>
    <t>NXPE2</t>
  </si>
  <si>
    <t>APOA4</t>
  </si>
  <si>
    <t>APOA1</t>
  </si>
  <si>
    <t>MPZL3</t>
  </si>
  <si>
    <t>MPZL2</t>
  </si>
  <si>
    <t>CCDC153</t>
  </si>
  <si>
    <t>PVRL1</t>
  </si>
  <si>
    <t>TRIM29</t>
  </si>
  <si>
    <t>BLID</t>
  </si>
  <si>
    <t>C11orf63</t>
  </si>
  <si>
    <t>SCN3B</t>
  </si>
  <si>
    <t>SIAE</t>
  </si>
  <si>
    <t>PKNOX2</t>
  </si>
  <si>
    <t>ACRV1</t>
  </si>
  <si>
    <t>DDX25</t>
  </si>
  <si>
    <t>CDON</t>
  </si>
  <si>
    <t>KIRREL3</t>
  </si>
  <si>
    <t>KCNJ1</t>
  </si>
  <si>
    <t>KCNJ5</t>
  </si>
  <si>
    <t>ARHGAP32</t>
  </si>
  <si>
    <t>ADAMTS15</t>
  </si>
  <si>
    <t>OPCML</t>
  </si>
  <si>
    <t>IGSF9B</t>
  </si>
  <si>
    <t>JAM3</t>
  </si>
  <si>
    <t>GLB1L2</t>
  </si>
  <si>
    <t>B3GAT1</t>
  </si>
  <si>
    <t>B4GALNT3</t>
  </si>
  <si>
    <t>WNT5B</t>
  </si>
  <si>
    <t>LRTM2</t>
  </si>
  <si>
    <t>NRIP2</t>
  </si>
  <si>
    <t>TEAD4</t>
  </si>
  <si>
    <t>KCNA5</t>
  </si>
  <si>
    <t>ANO2</t>
  </si>
  <si>
    <t>PLEKHG6</t>
  </si>
  <si>
    <t>NCAPD2</t>
  </si>
  <si>
    <t>GPR162</t>
  </si>
  <si>
    <t>GNB3</t>
  </si>
  <si>
    <t>ACSM4</t>
  </si>
  <si>
    <t>CD163L1</t>
  </si>
  <si>
    <t>DPPA3</t>
  </si>
  <si>
    <t>CLEC4C</t>
  </si>
  <si>
    <t>NANOG</t>
  </si>
  <si>
    <t>A2ML1</t>
  </si>
  <si>
    <t>PHC1</t>
  </si>
  <si>
    <t>A2M</t>
  </si>
  <si>
    <t>CLEC2D</t>
  </si>
  <si>
    <t>CLEC9A</t>
  </si>
  <si>
    <t>GABARAPL1</t>
  </si>
  <si>
    <t>KLRK1</t>
  </si>
  <si>
    <t>KLRC3</t>
  </si>
  <si>
    <t>KLRC2</t>
  </si>
  <si>
    <t>STYK1</t>
  </si>
  <si>
    <t>PRB3</t>
  </si>
  <si>
    <t>GPR19</t>
  </si>
  <si>
    <t>GSG1</t>
  </si>
  <si>
    <t>EMP1</t>
  </si>
  <si>
    <t>GRIN2B</t>
  </si>
  <si>
    <t>H2AFJ</t>
  </si>
  <si>
    <t>SMCO3</t>
  </si>
  <si>
    <t>MGP</t>
  </si>
  <si>
    <t>ARHGDIB</t>
  </si>
  <si>
    <t>PTPRO</t>
  </si>
  <si>
    <t>LMO3</t>
  </si>
  <si>
    <t>RERGL</t>
  </si>
  <si>
    <t>PLEKHA5</t>
  </si>
  <si>
    <t>PYROXD1</t>
  </si>
  <si>
    <t>RECQL</t>
  </si>
  <si>
    <t>C12orf39</t>
  </si>
  <si>
    <t>GYS2</t>
  </si>
  <si>
    <t>BCAT1</t>
  </si>
  <si>
    <t>AC026310.1</t>
  </si>
  <si>
    <t>IFLTD1</t>
  </si>
  <si>
    <t>RASSF8</t>
  </si>
  <si>
    <t>ARNTL2</t>
  </si>
  <si>
    <t>REP15</t>
  </si>
  <si>
    <t>PTHLH</t>
  </si>
  <si>
    <t>CAPRIN2</t>
  </si>
  <si>
    <t>FAM60A</t>
  </si>
  <si>
    <t>CPNE8</t>
  </si>
  <si>
    <t>PRICKLE1</t>
  </si>
  <si>
    <t>IRAK4</t>
  </si>
  <si>
    <t>TWF1</t>
  </si>
  <si>
    <t>TMEM117</t>
  </si>
  <si>
    <t>AMIGO2</t>
  </si>
  <si>
    <t>PCED1B</t>
  </si>
  <si>
    <t>COL2A1</t>
  </si>
  <si>
    <t>WNT10B</t>
  </si>
  <si>
    <t>DDN</t>
  </si>
  <si>
    <t>RHEBL1</t>
  </si>
  <si>
    <t>TUBA1C</t>
  </si>
  <si>
    <t>KCNH3</t>
  </si>
  <si>
    <t>FAIM2</t>
  </si>
  <si>
    <t>ASIC1</t>
  </si>
  <si>
    <t>SMAGP</t>
  </si>
  <si>
    <t>GALNT6</t>
  </si>
  <si>
    <t>KRT80</t>
  </si>
  <si>
    <t>KRT7</t>
  </si>
  <si>
    <t>KRT6B</t>
  </si>
  <si>
    <t>KRT6C</t>
  </si>
  <si>
    <t>KRT6A</t>
  </si>
  <si>
    <t>KRT2</t>
  </si>
  <si>
    <t>KRT1</t>
  </si>
  <si>
    <t>KRT79</t>
  </si>
  <si>
    <t>KRT78</t>
  </si>
  <si>
    <t>KRT8</t>
  </si>
  <si>
    <t>KRT18</t>
  </si>
  <si>
    <t>IGFBP6</t>
  </si>
  <si>
    <t>HOXC13</t>
  </si>
  <si>
    <t>GTSF1</t>
  </si>
  <si>
    <t>DCD</t>
  </si>
  <si>
    <t>MUCL1</t>
  </si>
  <si>
    <t>TESPA1</t>
  </si>
  <si>
    <t>NEUROD4</t>
  </si>
  <si>
    <t>DGKA</t>
  </si>
  <si>
    <t>PMEL</t>
  </si>
  <si>
    <t>ERBB3</t>
  </si>
  <si>
    <t>MYL6B</t>
  </si>
  <si>
    <t>NACA</t>
  </si>
  <si>
    <t>HSD17B6</t>
  </si>
  <si>
    <t>NXPH4</t>
  </si>
  <si>
    <t>STAC3</t>
  </si>
  <si>
    <t>INHBC</t>
  </si>
  <si>
    <t>INHBE</t>
  </si>
  <si>
    <t>SLC26A10</t>
  </si>
  <si>
    <t>B4GALNT1</t>
  </si>
  <si>
    <t>AGAP2</t>
  </si>
  <si>
    <t>XRCC6BP1</t>
  </si>
  <si>
    <t>RP11-362K2.2</t>
  </si>
  <si>
    <t>LRIG3</t>
  </si>
  <si>
    <t>C12orf56</t>
  </si>
  <si>
    <t>GRIP1</t>
  </si>
  <si>
    <t>NUP107</t>
  </si>
  <si>
    <t>CPM</t>
  </si>
  <si>
    <t>KCNMB4</t>
  </si>
  <si>
    <t>TSPAN8</t>
  </si>
  <si>
    <t>TRHDE</t>
  </si>
  <si>
    <t>CAPS2</t>
  </si>
  <si>
    <t>GLIPR1L1</t>
  </si>
  <si>
    <t>GLIPR1</t>
  </si>
  <si>
    <t>PHLDA1</t>
  </si>
  <si>
    <t>SYT1</t>
  </si>
  <si>
    <t>MYF5</t>
  </si>
  <si>
    <t>PPFIA2</t>
  </si>
  <si>
    <t>TMTC2</t>
  </si>
  <si>
    <t>TMTC3</t>
  </si>
  <si>
    <t>KITLG</t>
  </si>
  <si>
    <t>GALNT4</t>
  </si>
  <si>
    <t>ATP2B1</t>
  </si>
  <si>
    <t>PLEKHG7</t>
  </si>
  <si>
    <t>TMCC3</t>
  </si>
  <si>
    <t>RP11-181C3.1</t>
  </si>
  <si>
    <t>ANKS1B</t>
  </si>
  <si>
    <t>SLC17A8</t>
  </si>
  <si>
    <t>CCDC53</t>
  </si>
  <si>
    <t>PMCH</t>
  </si>
  <si>
    <t>MTERFD3</t>
  </si>
  <si>
    <t>SVOP</t>
  </si>
  <si>
    <t>FOXN4</t>
  </si>
  <si>
    <t>FAM222A</t>
  </si>
  <si>
    <t>TRPV4</t>
  </si>
  <si>
    <t>C12orf76</t>
  </si>
  <si>
    <t>PPTC7</t>
  </si>
  <si>
    <t>MYL2</t>
  </si>
  <si>
    <t>FAM109A</t>
  </si>
  <si>
    <t>SH2B3</t>
  </si>
  <si>
    <t>RPL6</t>
  </si>
  <si>
    <t>RPH3A</t>
  </si>
  <si>
    <t>IQCD</t>
  </si>
  <si>
    <t>SDS</t>
  </si>
  <si>
    <t>TBX3</t>
  </si>
  <si>
    <t>RNFT2</t>
  </si>
  <si>
    <t>HRK</t>
  </si>
  <si>
    <t>NOS1</t>
  </si>
  <si>
    <t>VSIG10</t>
  </si>
  <si>
    <t>SRRM4</t>
  </si>
  <si>
    <t>HSPB8</t>
  </si>
  <si>
    <t>CCDC64</t>
  </si>
  <si>
    <t>MSI1</t>
  </si>
  <si>
    <t>OASL</t>
  </si>
  <si>
    <t>BCL7A</t>
  </si>
  <si>
    <t>HCAR2</t>
  </si>
  <si>
    <t>HIP1R</t>
  </si>
  <si>
    <t>ABCB9</t>
  </si>
  <si>
    <t>FAM101A</t>
  </si>
  <si>
    <t>SCARB1</t>
  </si>
  <si>
    <t>TMEM132B</t>
  </si>
  <si>
    <t>TMEM132C</t>
  </si>
  <si>
    <t>TMEM132D</t>
  </si>
  <si>
    <t>RIMBP2</t>
  </si>
  <si>
    <t>MUC8</t>
  </si>
  <si>
    <t>POLE</t>
  </si>
  <si>
    <t>PXMP2</t>
  </si>
  <si>
    <t>GJB6</t>
  </si>
  <si>
    <t>FGF9</t>
  </si>
  <si>
    <t>TNFRSF19</t>
  </si>
  <si>
    <t>PABPC3</t>
  </si>
  <si>
    <t>GPR12</t>
  </si>
  <si>
    <t>RPL21</t>
  </si>
  <si>
    <t>MTUS2</t>
  </si>
  <si>
    <t>TEX26</t>
  </si>
  <si>
    <t>NBEA</t>
  </si>
  <si>
    <t>CCDC169</t>
  </si>
  <si>
    <t>CCNA1</t>
  </si>
  <si>
    <t>SMAD9</t>
  </si>
  <si>
    <t>AKAP11</t>
  </si>
  <si>
    <t>TNFSF11</t>
  </si>
  <si>
    <t>CCDC122</t>
  </si>
  <si>
    <t>LACC1</t>
  </si>
  <si>
    <t>KCTD4</t>
  </si>
  <si>
    <t>SIAH3</t>
  </si>
  <si>
    <t>CPB2</t>
  </si>
  <si>
    <t>ATP7B</t>
  </si>
  <si>
    <t>PCDH8</t>
  </si>
  <si>
    <t>OLFM4</t>
  </si>
  <si>
    <t>PCDH9</t>
  </si>
  <si>
    <t>UCHL3</t>
  </si>
  <si>
    <t>CLN5</t>
  </si>
  <si>
    <t>EDNRB</t>
  </si>
  <si>
    <t>POU4F1</t>
  </si>
  <si>
    <t>HS6ST3</t>
  </si>
  <si>
    <t>TMTC4</t>
  </si>
  <si>
    <t>CCDC168</t>
  </si>
  <si>
    <t>TEX30</t>
  </si>
  <si>
    <t>BIVM</t>
  </si>
  <si>
    <t>EFNB2</t>
  </si>
  <si>
    <t>MYO16</t>
  </si>
  <si>
    <t>SOX1</t>
  </si>
  <si>
    <t>GRK1</t>
  </si>
  <si>
    <t>TMEM255B</t>
  </si>
  <si>
    <t>CCNB1IP1</t>
  </si>
  <si>
    <t>PNP</t>
  </si>
  <si>
    <t>TPPP2</t>
  </si>
  <si>
    <t>ZNF219</t>
  </si>
  <si>
    <t>SALL2</t>
  </si>
  <si>
    <t>SLC7A7</t>
  </si>
  <si>
    <t>AJUBA</t>
  </si>
  <si>
    <t>CDH24</t>
  </si>
  <si>
    <t>SLC7A8</t>
  </si>
  <si>
    <t>MYH6</t>
  </si>
  <si>
    <t>ZFHX2</t>
  </si>
  <si>
    <t>LRRC16B</t>
  </si>
  <si>
    <t>CPNE6</t>
  </si>
  <si>
    <t>PCK2</t>
  </si>
  <si>
    <t>FITM1</t>
  </si>
  <si>
    <t>EMC9</t>
  </si>
  <si>
    <t>REC8</t>
  </si>
  <si>
    <t>TGM1</t>
  </si>
  <si>
    <t>CMA1</t>
  </si>
  <si>
    <t>CTSG</t>
  </si>
  <si>
    <t>AKAP6</t>
  </si>
  <si>
    <t>EGLN3</t>
  </si>
  <si>
    <t>NKX2-8</t>
  </si>
  <si>
    <t>SLC25A21</t>
  </si>
  <si>
    <t>GEMIN2</t>
  </si>
  <si>
    <t>LRFN5</t>
  </si>
  <si>
    <t>L2HGDH</t>
  </si>
  <si>
    <t>FRMD6</t>
  </si>
  <si>
    <t>PTGDR</t>
  </si>
  <si>
    <t>OTX2</t>
  </si>
  <si>
    <t>C14orf39</t>
  </si>
  <si>
    <t>SIX6</t>
  </si>
  <si>
    <t>SIX1</t>
  </si>
  <si>
    <t>SIX4</t>
  </si>
  <si>
    <t>TRMT5</t>
  </si>
  <si>
    <t>RP11-47I22.3</t>
  </si>
  <si>
    <t>GPX2</t>
  </si>
  <si>
    <t>PLEKHH1</t>
  </si>
  <si>
    <t>PLEKHD1</t>
  </si>
  <si>
    <t>PGF</t>
  </si>
  <si>
    <t>FLVCR2</t>
  </si>
  <si>
    <t>TMEM63C</t>
  </si>
  <si>
    <t>ZDHHC22</t>
  </si>
  <si>
    <t>AC007375.1</t>
  </si>
  <si>
    <t>NGB</t>
  </si>
  <si>
    <t>ISM2</t>
  </si>
  <si>
    <t>NRXN3</t>
  </si>
  <si>
    <t>SLC24A4</t>
  </si>
  <si>
    <t>CHGA</t>
  </si>
  <si>
    <t>UNC79</t>
  </si>
  <si>
    <t>COX8C</t>
  </si>
  <si>
    <t>FAM181A</t>
  </si>
  <si>
    <t>ASB2</t>
  </si>
  <si>
    <t>RP11-131H24.4</t>
  </si>
  <si>
    <t>IFI27L2</t>
  </si>
  <si>
    <t>SERPINA6</t>
  </si>
  <si>
    <t>CLMN</t>
  </si>
  <si>
    <t>C14orf64</t>
  </si>
  <si>
    <t>C14orf177</t>
  </si>
  <si>
    <t>BCL11B</t>
  </si>
  <si>
    <t>SLC25A29</t>
  </si>
  <si>
    <t>SLC25A47</t>
  </si>
  <si>
    <t>BEGAIN</t>
  </si>
  <si>
    <t>DLK1</t>
  </si>
  <si>
    <t>RTL1</t>
  </si>
  <si>
    <t>RP11-796G6.2</t>
  </si>
  <si>
    <t>RCOR1</t>
  </si>
  <si>
    <t>AMN</t>
  </si>
  <si>
    <t>EXOC3L4</t>
  </si>
  <si>
    <t>CKB</t>
  </si>
  <si>
    <t>AL049840.1</t>
  </si>
  <si>
    <t>PPP1R13B</t>
  </si>
  <si>
    <t>KIF26A</t>
  </si>
  <si>
    <t>C14orf144</t>
  </si>
  <si>
    <t>C14orf180</t>
  </si>
  <si>
    <t>CEP170B</t>
  </si>
  <si>
    <t>AHNAK2</t>
  </si>
  <si>
    <t>CDCA4</t>
  </si>
  <si>
    <t>JAG2</t>
  </si>
  <si>
    <t>PACS2</t>
  </si>
  <si>
    <t>MTA1</t>
  </si>
  <si>
    <t>C14orf80</t>
  </si>
  <si>
    <t>TMEM121</t>
  </si>
  <si>
    <t>GOLGA6L2</t>
  </si>
  <si>
    <t>MKRN3</t>
  </si>
  <si>
    <t>NPAP1</t>
  </si>
  <si>
    <t>GABRB3</t>
  </si>
  <si>
    <t>GABRA5</t>
  </si>
  <si>
    <t>GABRG3</t>
  </si>
  <si>
    <t>OCA2</t>
  </si>
  <si>
    <t>APBA2</t>
  </si>
  <si>
    <t>CHRNA7</t>
  </si>
  <si>
    <t>FMN1</t>
  </si>
  <si>
    <t>RYR3</t>
  </si>
  <si>
    <t>GJD2</t>
  </si>
  <si>
    <t>ACTC1</t>
  </si>
  <si>
    <t>BMF</t>
  </si>
  <si>
    <t>PAK6</t>
  </si>
  <si>
    <t>C15orf52</t>
  </si>
  <si>
    <t>PHGR1</t>
  </si>
  <si>
    <t>CHAC1</t>
  </si>
  <si>
    <t>SPTBN5</t>
  </si>
  <si>
    <t>ZNF106</t>
  </si>
  <si>
    <t>TGM5</t>
  </si>
  <si>
    <t>PATL2</t>
  </si>
  <si>
    <t>SLC28A2</t>
  </si>
  <si>
    <t>GATM</t>
  </si>
  <si>
    <t>HDC</t>
  </si>
  <si>
    <t>AP4E1</t>
  </si>
  <si>
    <t>TNFAIP8L3</t>
  </si>
  <si>
    <t>TMOD3</t>
  </si>
  <si>
    <t>WDR72</t>
  </si>
  <si>
    <t>UNC13C</t>
  </si>
  <si>
    <t>RAB27A</t>
  </si>
  <si>
    <t>PIGB</t>
  </si>
  <si>
    <t>CCPG1</t>
  </si>
  <si>
    <t>NEDD4</t>
  </si>
  <si>
    <t>FAM81A</t>
  </si>
  <si>
    <t>ANXA2</t>
  </si>
  <si>
    <t>RP11-625H11.1</t>
  </si>
  <si>
    <t>CA12</t>
  </si>
  <si>
    <t>FBXL22</t>
  </si>
  <si>
    <t>IGDCC3</t>
  </si>
  <si>
    <t>IGDCC4</t>
  </si>
  <si>
    <t>MEGF11</t>
  </si>
  <si>
    <t>LCTL</t>
  </si>
  <si>
    <t>SMAD6</t>
  </si>
  <si>
    <t>SMAD3</t>
  </si>
  <si>
    <t>PAQR5</t>
  </si>
  <si>
    <t>LARP6</t>
  </si>
  <si>
    <t>LRRC49</t>
  </si>
  <si>
    <t>THSD4</t>
  </si>
  <si>
    <t>CT62</t>
  </si>
  <si>
    <t>PKM</t>
  </si>
  <si>
    <t>HCN4</t>
  </si>
  <si>
    <t>LOXL1</t>
  </si>
  <si>
    <t>ODF3L1</t>
  </si>
  <si>
    <t>LINGO1</t>
  </si>
  <si>
    <t>CRABP1</t>
  </si>
  <si>
    <t>RP11-210M15.2</t>
  </si>
  <si>
    <t>ARNT2</t>
  </si>
  <si>
    <t>MEX3B</t>
  </si>
  <si>
    <t>RP11-597K23.2</t>
  </si>
  <si>
    <t>FAM154B</t>
  </si>
  <si>
    <t>RPS17</t>
  </si>
  <si>
    <t>RPS17L</t>
  </si>
  <si>
    <t>HOMER2</t>
  </si>
  <si>
    <t>KLHL25</t>
  </si>
  <si>
    <t>NTRK3</t>
  </si>
  <si>
    <t>RHCG</t>
  </si>
  <si>
    <t>MESP2</t>
  </si>
  <si>
    <t>IDH2</t>
  </si>
  <si>
    <t>SEMA4B</t>
  </si>
  <si>
    <t>CIB1</t>
  </si>
  <si>
    <t>IQGAP1</t>
  </si>
  <si>
    <t>SV2B</t>
  </si>
  <si>
    <t>RGMA</t>
  </si>
  <si>
    <t>MCTP2</t>
  </si>
  <si>
    <t>FAM169B</t>
  </si>
  <si>
    <t>ADAMTS17</t>
  </si>
  <si>
    <t>CERS3</t>
  </si>
  <si>
    <t>ALDH1A3</t>
  </si>
  <si>
    <t>TARSL2</t>
  </si>
  <si>
    <t>RHBDF1</t>
  </si>
  <si>
    <t>MPG</t>
  </si>
  <si>
    <t>HBQ1</t>
  </si>
  <si>
    <t>ARHGDIG</t>
  </si>
  <si>
    <t>PDIA2</t>
  </si>
  <si>
    <t>FBXL16</t>
  </si>
  <si>
    <t>GNG13</t>
  </si>
  <si>
    <t>SOX8</t>
  </si>
  <si>
    <t>SSTR5</t>
  </si>
  <si>
    <t>CACNA1H</t>
  </si>
  <si>
    <t>TPSAB1</t>
  </si>
  <si>
    <t>TPSD1</t>
  </si>
  <si>
    <t>BAIAP3</t>
  </si>
  <si>
    <t>CCDC154</t>
  </si>
  <si>
    <t>PTX4</t>
  </si>
  <si>
    <t>IGFALS</t>
  </si>
  <si>
    <t>MEIOB</t>
  </si>
  <si>
    <t>NPW</t>
  </si>
  <si>
    <t>CASKIN1</t>
  </si>
  <si>
    <t>NTN3</t>
  </si>
  <si>
    <t>TBC1D24</t>
  </si>
  <si>
    <t>KREMEN2</t>
  </si>
  <si>
    <t>TNFRSF12A</t>
  </si>
  <si>
    <t>ZSCAN10</t>
  </si>
  <si>
    <t>MEFV</t>
  </si>
  <si>
    <t>SRL</t>
  </si>
  <si>
    <t>C16orf96</t>
  </si>
  <si>
    <t>RBFOX1</t>
  </si>
  <si>
    <t>ABAT</t>
  </si>
  <si>
    <t>GRIN2A</t>
  </si>
  <si>
    <t>SNN</t>
  </si>
  <si>
    <t>SNX29</t>
  </si>
  <si>
    <t>CPPED1</t>
  </si>
  <si>
    <t>XYLT1</t>
  </si>
  <si>
    <t>TMC7</t>
  </si>
  <si>
    <t>SYT17</t>
  </si>
  <si>
    <t>ACSM1</t>
  </si>
  <si>
    <t>ERN2</t>
  </si>
  <si>
    <t>CHP2</t>
  </si>
  <si>
    <t>CTD-3203P2.2</t>
  </si>
  <si>
    <t>IL21R</t>
  </si>
  <si>
    <t>GSG1L</t>
  </si>
  <si>
    <t>SBK1</t>
  </si>
  <si>
    <t>EIF3CL</t>
  </si>
  <si>
    <t>QPRT</t>
  </si>
  <si>
    <t>MVP</t>
  </si>
  <si>
    <t>DOC2A</t>
  </si>
  <si>
    <t>FAM57B</t>
  </si>
  <si>
    <t>RP11-347C12.3</t>
  </si>
  <si>
    <t>MYLPF</t>
  </si>
  <si>
    <t>STX1B</t>
  </si>
  <si>
    <t>SLC5A2</t>
  </si>
  <si>
    <t>MYLK3</t>
  </si>
  <si>
    <t>NETO2</t>
  </si>
  <si>
    <t>ABCC12</t>
  </si>
  <si>
    <t>CBLN1</t>
  </si>
  <si>
    <t>ZNF423</t>
  </si>
  <si>
    <t>TOX3</t>
  </si>
  <si>
    <t>MMP2</t>
  </si>
  <si>
    <t>LPCAT2</t>
  </si>
  <si>
    <t>CAPNS2</t>
  </si>
  <si>
    <t>GNAO1</t>
  </si>
  <si>
    <t>MT3</t>
  </si>
  <si>
    <t>CETP</t>
  </si>
  <si>
    <t>NLRC5</t>
  </si>
  <si>
    <t>CCL22</t>
  </si>
  <si>
    <t>CCL17</t>
  </si>
  <si>
    <t>GPR56</t>
  </si>
  <si>
    <t>GPR97</t>
  </si>
  <si>
    <t>MMP15</t>
  </si>
  <si>
    <t>BEAN1</t>
  </si>
  <si>
    <t>AC132186.1</t>
  </si>
  <si>
    <t>CMTM2</t>
  </si>
  <si>
    <t>RRAD</t>
  </si>
  <si>
    <t>CES2</t>
  </si>
  <si>
    <t>TRADD</t>
  </si>
  <si>
    <t>LRRC29</t>
  </si>
  <si>
    <t>FHOD1</t>
  </si>
  <si>
    <t>SLC9A5</t>
  </si>
  <si>
    <t>HSD11B2</t>
  </si>
  <si>
    <t>RLTPR</t>
  </si>
  <si>
    <t>PARD6A</t>
  </si>
  <si>
    <t>PSMB10</t>
  </si>
  <si>
    <t>LCAT</t>
  </si>
  <si>
    <t>SLC12A4</t>
  </si>
  <si>
    <t>CDH3</t>
  </si>
  <si>
    <t>NFAT5</t>
  </si>
  <si>
    <t>WWP2</t>
  </si>
  <si>
    <t>CLEC18A</t>
  </si>
  <si>
    <t>CLEC18C</t>
  </si>
  <si>
    <t>CALB2</t>
  </si>
  <si>
    <t>CHST4</t>
  </si>
  <si>
    <t>HP</t>
  </si>
  <si>
    <t>PSMD7</t>
  </si>
  <si>
    <t>CLEC18B</t>
  </si>
  <si>
    <t>MLKL</t>
  </si>
  <si>
    <t>TERF2IP</t>
  </si>
  <si>
    <t>AC025287.1</t>
  </si>
  <si>
    <t>CNTNAP4</t>
  </si>
  <si>
    <t>BCMO1</t>
  </si>
  <si>
    <t>SLC38A8</t>
  </si>
  <si>
    <t>RP11-680G10.1</t>
  </si>
  <si>
    <t>C16orf74</t>
  </si>
  <si>
    <t>FOXC2</t>
  </si>
  <si>
    <t>ZNF469</t>
  </si>
  <si>
    <t>PIEZO1</t>
  </si>
  <si>
    <t>PABPN1L</t>
  </si>
  <si>
    <t>CBFA2T3</t>
  </si>
  <si>
    <t>RP11-830F9.6</t>
  </si>
  <si>
    <t>SPIRE2</t>
  </si>
  <si>
    <t>DBNDD1</t>
  </si>
  <si>
    <t>RILP</t>
  </si>
  <si>
    <t>RAP1GAP2</t>
  </si>
  <si>
    <t>OR3A3</t>
  </si>
  <si>
    <t>SPATA22</t>
  </si>
  <si>
    <t>TRPV3</t>
  </si>
  <si>
    <t>SHPK</t>
  </si>
  <si>
    <t>P2RX5</t>
  </si>
  <si>
    <t>ATP2A3</t>
  </si>
  <si>
    <t>ALOX15</t>
  </si>
  <si>
    <t>VMO1</t>
  </si>
  <si>
    <t>GLTPD2</t>
  </si>
  <si>
    <t>C17orf107</t>
  </si>
  <si>
    <t>ENO3</t>
  </si>
  <si>
    <t>ZNF232</t>
  </si>
  <si>
    <t>USP6</t>
  </si>
  <si>
    <t>NLRP1</t>
  </si>
  <si>
    <t>WSCD1</t>
  </si>
  <si>
    <t>AIPL1</t>
  </si>
  <si>
    <t>FAM64A</t>
  </si>
  <si>
    <t>PITPNM3</t>
  </si>
  <si>
    <t>TXNDC17</t>
  </si>
  <si>
    <t>SLC13A5</t>
  </si>
  <si>
    <t>XAF1</t>
  </si>
  <si>
    <t>FBXO39</t>
  </si>
  <si>
    <t>TEKT1</t>
  </si>
  <si>
    <t>SLC16A13</t>
  </si>
  <si>
    <t>ACAP1</t>
  </si>
  <si>
    <t>TMEM102</t>
  </si>
  <si>
    <t>CD68</t>
  </si>
  <si>
    <t>DNAH2</t>
  </si>
  <si>
    <t>TMEM88</t>
  </si>
  <si>
    <t>ALOXE3</t>
  </si>
  <si>
    <t>KRBA2</t>
  </si>
  <si>
    <t>RP11-849F2.7</t>
  </si>
  <si>
    <t>MYH10</t>
  </si>
  <si>
    <t>NTN1</t>
  </si>
  <si>
    <t>WDR16</t>
  </si>
  <si>
    <t>DHRS7C</t>
  </si>
  <si>
    <t>RP11-477N12.3</t>
  </si>
  <si>
    <t>MYH13</t>
  </si>
  <si>
    <t>MYH3</t>
  </si>
  <si>
    <t>SHISA6</t>
  </si>
  <si>
    <t>CDRT15</t>
  </si>
  <si>
    <t>CDRT4</t>
  </si>
  <si>
    <t>TVP23C</t>
  </si>
  <si>
    <t>RP11-385D13.1</t>
  </si>
  <si>
    <t>TRIM16</t>
  </si>
  <si>
    <t>CENPV</t>
  </si>
  <si>
    <t>FAM211A</t>
  </si>
  <si>
    <t>FAM106A</t>
  </si>
  <si>
    <t>FAM83G</t>
  </si>
  <si>
    <t>SLC47A1</t>
  </si>
  <si>
    <t>ALDH3A2</t>
  </si>
  <si>
    <t>SLC47A2</t>
  </si>
  <si>
    <t>KCNJ12</t>
  </si>
  <si>
    <t>VTN</t>
  </si>
  <si>
    <t>FOXN1</t>
  </si>
  <si>
    <t>ALDOC</t>
  </si>
  <si>
    <t>TRAF4</t>
  </si>
  <si>
    <t>PIPOX</t>
  </si>
  <si>
    <t>SEZ6</t>
  </si>
  <si>
    <t>MYO18A</t>
  </si>
  <si>
    <t>TIAF1</t>
  </si>
  <si>
    <t>ANKRD13B</t>
  </si>
  <si>
    <t>CPD</t>
  </si>
  <si>
    <t>TBC1D29</t>
  </si>
  <si>
    <t>CDK5R1</t>
  </si>
  <si>
    <t>ASIC2</t>
  </si>
  <si>
    <t>CCL11</t>
  </si>
  <si>
    <t>CCL13</t>
  </si>
  <si>
    <t>RFFL</t>
  </si>
  <si>
    <t>UNC45B</t>
  </si>
  <si>
    <t>SLFN11</t>
  </si>
  <si>
    <t>SLFN12</t>
  </si>
  <si>
    <t>SLFN13</t>
  </si>
  <si>
    <t>SLFN12L</t>
  </si>
  <si>
    <t>RASL10B</t>
  </si>
  <si>
    <t>GAS2L2</t>
  </si>
  <si>
    <t>C17orf78</t>
  </si>
  <si>
    <t>SRCIN1</t>
  </si>
  <si>
    <t>ARL5C</t>
  </si>
  <si>
    <t>NEUROD2</t>
  </si>
  <si>
    <t>THRA</t>
  </si>
  <si>
    <t>TNS4</t>
  </si>
  <si>
    <t>KRT25</t>
  </si>
  <si>
    <t>KRT27</t>
  </si>
  <si>
    <t>KRT28</t>
  </si>
  <si>
    <t>KRT10</t>
  </si>
  <si>
    <t>KRT12</t>
  </si>
  <si>
    <t>KRT23</t>
  </si>
  <si>
    <t>KRT40</t>
  </si>
  <si>
    <t>KRTAP3-3</t>
  </si>
  <si>
    <t>KRTAP1-5</t>
  </si>
  <si>
    <t>KRTAP1-4</t>
  </si>
  <si>
    <t>KRTAP1-3</t>
  </si>
  <si>
    <t>KRTAP1-1</t>
  </si>
  <si>
    <t>KRTAP2-2</t>
  </si>
  <si>
    <t>KRTAP2-3</t>
  </si>
  <si>
    <t>KRTAP4-7</t>
  </si>
  <si>
    <t>KRTAP4-8</t>
  </si>
  <si>
    <t>KRTAP4-9</t>
  </si>
  <si>
    <t>KRTAP4-6</t>
  </si>
  <si>
    <t>KRTAP4-3</t>
  </si>
  <si>
    <t>KRTAP4-1</t>
  </si>
  <si>
    <t>KRTAP9-3</t>
  </si>
  <si>
    <t>KRTAP9-8</t>
  </si>
  <si>
    <t>KRTAP9-9</t>
  </si>
  <si>
    <t>KRTAP29-1</t>
  </si>
  <si>
    <t>KRTAP16-1</t>
  </si>
  <si>
    <t>KRT31</t>
  </si>
  <si>
    <t>KRT35</t>
  </si>
  <si>
    <t>KRT13</t>
  </si>
  <si>
    <t>KRT15</t>
  </si>
  <si>
    <t>KRT19</t>
  </si>
  <si>
    <t>KRT9</t>
  </si>
  <si>
    <t>KRT14</t>
  </si>
  <si>
    <t>KRT16</t>
  </si>
  <si>
    <t>KRT17</t>
  </si>
  <si>
    <t>ZNF385C</t>
  </si>
  <si>
    <t>PLEKHH3</t>
  </si>
  <si>
    <t>PTGES3L</t>
  </si>
  <si>
    <t>RND2</t>
  </si>
  <si>
    <t>ETV4</t>
  </si>
  <si>
    <t>MEOX1</t>
  </si>
  <si>
    <t>SOST</t>
  </si>
  <si>
    <t>PPY</t>
  </si>
  <si>
    <t>HDAC5</t>
  </si>
  <si>
    <t>SLC4A1</t>
  </si>
  <si>
    <t>RUNDC3A</t>
  </si>
  <si>
    <t>FAM171A2</t>
  </si>
  <si>
    <t>FZD2</t>
  </si>
  <si>
    <t>C17orf104</t>
  </si>
  <si>
    <t>GJC1</t>
  </si>
  <si>
    <t>KIF18B</t>
  </si>
  <si>
    <t>FMNL1</t>
  </si>
  <si>
    <t>PLEKHM1</t>
  </si>
  <si>
    <t>MAPT</t>
  </si>
  <si>
    <t>WNT3</t>
  </si>
  <si>
    <t>RPRML</t>
  </si>
  <si>
    <t>MYL4</t>
  </si>
  <si>
    <t>COPZ2</t>
  </si>
  <si>
    <t>HOXB4</t>
  </si>
  <si>
    <t>HOXB6</t>
  </si>
  <si>
    <t>HOXB7</t>
  </si>
  <si>
    <t>B4GALNT2</t>
  </si>
  <si>
    <t>NGFR</t>
  </si>
  <si>
    <t>DLX3</t>
  </si>
  <si>
    <t>CA10</t>
  </si>
  <si>
    <t>TOM1L1</t>
  </si>
  <si>
    <t>COX11</t>
  </si>
  <si>
    <t>ANKFN1</t>
  </si>
  <si>
    <t>MPO</t>
  </si>
  <si>
    <t>BZRAP1</t>
  </si>
  <si>
    <t>TEX14</t>
  </si>
  <si>
    <t>PPM1E</t>
  </si>
  <si>
    <t>GDPD1</t>
  </si>
  <si>
    <t>VMP1</t>
  </si>
  <si>
    <t>TBX4</t>
  </si>
  <si>
    <t>CD79B</t>
  </si>
  <si>
    <t>SCN4A</t>
  </si>
  <si>
    <t>CEP112</t>
  </si>
  <si>
    <t>APOH</t>
  </si>
  <si>
    <t>CACNG5</t>
  </si>
  <si>
    <t>PITPNC1</t>
  </si>
  <si>
    <t>ARSG</t>
  </si>
  <si>
    <t>SLC16A6</t>
  </si>
  <si>
    <t>WIPI1</t>
  </si>
  <si>
    <t>KCNJ16</t>
  </si>
  <si>
    <t>KCNJ2</t>
  </si>
  <si>
    <t>AC007461.1</t>
  </si>
  <si>
    <t>SOX9</t>
  </si>
  <si>
    <t>TTYH2</t>
  </si>
  <si>
    <t>DNAI2</t>
  </si>
  <si>
    <t>KIF19</t>
  </si>
  <si>
    <t>GPR142</t>
  </si>
  <si>
    <t>CD300E</t>
  </si>
  <si>
    <t>GRIN2C</t>
  </si>
  <si>
    <t>FADS6</t>
  </si>
  <si>
    <t>SMIM5</t>
  </si>
  <si>
    <t>ITGB4</t>
  </si>
  <si>
    <t>TRIM47</t>
  </si>
  <si>
    <t>EVPL</t>
  </si>
  <si>
    <t>GALR2</t>
  </si>
  <si>
    <t>FOXJ1</t>
  </si>
  <si>
    <t>PRCD</t>
  </si>
  <si>
    <t>MGAT5B</t>
  </si>
  <si>
    <t>AFMID</t>
  </si>
  <si>
    <t>TMEM235</t>
  </si>
  <si>
    <t>C1QTNF1-AS1</t>
  </si>
  <si>
    <t>CBX2</t>
  </si>
  <si>
    <t>CCDC40</t>
  </si>
  <si>
    <t>AATK</t>
  </si>
  <si>
    <t>TMEM105</t>
  </si>
  <si>
    <t>MYADML2</t>
  </si>
  <si>
    <t>RAC3</t>
  </si>
  <si>
    <t>SLC16A3</t>
  </si>
  <si>
    <t>UTS2R</t>
  </si>
  <si>
    <t>B3GNTL1</t>
  </si>
  <si>
    <t>METRNL</t>
  </si>
  <si>
    <t>RP11-683L23.1</t>
  </si>
  <si>
    <t>CLUL1</t>
  </si>
  <si>
    <t>EMILIN2</t>
  </si>
  <si>
    <t>LAMA1</t>
  </si>
  <si>
    <t>TXNDC2</t>
  </si>
  <si>
    <t>GNAL</t>
  </si>
  <si>
    <t>IMPA2</t>
  </si>
  <si>
    <t>CIDEA</t>
  </si>
  <si>
    <t>SLMO1</t>
  </si>
  <si>
    <t>ZNF519</t>
  </si>
  <si>
    <t>CABLES1</t>
  </si>
  <si>
    <t>AQP4</t>
  </si>
  <si>
    <t>DSC3</t>
  </si>
  <si>
    <t>DSC1</t>
  </si>
  <si>
    <t>DSG1</t>
  </si>
  <si>
    <t>DSG3</t>
  </si>
  <si>
    <t>DSG2</t>
  </si>
  <si>
    <t>TTR</t>
  </si>
  <si>
    <t>GAREM</t>
  </si>
  <si>
    <t>KLHL14</t>
  </si>
  <si>
    <t>AC012123.1</t>
  </si>
  <si>
    <t>CCDC178</t>
  </si>
  <si>
    <t>ASXL3</t>
  </si>
  <si>
    <t>NOL4</t>
  </si>
  <si>
    <t>MOCOS</t>
  </si>
  <si>
    <t>CELF4</t>
  </si>
  <si>
    <t>SLC14A1</t>
  </si>
  <si>
    <t>PSTPIP2</t>
  </si>
  <si>
    <t>RNF165</t>
  </si>
  <si>
    <t>ZBTB7C</t>
  </si>
  <si>
    <t>MAPK4</t>
  </si>
  <si>
    <t>DYNAP</t>
  </si>
  <si>
    <t>RAB27B</t>
  </si>
  <si>
    <t>ST8SIA3</t>
  </si>
  <si>
    <t>ONECUT2</t>
  </si>
  <si>
    <t>CDH20</t>
  </si>
  <si>
    <t>BCL2</t>
  </si>
  <si>
    <t>SERPINB12</t>
  </si>
  <si>
    <t>SERPINB4</t>
  </si>
  <si>
    <t>SERPINB3</t>
  </si>
  <si>
    <t>SERPINB7</t>
  </si>
  <si>
    <t>SERPINB8</t>
  </si>
  <si>
    <t>CDH7</t>
  </si>
  <si>
    <t>RP11-169F17.1</t>
  </si>
  <si>
    <t>FAM69C</t>
  </si>
  <si>
    <t>KCNG2</t>
  </si>
  <si>
    <t>EFNA2</t>
  </si>
  <si>
    <t>GAMT</t>
  </si>
  <si>
    <t>ADAMTSL5</t>
  </si>
  <si>
    <t>PLK5</t>
  </si>
  <si>
    <t>MEX3D</t>
  </si>
  <si>
    <t>TCF3</t>
  </si>
  <si>
    <t>ZNF556</t>
  </si>
  <si>
    <t>ZNF57</t>
  </si>
  <si>
    <t>ZNF77</t>
  </si>
  <si>
    <t>TLE6</t>
  </si>
  <si>
    <t>TLE2</t>
  </si>
  <si>
    <t>PLIN5</t>
  </si>
  <si>
    <t>CTB-50L17.14</t>
  </si>
  <si>
    <t>TNFAIP8L1</t>
  </si>
  <si>
    <t>PTPRS</t>
  </si>
  <si>
    <t>NRTN</t>
  </si>
  <si>
    <t>FUT6</t>
  </si>
  <si>
    <t>VMAC</t>
  </si>
  <si>
    <t>CAPS</t>
  </si>
  <si>
    <t>CD70</t>
  </si>
  <si>
    <t>PEX11G</t>
  </si>
  <si>
    <t>CAMSAP3</t>
  </si>
  <si>
    <t>PCP2</t>
  </si>
  <si>
    <t>STXBP2</t>
  </si>
  <si>
    <t>FCER2</t>
  </si>
  <si>
    <t>CTD-3193O13.9</t>
  </si>
  <si>
    <t>CTXN1</t>
  </si>
  <si>
    <t>FBN3</t>
  </si>
  <si>
    <t>CERS4</t>
  </si>
  <si>
    <t>MUC16</t>
  </si>
  <si>
    <t>ZNF177</t>
  </si>
  <si>
    <t>ZNF560</t>
  </si>
  <si>
    <t>ZNF812</t>
  </si>
  <si>
    <t>PDE4A</t>
  </si>
  <si>
    <t>CDKN2D</t>
  </si>
  <si>
    <t>SLC44A2</t>
  </si>
  <si>
    <t>AC011475.1</t>
  </si>
  <si>
    <t>LDLR</t>
  </si>
  <si>
    <t>RGL3</t>
  </si>
  <si>
    <t>ELAVL3</t>
  </si>
  <si>
    <t>ZNF878</t>
  </si>
  <si>
    <t>ZNF563</t>
  </si>
  <si>
    <t>ZNF442</t>
  </si>
  <si>
    <t>CTD-3105H18.14</t>
  </si>
  <si>
    <t>CTD-3105H18.18</t>
  </si>
  <si>
    <t>CTD-2192J16.22</t>
  </si>
  <si>
    <t>SYCE2</t>
  </si>
  <si>
    <t>DAND5</t>
  </si>
  <si>
    <t>IER2</t>
  </si>
  <si>
    <t>C19orf57</t>
  </si>
  <si>
    <t>LPHN1</t>
  </si>
  <si>
    <t>OR7C1</t>
  </si>
  <si>
    <t>CASP14</t>
  </si>
  <si>
    <t>NOTCH3</t>
  </si>
  <si>
    <t>CYP4F22</t>
  </si>
  <si>
    <t>CYP4F11</t>
  </si>
  <si>
    <t>TMEM38A</t>
  </si>
  <si>
    <t>NWD1</t>
  </si>
  <si>
    <t>FCHO1</t>
  </si>
  <si>
    <t>INSL3</t>
  </si>
  <si>
    <t>JAK3</t>
  </si>
  <si>
    <t>ARRDC2</t>
  </si>
  <si>
    <t>PGPEP1</t>
  </si>
  <si>
    <t>GDF15</t>
  </si>
  <si>
    <t>ISYNA1</t>
  </si>
  <si>
    <t>NCAN</t>
  </si>
  <si>
    <t>PBX4</t>
  </si>
  <si>
    <t>LPAR2</t>
  </si>
  <si>
    <t>ZNF14</t>
  </si>
  <si>
    <t>ZNF253</t>
  </si>
  <si>
    <t>ZNF93</t>
  </si>
  <si>
    <t>AC007204.1</t>
  </si>
  <si>
    <t>ZNF682</t>
  </si>
  <si>
    <t>ZNF90</t>
  </si>
  <si>
    <t>ZNF486</t>
  </si>
  <si>
    <t>ZNF737</t>
  </si>
  <si>
    <t>ZNF66</t>
  </si>
  <si>
    <t>ZNF738</t>
  </si>
  <si>
    <t>ZNF429</t>
  </si>
  <si>
    <t>ZNF43</t>
  </si>
  <si>
    <t>ZNF98</t>
  </si>
  <si>
    <t>ZNF492</t>
  </si>
  <si>
    <t>ZNF730</t>
  </si>
  <si>
    <t>ZNF724P</t>
  </si>
  <si>
    <t>ZNF681</t>
  </si>
  <si>
    <t>ZNF726</t>
  </si>
  <si>
    <t>CCNE1</t>
  </si>
  <si>
    <t>ZNF536</t>
  </si>
  <si>
    <t>ZNF792</t>
  </si>
  <si>
    <t>HPN</t>
  </si>
  <si>
    <t>FXYD7</t>
  </si>
  <si>
    <t>FXYD5</t>
  </si>
  <si>
    <t>KRTDAP</t>
  </si>
  <si>
    <t>SBSN</t>
  </si>
  <si>
    <t>UPK1A</t>
  </si>
  <si>
    <t>ZBTB32</t>
  </si>
  <si>
    <t>APLP1</t>
  </si>
  <si>
    <t>ZFP82</t>
  </si>
  <si>
    <t>ZNF382</t>
  </si>
  <si>
    <t>ZNF567</t>
  </si>
  <si>
    <t>ZNF850</t>
  </si>
  <si>
    <t>CTD-2162K18.4</t>
  </si>
  <si>
    <t>ZNF790</t>
  </si>
  <si>
    <t>ZNF345</t>
  </si>
  <si>
    <t>ZNF829</t>
  </si>
  <si>
    <t>ZNF568</t>
  </si>
  <si>
    <t>ZNF420</t>
  </si>
  <si>
    <t>ZNF569</t>
  </si>
  <si>
    <t>ZNF570</t>
  </si>
  <si>
    <t>ZNF793</t>
  </si>
  <si>
    <t>ZFP30</t>
  </si>
  <si>
    <t>ZNF781</t>
  </si>
  <si>
    <t>ZNF607</t>
  </si>
  <si>
    <t>PPP1R14A</t>
  </si>
  <si>
    <t>C19orf33</t>
  </si>
  <si>
    <t>GGN</t>
  </si>
  <si>
    <t>SPRED3</t>
  </si>
  <si>
    <t>RYR1</t>
  </si>
  <si>
    <t>CTC-360G5.1</t>
  </si>
  <si>
    <t>FBXO27</t>
  </si>
  <si>
    <t>PAPL</t>
  </si>
  <si>
    <t>IFNL1</t>
  </si>
  <si>
    <t>HIPK4</t>
  </si>
  <si>
    <t>SERTAD1</t>
  </si>
  <si>
    <t>BLVRB</t>
  </si>
  <si>
    <t>RAB4B</t>
  </si>
  <si>
    <t>B9D2</t>
  </si>
  <si>
    <t>CEACAM21</t>
  </si>
  <si>
    <t>CEACAM7</t>
  </si>
  <si>
    <t>CEACAM5</t>
  </si>
  <si>
    <t>CEACAM6</t>
  </si>
  <si>
    <t>ATP1A3</t>
  </si>
  <si>
    <t>GRIK5</t>
  </si>
  <si>
    <t>CNFN</t>
  </si>
  <si>
    <t>PSG1</t>
  </si>
  <si>
    <t>LYPD3</t>
  </si>
  <si>
    <t>CADM4</t>
  </si>
  <si>
    <t>LYPD5</t>
  </si>
  <si>
    <t>ZNF285</t>
  </si>
  <si>
    <t>CEACAM16</t>
  </si>
  <si>
    <t>BCAM</t>
  </si>
  <si>
    <t>APOE</t>
  </si>
  <si>
    <t>APOC1</t>
  </si>
  <si>
    <t>GPR4</t>
  </si>
  <si>
    <t>EML2</t>
  </si>
  <si>
    <t>IGFL2</t>
  </si>
  <si>
    <t>HIF3A</t>
  </si>
  <si>
    <t>CCDC8</t>
  </si>
  <si>
    <t>PNMAL1</t>
  </si>
  <si>
    <t>NPAS1</t>
  </si>
  <si>
    <t>C5AR1</t>
  </si>
  <si>
    <t>CRX</t>
  </si>
  <si>
    <t>SULT2A1</t>
  </si>
  <si>
    <t>SULT2B1</t>
  </si>
  <si>
    <t>NTN5</t>
  </si>
  <si>
    <t>FUT2</t>
  </si>
  <si>
    <t>MAMSTR</t>
  </si>
  <si>
    <t>IZUMO1</t>
  </si>
  <si>
    <t>FGF21</t>
  </si>
  <si>
    <t>LHB</t>
  </si>
  <si>
    <t>CGB8</t>
  </si>
  <si>
    <t>HRC</t>
  </si>
  <si>
    <t>DKKL1</t>
  </si>
  <si>
    <t>RRAS</t>
  </si>
  <si>
    <t>AKT1S1</t>
  </si>
  <si>
    <t>NR1H2</t>
  </si>
  <si>
    <t>MYBPC2</t>
  </si>
  <si>
    <t>SYT3</t>
  </si>
  <si>
    <t>KLK7</t>
  </si>
  <si>
    <t>KLK8</t>
  </si>
  <si>
    <t>KLK13</t>
  </si>
  <si>
    <t>CTD-2616J11.11</t>
  </si>
  <si>
    <t>LIM2</t>
  </si>
  <si>
    <t>SIGLEC6</t>
  </si>
  <si>
    <t>HAS1</t>
  </si>
  <si>
    <t>ZNF649</t>
  </si>
  <si>
    <t>ZNF610</t>
  </si>
  <si>
    <t>ZNF528</t>
  </si>
  <si>
    <t>ZNF578</t>
  </si>
  <si>
    <t>ZNF320</t>
  </si>
  <si>
    <t>ERVV-2</t>
  </si>
  <si>
    <t>ZNF415</t>
  </si>
  <si>
    <t>ZNF347</t>
  </si>
  <si>
    <t>ZNF665</t>
  </si>
  <si>
    <t>ZNF677</t>
  </si>
  <si>
    <t>ZNF813</t>
  </si>
  <si>
    <t>ZNF331</t>
  </si>
  <si>
    <t>CACNG7</t>
  </si>
  <si>
    <t>CACNG8</t>
  </si>
  <si>
    <t>CACNG6</t>
  </si>
  <si>
    <t>TNNT1</t>
  </si>
  <si>
    <t>TNNI3</t>
  </si>
  <si>
    <t>BRSK1</t>
  </si>
  <si>
    <t>SUV420H2</t>
  </si>
  <si>
    <t>NAT14</t>
  </si>
  <si>
    <t>CCDC106</t>
  </si>
  <si>
    <t>RFPL4A</t>
  </si>
  <si>
    <t>RFPL4AL1</t>
  </si>
  <si>
    <t>ZNF667</t>
  </si>
  <si>
    <t>ZNF471</t>
  </si>
  <si>
    <t>ZFP28</t>
  </si>
  <si>
    <t>ZNF470</t>
  </si>
  <si>
    <t>ZNF835</t>
  </si>
  <si>
    <t>ZIM2</t>
  </si>
  <si>
    <t>PEG3</t>
  </si>
  <si>
    <t>USP29</t>
  </si>
  <si>
    <t>ZIM3</t>
  </si>
  <si>
    <t>ZNF154</t>
  </si>
  <si>
    <t>CTD-2368P22.1</t>
  </si>
  <si>
    <t>ZSCAN1</t>
  </si>
  <si>
    <t>ZNF135</t>
  </si>
  <si>
    <t>ZSCAN18</t>
  </si>
  <si>
    <t>ZNF497</t>
  </si>
  <si>
    <t>SOX12</t>
  </si>
  <si>
    <t>TCF15</t>
  </si>
  <si>
    <t>RSPO4</t>
  </si>
  <si>
    <t>TMC2</t>
  </si>
  <si>
    <t>EBF4</t>
  </si>
  <si>
    <t>C20orf141</t>
  </si>
  <si>
    <t>OXT</t>
  </si>
  <si>
    <t>AVP</t>
  </si>
  <si>
    <t>PRNP</t>
  </si>
  <si>
    <t>GPCPD1</t>
  </si>
  <si>
    <t>FERMT1</t>
  </si>
  <si>
    <t>BMP2</t>
  </si>
  <si>
    <t>PLCB4</t>
  </si>
  <si>
    <t>LAMP5</t>
  </si>
  <si>
    <t>PAK7</t>
  </si>
  <si>
    <t>ANKEF1</t>
  </si>
  <si>
    <t>JAG1</t>
  </si>
  <si>
    <t>BTBD3</t>
  </si>
  <si>
    <t>SPTLC3</t>
  </si>
  <si>
    <t>ISM1</t>
  </si>
  <si>
    <t>PCSK2</t>
  </si>
  <si>
    <t>BFSP1</t>
  </si>
  <si>
    <t>SLC24A3</t>
  </si>
  <si>
    <t>INSM1</t>
  </si>
  <si>
    <t>NKX2-2</t>
  </si>
  <si>
    <t>CST5</t>
  </si>
  <si>
    <t>ENTPD6</t>
  </si>
  <si>
    <t>PYGB</t>
  </si>
  <si>
    <t>GINS1</t>
  </si>
  <si>
    <t>FRG1B</t>
  </si>
  <si>
    <t>HM13</t>
  </si>
  <si>
    <t>ID1</t>
  </si>
  <si>
    <t>BCL2L1</t>
  </si>
  <si>
    <t>DUSP15</t>
  </si>
  <si>
    <t>DNMT3B</t>
  </si>
  <si>
    <t>BPIFA1</t>
  </si>
  <si>
    <t>BPIFB1</t>
  </si>
  <si>
    <t>MYH7B</t>
  </si>
  <si>
    <t>PROCR</t>
  </si>
  <si>
    <t>FAM83C</t>
  </si>
  <si>
    <t>TGIF2</t>
  </si>
  <si>
    <t>NDRG3</t>
  </si>
  <si>
    <t>RBL1</t>
  </si>
  <si>
    <t>NNAT</t>
  </si>
  <si>
    <t>SLC32A1</t>
  </si>
  <si>
    <t>MAFB</t>
  </si>
  <si>
    <t>EMILIN3</t>
  </si>
  <si>
    <t>JPH2</t>
  </si>
  <si>
    <t>GDAP1L1</t>
  </si>
  <si>
    <t>FITM2</t>
  </si>
  <si>
    <t>SERINC3</t>
  </si>
  <si>
    <t>KCNK15</t>
  </si>
  <si>
    <t>RIMS4</t>
  </si>
  <si>
    <t>STK4</t>
  </si>
  <si>
    <t>KCNS1</t>
  </si>
  <si>
    <t>WFDC5</t>
  </si>
  <si>
    <t>WFDC12</t>
  </si>
  <si>
    <t>PI3</t>
  </si>
  <si>
    <t>SLPI</t>
  </si>
  <si>
    <t>MATN4</t>
  </si>
  <si>
    <t>RBPJL</t>
  </si>
  <si>
    <t>SDC4</t>
  </si>
  <si>
    <t>PIGT</t>
  </si>
  <si>
    <t>AL031663.1</t>
  </si>
  <si>
    <t>WFDC2</t>
  </si>
  <si>
    <t>WFDC10B</t>
  </si>
  <si>
    <t>WFDC13</t>
  </si>
  <si>
    <t>WFDC3</t>
  </si>
  <si>
    <t>UBE2C</t>
  </si>
  <si>
    <t>CDH22</t>
  </si>
  <si>
    <t>PREX1</t>
  </si>
  <si>
    <t>KCNB1</t>
  </si>
  <si>
    <t>PTGIS</t>
  </si>
  <si>
    <t>BCAS4</t>
  </si>
  <si>
    <t>TSHZ2</t>
  </si>
  <si>
    <t>CYP24A1</t>
  </si>
  <si>
    <t>CASS4</t>
  </si>
  <si>
    <t>TFAP2C</t>
  </si>
  <si>
    <t>RBM38</t>
  </si>
  <si>
    <t>C20orf85</t>
  </si>
  <si>
    <t>APCDD1L</t>
  </si>
  <si>
    <t>MGC4294</t>
  </si>
  <si>
    <t>EDN3</t>
  </si>
  <si>
    <t>CDH4</t>
  </si>
  <si>
    <t>HRH3</t>
  </si>
  <si>
    <t>LAMA5</t>
  </si>
  <si>
    <t>GATA5</t>
  </si>
  <si>
    <t>SLCO4A1</t>
  </si>
  <si>
    <t>NTSR1</t>
  </si>
  <si>
    <t>BHLHE23</t>
  </si>
  <si>
    <t>NKAIN4</t>
  </si>
  <si>
    <t>COL20A1</t>
  </si>
  <si>
    <t>CHRNA4</t>
  </si>
  <si>
    <t>KCNQ2</t>
  </si>
  <si>
    <t>ZBTB46</t>
  </si>
  <si>
    <t>MYT1</t>
  </si>
  <si>
    <t>TPTE</t>
  </si>
  <si>
    <t>RBM11</t>
  </si>
  <si>
    <t>CHODL</t>
  </si>
  <si>
    <t>TMPRSS15</t>
  </si>
  <si>
    <t>ADAMTS1</t>
  </si>
  <si>
    <t>KRTAP21-2</t>
  </si>
  <si>
    <t>KRTAP11-1</t>
  </si>
  <si>
    <t>HUNK</t>
  </si>
  <si>
    <t>MIS18A</t>
  </si>
  <si>
    <t>OLIG2</t>
  </si>
  <si>
    <t>OLIG1</t>
  </si>
  <si>
    <t>RCAN1</t>
  </si>
  <si>
    <t>DOPEY2</t>
  </si>
  <si>
    <t>AP000695.1</t>
  </si>
  <si>
    <t>SH3BGR</t>
  </si>
  <si>
    <t>IGSF5</t>
  </si>
  <si>
    <t>PCP4</t>
  </si>
  <si>
    <t>TMPRSS2</t>
  </si>
  <si>
    <t>C21orf128</t>
  </si>
  <si>
    <t>TFF3</t>
  </si>
  <si>
    <t>TFF1</t>
  </si>
  <si>
    <t>RSPH1</t>
  </si>
  <si>
    <t>PDE9A</t>
  </si>
  <si>
    <t>ICOSLG</t>
  </si>
  <si>
    <t>DNMT3L</t>
  </si>
  <si>
    <t>PCBP3</t>
  </si>
  <si>
    <t>PRED62</t>
  </si>
  <si>
    <t>FTCD</t>
  </si>
  <si>
    <t>AP001468.1</t>
  </si>
  <si>
    <t>C21orf58</t>
  </si>
  <si>
    <t>CCT8L2</t>
  </si>
  <si>
    <t>XKR3</t>
  </si>
  <si>
    <t>CECR6</t>
  </si>
  <si>
    <t>CECR2</t>
  </si>
  <si>
    <t>PRODH</t>
  </si>
  <si>
    <t>UFD1L</t>
  </si>
  <si>
    <t>TBX1</t>
  </si>
  <si>
    <t>ARVCF</t>
  </si>
  <si>
    <t>TANGO2</t>
  </si>
  <si>
    <t>RTN4R</t>
  </si>
  <si>
    <t>FAM230A</t>
  </si>
  <si>
    <t>USP41</t>
  </si>
  <si>
    <t>AIFM3</t>
  </si>
  <si>
    <t>ZNF280A</t>
  </si>
  <si>
    <t>RAB36</t>
  </si>
  <si>
    <t>BCR</t>
  </si>
  <si>
    <t>MIF</t>
  </si>
  <si>
    <t>ADORA2A</t>
  </si>
  <si>
    <t>UPB1</t>
  </si>
  <si>
    <t>ASPHD2</t>
  </si>
  <si>
    <t>CRYBA4</t>
  </si>
  <si>
    <t>MN1</t>
  </si>
  <si>
    <t>C22orf31</t>
  </si>
  <si>
    <t>KREMEN1</t>
  </si>
  <si>
    <t>EMID1</t>
  </si>
  <si>
    <t>RASL10A</t>
  </si>
  <si>
    <t>NF2</t>
  </si>
  <si>
    <t>CABP7</t>
  </si>
  <si>
    <t>LIF</t>
  </si>
  <si>
    <t>OSM</t>
  </si>
  <si>
    <t>SEC14L2</t>
  </si>
  <si>
    <t>SEC14L3</t>
  </si>
  <si>
    <t>PLA2G3</t>
  </si>
  <si>
    <t>BPIFC</t>
  </si>
  <si>
    <t>SYN3</t>
  </si>
  <si>
    <t>LARGE</t>
  </si>
  <si>
    <t>TOM1</t>
  </si>
  <si>
    <t>HMOX1</t>
  </si>
  <si>
    <t>APOL6</t>
  </si>
  <si>
    <t>APOL5</t>
  </si>
  <si>
    <t>APOL4</t>
  </si>
  <si>
    <t>APOL2</t>
  </si>
  <si>
    <t>APOL1</t>
  </si>
  <si>
    <t>MPST</t>
  </si>
  <si>
    <t>MFNG</t>
  </si>
  <si>
    <t>CARD10</t>
  </si>
  <si>
    <t>CDC42EP1</t>
  </si>
  <si>
    <t>BAIAP2L2</t>
  </si>
  <si>
    <t>KCNJ4</t>
  </si>
  <si>
    <t>APOBEC3C</t>
  </si>
  <si>
    <t>APOBEC3D</t>
  </si>
  <si>
    <t>APOBEC3G</t>
  </si>
  <si>
    <t>CACNA1I</t>
  </si>
  <si>
    <t>MCHR1</t>
  </si>
  <si>
    <t>DNAJB7</t>
  </si>
  <si>
    <t>CHADL</t>
  </si>
  <si>
    <t>CSDC2</t>
  </si>
  <si>
    <t>MEI1</t>
  </si>
  <si>
    <t>CCDC134</t>
  </si>
  <si>
    <t>SHISA8</t>
  </si>
  <si>
    <t>TNFRSF13C</t>
  </si>
  <si>
    <t>SCUBE1</t>
  </si>
  <si>
    <t>PNPLA5</t>
  </si>
  <si>
    <t>PNPLA3</t>
  </si>
  <si>
    <t>PARVB</t>
  </si>
  <si>
    <t>ARHGAP8</t>
  </si>
  <si>
    <t>KIAA0930</t>
  </si>
  <si>
    <t>WNT7B</t>
  </si>
  <si>
    <t>CERK</t>
  </si>
  <si>
    <t>FAM19A5</t>
  </si>
  <si>
    <t>CTA-299D3.8</t>
  </si>
  <si>
    <t>KLHDC7B</t>
  </si>
  <si>
    <t>MAPK8IP2</t>
  </si>
  <si>
    <t>CRLF2</t>
  </si>
  <si>
    <t>ARSF</t>
  </si>
  <si>
    <t>VCX3B</t>
  </si>
  <si>
    <t>CLCN4</t>
  </si>
  <si>
    <t>FRMPD4</t>
  </si>
  <si>
    <t>MOSPD2</t>
  </si>
  <si>
    <t>ASB9</t>
  </si>
  <si>
    <t>PIGA</t>
  </si>
  <si>
    <t>PIR</t>
  </si>
  <si>
    <t>ACE2</t>
  </si>
  <si>
    <t>CA5B</t>
  </si>
  <si>
    <t>AP1S2</t>
  </si>
  <si>
    <t>GRPR</t>
  </si>
  <si>
    <t>REPS2</t>
  </si>
  <si>
    <t>SCML2</t>
  </si>
  <si>
    <t>PHEX</t>
  </si>
  <si>
    <t>PTCHD1</t>
  </si>
  <si>
    <t>SAT1</t>
  </si>
  <si>
    <t>CXorf58</t>
  </si>
  <si>
    <t>MAGEB10</t>
  </si>
  <si>
    <t>DCAF8L1</t>
  </si>
  <si>
    <t>NR0B1</t>
  </si>
  <si>
    <t>GK</t>
  </si>
  <si>
    <t>LANCL3</t>
  </si>
  <si>
    <t>TSPAN7</t>
  </si>
  <si>
    <t>NDP</t>
  </si>
  <si>
    <t>EFHC2</t>
  </si>
  <si>
    <t>SLC9A7</t>
  </si>
  <si>
    <t>CXorf31</t>
  </si>
  <si>
    <t>GLOD5</t>
  </si>
  <si>
    <t>GATA1</t>
  </si>
  <si>
    <t>PCSK1N</t>
  </si>
  <si>
    <t>CACNA1F</t>
  </si>
  <si>
    <t>CLCN5</t>
  </si>
  <si>
    <t>NUDT11</t>
  </si>
  <si>
    <t>MAGED4B</t>
  </si>
  <si>
    <t>MAGED4</t>
  </si>
  <si>
    <t>GPR173</t>
  </si>
  <si>
    <t>MAGED2</t>
  </si>
  <si>
    <t>ARHGEF9</t>
  </si>
  <si>
    <t>MSN</t>
  </si>
  <si>
    <t>OPHN1</t>
  </si>
  <si>
    <t>EFNB1</t>
  </si>
  <si>
    <t>FAM155B</t>
  </si>
  <si>
    <t>EDA</t>
  </si>
  <si>
    <t>SLC7A3</t>
  </si>
  <si>
    <t>NLGN3</t>
  </si>
  <si>
    <t>ITGB1BP2</t>
  </si>
  <si>
    <t>PHKA1</t>
  </si>
  <si>
    <t>NAP1L6</t>
  </si>
  <si>
    <t>NAP1L2</t>
  </si>
  <si>
    <t>MAGEE1</t>
  </si>
  <si>
    <t>LPAR4</t>
  </si>
  <si>
    <t>HMGN5</t>
  </si>
  <si>
    <t>POF1B</t>
  </si>
  <si>
    <t>PABPC5</t>
  </si>
  <si>
    <t>XKRX</t>
  </si>
  <si>
    <t>ARL13A</t>
  </si>
  <si>
    <t>TMSB15A</t>
  </si>
  <si>
    <t>NRK</t>
  </si>
  <si>
    <t>MUM1L1</t>
  </si>
  <si>
    <t>RNF128</t>
  </si>
  <si>
    <t>RIPPLY1</t>
  </si>
  <si>
    <t>CLDN2</t>
  </si>
  <si>
    <t>NUP62CL</t>
  </si>
  <si>
    <t>FRMPD3</t>
  </si>
  <si>
    <t>GUCY2F</t>
  </si>
  <si>
    <t>ACSL4</t>
  </si>
  <si>
    <t>RGAG1</t>
  </si>
  <si>
    <t>PAK3</t>
  </si>
  <si>
    <t>CAPN6</t>
  </si>
  <si>
    <t>DCX</t>
  </si>
  <si>
    <t>HTR2C</t>
  </si>
  <si>
    <t>IL13RA2</t>
  </si>
  <si>
    <t>LUZP4</t>
  </si>
  <si>
    <t>PLS3</t>
  </si>
  <si>
    <t>IL13RA1</t>
  </si>
  <si>
    <t>RPL39</t>
  </si>
  <si>
    <t>GLUD2</t>
  </si>
  <si>
    <t>TENM1</t>
  </si>
  <si>
    <t>DCAF12L1</t>
  </si>
  <si>
    <t>CXorf64</t>
  </si>
  <si>
    <t>APLN</t>
  </si>
  <si>
    <t>XPNPEP2</t>
  </si>
  <si>
    <t>ARHGAP36</t>
  </si>
  <si>
    <t>IGSF1</t>
  </si>
  <si>
    <t>MBNL3</t>
  </si>
  <si>
    <t>GPC4</t>
  </si>
  <si>
    <t>GPC3</t>
  </si>
  <si>
    <t>FAM122B</t>
  </si>
  <si>
    <t>FAM122C</t>
  </si>
  <si>
    <t>SOX3</t>
  </si>
  <si>
    <t>SPANXD</t>
  </si>
  <si>
    <t>FMR1</t>
  </si>
  <si>
    <t>IDS</t>
  </si>
  <si>
    <t>MAMLD1</t>
  </si>
  <si>
    <t>HMGB3</t>
  </si>
  <si>
    <t>FATE1</t>
  </si>
  <si>
    <t>MAGEA4</t>
  </si>
  <si>
    <t>GABRQ</t>
  </si>
  <si>
    <t>MAGEA1</t>
  </si>
  <si>
    <t>ATP2B3</t>
  </si>
  <si>
    <t>DUSP9</t>
  </si>
  <si>
    <t>PNCK</t>
  </si>
  <si>
    <t>SLC6A8</t>
  </si>
  <si>
    <t>PLXNB3</t>
  </si>
  <si>
    <t>PDZD4</t>
  </si>
  <si>
    <t>ARHGAP4</t>
  </si>
  <si>
    <t>TKTL1</t>
  </si>
  <si>
    <t>G6PD</t>
  </si>
  <si>
    <t xml:space="preserve"> -log10(padj)</t>
  </si>
  <si>
    <t>Log2(fold change)</t>
  </si>
  <si>
    <t>BaseMean</t>
  </si>
  <si>
    <t>Gene name</t>
  </si>
  <si>
    <t>ENSG00000235942.2</t>
  </si>
  <si>
    <t>ENSG00000186844.4</t>
  </si>
  <si>
    <t>ENSG00000182447.4</t>
  </si>
  <si>
    <t>ENSG00000163216.6</t>
  </si>
  <si>
    <t>ENSG00000186832.4</t>
  </si>
  <si>
    <t>ENSG00000124159.11</t>
  </si>
  <si>
    <t>ENSG00000186847.5</t>
  </si>
  <si>
    <t>ENSG00000187094.7</t>
  </si>
  <si>
    <t>ENSG00000197084.4</t>
  </si>
  <si>
    <t>ENSG00000205420.6</t>
  </si>
  <si>
    <t>ENSG00000203785.4</t>
  </si>
  <si>
    <t>ENSG00000147614.3</t>
  </si>
  <si>
    <t>ENSG00000137440.3</t>
  </si>
  <si>
    <t>ENSG00000134757.4</t>
  </si>
  <si>
    <t>ENSG00000204711.4</t>
  </si>
  <si>
    <t>ENSG00000203782.5</t>
  </si>
  <si>
    <t>ENSG00000183888.4</t>
  </si>
  <si>
    <t>ENSG00000196754.6</t>
  </si>
  <si>
    <t>ENSG00000241794.1</t>
  </si>
  <si>
    <t>ENSG00000165383.6</t>
  </si>
  <si>
    <t>ENSG00000182591.4</t>
  </si>
  <si>
    <t>ENSG00000105141.4</t>
  </si>
  <si>
    <t>ENSG00000137441.7</t>
  </si>
  <si>
    <t>ENSG00000172867.3</t>
  </si>
  <si>
    <t>ENSG00000137261.9</t>
  </si>
  <si>
    <t>ENSG00000134762.12</t>
  </si>
  <si>
    <t>ENSG00000184148.3</t>
  </si>
  <si>
    <t>ENSG00000151704.11</t>
  </si>
  <si>
    <t>ENSG00000169469.7</t>
  </si>
  <si>
    <t>ENSG00000152936.6</t>
  </si>
  <si>
    <t>ENSG00000118245.2</t>
  </si>
  <si>
    <t>ENSG00000124134.4</t>
  </si>
  <si>
    <t>ENSG00000128422.11</t>
  </si>
  <si>
    <t>ENSG00000087128.5</t>
  </si>
  <si>
    <t>ENSG00000105825.7</t>
  </si>
  <si>
    <t>ENSG00000142910.11</t>
  </si>
  <si>
    <t>ENSG00000221946.3</t>
  </si>
  <si>
    <t>ENSG00000014257.11</t>
  </si>
  <si>
    <t>ENSG00000123496.3</t>
  </si>
  <si>
    <t>ENSG00000173239.9</t>
  </si>
  <si>
    <t>ENSG00000163202.4</t>
  </si>
  <si>
    <t>ENSG00000145692.10</t>
  </si>
  <si>
    <t>ENSG00000221880.2</t>
  </si>
  <si>
    <t>ENSG00000161634.7</t>
  </si>
  <si>
    <t>ENSG00000188581.8</t>
  </si>
  <si>
    <t>ENSG00000162723.5</t>
  </si>
  <si>
    <t>ENSG00000164532.10</t>
  </si>
  <si>
    <t>ENSG00000214688.4</t>
  </si>
  <si>
    <t>ENSG00000134760.5</t>
  </si>
  <si>
    <t>ENSG00000183760.6</t>
  </si>
  <si>
    <t>ENSG00000204897.6</t>
  </si>
  <si>
    <t>ENSG00000164129.7</t>
  </si>
  <si>
    <t>ENSG00000152766.5</t>
  </si>
  <si>
    <t>ENSG00000124429.13</t>
  </si>
  <si>
    <t>ENSG00000188508.6</t>
  </si>
  <si>
    <t>ENSG00000109182.7</t>
  </si>
  <si>
    <t>ENSG00000204880.6</t>
  </si>
  <si>
    <t>ENSG00000170465.9</t>
  </si>
  <si>
    <t>ENSG00000212722.6</t>
  </si>
  <si>
    <t>ENSG00000167768.4</t>
  </si>
  <si>
    <t>ENSG00000104237.6</t>
  </si>
  <si>
    <t>ENSG00000171345.9</t>
  </si>
  <si>
    <t>ENSG00000240871.3</t>
  </si>
  <si>
    <t>ENSG00000240386.2</t>
  </si>
  <si>
    <t>ENSG00000058085.10</t>
  </si>
  <si>
    <t>ENSG00000203786.5</t>
  </si>
  <si>
    <t>ENSG00000185479.5</t>
  </si>
  <si>
    <t>ENSG00000204873.3</t>
  </si>
  <si>
    <t>ENSG00000185758.7</t>
  </si>
  <si>
    <t>ENSG00000168703.5</t>
  </si>
  <si>
    <t>ENSG00000196406.4</t>
  </si>
  <si>
    <t>ENSG00000183729.3</t>
  </si>
  <si>
    <t>ENSG00000134548.5</t>
  </si>
  <si>
    <t>ENSG00000178372.6</t>
  </si>
  <si>
    <t>ENSG00000154007.6</t>
  </si>
  <si>
    <t>ENSG00000101188.4</t>
  </si>
  <si>
    <t>ENSG00000180613.6</t>
  </si>
  <si>
    <t>ENSG00000178363.3</t>
  </si>
  <si>
    <t>ENSG00000166558.6</t>
  </si>
  <si>
    <t>ENSG00000100593.13</t>
  </si>
  <si>
    <t>ENSG00000198083.7</t>
  </si>
  <si>
    <t>ENSG00000204021.3</t>
  </si>
  <si>
    <t>ENSG00000148680.11</t>
  </si>
  <si>
    <t>ENSG00000171401.10</t>
  </si>
  <si>
    <t>ENSG00000185668.5</t>
  </si>
  <si>
    <t>ENSG00000074410.9</t>
  </si>
  <si>
    <t>ENSG00000178597.4</t>
  </si>
  <si>
    <t>ENSG00000197079.4</t>
  </si>
  <si>
    <t>ENSG00000203837.4</t>
  </si>
  <si>
    <t>ENSG00000185640.5</t>
  </si>
  <si>
    <t>ENSG00000164128.2</t>
  </si>
  <si>
    <t>ENSG00000179256.2</t>
  </si>
  <si>
    <t>ENSG00000164362.14</t>
  </si>
  <si>
    <t>ENSG00000101200.5</t>
  </si>
  <si>
    <t>ENSG00000163873.5</t>
  </si>
  <si>
    <t>ENSG00000177301.9</t>
  </si>
  <si>
    <t>ENSG00000124479.8</t>
  </si>
  <si>
    <t>ENSG00000221852.4</t>
  </si>
  <si>
    <t>ENSG00000188064.5</t>
  </si>
  <si>
    <t>ENSG00000171403.5</t>
  </si>
  <si>
    <t>ENSG00000226372.1</t>
  </si>
  <si>
    <t>ENSG00000159516.8</t>
  </si>
  <si>
    <t>ENSG00000181903.3</t>
  </si>
  <si>
    <t>ENSG00000172551.6</t>
  </si>
  <si>
    <t>ENSG00000156966.6</t>
  </si>
  <si>
    <t>ENSG00000198797.6</t>
  </si>
  <si>
    <t>ENSG00000065618.12</t>
  </si>
  <si>
    <t>ENSG00000255798.1</t>
  </si>
  <si>
    <t>ENSG00000155052.14</t>
  </si>
  <si>
    <t>ENSG00000109205.12</t>
  </si>
  <si>
    <t>ENSG00000169509.5</t>
  </si>
  <si>
    <t>ENSG00000159527.3</t>
  </si>
  <si>
    <t>ENSG00000108932.7</t>
  </si>
  <si>
    <t>ENSG00000143194.8</t>
  </si>
  <si>
    <t>ENSG00000163288.9</t>
  </si>
  <si>
    <t>ENSG00000203783.4</t>
  </si>
  <si>
    <t>ENSG00000175121.7</t>
  </si>
  <si>
    <t>ENSG00000132975.6</t>
  </si>
  <si>
    <t>ENSG00000263711.1</t>
  </si>
  <si>
    <t>ENSG00000007516.9</t>
  </si>
  <si>
    <t>ENSG00000187689.5</t>
  </si>
  <si>
    <t>ENSG00000113302.4</t>
  </si>
  <si>
    <t>ENSG00000196156.3</t>
  </si>
  <si>
    <t>ENSG00000172073.3</t>
  </si>
  <si>
    <t>ENSG00000069974.11</t>
  </si>
  <si>
    <t>ENSG00000115844.6</t>
  </si>
  <si>
    <t>ENSG00000169933.8</t>
  </si>
  <si>
    <t>ENSG00000171094.11</t>
  </si>
  <si>
    <t>ENSG00000232774.3</t>
  </si>
  <si>
    <t>ENSG00000116254.13</t>
  </si>
  <si>
    <t>ENSG00000184226.10</t>
  </si>
  <si>
    <t>ENSG00000184012.7</t>
  </si>
  <si>
    <t>ENSG00000162595.4</t>
  </si>
  <si>
    <t>ENSG00000067715.9</t>
  </si>
  <si>
    <t>ENSG00000125869.5</t>
  </si>
  <si>
    <t>ENSG00000124232.6</t>
  </si>
  <si>
    <t>ENSG00000178445.8</t>
  </si>
  <si>
    <t>ENSG00000137975.7</t>
  </si>
  <si>
    <t>ENSG00000156475.14</t>
  </si>
  <si>
    <t>ENSG00000134765.5</t>
  </si>
  <si>
    <t>ENSG00000198090.3</t>
  </si>
  <si>
    <t>ENSG00000141485.11</t>
  </si>
  <si>
    <t>ENSG00000183696.9</t>
  </si>
  <si>
    <t>ENSG00000205755.6</t>
  </si>
  <si>
    <t>ENSG00000128510.6</t>
  </si>
  <si>
    <t>ENSG00000164171.6</t>
  </si>
  <si>
    <t>ENSG00000147246.5</t>
  </si>
  <si>
    <t>ENSG00000212899.1</t>
  </si>
  <si>
    <t>ENSG00000172782.7</t>
  </si>
  <si>
    <t>ENSG00000187773.7</t>
  </si>
  <si>
    <t>ENSG00000156463.13</t>
  </si>
  <si>
    <t>ENSG00000167656.4</t>
  </si>
  <si>
    <t>ENSG00000188015.5</t>
  </si>
  <si>
    <t>ENSG00000259518.1</t>
  </si>
  <si>
    <t>ENSG00000198443.5</t>
  </si>
  <si>
    <t>ENSG00000177689.9</t>
  </si>
  <si>
    <t>ENSG00000183671.8</t>
  </si>
  <si>
    <t>ENSG00000188910.7</t>
  </si>
  <si>
    <t>ENSG00000214518.3</t>
  </si>
  <si>
    <t>ENSG00000056736.5</t>
  </si>
  <si>
    <t>ENSG00000169035.7</t>
  </si>
  <si>
    <t>ENSG00000147036.7</t>
  </si>
  <si>
    <t>ENSG00000146250.5</t>
  </si>
  <si>
    <t>ENSG00000167941.2</t>
  </si>
  <si>
    <t>ENSG00000042304.6</t>
  </si>
  <si>
    <t>ENSG00000167080.4</t>
  </si>
  <si>
    <t>ENSG00000120211.4</t>
  </si>
  <si>
    <t>ENSG00000241484.5</t>
  </si>
  <si>
    <t>ENSG00000145087.8</t>
  </si>
  <si>
    <t>ENSG00000173908.8</t>
  </si>
  <si>
    <t>ENSG00000146678.5</t>
  </si>
  <si>
    <t>ENSG00000153162.8</t>
  </si>
  <si>
    <t>ENSG00000268537.1</t>
  </si>
  <si>
    <t>ENSG00000196805.6</t>
  </si>
  <si>
    <t>ENSG00000185518.7</t>
  </si>
  <si>
    <t>ENSG00000196353.7</t>
  </si>
  <si>
    <t>ENSG00000167644.7</t>
  </si>
  <si>
    <t>ENSG00000164251.4</t>
  </si>
  <si>
    <t>ENSG00000225362.4</t>
  </si>
  <si>
    <t>ENSG00000101282.4</t>
  </si>
  <si>
    <t>ENSG00000105370.3</t>
  </si>
  <si>
    <t>ENSG00000162490.6</t>
  </si>
  <si>
    <t>ENSG00000120885.15</t>
  </si>
  <si>
    <t>ENSG00000186207.4</t>
  </si>
  <si>
    <t>ENSG00000167889.8</t>
  </si>
  <si>
    <t>ENSG00000164530.9</t>
  </si>
  <si>
    <t>ENSG00000138653.5</t>
  </si>
  <si>
    <t>ENSG00000143536.7</t>
  </si>
  <si>
    <t>ENSG00000188373.4</t>
  </si>
  <si>
    <t>ENSG00000004700.11</t>
  </si>
  <si>
    <t>ENSG00000129455.11</t>
  </si>
  <si>
    <t>ENSG00000116652.5</t>
  </si>
  <si>
    <t>ENSG00000164893.4</t>
  </si>
  <si>
    <t>ENSG00000100060.13</t>
  </si>
  <si>
    <t>ENSG00000257008.2</t>
  </si>
  <si>
    <t>ENSG00000222004.3</t>
  </si>
  <si>
    <t>ENSG00000146215.9</t>
  </si>
  <si>
    <t>ENSG00000087494.11</t>
  </si>
  <si>
    <t>ENSG00000268080.1</t>
  </si>
  <si>
    <t>ENSG00000156504.12</t>
  </si>
  <si>
    <t>ENSG00000124102.4</t>
  </si>
  <si>
    <t>ENSG00000160801.9</t>
  </si>
  <si>
    <t>ENSG00000101443.13</t>
  </si>
  <si>
    <t>ENSG00000125820.5</t>
  </si>
  <si>
    <t>ENSG00000198445.3</t>
  </si>
  <si>
    <t>ENSG00000172818.5</t>
  </si>
  <si>
    <t>ENSG00000181617.5</t>
  </si>
  <si>
    <t>ENSG00000178690.2</t>
  </si>
  <si>
    <t>ENSG00000174225.10</t>
  </si>
  <si>
    <t>ENSG00000204887.4</t>
  </si>
  <si>
    <t>ENSG00000117115.8</t>
  </si>
  <si>
    <t>ENSG00000213030.4</t>
  </si>
  <si>
    <t>ENSG00000153253.11</t>
  </si>
  <si>
    <t>ENSG00000154227.9</t>
  </si>
  <si>
    <t>ENSG00000212658.1</t>
  </si>
  <si>
    <t>ENSG00000121742.11</t>
  </si>
  <si>
    <t>ENSG00000166869.2</t>
  </si>
  <si>
    <t>ENSG00000054356.9</t>
  </si>
  <si>
    <t>ENSG00000101311.11</t>
  </si>
  <si>
    <t>ENSG00000214978.6</t>
  </si>
  <si>
    <t>ENSG00000162670.8</t>
  </si>
  <si>
    <t>ENSG00000101349.12</t>
  </si>
  <si>
    <t>ENSG00000198574.4</t>
  </si>
  <si>
    <t>ENSG00000162676.7</t>
  </si>
  <si>
    <t>ENSG00000171346.9</t>
  </si>
  <si>
    <t>ENSG00000175315.2</t>
  </si>
  <si>
    <t>ENSG00000170289.8</t>
  </si>
  <si>
    <t>ENSG00000157335.15</t>
  </si>
  <si>
    <t>ENSG00000175820.2</t>
  </si>
  <si>
    <t>ENSG00000184459.4</t>
  </si>
  <si>
    <t>ENSG00000204788.3</t>
  </si>
  <si>
    <t>ENSG00000187272.4</t>
  </si>
  <si>
    <t>ENSG00000186462.7</t>
  </si>
  <si>
    <t>ENSG00000198203.5</t>
  </si>
  <si>
    <t>ENSG00000182489.7</t>
  </si>
  <si>
    <t>ENSG00000010438.12</t>
  </si>
  <si>
    <t>ENSG00000147408.10</t>
  </si>
  <si>
    <t>ENSG00000187569.2</t>
  </si>
  <si>
    <t>ENSG00000166426.7</t>
  </si>
  <si>
    <t>ENSG00000198734.6</t>
  </si>
  <si>
    <t>ENSG00000157322.12</t>
  </si>
  <si>
    <t>ENSG00000259571.1</t>
  </si>
  <si>
    <t>ENSG00000064886.9</t>
  </si>
  <si>
    <t>ENSG00000004939.9</t>
  </si>
  <si>
    <t>ENSG00000146049.1</t>
  </si>
  <si>
    <t>ENSG00000268111.1</t>
  </si>
  <si>
    <t>ENSG00000163207.5</t>
  </si>
  <si>
    <t>ENSG00000154646.4</t>
  </si>
  <si>
    <t>ENSG00000107984.5</t>
  </si>
  <si>
    <t>ENSG00000214325.2</t>
  </si>
  <si>
    <t>ENSG00000183032.6</t>
  </si>
  <si>
    <t>ENSG00000169239.8</t>
  </si>
  <si>
    <t>ENSG00000164626.8</t>
  </si>
  <si>
    <t>ENSG00000175294.5</t>
  </si>
  <si>
    <t>ENSG00000047365.7</t>
  </si>
  <si>
    <t>ENSG00000163879.9</t>
  </si>
  <si>
    <t>ENSG00000203756.3</t>
  </si>
  <si>
    <t>ENSG00000115896.11</t>
  </si>
  <si>
    <t>ENSG00000136327.6</t>
  </si>
  <si>
    <t>ENSG00000175793.10</t>
  </si>
  <si>
    <t>ENSG00000140563.10</t>
  </si>
  <si>
    <t>ENSG00000198178.6</t>
  </si>
  <si>
    <t>ENSG00000149599.11</t>
  </si>
  <si>
    <t>ENSG00000168077.9</t>
  </si>
  <si>
    <t>ENSG00000065833.7</t>
  </si>
  <si>
    <t>ENSG00000244094.1</t>
  </si>
  <si>
    <t>ENSG00000148965.4</t>
  </si>
  <si>
    <t>ENSG00000124107.5</t>
  </si>
  <si>
    <t>ENSG00000115297.9</t>
  </si>
  <si>
    <t>ENSG00000179104.4</t>
  </si>
  <si>
    <t>ENSG00000125998.7</t>
  </si>
  <si>
    <t>ENSG00000158089.10</t>
  </si>
  <si>
    <t>ENSG00000153822.9</t>
  </si>
  <si>
    <t>ENSG00000166415.10</t>
  </si>
  <si>
    <t>ENSG00000100292.12</t>
  </si>
  <si>
    <t>ENSG00000112378.11</t>
  </si>
  <si>
    <t>ENSG00000185823.2</t>
  </si>
  <si>
    <t>ENSG00000034971.10</t>
  </si>
  <si>
    <t>ENSG00000138311.11</t>
  </si>
  <si>
    <t>ENSG00000141469.12</t>
  </si>
  <si>
    <t>ENSG00000163751.3</t>
  </si>
  <si>
    <t>ENSG00000100341.7</t>
  </si>
  <si>
    <t>ENSG00000247270.2</t>
  </si>
  <si>
    <t>ENSG00000268865.1</t>
  </si>
  <si>
    <t>ENSG00000187026.2</t>
  </si>
  <si>
    <t>ENSG00000102021.6</t>
  </si>
  <si>
    <t>ENSG00000138115.9</t>
  </si>
  <si>
    <t>ENSG00000256812.1</t>
  </si>
  <si>
    <t>ENSG00000182585.5</t>
  </si>
  <si>
    <t>ENSG00000124466.8</t>
  </si>
  <si>
    <t>ENSG00000135046.9</t>
  </si>
  <si>
    <t>ENSG00000100336.13</t>
  </si>
  <si>
    <t>ENSG00000166157.12</t>
  </si>
  <si>
    <t>ENSG00000169435.9</t>
  </si>
  <si>
    <t>ENSG00000150556.12</t>
  </si>
  <si>
    <t>ENSG00000148426.8</t>
  </si>
  <si>
    <t>ENSG00000170537.8</t>
  </si>
  <si>
    <t>ENSG00000204022.5</t>
  </si>
  <si>
    <t>ENSG00000180053.6</t>
  </si>
  <si>
    <t>ENSG00000165186.9</t>
  </si>
  <si>
    <t>ENSG00000171476.17</t>
  </si>
  <si>
    <t>ENSG00000182885.12</t>
  </si>
  <si>
    <t>ENSG00000258713.2</t>
  </si>
  <si>
    <t>ENSG00000163206.5</t>
  </si>
  <si>
    <t>ENSG00000172260.9</t>
  </si>
  <si>
    <t>ENSG00000041353.5</t>
  </si>
  <si>
    <t>ENSG00000172967.7</t>
  </si>
  <si>
    <t>ENSG00000189001.6</t>
  </si>
  <si>
    <t>ENSG00000156466.8</t>
  </si>
  <si>
    <t>ENSG00000170006.7</t>
  </si>
  <si>
    <t>ENSG00000267893.1</t>
  </si>
  <si>
    <t>ENSG00000183775.6</t>
  </si>
  <si>
    <t>ENSG00000140287.6</t>
  </si>
  <si>
    <t>ENSG00000267976.1</t>
  </si>
  <si>
    <t>ENSG00000206579.7</t>
  </si>
  <si>
    <t>ENSG00000120057.4</t>
  </si>
  <si>
    <t>ENSG00000155282.7</t>
  </si>
  <si>
    <t>ENSG00000157884.6</t>
  </si>
  <si>
    <t>ENSG00000244623.1</t>
  </si>
  <si>
    <t>ENSG00000184156.11</t>
  </si>
  <si>
    <t>ENSG00000100994.7</t>
  </si>
  <si>
    <t>ENSG00000138134.7</t>
  </si>
  <si>
    <t>ENSG00000187242.4</t>
  </si>
  <si>
    <t>ENSG00000183783.6</t>
  </si>
  <si>
    <t>ENSG00000163568.9</t>
  </si>
  <si>
    <t>ENSG00000131203.8</t>
  </si>
  <si>
    <t>ENSG00000162951.6</t>
  </si>
  <si>
    <t>ENSG00000212724.2</t>
  </si>
  <si>
    <t>ENSG00000176387.6</t>
  </si>
  <si>
    <t>ENSG00000204118.1</t>
  </si>
  <si>
    <t>ENSG00000116183.6</t>
  </si>
  <si>
    <t>ENSG00000163421.4</t>
  </si>
  <si>
    <t>ENSG00000188501.7</t>
  </si>
  <si>
    <t>ENSG00000095321.12</t>
  </si>
  <si>
    <t>ENSG00000109101.3</t>
  </si>
  <si>
    <t>ENSG00000149534.4</t>
  </si>
  <si>
    <t>ENSG00000168634.4</t>
  </si>
  <si>
    <t>ENSG00000009694.9</t>
  </si>
  <si>
    <t>ENSG00000171643.9</t>
  </si>
  <si>
    <t>ENSG00000140519.8</t>
  </si>
  <si>
    <t>ENSG00000198889.3</t>
  </si>
  <si>
    <t>ENSG00000100448.3</t>
  </si>
  <si>
    <t>ENSG00000171446.6</t>
  </si>
  <si>
    <t>ENSG00000182836.5</t>
  </si>
  <si>
    <t>ENSG00000136928.4</t>
  </si>
  <si>
    <t>ENSG00000172236.12</t>
  </si>
  <si>
    <t>ENSG00000143867.5</t>
  </si>
  <si>
    <t>ENSG00000166535.15</t>
  </si>
  <si>
    <t>ENSG00000170099.5</t>
  </si>
  <si>
    <t>ENSG00000121764.7</t>
  </si>
  <si>
    <t>ENSG00000144230.12</t>
  </si>
  <si>
    <t>ENSG00000163975.7</t>
  </si>
  <si>
    <t>ENSG00000151287.12</t>
  </si>
  <si>
    <t>ENSG00000057149.10</t>
  </si>
  <si>
    <t>ENSG00000125845.6</t>
  </si>
  <si>
    <t>ENSG00000108849.3</t>
  </si>
  <si>
    <t>ENSG00000089327.10</t>
  </si>
  <si>
    <t>ENSG00000181234.8</t>
  </si>
  <si>
    <t>ENSG00000148942.10</t>
  </si>
  <si>
    <t>ENSG00000169224.8</t>
  </si>
  <si>
    <t>ENSG00000266733.1</t>
  </si>
  <si>
    <t>ENSG00000137675.4</t>
  </si>
  <si>
    <t>ENSG00000198768.6</t>
  </si>
  <si>
    <t>ENSG00000134668.8</t>
  </si>
  <si>
    <t>ENSG00000124249.5</t>
  </si>
  <si>
    <t>ENSG00000162706.8</t>
  </si>
  <si>
    <t>ENSG00000111704.6</t>
  </si>
  <si>
    <t>ENSG00000124491.11</t>
  </si>
  <si>
    <t>ENSG00000204538.3</t>
  </si>
  <si>
    <t>ENSG00000183695.2</t>
  </si>
  <si>
    <t>ENSG00000137877.8</t>
  </si>
  <si>
    <t>ENSG00000111341.5</t>
  </si>
  <si>
    <t>ENSG00000165449.7</t>
  </si>
  <si>
    <t>ENSG00000172137.14</t>
  </si>
  <si>
    <t>ENSG00000120659.10</t>
  </si>
  <si>
    <t>ENSG00000159450.8</t>
  </si>
  <si>
    <t>ENSG00000181649.5</t>
  </si>
  <si>
    <t>ENSG00000115461.4</t>
  </si>
  <si>
    <t>ENSG00000125398.5</t>
  </si>
  <si>
    <t>ENSG00000105668.3</t>
  </si>
  <si>
    <t>ENSG00000170423.8</t>
  </si>
  <si>
    <t>ENSG00000177294.6</t>
  </si>
  <si>
    <t>ENSG00000173557.10</t>
  </si>
  <si>
    <t>ENSG00000188487.7</t>
  </si>
  <si>
    <t>ENSG00000124145.5</t>
  </si>
  <si>
    <t>ENSG00000137204.10</t>
  </si>
  <si>
    <t>ENSG00000150722.6</t>
  </si>
  <si>
    <t>ENSG00000092009.6</t>
  </si>
  <si>
    <t>ENSG00000176194.13</t>
  </si>
  <si>
    <t>ENSG00000107165.8</t>
  </si>
  <si>
    <t>ENSG00000107438.4</t>
  </si>
  <si>
    <t>ENSG00000204687.3</t>
  </si>
  <si>
    <t>ENSG00000177494.5</t>
  </si>
  <si>
    <t>ENSG00000206073.6</t>
  </si>
  <si>
    <t>ENSG00000176571.7</t>
  </si>
  <si>
    <t>ENSG00000204020.5</t>
  </si>
  <si>
    <t>ENSG00000135346.4</t>
  </si>
  <si>
    <t>ENSG00000168843.9</t>
  </si>
  <si>
    <t>ENSG00000147255.13</t>
  </si>
  <si>
    <t>ENSG00000215853.3</t>
  </si>
  <si>
    <t>ENSG00000160588.5</t>
  </si>
  <si>
    <t>ENSG00000016391.6</t>
  </si>
  <si>
    <t>ENSG00000171596.6</t>
  </si>
  <si>
    <t>ENSG00000189280.3</t>
  </si>
  <si>
    <t>ENSG00000100078.3</t>
  </si>
  <si>
    <t>ENSG00000164604.8</t>
  </si>
  <si>
    <t>ENSG00000019505.3</t>
  </si>
  <si>
    <t>ENSG00000196542.4</t>
  </si>
  <si>
    <t>ENSG00000187091.9</t>
  </si>
  <si>
    <t>ENSG00000158485.6</t>
  </si>
  <si>
    <t>ENSG00000139117.9</t>
  </si>
  <si>
    <t>ENSG00000188766.8</t>
  </si>
  <si>
    <t>ENSG00000120949.10</t>
  </si>
  <si>
    <t>ENSG00000184363.5</t>
  </si>
  <si>
    <t>ENSG00000145824.8</t>
  </si>
  <si>
    <t>ENSG00000205277.5</t>
  </si>
  <si>
    <t>ENSG00000082497.7</t>
  </si>
  <si>
    <t>ENSG00000166546.9</t>
  </si>
  <si>
    <t>ENSG00000231672.2</t>
  </si>
  <si>
    <t>ENSG00000125864.7</t>
  </si>
  <si>
    <t>ENSG00000100344.6</t>
  </si>
  <si>
    <t>ENSG00000130164.7</t>
  </si>
  <si>
    <t>ENSG00000170370.10</t>
  </si>
  <si>
    <t>ENSG00000001461.12</t>
  </si>
  <si>
    <t>ENSG00000196533.6</t>
  </si>
  <si>
    <t>ENSG00000168528.7</t>
  </si>
  <si>
    <t>ENSG00000253633.1</t>
  </si>
  <si>
    <t>ENSG00000131746.8</t>
  </si>
  <si>
    <t>ENSG00000158786.4</t>
  </si>
  <si>
    <t>ENSG00000187720.10</t>
  </si>
  <si>
    <t>ENSG00000182931.5</t>
  </si>
  <si>
    <t>ENSG00000092068.14</t>
  </si>
  <si>
    <t>ENSG00000119801.8</t>
  </si>
  <si>
    <t>ENSG00000167767.9</t>
  </si>
  <si>
    <t>ENSG00000145681.6</t>
  </si>
  <si>
    <t>ENSG00000104055.10</t>
  </si>
  <si>
    <t>ENSG00000232013.1</t>
  </si>
  <si>
    <t>ENSG00000143786.3</t>
  </si>
  <si>
    <t>ENSG00000072657.4</t>
  </si>
  <si>
    <t>ENSG00000269676.1</t>
  </si>
  <si>
    <t>ENSG00000231852.2</t>
  </si>
  <si>
    <t>ENSG00000132623.11</t>
  </si>
  <si>
    <t>ENSG00000150165.13</t>
  </si>
  <si>
    <t>ENSG00000105427.5</t>
  </si>
  <si>
    <t>ENSG00000196503.2</t>
  </si>
  <si>
    <t>ENSG00000087510.5</t>
  </si>
  <si>
    <t>ENSG00000131686.10</t>
  </si>
  <si>
    <t>ENSG00000146197.7</t>
  </si>
  <si>
    <t>ENSG00000180871.3</t>
  </si>
  <si>
    <t>ENSG00000077063.6</t>
  </si>
  <si>
    <t>ENSG00000173597.4</t>
  </si>
  <si>
    <t>ENSG00000060140.4</t>
  </si>
  <si>
    <t>ENSG00000101333.12</t>
  </si>
  <si>
    <t>ENSG00000157388.9</t>
  </si>
  <si>
    <t>ENSG00000101230.5</t>
  </si>
  <si>
    <t>ENSG00000204866.4</t>
  </si>
  <si>
    <t>ENSG00000197415.7</t>
  </si>
  <si>
    <t>ENSG00000107485.11</t>
  </si>
  <si>
    <t>ENSG00000184497.8</t>
  </si>
  <si>
    <t>ENSG00000104826.7</t>
  </si>
  <si>
    <t>ENSG00000095917.9</t>
  </si>
  <si>
    <t>ENSG00000215009.5</t>
  </si>
  <si>
    <t>ENSG00000145428.10</t>
  </si>
  <si>
    <t>ENSG00000134245.13</t>
  </si>
  <si>
    <t>ENSG00000145879.6</t>
  </si>
  <si>
    <t>ENSG00000116039.7</t>
  </si>
  <si>
    <t>ENSG00000166592.7</t>
  </si>
  <si>
    <t>ENSG00000132840.5</t>
  </si>
  <si>
    <t>ENSG00000135917.9</t>
  </si>
  <si>
    <t>ENSG00000188778.3</t>
  </si>
  <si>
    <t>ENSG00000156113.16</t>
  </si>
  <si>
    <t>ENSG00000164746.9</t>
  </si>
  <si>
    <t>ENSG00000267885.1</t>
  </si>
  <si>
    <t>ENSG00000174607.6</t>
  </si>
  <si>
    <t>ENSG00000179292.4</t>
  </si>
  <si>
    <t>ENSG00000147509.9</t>
  </si>
  <si>
    <t>ENSG00000136244.7</t>
  </si>
  <si>
    <t>ENSG00000187957.7</t>
  </si>
  <si>
    <t>ENSG00000183395.4</t>
  </si>
  <si>
    <t>ENSG00000129353.10</t>
  </si>
  <si>
    <t>ENSG00000138741.6</t>
  </si>
  <si>
    <t>ENSG00000122359.13</t>
  </si>
  <si>
    <t>ENSG00000156510.11</t>
  </si>
  <si>
    <t>ENSG00000112837.12</t>
  </si>
  <si>
    <t>ENSG00000095596.7</t>
  </si>
  <si>
    <t>ENSG00000167759.8</t>
  </si>
  <si>
    <t>ENSG00000204323.5</t>
  </si>
  <si>
    <t>ENSG00000135226.12</t>
  </si>
  <si>
    <t>ENSG00000143631.10</t>
  </si>
  <si>
    <t>ENSG00000108244.12</t>
  </si>
  <si>
    <t>ENSG00000172752.10</t>
  </si>
  <si>
    <t>ENSG00000160886.9</t>
  </si>
  <si>
    <t>ENSG00000112499.8</t>
  </si>
  <si>
    <t>ENSG00000270999.1</t>
  </si>
  <si>
    <t>ENSG00000168621.10</t>
  </si>
  <si>
    <t>ENSG00000102174.7</t>
  </si>
  <si>
    <t>ENSG00000239887.3</t>
  </si>
  <si>
    <t>ENSG00000137699.12</t>
  </si>
  <si>
    <t>ENSG00000112782.11</t>
  </si>
  <si>
    <t>ENSG00000021645.13</t>
  </si>
  <si>
    <t>ENSG00000151012.9</t>
  </si>
  <si>
    <t>ENSG00000189320.4</t>
  </si>
  <si>
    <t>ENSG00000123364.3</t>
  </si>
  <si>
    <t>ENSG00000180914.6</t>
  </si>
  <si>
    <t>ENSG00000182752.8</t>
  </si>
  <si>
    <t>ENSG00000167332.7</t>
  </si>
  <si>
    <t>ENSG00000186807.9</t>
  </si>
  <si>
    <t>ENSG00000268950.1</t>
  </si>
  <si>
    <t>ENSG00000143105.5</t>
  </si>
  <si>
    <t>ENSG00000105605.3</t>
  </si>
  <si>
    <t>ENSG00000065923.5</t>
  </si>
  <si>
    <t>ENSG00000016402.8</t>
  </si>
  <si>
    <t>ENSG00000111846.11</t>
  </si>
  <si>
    <t>ENSG00000180316.7</t>
  </si>
  <si>
    <t>ENSG00000166743.5</t>
  </si>
  <si>
    <t>ENSG00000198088.6</t>
  </si>
  <si>
    <t>ENSG00000271321.1</t>
  </si>
  <si>
    <t>ENSG00000105492.11</t>
  </si>
  <si>
    <t>ENSG00000164796.13</t>
  </si>
  <si>
    <t>ENSG00000134193.10</t>
  </si>
  <si>
    <t>ENSG00000173077.10</t>
  </si>
  <si>
    <t>ENSG00000203876.5</t>
  </si>
  <si>
    <t>ENSG00000181374.3</t>
  </si>
  <si>
    <t>ENSG00000102970.6</t>
  </si>
  <si>
    <t>ENSG00000135898.5</t>
  </si>
  <si>
    <t>ENSG00000186103.3</t>
  </si>
  <si>
    <t>ENSG00000254827.1</t>
  </si>
  <si>
    <t>ENSG00000130822.11</t>
  </si>
  <si>
    <t>ENSG00000125726.6</t>
  </si>
  <si>
    <t>ENSG00000185306.8</t>
  </si>
  <si>
    <t>ENSG00000116711.8</t>
  </si>
  <si>
    <t>ENSG00000145244.7</t>
  </si>
  <si>
    <t>ENSG00000102109.7</t>
  </si>
  <si>
    <t>ENSG00000152689.13</t>
  </si>
  <si>
    <t>ENSG00000136867.6</t>
  </si>
  <si>
    <t>ENSG00000106089.7</t>
  </si>
  <si>
    <t>ENSG00000091409.10</t>
  </si>
  <si>
    <t>ENSG00000164509.9</t>
  </si>
  <si>
    <t>ENSG00000147256.6</t>
  </si>
  <si>
    <t>ENSG00000196979.1</t>
  </si>
  <si>
    <t>ENSG00000075223.9</t>
  </si>
  <si>
    <t>ENSG00000177414.9</t>
  </si>
  <si>
    <t>ENSG00000115705.16</t>
  </si>
  <si>
    <t>ENSG00000205809.5</t>
  </si>
  <si>
    <t>ENSG00000142698.10</t>
  </si>
  <si>
    <t>ENSG00000170209.4</t>
  </si>
  <si>
    <t>ENSG00000134121.5</t>
  </si>
  <si>
    <t>ENSG00000179148.5</t>
  </si>
  <si>
    <t>ENSG00000154760.9</t>
  </si>
  <si>
    <t>ENSG00000108582.7</t>
  </si>
  <si>
    <t>ENSG00000212657.1</t>
  </si>
  <si>
    <t>ENSG00000130653.11</t>
  </si>
  <si>
    <t>ENSG00000144063.3</t>
  </si>
  <si>
    <t>ENSG00000135480.10</t>
  </si>
  <si>
    <t>ENSG00000187583.6</t>
  </si>
  <si>
    <t>ENSG00000113319.7</t>
  </si>
  <si>
    <t>ENSG00000122121.6</t>
  </si>
  <si>
    <t>ENSG00000148848.10</t>
  </si>
  <si>
    <t>ENSG00000135378.3</t>
  </si>
  <si>
    <t>ENSG00000152910.14</t>
  </si>
  <si>
    <t>ENSG00000163629.8</t>
  </si>
  <si>
    <t>ENSG00000180332.5</t>
  </si>
  <si>
    <t>ENSG00000197870.8</t>
  </si>
  <si>
    <t>ENSG00000101187.11</t>
  </si>
  <si>
    <t>ENSG00000145390.7</t>
  </si>
  <si>
    <t>ENSG00000163746.7</t>
  </si>
  <si>
    <t>ENSG00000198488.6</t>
  </si>
  <si>
    <t>ENSG00000127530.2</t>
  </si>
  <si>
    <t>ENSG00000135454.9</t>
  </si>
  <si>
    <t>ENSG00000152056.12</t>
  </si>
  <si>
    <t>ENSG00000182393.2</t>
  </si>
  <si>
    <t>ENSG00000148735.10</t>
  </si>
  <si>
    <t>ENSG00000186407.4</t>
  </si>
  <si>
    <t>ENSG00000089169.10</t>
  </si>
  <si>
    <t>ENSG00000167858.8</t>
  </si>
  <si>
    <t>ENSG00000170421.7</t>
  </si>
  <si>
    <t>ENSG00000225556.1</t>
  </si>
  <si>
    <t>ENSG00000143595.8</t>
  </si>
  <si>
    <t>ENSG00000166396.8</t>
  </si>
  <si>
    <t>ENSG00000162878.8</t>
  </si>
  <si>
    <t>ENSG00000064195.7</t>
  </si>
  <si>
    <t>ENSG00000102962.4</t>
  </si>
  <si>
    <t>ENSG00000140835.8</t>
  </si>
  <si>
    <t>ENSG00000185272.9</t>
  </si>
  <si>
    <t>ENSG00000128040.6</t>
  </si>
  <si>
    <t>ENSG00000164418.15</t>
  </si>
  <si>
    <t>ENSG00000109684.10</t>
  </si>
  <si>
    <t>ENSG00000185737.8</t>
  </si>
  <si>
    <t>ENSG00000251258.1</t>
  </si>
  <si>
    <t>ENSG00000185033.10</t>
  </si>
  <si>
    <t>ENSG00000174343.5</t>
  </si>
  <si>
    <t>ENSG00000101405.3</t>
  </si>
  <si>
    <t>ENSG00000258659.2</t>
  </si>
  <si>
    <t>ENSG00000088002.7</t>
  </si>
  <si>
    <t>ENSG00000167880.3</t>
  </si>
  <si>
    <t>ENSG00000214193.5</t>
  </si>
  <si>
    <t>ENSG00000251537.4</t>
  </si>
  <si>
    <t>ENSG00000119408.12</t>
  </si>
  <si>
    <t>ENSG00000007384.11</t>
  </si>
  <si>
    <t>ENSG00000169026.8</t>
  </si>
  <si>
    <t>ENSG00000253953.1</t>
  </si>
  <si>
    <t>ENSG00000128342.4</t>
  </si>
  <si>
    <t>ENSG00000149573.4</t>
  </si>
  <si>
    <t>ENSG00000040731.6</t>
  </si>
  <si>
    <t>ENSG00000101438.3</t>
  </si>
  <si>
    <t>ENSG00000046604.8</t>
  </si>
  <si>
    <t>ENSG00000168685.10</t>
  </si>
  <si>
    <t>ENSG00000102048.11</t>
  </si>
  <si>
    <t>ENSG00000174130.8</t>
  </si>
  <si>
    <t>ENSG00000182687.3</t>
  </si>
  <si>
    <t>ENSG00000149295.9</t>
  </si>
  <si>
    <t>ENSG00000075643.5</t>
  </si>
  <si>
    <t>ENSG00000249319.1</t>
  </si>
  <si>
    <t>ENSG00000137449.11</t>
  </si>
  <si>
    <t>ENSG00000121895.7</t>
  </si>
  <si>
    <t>ENSG00000156453.9</t>
  </si>
  <si>
    <t>ENSG00000269242.1</t>
  </si>
  <si>
    <t>ENSG00000159871.10</t>
  </si>
  <si>
    <t>ENSG00000187527.6</t>
  </si>
  <si>
    <t>ENSG00000173578.6</t>
  </si>
  <si>
    <t>ENSG00000253537.1</t>
  </si>
  <si>
    <t>ENSG00000217075.1</t>
  </si>
  <si>
    <t>ENSG00000239704.6</t>
  </si>
  <si>
    <t>ENSG00000073756.7</t>
  </si>
  <si>
    <t>ENSG00000162631.14</t>
  </si>
  <si>
    <t>ENSG00000087842.6</t>
  </si>
  <si>
    <t>ENSG00000184374.2</t>
  </si>
  <si>
    <t>ENSG00000111252.6</t>
  </si>
  <si>
    <t>ENSG00000179630.6</t>
  </si>
  <si>
    <t>ENSG00000067057.12</t>
  </si>
  <si>
    <t>ENSG00000135111.10</t>
  </si>
  <si>
    <t>ENSG00000146376.6</t>
  </si>
  <si>
    <t>ENSG00000132470.9</t>
  </si>
  <si>
    <t>ENSG00000003137.4</t>
  </si>
  <si>
    <t>ENSG00000188674.6</t>
  </si>
  <si>
    <t>ENSG00000110628.9</t>
  </si>
  <si>
    <t>ENSG00000138413.9</t>
  </si>
  <si>
    <t>ENSG00000096696.9</t>
  </si>
  <si>
    <t>ENSG00000130487.4</t>
  </si>
  <si>
    <t>ENSG00000140839.7</t>
  </si>
  <si>
    <t>ENSG00000130513.6</t>
  </si>
  <si>
    <t>ENSG00000154556.13</t>
  </si>
  <si>
    <t>ENSG00000123700.4</t>
  </si>
  <si>
    <t>ENSG00000102145.9</t>
  </si>
  <si>
    <t>ENSG00000105519.8</t>
  </si>
  <si>
    <t>ENSG00000182782.7</t>
  </si>
  <si>
    <t>ENSG00000205810.4</t>
  </si>
  <si>
    <t>ENSG00000167157.9</t>
  </si>
  <si>
    <t>ENSG00000108684.10</t>
  </si>
  <si>
    <t>ENSG00000137462.6</t>
  </si>
  <si>
    <t>ENSG00000106772.13</t>
  </si>
  <si>
    <t>ENSG00000111863.8</t>
  </si>
  <si>
    <t>ENSG00000144837.4</t>
  </si>
  <si>
    <t>ENSG00000103522.11</t>
  </si>
  <si>
    <t>ENSG00000148926.5</t>
  </si>
  <si>
    <t>ENSG00000130475.10</t>
  </si>
  <si>
    <t>ENSG00000182463.11</t>
  </si>
  <si>
    <t>ENSG00000177675.4</t>
  </si>
  <si>
    <t>ENSG00000188389.6</t>
  </si>
  <si>
    <t>ENSG00000112273.5</t>
  </si>
  <si>
    <t>ENSG00000162722.8</t>
  </si>
  <si>
    <t>ENSG00000151623.10</t>
  </si>
  <si>
    <t>ENSG00000182168.10</t>
  </si>
  <si>
    <t>ENSG00000163739.4</t>
  </si>
  <si>
    <t>ENSG00000129226.9</t>
  </si>
  <si>
    <t>ENSG00000133101.5</t>
  </si>
  <si>
    <t>ENSG00000161243.4</t>
  </si>
  <si>
    <t>ENSG00000268941.1</t>
  </si>
  <si>
    <t>ENSG00000205413.3</t>
  </si>
  <si>
    <t>ENSG00000175895.3</t>
  </si>
  <si>
    <t>ENSG00000197992.2</t>
  </si>
  <si>
    <t>ENSG00000136826.10</t>
  </si>
  <si>
    <t>ENSG00000049247.9</t>
  </si>
  <si>
    <t>ENSG00000111057.6</t>
  </si>
  <si>
    <t>ENSG00000198805.7</t>
  </si>
  <si>
    <t>ENSG00000113578.13</t>
  </si>
  <si>
    <t>ENSG00000124243.13</t>
  </si>
  <si>
    <t>ENSG00000198846.5</t>
  </si>
  <si>
    <t>ENSG00000166220.8</t>
  </si>
  <si>
    <t>ENSG00000148488.11</t>
  </si>
  <si>
    <t>ENSG00000248905.4</t>
  </si>
  <si>
    <t>ENSG00000196431.3</t>
  </si>
  <si>
    <t>ENSG00000146072.6</t>
  </si>
  <si>
    <t>ENSG00000144366.11</t>
  </si>
  <si>
    <t>ENSG00000177453.3</t>
  </si>
  <si>
    <t>ENSG00000171954.8</t>
  </si>
  <si>
    <t>ENSG00000074370.13</t>
  </si>
  <si>
    <t>ENSG00000203740.3</t>
  </si>
  <si>
    <t>ENSG00000119383.15</t>
  </si>
  <si>
    <t>ENSG00000188050.2</t>
  </si>
  <si>
    <t>ENSG00000170571.7</t>
  </si>
  <si>
    <t>ENSG00000269048.1</t>
  </si>
  <si>
    <t>ENSG00000111713.2</t>
  </si>
  <si>
    <t>ENSG00000105855.5</t>
  </si>
  <si>
    <t>ENSG00000145040.3</t>
  </si>
  <si>
    <t>ENSG00000165646.7</t>
  </si>
  <si>
    <t>ENSG00000189058.4</t>
  </si>
  <si>
    <t>ENSG00000226104.1</t>
  </si>
  <si>
    <t>ENSG00000174332.3</t>
  </si>
  <si>
    <t>ENSG00000255833.1</t>
  </si>
  <si>
    <t>ENSG00000184378.2</t>
  </si>
  <si>
    <t>ENSG00000143851.11</t>
  </si>
  <si>
    <t>ENSG00000163814.3</t>
  </si>
  <si>
    <t>ENSG00000258512.1</t>
  </si>
  <si>
    <t>ENSG00000129151.4</t>
  </si>
  <si>
    <t>ENSG00000109705.7</t>
  </si>
  <si>
    <t>ENSG00000131773.9</t>
  </si>
  <si>
    <t>ENSG00000204169.6</t>
  </si>
  <si>
    <t>ENSG00000124678.13</t>
  </si>
  <si>
    <t>ENSG00000130821.11</t>
  </si>
  <si>
    <t>ENSG00000179348.7</t>
  </si>
  <si>
    <t>ENSG00000185565.7</t>
  </si>
  <si>
    <t>ENSG00000163734.4</t>
  </si>
  <si>
    <t>ENSG00000034053.10</t>
  </si>
  <si>
    <t>ENSG00000118402.5</t>
  </si>
  <si>
    <t>ENSG00000153930.6</t>
  </si>
  <si>
    <t>ENSG00000124194.11</t>
  </si>
  <si>
    <t>ENSG00000183230.12</t>
  </si>
  <si>
    <t>ENSG00000198324.10</t>
  </si>
  <si>
    <t>ENSG00000188676.9</t>
  </si>
  <si>
    <t>ENSG00000003249.9</t>
  </si>
  <si>
    <t>ENSG00000106013.8</t>
  </si>
  <si>
    <t>ENSG00000158488.11</t>
  </si>
  <si>
    <t>ENSG00000176692.4</t>
  </si>
  <si>
    <t>ENSG00000175518.6</t>
  </si>
  <si>
    <t>ENSG00000057019.11</t>
  </si>
  <si>
    <t>ENSG00000055732.8</t>
  </si>
  <si>
    <t>ENSG00000144355.10</t>
  </si>
  <si>
    <t>ENSG00000169548.3</t>
  </si>
  <si>
    <t>ENSG00000249992.1</t>
  </si>
  <si>
    <t>ENSG00000169155.5</t>
  </si>
  <si>
    <t>ENSG00000253159.1</t>
  </si>
  <si>
    <t>ENSG00000185988.7</t>
  </si>
  <si>
    <t>ENSG00000144152.8</t>
  </si>
  <si>
    <t>ENSG00000178636.4</t>
  </si>
  <si>
    <t>ENSG00000204540.6</t>
  </si>
  <si>
    <t>ENSG00000260916.1</t>
  </si>
  <si>
    <t>ENSG00000128815.13</t>
  </si>
  <si>
    <t>ENSG00000092295.7</t>
  </si>
  <si>
    <t>ENSG00000205517.8</t>
  </si>
  <si>
    <t>ENSG00000105643.5</t>
  </si>
  <si>
    <t>ENSG00000101890.4</t>
  </si>
  <si>
    <t>ENSG00000170293.4</t>
  </si>
  <si>
    <t>ENSG00000151150.16</t>
  </si>
  <si>
    <t>ENSG00000115008.5</t>
  </si>
  <si>
    <t>ENSG00000029153.10</t>
  </si>
  <si>
    <t>ENSG00000188322.4</t>
  </si>
  <si>
    <t>ENSG00000128596.12</t>
  </si>
  <si>
    <t>ENSG00000175697.6</t>
  </si>
  <si>
    <t>ENSG00000186648.10</t>
  </si>
  <si>
    <t>ENSG00000077782.15</t>
  </si>
  <si>
    <t>ENSG00000168453.10</t>
  </si>
  <si>
    <t>ENSG00000225968.4</t>
  </si>
  <si>
    <t>ENSG00000143801.12</t>
  </si>
  <si>
    <t>ENSG00000165752.12</t>
  </si>
  <si>
    <t>ENSG00000108309.8</t>
  </si>
  <si>
    <t>ENSG00000174827.9</t>
  </si>
  <si>
    <t>ENSG00000179456.9</t>
  </si>
  <si>
    <t>ENSG00000224997.1</t>
  </si>
  <si>
    <t>ENSG00000221866.5</t>
  </si>
  <si>
    <t>ENSG00000111664.6</t>
  </si>
  <si>
    <t>ENSG00000084710.9</t>
  </si>
  <si>
    <t>ENSG00000196218.7</t>
  </si>
  <si>
    <t>ENSG00000137942.12</t>
  </si>
  <si>
    <t>ENSG00000160097.11</t>
  </si>
  <si>
    <t>ENSG00000176244.6</t>
  </si>
  <si>
    <t>ENSG00000175175.4</t>
  </si>
  <si>
    <t>ENSG00000162039.10</t>
  </si>
  <si>
    <t>ENSG00000250486.2</t>
  </si>
  <si>
    <t>ENSG00000197852.8</t>
  </si>
  <si>
    <t>ENSG00000234949.2</t>
  </si>
  <si>
    <t>ENSG00000141150.3</t>
  </si>
  <si>
    <t>ENSG00000149294.12</t>
  </si>
  <si>
    <t>ENSG00000183454.9</t>
  </si>
  <si>
    <t>ENSG00000157510.9</t>
  </si>
  <si>
    <t>ENSG00000178187.3</t>
  </si>
  <si>
    <t>ENSG00000186868.11</t>
  </si>
  <si>
    <t>ENSG00000181350.7</t>
  </si>
  <si>
    <t>ENSG00000172116.17</t>
  </si>
  <si>
    <t>ENSG00000158458.15</t>
  </si>
  <si>
    <t>ENSG00000115155.12</t>
  </si>
  <si>
    <t>ENSG00000135127.7</t>
  </si>
  <si>
    <t>ENSG00000172995.12</t>
  </si>
  <si>
    <t>ENSG00000163909.6</t>
  </si>
  <si>
    <t>ENSG00000134508.8</t>
  </si>
  <si>
    <t>ENSG00000155974.7</t>
  </si>
  <si>
    <t>ENSG00000138759.13</t>
  </si>
  <si>
    <t>ENSG00000072954.2</t>
  </si>
  <si>
    <t>ENSG00000196730.8</t>
  </si>
  <si>
    <t>ENSG00000164270.13</t>
  </si>
  <si>
    <t>ENSG00000069011.11</t>
  </si>
  <si>
    <t>ENSG00000113303.7</t>
  </si>
  <si>
    <t>ENSG00000180287.12</t>
  </si>
  <si>
    <t>ENSG00000171811.8</t>
  </si>
  <si>
    <t>ENSG00000119630.9</t>
  </si>
  <si>
    <t>ENSG00000105707.9</t>
  </si>
  <si>
    <t>ENSG00000127955.11</t>
  </si>
  <si>
    <t>ENSG00000104921.10</t>
  </si>
  <si>
    <t>ENSG00000154545.12</t>
  </si>
  <si>
    <t>ENSG00000147570.5</t>
  </si>
  <si>
    <t>ENSG00000185437.9</t>
  </si>
  <si>
    <t>ENSG00000165113.8</t>
  </si>
  <si>
    <t>ENSG00000112559.9</t>
  </si>
  <si>
    <t>ENSG00000183307.3</t>
  </si>
  <si>
    <t>ENSG00000204904.3</t>
  </si>
  <si>
    <t>ENSG00000086967.9</t>
  </si>
  <si>
    <t>ENSG00000131730.11</t>
  </si>
  <si>
    <t>ENSG00000130787.9</t>
  </si>
  <si>
    <t>ENSG00000173402.7</t>
  </si>
  <si>
    <t>ENSG00000124003.9</t>
  </si>
  <si>
    <t>ENSG00000132693.8</t>
  </si>
  <si>
    <t>ENSG00000233198.2</t>
  </si>
  <si>
    <t>ENSG00000174576.4</t>
  </si>
  <si>
    <t>ENSG00000197604.4</t>
  </si>
  <si>
    <t>ENSG00000183150.3</t>
  </si>
  <si>
    <t>ENSG00000185818.7</t>
  </si>
  <si>
    <t>ENSG00000104953.14</t>
  </si>
  <si>
    <t>ENSG00000176153.10</t>
  </si>
  <si>
    <t>ENSG00000179284.4</t>
  </si>
  <si>
    <t>ENSG00000155026.12</t>
  </si>
  <si>
    <t>ENSG00000125878.4</t>
  </si>
  <si>
    <t>ENSG00000158457.4</t>
  </si>
  <si>
    <t>ENSG00000122735.11</t>
  </si>
  <si>
    <t>ENSG00000179240.4</t>
  </si>
  <si>
    <t>ENSG00000165495.11</t>
  </si>
  <si>
    <t>ENSG00000182264.4</t>
  </si>
  <si>
    <t>ENSG00000197928.6</t>
  </si>
  <si>
    <t>ENSG00000164683.12</t>
  </si>
  <si>
    <t>ENSG00000040608.9</t>
  </si>
  <si>
    <t>ENSG00000143434.11</t>
  </si>
  <si>
    <t>ENSG00000127588.4</t>
  </si>
  <si>
    <t>ENSG00000166596.10</t>
  </si>
  <si>
    <t>ENSG00000150275.13</t>
  </si>
  <si>
    <t>ENSG00000182853.7</t>
  </si>
  <si>
    <t>ENSG00000121454.4</t>
  </si>
  <si>
    <t>ENSG00000224689.3</t>
  </si>
  <si>
    <t>ENSG00000146233.3</t>
  </si>
  <si>
    <t>ENSG00000181418.7</t>
  </si>
  <si>
    <t>ENSG00000152977.5</t>
  </si>
  <si>
    <t>ENSG00000242715.3</t>
  </si>
  <si>
    <t>ENSG00000106714.13</t>
  </si>
  <si>
    <t>ENSG00000147402.7</t>
  </si>
  <si>
    <t>ENSG00000092850.7</t>
  </si>
  <si>
    <t>ENSG00000145819.11</t>
  </si>
  <si>
    <t>ENSG00000088305.14</t>
  </si>
  <si>
    <t>ENSG00000158008.5</t>
  </si>
  <si>
    <t>ENSG00000179673.3</t>
  </si>
  <si>
    <t>ENSG00000143061.13</t>
  </si>
  <si>
    <t>ENSG00000134253.5</t>
  </si>
  <si>
    <t>ENSG00000099954.14</t>
  </si>
  <si>
    <t>ENSG00000006788.8</t>
  </si>
  <si>
    <t>ENSG00000133958.9</t>
  </si>
  <si>
    <t>ENSG00000084676.11</t>
  </si>
  <si>
    <t>ENSG00000132563.11</t>
  </si>
  <si>
    <t>ENSG00000066468.16</t>
  </si>
  <si>
    <t>ENSG00000188859.5</t>
  </si>
  <si>
    <t>ENSG00000221995.4</t>
  </si>
  <si>
    <t>ENSG00000118777.6</t>
  </si>
  <si>
    <t>ENSG00000269403.1</t>
  </si>
  <si>
    <t>ENSG00000176956.8</t>
  </si>
  <si>
    <t>ENSG00000168314.13</t>
  </si>
  <si>
    <t>ENSG00000172346.10</t>
  </si>
  <si>
    <t>ENSG00000149927.13</t>
  </si>
  <si>
    <t>ENSG00000166582.5</t>
  </si>
  <si>
    <t>ENSG00000135643.4</t>
  </si>
  <si>
    <t>ENSG00000164619.4</t>
  </si>
  <si>
    <t>ENSG00000116191.13</t>
  </si>
  <si>
    <t>ENSG00000047617.10</t>
  </si>
  <si>
    <t>ENSG00000133069.10</t>
  </si>
  <si>
    <t>ENSG00000061337.11</t>
  </si>
  <si>
    <t>ENSG00000158748.3</t>
  </si>
  <si>
    <t>ENSG00000091490.6</t>
  </si>
  <si>
    <t>ENSG00000104490.13</t>
  </si>
  <si>
    <t>ENSG00000123612.11</t>
  </si>
  <si>
    <t>ENSG00000124507.6</t>
  </si>
  <si>
    <t>ENSG00000147889.12</t>
  </si>
  <si>
    <t>ENSG00000178860.8</t>
  </si>
  <si>
    <t>ENSG00000179057.9</t>
  </si>
  <si>
    <t>ENSG00000135502.12</t>
  </si>
  <si>
    <t>ENSG00000160188.5</t>
  </si>
  <si>
    <t>ENSG00000136881.7</t>
  </si>
  <si>
    <t>ENSG00000214402.6</t>
  </si>
  <si>
    <t>ENSG00000165716.5</t>
  </si>
  <si>
    <t>ENSG00000087250.4</t>
  </si>
  <si>
    <t>ENSG00000122477.8</t>
  </si>
  <si>
    <t>ENSG00000072195.10</t>
  </si>
  <si>
    <t>ENSG00000172938.3</t>
  </si>
  <si>
    <t>ENSG00000164061.4</t>
  </si>
  <si>
    <t>ENSG00000077264.10</t>
  </si>
  <si>
    <t>ENSG00000204967.6</t>
  </si>
  <si>
    <t>ENSG00000160999.8</t>
  </si>
  <si>
    <t>ENSG00000140538.12</t>
  </si>
  <si>
    <t>ENSG00000140795.8</t>
  </si>
  <si>
    <t>ENSG00000162174.8</t>
  </si>
  <si>
    <t>ENSG00000110786.13</t>
  </si>
  <si>
    <t>ENSG00000163884.3</t>
  </si>
  <si>
    <t>ENSG00000214872.4</t>
  </si>
  <si>
    <t>ENSG00000138622.3</t>
  </si>
  <si>
    <t>ENSG00000019186.5</t>
  </si>
  <si>
    <t>ENSG00000110076.14</t>
  </si>
  <si>
    <t>ENSG00000178531.4</t>
  </si>
  <si>
    <t>ENSG00000166448.10</t>
  </si>
  <si>
    <t>ENSG00000168481.4</t>
  </si>
  <si>
    <t>ENSG00000167230.6</t>
  </si>
  <si>
    <t>ENSG00000114656.6</t>
  </si>
  <si>
    <t>ENSG00000182272.7</t>
  </si>
  <si>
    <t>ENSG00000119866.16</t>
  </si>
  <si>
    <t>ENSG00000214140.6</t>
  </si>
  <si>
    <t>ENSG00000183644.9</t>
  </si>
  <si>
    <t>ENSG00000205436.3</t>
  </si>
  <si>
    <t>ENSG00000170893.3</t>
  </si>
  <si>
    <t>ENSG00000130558.14</t>
  </si>
  <si>
    <t>ENSG00000163536.8</t>
  </si>
  <si>
    <t>ENSG00000169903.6</t>
  </si>
  <si>
    <t>ENSG00000250305.4</t>
  </si>
  <si>
    <t>ENSG00000196565.8</t>
  </si>
  <si>
    <t>ENSG00000147223.5</t>
  </si>
  <si>
    <t>ENSG00000135519.6</t>
  </si>
  <si>
    <t>ENSG00000130203.5</t>
  </si>
  <si>
    <t>ENSG00000166106.2</t>
  </si>
  <si>
    <t>ENSG00000164684.9</t>
  </si>
  <si>
    <t>ENSG00000172687.9</t>
  </si>
  <si>
    <t>ENSG00000110881.7</t>
  </si>
  <si>
    <t>ENSG00000188039.9</t>
  </si>
  <si>
    <t>ENSG00000162882.10</t>
  </si>
  <si>
    <t>ENSG00000123901.4</t>
  </si>
  <si>
    <t>ENSG00000140107.10</t>
  </si>
  <si>
    <t>ENSG00000183971.5</t>
  </si>
  <si>
    <t>ENSG00000196172.8</t>
  </si>
  <si>
    <t>ENSG00000187068.2</t>
  </si>
  <si>
    <t>ENSG00000087589.12</t>
  </si>
  <si>
    <t>ENSG00000042781.8</t>
  </si>
  <si>
    <t>ENSG00000155886.7</t>
  </si>
  <si>
    <t>ENSG00000265096.1</t>
  </si>
  <si>
    <t>ENSG00000196368.4</t>
  </si>
  <si>
    <t>ENSG00000143494.11</t>
  </si>
  <si>
    <t>ENSG00000119547.5</t>
  </si>
  <si>
    <t>ENSG00000129204.12</t>
  </si>
  <si>
    <t>ENSG00000188227.8</t>
  </si>
  <si>
    <t>ENSG00000269846.1</t>
  </si>
  <si>
    <t>ENSG00000005102.8</t>
  </si>
  <si>
    <t>ENSG00000203867.7</t>
  </si>
  <si>
    <t>ENSG00000184635.9</t>
  </si>
  <si>
    <t>ENSG00000151640.8</t>
  </si>
  <si>
    <t>ENSG00000198216.6</t>
  </si>
  <si>
    <t>ENSG00000166960.12</t>
  </si>
  <si>
    <t>ENSG00000107295.8</t>
  </si>
  <si>
    <t>ENSG00000206538.3</t>
  </si>
  <si>
    <t>ENSG00000162068.1</t>
  </si>
  <si>
    <t>ENSG00000165379.9</t>
  </si>
  <si>
    <t>ENSG00000214456.4</t>
  </si>
  <si>
    <t>ENSG00000196263.3</t>
  </si>
  <si>
    <t>ENSG00000180638.13</t>
  </si>
  <si>
    <t>ENSG00000256713.3</t>
  </si>
  <si>
    <t>ENSG00000079101.12</t>
  </si>
  <si>
    <t>ENSG00000135773.8</t>
  </si>
  <si>
    <t>ENSG00000114248.5</t>
  </si>
  <si>
    <t>ENSG00000271043.1</t>
  </si>
  <si>
    <t>ENSG00000246223.4</t>
  </si>
  <si>
    <t>ENSG00000115361.3</t>
  </si>
  <si>
    <t>ENSG00000171595.9</t>
  </si>
  <si>
    <t>ENSG00000080618.9</t>
  </si>
  <si>
    <t>ENSG00000163362.6</t>
  </si>
  <si>
    <t>ENSG00000198046.7</t>
  </si>
  <si>
    <t>ENSG00000130829.13</t>
  </si>
  <si>
    <t>ENSG00000167554.10</t>
  </si>
  <si>
    <t>ENSG00000271092.1</t>
  </si>
  <si>
    <t>ENSG00000136931.5</t>
  </si>
  <si>
    <t>ENSG00000133135.9</t>
  </si>
  <si>
    <t>ENSG00000135298.9</t>
  </si>
  <si>
    <t>ENSG00000109991.4</t>
  </si>
  <si>
    <t>ENSG00000181143.11</t>
  </si>
  <si>
    <t>ENSG00000005513.9</t>
  </si>
  <si>
    <t>ENSG00000144354.9</t>
  </si>
  <si>
    <t>ENSG00000113262.10</t>
  </si>
  <si>
    <t>ENSG00000147724.7</t>
  </si>
  <si>
    <t>ENSG00000181409.7</t>
  </si>
  <si>
    <t>ENSG00000197472.10</t>
  </si>
  <si>
    <t>ENSG00000136918.3</t>
  </si>
  <si>
    <t>ENSG00000073067.9</t>
  </si>
  <si>
    <t>ENSG00000244414.2</t>
  </si>
  <si>
    <t>ENSG00000172508.6</t>
  </si>
  <si>
    <t>ENSG00000168334.8</t>
  </si>
  <si>
    <t>ENSG00000170835.10</t>
  </si>
  <si>
    <t>ENSG00000167971.14</t>
  </si>
  <si>
    <t>ENSG00000158528.7</t>
  </si>
  <si>
    <t>ENSG00000103528.12</t>
  </si>
  <si>
    <t>ENSG00000174358.11</t>
  </si>
  <si>
    <t>ENSG00000171385.5</t>
  </si>
  <si>
    <t>ENSG00000113722.12</t>
  </si>
  <si>
    <t>ENSG00000268040.1</t>
  </si>
  <si>
    <t>ENSG00000130234.6</t>
  </si>
  <si>
    <t>ENSG00000109832.8</t>
  </si>
  <si>
    <t>ENSG00000100604.8</t>
  </si>
  <si>
    <t>ENSG00000237412.2</t>
  </si>
  <si>
    <t>ENSG00000239389.3</t>
  </si>
  <si>
    <t>ENSG00000060709.9</t>
  </si>
  <si>
    <t>ENSG00000187922.9</t>
  </si>
  <si>
    <t>ENSG00000163083.5</t>
  </si>
  <si>
    <t>ENSG00000111305.14</t>
  </si>
  <si>
    <t>ENSG00000188394.6</t>
  </si>
  <si>
    <t>ENSG00000143365.12</t>
  </si>
  <si>
    <t>ENSG00000213077.5</t>
  </si>
  <si>
    <t>ENSG00000142494.9</t>
  </si>
  <si>
    <t>ENSG00000187243.12</t>
  </si>
  <si>
    <t>ENSG00000143603.14</t>
  </si>
  <si>
    <t>ENSG00000127903.12</t>
  </si>
  <si>
    <t>ENSG00000162738.5</t>
  </si>
  <si>
    <t>ENSG00000188763.3</t>
  </si>
  <si>
    <t>ENSG00000154548.8</t>
  </si>
  <si>
    <t>ENSG00000171462.10</t>
  </si>
  <si>
    <t>ENSG00000025423.7</t>
  </si>
  <si>
    <t>ENSG00000173253.10</t>
  </si>
  <si>
    <t>ENSG00000007129.13</t>
  </si>
  <si>
    <t>ENSG00000169885.5</t>
  </si>
  <si>
    <t>ENSG00000169836.4</t>
  </si>
  <si>
    <t>ENSG00000174669.7</t>
  </si>
  <si>
    <t>ENSG00000100249.4</t>
  </si>
  <si>
    <t>ENSG00000130287.9</t>
  </si>
  <si>
    <t>ENSG00000174945.9</t>
  </si>
  <si>
    <t>ENSG00000064300.4</t>
  </si>
  <si>
    <t>ENSG00000188385.7</t>
  </si>
  <si>
    <t>ENSG00000204710.2</t>
  </si>
  <si>
    <t>ENSG00000090530.5</t>
  </si>
  <si>
    <t>ENSG00000126778.7</t>
  </si>
  <si>
    <t>ENSG00000187510.3</t>
  </si>
  <si>
    <t>ENSG00000243444.3</t>
  </si>
  <si>
    <t>ENSG00000075340.18</t>
  </si>
  <si>
    <t>ENSG00000127324.4</t>
  </si>
  <si>
    <t>ENSG00000179915.16</t>
  </si>
  <si>
    <t>ENSG00000149328.10</t>
  </si>
  <si>
    <t>ENSG00000145604.11</t>
  </si>
  <si>
    <t>ENSG00000140932.5</t>
  </si>
  <si>
    <t>ENSG00000171316.7</t>
  </si>
  <si>
    <t>ENSG00000108387.10</t>
  </si>
  <si>
    <t>ENSG00000165309.9</t>
  </si>
  <si>
    <t>ENSG00000173898.7</t>
  </si>
  <si>
    <t>ENSG00000196381.6</t>
  </si>
  <si>
    <t>ENSG00000163586.5</t>
  </si>
  <si>
    <t>ENSG00000082684.10</t>
  </si>
  <si>
    <t>ENSG00000183558.5</t>
  </si>
  <si>
    <t>ENSG00000198467.9</t>
  </si>
  <si>
    <t>ENSG00000065320.4</t>
  </si>
  <si>
    <t>ENSG00000166126.6</t>
  </si>
  <si>
    <t>ENSG00000008735.10</t>
  </si>
  <si>
    <t>ENSG00000171365.11</t>
  </si>
  <si>
    <t>ENSG00000173320.5</t>
  </si>
  <si>
    <t>ENSG00000144488.10</t>
  </si>
  <si>
    <t>ENSG00000183715.9</t>
  </si>
  <si>
    <t>ENSG00000107954.6</t>
  </si>
  <si>
    <t>ENSG00000130222.6</t>
  </si>
  <si>
    <t>ENSG00000185482.3</t>
  </si>
  <si>
    <t>ENSG00000187260.11</t>
  </si>
  <si>
    <t>ENSG00000128536.11</t>
  </si>
  <si>
    <t>ENSG00000162630.5</t>
  </si>
  <si>
    <t>ENSG00000172159.11</t>
  </si>
  <si>
    <t>ENSG00000086506.2</t>
  </si>
  <si>
    <t>ENSG00000128285.4</t>
  </si>
  <si>
    <t>ENSG00000147234.6</t>
  </si>
  <si>
    <t>ENSG00000156413.9</t>
  </si>
  <si>
    <t>ENSG00000135835.6</t>
  </si>
  <si>
    <t>ENSG00000099834.14</t>
  </si>
  <si>
    <t>ENSG00000179603.13</t>
  </si>
  <si>
    <t>ENSG00000174871.6</t>
  </si>
  <si>
    <t>ENSG00000162981.12</t>
  </si>
  <si>
    <t>ENSG00000003987.9</t>
  </si>
  <si>
    <t>ENSG00000184779.8</t>
  </si>
  <si>
    <t>ENSG00000132164.5</t>
  </si>
  <si>
    <t>ENSG00000151276.19</t>
  </si>
  <si>
    <t>ENSG00000161682.10</t>
  </si>
  <si>
    <t>ENSG00000130528.7</t>
  </si>
  <si>
    <t>ENSG00000183067.5</t>
  </si>
  <si>
    <t>ENSG00000132359.9</t>
  </si>
  <si>
    <t>ENSG00000185052.7</t>
  </si>
  <si>
    <t>ENSG00000204965.4</t>
  </si>
  <si>
    <t>ENSG00000099769.5</t>
  </si>
  <si>
    <t>ENSG00000132938.14</t>
  </si>
  <si>
    <t>ENSG00000268461.1</t>
  </si>
  <si>
    <t>ENSG00000147378.7</t>
  </si>
  <si>
    <t>ENSG00000184302.6</t>
  </si>
  <si>
    <t>ENSG00000123572.12</t>
  </si>
  <si>
    <t>ENSG00000182256.8</t>
  </si>
  <si>
    <t>ENSG00000139044.6</t>
  </si>
  <si>
    <t>ENSG00000165238.12</t>
  </si>
  <si>
    <t>ENSG00000120457.7</t>
  </si>
  <si>
    <t>ENSG00000188833.5</t>
  </si>
  <si>
    <t>ENSG00000198075.5</t>
  </si>
  <si>
    <t>ENSG00000153707.11</t>
  </si>
  <si>
    <t>ENSG00000100399.11</t>
  </si>
  <si>
    <t>ENSG00000204889.6</t>
  </si>
  <si>
    <t>ENSG00000184774.6</t>
  </si>
  <si>
    <t>ENSG00000213988.5</t>
  </si>
  <si>
    <t>ENSG00000147571.3</t>
  </si>
  <si>
    <t>ENSG00000254535.2</t>
  </si>
  <si>
    <t>ENSG00000142149.4</t>
  </si>
  <si>
    <t>ENSG00000078900.10</t>
  </si>
  <si>
    <t>ENSG00000078018.15</t>
  </si>
  <si>
    <t>ENSG00000062096.10</t>
  </si>
  <si>
    <t>ENSG00000143847.11</t>
  </si>
  <si>
    <t>ENSG00000165376.6</t>
  </si>
  <si>
    <t>ENSG00000100314.3</t>
  </si>
  <si>
    <t>ENSG00000171303.5</t>
  </si>
  <si>
    <t>ENSG00000148702.10</t>
  </si>
  <si>
    <t>ENSG00000030304.8</t>
  </si>
  <si>
    <t>ENSG00000176909.7</t>
  </si>
  <si>
    <t>ENSG00000113430.5</t>
  </si>
  <si>
    <t>ENSG00000116151.9</t>
  </si>
  <si>
    <t>ENSG00000165443.7</t>
  </si>
  <si>
    <t>ENSG00000181378.9</t>
  </si>
  <si>
    <t>ENSG00000141540.6</t>
  </si>
  <si>
    <t>ENSG00000117245.8</t>
  </si>
  <si>
    <t>ENSG00000233041.4</t>
  </si>
  <si>
    <t>ENSG00000224153.2</t>
  </si>
  <si>
    <t>ENSG00000179520.6</t>
  </si>
  <si>
    <t>ENSG00000178752.11</t>
  </si>
  <si>
    <t>ENSG00000135744.7</t>
  </si>
  <si>
    <t>ENSG00000112394.12</t>
  </si>
  <si>
    <t>ENSG00000120937.8</t>
  </si>
  <si>
    <t>ENSG00000173227.9</t>
  </si>
  <si>
    <t>ENSG00000216921.3</t>
  </si>
  <si>
    <t>ENSG00000249034.1</t>
  </si>
  <si>
    <t>ENSG00000149596.6</t>
  </si>
  <si>
    <t>ENSG00000183248.7</t>
  </si>
  <si>
    <t>ENSG00000162409.6</t>
  </si>
  <si>
    <t>ENSG00000073754.5</t>
  </si>
  <si>
    <t>ENSG00000187559.4</t>
  </si>
  <si>
    <t>ENSG00000139914.6</t>
  </si>
  <si>
    <t>ENSG00000171798.13</t>
  </si>
  <si>
    <t>ENSG00000181195.6</t>
  </si>
  <si>
    <t>ENSG00000004948.9</t>
  </si>
  <si>
    <t>ENSG00000144485.6</t>
  </si>
  <si>
    <t>ENSG00000009950.11</t>
  </si>
  <si>
    <t>ENSG00000165548.6</t>
  </si>
  <si>
    <t>ENSG00000165973.13</t>
  </si>
  <si>
    <t>ENSG00000197119.8</t>
  </si>
  <si>
    <t>ENSG00000072832.10</t>
  </si>
  <si>
    <t>ENSG00000157087.12</t>
  </si>
  <si>
    <t>ENSG00000106025.4</t>
  </si>
  <si>
    <t>ENSG00000168658.14</t>
  </si>
  <si>
    <t>ENSG00000100628.7</t>
  </si>
  <si>
    <t>ENSG00000111913.11</t>
  </si>
  <si>
    <t>ENSG00000107105.10</t>
  </si>
  <si>
    <t>ENSG00000076864.15</t>
  </si>
  <si>
    <t>ENSG00000173894.6</t>
  </si>
  <si>
    <t>ENSG00000135824.8</t>
  </si>
  <si>
    <t>ENSG00000263809.1</t>
  </si>
  <si>
    <t>ENSG00000183798.4</t>
  </si>
  <si>
    <t>ENSG00000007933.8</t>
  </si>
  <si>
    <t>ENSG00000183036.6</t>
  </si>
  <si>
    <t>ENSG00000198838.7</t>
  </si>
  <si>
    <t>ENSG00000130957.4</t>
  </si>
  <si>
    <t>ENSG00000162399.6</t>
  </si>
  <si>
    <t>ENSG00000100033.12</t>
  </si>
  <si>
    <t>ENSG00000134258.12</t>
  </si>
  <si>
    <t>ENSG00000162897.10</t>
  </si>
  <si>
    <t>ENSG00000163092.15</t>
  </si>
  <si>
    <t>ENSG00000110400.6</t>
  </si>
  <si>
    <t>ENSG00000186777.7</t>
  </si>
  <si>
    <t>ENSG00000095587.8</t>
  </si>
  <si>
    <t>ENSG00000142233.7</t>
  </si>
  <si>
    <t>ENSG00000197416.4</t>
  </si>
  <si>
    <t>ENSG00000145949.8</t>
  </si>
  <si>
    <t>ENSG00000223638.3</t>
  </si>
  <si>
    <t>ENSG00000174611.7</t>
  </si>
  <si>
    <t>ENSG00000129654.7</t>
  </si>
  <si>
    <t>ENSG00000166159.6</t>
  </si>
  <si>
    <t>ENSG00000108231.7</t>
  </si>
  <si>
    <t>ENSG00000094796.4</t>
  </si>
  <si>
    <t>ENSG00000152779.12</t>
  </si>
  <si>
    <t>ENSG00000172554.7</t>
  </si>
  <si>
    <t>ENSG00000138336.8</t>
  </si>
  <si>
    <t>ENSG00000153993.9</t>
  </si>
  <si>
    <t>ENSG00000164841.4</t>
  </si>
  <si>
    <t>ENSG00000100346.13</t>
  </si>
  <si>
    <t>ENSG00000258987.1</t>
  </si>
  <si>
    <t>ENSG00000105388.10</t>
  </si>
  <si>
    <t>ENSG00000172399.5</t>
  </si>
  <si>
    <t>ENSG00000205022.5</t>
  </si>
  <si>
    <t>ENSG00000157470.7</t>
  </si>
  <si>
    <t>ENSG00000135472.4</t>
  </si>
  <si>
    <t>ENSG00000177614.5</t>
  </si>
  <si>
    <t>ENSG00000171119.2</t>
  </si>
  <si>
    <t>ENSG00000157103.6</t>
  </si>
  <si>
    <t>ENSG00000204610.8</t>
  </si>
  <si>
    <t>ENSG00000100276.9</t>
  </si>
  <si>
    <t>ENSG00000101680.9</t>
  </si>
  <si>
    <t>ENSG00000104369.4</t>
  </si>
  <si>
    <t>ENSG00000171532.4</t>
  </si>
  <si>
    <t>ENSG00000162989.3</t>
  </si>
  <si>
    <t>ENSG00000166924.4</t>
  </si>
  <si>
    <t>ENSG00000198028.3</t>
  </si>
  <si>
    <t>ENSG00000176595.3</t>
  </si>
  <si>
    <t>ENSG00000130940.10</t>
  </si>
  <si>
    <t>ENSG00000175664.5</t>
  </si>
  <si>
    <t>ENSG00000104044.11</t>
  </si>
  <si>
    <t>ENSG00000123454.6</t>
  </si>
  <si>
    <t>ENSG00000091583.6</t>
  </si>
  <si>
    <t>ENSG00000154330.8</t>
  </si>
  <si>
    <t>ENSG00000181908.4</t>
  </si>
  <si>
    <t>ENSG00000105655.14</t>
  </si>
  <si>
    <t>ENSG00000204060.4</t>
  </si>
  <si>
    <t>ENSG00000062038.9</t>
  </si>
  <si>
    <t>ENSG00000213160.5</t>
  </si>
  <si>
    <t>ENSG00000126500.3</t>
  </si>
  <si>
    <t>ENSG00000179930.5</t>
  </si>
  <si>
    <t>ENSG00000152954.7</t>
  </si>
  <si>
    <t>ENSG00000134398.8</t>
  </si>
  <si>
    <t>ENSG00000187486.5</t>
  </si>
  <si>
    <t>ENSG00000171557.12</t>
  </si>
  <si>
    <t>ENSG00000047457.9</t>
  </si>
  <si>
    <t>ENSG00000170775.2</t>
  </si>
  <si>
    <t>ENSG00000138675.12</t>
  </si>
  <si>
    <t>ENSG00000198739.6</t>
  </si>
  <si>
    <t>ENSG00000255622.1</t>
  </si>
  <si>
    <t>ENSG00000131668.9</t>
  </si>
  <si>
    <t>ENSG00000016490.11</t>
  </si>
  <si>
    <t>ENSG00000154645.9</t>
  </si>
  <si>
    <t>ENSG00000129221.10</t>
  </si>
  <si>
    <t>ENSG00000101489.14</t>
  </si>
  <si>
    <t>ENSG00000267385.1</t>
  </si>
  <si>
    <t>ENSG00000153303.12</t>
  </si>
  <si>
    <t>ENSG00000105409.11</t>
  </si>
  <si>
    <t>ENSG00000165349.7</t>
  </si>
  <si>
    <t>ENSG00000076826.5</t>
  </si>
  <si>
    <t>ENSG00000188803.10</t>
  </si>
  <si>
    <t>ENSG00000054690.9</t>
  </si>
  <si>
    <t>ENSG00000068615.12</t>
  </si>
  <si>
    <t>ENSG00000112539.10</t>
  </si>
  <si>
    <t>ENSG00000229292.1</t>
  </si>
  <si>
    <t>ENSG00000139767.4</t>
  </si>
  <si>
    <t>ENSG00000158813.13</t>
  </si>
  <si>
    <t>ENSG00000160282.9</t>
  </si>
  <si>
    <t>ENSG00000107147.7</t>
  </si>
  <si>
    <t>ENSG00000135697.5</t>
  </si>
  <si>
    <t>ENSG00000204793.4</t>
  </si>
  <si>
    <t>ENSG00000168280.12</t>
  </si>
  <si>
    <t>ENSG00000178021.9</t>
  </si>
  <si>
    <t>ENSG00000153347.5</t>
  </si>
  <si>
    <t>ENSG00000048540.10</t>
  </si>
  <si>
    <t>ENSG00000114631.10</t>
  </si>
  <si>
    <t>ENSG00000223510.2</t>
  </si>
  <si>
    <t>ENSG00000159251.6</t>
  </si>
  <si>
    <t>ENSG00000135116.5</t>
  </si>
  <si>
    <t>ENSG00000163492.9</t>
  </si>
  <si>
    <t>ENSG00000173213.7</t>
  </si>
  <si>
    <t>ENSG00000130413.11</t>
  </si>
  <si>
    <t>ENSG00000159409.10</t>
  </si>
  <si>
    <t>ENSG00000170122.4</t>
  </si>
  <si>
    <t>ENSG00000162009.7</t>
  </si>
  <si>
    <t>ENSG00000259458.1</t>
  </si>
  <si>
    <t>ENSG00000171903.12</t>
  </si>
  <si>
    <t>ENSG00000171885.9</t>
  </si>
  <si>
    <t>ENSG00000173876.9</t>
  </si>
  <si>
    <t>ENSG00000184601.6</t>
  </si>
  <si>
    <t>ENSG00000007306.10</t>
  </si>
  <si>
    <t>ENSG00000182175.9</t>
  </si>
  <si>
    <t>ENSG00000235705.4</t>
  </si>
  <si>
    <t>ENSG00000064309.10</t>
  </si>
  <si>
    <t>ENSG00000179636.10</t>
  </si>
  <si>
    <t>ENSG00000118004.13</t>
  </si>
  <si>
    <t>ENSG00000145794.12</t>
  </si>
  <si>
    <t>ENSG00000142615.7</t>
  </si>
  <si>
    <t>ENSG00000175928.5</t>
  </si>
  <si>
    <t>ENSG00000180071.14</t>
  </si>
  <si>
    <t>ENSG00000196557.6</t>
  </si>
  <si>
    <t>ENSG00000141161.7</t>
  </si>
  <si>
    <t>ENSG00000184709.7</t>
  </si>
  <si>
    <t>ENSG00000182217.7</t>
  </si>
  <si>
    <t>ENSG00000160349.5</t>
  </si>
  <si>
    <t>ENSG00000106536.15</t>
  </si>
  <si>
    <t>ENSG00000185736.11</t>
  </si>
  <si>
    <t>ENSG00000114200.5</t>
  </si>
  <si>
    <t>ENSG00000166111.5</t>
  </si>
  <si>
    <t>ENSG00000132139.8</t>
  </si>
  <si>
    <t>ENSG00000255408.2</t>
  </si>
  <si>
    <t>ENSG00000157890.13</t>
  </si>
  <si>
    <t>ENSG00000181778.4</t>
  </si>
  <si>
    <t>ENSG00000197826.7</t>
  </si>
  <si>
    <t>ENSG00000152785.6</t>
  </si>
  <si>
    <t>ENSG00000129991.8</t>
  </si>
  <si>
    <t>ENSG00000184385.2</t>
  </si>
  <si>
    <t>ENSG00000117598.7</t>
  </si>
  <si>
    <t>ENSG00000139364.6</t>
  </si>
  <si>
    <t>ENSG00000187730.6</t>
  </si>
  <si>
    <t>ENSG00000145920.10</t>
  </si>
  <si>
    <t>ENSG00000129474.11</t>
  </si>
  <si>
    <t>ENSG00000058404.15</t>
  </si>
  <si>
    <t>ENSG00000164638.6</t>
  </si>
  <si>
    <t>ENSG00000147166.6</t>
  </si>
  <si>
    <t>ENSG00000109758.4</t>
  </si>
  <si>
    <t>ENSG00000197361.5</t>
  </si>
  <si>
    <t>ENSG00000183631.4</t>
  </si>
  <si>
    <t>ENSG00000163485.11</t>
  </si>
  <si>
    <t>ENSG00000180264.6</t>
  </si>
  <si>
    <t>ENSG00000117407.12</t>
  </si>
  <si>
    <t>ENSG00000169064.8</t>
  </si>
  <si>
    <t>ENSG00000183092.11</t>
  </si>
  <si>
    <t>ENSG00000148798.5</t>
  </si>
  <si>
    <t>ENSG00000267060.1</t>
  </si>
  <si>
    <t>ENSG00000101098.8</t>
  </si>
  <si>
    <t>ENSG00000170743.12</t>
  </si>
  <si>
    <t>ENSG00000152192.6</t>
  </si>
  <si>
    <t>ENSG00000169783.8</t>
  </si>
  <si>
    <t>ENSG00000171766.11</t>
  </si>
  <si>
    <t>ENSG00000230062.4</t>
  </si>
  <si>
    <t>ENSG00000185105.4</t>
  </si>
  <si>
    <t>ENSG00000184999.7</t>
  </si>
  <si>
    <t>ENSG00000205642.5</t>
  </si>
  <si>
    <t>ENSG00000188162.6</t>
  </si>
  <si>
    <t>ENSG00000166165.8</t>
  </si>
  <si>
    <t>ENSG00000017373.11</t>
  </si>
  <si>
    <t>ENSG00000189127.3</t>
  </si>
  <si>
    <t>ENSG00000182759.3</t>
  </si>
  <si>
    <t>ENSG00000149488.11</t>
  </si>
  <si>
    <t>ENSG00000179564.3</t>
  </si>
  <si>
    <t>ENSG00000165023.5</t>
  </si>
  <si>
    <t>ENSG00000115593.10</t>
  </si>
  <si>
    <t>ENSG00000133878.4</t>
  </si>
  <si>
    <t>ENSG00000130707.13</t>
  </si>
  <si>
    <t>ENSG00000178403.3</t>
  </si>
  <si>
    <t>ENSG00000142182.4</t>
  </si>
  <si>
    <t>ENSG00000007402.7</t>
  </si>
  <si>
    <t>ENSG00000229314.4</t>
  </si>
  <si>
    <t>ENSG00000140798.11</t>
  </si>
  <si>
    <t>ENSG00000176605.3</t>
  </si>
  <si>
    <t>ENSG00000139445.13</t>
  </si>
  <si>
    <t>ENSG00000114854.3</t>
  </si>
  <si>
    <t>ENSG00000129159.6</t>
  </si>
  <si>
    <t>ENSG00000149571.6</t>
  </si>
  <si>
    <t>ENSG00000185681.8</t>
  </si>
  <si>
    <t>ENSG00000203685.5</t>
  </si>
  <si>
    <t>ENSG00000171533.7</t>
  </si>
  <si>
    <t>ENSG00000178342.4</t>
  </si>
  <si>
    <t>ENSG00000113100.5</t>
  </si>
  <si>
    <t>ENSG00000157502.8</t>
  </si>
  <si>
    <t>ENSG00000171815.3</t>
  </si>
  <si>
    <t>ENSG00000130433.3</t>
  </si>
  <si>
    <t>ENSG00000111404.2</t>
  </si>
  <si>
    <t>ENSG00000114349.5</t>
  </si>
  <si>
    <t>ENSG00000115457.5</t>
  </si>
  <si>
    <t>ENSG00000152078.5</t>
  </si>
  <si>
    <t>ENSG00000141946.1</t>
  </si>
  <si>
    <t>ENSG00000139219.13</t>
  </si>
  <si>
    <t>ENSG00000006611.11</t>
  </si>
  <si>
    <t>ENSG00000132854.14</t>
  </si>
  <si>
    <t>ENSG00000100167.15</t>
  </si>
  <si>
    <t>ENSG00000158445.7</t>
  </si>
  <si>
    <t>ENSG00000162592.4</t>
  </si>
  <si>
    <t>ENSG00000213420.3</t>
  </si>
  <si>
    <t>ENSG00000105717.9</t>
  </si>
  <si>
    <t>ENSG00000151360.5</t>
  </si>
  <si>
    <t>ENSG00000152495.6</t>
  </si>
  <si>
    <t>ENSG00000185087.7</t>
  </si>
  <si>
    <t>ENSG00000218416.3</t>
  </si>
  <si>
    <t>ENSG00000259495.1</t>
  </si>
  <si>
    <t>ENSG00000241697.3</t>
  </si>
  <si>
    <t>ENSG00000185352.7</t>
  </si>
  <si>
    <t>ENSG00000187017.10</t>
  </si>
  <si>
    <t>ENSG00000205116.3</t>
  </si>
  <si>
    <t>ENSG00000143768.7</t>
  </si>
  <si>
    <t>ENSG00000078328.15</t>
  </si>
  <si>
    <t>ENSG00000114115.5</t>
  </si>
  <si>
    <t>ENSG00000136546.9</t>
  </si>
  <si>
    <t>ENSG00000188076.2</t>
  </si>
  <si>
    <t>ENSG00000134323.10</t>
  </si>
  <si>
    <t>ENSG00000163217.1</t>
  </si>
  <si>
    <t>ENSG00000197977.3</t>
  </si>
  <si>
    <t>ENSG00000174469.13</t>
  </si>
  <si>
    <t>ENSG00000198788.7</t>
  </si>
  <si>
    <t>ENSG00000180176.10</t>
  </si>
  <si>
    <t>ENSG00000196132.7</t>
  </si>
  <si>
    <t>ENSG00000008196.8</t>
  </si>
  <si>
    <t>ENSG00000075429.4</t>
  </si>
  <si>
    <t>ENSG00000169271.1</t>
  </si>
  <si>
    <t>ENSG00000213892.6</t>
  </si>
  <si>
    <t>ENSG00000185274.7</t>
  </si>
  <si>
    <t>ENSG00000206557.5</t>
  </si>
  <si>
    <t>ENSG00000163914.4</t>
  </si>
  <si>
    <t>ENSG00000179008.4</t>
  </si>
  <si>
    <t>ENSG00000175985.8</t>
  </si>
  <si>
    <t>ENSG00000092421.12</t>
  </si>
  <si>
    <t>ENSG00000007314.7</t>
  </si>
  <si>
    <t>ENSG00000130720.8</t>
  </si>
  <si>
    <t>ENSG00000198250.8</t>
  </si>
  <si>
    <t>ENSG00000154975.9</t>
  </si>
  <si>
    <t>ENSG00000185739.9</t>
  </si>
  <si>
    <t>ENSG00000147145.8</t>
  </si>
  <si>
    <t>ENSG00000197360.5</t>
  </si>
  <si>
    <t>ENSG00000149926.9</t>
  </si>
  <si>
    <t>ENSG00000065609.10</t>
  </si>
  <si>
    <t>ENSG00000197273.3</t>
  </si>
  <si>
    <t>ENSG00000162881.5</t>
  </si>
  <si>
    <t>ENSG00000108515.13</t>
  </si>
  <si>
    <t>ENSG00000102837.6</t>
  </si>
  <si>
    <t>ENSG00000203877.3</t>
  </si>
  <si>
    <t>ENSG00000127129.5</t>
  </si>
  <si>
    <t>ENSG00000215372.5</t>
  </si>
  <si>
    <t>ENSG00000187595.10</t>
  </si>
  <si>
    <t>ENSG00000130054.4</t>
  </si>
  <si>
    <t>ENSG00000173825.6</t>
  </si>
  <si>
    <t>ENSG00000130037.3</t>
  </si>
  <si>
    <t>ENSG00000156150.6</t>
  </si>
  <si>
    <t>ENSG00000204969.5</t>
  </si>
  <si>
    <t>ENSG00000174672.11</t>
  </si>
  <si>
    <t>ENSG00000231924.5</t>
  </si>
  <si>
    <t>ENSG00000110436.7</t>
  </si>
  <si>
    <t>ENSG00000180209.7</t>
  </si>
  <si>
    <t>ENSG00000128683.9</t>
  </si>
  <si>
    <t>ENSG00000141431.5</t>
  </si>
  <si>
    <t>ENSG00000228835.1</t>
  </si>
  <si>
    <t>ENSG00000183941.8</t>
  </si>
  <si>
    <t>ENSG00000122756.10</t>
  </si>
  <si>
    <t>ENSG00000148935.6</t>
  </si>
  <si>
    <t>ENSG00000105048.12</t>
  </si>
  <si>
    <t>ENSG00000144730.12</t>
  </si>
  <si>
    <t>ENSG00000009765.10</t>
  </si>
  <si>
    <t>ENSG00000185332.2</t>
  </si>
  <si>
    <t>ENSG00000175093.4</t>
  </si>
  <si>
    <t>ENSG00000213171.2</t>
  </si>
  <si>
    <t>ENSG00000170162.9</t>
  </si>
  <si>
    <t>ENSG00000134595.6</t>
  </si>
  <si>
    <t>ENSG00000254726.2</t>
  </si>
  <si>
    <t>ENSG00000131864.6</t>
  </si>
  <si>
    <t>ENSG00000186335.4</t>
  </si>
  <si>
    <t>ENSG00000157119.11</t>
  </si>
  <si>
    <t>ENSG00000145626.7</t>
  </si>
  <si>
    <t>ENSG00000089250.14</t>
  </si>
  <si>
    <t>ENSG00000188280.7</t>
  </si>
  <si>
    <t>ENSG00000121075.5</t>
  </si>
  <si>
    <t>ENSG00000110244.5</t>
  </si>
  <si>
    <t>ENSG00000118271.5</t>
  </si>
  <si>
    <t>ENSG00000179270.6</t>
  </si>
  <si>
    <t>ENSG00000162482.4</t>
  </si>
  <si>
    <t>ENSG00000267260.1</t>
  </si>
  <si>
    <t>ENSG00000181215.8</t>
  </si>
  <si>
    <t>ENSG00000138136.5</t>
  </si>
  <si>
    <t>ENSG00000091664.7</t>
  </si>
  <si>
    <t>ENSG00000065361.10</t>
  </si>
  <si>
    <t>ENSG00000179242.11</t>
  </si>
  <si>
    <t>ENSG00000100012.7</t>
  </si>
  <si>
    <t>ENSG00000135097.2</t>
  </si>
  <si>
    <t>ENSG00000108018.11</t>
  </si>
  <si>
    <t>ENSG00000166634.2</t>
  </si>
  <si>
    <t>ENSG00000078814.11</t>
  </si>
  <si>
    <t>ENSG00000145113.17</t>
  </si>
  <si>
    <t>ENSG00000185046.14</t>
  </si>
  <si>
    <t>ENSG00000159173.14</t>
  </si>
  <si>
    <t>ENSG00000140090.13</t>
  </si>
  <si>
    <t>ENSG00000140067.6</t>
  </si>
  <si>
    <t>ENSG00000066735.10</t>
  </si>
  <si>
    <t>ENSG00000180834.3</t>
  </si>
  <si>
    <t>ENSG00000174450.7</t>
  </si>
  <si>
    <t>ENSG00000258231.1</t>
  </si>
  <si>
    <t>ENSG00000130700.6</t>
  </si>
  <si>
    <t>ENSG00000164588.4</t>
  </si>
  <si>
    <t>ENSG00000236279.2</t>
  </si>
  <si>
    <t>ENSG00000105392.11</t>
  </si>
  <si>
    <t>ENSG00000153404.9</t>
  </si>
  <si>
    <t>ENSG00000113763.6</t>
  </si>
  <si>
    <t>ENSG00000169297.6</t>
  </si>
  <si>
    <t>ENSG00000148357.12</t>
  </si>
  <si>
    <t>ENSG00000168505.6</t>
  </si>
  <si>
    <t>ENSG00000175497.12</t>
  </si>
  <si>
    <t>ENSG00000197705.5</t>
  </si>
  <si>
    <t>ENSG00000164879.6</t>
  </si>
  <si>
    <t>ENSG00000229676.2</t>
  </si>
  <si>
    <t>ENSG00000143171.8</t>
  </si>
  <si>
    <t>ENSG00000130182.3</t>
  </si>
  <si>
    <t>ENSG00000204624.6</t>
  </si>
  <si>
    <t>ENSG00000198570.5</t>
  </si>
  <si>
    <t>ENSG00000041515.11</t>
  </si>
  <si>
    <t>ENSG00000184544.7</t>
  </si>
  <si>
    <t>ENSG00000128313.2</t>
  </si>
  <si>
    <t>ENSG00000167771.5</t>
  </si>
  <si>
    <t>ENSG00000266949.1</t>
  </si>
  <si>
    <t>ENSG00000105737.5</t>
  </si>
  <si>
    <t>ENSG00000070031.3</t>
  </si>
  <si>
    <t>ENSG00000269753.1</t>
  </si>
  <si>
    <t>ENSG00000151952.10</t>
  </si>
  <si>
    <t>ENSG00000145911.5</t>
  </si>
  <si>
    <t>ENSG00000081138.9</t>
  </si>
  <si>
    <t>ENSG00000213934.5</t>
  </si>
  <si>
    <t>ENSG00000159958.3</t>
  </si>
  <si>
    <t>ENSG00000176887.5</t>
  </si>
  <si>
    <t>ENSG00000158164.6</t>
  </si>
  <si>
    <t>ENSG00000144227.4</t>
  </si>
  <si>
    <t>ENSG00000134216.14</t>
  </si>
  <si>
    <t>ENSG00000173406.11</t>
  </si>
  <si>
    <t>ENSG00000177291.3</t>
  </si>
  <si>
    <t>ENSG00000183850.9</t>
  </si>
  <si>
    <t>ENSG00000268964.1</t>
  </si>
  <si>
    <t>ENSG00000196260.3</t>
  </si>
  <si>
    <t>ENSG00000152467.5</t>
  </si>
  <si>
    <t>ENSG00000168772.9</t>
  </si>
  <si>
    <t>ENSG00000198010.7</t>
  </si>
  <si>
    <t>ENSG00000171433.7</t>
  </si>
  <si>
    <t>ENSG00000103460.12</t>
  </si>
  <si>
    <t>ENSG00000102924.7</t>
  </si>
  <si>
    <t>ENSG00000182901.11</t>
  </si>
  <si>
    <t>ENSG00000141639.7</t>
  </si>
  <si>
    <t>ENSG00000100884.5</t>
  </si>
  <si>
    <t>ENSG00000165887.7</t>
  </si>
  <si>
    <t>ENSG00000109063.10</t>
  </si>
  <si>
    <t>ENSG00000174498.9</t>
  </si>
  <si>
    <t>ENSG00000144406.14</t>
  </si>
  <si>
    <t>ENSG00000205678.3</t>
  </si>
  <si>
    <t>ENSG00000110195.7</t>
  </si>
  <si>
    <t>ENSG00000173404.3</t>
  </si>
  <si>
    <t>ENSG00000021852.8</t>
  </si>
  <si>
    <t>ENSG00000084628.5</t>
  </si>
  <si>
    <t>ENSG00000135925.4</t>
  </si>
  <si>
    <t>ENSG00000162896.5</t>
  </si>
  <si>
    <t>ENSG00000168243.6</t>
  </si>
  <si>
    <t>ENSG00000197616.7</t>
  </si>
  <si>
    <t>ENSG00000146276.7</t>
  </si>
  <si>
    <t>ENSG00000196482.12</t>
  </si>
  <si>
    <t>ENSG00000219016.3</t>
  </si>
  <si>
    <t>ENSG00000141255.8</t>
  </si>
  <si>
    <t>ENSG00000171234.9</t>
  </si>
  <si>
    <t>ENSG00000005981.8</t>
  </si>
  <si>
    <t>ENSG00000188817.3</t>
  </si>
  <si>
    <t>ENSG00000204335.3</t>
  </si>
  <si>
    <t>ENSG00000257017.4</t>
  </si>
  <si>
    <t>ENSG00000160182.2</t>
  </si>
  <si>
    <t>ENSG00000118432.11</t>
  </si>
  <si>
    <t>ENSG00000185860.9</t>
  </si>
  <si>
    <t>ENSG00000146090.11</t>
  </si>
  <si>
    <t>ENSG00000086548.8</t>
  </si>
  <si>
    <t>ENSG00000091704.5</t>
  </si>
  <si>
    <t>ENSG00000158525.11</t>
  </si>
  <si>
    <t>ENSG00000165084.11</t>
  </si>
  <si>
    <t>ENSG00000088926.9</t>
  </si>
  <si>
    <t>ENSG00000196581.6</t>
  </si>
  <si>
    <t>ENSG00000198597.4</t>
  </si>
  <si>
    <t>ENSG00000254656.1</t>
  </si>
  <si>
    <t>ENSG00000197753.6</t>
  </si>
  <si>
    <t>ENSG00000124237.5</t>
  </si>
  <si>
    <t>ENSG00000228032.1</t>
  </si>
  <si>
    <t>ENSG00000242265.1</t>
  </si>
  <si>
    <t>ENSG00000242173.4</t>
  </si>
  <si>
    <t>ENSG00000165731.13</t>
  </si>
  <si>
    <t>ENSG00000149972.6</t>
  </si>
  <si>
    <t>ENSG00000183072.9</t>
  </si>
  <si>
    <t>ENSG00000204099.7</t>
  </si>
  <si>
    <t>ENSG00000196169.10</t>
  </si>
  <si>
    <t>ENSG00000161133.12</t>
  </si>
  <si>
    <t>ENSG00000164082.10</t>
  </si>
  <si>
    <t>ENSG00000177511.5</t>
  </si>
  <si>
    <t>ENSG00000115596.3</t>
  </si>
  <si>
    <t>ENSG00000102678.6</t>
  </si>
  <si>
    <t>ENSG00000188686.2</t>
  </si>
  <si>
    <t>ENSG00000149654.5</t>
  </si>
  <si>
    <t>ENSG00000005381.6</t>
  </si>
  <si>
    <t>ENSG00000224940.4</t>
  </si>
  <si>
    <t>ENSG00000189410.7</t>
  </si>
  <si>
    <t>ENSG00000136267.9</t>
  </si>
  <si>
    <t>ENSG00000219073.3</t>
  </si>
  <si>
    <t>ENSG00000198681.5</t>
  </si>
  <si>
    <t>ENSG00000171786.5</t>
  </si>
  <si>
    <t>ENSG00000172482.4</t>
  </si>
  <si>
    <t>ENSG00000147257.9</t>
  </si>
  <si>
    <t>ENSG00000159961.1</t>
  </si>
  <si>
    <t>ENSG00000183044.7</t>
  </si>
  <si>
    <t>ENSG00000143032.7</t>
  </si>
  <si>
    <t>ENSG00000091622.11</t>
  </si>
  <si>
    <t>ENSG00000187786.1</t>
  </si>
  <si>
    <t>ENSG00000234965.1</t>
  </si>
  <si>
    <t>ENSG00000180066.5</t>
  </si>
  <si>
    <t>ENSG00000248713.1</t>
  </si>
  <si>
    <t>ENSG00000145721.7</t>
  </si>
  <si>
    <t>ENSG00000177519.3</t>
  </si>
  <si>
    <t>ENSG00000204278.8</t>
  </si>
  <si>
    <t>ENSG00000160180.14</t>
  </si>
  <si>
    <t>ENSG00000113396.8</t>
  </si>
  <si>
    <t>ENSG00000170367.4</t>
  </si>
  <si>
    <t>ENSG00000007350.12</t>
  </si>
  <si>
    <t>ENSG00000159307.14</t>
  </si>
  <si>
    <t>ENSG00000228607.2</t>
  </si>
  <si>
    <t>ENSG00000149452.11</t>
  </si>
  <si>
    <t>ENSG00000130675.10</t>
  </si>
  <si>
    <t>ENSG00000124440.11</t>
  </si>
  <si>
    <t>ENSG00000170498.7</t>
  </si>
  <si>
    <t>ENSG00000105550.4</t>
  </si>
  <si>
    <t>ENSG00000158816.11</t>
  </si>
  <si>
    <t>ENSG00000145808.4</t>
  </si>
  <si>
    <t>ENSG00000166206.9</t>
  </si>
  <si>
    <t>ENSG00000125999.6</t>
  </si>
  <si>
    <t>ENSG00000273079.1</t>
  </si>
  <si>
    <t>ENSG00000132185.12</t>
  </si>
  <si>
    <t>ENSG00000146910.7</t>
  </si>
  <si>
    <t>ENSG00000099617.2</t>
  </si>
  <si>
    <t>ENSG00000172156.3</t>
  </si>
  <si>
    <t>ENSG00000142700.7</t>
  </si>
  <si>
    <t>ENSG00000006071.7</t>
  </si>
  <si>
    <t>ENSG00000166257.4</t>
  </si>
  <si>
    <t>ENSG00000188729.2</t>
  </si>
  <si>
    <t>ENSG00000161905.8</t>
  </si>
  <si>
    <t>ENSG00000160867.10</t>
  </si>
  <si>
    <t>ENSG00000125851.5</t>
  </si>
  <si>
    <t>ENSG00000124493.9</t>
  </si>
  <si>
    <t>ENSG00000159248.4</t>
  </si>
  <si>
    <t>ENSG00000096088.12</t>
  </si>
  <si>
    <t>ENSG00000176049.11</t>
  </si>
  <si>
    <t>ENSG00000187616.4</t>
  </si>
  <si>
    <t>ENSG00000164438.5</t>
  </si>
  <si>
    <t>ENSG00000165388.8</t>
  </si>
  <si>
    <t>ENSG00000174279.4</t>
  </si>
  <si>
    <t>ENSG00000164651.12</t>
  </si>
  <si>
    <t>ENSG00000131650.9</t>
  </si>
  <si>
    <t>ENSG00000169994.14</t>
  </si>
  <si>
    <t>ENSG00000164900.4</t>
  </si>
  <si>
    <t>ENSG00000179314.9</t>
  </si>
  <si>
    <t>ENSG00000165061.10</t>
  </si>
  <si>
    <t>ENSG00000196361.5</t>
  </si>
  <si>
    <t>ENSG00000170279.2</t>
  </si>
  <si>
    <t>ENSG00000124205.11</t>
  </si>
  <si>
    <t>ENSG00000147381.7</t>
  </si>
  <si>
    <t>ENSG00000149021.2</t>
  </si>
  <si>
    <t>ENSG00000147432.2</t>
  </si>
  <si>
    <t>ENSG00000101203.12</t>
  </si>
  <si>
    <t>ENSG00000111245.10</t>
  </si>
  <si>
    <t>ENSG00000185615.11</t>
  </si>
  <si>
    <t>ENSG00000184160.6</t>
  </si>
  <si>
    <t>ENSG00000161055.3</t>
  </si>
  <si>
    <t>ENSG00000184492.5</t>
  </si>
  <si>
    <t>ENSG00000166959.3</t>
  </si>
  <si>
    <t>ENSG00000164076.12</t>
  </si>
  <si>
    <t>ENSG00000162975.3</t>
  </si>
  <si>
    <t>ENSG00000138083.3</t>
  </si>
  <si>
    <t>ENSG00000152578.8</t>
  </si>
  <si>
    <t>ENSG00000181408.2</t>
  </si>
  <si>
    <t>ENSG00000118194.14</t>
  </si>
  <si>
    <t>ENSG00000121101.11</t>
  </si>
  <si>
    <t>ENSG00000101746.11</t>
  </si>
  <si>
    <t>ENSG00000269883.1</t>
  </si>
  <si>
    <t>ENSG00000182968.3</t>
  </si>
  <si>
    <t>ENSG00000255394.2</t>
  </si>
  <si>
    <t>ENSG00000122180.4</t>
  </si>
  <si>
    <t>ENSG00000112175.6</t>
  </si>
  <si>
    <t>ENSG00000113196.2</t>
  </si>
  <si>
    <t>ENSG00000165553.4</t>
  </si>
  <si>
    <t>ENSG00000075043.13</t>
  </si>
  <si>
    <t>ENSG00000168135.4</t>
  </si>
  <si>
    <t>ENSG00000129965.9</t>
  </si>
  <si>
    <t>ENSG00000067842.13</t>
  </si>
  <si>
    <t>ENSG00000205927.4</t>
  </si>
  <si>
    <t>ENSG00000106541.7</t>
  </si>
  <si>
    <t>ENSG00000171126.7</t>
  </si>
  <si>
    <t>ENSG00000178828.5</t>
  </si>
  <si>
    <t>ENSG00000243955.1</t>
  </si>
  <si>
    <t>ENSG00000144834.8</t>
  </si>
  <si>
    <t>ENSG00000130294.10</t>
  </si>
  <si>
    <t>ENSG00000196990.4</t>
  </si>
  <si>
    <t>ENSG00000070886.6</t>
  </si>
  <si>
    <t>ENSG00000198183.7</t>
  </si>
  <si>
    <t>ENSG00000169676.4</t>
  </si>
  <si>
    <t>ENSG00000221986.2</t>
  </si>
  <si>
    <t>ENSG00000109851.5</t>
  </si>
  <si>
    <t>ENSG00000148123.10</t>
  </si>
  <si>
    <t>ENSG00000119283.11</t>
  </si>
  <si>
    <t>ENSG00000107859.5</t>
  </si>
  <si>
    <t>ENSG00000204950.2</t>
  </si>
  <si>
    <t>ENSG00000136099.9</t>
  </si>
  <si>
    <t>ENSG00000148826.6</t>
  </si>
  <si>
    <t>ENSG00000168269.7</t>
  </si>
  <si>
    <t>ENSG00000007062.7</t>
  </si>
  <si>
    <t>ENSG00000127743.5</t>
  </si>
  <si>
    <t>ENSG00000198336.5</t>
  </si>
  <si>
    <t>ENSG00000177108.5</t>
  </si>
  <si>
    <t>ENSG00000184221.8</t>
  </si>
  <si>
    <t>ENSG00000153820.8</t>
  </si>
  <si>
    <t>ENSG00000144771.7</t>
  </si>
  <si>
    <t>ENSG00000109956.8</t>
  </si>
  <si>
    <t>ENSG00000101542.5</t>
  </si>
  <si>
    <t>ENSG00000141622.9</t>
  </si>
  <si>
    <t>ENSG00000215704.5</t>
  </si>
  <si>
    <t>ENSG00000138379.4</t>
  </si>
  <si>
    <t>ENSG00000179796.7</t>
  </si>
  <si>
    <t>ENSG00000101204.11</t>
  </si>
  <si>
    <t>ENSG00000169181.8</t>
  </si>
  <si>
    <t>ENSG00000136574.13</t>
  </si>
  <si>
    <t>ENSG00000176349.7</t>
  </si>
  <si>
    <t>ENSG00000123307.3</t>
  </si>
  <si>
    <t>ENSG00000106018.9</t>
  </si>
  <si>
    <t>ENSG00000197599.8</t>
  </si>
  <si>
    <t>ENSG00000157851.12</t>
  </si>
  <si>
    <t>ENSG00000063015.15</t>
  </si>
  <si>
    <t>ENSG00000164853.8</t>
  </si>
  <si>
    <t>ENSG00000269699.1</t>
  </si>
  <si>
    <t>ENSG00000262484.1</t>
  </si>
  <si>
    <t>ENSG00000164303.6</t>
  </si>
  <si>
    <t>ENSG00000156564.8</t>
  </si>
  <si>
    <t>ENSG00000144339.7</t>
  </si>
  <si>
    <t>ENSG00000179761.7</t>
  </si>
  <si>
    <t>ENSG00000186297.7</t>
  </si>
  <si>
    <t>ENSG00000175206.6</t>
  </si>
  <si>
    <t>ENSG00000173467.4</t>
  </si>
  <si>
    <t>ENSG00000036565.10</t>
  </si>
  <si>
    <t>ENSG00000198300.8</t>
  </si>
  <si>
    <t>ENSG00000101198.10</t>
  </si>
  <si>
    <t>ENSG00000053438.7</t>
  </si>
  <si>
    <t>ENSG00000198822.6</t>
  </si>
  <si>
    <t>ENSG00000142789.15</t>
  </si>
  <si>
    <t>ENSG00000168484.8</t>
  </si>
  <si>
    <t>ENSG00000242950.2</t>
  </si>
  <si>
    <t>ENSG00000142449.8</t>
  </si>
  <si>
    <t>ENSG00000143340.6</t>
  </si>
  <si>
    <t>ENSG00000171540.6</t>
  </si>
  <si>
    <t>ENSG00000101180.11</t>
  </si>
  <si>
    <t>ENSG00000125533.4</t>
  </si>
  <si>
    <t>ENSG00000122585.3</t>
  </si>
  <si>
    <t>ENSG00000185559.9</t>
  </si>
  <si>
    <t>ENSG00000075891.17</t>
  </si>
  <si>
    <t>ENSG00000107831.8</t>
  </si>
  <si>
    <t>ENSG00000077274.7</t>
  </si>
  <si>
    <t>ENSG00000105398.3</t>
  </si>
  <si>
    <t>ENSG00000130711.3</t>
  </si>
  <si>
    <t>ENSG00000111049.3</t>
  </si>
  <si>
    <t>ENSG00000165588.12</t>
  </si>
  <si>
    <t>ENSG00000077279.12</t>
  </si>
  <si>
    <t>ENSG00000123838.6</t>
  </si>
  <si>
    <t>ENSG00000173530.5</t>
  </si>
  <si>
    <t>ENSG00000100065.10</t>
  </si>
  <si>
    <t>ENSG00000172197.9</t>
  </si>
  <si>
    <t>ENSG00000002549.8</t>
  </si>
  <si>
    <t>ENSG00000125089.12</t>
  </si>
  <si>
    <t>ENSG00000109107.9</t>
  </si>
  <si>
    <t>ENSG00000164930.7</t>
  </si>
  <si>
    <t>ENSG00000253873.1</t>
  </si>
  <si>
    <t>ENSG00000116985.6</t>
  </si>
  <si>
    <t>ENSG00000105509.6</t>
  </si>
  <si>
    <t>ENSG00000203815.2</t>
  </si>
  <si>
    <t>ENSG00000260027.3</t>
  </si>
  <si>
    <t>ENSG00000182890.3</t>
  </si>
  <si>
    <t>ENSG00000041982.10</t>
  </si>
  <si>
    <t>ENSG00000180881.15</t>
  </si>
  <si>
    <t>ENSG00000248099.3</t>
  </si>
  <si>
    <t>ENSG00000049089.9</t>
  </si>
  <si>
    <t>ENSG00000188522.10</t>
  </si>
  <si>
    <t>ENSG00000103489.7</t>
  </si>
  <si>
    <t>ENSG00000182287.9</t>
  </si>
  <si>
    <t>ENSG00000069869.11</t>
  </si>
  <si>
    <t>ENSG00000164695.4</t>
  </si>
  <si>
    <t>ENSG00000170166.5</t>
  </si>
  <si>
    <t>ENSG00000154359.8</t>
  </si>
  <si>
    <t>ENSG00000170627.5</t>
  </si>
  <si>
    <t>ENSG00000006327.9</t>
  </si>
  <si>
    <t>ENSG00000186998.11</t>
  </si>
  <si>
    <t>ENSG00000087253.7</t>
  </si>
  <si>
    <t>ENSG00000146477.4</t>
  </si>
  <si>
    <t>ENSG00000198865.5</t>
  </si>
  <si>
    <t>ENSG00000213809.4</t>
  </si>
  <si>
    <t>ENSG00000121350.11</t>
  </si>
  <si>
    <t>ENSG00000268744.1</t>
  </si>
  <si>
    <t>ENSG00000246705.3</t>
  </si>
  <si>
    <t>ENSG00000198168.4</t>
  </si>
  <si>
    <t>ENSG00000197747.4</t>
  </si>
  <si>
    <t>ENSG00000198754.5</t>
  </si>
  <si>
    <t>ENSG00000205177.5</t>
  </si>
  <si>
    <t>ENSG00000137727.8</t>
  </si>
  <si>
    <t>ENSG00000026508.12</t>
  </si>
  <si>
    <t>ENSG00000050344.8</t>
  </si>
  <si>
    <t>ENSG00000198342.5</t>
  </si>
  <si>
    <t>ENSG00000071967.7</t>
  </si>
  <si>
    <t>ENSG00000171368.10</t>
  </si>
  <si>
    <t>ENSG00000163710.3</t>
  </si>
  <si>
    <t>ENSG00000110318.9</t>
  </si>
  <si>
    <t>ENSG00000176920.10</t>
  </si>
  <si>
    <t>ENSG00000114861.14</t>
  </si>
  <si>
    <t>ENSG00000106688.7</t>
  </si>
  <si>
    <t>ENSG00000120215.5</t>
  </si>
  <si>
    <t>ENSG00000145623.8</t>
  </si>
  <si>
    <t>ENSG00000196196.2</t>
  </si>
  <si>
    <t>ENSG00000196850.4</t>
  </si>
  <si>
    <t>ENSG00000152076.14</t>
  </si>
  <si>
    <t>ENSG00000125968.7</t>
  </si>
  <si>
    <t>ENSG00000197385.5</t>
  </si>
  <si>
    <t>ENSG00000186395.6</t>
  </si>
  <si>
    <t>ENSG00000107611.10</t>
  </si>
  <si>
    <t>ENSG00000123094.11</t>
  </si>
  <si>
    <t>ENSG00000198753.7</t>
  </si>
  <si>
    <t>ENSG00000107282.5</t>
  </si>
  <si>
    <t>ENSG00000229474.2</t>
  </si>
  <si>
    <t>ENSG00000148948.3</t>
  </si>
  <si>
    <t>ENSG00000187037.4</t>
  </si>
  <si>
    <t>ENSG00000095777.10</t>
  </si>
  <si>
    <t>ENSG00000197019.4</t>
  </si>
  <si>
    <t>ENSG00000251493.2</t>
  </si>
  <si>
    <t>ENSG00000103313.7</t>
  </si>
  <si>
    <t>ENSG00000163220.10</t>
  </si>
  <si>
    <t>ENSG00000188095.3</t>
  </si>
  <si>
    <t>ENSG00000163874.8</t>
  </si>
  <si>
    <t>ENSG00000186862.13</t>
  </si>
  <si>
    <t>ENSG00000241106.2</t>
  </si>
  <si>
    <t>ENSG00000145779.7</t>
  </si>
  <si>
    <t>ENSG00000141526.10</t>
  </si>
  <si>
    <t>ENSG00000137819.9</t>
  </si>
  <si>
    <t>ENSG00000166848.5</t>
  </si>
  <si>
    <t>ENSG00000135426.10</t>
  </si>
  <si>
    <t>ENSG00000111199.6</t>
  </si>
  <si>
    <t>ENSG00000184719.7</t>
  </si>
  <si>
    <t>ENSG00000099139.9</t>
  </si>
  <si>
    <t>ENSG00000172201.6</t>
  </si>
  <si>
    <t>ENSG00000033178.8</t>
  </si>
  <si>
    <t>ENSG00000163399.11</t>
  </si>
  <si>
    <t>ENSG00000124116.14</t>
  </si>
  <si>
    <t>ENSG00000127074.10</t>
  </si>
  <si>
    <t>ENSG00000171722.7</t>
  </si>
  <si>
    <t>ENSG00000257446.2</t>
  </si>
  <si>
    <t>ENSG00000179058.5</t>
  </si>
  <si>
    <t>ENSG00000175832.8</t>
  </si>
  <si>
    <t>ENSG00000188677.10</t>
  </si>
  <si>
    <t>ENSG00000255038.1</t>
  </si>
  <si>
    <t>ENSG00000164185.4</t>
  </si>
  <si>
    <t>ENSG00000115756.8</t>
  </si>
  <si>
    <t>ENSG00000198934.3</t>
  </si>
  <si>
    <t>ENSG00000042286.10</t>
  </si>
  <si>
    <t>ENSG00000185666.10</t>
  </si>
  <si>
    <t>ENSG00000189134.3</t>
  </si>
  <si>
    <t>ENSG00000108511.8</t>
  </si>
  <si>
    <t>ENSG00000104219.8</t>
  </si>
  <si>
    <t>ENSG00000163520.9</t>
  </si>
  <si>
    <t>ENSG00000104432.8</t>
  </si>
  <si>
    <t>ENSG00000117984.8</t>
  </si>
  <si>
    <t>ENSG00000152137.2</t>
  </si>
  <si>
    <t>ENSG00000174788.5</t>
  </si>
  <si>
    <t>ENSG00000215126.6</t>
  </si>
  <si>
    <t>ENSG00000054598.5</t>
  </si>
  <si>
    <t>ENSG00000152527.9</t>
  </si>
  <si>
    <t>ENSG00000005243.5</t>
  </si>
  <si>
    <t>ENSG00000060982.10</t>
  </si>
  <si>
    <t>ENSG00000151617.11</t>
  </si>
  <si>
    <t>ENSG00000137460.4</t>
  </si>
  <si>
    <t>ENSG00000253626.2</t>
  </si>
  <si>
    <t>ENSG00000185567.6</t>
  </si>
  <si>
    <t>ENSG00000109790.12</t>
  </si>
  <si>
    <t>ENSG00000100003.13</t>
  </si>
  <si>
    <t>ENSG00000140470.9</t>
  </si>
  <si>
    <t>ENSG00000154102.6</t>
  </si>
  <si>
    <t>ENSG00000150782.7</t>
  </si>
  <si>
    <t>ENSG00000164736.5</t>
  </si>
  <si>
    <t>ENSG00000128965.7</t>
  </si>
  <si>
    <t>ENSG00000157064.6</t>
  </si>
  <si>
    <t>ENSG00000233608.2</t>
  </si>
  <si>
    <t>ENSG00000157657.10</t>
  </si>
  <si>
    <t>ENSG00000065989.11</t>
  </si>
  <si>
    <t>ENSG00000180549.7</t>
  </si>
  <si>
    <t>ENSG00000167723.10</t>
  </si>
  <si>
    <t>ENSG00000184985.12</t>
  </si>
  <si>
    <t>ENSG00000129048.6</t>
  </si>
  <si>
    <t>ENSG00000141198.9</t>
  </si>
  <si>
    <t>ENSG00000184828.5</t>
  </si>
  <si>
    <t>ENSG00000141404.11</t>
  </si>
  <si>
    <t>ENSG00000074966.6</t>
  </si>
  <si>
    <t>ENSG00000172543.3</t>
  </si>
  <si>
    <t>ENSG00000139173.5</t>
  </si>
  <si>
    <t>ENSG00000107249.17</t>
  </si>
  <si>
    <t>ENSG00000173401.5</t>
  </si>
  <si>
    <t>ENSG00000173567.10</t>
  </si>
  <si>
    <t>ENSG00000114573.5</t>
  </si>
  <si>
    <t>ENSG00000225614.2</t>
  </si>
  <si>
    <t>ENSG00000116883.8</t>
  </si>
  <si>
    <t>ENSG00000067177.10</t>
  </si>
  <si>
    <t>ENSG00000091844.3</t>
  </si>
  <si>
    <t>ENSG00000164023.10</t>
  </si>
  <si>
    <t>ENSG00000172348.10</t>
  </si>
  <si>
    <t>ENSG00000106123.7</t>
  </si>
  <si>
    <t>ENSG00000090013.5</t>
  </si>
  <si>
    <t>ENSG00000145247.7</t>
  </si>
  <si>
    <t>ENSG00000204188.3</t>
  </si>
  <si>
    <t>ENSG00000205045.4</t>
  </si>
  <si>
    <t>ENSG00000048052.17</t>
  </si>
  <si>
    <t>ENSG00000159200.13</t>
  </si>
  <si>
    <t>ENSG00000092871.12</t>
  </si>
  <si>
    <t>ENSG00000168329.9</t>
  </si>
  <si>
    <t>ENSG00000169184.5</t>
  </si>
  <si>
    <t>ENSG00000120693.9</t>
  </si>
  <si>
    <t>ENSG00000186314.7</t>
  </si>
  <si>
    <t>ENSG00000144136.6</t>
  </si>
  <si>
    <t>ENSG00000152229.14</t>
  </si>
  <si>
    <t>ENSG00000185664.10</t>
  </si>
  <si>
    <t>ENSG00000144645.9</t>
  </si>
  <si>
    <t>ENSG00000116117.13</t>
  </si>
  <si>
    <t>ENSG00000144045.9</t>
  </si>
  <si>
    <t>ENSG00000100228.8</t>
  </si>
  <si>
    <t>ENSG00000029534.15</t>
  </si>
  <si>
    <t>ENSG00000188732.6</t>
  </si>
  <si>
    <t>ENSG00000181722.11</t>
  </si>
  <si>
    <t>ENSG00000128578.5</t>
  </si>
  <si>
    <t>ENSG00000137463.4</t>
  </si>
  <si>
    <t>ENSG00000120217.9</t>
  </si>
  <si>
    <t>ENSG00000255587.3</t>
  </si>
  <si>
    <t>ENSG00000137843.7</t>
  </si>
  <si>
    <t>ENSG00000158467.12</t>
  </si>
  <si>
    <t>ENSG00000125266.6</t>
  </si>
  <si>
    <t>ENSG00000175106.12</t>
  </si>
  <si>
    <t>ENSG00000130751.5</t>
  </si>
  <si>
    <t>ENSG00000196407.7</t>
  </si>
  <si>
    <t>ENSG00000151239.9</t>
  </si>
  <si>
    <t>ENSG00000117069.10</t>
  </si>
  <si>
    <t>ENSG00000104312.6</t>
  </si>
  <si>
    <t>ENSG00000170545.12</t>
  </si>
  <si>
    <t>ENSG00000158887.11</t>
  </si>
  <si>
    <t>ENSG00000158516.7</t>
  </si>
  <si>
    <t>ENSG00000177679.14</t>
  </si>
  <si>
    <t>ENSG00000156535.9</t>
  </si>
  <si>
    <t>ENSG00000168229.3</t>
  </si>
  <si>
    <t>ENSG00000168779.15</t>
  </si>
  <si>
    <t>ENSG00000117226.7</t>
  </si>
  <si>
    <t>ENSG00000137834.10</t>
  </si>
  <si>
    <t>ENSG00000111816.6</t>
  </si>
  <si>
    <t>ENSG00000164114.14</t>
  </si>
  <si>
    <t>ENSG00000180801.11</t>
  </si>
  <si>
    <t>ENSG00000135269.13</t>
  </si>
  <si>
    <t>ENSG00000138744.10</t>
  </si>
  <si>
    <t>ENSG00000240972.1</t>
  </si>
  <si>
    <t>ENSG00000142959.4</t>
  </si>
  <si>
    <t>ENSG00000183049.8</t>
  </si>
  <si>
    <t>ENSG00000135622.8</t>
  </si>
  <si>
    <t>ENSG00000109854.9</t>
  </si>
  <si>
    <t>ENSG00000125746.10</t>
  </si>
  <si>
    <t>ENSG00000159363.13</t>
  </si>
  <si>
    <t>ENSG00000189195.5</t>
  </si>
  <si>
    <t>ENSG00000174236.2</t>
  </si>
  <si>
    <t>ENSG00000143512.8</t>
  </si>
  <si>
    <t>ENSG00000166033.7</t>
  </si>
  <si>
    <t>ENSG00000188549.8</t>
  </si>
  <si>
    <t>ENSG00000132530.12</t>
  </si>
  <si>
    <t>ENSG00000085719.7</t>
  </si>
  <si>
    <t>ENSG00000205336.7</t>
  </si>
  <si>
    <t>ENSG00000100342.16</t>
  </si>
  <si>
    <t>ENSG00000049323.11</t>
  </si>
  <si>
    <t>ENSG00000183578.5</t>
  </si>
  <si>
    <t>ENSG00000171217.5</t>
  </si>
  <si>
    <t>ENSG00000128298.12</t>
  </si>
  <si>
    <t>ENSG00000172296.8</t>
  </si>
  <si>
    <t>ENSG00000204397.3</t>
  </si>
  <si>
    <t>ENSG00000136859.5</t>
  </si>
  <si>
    <t>ENSG00000110660.10</t>
  </si>
  <si>
    <t>ENSG00000170379.15</t>
  </si>
  <si>
    <t>ENSG00000166401.9</t>
  </si>
  <si>
    <t>ENSG00000188643.6</t>
  </si>
  <si>
    <t>ENSG00000122863.5</t>
  </si>
  <si>
    <t>ENSG00000144802.7</t>
  </si>
  <si>
    <t>ENSG00000183840.5</t>
  </si>
  <si>
    <t>ENSG00000176845.8</t>
  </si>
  <si>
    <t>ENSG00000107819.9</t>
  </si>
  <si>
    <t>ENSG00000105290.7</t>
  </si>
  <si>
    <t>ENSG00000132357.9</t>
  </si>
  <si>
    <t>ENSG00000175471.15</t>
  </si>
  <si>
    <t>ENSG00000265817.1</t>
  </si>
  <si>
    <t>ENSG00000116729.9</t>
  </si>
  <si>
    <t>ENSG00000146409.6</t>
  </si>
  <si>
    <t>ENSG00000184307.9</t>
  </si>
  <si>
    <t>ENSG00000146005.3</t>
  </si>
  <si>
    <t>ENSG00000166260.6</t>
  </si>
  <si>
    <t>ENSG00000162636.11</t>
  </si>
  <si>
    <t>ENSG00000099985.3</t>
  </si>
  <si>
    <t>ENSG00000120708.12</t>
  </si>
  <si>
    <t>ENSG00000177409.7</t>
  </si>
  <si>
    <t>ENSG00000143412.5</t>
  </si>
  <si>
    <t>ENSG00000164932.8</t>
  </si>
  <si>
    <t>ENSG00000197405.3</t>
  </si>
  <si>
    <t>ENSG00000109944.6</t>
  </si>
  <si>
    <t>ENSG00000204361.7</t>
  </si>
  <si>
    <t>ENSG00000082126.13</t>
  </si>
  <si>
    <t>ENSG00000069943.5</t>
  </si>
  <si>
    <t>ENSG00000133424.16</t>
  </si>
  <si>
    <t>ENSG00000122694.11</t>
  </si>
  <si>
    <t>ENSG00000170955.9</t>
  </si>
  <si>
    <t>ENSG00000244509.3</t>
  </si>
  <si>
    <t>ENSG00000168214.16</t>
  </si>
  <si>
    <t>ENSG00000159753.9</t>
  </si>
  <si>
    <t>ENSG00000163545.7</t>
  </si>
  <si>
    <t>ENSG00000104611.7</t>
  </si>
  <si>
    <t>ENSG00000183690.12</t>
  </si>
  <si>
    <t>ENSG00000177311.6</t>
  </si>
  <si>
    <t>ENSG00000091592.11</t>
  </si>
  <si>
    <t>ENSG00000109511.6</t>
  </si>
  <si>
    <t>ENSG00000153283.8</t>
  </si>
  <si>
    <t>ENSG00000167106.7</t>
  </si>
  <si>
    <t>ENSG00000204520.8</t>
  </si>
  <si>
    <t>ENSG00000106546.8</t>
  </si>
  <si>
    <t>ENSG00000129235.6</t>
  </si>
  <si>
    <t>ENSG00000068366.15</t>
  </si>
  <si>
    <t>ENSG00000104689.5</t>
  </si>
  <si>
    <t>ENSG00000087245.8</t>
  </si>
  <si>
    <t>ENSG00000183773.11</t>
  </si>
  <si>
    <t>ENSG00000135828.7</t>
  </si>
  <si>
    <t>ENSG00000117394.15</t>
  </si>
  <si>
    <t>ENSG00000027697.8</t>
  </si>
  <si>
    <t>ENSG00000123892.7</t>
  </si>
  <si>
    <t>ENSG00000197956.5</t>
  </si>
  <si>
    <t>ENSG00000182718.12</t>
  </si>
  <si>
    <t>ENSG00000187650.3</t>
  </si>
  <si>
    <t>ENSG00000175711.4</t>
  </si>
  <si>
    <t>ENSG00000198929.8</t>
  </si>
  <si>
    <t>ENSG00000198373.8</t>
  </si>
  <si>
    <t>ENSG00000132692.14</t>
  </si>
  <si>
    <t>ENSG00000125354.18</t>
  </si>
  <si>
    <t>ENSG00000156515.17</t>
  </si>
  <si>
    <t>ENSG00000239332.1</t>
  </si>
  <si>
    <t>ENSG00000054219.9</t>
  </si>
  <si>
    <t>ENSG00000184922.9</t>
  </si>
  <si>
    <t>ENSG00000123610.3</t>
  </si>
  <si>
    <t>ENSG00000135114.8</t>
  </si>
  <si>
    <t>ENSG00000246366.2</t>
  </si>
  <si>
    <t>ENSG00000152332.11</t>
  </si>
  <si>
    <t>ENSG00000139211.5</t>
  </si>
  <si>
    <t>ENSG00000139324.7</t>
  </si>
  <si>
    <t>ENSG00000173267.9</t>
  </si>
  <si>
    <t>ENSG00000177335.6</t>
  </si>
  <si>
    <t>ENSG00000064012.17</t>
  </si>
  <si>
    <t>ENSG00000185761.6</t>
  </si>
  <si>
    <t>ENSG00000070882.8</t>
  </si>
  <si>
    <t>ENSG00000160211.11</t>
  </si>
  <si>
    <t>ENSG00000134531.5</t>
  </si>
  <si>
    <t>ENSG00000183597.11</t>
  </si>
  <si>
    <t>ENSG00000196954.8</t>
  </si>
  <si>
    <t>ENSG00000151320.6</t>
  </si>
  <si>
    <t>ENSG00000102001.8</t>
  </si>
  <si>
    <t>ENSG00000048471.9</t>
  </si>
  <si>
    <t>ENSG00000076944.10</t>
  </si>
  <si>
    <t>ENSG00000030419.12</t>
  </si>
  <si>
    <t>ENSG00000142669.9</t>
  </si>
  <si>
    <t>ENSG00000171867.12</t>
  </si>
  <si>
    <t>ENSG00000114270.11</t>
  </si>
  <si>
    <t>ENSG00000173852.9</t>
  </si>
  <si>
    <t>ENSG00000136830.7</t>
  </si>
  <si>
    <t>ENSG00000128283.6</t>
  </si>
  <si>
    <t>ENSG00000164543.5</t>
  </si>
  <si>
    <t>ENSG00000183023.14</t>
  </si>
  <si>
    <t>ENSG00000149781.8</t>
  </si>
  <si>
    <t>ENSG00000102081.9</t>
  </si>
  <si>
    <t>ENSG00000165182.6</t>
  </si>
  <si>
    <t>ENSG00000152580.8</t>
  </si>
  <si>
    <t>ENSG00000082438.11</t>
  </si>
  <si>
    <t>ENSG00000146242.5</t>
  </si>
  <si>
    <t>ENSG00000124788.13</t>
  </si>
  <si>
    <t>ENSG00000113532.8</t>
  </si>
  <si>
    <t>ENSG00000151773.8</t>
  </si>
  <si>
    <t>ENSG00000049130.9</t>
  </si>
  <si>
    <t>ENSG00000129038.11</t>
  </si>
  <si>
    <t>ENSG00000144959.5</t>
  </si>
  <si>
    <t>ENSG00000171552.8</t>
  </si>
  <si>
    <t>ENSG00000103381.7</t>
  </si>
  <si>
    <t>ENSG00000173535.9</t>
  </si>
  <si>
    <t>ENSG00000163191.5</t>
  </si>
  <si>
    <t>ENSG00000222009.4</t>
  </si>
  <si>
    <t>ENSG00000179909.11</t>
  </si>
  <si>
    <t>ENSG00000081803.11</t>
  </si>
  <si>
    <t>ENSG00000126010.5</t>
  </si>
  <si>
    <t>ENSG00000138641.11</t>
  </si>
  <si>
    <t>ENSG00000158710.10</t>
  </si>
  <si>
    <t>ENSG00000196154.7</t>
  </si>
  <si>
    <t>ENSG00000048392.7</t>
  </si>
  <si>
    <t>ENSG00000197312.7</t>
  </si>
  <si>
    <t>ENSG00000133835.10</t>
  </si>
  <si>
    <t>ENSG00000167779.3</t>
  </si>
  <si>
    <t>ENSG00000138279.11</t>
  </si>
  <si>
    <t>ENSG00000128335.9</t>
  </si>
  <si>
    <t>ENSG00000139289.9</t>
  </si>
  <si>
    <t>ENSG00000213047.7</t>
  </si>
  <si>
    <t>ENSG00000008323.11</t>
  </si>
  <si>
    <t>ENSG00000152894.10</t>
  </si>
  <si>
    <t>ENSG00000109771.11</t>
  </si>
  <si>
    <t>ENSG00000149531.10</t>
  </si>
  <si>
    <t>ENSG00000132640.10</t>
  </si>
  <si>
    <t>ENSG00000257594.2</t>
  </si>
  <si>
    <t>ENSG00000179168.10</t>
  </si>
  <si>
    <t>ENSG00000213398.3</t>
  </si>
  <si>
    <t>ENSG00000139278.5</t>
  </si>
  <si>
    <t>ENSG00000180884.9</t>
  </si>
  <si>
    <t>ENSG00000026103.15</t>
  </si>
  <si>
    <t>ENSG00000182742.5</t>
  </si>
  <si>
    <t>ENSG00000167705.7</t>
  </si>
  <si>
    <t>ENSG00000081014.6</t>
  </si>
  <si>
    <t>ENSG00000130643.4</t>
  </si>
  <si>
    <t>ENSG00000135905.14</t>
  </si>
  <si>
    <t>ENSG00000062716.6</t>
  </si>
  <si>
    <t>ENSG00000164124.6</t>
  </si>
  <si>
    <t>ENSG00000174738.8</t>
  </si>
  <si>
    <t>ENSG00000148411.3</t>
  </si>
  <si>
    <t>ENSG00000143369.10</t>
  </si>
  <si>
    <t>ENSG00000162777.12</t>
  </si>
  <si>
    <t>ENSG00000173559.8</t>
  </si>
  <si>
    <t>ENSG00000166311.5</t>
  </si>
  <si>
    <t>ENSG00000172123.8</t>
  </si>
  <si>
    <t>ENSG00000010404.13</t>
  </si>
  <si>
    <t>ENSG00000069493.10</t>
  </si>
  <si>
    <t>ENSG00000104450.8</t>
  </si>
  <si>
    <t>ENSG00000168454.10</t>
  </si>
  <si>
    <t>ENSG00000135842.12</t>
  </si>
  <si>
    <t>ENSG00000184500.10</t>
  </si>
  <si>
    <t>ENSG00000140396.8</t>
  </si>
  <si>
    <t>ENSG00000168404.8</t>
  </si>
  <si>
    <t>ENSG00000011590.9</t>
  </si>
  <si>
    <t>ENSG00000196586.9</t>
  </si>
  <si>
    <t>ENSG00000010704.14</t>
  </si>
  <si>
    <t>ENSG00000134909.14</t>
  </si>
  <si>
    <t>ENSG00000130517.9</t>
  </si>
  <si>
    <t>ENSG00000162909.13</t>
  </si>
  <si>
    <t>ENSG00000141441.11</t>
  </si>
  <si>
    <t>ENSG00000151376.12</t>
  </si>
  <si>
    <t>ENSG00000213023.5</t>
  </si>
  <si>
    <t>ENSG00000086300.11</t>
  </si>
  <si>
    <t>ENSG00000128203.6</t>
  </si>
  <si>
    <t>ENSG00000011198.3</t>
  </si>
  <si>
    <t>ENSG00000101294.12</t>
  </si>
  <si>
    <t>ENSG00000154217.10</t>
  </si>
  <si>
    <t>ENSG00000152952.7</t>
  </si>
  <si>
    <t>ENSG00000168003.12</t>
  </si>
  <si>
    <t>ENSG00000111912.14</t>
  </si>
  <si>
    <t>ENSG00000132274.11</t>
  </si>
  <si>
    <t>ENSG00000181284.2</t>
  </si>
  <si>
    <t>ENSG00000164465.14</t>
  </si>
  <si>
    <t>ENSG00000148634.11</t>
  </si>
  <si>
    <t>ENSG00000154734.10</t>
  </si>
  <si>
    <t>ENSG00000102024.13</t>
  </si>
  <si>
    <t>ENSG00000143409.11</t>
  </si>
  <si>
    <t>ENSG00000116096.5</t>
  </si>
  <si>
    <t>ENSG00000205710.3</t>
  </si>
  <si>
    <t>ENSG00000254470.2</t>
  </si>
  <si>
    <t>ENSG00000101384.7</t>
  </si>
  <si>
    <t>ENSG00000124813.16</t>
  </si>
  <si>
    <t>ENSG00000154429.6</t>
  </si>
  <si>
    <t>ENSG00000118939.13</t>
  </si>
  <si>
    <t>ENSG00000198001.9</t>
  </si>
  <si>
    <t>ENSG00000137269.10</t>
  </si>
  <si>
    <t>ENSG00000166507.12</t>
  </si>
  <si>
    <t>ENSG00000164970.10</t>
  </si>
  <si>
    <t>ENSG00000166173.9</t>
  </si>
  <si>
    <t>ENSG00000006534.11</t>
  </si>
  <si>
    <t>ENSG00000101109.7</t>
  </si>
  <si>
    <t>ENSG00000177464.4</t>
  </si>
  <si>
    <t>ENSG00000173273.11</t>
  </si>
  <si>
    <t>ENSG00000171388.9</t>
  </si>
  <si>
    <t>ENSG00000132481.2</t>
  </si>
  <si>
    <t>ENSG00000147065.12</t>
  </si>
  <si>
    <t>ENSG00000130508.6</t>
  </si>
  <si>
    <t>ENSG00000105639.14</t>
  </si>
  <si>
    <t>ENSG00000172380.5</t>
  </si>
  <si>
    <t>ENSG00000143153.8</t>
  </si>
  <si>
    <t>ENSG00000182950.2</t>
  </si>
  <si>
    <t>ENSG00000198517.5</t>
  </si>
  <si>
    <t>ENSG00000198113.2</t>
  </si>
  <si>
    <t>ENSG00000078269.9</t>
  </si>
  <si>
    <t>ENSG00000134183.7</t>
  </si>
  <si>
    <t>ENSG00000180921.6</t>
  </si>
  <si>
    <t>ENSG00000253276.1</t>
  </si>
  <si>
    <t>ENSG00000023516.7</t>
  </si>
  <si>
    <t>ENSG00000186088.11</t>
  </si>
  <si>
    <t>ENSG00000172716.12</t>
  </si>
  <si>
    <t>ENSG00000100364.14</t>
  </si>
  <si>
    <t>ENSG00000075073.10</t>
  </si>
  <si>
    <t>ENSG00000109686.12</t>
  </si>
  <si>
    <t>ENSG00000188868.9</t>
  </si>
  <si>
    <t>ENSG00000140853.11</t>
  </si>
  <si>
    <t>ENSG00000162733.12</t>
  </si>
  <si>
    <t>ENSG00000168679.13</t>
  </si>
  <si>
    <t>ENSG00000131389.12</t>
  </si>
  <si>
    <t>ENSG00000138594.8</t>
  </si>
  <si>
    <t>ENSG00000239713.3</t>
  </si>
  <si>
    <t>ENSG00000197586.8</t>
  </si>
  <si>
    <t>ENSG00000169908.6</t>
  </si>
  <si>
    <t>ENSG00000173706.8</t>
  </si>
  <si>
    <t>ENSG00000137821.7</t>
  </si>
  <si>
    <t>ENSG00000243811.3</t>
  </si>
  <si>
    <t>ENSG00000127863.11</t>
  </si>
  <si>
    <t>ENSG00000178425.9</t>
  </si>
  <si>
    <t>ENSG00000139112.6</t>
  </si>
  <si>
    <t>ENSG00000196782.8</t>
  </si>
  <si>
    <t>ENSG00000103152.7</t>
  </si>
  <si>
    <t>ENSG00000112697.11</t>
  </si>
  <si>
    <t>ENSG00000181458.6</t>
  </si>
  <si>
    <t>ENSG00000056972.14</t>
  </si>
  <si>
    <t>ENSG00000197296.5</t>
  </si>
  <si>
    <t>ENSG00000167553.10</t>
  </si>
  <si>
    <t>ENSG00000132205.6</t>
  </si>
  <si>
    <t>ENSG00000139629.11</t>
  </si>
  <si>
    <t>ENSG00000138434.12</t>
  </si>
  <si>
    <t>ENSG00000119865.4</t>
  </si>
  <si>
    <t>ENSG00000197140.10</t>
  </si>
  <si>
    <t>ENSG00000109436.7</t>
  </si>
  <si>
    <t>ENSG00000136828.14</t>
  </si>
  <si>
    <t>ENSG00000172831.7</t>
  </si>
  <si>
    <t>ENSG00000109452.8</t>
  </si>
  <si>
    <t>ENSG00000185013.12</t>
  </si>
  <si>
    <t>ENSG00000077147.10</t>
  </si>
  <si>
    <t>ENSG00000124155.12</t>
  </si>
  <si>
    <t>ENSG00000181381.9</t>
  </si>
  <si>
    <t>ENSG00000124762.9</t>
  </si>
  <si>
    <t>ENSG00000143226.9</t>
  </si>
  <si>
    <t>ENSG00000166689.10</t>
  </si>
  <si>
    <t>ENSG00000204103.2</t>
  </si>
  <si>
    <t>ENSG00000042493.11</t>
  </si>
  <si>
    <t>ENSG00000166900.10</t>
  </si>
  <si>
    <t>ENSG00000079482.11</t>
  </si>
  <si>
    <t>ENSG00000166402.4</t>
  </si>
  <si>
    <t>ENSG00000171150.7</t>
  </si>
  <si>
    <t>ENSG00000072682.14</t>
  </si>
  <si>
    <t>ENSG00000165195.9</t>
  </si>
  <si>
    <t>ENSG00000139926.11</t>
  </si>
  <si>
    <t>ENSG00000125122.10</t>
  </si>
  <si>
    <t>ENSG00000102871.11</t>
  </si>
  <si>
    <t>ENSG00000135740.12</t>
  </si>
  <si>
    <t>ENSG00000167578.12</t>
  </si>
  <si>
    <t>ENSG00000072071.12</t>
  </si>
  <si>
    <t>ENSG00000180667.6</t>
  </si>
  <si>
    <t>ENSG00000126458.3</t>
  </si>
  <si>
    <t>ENSG00000129128.8</t>
  </si>
  <si>
    <t>ENSG00000013364.14</t>
  </si>
  <si>
    <t>ENSG00000205129.4</t>
  </si>
  <si>
    <t>ENSG00000138166.5</t>
  </si>
  <si>
    <t>ENSG00000130066.12</t>
  </si>
  <si>
    <t>ENSG00000185404.12</t>
  </si>
  <si>
    <t>ENSG00000139174.6</t>
  </si>
  <si>
    <t>ENSG00000102805.9</t>
  </si>
  <si>
    <t>ENSG00000165959.7</t>
  </si>
  <si>
    <t>ENSG00000213699.4</t>
  </si>
  <si>
    <t>ENSG00000205220.7</t>
  </si>
  <si>
    <t>ENSG00000169193.7</t>
  </si>
  <si>
    <t>ENSG00000167333.8</t>
  </si>
  <si>
    <t>ENSG00000166949.11</t>
  </si>
  <si>
    <t>ENSG00000105974.7</t>
  </si>
  <si>
    <t>ENSG00000070010.14</t>
  </si>
  <si>
    <t>ENSG00000136738.10</t>
  </si>
  <si>
    <t>ENSG00000103335.15</t>
  </si>
  <si>
    <t>ENSG00000163328.9</t>
  </si>
  <si>
    <t>ENSG00000114859.10</t>
  </si>
  <si>
    <t>ENSG00000134897.9</t>
  </si>
  <si>
    <t>ENSG00000110090.8</t>
  </si>
  <si>
    <t>ENSG00000115840.9</t>
  </si>
  <si>
    <t>ENSG00000186451.1</t>
  </si>
  <si>
    <t>ENSG00000072818.7</t>
  </si>
  <si>
    <t>ENSG00000051382.4</t>
  </si>
  <si>
    <t>ENSG00000081307.8</t>
  </si>
  <si>
    <t>ENSG00000203965.8</t>
  </si>
  <si>
    <t>ENSG00000156500.10</t>
  </si>
  <si>
    <t>ENSG00000176834.9</t>
  </si>
  <si>
    <t>ENSG00000172331.7</t>
  </si>
  <si>
    <t>ENSG00000149212.6</t>
  </si>
  <si>
    <t>ENSG00000052126.10</t>
  </si>
  <si>
    <t>ENSG00000185418.11</t>
  </si>
  <si>
    <t>ENSG00000106392.6</t>
  </si>
  <si>
    <t>ENSG00000145214.9</t>
  </si>
  <si>
    <t>ENSG00000174125.3</t>
  </si>
  <si>
    <t>ENSG00000001561.6</t>
  </si>
  <si>
    <t>ENSG00000067225.13</t>
  </si>
  <si>
    <t>ENSG00000123810.3</t>
  </si>
  <si>
    <t>ENSG00000164620.4</t>
  </si>
  <si>
    <t>ENSG00000065357.15</t>
  </si>
  <si>
    <t>ENSG00000038002.4</t>
  </si>
  <si>
    <t>ENSG00000141337.8</t>
  </si>
  <si>
    <t>ENSG00000169991.6</t>
  </si>
  <si>
    <t>ENSG00000164111.10</t>
  </si>
  <si>
    <t>ENSG00000101000.4</t>
  </si>
  <si>
    <t>ENSG00000171206.9</t>
  </si>
  <si>
    <t>ENSG00000070540.8</t>
  </si>
  <si>
    <t>ENSG00000198814.8</t>
  </si>
  <si>
    <t>ENSG00000110031.8</t>
  </si>
  <si>
    <t>ENSG00000102316.12</t>
  </si>
  <si>
    <t>ENSG00000120860.6</t>
  </si>
  <si>
    <t>ENSG00000100422.9</t>
  </si>
  <si>
    <t>ENSG00000129355.6</t>
  </si>
  <si>
    <t>ENSG00000136205.12</t>
  </si>
  <si>
    <t>ENSG00000186716.15</t>
  </si>
  <si>
    <t>ENSG00000173566.9</t>
  </si>
  <si>
    <t>ENSG00000174327.6</t>
  </si>
  <si>
    <t>ENSG00000140575.8</t>
  </si>
  <si>
    <t>ENSG00000026025.9</t>
  </si>
  <si>
    <t>ENSG00000029639.6</t>
  </si>
  <si>
    <t>ENSG00000115183.9</t>
  </si>
  <si>
    <t>ENSG00000154447.10</t>
  </si>
  <si>
    <t>ENSG00000149260.10</t>
  </si>
  <si>
    <t>ENSG00000101079.16</t>
  </si>
  <si>
    <t>ENSG00000013288.4</t>
  </si>
  <si>
    <t>ENSG00000221963.5</t>
  </si>
  <si>
    <t>ENSG00000188107.9</t>
  </si>
  <si>
    <t>ENSG00000086289.7</t>
  </si>
  <si>
    <t>ENSG00000117009.7</t>
  </si>
  <si>
    <t>ENSG00000110888.13</t>
  </si>
  <si>
    <t>ENSG00000146373.12</t>
  </si>
  <si>
    <t>ENSG00000131408.9</t>
  </si>
  <si>
    <t>ENSG00000188312.9</t>
  </si>
  <si>
    <t>ENSG00000099814.11</t>
  </si>
  <si>
    <t>ENSG00000187566.3</t>
  </si>
  <si>
    <t>ENSG00000164117.8</t>
  </si>
  <si>
    <t>ENSG00000204673.6</t>
  </si>
  <si>
    <t>ENSG00000103035.6</t>
  </si>
  <si>
    <t>ENSG00000154240.12</t>
  </si>
  <si>
    <t>ENSG00000185043.6</t>
  </si>
  <si>
    <t>ENSG00000081087.10</t>
  </si>
  <si>
    <t>ENSG00000151914.13</t>
  </si>
  <si>
    <t>ENSG00000067082.10</t>
  </si>
  <si>
    <t>ENSG00000043143.16</t>
  </si>
  <si>
    <t>ENSG00000151883.12</t>
  </si>
  <si>
    <t>ENSG00000110013.8</t>
  </si>
  <si>
    <t>ENSG00000179715.8</t>
  </si>
  <si>
    <t>ENSG00000225190.4</t>
  </si>
  <si>
    <t>ENSG00000125772.8</t>
  </si>
  <si>
    <t>ENSG00000102908.16</t>
  </si>
  <si>
    <t>ENSG00000111348.4</t>
  </si>
  <si>
    <t>ENSG00000144597.9</t>
  </si>
  <si>
    <t>ENSG00000133805.11</t>
  </si>
  <si>
    <t>ENSG00000171791.10</t>
  </si>
  <si>
    <t>ENSG00000135723.9</t>
  </si>
  <si>
    <t>ENSG00000198157.6</t>
  </si>
  <si>
    <t>ENSG00000221926.7</t>
  </si>
  <si>
    <t>ENSG00000119632.3</t>
  </si>
  <si>
    <t>ENSG00000104324.11</t>
  </si>
  <si>
    <t>ENSG00000186575.13</t>
  </si>
  <si>
    <t>ENSG00000178209.10</t>
  </si>
  <si>
    <t>ENSG00000131724.6</t>
  </si>
  <si>
    <t>ENSG00000165650.7</t>
  </si>
  <si>
    <t>ENSG00000160888.6</t>
  </si>
  <si>
    <t>ENSG00000148700.9</t>
  </si>
  <si>
    <t>ENSG00000100284.16</t>
  </si>
  <si>
    <t>ENSG00000132824.9</t>
  </si>
  <si>
    <t>ENSG00000231925.7</t>
  </si>
  <si>
    <t>ENSG00000185621.7</t>
  </si>
  <si>
    <t>ENSG00000124067.12</t>
  </si>
  <si>
    <t>ENSG00000130150.7</t>
  </si>
  <si>
    <t>ENSG00000121900.14</t>
  </si>
  <si>
    <t>ENSG00000167550.6</t>
  </si>
  <si>
    <t>ENSG00000162650.11</t>
  </si>
  <si>
    <t>ENSG00000177917.6</t>
  </si>
  <si>
    <t>ENSG00000187189.9</t>
  </si>
  <si>
    <t>ENSG00000057935.9</t>
  </si>
  <si>
    <t>ENSG00000160323.14</t>
  </si>
  <si>
    <t>ENSG00000162616.8</t>
  </si>
  <si>
    <t>ENSG00000160325.10</t>
  </si>
  <si>
    <t>ENSG00000132434.5</t>
  </si>
  <si>
    <t>ENSG00000152042.13</t>
  </si>
  <si>
    <t>ENSG00000186106.7</t>
  </si>
  <si>
    <t>ENSG00000197863.4</t>
  </si>
  <si>
    <t>ENSG00000181904.8</t>
  </si>
  <si>
    <t>ENSG00000170469.6</t>
  </si>
  <si>
    <t>ENSG00000138796.11</t>
  </si>
  <si>
    <t>ENSG00000100908.9</t>
  </si>
  <si>
    <t>ENSG00000104883.3</t>
  </si>
  <si>
    <t>ENSG00000137274.8</t>
  </si>
  <si>
    <t>ENSG00000087299.7</t>
  </si>
  <si>
    <t>ENSG00000204634.8</t>
  </si>
  <si>
    <t>ENSG00000245317.2</t>
  </si>
  <si>
    <t>ENSG00000180938.5</t>
  </si>
  <si>
    <t>ENSG00000198755.6</t>
  </si>
  <si>
    <t>ENSG00000010292.8</t>
  </si>
  <si>
    <t>ENSG00000160223.12</t>
  </si>
  <si>
    <t>ENSG00000136942.10</t>
  </si>
  <si>
    <t>ENSG00000175567.4</t>
  </si>
  <si>
    <t>ENSG00000188659.5</t>
  </si>
  <si>
    <t>ENSG00000142676.8</t>
  </si>
  <si>
    <t>ENSG00000100889.7</t>
  </si>
  <si>
    <t>ENSG00000146281.5</t>
  </si>
  <si>
    <t>ENSG00000170464.5</t>
  </si>
  <si>
    <t>ENSG00000177383.3</t>
  </si>
  <si>
    <t>ENSG00000136160.10</t>
  </si>
  <si>
    <t>ENSG00000113328.14</t>
  </si>
  <si>
    <t>ENSG00000185361.4</t>
  </si>
  <si>
    <t>ENSG00000124535.11</t>
  </si>
  <si>
    <t>ENSG00000196531.6</t>
  </si>
  <si>
    <t>ENSG00000161860.7</t>
  </si>
  <si>
    <t>ENSG00000198720.8</t>
  </si>
  <si>
    <t>ENSG00000132688.10</t>
  </si>
  <si>
    <t>ENSG00000173581.3</t>
  </si>
  <si>
    <t>ENSG00000112425.9</t>
  </si>
  <si>
    <t>ENSG00000198885.5</t>
  </si>
  <si>
    <t>ENSG00000158321.11</t>
  </si>
  <si>
    <t>ENSG00000124702.13</t>
  </si>
  <si>
    <t>ENSG00000077157.16</t>
  </si>
  <si>
    <t>ENSG00000113272.9</t>
  </si>
  <si>
    <t>ENSG00000149273.10</t>
  </si>
  <si>
    <t>ENSG00000198453.8</t>
  </si>
  <si>
    <t>ENSG00000173726.6</t>
  </si>
  <si>
    <t>ENSG00000114942.9</t>
  </si>
  <si>
    <t>ENSG00000108379.5</t>
  </si>
  <si>
    <t>ENSG00000144120.8</t>
  </si>
  <si>
    <t>ENSG00000100147.9</t>
  </si>
  <si>
    <t>ENSG00000182004.8</t>
  </si>
  <si>
    <t>ENSG00000182986.8</t>
  </si>
  <si>
    <t>ENSG00000071082.6</t>
  </si>
  <si>
    <t>ENSG00000173272.9</t>
  </si>
  <si>
    <t>ENSG00000182963.5</t>
  </si>
  <si>
    <t>ENSG00000203832.6</t>
  </si>
  <si>
    <t>ENSG00000142937.7</t>
  </si>
  <si>
    <t>ENSG00000134569.5</t>
  </si>
  <si>
    <t>ENSG00000185909.10</t>
  </si>
  <si>
    <t>ENSG00000163006.7</t>
  </si>
  <si>
    <t>ENSG00000162065.7</t>
  </si>
  <si>
    <t>ENSG00000205464.7</t>
  </si>
  <si>
    <t>ENSG00000143578.11</t>
  </si>
  <si>
    <t>ENSG00000196345.8</t>
  </si>
  <si>
    <t>ENSG00000166025.13</t>
  </si>
  <si>
    <t>ENSG00000077152.5</t>
  </si>
  <si>
    <t>ENSG00000175063.12</t>
  </si>
  <si>
    <t>ENSG00000104341.12</t>
  </si>
  <si>
    <t>ENSG00000130338.8</t>
  </si>
  <si>
    <t>ENSG00000092208.12</t>
  </si>
  <si>
    <t>ENSG00000177732.6</t>
  </si>
  <si>
    <t>ENSG00000135912.6</t>
  </si>
  <si>
    <t>ENSG00000127946.12</t>
  </si>
  <si>
    <t>ENSG00000186185.9</t>
  </si>
  <si>
    <t>ENSG00000160539.4</t>
  </si>
  <si>
    <t>ENSG00000168028.9</t>
  </si>
  <si>
    <t>ENSG00000145919.6</t>
  </si>
  <si>
    <t>ENSG00000198830.6</t>
  </si>
  <si>
    <t>ENSG00000204531.11</t>
  </si>
  <si>
    <t>ENSG00000175322.7</t>
  </si>
  <si>
    <t>ENSG00000089009.11</t>
  </si>
  <si>
    <t>ENSG00000071564.10</t>
  </si>
  <si>
    <t>ENSG00000188242.4</t>
  </si>
  <si>
    <t>ENSG00000197756.5</t>
  </si>
  <si>
    <t>ENSG00000184619.3</t>
  </si>
  <si>
    <t>ENSG00000122026.6</t>
  </si>
  <si>
    <t>ENSG00000251247.5</t>
  </si>
  <si>
    <t>ENSG00000215790.2</t>
  </si>
  <si>
    <t>ENSG00000248712.3</t>
  </si>
  <si>
    <t>ENSG00000154309.7</t>
  </si>
  <si>
    <t>ENSG00000112576.8</t>
  </si>
  <si>
    <t>ENSG00000029993.10</t>
  </si>
  <si>
    <t>ENSG00000204628.7</t>
  </si>
  <si>
    <t>ENSG00000061938.12</t>
  </si>
  <si>
    <t>ENSG00000117155.12</t>
  </si>
  <si>
    <t>ENSG00000164104.7</t>
  </si>
  <si>
    <t>ENSG00000162188.5</t>
  </si>
  <si>
    <t>ENSG00000182899.10</t>
  </si>
  <si>
    <t>ENSG00000221953.2</t>
  </si>
  <si>
    <t>ENSG00000126814.6</t>
  </si>
  <si>
    <t>ENSG00000137343.13</t>
  </si>
  <si>
    <t>ENSG00000006704.6</t>
  </si>
  <si>
    <t>ENSG00000151552.7</t>
  </si>
  <si>
    <t>ENSG00000142197.8</t>
  </si>
  <si>
    <t>ENSG00000089902.8</t>
  </si>
  <si>
    <t>ENSG00000102981.5</t>
  </si>
  <si>
    <t>ENSG00000145741.11</t>
  </si>
  <si>
    <t>ENSG00000082014.12</t>
  </si>
  <si>
    <t>ENSG00000174586.6</t>
  </si>
  <si>
    <t>ENSG00000181588.15</t>
  </si>
  <si>
    <t>ENSG00000107362.9</t>
  </si>
  <si>
    <t>ENSG00000174456.9</t>
  </si>
  <si>
    <t>ENSG00000186468.8</t>
  </si>
  <si>
    <t>ENSG00000167840.9</t>
  </si>
  <si>
    <t>ENSG00000182979.13</t>
  </si>
  <si>
    <t>ENSG00000107779.7</t>
  </si>
  <si>
    <t>ENSG00000121957.8</t>
  </si>
  <si>
    <t>ENSG00000197935.6</t>
  </si>
  <si>
    <t>ENSG00000115425.9</t>
  </si>
  <si>
    <t>ENSG00000110492.11</t>
  </si>
  <si>
    <t>ENSG00000183655.11</t>
  </si>
  <si>
    <t>ENSG00000166896.3</t>
  </si>
  <si>
    <t>ENSG00000197016.7</t>
  </si>
  <si>
    <t>ENSG00000131089.9</t>
  </si>
  <si>
    <t>ENSG00000186446.7</t>
  </si>
  <si>
    <t>ENSG00000143799.8</t>
  </si>
  <si>
    <t>ENSG00000145916.14</t>
  </si>
  <si>
    <t>ENSG00000184916.4</t>
  </si>
  <si>
    <t>ENSG00000133740.6</t>
  </si>
  <si>
    <t>ENSG00000182054.5</t>
  </si>
  <si>
    <t>ENSG00000111752.6</t>
  </si>
  <si>
    <t>ENSG00000155465.14</t>
  </si>
  <si>
    <t>ENSG00000121988.13</t>
  </si>
  <si>
    <t>ENSG00000165138.12</t>
  </si>
  <si>
    <t>ENSG00000147799.7</t>
  </si>
  <si>
    <t>ENSG00000101003.8</t>
  </si>
  <si>
    <t>ENSG00000123119.7</t>
  </si>
  <si>
    <t>ENSG00000123191.9</t>
  </si>
  <si>
    <t>ENSG00000130702.9</t>
  </si>
  <si>
    <t>ENSG00000197937.8</t>
  </si>
  <si>
    <t>ENSG00000243978.4</t>
  </si>
  <si>
    <t>ENSG00000132906.13</t>
  </si>
  <si>
    <t>ENSG00000004838.9</t>
  </si>
  <si>
    <t>ENSG00000147604.9</t>
  </si>
  <si>
    <t>ENSG00000189042.9</t>
  </si>
  <si>
    <t>ENSG00000163638.9</t>
  </si>
  <si>
    <t>ENSG00000120324.4</t>
  </si>
  <si>
    <t>ENSG00000136367.12</t>
  </si>
  <si>
    <t>ENSG00000135245.9</t>
  </si>
  <si>
    <t>ENSG00000175264.3</t>
  </si>
  <si>
    <t>ENSG00000163682.11</t>
  </si>
  <si>
    <t>ENSG00000117479.8</t>
  </si>
  <si>
    <t>ENSG00000183763.4</t>
  </si>
  <si>
    <t>ENSG00000214300.6</t>
  </si>
  <si>
    <t>ENSG00000198346.6</t>
  </si>
  <si>
    <t>ENSG00000139146.9</t>
  </si>
  <si>
    <t>ENSG00000187605.11</t>
  </si>
  <si>
    <t>ENSG00000112877.6</t>
  </si>
  <si>
    <t>ENSG00000130584.6</t>
  </si>
  <si>
    <t>ENSG00000164663.9</t>
  </si>
  <si>
    <t>ENSG00000172731.9</t>
  </si>
  <si>
    <t>ENSG00000143815.10</t>
  </si>
  <si>
    <t>ENSG00000170779.10</t>
  </si>
  <si>
    <t>ENSG00000120832.5</t>
  </si>
  <si>
    <t>ENSG00000105426.10</t>
  </si>
  <si>
    <t>ENSG00000182134.11</t>
  </si>
  <si>
    <t>ENSG00000228716.2</t>
  </si>
  <si>
    <t>ENSG00000133056.9</t>
  </si>
  <si>
    <t>ENSG00000123975.4</t>
  </si>
  <si>
    <t>ENSG00000137094.10</t>
  </si>
  <si>
    <t>ENSG00000067113.12</t>
  </si>
  <si>
    <t>ENSG00000137962.8</t>
  </si>
  <si>
    <t>ENSG00000132016.7</t>
  </si>
  <si>
    <t>ENSG00000134202.6</t>
  </si>
  <si>
    <t>ENSG00000170390.10</t>
  </si>
  <si>
    <t>ENSG00000267508.1</t>
  </si>
  <si>
    <t>ENSG00000177084.12</t>
  </si>
  <si>
    <t>ENSG00000237649.3</t>
  </si>
  <si>
    <t>ENSG00000136717.10</t>
  </si>
  <si>
    <t>ENSG00000134940.9</t>
  </si>
  <si>
    <t>ENSG00000164587.7</t>
  </si>
  <si>
    <t>ENSG00000151490.9</t>
  </si>
  <si>
    <t>ENSG00000180336.13</t>
  </si>
  <si>
    <t>ENSG00000159055.3</t>
  </si>
  <si>
    <t>ENSG00000118707.5</t>
  </si>
  <si>
    <t>ENSG00000137135.13</t>
  </si>
  <si>
    <t>ENSG00000177842.7</t>
  </si>
  <si>
    <t>ENSG00000100814.13</t>
  </si>
  <si>
    <t>ENSG00000160469.12</t>
  </si>
  <si>
    <t>ENSG00000203814.5</t>
  </si>
  <si>
    <t>ENSG00000146700.8</t>
  </si>
  <si>
    <t>ENSG00000112984.7</t>
  </si>
  <si>
    <t>ENSG00000109475.12</t>
  </si>
  <si>
    <t>ENSG00000183814.11</t>
  </si>
  <si>
    <t>ENSG00000114127.6</t>
  </si>
  <si>
    <t>ENSG00000175691.8</t>
  </si>
  <si>
    <t>ENSG00000136237.14</t>
  </si>
  <si>
    <t>ENSG00000116157.5</t>
  </si>
  <si>
    <t>ENSG00000170873.14</t>
  </si>
  <si>
    <t>ENSG00000198093.6</t>
  </si>
  <si>
    <t>ENSG00000108840.11</t>
  </si>
  <si>
    <t>ENSG00000171530.9</t>
  </si>
  <si>
    <t>ENSG00000125247.11</t>
  </si>
  <si>
    <t>ENSG00000161509.9</t>
  </si>
  <si>
    <t>ENSG00000165458.9</t>
  </si>
  <si>
    <t>ENSG00000071051.9</t>
  </si>
  <si>
    <t>ENSG00000188846.9</t>
  </si>
  <si>
    <t>ENSG00000114391.8</t>
  </si>
  <si>
    <t>ENSG00000165804.11</t>
  </si>
  <si>
    <t>ENSG00000169891.13</t>
  </si>
  <si>
    <t>ENSG00000073111.9</t>
  </si>
  <si>
    <t>ENSG00000166578.5</t>
  </si>
  <si>
    <t>ENSG00000145592.9</t>
  </si>
  <si>
    <t>ENSG00000133874.1</t>
  </si>
  <si>
    <t>ENSG00000068137.10</t>
  </si>
  <si>
    <t>ENSG00000197043.9</t>
  </si>
  <si>
    <t>ENSG00000124006.10</t>
  </si>
  <si>
    <t>ENSG00000143772.5</t>
  </si>
  <si>
    <t>ENSG00000189057.6</t>
  </si>
  <si>
    <t>ENSG00000221990.2</t>
  </si>
  <si>
    <t>ENSG00000163171.6</t>
  </si>
  <si>
    <t>ENSG00000111581.5</t>
  </si>
  <si>
    <t>ENSG00000120784.11</t>
  </si>
  <si>
    <t>ENSG00000168209.4</t>
  </si>
  <si>
    <t>ENSG00000119906.7</t>
  </si>
  <si>
    <t>ENSG00000149798.3</t>
  </si>
  <si>
    <t>ENSG00000129810.10</t>
  </si>
  <si>
    <t>ENSG00000185347.13</t>
  </si>
  <si>
    <t>ENSG00000163082.9</t>
  </si>
  <si>
    <t>ENSG00000133247.9</t>
  </si>
  <si>
    <t>ENSG00000244291.1</t>
  </si>
  <si>
    <t>ENSG00000204576.7</t>
  </si>
  <si>
    <t>ENSG00000196535.10</t>
  </si>
  <si>
    <t>ENSG00000178623.7</t>
  </si>
  <si>
    <t>ENSG00000164221.8</t>
  </si>
  <si>
    <t>ENSG00000196366.1</t>
  </si>
  <si>
    <t>ENSG00000170264.8</t>
  </si>
  <si>
    <t>ENSG00000151846.7</t>
  </si>
  <si>
    <t>ENSG00000183154.1</t>
  </si>
  <si>
    <t>ENSG00000158402.14</t>
  </si>
  <si>
    <t>ENSG00000007944.10</t>
  </si>
  <si>
    <t>ENSG00000245017.2</t>
  </si>
  <si>
    <t>ENSG00000104290.6</t>
  </si>
  <si>
    <t>ENSG00000147912.8</t>
  </si>
  <si>
    <t>ENSG00000106069.16</t>
  </si>
  <si>
    <t>ENSG00000150764.9</t>
  </si>
  <si>
    <t>ENSG00000179364.9</t>
  </si>
  <si>
    <t>ENSG00000155189.7</t>
  </si>
  <si>
    <t>ENSG00000183077.11</t>
  </si>
  <si>
    <t>ENSG00000138376.6</t>
  </si>
  <si>
    <t>ENSG00000237440.4</t>
  </si>
  <si>
    <t>ENSG00000089820.11</t>
  </si>
  <si>
    <t>ENSG00000170417.10</t>
  </si>
  <si>
    <t>ENSG00000167555.9</t>
  </si>
  <si>
    <t>ENSG00000090539.11</t>
  </si>
  <si>
    <t>ENSG00000132819.12</t>
  </si>
  <si>
    <t>ENSG00000105708.8</t>
  </si>
  <si>
    <t>ENSG00000126705.9</t>
  </si>
  <si>
    <t>ENSG00000167992.8</t>
  </si>
  <si>
    <t>ENSG00000173281.4</t>
  </si>
  <si>
    <t>ENSG00000165209.14</t>
  </si>
  <si>
    <t>ENSG00000245888.2</t>
  </si>
  <si>
    <t>ENSG00000188710.1</t>
  </si>
  <si>
    <t>ENSG00000250722.1</t>
  </si>
  <si>
    <t>ENSG00000162510.5</t>
  </si>
  <si>
    <t>ENSG00000144199.7</t>
  </si>
  <si>
    <t>ENSG00000167077.8</t>
  </si>
  <si>
    <t>ENSG00000160229.7</t>
  </si>
  <si>
    <t>ENSG00000185869.9</t>
  </si>
  <si>
    <t>ENSG00000066583.7</t>
  </si>
  <si>
    <t>ENSG00000122778.5</t>
  </si>
  <si>
    <t>ENSG00000117569.14</t>
  </si>
  <si>
    <t>ENSG00000128309.12</t>
  </si>
  <si>
    <t>ENSG00000162244.6</t>
  </si>
  <si>
    <t>ENSG00000128271.15</t>
  </si>
  <si>
    <t>ENSG00000204991.6</t>
  </si>
  <si>
    <t>ENSG00000197905.4</t>
  </si>
  <si>
    <t>ENSG00000162426.10</t>
  </si>
  <si>
    <t>ENSG00000090971.4</t>
  </si>
  <si>
    <t>ENSG00000105173.9</t>
  </si>
  <si>
    <t>ENSG00000184602.5</t>
  </si>
  <si>
    <t>ENSG00000107719.8</t>
  </si>
  <si>
    <t>ENSG00000135083.10</t>
  </si>
  <si>
    <t>ENSG00000196428.8</t>
  </si>
  <si>
    <t>ENSG00000143498.13</t>
  </si>
  <si>
    <t>ENSG00000175899.10</t>
  </si>
  <si>
    <t>ENSG00000198918.7</t>
  </si>
  <si>
    <t>ENSG00000127152.13</t>
  </si>
  <si>
    <t>ENSG00000070961.10</t>
  </si>
  <si>
    <t>ENSG00000188191.10</t>
  </si>
  <si>
    <t>ENSG00000197050.6</t>
  </si>
  <si>
    <t>ENSG00000114473.9</t>
  </si>
  <si>
    <t>ENSG00000128591.11</t>
  </si>
  <si>
    <t>ENSG00000074181.4</t>
  </si>
  <si>
    <t>ENSG00000144792.5</t>
  </si>
  <si>
    <t>ENSG00000221883.2</t>
  </si>
  <si>
    <t>ENSG00000095539.11</t>
  </si>
  <si>
    <t>ENSG00000203943.4</t>
  </si>
  <si>
    <t>ENSG00000145882.6</t>
  </si>
  <si>
    <t>ENSG00000117266.11</t>
  </si>
  <si>
    <t>ENSG00000053702.10</t>
  </si>
  <si>
    <t>ENSG00000187244.6</t>
  </si>
  <si>
    <t>ENSG00000196781.9</t>
  </si>
  <si>
    <t>ENSG00000196141.8</t>
  </si>
  <si>
    <t>ENSG00000185974.6</t>
  </si>
  <si>
    <t>ENSG00000270011.2</t>
  </si>
  <si>
    <t>ENSG00000137486.12</t>
  </si>
  <si>
    <t>ENSG00000132561.9</t>
  </si>
  <si>
    <t>ENSG00000133627.13</t>
  </si>
  <si>
    <t>ENSG00000135299.12</t>
  </si>
  <si>
    <t>ENSG00000176894.5</t>
  </si>
  <si>
    <t>ENSG00000127948.9</t>
  </si>
  <si>
    <t>ENSG00000171863.8</t>
  </si>
  <si>
    <t>ENSG00000137154.8</t>
  </si>
  <si>
    <t>ENSG00000219481.6</t>
  </si>
  <si>
    <t>ENSG00000174740.7</t>
  </si>
  <si>
    <t>ENSG00000196338.8</t>
  </si>
  <si>
    <t>ENSG00000196814.10</t>
  </si>
  <si>
    <t>ENSG00000261567.1</t>
  </si>
  <si>
    <t>ENSG00000076770.10</t>
  </si>
  <si>
    <t>ENSG00000197124.7</t>
  </si>
  <si>
    <t>ENSG00000196867.3</t>
  </si>
  <si>
    <t>ENSG00000250510.3</t>
  </si>
  <si>
    <t>ENSG00000197467.9</t>
  </si>
  <si>
    <t>ENSG00000102098.13</t>
  </si>
  <si>
    <t>ENSG00000180447.5</t>
  </si>
  <si>
    <t>ENSG00000206561.8</t>
  </si>
  <si>
    <t>ENSG00000141401.7</t>
  </si>
  <si>
    <t>ENSG00000158473.6</t>
  </si>
  <si>
    <t>ENSG00000106571.8</t>
  </si>
  <si>
    <t>ENSG00000197013.5</t>
  </si>
  <si>
    <t>ENSG00000073060.11</t>
  </si>
  <si>
    <t>ENSG00000173166.13</t>
  </si>
  <si>
    <t>ENSG00000104381.8</t>
  </si>
  <si>
    <t>ENSG00000188613.5</t>
  </si>
  <si>
    <t>ENSG00000151468.9</t>
  </si>
  <si>
    <t>ENSG00000268996.1</t>
  </si>
  <si>
    <t>ENSG00000268891.1</t>
  </si>
  <si>
    <t>ENSG00000162599.11</t>
  </si>
  <si>
    <t>ENSG00000109072.9</t>
  </si>
  <si>
    <t>ENSG00000124126.9</t>
  </si>
  <si>
    <t>ENSG00000162585.12</t>
  </si>
  <si>
    <t>ENSG00000181450.13</t>
  </si>
  <si>
    <t>ENSG00000103994.12</t>
  </si>
  <si>
    <t>ENSG00000114739.9</t>
  </si>
  <si>
    <t>ENSG00000087237.6</t>
  </si>
  <si>
    <t>ENSG00000106853.12</t>
  </si>
  <si>
    <t>ENSG00000157216.11</t>
  </si>
  <si>
    <t>ENSG00000256229.3</t>
  </si>
  <si>
    <t>ENSG00000183784.5</t>
  </si>
  <si>
    <t>ENSG00000143842.10</t>
  </si>
  <si>
    <t>ENSG00000073464.7</t>
  </si>
  <si>
    <t>ENSG00000112186.7</t>
  </si>
  <si>
    <t>ENSG00000079215.9</t>
  </si>
  <si>
    <t>ENSG00000117114.15</t>
  </si>
  <si>
    <t>ENSG00000150967.13</t>
  </si>
  <si>
    <t>ENSG00000198521.7</t>
  </si>
  <si>
    <t>ENSG00000105808.13</t>
  </si>
  <si>
    <t>ENSG00000176593.3</t>
  </si>
  <si>
    <t>ENSG00000189283.5</t>
  </si>
  <si>
    <t>ENSG00000135678.7</t>
  </si>
  <si>
    <t>ENSG00000139263.7</t>
  </si>
  <si>
    <t>ENSG00000121413.8</t>
  </si>
  <si>
    <t>ENSG00000090661.7</t>
  </si>
  <si>
    <t>ENSG00000181754.6</t>
  </si>
  <si>
    <t>ENSG00000256771.2</t>
  </si>
  <si>
    <t>ENSG00000189337.11</t>
  </si>
  <si>
    <t>ENSG00000077943.7</t>
  </si>
  <si>
    <t>ENSG00000134256.8</t>
  </si>
  <si>
    <t>ENSG00000162687.12</t>
  </si>
  <si>
    <t>ENSG00000205832.7</t>
  </si>
  <si>
    <t>ENSG00000115318.7</t>
  </si>
  <si>
    <t>ENSG00000272442.2</t>
  </si>
  <si>
    <t>ENSG00000183779.5</t>
  </si>
  <si>
    <t>ENSG00000162267.8</t>
  </si>
  <si>
    <t>ENSG00000185585.15</t>
  </si>
  <si>
    <t>ENSG00000148082.5</t>
  </si>
  <si>
    <t>ENSG00000213413.2</t>
  </si>
  <si>
    <t>ENSG00000085662.9</t>
  </si>
  <si>
    <t>ENSG00000112183.10</t>
  </si>
  <si>
    <t>ENSG00000122406.8</t>
  </si>
  <si>
    <t>ENSG00000142949.12</t>
  </si>
  <si>
    <t>ENSG00000171827.6</t>
  </si>
  <si>
    <t>ENSG00000160293.12</t>
  </si>
  <si>
    <t>ENSG00000153982.6</t>
  </si>
  <si>
    <t>ENSG00000152284.4</t>
  </si>
  <si>
    <t>ENSG00000182013.13</t>
  </si>
  <si>
    <t>ENSG00000130844.12</t>
  </si>
  <si>
    <t>ENSG00000116852.10</t>
  </si>
  <si>
    <t>ENSG00000088808.12</t>
  </si>
  <si>
    <t>ENSG00000111879.14</t>
  </si>
  <si>
    <t>ENSG00000126351.8</t>
  </si>
  <si>
    <t>ENSG00000132846.5</t>
  </si>
  <si>
    <t>ENSG00000182118.5</t>
  </si>
  <si>
    <t>ENSG00000141391.9</t>
  </si>
  <si>
    <t>ENSG00000171208.5</t>
  </si>
  <si>
    <t>ENSG00000231500.2</t>
  </si>
  <si>
    <t>ENSG00000076604.10</t>
  </si>
  <si>
    <t>ENSG00000175189.3</t>
  </si>
  <si>
    <t>ENSG00000213967.6</t>
  </si>
  <si>
    <t>ENSG00000170962.8</t>
  </si>
  <si>
    <t>ENSG00000146122.12</t>
  </si>
  <si>
    <t>ENSG00000172915.14</t>
  </si>
  <si>
    <t>ENSG00000144908.9</t>
  </si>
  <si>
    <t>ENSG00000166086.8</t>
  </si>
  <si>
    <t>ENSG00000152292.12</t>
  </si>
  <si>
    <t>ENSG00000178665.10</t>
  </si>
  <si>
    <t>ENSG00000111186.8</t>
  </si>
  <si>
    <t>ENSG00000205090.4</t>
  </si>
  <si>
    <t>ENSG00000100918.8</t>
  </si>
  <si>
    <t>ENSG00000163808.12</t>
  </si>
  <si>
    <t>ENSG00000112041.8</t>
  </si>
  <si>
    <t>ENSG00000205609.8</t>
  </si>
  <si>
    <t>ENSG00000121989.10</t>
  </si>
  <si>
    <t>ENSG00000134780.5</t>
  </si>
  <si>
    <t>ENSG00000232833.4</t>
  </si>
  <si>
    <t>ENSG00000090776.5</t>
  </si>
  <si>
    <t>ENSG00000184224.3</t>
  </si>
  <si>
    <t>ENSG00000088881.16</t>
  </si>
  <si>
    <t>ENSG00000182774.6</t>
  </si>
  <si>
    <t>ENSG00000064547.9</t>
  </si>
  <si>
    <t>ENSG00000102996.4</t>
  </si>
  <si>
    <t>ENSG00000170954.7</t>
  </si>
  <si>
    <t>ENSG00000008277.10</t>
  </si>
  <si>
    <t>ENSG00000198711.4</t>
  </si>
  <si>
    <t>ENSG00000003989.12</t>
  </si>
  <si>
    <t>ENSG00000064999.12</t>
  </si>
  <si>
    <t>ENSG00000139269.2</t>
  </si>
  <si>
    <t>ENSG00000198643.2</t>
  </si>
  <si>
    <t>ENSG00000137672.8</t>
  </si>
  <si>
    <t>ENSG00000141519.10</t>
  </si>
  <si>
    <t>ENSG00000183762.8</t>
  </si>
  <si>
    <t>ENSG00000243566.2</t>
  </si>
  <si>
    <t>ENSG00000164236.7</t>
  </si>
  <si>
    <t>ENSG00000100625.8</t>
  </si>
  <si>
    <t>ENSG00000007968.6</t>
  </si>
  <si>
    <t>ENSG00000171813.10</t>
  </si>
  <si>
    <t>ENSG00000174804.3</t>
  </si>
  <si>
    <t>ENSG00000074047.16</t>
  </si>
  <si>
    <t>ENSG00000164241.9</t>
  </si>
  <si>
    <t>ENSG00000164404.4</t>
  </si>
  <si>
    <t>ENSG00000072210.14</t>
  </si>
  <si>
    <t>ENSG00000104081.9</t>
  </si>
  <si>
    <t>ENSG00000214357.4</t>
  </si>
  <si>
    <t>ENSG00000174136.7</t>
  </si>
  <si>
    <t>ENSG00000162437.10</t>
  </si>
  <si>
    <t>ENSG00000184678.8</t>
  </si>
  <si>
    <t>ENSG00000050767.11</t>
  </si>
  <si>
    <t>ENSG00000167874.6</t>
  </si>
  <si>
    <t>ENSG00000186193.7</t>
  </si>
  <si>
    <t>ENSG00000057704.6</t>
  </si>
  <si>
    <t>ENSG00000135439.7</t>
  </si>
  <si>
    <t>ENSG00000235878.4</t>
  </si>
  <si>
    <t>ENSG00000185630.14</t>
  </si>
  <si>
    <t>ENSG00000158428.3</t>
  </si>
  <si>
    <t>ENSG00000104901.2</t>
  </si>
  <si>
    <t>ENSG00000106633.11</t>
  </si>
  <si>
    <t>ENSG00000103942.8</t>
  </si>
  <si>
    <t>ENSG00000132437.13</t>
  </si>
  <si>
    <t>ENSG00000139438.5</t>
  </si>
  <si>
    <t>ENSG00000234444.5</t>
  </si>
  <si>
    <t>ENSG00000134222.12</t>
  </si>
  <si>
    <t>ENSG00000184194.5</t>
  </si>
  <si>
    <t>ENSG00000188760.6</t>
  </si>
  <si>
    <t>ENSG00000129521.9</t>
  </si>
  <si>
    <t>ENSG00000092607.9</t>
  </si>
  <si>
    <t>ENSG00000075618.13</t>
  </si>
  <si>
    <t>ENSG00000183914.10</t>
  </si>
  <si>
    <t>ENSG00000152782.12</t>
  </si>
  <si>
    <t>ENSG00000099365.5</t>
  </si>
  <si>
    <t>ENSG00000234284.2</t>
  </si>
  <si>
    <t>ENSG00000112619.6</t>
  </si>
  <si>
    <t>ENSG00000180190.7</t>
  </si>
  <si>
    <t>ENSG00000007372.16</t>
  </si>
  <si>
    <t>ENSG00000183570.12</t>
  </si>
  <si>
    <t>ENSG00000139880.15</t>
  </si>
  <si>
    <t>ENSG00000215217.2</t>
  </si>
  <si>
    <t>ENSG00000110987.4</t>
  </si>
  <si>
    <t>ENSG00000099889.9</t>
  </si>
  <si>
    <t>ENSG00000184058.8</t>
  </si>
  <si>
    <t>ENSG00000083454.17</t>
  </si>
  <si>
    <t>ENSG00000153086.9</t>
  </si>
  <si>
    <t>ENSG00000268175.1</t>
  </si>
  <si>
    <t>ENSG00000182580.2</t>
  </si>
  <si>
    <t>ENSG00000124374.8</t>
  </si>
  <si>
    <t>ENSG00000175344.12</t>
  </si>
  <si>
    <t>ENSG00000148400.9</t>
  </si>
  <si>
    <t>ENSG00000106006.6</t>
  </si>
  <si>
    <t>ENSG00000005379.11</t>
  </si>
  <si>
    <t>ENSG00000262304.1</t>
  </si>
  <si>
    <t>ENSG00000156298.8</t>
  </si>
  <si>
    <t>ENSG00000182327.7</t>
  </si>
  <si>
    <t>ENSG00000243232.3</t>
  </si>
  <si>
    <t>ENSG00000185933.6</t>
  </si>
  <si>
    <t>ENSG00000067840.8</t>
  </si>
  <si>
    <t>ENSG00000214595.7</t>
  </si>
  <si>
    <t>ENSG00000169750.4</t>
  </si>
  <si>
    <t>ENSG00000129195.11</t>
  </si>
  <si>
    <t>ENSG00000184185.5</t>
  </si>
  <si>
    <t>ENSG00000161298.12</t>
  </si>
  <si>
    <t>ENSG00000169884.9</t>
  </si>
  <si>
    <t>ENSG00000204291.6</t>
  </si>
  <si>
    <t>ENSG00000118513.14</t>
  </si>
  <si>
    <t>ENSG00000181007.7</t>
  </si>
  <si>
    <t>ENSG00000203691.2</t>
  </si>
  <si>
    <t>ENSG00000116574.4</t>
  </si>
  <si>
    <t>ENSG00000130005.7</t>
  </si>
  <si>
    <t>ENSG00000113758.9</t>
  </si>
  <si>
    <t>ENSG00000162873.10</t>
  </si>
  <si>
    <t>ENSG00000235098.4</t>
  </si>
  <si>
    <t>ENSG00000033122.14</t>
  </si>
  <si>
    <t>ENSG00000204807.1</t>
  </si>
  <si>
    <t>ENSG00000165821.7</t>
  </si>
  <si>
    <t>ENSG00000179455.6</t>
  </si>
  <si>
    <t>ENSG00000196872.6</t>
  </si>
  <si>
    <t>ENSG00000187695.6</t>
  </si>
  <si>
    <t>ENSG00000119772.12</t>
  </si>
  <si>
    <t>ENSG00000124749.12</t>
  </si>
  <si>
    <t>ENSG00000163041.5</t>
  </si>
  <si>
    <t>ENSG00000213760.6</t>
  </si>
  <si>
    <t>ENSG00000106003.8</t>
  </si>
  <si>
    <t>ENSG00000175130.6</t>
  </si>
  <si>
    <t>ENSG00000197106.6</t>
  </si>
  <si>
    <t>ENSG00000117154.7</t>
  </si>
  <si>
    <t>ENSG00000102935.7</t>
  </si>
  <si>
    <t>ENSG00000160298.13</t>
  </si>
  <si>
    <t>ENSG00000129993.10</t>
  </si>
  <si>
    <t>ENSG00000268942.1</t>
  </si>
  <si>
    <t>ENSG00000144712.7</t>
  </si>
  <si>
    <t>ENSG00000172318.4</t>
  </si>
  <si>
    <t>ENSG00000181751.5</t>
  </si>
  <si>
    <t>ENSG00000198182.8</t>
  </si>
  <si>
    <t>ENSG00000178826.6</t>
  </si>
  <si>
    <t>ENSG00000087258.9</t>
  </si>
  <si>
    <t>ENSG00000103742.7</t>
  </si>
  <si>
    <t>ENSG00000197479.4</t>
  </si>
  <si>
    <t>ENSG00000173926.5</t>
  </si>
  <si>
    <t>ENSG00000176749.4</t>
  </si>
  <si>
    <t>ENSG00000163449.6</t>
  </si>
  <si>
    <t>ENSG00000163885.7</t>
  </si>
  <si>
    <t>ENSG00000100024.10</t>
  </si>
  <si>
    <t>ENSG00000160191.13</t>
  </si>
  <si>
    <t>ENSG00000164093.11</t>
  </si>
  <si>
    <t>ENSG00000205238.5</t>
  </si>
  <si>
    <t>ENSG00000127585.7</t>
  </si>
  <si>
    <t>ENSG00000112796.5</t>
  </si>
  <si>
    <t>ENSG00000184305.10</t>
  </si>
  <si>
    <t>ENSG00000119686.5</t>
  </si>
  <si>
    <t>ENSG00000122378.9</t>
  </si>
  <si>
    <t>ENSG00000269755.1</t>
  </si>
  <si>
    <t>ENSG00000233438.1</t>
  </si>
  <si>
    <t>ENSG00000137860.7</t>
  </si>
  <si>
    <t>ENSG00000171970.8</t>
  </si>
  <si>
    <t>ENSG00000163009.4</t>
  </si>
  <si>
    <t>ENSG00000170616.9</t>
  </si>
  <si>
    <t>ENSG00000137766.12</t>
  </si>
  <si>
    <t>ENSG00000196437.6</t>
  </si>
  <si>
    <t>ENSG00000215475.3</t>
  </si>
  <si>
    <t>ENSG00000196081.5</t>
  </si>
  <si>
    <t>ENSG00000115556.9</t>
  </si>
  <si>
    <t>ENSG00000164742.10</t>
  </si>
  <si>
    <t>ENSG00000183580.8</t>
  </si>
  <si>
    <t>ENSG00000006118.10</t>
  </si>
  <si>
    <t>ENSG00000118137.5</t>
  </si>
  <si>
    <t>ENSG00000065717.10</t>
  </si>
  <si>
    <t>ENSG00000074317.6</t>
  </si>
  <si>
    <t>ENSG00000013619.9</t>
  </si>
  <si>
    <t>ENSG00000164199.11</t>
  </si>
  <si>
    <t>ENSG00000167701.9</t>
  </si>
  <si>
    <t>ENSG00000113368.7</t>
  </si>
  <si>
    <t>ENSG00000183496.5</t>
  </si>
  <si>
    <t>ENSG00000219438.4</t>
  </si>
  <si>
    <t>ENSG00000124212.5</t>
  </si>
  <si>
    <t>ENSG00000121769.3</t>
  </si>
  <si>
    <t>ENSG00000160396.8</t>
  </si>
  <si>
    <t>ENSG00000105767.2</t>
  </si>
  <si>
    <t>ENSG00000175287.14</t>
  </si>
  <si>
    <t>ENSG00000080854.10</t>
  </si>
  <si>
    <t>ENSG00000142408.2</t>
  </si>
  <si>
    <t>ENSG00000170276.4</t>
  </si>
  <si>
    <t>ENSG00000135094.6</t>
  </si>
  <si>
    <t>ENSG00000136872.13</t>
  </si>
  <si>
    <t>ENSG00000135119.10</t>
  </si>
  <si>
    <t>ENSG00000130208.5</t>
  </si>
  <si>
    <t>ENSG00000214050.3</t>
  </si>
  <si>
    <t>ENSG00000180340.5</t>
  </si>
  <si>
    <t>ENSG00000250120.2</t>
  </si>
  <si>
    <t>ENSG00000076716.7</t>
  </si>
  <si>
    <t>ENSG00000113739.6</t>
  </si>
  <si>
    <t>ENSG00000143858.7</t>
  </si>
  <si>
    <t>ENSG00000148219.12</t>
  </si>
  <si>
    <t>ENSG00000116544.7</t>
  </si>
  <si>
    <t>ENSG00000168672.3</t>
  </si>
  <si>
    <t>ENSG00000172000.3</t>
  </si>
  <si>
    <t>ENSG00000258130.3</t>
  </si>
  <si>
    <t>ENSG00000197497.6</t>
  </si>
  <si>
    <t>ENSG00000172164.9</t>
  </si>
  <si>
    <t>ENSG00000172404.4</t>
  </si>
  <si>
    <t>ENSG00000187581.2</t>
  </si>
  <si>
    <t>ENSG00000168913.6</t>
  </si>
  <si>
    <t>ENSG00000178882.9</t>
  </si>
  <si>
    <t>ENSG00000007312.8</t>
  </si>
  <si>
    <t>ENSG00000156574.5</t>
  </si>
  <si>
    <t>ENSG00000135324.5</t>
  </si>
  <si>
    <t>ENSG00000188807.8</t>
  </si>
  <si>
    <t>ENSG00000176293.15</t>
  </si>
  <si>
    <t>ENSG00000145861.7</t>
  </si>
  <si>
    <t>ENSG00000169515.5</t>
  </si>
  <si>
    <t>ENSG00000163219.7</t>
  </si>
  <si>
    <t>ENSG00000239474.2</t>
  </si>
  <si>
    <t>ENSG00000140675.8</t>
  </si>
  <si>
    <t>ENSG00000184986.6</t>
  </si>
  <si>
    <t>ENSG00000248383.3</t>
  </si>
  <si>
    <t>ENSG00000156097.8</t>
  </si>
  <si>
    <t>ENSG00000167641.6</t>
  </si>
  <si>
    <t>ENSG00000184348.2</t>
  </si>
  <si>
    <t>ENSG00000152822.9</t>
  </si>
  <si>
    <t>ENSG00000139220.12</t>
  </si>
  <si>
    <t>ENSG00000267041.1</t>
  </si>
  <si>
    <t>ENSG00000116819.6</t>
  </si>
  <si>
    <t>ENSG00000172379.14</t>
  </si>
  <si>
    <t>ENSG00000182379.9</t>
  </si>
  <si>
    <t>ENSG00000133026.8</t>
  </si>
  <si>
    <t>ENSG00000063438.12</t>
  </si>
  <si>
    <t>ENSG00000188290.6</t>
  </si>
  <si>
    <t>ENSG00000169860.4</t>
  </si>
  <si>
    <t>ENSG00000091138.8</t>
  </si>
  <si>
    <t>ENSG00000168309.12</t>
  </si>
  <si>
    <t>ENSG00000162669.11</t>
  </si>
  <si>
    <t>ENSG00000177932.6</t>
  </si>
  <si>
    <t>ENSG00000258405.5</t>
  </si>
  <si>
    <t>ENSG00000141748.8</t>
  </si>
  <si>
    <t>ENSG00000099282.5</t>
  </si>
  <si>
    <t>ENSG00000103485.13</t>
  </si>
  <si>
    <t>ENSG00000184254.12</t>
  </si>
  <si>
    <t>ENSG00000144749.9</t>
  </si>
  <si>
    <t>ENSG00000133256.8</t>
  </si>
  <si>
    <t>ENSG00000121966.6</t>
  </si>
  <si>
    <t>ENSG00000072182.8</t>
  </si>
  <si>
    <t>ENSG00000070808.11</t>
  </si>
  <si>
    <t>ENSG00000108830.7</t>
  </si>
  <si>
    <t>ENSG00000251692.3</t>
  </si>
  <si>
    <t>ENSG00000196465.6</t>
  </si>
  <si>
    <t>ENSG00000146966.8</t>
  </si>
  <si>
    <t>ENSG00000115525.12</t>
  </si>
  <si>
    <t>ENSG00000205018.2</t>
  </si>
  <si>
    <t>Ensembl gene ID</t>
  </si>
  <si>
    <t>Supplementary Table 2: Differentially expressed genes in FUS/EWSR-TFCP2 RMS versus other RMS subtypes</t>
  </si>
  <si>
    <t>Green: log2(fold change) &gt;2 or &lt;-2; blue: log2(fold change) &gt;1 or &lt;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6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1" fillId="2" borderId="0" xfId="0" applyFont="1" applyFill="1"/>
    <xf numFmtId="17" fontId="1" fillId="0" borderId="0" xfId="0" applyNumberFormat="1" applyFont="1"/>
    <xf numFmtId="0" fontId="4" fillId="0" borderId="0" xfId="0" applyFont="1"/>
    <xf numFmtId="0" fontId="3" fillId="0" borderId="1" xfId="0" applyFont="1" applyBorder="1"/>
    <xf numFmtId="0" fontId="4" fillId="0" borderId="1" xfId="0" applyFont="1" applyBorder="1"/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3" borderId="0" xfId="0" applyFont="1" applyFill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79"/>
  <sheetViews>
    <sheetView tabSelected="1" zoomScale="95" zoomScaleNormal="95" workbookViewId="0">
      <pane ySplit="4" topLeftCell="A5" activePane="bottomLeft" state="frozen"/>
      <selection pane="bottomLeft" activeCell="D16" sqref="D16"/>
    </sheetView>
  </sheetViews>
  <sheetFormatPr baseColWidth="10" defaultColWidth="8.83203125" defaultRowHeight="16" x14ac:dyDescent="0.2"/>
  <cols>
    <col min="1" max="1" width="25.83203125" style="1" customWidth="1"/>
    <col min="2" max="2" width="19.83203125" style="1" customWidth="1"/>
    <col min="3" max="3" width="17.6640625" style="1" customWidth="1"/>
    <col min="4" max="4" width="23.6640625" style="1" customWidth="1"/>
    <col min="5" max="5" width="17.6640625" style="1" customWidth="1"/>
    <col min="6" max="6" width="18.1640625" style="1" customWidth="1"/>
    <col min="7" max="7" width="20.5" style="1" customWidth="1"/>
    <col min="8" max="8" width="17.1640625" style="1" customWidth="1"/>
    <col min="9" max="9" width="20.6640625" style="1" customWidth="1"/>
    <col min="10" max="1018" width="11.5" style="1"/>
    <col min="1019" max="16384" width="8.83203125" style="1"/>
  </cols>
  <sheetData>
    <row r="1" spans="1:9" s="12" customFormat="1" ht="20" x14ac:dyDescent="0.15">
      <c r="A1" s="11" t="s">
        <v>5954</v>
      </c>
    </row>
    <row r="2" spans="1:9" s="12" customFormat="1" ht="25" customHeight="1" x14ac:dyDescent="0.15">
      <c r="A2" s="13" t="s">
        <v>5955</v>
      </c>
    </row>
    <row r="3" spans="1:9" s="5" customFormat="1" ht="18" customHeight="1" thickBot="1" x14ac:dyDescent="0.25">
      <c r="A3" s="6"/>
      <c r="B3" s="7"/>
      <c r="C3" s="7"/>
      <c r="D3" s="7"/>
      <c r="E3" s="7"/>
      <c r="F3" s="7"/>
      <c r="G3" s="7"/>
      <c r="H3" s="7"/>
      <c r="I3" s="7"/>
    </row>
    <row r="4" spans="1:9" s="2" customFormat="1" ht="35" customHeight="1" thickBot="1" x14ac:dyDescent="0.2">
      <c r="A4" s="8" t="s">
        <v>5953</v>
      </c>
      <c r="B4" s="9" t="s">
        <v>2977</v>
      </c>
      <c r="C4" s="9" t="s">
        <v>2976</v>
      </c>
      <c r="D4" s="9" t="s">
        <v>2975</v>
      </c>
      <c r="E4" s="9" t="s">
        <v>0</v>
      </c>
      <c r="F4" s="9" t="s">
        <v>1</v>
      </c>
      <c r="G4" s="9" t="s">
        <v>3</v>
      </c>
      <c r="H4" s="9" t="s">
        <v>2</v>
      </c>
      <c r="I4" s="9" t="s">
        <v>2974</v>
      </c>
    </row>
    <row r="5" spans="1:9" x14ac:dyDescent="0.2">
      <c r="A5" s="3" t="s">
        <v>2978</v>
      </c>
      <c r="B5" s="1" t="s">
        <v>199</v>
      </c>
      <c r="C5" s="1">
        <v>18.8703971397678</v>
      </c>
      <c r="D5" s="1">
        <v>23.143912124196401</v>
      </c>
      <c r="E5" s="1">
        <v>3.0156001410719302</v>
      </c>
      <c r="F5" s="1">
        <v>7.6747284260205797</v>
      </c>
      <c r="G5" s="1">
        <v>1.6576947335445301E-14</v>
      </c>
      <c r="H5" s="1">
        <v>2.7598950273663399E-12</v>
      </c>
      <c r="I5" s="1">
        <f t="shared" ref="I5:I68" si="0">-LOG10(H5)</f>
        <v>11.559107436015408</v>
      </c>
    </row>
    <row r="6" spans="1:9" x14ac:dyDescent="0.2">
      <c r="A6" s="3" t="s">
        <v>2979</v>
      </c>
      <c r="B6" s="1" t="s">
        <v>198</v>
      </c>
      <c r="C6" s="1">
        <v>8.6490431480976309</v>
      </c>
      <c r="D6" s="1">
        <v>22.060827503811002</v>
      </c>
      <c r="E6" s="1">
        <v>3.0166612538923099</v>
      </c>
      <c r="F6" s="1">
        <v>7.3129946146079696</v>
      </c>
      <c r="G6" s="1">
        <v>2.6125348982764198E-13</v>
      </c>
      <c r="H6" s="1">
        <v>3.4871204065047902E-11</v>
      </c>
      <c r="I6" s="1">
        <f t="shared" si="0"/>
        <v>10.457533056645298</v>
      </c>
    </row>
    <row r="7" spans="1:9" x14ac:dyDescent="0.2">
      <c r="A7" s="3" t="s">
        <v>2980</v>
      </c>
      <c r="B7" s="1" t="s">
        <v>665</v>
      </c>
      <c r="C7" s="1">
        <v>3982.0704848862301</v>
      </c>
      <c r="D7" s="1">
        <v>13.7889678702876</v>
      </c>
      <c r="E7" s="1">
        <v>1.0849549876927</v>
      </c>
      <c r="F7" s="1">
        <v>12.709253403785601</v>
      </c>
      <c r="G7" s="1">
        <v>5.2533592766594304E-37</v>
      </c>
      <c r="H7" s="1">
        <v>1.49255441848861E-33</v>
      </c>
      <c r="I7" s="1">
        <f t="shared" si="0"/>
        <v>32.826069825546355</v>
      </c>
    </row>
    <row r="8" spans="1:9" x14ac:dyDescent="0.2">
      <c r="A8" s="3" t="s">
        <v>2981</v>
      </c>
      <c r="B8" s="1" t="s">
        <v>204</v>
      </c>
      <c r="C8" s="1">
        <v>4174.0073481913396</v>
      </c>
      <c r="D8" s="1">
        <v>13.610325875532901</v>
      </c>
      <c r="E8" s="1">
        <v>0.992786586680514</v>
      </c>
      <c r="F8" s="1">
        <v>13.709216117675799</v>
      </c>
      <c r="G8" s="1">
        <v>8.9418657336418194E-43</v>
      </c>
      <c r="H8" s="1">
        <v>4.4458956427667101E-39</v>
      </c>
      <c r="I8" s="1">
        <f t="shared" si="0"/>
        <v>38.352040735587202</v>
      </c>
    </row>
    <row r="9" spans="1:9" x14ac:dyDescent="0.2">
      <c r="A9" s="3" t="s">
        <v>2982</v>
      </c>
      <c r="B9" s="1" t="s">
        <v>2323</v>
      </c>
      <c r="C9" s="1">
        <v>62873.903797516199</v>
      </c>
      <c r="D9" s="1">
        <v>12.533721040293999</v>
      </c>
      <c r="E9" s="1">
        <v>0.79979541278335298</v>
      </c>
      <c r="F9" s="1">
        <v>15.6711589488563</v>
      </c>
      <c r="G9" s="1">
        <v>2.3819609667498001E-55</v>
      </c>
      <c r="H9" s="1">
        <v>4.7372439706719999E-51</v>
      </c>
      <c r="I9" s="1">
        <f t="shared" si="0"/>
        <v>50.324474248291217</v>
      </c>
    </row>
    <row r="10" spans="1:9" x14ac:dyDescent="0.2">
      <c r="A10" s="3" t="s">
        <v>2983</v>
      </c>
      <c r="B10" s="1" t="s">
        <v>2724</v>
      </c>
      <c r="C10" s="1">
        <v>4490.9066676202001</v>
      </c>
      <c r="D10" s="1">
        <v>9.7727382781389096</v>
      </c>
      <c r="E10" s="1">
        <v>0.72586310233590801</v>
      </c>
      <c r="F10" s="1">
        <v>13.463610764466701</v>
      </c>
      <c r="G10" s="1">
        <v>2.5608953078203902E-41</v>
      </c>
      <c r="H10" s="1">
        <v>1.01862171763864E-37</v>
      </c>
      <c r="I10" s="1">
        <f t="shared" si="0"/>
        <v>36.991987068636895</v>
      </c>
    </row>
    <row r="11" spans="1:9" x14ac:dyDescent="0.2">
      <c r="A11" s="3" t="s">
        <v>2984</v>
      </c>
      <c r="B11" s="1" t="s">
        <v>2322</v>
      </c>
      <c r="C11" s="1">
        <v>10006.351529956601</v>
      </c>
      <c r="D11" s="1">
        <v>9.5922073471062497</v>
      </c>
      <c r="E11" s="1">
        <v>1.14840393618918</v>
      </c>
      <c r="F11" s="1">
        <v>8.3526423454596195</v>
      </c>
      <c r="G11" s="1">
        <v>6.6752544153857696E-17</v>
      </c>
      <c r="H11" s="1">
        <v>1.7241228547167799E-14</v>
      </c>
      <c r="I11" s="1">
        <f t="shared" si="0"/>
        <v>13.76343179116526</v>
      </c>
    </row>
    <row r="12" spans="1:9" x14ac:dyDescent="0.2">
      <c r="A12" s="3" t="s">
        <v>2985</v>
      </c>
      <c r="B12" s="1" t="s">
        <v>566</v>
      </c>
      <c r="C12" s="1">
        <v>1517.8959947483499</v>
      </c>
      <c r="D12" s="1">
        <v>9.2702970528264608</v>
      </c>
      <c r="E12" s="1">
        <v>0.84168264926018499</v>
      </c>
      <c r="F12" s="1">
        <v>11.0140051728223</v>
      </c>
      <c r="G12" s="1">
        <v>3.2713034548812202E-28</v>
      </c>
      <c r="H12" s="1">
        <v>5.4216402592231396E-25</v>
      </c>
      <c r="I12" s="1">
        <f t="shared" si="0"/>
        <v>24.265869302435625</v>
      </c>
    </row>
    <row r="13" spans="1:9" x14ac:dyDescent="0.2">
      <c r="A13" s="3" t="s">
        <v>2986</v>
      </c>
      <c r="B13" s="1" t="s">
        <v>197</v>
      </c>
      <c r="C13" s="1">
        <v>49.492605987854702</v>
      </c>
      <c r="D13" s="1">
        <v>9.0027868344200304</v>
      </c>
      <c r="E13" s="1">
        <v>1.6840961575297899</v>
      </c>
      <c r="F13" s="1">
        <v>5.3457676951327899</v>
      </c>
      <c r="G13" s="1">
        <v>9.00346225775412E-8</v>
      </c>
      <c r="H13" s="1">
        <v>3.6100979310930201E-6</v>
      </c>
      <c r="I13" s="1">
        <f t="shared" si="0"/>
        <v>5.4424810168321729</v>
      </c>
    </row>
    <row r="14" spans="1:9" x14ac:dyDescent="0.2">
      <c r="A14" s="3" t="s">
        <v>2987</v>
      </c>
      <c r="B14" s="1" t="s">
        <v>1803</v>
      </c>
      <c r="C14" s="1">
        <v>6823.6135728070703</v>
      </c>
      <c r="D14" s="1">
        <v>8.9575936159607998</v>
      </c>
      <c r="E14" s="1">
        <v>1.32595213907082</v>
      </c>
      <c r="F14" s="1">
        <v>6.75559347280661</v>
      </c>
      <c r="G14" s="1">
        <v>1.42251761974427E-11</v>
      </c>
      <c r="H14" s="1">
        <v>1.41455152107371E-9</v>
      </c>
      <c r="I14" s="1">
        <f t="shared" si="0"/>
        <v>8.8493812299598851</v>
      </c>
    </row>
    <row r="15" spans="1:9" x14ac:dyDescent="0.2">
      <c r="A15" s="3" t="s">
        <v>2988</v>
      </c>
      <c r="B15" s="1" t="s">
        <v>207</v>
      </c>
      <c r="C15" s="1">
        <v>347.459991888952</v>
      </c>
      <c r="D15" s="1">
        <v>8.47957834359981</v>
      </c>
      <c r="E15" s="1">
        <v>1.3580050171898601</v>
      </c>
      <c r="F15" s="1">
        <v>6.2441436049674799</v>
      </c>
      <c r="G15" s="1">
        <v>4.2612835779326699E-10</v>
      </c>
      <c r="H15" s="1">
        <v>3.2595541460740401E-8</v>
      </c>
      <c r="I15" s="1">
        <f t="shared" si="0"/>
        <v>7.4868418002823738</v>
      </c>
    </row>
    <row r="16" spans="1:9" x14ac:dyDescent="0.2">
      <c r="A16" s="3" t="s">
        <v>2989</v>
      </c>
      <c r="B16" s="1" t="s">
        <v>1284</v>
      </c>
      <c r="C16" s="1">
        <v>9651.0724228364106</v>
      </c>
      <c r="D16" s="1">
        <v>8.4432945913821804</v>
      </c>
      <c r="E16" s="1">
        <v>0.57759165157842696</v>
      </c>
      <c r="F16" s="1">
        <v>14.618103582883499</v>
      </c>
      <c r="G16" s="1">
        <v>2.1531459938247901E-48</v>
      </c>
      <c r="H16" s="1">
        <v>2.14108837625937E-44</v>
      </c>
      <c r="I16" s="1">
        <f t="shared" si="0"/>
        <v>43.669365406255473</v>
      </c>
    </row>
    <row r="17" spans="1:9" x14ac:dyDescent="0.2">
      <c r="A17" s="3" t="s">
        <v>2990</v>
      </c>
      <c r="B17" s="1" t="s">
        <v>706</v>
      </c>
      <c r="C17" s="1">
        <v>850.45628208308904</v>
      </c>
      <c r="D17" s="1">
        <v>8.4151841832104708</v>
      </c>
      <c r="E17" s="1">
        <v>0.91830426543924104</v>
      </c>
      <c r="F17" s="1">
        <v>9.1638300070242398</v>
      </c>
      <c r="G17" s="1">
        <v>5.0087339910425299E-20</v>
      </c>
      <c r="H17" s="1">
        <v>2.4296024783866801E-17</v>
      </c>
      <c r="I17" s="1">
        <f t="shared" si="0"/>
        <v>16.614464778074847</v>
      </c>
    </row>
    <row r="18" spans="1:9" x14ac:dyDescent="0.2">
      <c r="A18" s="3" t="s">
        <v>2991</v>
      </c>
      <c r="B18" s="1" t="s">
        <v>2421</v>
      </c>
      <c r="C18" s="1">
        <v>753.56417572204998</v>
      </c>
      <c r="D18" s="1">
        <v>8.3155205555883693</v>
      </c>
      <c r="E18" s="1">
        <v>1.0944670077214</v>
      </c>
      <c r="F18" s="1">
        <v>7.5977809261703104</v>
      </c>
      <c r="G18" s="1">
        <v>3.0125174235640601E-14</v>
      </c>
      <c r="H18" s="1">
        <v>4.7175548440820597E-12</v>
      </c>
      <c r="I18" s="1">
        <f t="shared" si="0"/>
        <v>11.326283042229539</v>
      </c>
    </row>
    <row r="19" spans="1:9" x14ac:dyDescent="0.2">
      <c r="A19" s="3" t="s">
        <v>2992</v>
      </c>
      <c r="B19" s="1" t="s">
        <v>1366</v>
      </c>
      <c r="C19" s="1">
        <v>2133.1710829741201</v>
      </c>
      <c r="D19" s="1">
        <v>8.0653371705185197</v>
      </c>
      <c r="E19" s="1">
        <v>0.738608991385167</v>
      </c>
      <c r="F19" s="1">
        <v>10.919630365442799</v>
      </c>
      <c r="G19" s="1">
        <v>9.2872999810090106E-28</v>
      </c>
      <c r="H19" s="1">
        <v>1.3193273001593399E-24</v>
      </c>
      <c r="I19" s="1">
        <f t="shared" si="0"/>
        <v>23.879647450837282</v>
      </c>
    </row>
    <row r="20" spans="1:9" x14ac:dyDescent="0.2">
      <c r="A20" s="3" t="s">
        <v>2993</v>
      </c>
      <c r="B20" s="1" t="s">
        <v>211</v>
      </c>
      <c r="C20" s="1">
        <v>99.694979417837502</v>
      </c>
      <c r="D20" s="1">
        <v>7.9572177828364001</v>
      </c>
      <c r="E20" s="1">
        <v>1.3917095255424901</v>
      </c>
      <c r="F20" s="1">
        <v>5.7175851977693899</v>
      </c>
      <c r="G20" s="1">
        <v>1.08048505185252E-8</v>
      </c>
      <c r="H20" s="1">
        <v>5.5526322251273805E-7</v>
      </c>
      <c r="I20" s="1">
        <f t="shared" si="0"/>
        <v>6.2555010907786857</v>
      </c>
    </row>
    <row r="21" spans="1:9" x14ac:dyDescent="0.2">
      <c r="A21" s="3" t="s">
        <v>2994</v>
      </c>
      <c r="B21" s="1" t="s">
        <v>35</v>
      </c>
      <c r="C21" s="1">
        <v>133.27384717580301</v>
      </c>
      <c r="D21" s="1">
        <v>7.9387742096334</v>
      </c>
      <c r="E21" s="1">
        <v>1.01316060495275</v>
      </c>
      <c r="F21" s="1">
        <v>7.8356522853587096</v>
      </c>
      <c r="G21" s="1">
        <v>4.6641497084016896E-15</v>
      </c>
      <c r="H21" s="1">
        <v>8.4327826727902501E-13</v>
      </c>
      <c r="I21" s="1">
        <f t="shared" si="0"/>
        <v>12.074029092039098</v>
      </c>
    </row>
    <row r="22" spans="1:9" x14ac:dyDescent="0.2">
      <c r="A22" s="3" t="s">
        <v>2995</v>
      </c>
      <c r="B22" s="1" t="s">
        <v>217</v>
      </c>
      <c r="C22" s="1">
        <v>55296.936592195801</v>
      </c>
      <c r="D22" s="1">
        <v>7.8338332359595801</v>
      </c>
      <c r="E22" s="1">
        <v>0.56628763969149898</v>
      </c>
      <c r="F22" s="1">
        <v>13.8336645317339</v>
      </c>
      <c r="G22" s="1">
        <v>1.5967438668873701E-43</v>
      </c>
      <c r="H22" s="1">
        <v>1.0585347341551999E-39</v>
      </c>
      <c r="I22" s="1">
        <f t="shared" si="0"/>
        <v>38.975294886719261</v>
      </c>
    </row>
    <row r="23" spans="1:9" x14ac:dyDescent="0.2">
      <c r="A23" s="3" t="s">
        <v>2996</v>
      </c>
      <c r="B23" s="1" t="s">
        <v>205</v>
      </c>
      <c r="C23" s="1">
        <v>141.530777197883</v>
      </c>
      <c r="D23" s="1">
        <v>7.8329689323291598</v>
      </c>
      <c r="E23" s="1">
        <v>1.10202415376325</v>
      </c>
      <c r="F23" s="1">
        <v>7.1078014992509502</v>
      </c>
      <c r="G23" s="1">
        <v>1.17905968194009E-12</v>
      </c>
      <c r="H23" s="1">
        <v>1.42982554600149E-10</v>
      </c>
      <c r="I23" s="1">
        <f t="shared" si="0"/>
        <v>9.8447169478711238</v>
      </c>
    </row>
    <row r="24" spans="1:9" x14ac:dyDescent="0.2">
      <c r="A24" s="3" t="s">
        <v>2997</v>
      </c>
      <c r="B24" s="1" t="s">
        <v>1477</v>
      </c>
      <c r="C24" s="1">
        <v>2445.7299798834802</v>
      </c>
      <c r="D24" s="1">
        <v>7.7619902721452601</v>
      </c>
      <c r="E24" s="1">
        <v>0.80831419800802395</v>
      </c>
      <c r="F24" s="1">
        <v>9.6026895126592908</v>
      </c>
      <c r="G24" s="1">
        <v>7.7885080219064301E-22</v>
      </c>
      <c r="H24" s="1">
        <v>5.53206598355982E-19</v>
      </c>
      <c r="I24" s="1">
        <f t="shared" si="0"/>
        <v>18.257112648496744</v>
      </c>
    </row>
    <row r="25" spans="1:9" x14ac:dyDescent="0.2">
      <c r="A25" s="3" t="s">
        <v>2998</v>
      </c>
      <c r="B25" s="1" t="s">
        <v>2767</v>
      </c>
      <c r="C25" s="1">
        <v>44.752793496754002</v>
      </c>
      <c r="D25" s="1">
        <v>7.6378475310415297</v>
      </c>
      <c r="E25" s="1">
        <v>1.28765722017673</v>
      </c>
      <c r="F25" s="1">
        <v>5.9315844398350199</v>
      </c>
      <c r="G25" s="1">
        <v>3.0002519646981099E-9</v>
      </c>
      <c r="H25" s="1">
        <v>1.7758634248189299E-7</v>
      </c>
      <c r="I25" s="1">
        <f t="shared" si="0"/>
        <v>6.7505904372782801</v>
      </c>
    </row>
    <row r="26" spans="1:9" x14ac:dyDescent="0.2">
      <c r="A26" s="3" t="s">
        <v>2999</v>
      </c>
      <c r="B26" s="1" t="s">
        <v>2504</v>
      </c>
      <c r="C26" s="1">
        <v>34.089125475592702</v>
      </c>
      <c r="D26" s="1">
        <v>7.55611668719561</v>
      </c>
      <c r="E26" s="1">
        <v>1.6478490281281399</v>
      </c>
      <c r="F26" s="1">
        <v>4.58544233010163</v>
      </c>
      <c r="G26" s="1">
        <v>4.5302631027449399E-6</v>
      </c>
      <c r="H26" s="1">
        <v>1.01006583618152E-4</v>
      </c>
      <c r="I26" s="1">
        <f t="shared" si="0"/>
        <v>3.9956503179416152</v>
      </c>
    </row>
    <row r="27" spans="1:9" x14ac:dyDescent="0.2">
      <c r="A27" s="3" t="s">
        <v>3000</v>
      </c>
      <c r="B27" s="1" t="s">
        <v>707</v>
      </c>
      <c r="C27" s="1">
        <v>4961.8896141321902</v>
      </c>
      <c r="D27" s="1">
        <v>7.5452813520362598</v>
      </c>
      <c r="E27" s="1">
        <v>0.75198775082333302</v>
      </c>
      <c r="F27" s="1">
        <v>10.0337822574571</v>
      </c>
      <c r="G27" s="1">
        <v>1.08287283429661E-23</v>
      </c>
      <c r="H27" s="1">
        <v>1.02553213945195E-20</v>
      </c>
      <c r="I27" s="1">
        <f t="shared" si="0"/>
        <v>19.989050724600428</v>
      </c>
    </row>
    <row r="28" spans="1:9" x14ac:dyDescent="0.2">
      <c r="A28" s="3" t="s">
        <v>3001</v>
      </c>
      <c r="B28" s="1" t="s">
        <v>1804</v>
      </c>
      <c r="C28" s="1">
        <v>409.24584380300303</v>
      </c>
      <c r="D28" s="1">
        <v>7.48527806135787</v>
      </c>
      <c r="E28" s="1">
        <v>1.45184325459462</v>
      </c>
      <c r="F28" s="1">
        <v>5.1557067456623704</v>
      </c>
      <c r="G28" s="1">
        <v>2.5267607716619403E-7</v>
      </c>
      <c r="H28" s="1">
        <v>8.7243434421549794E-6</v>
      </c>
      <c r="I28" s="1">
        <f t="shared" si="0"/>
        <v>5.0592672463376172</v>
      </c>
    </row>
    <row r="29" spans="1:9" x14ac:dyDescent="0.2">
      <c r="A29" s="3" t="s">
        <v>3002</v>
      </c>
      <c r="B29" s="1" t="s">
        <v>973</v>
      </c>
      <c r="C29" s="1">
        <v>2273.35172564204</v>
      </c>
      <c r="D29" s="1">
        <v>7.3167255978001204</v>
      </c>
      <c r="E29" s="1">
        <v>0.71314922020891802</v>
      </c>
      <c r="F29" s="1">
        <v>10.259740024193899</v>
      </c>
      <c r="G29" s="1">
        <v>1.06994402277238E-24</v>
      </c>
      <c r="H29" s="1">
        <v>1.1821692624942801E-21</v>
      </c>
      <c r="I29" s="1">
        <f t="shared" si="0"/>
        <v>20.927320336902767</v>
      </c>
    </row>
    <row r="30" spans="1:9" x14ac:dyDescent="0.2">
      <c r="A30" s="3" t="s">
        <v>3003</v>
      </c>
      <c r="B30" s="1" t="s">
        <v>2418</v>
      </c>
      <c r="C30" s="1">
        <v>1103.2163447770799</v>
      </c>
      <c r="D30" s="1">
        <v>7.3027567292750604</v>
      </c>
      <c r="E30" s="1">
        <v>1.00475233318492</v>
      </c>
      <c r="F30" s="1">
        <v>7.2682157463883401</v>
      </c>
      <c r="G30" s="1">
        <v>3.6426669462054098E-13</v>
      </c>
      <c r="H30" s="1">
        <v>4.7349908644531503E-11</v>
      </c>
      <c r="I30" s="1">
        <f t="shared" si="0"/>
        <v>10.324680854574417</v>
      </c>
    </row>
    <row r="31" spans="1:9" x14ac:dyDescent="0.2">
      <c r="A31" s="3" t="s">
        <v>3004</v>
      </c>
      <c r="B31" s="1" t="s">
        <v>202</v>
      </c>
      <c r="C31" s="1">
        <v>27.853706178305799</v>
      </c>
      <c r="D31" s="1">
        <v>7.1739686152874302</v>
      </c>
      <c r="E31" s="1">
        <v>2.5489891322090199</v>
      </c>
      <c r="F31" s="1">
        <v>2.8144367210660799</v>
      </c>
      <c r="G31" s="1">
        <v>4.8862796559634696E-3</v>
      </c>
      <c r="H31" s="1">
        <v>2.9550681938583599E-2</v>
      </c>
      <c r="I31" s="1">
        <f t="shared" si="0"/>
        <v>1.5294324924901177</v>
      </c>
    </row>
    <row r="32" spans="1:9" x14ac:dyDescent="0.2">
      <c r="A32" s="3" t="s">
        <v>3005</v>
      </c>
      <c r="B32" s="1" t="s">
        <v>1721</v>
      </c>
      <c r="C32" s="1">
        <v>1134.33506559527</v>
      </c>
      <c r="D32" s="1">
        <v>7.1612985441104398</v>
      </c>
      <c r="E32" s="1">
        <v>0.78585707933765303</v>
      </c>
      <c r="F32" s="1">
        <v>9.1127238430507305</v>
      </c>
      <c r="G32" s="1">
        <v>8.0339109941063001E-20</v>
      </c>
      <c r="H32" s="1">
        <v>3.7157772523438601E-17</v>
      </c>
      <c r="I32" s="1">
        <f t="shared" si="0"/>
        <v>16.429950328310639</v>
      </c>
    </row>
    <row r="33" spans="1:9" x14ac:dyDescent="0.2">
      <c r="A33" s="3" t="s">
        <v>3006</v>
      </c>
      <c r="B33" s="1" t="s">
        <v>203</v>
      </c>
      <c r="C33" s="1">
        <v>213.88982783336499</v>
      </c>
      <c r="D33" s="1">
        <v>7.1255547742538701</v>
      </c>
      <c r="E33" s="1">
        <v>1.8707064692003299</v>
      </c>
      <c r="F33" s="1">
        <v>3.80901808571807</v>
      </c>
      <c r="G33" s="1">
        <v>1.3951975355378399E-4</v>
      </c>
      <c r="H33" s="1">
        <v>1.8017979601803E-3</v>
      </c>
      <c r="I33" s="1">
        <f t="shared" si="0"/>
        <v>2.7442939090828995</v>
      </c>
    </row>
    <row r="34" spans="1:9" x14ac:dyDescent="0.2">
      <c r="A34" s="3" t="s">
        <v>3007</v>
      </c>
      <c r="B34" s="1" t="s">
        <v>1775</v>
      </c>
      <c r="C34" s="1">
        <v>423.83688741628202</v>
      </c>
      <c r="D34" s="1">
        <v>7.0407244145401098</v>
      </c>
      <c r="E34" s="1">
        <v>0.92933641633141595</v>
      </c>
      <c r="F34" s="1">
        <v>7.5760771780940104</v>
      </c>
      <c r="G34" s="1">
        <v>3.5615998486303603E-14</v>
      </c>
      <c r="H34" s="1">
        <v>5.5338357648094202E-12</v>
      </c>
      <c r="I34" s="1">
        <f t="shared" si="0"/>
        <v>11.2569737341534</v>
      </c>
    </row>
    <row r="35" spans="1:9" x14ac:dyDescent="0.2">
      <c r="A35" s="3" t="s">
        <v>3008</v>
      </c>
      <c r="B35" s="1" t="s">
        <v>499</v>
      </c>
      <c r="C35" s="1">
        <v>81.422831412832593</v>
      </c>
      <c r="D35" s="1">
        <v>7.0107224303594604</v>
      </c>
      <c r="E35" s="1">
        <v>0.78349260554572797</v>
      </c>
      <c r="F35" s="1">
        <v>8.9480390507020307</v>
      </c>
      <c r="G35" s="1">
        <v>3.6185303834021599E-19</v>
      </c>
      <c r="H35" s="1">
        <v>1.42365001399377E-16</v>
      </c>
      <c r="I35" s="1">
        <f t="shared" si="0"/>
        <v>15.846596763278495</v>
      </c>
    </row>
    <row r="36" spans="1:9" x14ac:dyDescent="0.2">
      <c r="A36" s="3" t="s">
        <v>3009</v>
      </c>
      <c r="B36" s="1" t="s">
        <v>2719</v>
      </c>
      <c r="C36" s="1">
        <v>1732.32128263049</v>
      </c>
      <c r="D36" s="1">
        <v>7.0090366726992697</v>
      </c>
      <c r="E36" s="1">
        <v>0.75904828703176397</v>
      </c>
      <c r="F36" s="1">
        <v>9.2339799620758107</v>
      </c>
      <c r="G36" s="1">
        <v>2.6075860500161E-20</v>
      </c>
      <c r="H36" s="1">
        <v>1.3647281937557899E-17</v>
      </c>
      <c r="I36" s="1">
        <f t="shared" si="0"/>
        <v>16.864953836320183</v>
      </c>
    </row>
    <row r="37" spans="1:9" x14ac:dyDescent="0.2">
      <c r="A37" s="3" t="s">
        <v>3010</v>
      </c>
      <c r="B37" s="1" t="s">
        <v>2324</v>
      </c>
      <c r="C37" s="1">
        <v>16577.894165887399</v>
      </c>
      <c r="D37" s="1">
        <v>6.7854085602518897</v>
      </c>
      <c r="E37" s="1">
        <v>1.02076088111389</v>
      </c>
      <c r="F37" s="1">
        <v>6.6474026246454798</v>
      </c>
      <c r="G37" s="1">
        <v>2.9831020779981198E-11</v>
      </c>
      <c r="H37" s="1">
        <v>2.8251397203441299E-9</v>
      </c>
      <c r="I37" s="1">
        <f t="shared" si="0"/>
        <v>8.5489600688095173</v>
      </c>
    </row>
    <row r="38" spans="1:9" x14ac:dyDescent="0.2">
      <c r="A38" s="3" t="s">
        <v>3011</v>
      </c>
      <c r="B38" s="1" t="s">
        <v>732</v>
      </c>
      <c r="C38" s="1">
        <v>207.056872285808</v>
      </c>
      <c r="D38" s="1">
        <v>6.7328862057360404</v>
      </c>
      <c r="E38" s="1">
        <v>0.96976648984755798</v>
      </c>
      <c r="F38" s="1">
        <v>6.9427911525324104</v>
      </c>
      <c r="G38" s="1">
        <v>3.8442755097337898E-12</v>
      </c>
      <c r="H38" s="1">
        <v>4.2240304606400902E-10</v>
      </c>
      <c r="I38" s="1">
        <f t="shared" si="0"/>
        <v>9.374272958646543</v>
      </c>
    </row>
    <row r="39" spans="1:9" x14ac:dyDescent="0.2">
      <c r="A39" s="3" t="s">
        <v>3012</v>
      </c>
      <c r="B39" s="1" t="s">
        <v>1159</v>
      </c>
      <c r="C39" s="1">
        <v>12315.142361911299</v>
      </c>
      <c r="D39" s="1">
        <v>6.7153688365905602</v>
      </c>
      <c r="E39" s="1">
        <v>1.0098796461157</v>
      </c>
      <c r="F39" s="1">
        <v>6.6496724262340097</v>
      </c>
      <c r="G39" s="1">
        <v>2.9374604245369803E-11</v>
      </c>
      <c r="H39" s="1">
        <v>2.7952254987173E-9</v>
      </c>
      <c r="I39" s="1">
        <f t="shared" si="0"/>
        <v>8.5535831506046662</v>
      </c>
    </row>
    <row r="40" spans="1:9" x14ac:dyDescent="0.2">
      <c r="A40" s="3" t="s">
        <v>3013</v>
      </c>
      <c r="B40" s="1" t="s">
        <v>65</v>
      </c>
      <c r="C40" s="1">
        <v>105026.910802001</v>
      </c>
      <c r="D40" s="1">
        <v>6.7042704338048704</v>
      </c>
      <c r="E40" s="1">
        <v>0.51174589641381696</v>
      </c>
      <c r="F40" s="1">
        <v>13.100780056638801</v>
      </c>
      <c r="G40" s="1">
        <v>3.2589090996110403E-39</v>
      </c>
      <c r="H40" s="1">
        <v>1.08021973621774E-35</v>
      </c>
      <c r="I40" s="1">
        <f t="shared" si="0"/>
        <v>34.966487892179657</v>
      </c>
    </row>
    <row r="41" spans="1:9" x14ac:dyDescent="0.2">
      <c r="A41" s="3" t="s">
        <v>3014</v>
      </c>
      <c r="B41" s="1" t="s">
        <v>2542</v>
      </c>
      <c r="C41" s="1">
        <v>426.31735984132098</v>
      </c>
      <c r="D41" s="1">
        <v>6.7030308532446199</v>
      </c>
      <c r="E41" s="1">
        <v>0.89628225175438503</v>
      </c>
      <c r="F41" s="1">
        <v>7.4787053298490402</v>
      </c>
      <c r="G41" s="1">
        <v>7.5058358563384898E-14</v>
      </c>
      <c r="H41" s="1">
        <v>1.0976181140504401E-11</v>
      </c>
      <c r="I41" s="1">
        <f t="shared" si="0"/>
        <v>10.95954873439312</v>
      </c>
    </row>
    <row r="42" spans="1:9" x14ac:dyDescent="0.2">
      <c r="A42" s="3" t="s">
        <v>3015</v>
      </c>
      <c r="B42" s="1" t="s">
        <v>640</v>
      </c>
      <c r="C42" s="1">
        <v>2652.9961745563801</v>
      </c>
      <c r="D42" s="1">
        <v>6.6618572812815398</v>
      </c>
      <c r="E42" s="1">
        <v>0.71008068724990903</v>
      </c>
      <c r="F42" s="1">
        <v>9.3818313902923194</v>
      </c>
      <c r="G42" s="1">
        <v>6.48366034779601E-21</v>
      </c>
      <c r="H42" s="1">
        <v>3.6842010570562003E-18</v>
      </c>
      <c r="I42" s="1">
        <f t="shared" si="0"/>
        <v>17.433656677175673</v>
      </c>
    </row>
    <row r="43" spans="1:9" x14ac:dyDescent="0.2">
      <c r="A43" s="3" t="s">
        <v>3016</v>
      </c>
      <c r="B43" s="1" t="s">
        <v>2937</v>
      </c>
      <c r="C43" s="1">
        <v>1917.86520041024</v>
      </c>
      <c r="D43" s="1">
        <v>6.6388199619689399</v>
      </c>
      <c r="E43" s="1">
        <v>0.92799130159322596</v>
      </c>
      <c r="F43" s="1">
        <v>7.1539678772538604</v>
      </c>
      <c r="G43" s="1">
        <v>8.4304802347847204E-13</v>
      </c>
      <c r="H43" s="1">
        <v>1.0363315206216E-10</v>
      </c>
      <c r="I43" s="1">
        <f t="shared" si="0"/>
        <v>9.9845012923272183</v>
      </c>
    </row>
    <row r="44" spans="1:9" x14ac:dyDescent="0.2">
      <c r="A44" s="3" t="s">
        <v>3017</v>
      </c>
      <c r="B44" s="1" t="s">
        <v>1518</v>
      </c>
      <c r="C44" s="1">
        <v>925.02964933749297</v>
      </c>
      <c r="D44" s="1">
        <v>6.6110851468003098</v>
      </c>
      <c r="E44" s="1">
        <v>0.59027105056787299</v>
      </c>
      <c r="F44" s="1">
        <v>11.2000836572285</v>
      </c>
      <c r="G44" s="1">
        <v>4.0734865186546199E-29</v>
      </c>
      <c r="H44" s="1">
        <v>7.3648636257275498E-26</v>
      </c>
      <c r="I44" s="1">
        <f t="shared" si="0"/>
        <v>25.132835290524316</v>
      </c>
    </row>
    <row r="45" spans="1:9" x14ac:dyDescent="0.2">
      <c r="A45" s="3" t="s">
        <v>3018</v>
      </c>
      <c r="B45" s="1" t="s">
        <v>194</v>
      </c>
      <c r="C45" s="1">
        <v>38.621764540599301</v>
      </c>
      <c r="D45" s="1">
        <v>6.5768331386916596</v>
      </c>
      <c r="E45" s="1">
        <v>1.4618830643971299</v>
      </c>
      <c r="F45" s="1">
        <v>4.4988777138641503</v>
      </c>
      <c r="G45" s="1">
        <v>6.8313136504187997E-6</v>
      </c>
      <c r="H45" s="1">
        <v>1.43313466117647E-4</v>
      </c>
      <c r="I45" s="1">
        <f t="shared" si="0"/>
        <v>3.8437130002110362</v>
      </c>
    </row>
    <row r="46" spans="1:9" x14ac:dyDescent="0.2">
      <c r="A46" s="3" t="s">
        <v>3019</v>
      </c>
      <c r="B46" s="1" t="s">
        <v>845</v>
      </c>
      <c r="C46" s="1">
        <v>3951.43285193375</v>
      </c>
      <c r="D46" s="1">
        <v>6.4838802578698704</v>
      </c>
      <c r="E46" s="1">
        <v>1.0786340392692999</v>
      </c>
      <c r="F46" s="1">
        <v>6.0111956621193601</v>
      </c>
      <c r="G46" s="1">
        <v>1.84159972086423E-9</v>
      </c>
      <c r="H46" s="1">
        <v>1.1776763745513801E-7</v>
      </c>
      <c r="I46" s="1">
        <f t="shared" si="0"/>
        <v>6.9289740372706206</v>
      </c>
    </row>
    <row r="47" spans="1:9" x14ac:dyDescent="0.2">
      <c r="A47" s="3" t="s">
        <v>3020</v>
      </c>
      <c r="B47" s="1" t="s">
        <v>2301</v>
      </c>
      <c r="C47" s="1">
        <v>71.970344764569504</v>
      </c>
      <c r="D47" s="1">
        <v>6.46828015526137</v>
      </c>
      <c r="E47" s="1">
        <v>1.11432355816493</v>
      </c>
      <c r="F47" s="1">
        <v>5.8046696651673804</v>
      </c>
      <c r="G47" s="1">
        <v>6.4493025612037098E-9</v>
      </c>
      <c r="H47" s="1">
        <v>3.5140747763621799E-7</v>
      </c>
      <c r="I47" s="1">
        <f t="shared" si="0"/>
        <v>6.4541890013450063</v>
      </c>
    </row>
    <row r="48" spans="1:9" x14ac:dyDescent="0.2">
      <c r="A48" s="3" t="s">
        <v>3021</v>
      </c>
      <c r="B48" s="1" t="s">
        <v>1813</v>
      </c>
      <c r="C48" s="1">
        <v>9.1514940628573704</v>
      </c>
      <c r="D48" s="1">
        <v>6.4431404337445297</v>
      </c>
      <c r="E48" s="1">
        <v>2.2454341797922099</v>
      </c>
      <c r="F48" s="1">
        <v>2.86944079311235</v>
      </c>
      <c r="G48" s="1">
        <v>4.1119830797860298E-3</v>
      </c>
      <c r="H48" s="1">
        <v>2.5936923403357001E-2</v>
      </c>
      <c r="I48" s="1">
        <f t="shared" si="0"/>
        <v>1.5860815405182416</v>
      </c>
    </row>
    <row r="49" spans="1:9" x14ac:dyDescent="0.2">
      <c r="A49" s="3" t="s">
        <v>3022</v>
      </c>
      <c r="B49" s="1" t="s">
        <v>2302</v>
      </c>
      <c r="C49" s="1">
        <v>54.475816560958002</v>
      </c>
      <c r="D49" s="1">
        <v>6.4281053780789303</v>
      </c>
      <c r="E49" s="1">
        <v>1.0929960203954401</v>
      </c>
      <c r="F49" s="1">
        <v>5.8811791242874802</v>
      </c>
      <c r="G49" s="1">
        <v>4.07354026563056E-9</v>
      </c>
      <c r="H49" s="1">
        <v>2.2885471413237501E-7</v>
      </c>
      <c r="I49" s="1">
        <f t="shared" si="0"/>
        <v>6.6404401371995787</v>
      </c>
    </row>
    <row r="50" spans="1:9" x14ac:dyDescent="0.2">
      <c r="A50" s="3" t="s">
        <v>3023</v>
      </c>
      <c r="B50" s="1" t="s">
        <v>234</v>
      </c>
      <c r="C50" s="1">
        <v>603.09412291279295</v>
      </c>
      <c r="D50" s="1">
        <v>6.4158153619235101</v>
      </c>
      <c r="E50" s="1">
        <v>0.94243137187194903</v>
      </c>
      <c r="F50" s="1">
        <v>6.8077268577973999</v>
      </c>
      <c r="G50" s="1">
        <v>9.9152884866901508E-12</v>
      </c>
      <c r="H50" s="1">
        <v>1.0270586324129899E-9</v>
      </c>
      <c r="I50" s="1">
        <f t="shared" si="0"/>
        <v>8.988404762822805</v>
      </c>
    </row>
    <row r="51" spans="1:9" x14ac:dyDescent="0.2">
      <c r="A51" s="3" t="s">
        <v>3024</v>
      </c>
      <c r="B51" s="1" t="s">
        <v>1119</v>
      </c>
      <c r="C51" s="1">
        <v>227.23166571406099</v>
      </c>
      <c r="D51" s="1">
        <v>6.3267013072202198</v>
      </c>
      <c r="E51" s="1">
        <v>1.0630347716140101</v>
      </c>
      <c r="F51" s="1">
        <v>5.9515469071762697</v>
      </c>
      <c r="G51" s="1">
        <v>2.6561986882399199E-9</v>
      </c>
      <c r="H51" s="1">
        <v>1.6090954367348001E-7</v>
      </c>
      <c r="I51" s="1">
        <f t="shared" si="0"/>
        <v>6.7934181967846721</v>
      </c>
    </row>
    <row r="52" spans="1:9" x14ac:dyDescent="0.2">
      <c r="A52" s="3" t="s">
        <v>3025</v>
      </c>
      <c r="B52" s="1" t="s">
        <v>1500</v>
      </c>
      <c r="C52" s="1">
        <v>482.97134964812602</v>
      </c>
      <c r="D52" s="1">
        <v>6.3004298429214503</v>
      </c>
      <c r="E52" s="1">
        <v>1.03175366330584</v>
      </c>
      <c r="F52" s="1">
        <v>6.1065252947435704</v>
      </c>
      <c r="G52" s="1">
        <v>1.01823505436824E-9</v>
      </c>
      <c r="H52" s="1">
        <v>7.0905981435290599E-8</v>
      </c>
      <c r="I52" s="1">
        <f t="shared" si="0"/>
        <v>7.1493171273730711</v>
      </c>
    </row>
    <row r="53" spans="1:9" x14ac:dyDescent="0.2">
      <c r="A53" s="3" t="s">
        <v>3026</v>
      </c>
      <c r="B53" s="1" t="s">
        <v>2420</v>
      </c>
      <c r="C53" s="1">
        <v>222.89806877652001</v>
      </c>
      <c r="D53" s="1">
        <v>6.2974857373119901</v>
      </c>
      <c r="E53" s="1">
        <v>1.34768824607458</v>
      </c>
      <c r="F53" s="1">
        <v>4.6728060110746901</v>
      </c>
      <c r="G53" s="1">
        <v>2.9711236502727999E-6</v>
      </c>
      <c r="H53" s="1">
        <v>7.0766116355239998E-5</v>
      </c>
      <c r="I53" s="1">
        <f t="shared" si="0"/>
        <v>4.1501746378237323</v>
      </c>
    </row>
    <row r="54" spans="1:9" x14ac:dyDescent="0.2">
      <c r="A54" s="3" t="s">
        <v>3027</v>
      </c>
      <c r="B54" s="1" t="s">
        <v>2572</v>
      </c>
      <c r="C54" s="1">
        <v>106.690505996395</v>
      </c>
      <c r="D54" s="1">
        <v>6.2844538196042699</v>
      </c>
      <c r="E54" s="1">
        <v>0.96569239026606801</v>
      </c>
      <c r="F54" s="1">
        <v>6.50771807145831</v>
      </c>
      <c r="G54" s="1">
        <v>7.6300942477576099E-11</v>
      </c>
      <c r="H54" s="1">
        <v>6.6265202794499298E-9</v>
      </c>
      <c r="I54" s="1">
        <f t="shared" si="0"/>
        <v>8.1787144686014273</v>
      </c>
    </row>
    <row r="55" spans="1:9" x14ac:dyDescent="0.2">
      <c r="A55" s="3" t="s">
        <v>3028</v>
      </c>
      <c r="B55" s="1" t="s">
        <v>2291</v>
      </c>
      <c r="C55" s="1">
        <v>40.987565709144199</v>
      </c>
      <c r="D55" s="1">
        <v>6.2837723101359</v>
      </c>
      <c r="E55" s="1">
        <v>1.67492630528592</v>
      </c>
      <c r="F55" s="1">
        <v>3.7516709184785402</v>
      </c>
      <c r="G55" s="1">
        <v>1.7565993760186E-4</v>
      </c>
      <c r="H55" s="1">
        <v>2.1787811946902399E-3</v>
      </c>
      <c r="I55" s="1">
        <f t="shared" si="0"/>
        <v>2.6617863818280889</v>
      </c>
    </row>
    <row r="56" spans="1:9" x14ac:dyDescent="0.2">
      <c r="A56" s="3" t="s">
        <v>3029</v>
      </c>
      <c r="B56" s="1" t="s">
        <v>788</v>
      </c>
      <c r="C56" s="1">
        <v>578.39456803650899</v>
      </c>
      <c r="D56" s="1">
        <v>6.2577958770162496</v>
      </c>
      <c r="E56" s="1">
        <v>1.0078660291432899</v>
      </c>
      <c r="F56" s="1">
        <v>6.2089560477949099</v>
      </c>
      <c r="G56" s="1">
        <v>5.33377367127379E-10</v>
      </c>
      <c r="H56" s="1">
        <v>3.9729622012843902E-8</v>
      </c>
      <c r="I56" s="1">
        <f t="shared" si="0"/>
        <v>7.4008855667975695</v>
      </c>
    </row>
    <row r="57" spans="1:9" x14ac:dyDescent="0.2">
      <c r="A57" s="3" t="s">
        <v>3030</v>
      </c>
      <c r="B57" s="1" t="s">
        <v>1519</v>
      </c>
      <c r="C57" s="1">
        <v>7499.9255146588503</v>
      </c>
      <c r="D57" s="1">
        <v>6.2033564972530701</v>
      </c>
      <c r="E57" s="1">
        <v>0.57965965675127695</v>
      </c>
      <c r="F57" s="1">
        <v>10.701721993246901</v>
      </c>
      <c r="G57" s="1">
        <v>9.9904134150974594E-27</v>
      </c>
      <c r="H57" s="1">
        <v>1.32459561332972E-23</v>
      </c>
      <c r="I57" s="1">
        <f t="shared" si="0"/>
        <v>22.877916687542076</v>
      </c>
    </row>
    <row r="58" spans="1:9" x14ac:dyDescent="0.2">
      <c r="A58" s="3" t="s">
        <v>3031</v>
      </c>
      <c r="B58" s="1" t="s">
        <v>2918</v>
      </c>
      <c r="C58" s="1">
        <v>2233.52774839736</v>
      </c>
      <c r="D58" s="1">
        <v>6.1937615820545204</v>
      </c>
      <c r="E58" s="1">
        <v>0.907468275060893</v>
      </c>
      <c r="F58" s="1">
        <v>6.8253202368302102</v>
      </c>
      <c r="G58" s="1">
        <v>8.77293937001441E-12</v>
      </c>
      <c r="H58" s="1">
        <v>9.1829588521498196E-10</v>
      </c>
      <c r="I58" s="1">
        <f t="shared" si="0"/>
        <v>9.0370173617054697</v>
      </c>
    </row>
    <row r="59" spans="1:9" x14ac:dyDescent="0.2">
      <c r="A59" s="3" t="s">
        <v>3032</v>
      </c>
      <c r="B59" s="1" t="s">
        <v>2544</v>
      </c>
      <c r="C59" s="1">
        <v>71.170232469397604</v>
      </c>
      <c r="D59" s="1">
        <v>6.1673221974749497</v>
      </c>
      <c r="E59" s="1">
        <v>1.62134411198012</v>
      </c>
      <c r="F59" s="1">
        <v>3.8038329753101601</v>
      </c>
      <c r="G59" s="1">
        <v>1.42474262655193E-4</v>
      </c>
      <c r="H59" s="1">
        <v>1.8335994205104099E-3</v>
      </c>
      <c r="I59" s="1">
        <f t="shared" si="0"/>
        <v>2.7366955369668333</v>
      </c>
    </row>
    <row r="60" spans="1:9" x14ac:dyDescent="0.2">
      <c r="A60" s="3" t="s">
        <v>3033</v>
      </c>
      <c r="B60" s="1" t="s">
        <v>725</v>
      </c>
      <c r="C60" s="1">
        <v>281.19107529335298</v>
      </c>
      <c r="D60" s="1">
        <v>6.1596764107809596</v>
      </c>
      <c r="E60" s="1">
        <v>1.1462914367119601</v>
      </c>
      <c r="F60" s="1">
        <v>5.3735692455746298</v>
      </c>
      <c r="G60" s="1">
        <v>7.7193141123281904E-8</v>
      </c>
      <c r="H60" s="1">
        <v>3.1653962694017102E-6</v>
      </c>
      <c r="I60" s="1">
        <f t="shared" si="0"/>
        <v>5.499571913816677</v>
      </c>
    </row>
    <row r="61" spans="1:9" x14ac:dyDescent="0.2">
      <c r="A61" s="3" t="s">
        <v>3034</v>
      </c>
      <c r="B61" s="1" t="s">
        <v>2306</v>
      </c>
      <c r="C61" s="1">
        <v>7.1859885758575697</v>
      </c>
      <c r="D61" s="1">
        <v>6.1218520784044399</v>
      </c>
      <c r="E61" s="1">
        <v>2.2643294587795801</v>
      </c>
      <c r="F61" s="1">
        <v>2.7036048374797801</v>
      </c>
      <c r="G61" s="1">
        <v>6.8591806614798703E-3</v>
      </c>
      <c r="H61" s="1">
        <v>3.7998714483429501E-2</v>
      </c>
      <c r="I61" s="1">
        <f t="shared" si="0"/>
        <v>1.4202310955462563</v>
      </c>
    </row>
    <row r="62" spans="1:9" x14ac:dyDescent="0.2">
      <c r="A62" s="3" t="s">
        <v>3035</v>
      </c>
      <c r="B62" s="1" t="s">
        <v>1802</v>
      </c>
      <c r="C62" s="1">
        <v>80.439423328852797</v>
      </c>
      <c r="D62" s="1">
        <v>6.1058003294071197</v>
      </c>
      <c r="E62" s="1">
        <v>1.5636577061217301</v>
      </c>
      <c r="F62" s="1">
        <v>3.9048190057855199</v>
      </c>
      <c r="G62" s="1">
        <v>9.4295931447461198E-5</v>
      </c>
      <c r="H62" s="1">
        <v>1.29844905661103E-3</v>
      </c>
      <c r="I62" s="1">
        <f t="shared" si="0"/>
        <v>2.8865750848230718</v>
      </c>
    </row>
    <row r="63" spans="1:9" x14ac:dyDescent="0.2">
      <c r="A63" s="3" t="s">
        <v>3036</v>
      </c>
      <c r="B63" s="1" t="s">
        <v>2307</v>
      </c>
      <c r="C63" s="1">
        <v>8.8606103390159294</v>
      </c>
      <c r="D63" s="1">
        <v>6.08929694265405</v>
      </c>
      <c r="E63" s="1">
        <v>1.6449812286544101</v>
      </c>
      <c r="F63" s="1">
        <v>3.7017425102382999</v>
      </c>
      <c r="G63" s="1">
        <v>2.1412386169917299E-4</v>
      </c>
      <c r="H63" s="1">
        <v>2.5499972224390199E-3</v>
      </c>
      <c r="I63" s="1">
        <f t="shared" si="0"/>
        <v>2.59346029261705</v>
      </c>
    </row>
    <row r="64" spans="1:9" x14ac:dyDescent="0.2">
      <c r="A64" s="3" t="s">
        <v>3037</v>
      </c>
      <c r="B64" s="1" t="s">
        <v>1805</v>
      </c>
      <c r="C64" s="1">
        <v>581.86089282115404</v>
      </c>
      <c r="D64" s="1">
        <v>6.0826287133453301</v>
      </c>
      <c r="E64" s="1">
        <v>1.06597186797205</v>
      </c>
      <c r="F64" s="1">
        <v>5.7061812756064398</v>
      </c>
      <c r="G64" s="1">
        <v>1.1553894827042801E-8</v>
      </c>
      <c r="H64" s="1">
        <v>5.8918938543648205E-7</v>
      </c>
      <c r="I64" s="1">
        <f t="shared" si="0"/>
        <v>6.2297450858074921</v>
      </c>
    </row>
    <row r="65" spans="1:9" x14ac:dyDescent="0.2">
      <c r="A65" s="3" t="s">
        <v>3038</v>
      </c>
      <c r="B65" s="1" t="s">
        <v>1263</v>
      </c>
      <c r="C65" s="1">
        <v>416.77543866220401</v>
      </c>
      <c r="D65" s="1">
        <v>6.0553148604288998</v>
      </c>
      <c r="E65" s="1">
        <v>0.81816436345476495</v>
      </c>
      <c r="F65" s="1">
        <v>7.4010982767079296</v>
      </c>
      <c r="G65" s="1">
        <v>1.3506272420229801E-13</v>
      </c>
      <c r="H65" s="1">
        <v>1.9324657977951799E-11</v>
      </c>
      <c r="I65" s="1">
        <f t="shared" si="0"/>
        <v>10.713888183805636</v>
      </c>
    </row>
    <row r="66" spans="1:9" x14ac:dyDescent="0.2">
      <c r="A66" s="3" t="s">
        <v>3039</v>
      </c>
      <c r="B66" s="1" t="s">
        <v>2320</v>
      </c>
      <c r="C66" s="1">
        <v>52314.526267287998</v>
      </c>
      <c r="D66" s="1">
        <v>6.0529467343689598</v>
      </c>
      <c r="E66" s="1">
        <v>0.74898757674724603</v>
      </c>
      <c r="F66" s="1">
        <v>8.0815048503956497</v>
      </c>
      <c r="G66" s="1">
        <v>6.3972382934416005E-16</v>
      </c>
      <c r="H66" s="1">
        <v>1.3116317028862501E-13</v>
      </c>
      <c r="I66" s="1">
        <f t="shared" si="0"/>
        <v>12.882188094730514</v>
      </c>
    </row>
    <row r="67" spans="1:9" x14ac:dyDescent="0.2">
      <c r="A67" s="3" t="s">
        <v>3040</v>
      </c>
      <c r="B67" s="1" t="s">
        <v>2305</v>
      </c>
      <c r="C67" s="1">
        <v>13.888419661057</v>
      </c>
      <c r="D67" s="1">
        <v>6.0386396206392803</v>
      </c>
      <c r="E67" s="1">
        <v>1.5392990790160399</v>
      </c>
      <c r="F67" s="1">
        <v>3.92298007772429</v>
      </c>
      <c r="G67" s="1">
        <v>8.7460385933368196E-5</v>
      </c>
      <c r="H67" s="1">
        <v>1.2180757391056199E-3</v>
      </c>
      <c r="I67" s="1">
        <f t="shared" si="0"/>
        <v>2.9143257067335377</v>
      </c>
    </row>
    <row r="68" spans="1:9" x14ac:dyDescent="0.2">
      <c r="A68" s="3" t="s">
        <v>3041</v>
      </c>
      <c r="B68" s="1" t="s">
        <v>196</v>
      </c>
      <c r="C68" s="1">
        <v>8.4461817889361708</v>
      </c>
      <c r="D68" s="1">
        <v>6.0140974931138</v>
      </c>
      <c r="E68" s="1">
        <v>1.7773516534317999</v>
      </c>
      <c r="F68" s="1">
        <v>3.3837409054654199</v>
      </c>
      <c r="G68" s="1">
        <v>7.1505446128038597E-4</v>
      </c>
      <c r="H68" s="1">
        <v>6.6616319851921296E-3</v>
      </c>
      <c r="I68" s="1">
        <f t="shared" si="0"/>
        <v>2.1764193631211204</v>
      </c>
    </row>
    <row r="69" spans="1:9" x14ac:dyDescent="0.2">
      <c r="A69" s="3" t="s">
        <v>3042</v>
      </c>
      <c r="B69" s="1" t="s">
        <v>267</v>
      </c>
      <c r="C69" s="1">
        <v>23371.866272394</v>
      </c>
      <c r="D69" s="1">
        <v>5.9934569099103596</v>
      </c>
      <c r="E69" s="1">
        <v>0.67969581972501003</v>
      </c>
      <c r="F69" s="1">
        <v>8.8178516565471607</v>
      </c>
      <c r="G69" s="1">
        <v>1.1667668964567799E-18</v>
      </c>
      <c r="H69" s="1">
        <v>4.0709929889004098E-16</v>
      </c>
      <c r="I69" s="1">
        <f t="shared" ref="I69:I132" si="1">-LOG10(H69)</f>
        <v>15.390299645565696</v>
      </c>
    </row>
    <row r="70" spans="1:9" x14ac:dyDescent="0.2">
      <c r="A70" s="3" t="s">
        <v>3043</v>
      </c>
      <c r="B70" s="1" t="s">
        <v>195</v>
      </c>
      <c r="C70" s="1">
        <v>294.62229657632503</v>
      </c>
      <c r="D70" s="1">
        <v>5.95190064063683</v>
      </c>
      <c r="E70" s="1">
        <v>1.0027636398494399</v>
      </c>
      <c r="F70" s="1">
        <v>5.9354970644233402</v>
      </c>
      <c r="G70" s="1">
        <v>2.9295656649652901E-9</v>
      </c>
      <c r="H70" s="1">
        <v>1.74582924624289E-7</v>
      </c>
      <c r="I70" s="1">
        <f t="shared" si="1"/>
        <v>6.7579982354534183</v>
      </c>
    </row>
    <row r="71" spans="1:9" x14ac:dyDescent="0.2">
      <c r="A71" s="3" t="s">
        <v>3044</v>
      </c>
      <c r="B71" s="1" t="s">
        <v>1801</v>
      </c>
      <c r="C71" s="1">
        <v>244.31608086241999</v>
      </c>
      <c r="D71" s="1">
        <v>5.9510368743591799</v>
      </c>
      <c r="E71" s="1">
        <v>1.2090256874641301</v>
      </c>
      <c r="F71" s="1">
        <v>4.9221757122804997</v>
      </c>
      <c r="G71" s="1">
        <v>8.5587313970249705E-7</v>
      </c>
      <c r="H71" s="1">
        <v>2.5037366738675399E-5</v>
      </c>
      <c r="I71" s="1">
        <f t="shared" si="1"/>
        <v>4.6014113492235573</v>
      </c>
    </row>
    <row r="72" spans="1:9" x14ac:dyDescent="0.2">
      <c r="A72" s="3" t="s">
        <v>3045</v>
      </c>
      <c r="B72" s="1" t="s">
        <v>2311</v>
      </c>
      <c r="C72" s="1">
        <v>7.8162776121235096</v>
      </c>
      <c r="D72" s="1">
        <v>5.9201830786795799</v>
      </c>
      <c r="E72" s="1">
        <v>1.5027028061883301</v>
      </c>
      <c r="F72" s="1">
        <v>3.9396899069460001</v>
      </c>
      <c r="G72" s="1">
        <v>8.1586996959527304E-5</v>
      </c>
      <c r="H72" s="1">
        <v>1.1483384257120199E-3</v>
      </c>
      <c r="I72" s="1">
        <f t="shared" si="1"/>
        <v>2.9399301025656612</v>
      </c>
    </row>
    <row r="73" spans="1:9" x14ac:dyDescent="0.2">
      <c r="A73" s="3" t="s">
        <v>3046</v>
      </c>
      <c r="B73" s="1" t="s">
        <v>797</v>
      </c>
      <c r="C73" s="1">
        <v>42.473825418637396</v>
      </c>
      <c r="D73" s="1">
        <v>5.9146885891360403</v>
      </c>
      <c r="E73" s="1">
        <v>0.90025282836195397</v>
      </c>
      <c r="F73" s="1">
        <v>6.5700305545255002</v>
      </c>
      <c r="G73" s="1">
        <v>5.0304938332950398E-11</v>
      </c>
      <c r="H73" s="1">
        <v>4.5683315687932298E-9</v>
      </c>
      <c r="I73" s="1">
        <f t="shared" si="1"/>
        <v>8.3402423825924519</v>
      </c>
    </row>
    <row r="74" spans="1:9" x14ac:dyDescent="0.2">
      <c r="A74" s="3" t="s">
        <v>3047</v>
      </c>
      <c r="B74" s="1" t="s">
        <v>2721</v>
      </c>
      <c r="C74" s="1">
        <v>12.2758073315917</v>
      </c>
      <c r="D74" s="1">
        <v>5.9092793957510796</v>
      </c>
      <c r="E74" s="1">
        <v>1.1782712496747301</v>
      </c>
      <c r="F74" s="1">
        <v>5.0152113932868696</v>
      </c>
      <c r="G74" s="1">
        <v>5.2975188480923997E-7</v>
      </c>
      <c r="H74" s="1">
        <v>1.6722821348009002E-5</v>
      </c>
      <c r="I74" s="1">
        <f t="shared" si="1"/>
        <v>4.7766904498333247</v>
      </c>
    </row>
    <row r="75" spans="1:9" x14ac:dyDescent="0.2">
      <c r="A75" s="3" t="s">
        <v>3048</v>
      </c>
      <c r="B75" s="1" t="s">
        <v>2956</v>
      </c>
      <c r="C75" s="1">
        <v>10.0031626798462</v>
      </c>
      <c r="D75" s="1">
        <v>5.8733868434160597</v>
      </c>
      <c r="E75" s="1">
        <v>2.0477075644907901</v>
      </c>
      <c r="F75" s="1">
        <v>2.86827423274016</v>
      </c>
      <c r="G75" s="1">
        <v>4.12717634402863E-3</v>
      </c>
      <c r="H75" s="1">
        <v>2.6016254557857801E-2</v>
      </c>
      <c r="I75" s="1">
        <f t="shared" si="1"/>
        <v>1.5847552266805789</v>
      </c>
    </row>
    <row r="76" spans="1:9" x14ac:dyDescent="0.2">
      <c r="A76" s="3" t="s">
        <v>3049</v>
      </c>
      <c r="B76" s="1" t="s">
        <v>1260</v>
      </c>
      <c r="C76" s="1">
        <v>87.745485555638297</v>
      </c>
      <c r="D76" s="1">
        <v>5.86828669477259</v>
      </c>
      <c r="E76" s="1">
        <v>0.72492940701027098</v>
      </c>
      <c r="F76" s="1">
        <v>8.0949767494939593</v>
      </c>
      <c r="G76" s="1">
        <v>5.7275290960857802E-16</v>
      </c>
      <c r="H76" s="1">
        <v>1.1990431438205699E-13</v>
      </c>
      <c r="I76" s="1">
        <f t="shared" si="1"/>
        <v>12.921165189890226</v>
      </c>
    </row>
    <row r="77" spans="1:9" x14ac:dyDescent="0.2">
      <c r="A77" s="3" t="s">
        <v>3050</v>
      </c>
      <c r="B77" s="1" t="s">
        <v>1771</v>
      </c>
      <c r="C77" s="1">
        <v>11508.075210348599</v>
      </c>
      <c r="D77" s="1">
        <v>5.86815016769898</v>
      </c>
      <c r="E77" s="1">
        <v>0.64635677771615696</v>
      </c>
      <c r="F77" s="1">
        <v>9.0788096760330408</v>
      </c>
      <c r="G77" s="1">
        <v>1.0976869154357E-19</v>
      </c>
      <c r="H77" s="1">
        <v>4.9153862316886503E-17</v>
      </c>
      <c r="I77" s="1">
        <f t="shared" si="1"/>
        <v>16.308442351341341</v>
      </c>
    </row>
    <row r="78" spans="1:9" x14ac:dyDescent="0.2">
      <c r="A78" s="3" t="s">
        <v>3051</v>
      </c>
      <c r="B78" s="1" t="s">
        <v>1456</v>
      </c>
      <c r="C78" s="1">
        <v>80.118471672648795</v>
      </c>
      <c r="D78" s="1">
        <v>5.84295484011104</v>
      </c>
      <c r="E78" s="1">
        <v>1.4966881192472099</v>
      </c>
      <c r="F78" s="1">
        <v>3.9039227778796399</v>
      </c>
      <c r="G78" s="1">
        <v>9.4645990937798505E-5</v>
      </c>
      <c r="H78" s="1">
        <v>1.3017423705193199E-3</v>
      </c>
      <c r="I78" s="1">
        <f t="shared" si="1"/>
        <v>2.8854749590343087</v>
      </c>
    </row>
    <row r="79" spans="1:9" x14ac:dyDescent="0.2">
      <c r="A79" s="3" t="s">
        <v>3052</v>
      </c>
      <c r="B79" s="1" t="s">
        <v>117</v>
      </c>
      <c r="C79" s="1">
        <v>11.0945498238239</v>
      </c>
      <c r="D79" s="1">
        <v>5.7911175973377196</v>
      </c>
      <c r="E79" s="1">
        <v>1.0891646058836499</v>
      </c>
      <c r="F79" s="1">
        <v>5.3170269820137603</v>
      </c>
      <c r="G79" s="1">
        <v>1.05476432460797E-7</v>
      </c>
      <c r="H79" s="1">
        <v>4.1538916609511697E-6</v>
      </c>
      <c r="I79" s="1">
        <f t="shared" si="1"/>
        <v>5.3815448346340089</v>
      </c>
    </row>
    <row r="80" spans="1:9" x14ac:dyDescent="0.2">
      <c r="A80" s="3" t="s">
        <v>3053</v>
      </c>
      <c r="B80" s="1" t="s">
        <v>2753</v>
      </c>
      <c r="C80" s="1">
        <v>8464.1981975849994</v>
      </c>
      <c r="D80" s="1">
        <v>5.7475743142394</v>
      </c>
      <c r="E80" s="1">
        <v>0.79721857358681203</v>
      </c>
      <c r="F80" s="1">
        <v>7.2095338777421603</v>
      </c>
      <c r="G80" s="1">
        <v>5.614372884784E-13</v>
      </c>
      <c r="H80" s="1">
        <v>7.1120157918843394E-11</v>
      </c>
      <c r="I80" s="1">
        <f t="shared" si="1"/>
        <v>10.148007287707047</v>
      </c>
    </row>
    <row r="81" spans="1:9" x14ac:dyDescent="0.2">
      <c r="A81" s="3" t="s">
        <v>3054</v>
      </c>
      <c r="B81" s="1" t="s">
        <v>726</v>
      </c>
      <c r="C81" s="1">
        <v>47.220234387084197</v>
      </c>
      <c r="D81" s="1">
        <v>5.7467810189558204</v>
      </c>
      <c r="E81" s="1">
        <v>0.69665277277436499</v>
      </c>
      <c r="F81" s="1">
        <v>8.2491324854270101</v>
      </c>
      <c r="G81" s="1">
        <v>1.59548478301228E-16</v>
      </c>
      <c r="H81" s="1">
        <v>3.77750016244622E-14</v>
      </c>
      <c r="I81" s="1">
        <f t="shared" si="1"/>
        <v>13.422795508312698</v>
      </c>
    </row>
    <row r="82" spans="1:9" x14ac:dyDescent="0.2">
      <c r="A82" s="3" t="s">
        <v>3055</v>
      </c>
      <c r="B82" s="1" t="s">
        <v>1457</v>
      </c>
      <c r="C82" s="1">
        <v>173.31949396934601</v>
      </c>
      <c r="D82" s="1">
        <v>5.7181646404265001</v>
      </c>
      <c r="E82" s="1">
        <v>1.1620144296914201</v>
      </c>
      <c r="F82" s="1">
        <v>4.9209067411882401</v>
      </c>
      <c r="G82" s="1">
        <v>8.6144173676698496E-7</v>
      </c>
      <c r="H82" s="1">
        <v>2.51207525818501E-5</v>
      </c>
      <c r="I82" s="1">
        <f t="shared" si="1"/>
        <v>4.5999673538978678</v>
      </c>
    </row>
    <row r="83" spans="1:9" x14ac:dyDescent="0.2">
      <c r="A83" s="3" t="s">
        <v>3056</v>
      </c>
      <c r="B83" s="1" t="s">
        <v>2196</v>
      </c>
      <c r="C83" s="1">
        <v>1595.01341775643</v>
      </c>
      <c r="D83" s="1">
        <v>5.7130801767020101</v>
      </c>
      <c r="E83" s="1">
        <v>0.91605042656571201</v>
      </c>
      <c r="F83" s="1">
        <v>6.2366437600170599</v>
      </c>
      <c r="G83" s="1">
        <v>4.4705847418331898E-10</v>
      </c>
      <c r="H83" s="1">
        <v>3.4065513159225501E-8</v>
      </c>
      <c r="I83" s="1">
        <f t="shared" si="1"/>
        <v>7.4676850645099533</v>
      </c>
    </row>
    <row r="84" spans="1:9" x14ac:dyDescent="0.2">
      <c r="A84" s="3" t="s">
        <v>3057</v>
      </c>
      <c r="B84" s="1" t="s">
        <v>1978</v>
      </c>
      <c r="C84" s="1">
        <v>280.07277747859399</v>
      </c>
      <c r="D84" s="1">
        <v>5.6663749829137897</v>
      </c>
      <c r="E84" s="1">
        <v>0.72158612720599902</v>
      </c>
      <c r="F84" s="1">
        <v>7.8526661881016899</v>
      </c>
      <c r="G84" s="1">
        <v>4.0728465983496499E-15</v>
      </c>
      <c r="H84" s="1">
        <v>7.5000715877757297E-13</v>
      </c>
      <c r="I84" s="1">
        <f t="shared" si="1"/>
        <v>12.124934591271288</v>
      </c>
    </row>
    <row r="85" spans="1:9" x14ac:dyDescent="0.2">
      <c r="A85" s="3" t="s">
        <v>3058</v>
      </c>
      <c r="B85" s="1" t="s">
        <v>2313</v>
      </c>
      <c r="C85" s="1">
        <v>6.6048137120675499</v>
      </c>
      <c r="D85" s="1">
        <v>5.6553743691685998</v>
      </c>
      <c r="E85" s="1">
        <v>1.76062577784234</v>
      </c>
      <c r="F85" s="1">
        <v>3.2121387976605198</v>
      </c>
      <c r="G85" s="1">
        <v>1.31750706101474E-3</v>
      </c>
      <c r="H85" s="1">
        <v>1.0818571605888099E-2</v>
      </c>
      <c r="I85" s="1">
        <f t="shared" si="1"/>
        <v>1.9658300760715461</v>
      </c>
    </row>
    <row r="86" spans="1:9" x14ac:dyDescent="0.2">
      <c r="A86" s="3" t="s">
        <v>3059</v>
      </c>
      <c r="B86" s="1" t="s">
        <v>1516</v>
      </c>
      <c r="C86" s="1">
        <v>18.569285769911801</v>
      </c>
      <c r="D86" s="1">
        <v>5.6441039986849297</v>
      </c>
      <c r="E86" s="1">
        <v>1.17125208571878</v>
      </c>
      <c r="F86" s="1">
        <v>4.8188635627668601</v>
      </c>
      <c r="G86" s="1">
        <v>1.4437824027747501E-6</v>
      </c>
      <c r="H86" s="1">
        <v>3.8802627603222002E-5</v>
      </c>
      <c r="I86" s="1">
        <f t="shared" si="1"/>
        <v>4.4111388642268947</v>
      </c>
    </row>
    <row r="87" spans="1:9" x14ac:dyDescent="0.2">
      <c r="A87" s="3" t="s">
        <v>3060</v>
      </c>
      <c r="B87" s="1" t="s">
        <v>1524</v>
      </c>
      <c r="C87" s="1">
        <v>2887.4832472805301</v>
      </c>
      <c r="D87" s="1">
        <v>5.6259720268055498</v>
      </c>
      <c r="E87" s="1">
        <v>0.57853564631929899</v>
      </c>
      <c r="F87" s="1">
        <v>9.7245036889231304</v>
      </c>
      <c r="G87" s="1">
        <v>2.3705860266382899E-22</v>
      </c>
      <c r="H87" s="1">
        <v>1.8133159576070101E-19</v>
      </c>
      <c r="I87" s="1">
        <f t="shared" si="1"/>
        <v>18.74152651653888</v>
      </c>
    </row>
    <row r="88" spans="1:9" x14ac:dyDescent="0.2">
      <c r="A88" s="3" t="s">
        <v>3061</v>
      </c>
      <c r="B88" s="1" t="s">
        <v>2318</v>
      </c>
      <c r="C88" s="1">
        <v>129.598415199371</v>
      </c>
      <c r="D88" s="1">
        <v>5.6033496867174302</v>
      </c>
      <c r="E88" s="1">
        <v>1.07076736150243</v>
      </c>
      <c r="F88" s="1">
        <v>5.2330224922574899</v>
      </c>
      <c r="G88" s="1">
        <v>1.6676043812292999E-7</v>
      </c>
      <c r="H88" s="1">
        <v>6.2223857286844702E-6</v>
      </c>
      <c r="I88" s="1">
        <f t="shared" si="1"/>
        <v>5.2060430702689819</v>
      </c>
    </row>
    <row r="89" spans="1:9" x14ac:dyDescent="0.2">
      <c r="A89" s="3" t="s">
        <v>3062</v>
      </c>
      <c r="B89" s="1" t="s">
        <v>83</v>
      </c>
      <c r="C89" s="1">
        <v>4830.6970161458503</v>
      </c>
      <c r="D89" s="1">
        <v>5.48442802079229</v>
      </c>
      <c r="E89" s="1">
        <v>0.67454168898633105</v>
      </c>
      <c r="F89" s="1">
        <v>8.1305990576120202</v>
      </c>
      <c r="G89" s="1">
        <v>4.2717406228915198E-16</v>
      </c>
      <c r="H89" s="1">
        <v>9.2343888595724501E-14</v>
      </c>
      <c r="I89" s="1">
        <f t="shared" si="1"/>
        <v>13.034591841284689</v>
      </c>
    </row>
    <row r="90" spans="1:9" x14ac:dyDescent="0.2">
      <c r="A90" s="3" t="s">
        <v>3063</v>
      </c>
      <c r="B90" s="1" t="s">
        <v>2053</v>
      </c>
      <c r="C90" s="1">
        <v>25025.7312595027</v>
      </c>
      <c r="D90" s="1">
        <v>5.4644138322300204</v>
      </c>
      <c r="E90" s="1">
        <v>0.74107267016810097</v>
      </c>
      <c r="F90" s="1">
        <v>7.3736545040724497</v>
      </c>
      <c r="G90" s="1">
        <v>1.6601308541250401E-13</v>
      </c>
      <c r="H90" s="1">
        <v>2.30885891096775E-11</v>
      </c>
      <c r="I90" s="1">
        <f t="shared" si="1"/>
        <v>10.636602605004127</v>
      </c>
    </row>
    <row r="91" spans="1:9" x14ac:dyDescent="0.2">
      <c r="A91" s="3" t="s">
        <v>3064</v>
      </c>
      <c r="B91" s="1" t="s">
        <v>700</v>
      </c>
      <c r="C91" s="1">
        <v>169.20660345583701</v>
      </c>
      <c r="D91" s="1">
        <v>5.4039448982184597</v>
      </c>
      <c r="E91" s="1">
        <v>0.99068736370374799</v>
      </c>
      <c r="F91" s="1">
        <v>5.4547429352641297</v>
      </c>
      <c r="G91" s="1">
        <v>4.9043743028546797E-8</v>
      </c>
      <c r="H91" s="1">
        <v>2.1389955292801298E-6</v>
      </c>
      <c r="I91" s="1">
        <f t="shared" si="1"/>
        <v>5.6697901231474992</v>
      </c>
    </row>
    <row r="92" spans="1:9" x14ac:dyDescent="0.2">
      <c r="A92" s="3" t="s">
        <v>3065</v>
      </c>
      <c r="B92" s="1" t="s">
        <v>2317</v>
      </c>
      <c r="C92" s="1">
        <v>11.8030819434517</v>
      </c>
      <c r="D92" s="1">
        <v>5.3665623061724697</v>
      </c>
      <c r="E92" s="1">
        <v>1.8823795942563499</v>
      </c>
      <c r="F92" s="1">
        <v>2.8509458573325501</v>
      </c>
      <c r="G92" s="1">
        <v>4.3589391062646698E-3</v>
      </c>
      <c r="H92" s="1">
        <v>2.71162280091936E-2</v>
      </c>
      <c r="I92" s="1">
        <f t="shared" si="1"/>
        <v>1.5667707229438061</v>
      </c>
    </row>
    <row r="93" spans="1:9" x14ac:dyDescent="0.2">
      <c r="A93" s="3" t="s">
        <v>3066</v>
      </c>
      <c r="B93" s="1" t="s">
        <v>1553</v>
      </c>
      <c r="C93" s="1">
        <v>18.333247761685101</v>
      </c>
      <c r="D93" s="1">
        <v>5.3632776616133002</v>
      </c>
      <c r="E93" s="1">
        <v>0.96477653821498699</v>
      </c>
      <c r="F93" s="1">
        <v>5.5590879848056298</v>
      </c>
      <c r="G93" s="1">
        <v>2.7118797095288001E-8</v>
      </c>
      <c r="H93" s="1">
        <v>1.2780536413059E-6</v>
      </c>
      <c r="I93" s="1">
        <f t="shared" si="1"/>
        <v>5.8934509179817924</v>
      </c>
    </row>
    <row r="94" spans="1:9" x14ac:dyDescent="0.2">
      <c r="A94" s="3" t="s">
        <v>3067</v>
      </c>
      <c r="B94" s="1" t="s">
        <v>1806</v>
      </c>
      <c r="C94" s="1">
        <v>100.580616917944</v>
      </c>
      <c r="D94" s="1">
        <v>5.3630318439422204</v>
      </c>
      <c r="E94" s="1">
        <v>1.0186809984888601</v>
      </c>
      <c r="F94" s="1">
        <v>5.2646823214508496</v>
      </c>
      <c r="G94" s="1">
        <v>1.40431974245747E-7</v>
      </c>
      <c r="H94" s="1">
        <v>5.3606739036457297E-6</v>
      </c>
      <c r="I94" s="1">
        <f t="shared" si="1"/>
        <v>5.2707806106360353</v>
      </c>
    </row>
    <row r="95" spans="1:9" x14ac:dyDescent="0.2">
      <c r="A95" s="3" t="s">
        <v>3068</v>
      </c>
      <c r="B95" s="1" t="s">
        <v>787</v>
      </c>
      <c r="C95" s="1">
        <v>1731.3818885109099</v>
      </c>
      <c r="D95" s="1">
        <v>5.3612169076678402</v>
      </c>
      <c r="E95" s="1">
        <v>0.78966147304579704</v>
      </c>
      <c r="F95" s="1">
        <v>6.7892598166010698</v>
      </c>
      <c r="G95" s="1">
        <v>1.1271030210792E-11</v>
      </c>
      <c r="H95" s="1">
        <v>1.15545489088779E-9</v>
      </c>
      <c r="I95" s="1">
        <f t="shared" si="1"/>
        <v>8.9372470047681016</v>
      </c>
    </row>
    <row r="96" spans="1:9" x14ac:dyDescent="0.2">
      <c r="A96" s="3" t="s">
        <v>3069</v>
      </c>
      <c r="B96" s="1" t="s">
        <v>1762</v>
      </c>
      <c r="C96" s="1">
        <v>1024.2099000024</v>
      </c>
      <c r="D96" s="1">
        <v>5.3411975054659999</v>
      </c>
      <c r="E96" s="1">
        <v>0.63783956898841299</v>
      </c>
      <c r="F96" s="1">
        <v>8.3738886158112091</v>
      </c>
      <c r="G96" s="1">
        <v>5.5747452634004994E-17</v>
      </c>
      <c r="H96" s="1">
        <v>1.4782737839801201E-14</v>
      </c>
      <c r="I96" s="1">
        <f t="shared" si="1"/>
        <v>13.830245124898971</v>
      </c>
    </row>
    <row r="97" spans="1:9" x14ac:dyDescent="0.2">
      <c r="A97" s="3" t="s">
        <v>3070</v>
      </c>
      <c r="B97" s="1" t="s">
        <v>811</v>
      </c>
      <c r="C97" s="1">
        <v>3850.0721406514299</v>
      </c>
      <c r="D97" s="1">
        <v>5.3402579874878304</v>
      </c>
      <c r="E97" s="1">
        <v>0.63527164520796497</v>
      </c>
      <c r="F97" s="1">
        <v>8.40625900395667</v>
      </c>
      <c r="G97" s="1">
        <v>4.2329580507607998E-17</v>
      </c>
      <c r="H97" s="1">
        <v>1.13763607720987E-14</v>
      </c>
      <c r="I97" s="1">
        <f t="shared" si="1"/>
        <v>13.943996643860503</v>
      </c>
    </row>
    <row r="98" spans="1:9" x14ac:dyDescent="0.2">
      <c r="A98" s="3" t="s">
        <v>3071</v>
      </c>
      <c r="B98" s="1" t="s">
        <v>2672</v>
      </c>
      <c r="C98" s="1">
        <v>10.2047953700921</v>
      </c>
      <c r="D98" s="1">
        <v>5.3296618607780202</v>
      </c>
      <c r="E98" s="1">
        <v>0.83952473456730803</v>
      </c>
      <c r="F98" s="1">
        <v>6.3484274391569198</v>
      </c>
      <c r="G98" s="1">
        <v>2.1752699278867199E-10</v>
      </c>
      <c r="H98" s="1">
        <v>1.7444261421698001E-8</v>
      </c>
      <c r="I98" s="1">
        <f t="shared" si="1"/>
        <v>7.7583474135630359</v>
      </c>
    </row>
    <row r="99" spans="1:9" x14ac:dyDescent="0.2">
      <c r="A99" s="3" t="s">
        <v>3072</v>
      </c>
      <c r="B99" s="1" t="s">
        <v>80</v>
      </c>
      <c r="C99" s="1">
        <v>15708.150696049899</v>
      </c>
      <c r="D99" s="1">
        <v>5.3069737661444396</v>
      </c>
      <c r="E99" s="1">
        <v>0.94360120561912897</v>
      </c>
      <c r="F99" s="1">
        <v>5.62417018390979</v>
      </c>
      <c r="G99" s="1">
        <v>1.8640181805109702E-8</v>
      </c>
      <c r="H99" s="1">
        <v>9.0639593090469797E-7</v>
      </c>
      <c r="I99" s="1">
        <f t="shared" si="1"/>
        <v>6.042682052824274</v>
      </c>
    </row>
    <row r="100" spans="1:9" x14ac:dyDescent="0.2">
      <c r="A100" s="3" t="s">
        <v>3073</v>
      </c>
      <c r="B100" s="1" t="s">
        <v>153</v>
      </c>
      <c r="C100" s="1">
        <v>874.16493430286698</v>
      </c>
      <c r="D100" s="1">
        <v>5.2974336829317101</v>
      </c>
      <c r="E100" s="1">
        <v>0.68158520628536901</v>
      </c>
      <c r="F100" s="1">
        <v>7.7722251511335703</v>
      </c>
      <c r="G100" s="1">
        <v>7.71192109941956E-15</v>
      </c>
      <c r="H100" s="1">
        <v>1.3572981134978399E-12</v>
      </c>
      <c r="I100" s="1">
        <f t="shared" si="1"/>
        <v>11.867324754530443</v>
      </c>
    </row>
    <row r="101" spans="1:9" x14ac:dyDescent="0.2">
      <c r="A101" s="3" t="s">
        <v>3074</v>
      </c>
      <c r="B101" s="1" t="s">
        <v>2889</v>
      </c>
      <c r="C101" s="1">
        <v>930.58290229203305</v>
      </c>
      <c r="D101" s="1">
        <v>5.2864324546774704</v>
      </c>
      <c r="E101" s="1">
        <v>0.82584539075976104</v>
      </c>
      <c r="F101" s="1">
        <v>6.4012374638478802</v>
      </c>
      <c r="G101" s="1">
        <v>1.54122647480111E-10</v>
      </c>
      <c r="H101" s="1">
        <v>1.2666079392911001E-8</v>
      </c>
      <c r="I101" s="1">
        <f t="shared" si="1"/>
        <v>7.8973577940763384</v>
      </c>
    </row>
    <row r="102" spans="1:9" x14ac:dyDescent="0.2">
      <c r="A102" s="3" t="s">
        <v>3075</v>
      </c>
      <c r="B102" s="1" t="s">
        <v>2299</v>
      </c>
      <c r="C102" s="1">
        <v>181.48188394792399</v>
      </c>
      <c r="D102" s="1">
        <v>5.26929185172673</v>
      </c>
      <c r="E102" s="1">
        <v>1.1999080290529001</v>
      </c>
      <c r="F102" s="1">
        <v>4.3914131117914401</v>
      </c>
      <c r="G102" s="1">
        <v>1.1261633855633501E-5</v>
      </c>
      <c r="H102" s="1">
        <v>2.1957977854984199E-4</v>
      </c>
      <c r="I102" s="1">
        <f t="shared" si="1"/>
        <v>3.6584076572482864</v>
      </c>
    </row>
    <row r="103" spans="1:9" x14ac:dyDescent="0.2">
      <c r="A103" s="3" t="s">
        <v>3076</v>
      </c>
      <c r="B103" s="1" t="s">
        <v>2858</v>
      </c>
      <c r="C103" s="1">
        <v>2545.55077721404</v>
      </c>
      <c r="D103" s="1">
        <v>5.2566120394056099</v>
      </c>
      <c r="E103" s="1">
        <v>0.68091340739580897</v>
      </c>
      <c r="F103" s="1">
        <v>7.7199420400749803</v>
      </c>
      <c r="G103" s="1">
        <v>1.1638261553839E-14</v>
      </c>
      <c r="H103" s="1">
        <v>1.9615402184978699E-12</v>
      </c>
      <c r="I103" s="1">
        <f t="shared" si="1"/>
        <v>11.707402782873405</v>
      </c>
    </row>
    <row r="104" spans="1:9" x14ac:dyDescent="0.2">
      <c r="A104" s="3" t="s">
        <v>3077</v>
      </c>
      <c r="B104" s="1" t="s">
        <v>2321</v>
      </c>
      <c r="C104" s="1">
        <v>21.017828052199999</v>
      </c>
      <c r="D104" s="1">
        <v>5.2433617760934803</v>
      </c>
      <c r="E104" s="1">
        <v>0.82957256470493201</v>
      </c>
      <c r="F104" s="1">
        <v>6.3205583202458904</v>
      </c>
      <c r="G104" s="1">
        <v>2.6061994698832401E-10</v>
      </c>
      <c r="H104" s="1">
        <v>2.0568291689300701E-8</v>
      </c>
      <c r="I104" s="1">
        <f t="shared" si="1"/>
        <v>7.6868017773728061</v>
      </c>
    </row>
    <row r="105" spans="1:9" x14ac:dyDescent="0.2">
      <c r="A105" s="3" t="s">
        <v>3078</v>
      </c>
      <c r="B105" s="1" t="s">
        <v>2884</v>
      </c>
      <c r="C105" s="1">
        <v>38.802231758768798</v>
      </c>
      <c r="D105" s="1">
        <v>5.2188041789976003</v>
      </c>
      <c r="E105" s="1">
        <v>1.3557240700251501</v>
      </c>
      <c r="F105" s="1">
        <v>3.8494589676355</v>
      </c>
      <c r="G105" s="1">
        <v>1.18379011320764E-4</v>
      </c>
      <c r="H105" s="1">
        <v>1.58085371723082E-3</v>
      </c>
      <c r="I105" s="1">
        <f t="shared" si="1"/>
        <v>2.8011083152282565</v>
      </c>
    </row>
    <row r="106" spans="1:9" x14ac:dyDescent="0.2">
      <c r="A106" s="3" t="s">
        <v>3079</v>
      </c>
      <c r="B106" s="1" t="s">
        <v>209</v>
      </c>
      <c r="C106" s="1">
        <v>60.710671783183599</v>
      </c>
      <c r="D106" s="1">
        <v>5.21777344787776</v>
      </c>
      <c r="E106" s="1">
        <v>1.63522250275312</v>
      </c>
      <c r="F106" s="1">
        <v>3.1908645087093301</v>
      </c>
      <c r="G106" s="1">
        <v>1.4184778423237401E-3</v>
      </c>
      <c r="H106" s="1">
        <v>1.14028647243875E-2</v>
      </c>
      <c r="I106" s="1">
        <f t="shared" si="1"/>
        <v>1.9429860278126827</v>
      </c>
    </row>
    <row r="107" spans="1:9" x14ac:dyDescent="0.2">
      <c r="A107" s="3" t="s">
        <v>3080</v>
      </c>
      <c r="B107" s="1" t="s">
        <v>1626</v>
      </c>
      <c r="C107" s="1">
        <v>56.008802535339697</v>
      </c>
      <c r="D107" s="1">
        <v>5.1618478064899298</v>
      </c>
      <c r="E107" s="1">
        <v>1.38084398404359</v>
      </c>
      <c r="F107" s="1">
        <v>3.7381832170309801</v>
      </c>
      <c r="G107" s="1">
        <v>1.8535485281185801E-4</v>
      </c>
      <c r="H107" s="1">
        <v>2.2680402981089301E-3</v>
      </c>
      <c r="I107" s="1">
        <f t="shared" si="1"/>
        <v>2.6443492332487697</v>
      </c>
    </row>
    <row r="108" spans="1:9" x14ac:dyDescent="0.2">
      <c r="A108" s="3" t="s">
        <v>3081</v>
      </c>
      <c r="B108" s="1" t="s">
        <v>1814</v>
      </c>
      <c r="C108" s="1">
        <v>33.024759213240898</v>
      </c>
      <c r="D108" s="1">
        <v>5.1555743289956402</v>
      </c>
      <c r="E108" s="1">
        <v>1.3538514913714299</v>
      </c>
      <c r="F108" s="1">
        <v>3.80807966150934</v>
      </c>
      <c r="G108" s="1">
        <v>1.4005016035172399E-4</v>
      </c>
      <c r="H108" s="1">
        <v>1.80747410063276E-3</v>
      </c>
      <c r="I108" s="1">
        <f t="shared" si="1"/>
        <v>2.7429279170115022</v>
      </c>
    </row>
    <row r="109" spans="1:9" x14ac:dyDescent="0.2">
      <c r="A109" s="3" t="s">
        <v>3082</v>
      </c>
      <c r="B109" s="1" t="s">
        <v>523</v>
      </c>
      <c r="C109" s="1">
        <v>11282.561224864599</v>
      </c>
      <c r="D109" s="1">
        <v>5.1425284559855902</v>
      </c>
      <c r="E109" s="1">
        <v>0.51685015521347399</v>
      </c>
      <c r="F109" s="1">
        <v>9.9497473380105195</v>
      </c>
      <c r="G109" s="1">
        <v>2.5282428460262699E-23</v>
      </c>
      <c r="H109" s="1">
        <v>2.2847004531567399E-20</v>
      </c>
      <c r="I109" s="1">
        <f t="shared" si="1"/>
        <v>19.641170732166941</v>
      </c>
    </row>
    <row r="110" spans="1:9" x14ac:dyDescent="0.2">
      <c r="A110" s="3" t="s">
        <v>3083</v>
      </c>
      <c r="B110" s="1" t="s">
        <v>258</v>
      </c>
      <c r="C110" s="1">
        <v>877.02891632694002</v>
      </c>
      <c r="D110" s="1">
        <v>5.1395051771764102</v>
      </c>
      <c r="E110" s="1">
        <v>0.83406670505490699</v>
      </c>
      <c r="F110" s="1">
        <v>6.1619833833770796</v>
      </c>
      <c r="G110" s="1">
        <v>7.1839391503855996E-10</v>
      </c>
      <c r="H110" s="1">
        <v>5.2143861979149201E-8</v>
      </c>
      <c r="I110" s="1">
        <f t="shared" si="1"/>
        <v>7.282796806421989</v>
      </c>
    </row>
    <row r="111" spans="1:9" x14ac:dyDescent="0.2">
      <c r="A111" s="3" t="s">
        <v>3084</v>
      </c>
      <c r="B111" s="1" t="s">
        <v>1545</v>
      </c>
      <c r="C111" s="1">
        <v>1411.5930255931701</v>
      </c>
      <c r="D111" s="1">
        <v>5.1355996142992302</v>
      </c>
      <c r="E111" s="1">
        <v>0.86831000935934199</v>
      </c>
      <c r="F111" s="1">
        <v>5.9144770403929696</v>
      </c>
      <c r="G111" s="1">
        <v>3.3293167228993699E-9</v>
      </c>
      <c r="H111" s="1">
        <v>1.95035641559883E-7</v>
      </c>
      <c r="I111" s="1">
        <f t="shared" si="1"/>
        <v>6.7098860167484684</v>
      </c>
    </row>
    <row r="112" spans="1:9" x14ac:dyDescent="0.2">
      <c r="A112" s="3" t="s">
        <v>3085</v>
      </c>
      <c r="B112" s="1" t="s">
        <v>1688</v>
      </c>
      <c r="C112" s="1">
        <v>234.09122997849099</v>
      </c>
      <c r="D112" s="1">
        <v>5.1181566285095199</v>
      </c>
      <c r="E112" s="1">
        <v>0.97050619385585701</v>
      </c>
      <c r="F112" s="1">
        <v>5.2736980566552498</v>
      </c>
      <c r="G112" s="1">
        <v>1.3370181616904899E-7</v>
      </c>
      <c r="H112" s="1">
        <v>5.1432528432689403E-6</v>
      </c>
      <c r="I112" s="1">
        <f t="shared" si="1"/>
        <v>5.2887621251563859</v>
      </c>
    </row>
    <row r="113" spans="1:9" x14ac:dyDescent="0.2">
      <c r="A113" s="3" t="s">
        <v>3086</v>
      </c>
      <c r="B113" s="1" t="s">
        <v>433</v>
      </c>
      <c r="C113" s="1">
        <v>244.57937458516301</v>
      </c>
      <c r="D113" s="1">
        <v>5.0863375456848896</v>
      </c>
      <c r="E113" s="1">
        <v>1.0889999162142101</v>
      </c>
      <c r="F113" s="1">
        <v>4.6706500799072703</v>
      </c>
      <c r="G113" s="1">
        <v>3.0024802417499501E-6</v>
      </c>
      <c r="H113" s="1">
        <v>7.1256953517807799E-5</v>
      </c>
      <c r="I113" s="1">
        <f t="shared" si="1"/>
        <v>4.1471727491852253</v>
      </c>
    </row>
    <row r="114" spans="1:9" x14ac:dyDescent="0.2">
      <c r="A114" s="3" t="s">
        <v>3087</v>
      </c>
      <c r="B114" s="1" t="s">
        <v>736</v>
      </c>
      <c r="C114" s="1">
        <v>82.745381059773194</v>
      </c>
      <c r="D114" s="1">
        <v>5.0826731660205802</v>
      </c>
      <c r="E114" s="1">
        <v>1.1031675158793799</v>
      </c>
      <c r="F114" s="1">
        <v>4.6073448436967297</v>
      </c>
      <c r="G114" s="1">
        <v>4.07843316349206E-6</v>
      </c>
      <c r="H114" s="1">
        <v>9.21725894949205E-5</v>
      </c>
      <c r="I114" s="1">
        <f t="shared" si="1"/>
        <v>4.0353982112780535</v>
      </c>
    </row>
    <row r="115" spans="1:9" x14ac:dyDescent="0.2">
      <c r="A115" s="3" t="s">
        <v>3088</v>
      </c>
      <c r="B115" s="1" t="s">
        <v>193</v>
      </c>
      <c r="C115" s="1">
        <v>21.667767234202</v>
      </c>
      <c r="D115" s="1">
        <v>5.0778682734783898</v>
      </c>
      <c r="E115" s="1">
        <v>1.65663081317009</v>
      </c>
      <c r="F115" s="1">
        <v>3.0651779703176598</v>
      </c>
      <c r="G115" s="1">
        <v>2.1754050625940502E-3</v>
      </c>
      <c r="H115" s="1">
        <v>1.6019977868927199E-2</v>
      </c>
      <c r="I115" s="1">
        <f t="shared" si="1"/>
        <v>1.795338088214917</v>
      </c>
    </row>
    <row r="116" spans="1:9" x14ac:dyDescent="0.2">
      <c r="A116" s="3" t="s">
        <v>3089</v>
      </c>
      <c r="B116" s="1" t="s">
        <v>212</v>
      </c>
      <c r="C116" s="1">
        <v>21.647654242447</v>
      </c>
      <c r="D116" s="1">
        <v>5.0758793941570604</v>
      </c>
      <c r="E116" s="1">
        <v>1.6769733260368</v>
      </c>
      <c r="F116" s="1">
        <v>3.02680985758606</v>
      </c>
      <c r="G116" s="1">
        <v>2.4714936973040599E-3</v>
      </c>
      <c r="H116" s="1">
        <v>1.7598663319721802E-2</v>
      </c>
      <c r="I116" s="1">
        <f t="shared" si="1"/>
        <v>1.7545203171241643</v>
      </c>
    </row>
    <row r="117" spans="1:9" x14ac:dyDescent="0.2">
      <c r="A117" s="3" t="s">
        <v>3090</v>
      </c>
      <c r="B117" s="1" t="s">
        <v>2372</v>
      </c>
      <c r="C117" s="1">
        <v>3066.22110085028</v>
      </c>
      <c r="D117" s="1">
        <v>5.0703709339724599</v>
      </c>
      <c r="E117" s="1">
        <v>0.58198011651388004</v>
      </c>
      <c r="F117" s="1">
        <v>8.7122751965213201</v>
      </c>
      <c r="G117" s="1">
        <v>2.97835553250258E-18</v>
      </c>
      <c r="H117" s="1">
        <v>1.0039582174646E-15</v>
      </c>
      <c r="I117" s="1">
        <f t="shared" si="1"/>
        <v>14.998284361197131</v>
      </c>
    </row>
    <row r="118" spans="1:9" x14ac:dyDescent="0.2">
      <c r="A118" s="3" t="s">
        <v>3091</v>
      </c>
      <c r="B118" s="1" t="s">
        <v>250</v>
      </c>
      <c r="C118" s="1">
        <v>241.87754507299999</v>
      </c>
      <c r="D118" s="1">
        <v>5.0703094519623102</v>
      </c>
      <c r="E118" s="1">
        <v>0.97596322562349602</v>
      </c>
      <c r="F118" s="1">
        <v>5.1951849402144603</v>
      </c>
      <c r="G118" s="1">
        <v>2.04516423137731E-7</v>
      </c>
      <c r="H118" s="1">
        <v>7.3685192452231704E-6</v>
      </c>
      <c r="I118" s="1">
        <f t="shared" si="1"/>
        <v>5.1326197778452016</v>
      </c>
    </row>
    <row r="119" spans="1:9" x14ac:dyDescent="0.2">
      <c r="A119" s="3" t="s">
        <v>3092</v>
      </c>
      <c r="B119" s="1" t="s">
        <v>721</v>
      </c>
      <c r="C119" s="1">
        <v>28.749527454350801</v>
      </c>
      <c r="D119" s="1">
        <v>5.0530461304636196</v>
      </c>
      <c r="E119" s="1">
        <v>0.85608118386834697</v>
      </c>
      <c r="F119" s="1">
        <v>5.9025314721094402</v>
      </c>
      <c r="G119" s="1">
        <v>3.5796580204955898E-9</v>
      </c>
      <c r="H119" s="1">
        <v>2.06354315106134E-7</v>
      </c>
      <c r="I119" s="1">
        <f t="shared" si="1"/>
        <v>6.6853864450943501</v>
      </c>
    </row>
    <row r="120" spans="1:9" x14ac:dyDescent="0.2">
      <c r="A120" s="3" t="s">
        <v>3093</v>
      </c>
      <c r="B120" s="1" t="s">
        <v>210</v>
      </c>
      <c r="C120" s="1">
        <v>18.7442046964374</v>
      </c>
      <c r="D120" s="1">
        <v>5.0424026244683704</v>
      </c>
      <c r="E120" s="1">
        <v>1.15923781913872</v>
      </c>
      <c r="F120" s="1">
        <v>4.3497568326529601</v>
      </c>
      <c r="G120" s="1">
        <v>1.362885769892E-5</v>
      </c>
      <c r="H120" s="1">
        <v>2.5789792760810701E-4</v>
      </c>
      <c r="I120" s="1">
        <f t="shared" si="1"/>
        <v>3.5885521477107623</v>
      </c>
    </row>
    <row r="121" spans="1:9" x14ac:dyDescent="0.2">
      <c r="A121" s="3" t="s">
        <v>3094</v>
      </c>
      <c r="B121" s="1" t="s">
        <v>2720</v>
      </c>
      <c r="C121" s="1">
        <v>22.0825252824751</v>
      </c>
      <c r="D121" s="1">
        <v>5.0412309461086604</v>
      </c>
      <c r="E121" s="1">
        <v>1.1018986795349099</v>
      </c>
      <c r="F121" s="1">
        <v>4.57504037325507</v>
      </c>
      <c r="G121" s="1">
        <v>4.7612816043818596E-6</v>
      </c>
      <c r="H121" s="1">
        <v>1.04967576362141E-4</v>
      </c>
      <c r="I121" s="1">
        <f t="shared" si="1"/>
        <v>3.9789448302786146</v>
      </c>
    </row>
    <row r="122" spans="1:9" x14ac:dyDescent="0.2">
      <c r="A122" s="3" t="s">
        <v>3095</v>
      </c>
      <c r="B122" s="1" t="s">
        <v>1900</v>
      </c>
      <c r="C122" s="1">
        <v>1022.85540096363</v>
      </c>
      <c r="D122" s="1">
        <v>5.0246052481641499</v>
      </c>
      <c r="E122" s="1">
        <v>0.95102929501677502</v>
      </c>
      <c r="F122" s="1">
        <v>5.2833338305057396</v>
      </c>
      <c r="G122" s="1">
        <v>1.2685392697658201E-7</v>
      </c>
      <c r="H122" s="1">
        <v>4.9083091434051696E-6</v>
      </c>
      <c r="I122" s="1">
        <f t="shared" si="1"/>
        <v>5.3090680916160151</v>
      </c>
    </row>
    <row r="123" spans="1:9" x14ac:dyDescent="0.2">
      <c r="A123" s="3" t="s">
        <v>3096</v>
      </c>
      <c r="B123" s="1" t="s">
        <v>2449</v>
      </c>
      <c r="C123" s="1">
        <v>138.49886797283099</v>
      </c>
      <c r="D123" s="1">
        <v>5.0192783983025304</v>
      </c>
      <c r="E123" s="1">
        <v>1.4856686228178</v>
      </c>
      <c r="F123" s="1">
        <v>3.3784642962861402</v>
      </c>
      <c r="G123" s="1">
        <v>7.2891897103662703E-4</v>
      </c>
      <c r="H123" s="1">
        <v>6.74266999812857E-3</v>
      </c>
      <c r="I123" s="1">
        <f t="shared" si="1"/>
        <v>2.1711680951800822</v>
      </c>
    </row>
    <row r="124" spans="1:9" x14ac:dyDescent="0.2">
      <c r="A124" s="3" t="s">
        <v>3097</v>
      </c>
      <c r="B124" s="1" t="s">
        <v>2108</v>
      </c>
      <c r="C124" s="1">
        <v>3354.37536789156</v>
      </c>
      <c r="D124" s="1">
        <v>5.0085674449029298</v>
      </c>
      <c r="E124" s="1">
        <v>0.54362241273211298</v>
      </c>
      <c r="F124" s="1">
        <v>9.2133203628067797</v>
      </c>
      <c r="G124" s="1">
        <v>3.1618960788625701E-20</v>
      </c>
      <c r="H124" s="1">
        <v>1.57209473041047E-17</v>
      </c>
      <c r="I124" s="1">
        <f t="shared" si="1"/>
        <v>16.803521288032623</v>
      </c>
    </row>
    <row r="125" spans="1:9" x14ac:dyDescent="0.2">
      <c r="A125" s="3" t="s">
        <v>3098</v>
      </c>
      <c r="B125" s="1" t="s">
        <v>738</v>
      </c>
      <c r="C125" s="1">
        <v>300.96548093430999</v>
      </c>
      <c r="D125" s="1">
        <v>4.9964487168903302</v>
      </c>
      <c r="E125" s="1">
        <v>1.06160876424562</v>
      </c>
      <c r="F125" s="1">
        <v>4.7064878184580703</v>
      </c>
      <c r="G125" s="1">
        <v>2.52021037584486E-6</v>
      </c>
      <c r="H125" s="1">
        <v>6.1273770115895595E-5</v>
      </c>
      <c r="I125" s="1">
        <f t="shared" si="1"/>
        <v>4.2127253971259115</v>
      </c>
    </row>
    <row r="126" spans="1:9" x14ac:dyDescent="0.2">
      <c r="A126" s="3" t="s">
        <v>3099</v>
      </c>
      <c r="B126" s="1" t="s">
        <v>926</v>
      </c>
      <c r="C126" s="1">
        <v>102.57769689942801</v>
      </c>
      <c r="D126" s="1">
        <v>4.99042838941436</v>
      </c>
      <c r="E126" s="1">
        <v>0.60685574246636698</v>
      </c>
      <c r="F126" s="1">
        <v>8.2234179232322901</v>
      </c>
      <c r="G126" s="1">
        <v>1.9778413808125801E-16</v>
      </c>
      <c r="H126" s="1">
        <v>4.5212999289195998E-14</v>
      </c>
      <c r="I126" s="1">
        <f t="shared" si="1"/>
        <v>13.344736682270238</v>
      </c>
    </row>
    <row r="127" spans="1:9" x14ac:dyDescent="0.2">
      <c r="A127" s="3" t="s">
        <v>3100</v>
      </c>
      <c r="B127" s="1" t="s">
        <v>2309</v>
      </c>
      <c r="C127" s="1">
        <v>4.1015897093701996</v>
      </c>
      <c r="D127" s="1">
        <v>4.9828490122489901</v>
      </c>
      <c r="E127" s="1">
        <v>1.5519424000586699</v>
      </c>
      <c r="F127" s="1">
        <v>3.2107177509040299</v>
      </c>
      <c r="G127" s="1">
        <v>1.32403912311427E-3</v>
      </c>
      <c r="H127" s="1">
        <v>1.08587587960811E-2</v>
      </c>
      <c r="I127" s="1">
        <f t="shared" si="1"/>
        <v>1.9642198136808275</v>
      </c>
    </row>
    <row r="128" spans="1:9" x14ac:dyDescent="0.2">
      <c r="A128" s="3" t="s">
        <v>3101</v>
      </c>
      <c r="B128" s="1" t="s">
        <v>411</v>
      </c>
      <c r="C128" s="1">
        <v>16.4846863150911</v>
      </c>
      <c r="D128" s="1">
        <v>4.9682905082527302</v>
      </c>
      <c r="E128" s="1">
        <v>1.17864769262118</v>
      </c>
      <c r="F128" s="1">
        <v>4.2152464552013802</v>
      </c>
      <c r="G128" s="1">
        <v>2.4950556415193902E-5</v>
      </c>
      <c r="H128" s="1">
        <v>4.2339305971448497E-4</v>
      </c>
      <c r="I128" s="1">
        <f t="shared" si="1"/>
        <v>3.3732562652405695</v>
      </c>
    </row>
    <row r="129" spans="1:9" x14ac:dyDescent="0.2">
      <c r="A129" s="3" t="s">
        <v>3102</v>
      </c>
      <c r="B129" s="1" t="s">
        <v>2046</v>
      </c>
      <c r="C129" s="1">
        <v>23038.255269792298</v>
      </c>
      <c r="D129" s="1">
        <v>4.9654013107979402</v>
      </c>
      <c r="E129" s="1">
        <v>0.42429457412423</v>
      </c>
      <c r="F129" s="1">
        <v>11.7027216787932</v>
      </c>
      <c r="G129" s="1">
        <v>1.23430089386538E-31</v>
      </c>
      <c r="H129" s="1">
        <v>3.0684720221493299E-28</v>
      </c>
      <c r="I129" s="1">
        <f t="shared" si="1"/>
        <v>27.513077832191538</v>
      </c>
    </row>
    <row r="130" spans="1:9" x14ac:dyDescent="0.2">
      <c r="A130" s="3" t="s">
        <v>3103</v>
      </c>
      <c r="B130" s="1" t="s">
        <v>466</v>
      </c>
      <c r="C130" s="1">
        <v>896.492323905288</v>
      </c>
      <c r="D130" s="1">
        <v>4.9650094575189696</v>
      </c>
      <c r="E130" s="1">
        <v>0.64948588280980402</v>
      </c>
      <c r="F130" s="1">
        <v>7.6445225199343101</v>
      </c>
      <c r="G130" s="1">
        <v>2.0972210414425301E-14</v>
      </c>
      <c r="H130" s="1">
        <v>3.4188141042794201E-12</v>
      </c>
      <c r="I130" s="1">
        <f t="shared" si="1"/>
        <v>11.466124513032165</v>
      </c>
    </row>
    <row r="131" spans="1:9" x14ac:dyDescent="0.2">
      <c r="A131" s="3" t="s">
        <v>3104</v>
      </c>
      <c r="B131" s="1" t="s">
        <v>2868</v>
      </c>
      <c r="C131" s="1">
        <v>2245.82458922153</v>
      </c>
      <c r="D131" s="1">
        <v>4.9573152390302804</v>
      </c>
      <c r="E131" s="1">
        <v>0.88384189915216005</v>
      </c>
      <c r="F131" s="1">
        <v>5.6088257908859802</v>
      </c>
      <c r="G131" s="1">
        <v>2.0370394169064699E-8</v>
      </c>
      <c r="H131" s="1">
        <v>9.8570900057021409E-7</v>
      </c>
      <c r="I131" s="1">
        <f t="shared" si="1"/>
        <v>6.0062512778574968</v>
      </c>
    </row>
    <row r="132" spans="1:9" x14ac:dyDescent="0.2">
      <c r="A132" s="3" t="s">
        <v>3105</v>
      </c>
      <c r="B132" s="1" t="s">
        <v>367</v>
      </c>
      <c r="C132" s="1">
        <v>43347.540913271398</v>
      </c>
      <c r="D132" s="1">
        <v>4.9418659413220203</v>
      </c>
      <c r="E132" s="1">
        <v>0.85993814651589795</v>
      </c>
      <c r="F132" s="1">
        <v>5.7467690686177297</v>
      </c>
      <c r="G132" s="1">
        <v>9.0964829101076699E-9</v>
      </c>
      <c r="H132" s="1">
        <v>4.7860013787360101E-7</v>
      </c>
      <c r="I132" s="1">
        <f t="shared" si="1"/>
        <v>6.3200271806123949</v>
      </c>
    </row>
    <row r="133" spans="1:9" x14ac:dyDescent="0.2">
      <c r="A133" s="3" t="s">
        <v>3106</v>
      </c>
      <c r="B133" s="1" t="s">
        <v>1968</v>
      </c>
      <c r="C133" s="1">
        <v>927.57054320937698</v>
      </c>
      <c r="D133" s="1">
        <v>4.93866038614925</v>
      </c>
      <c r="E133" s="1">
        <v>0.76925779552011997</v>
      </c>
      <c r="F133" s="1">
        <v>6.42003293942581</v>
      </c>
      <c r="G133" s="1">
        <v>1.3624486142197E-10</v>
      </c>
      <c r="H133" s="1">
        <v>1.13850327897485E-8</v>
      </c>
      <c r="I133" s="1">
        <f t="shared" ref="I133:I196" si="2">-LOG10(H133)</f>
        <v>7.9436657142463503</v>
      </c>
    </row>
    <row r="134" spans="1:9" x14ac:dyDescent="0.2">
      <c r="A134" s="3" t="s">
        <v>3107</v>
      </c>
      <c r="B134" s="1" t="s">
        <v>18</v>
      </c>
      <c r="C134" s="1">
        <v>4844.5036638033398</v>
      </c>
      <c r="D134" s="1">
        <v>4.9105572283634098</v>
      </c>
      <c r="E134" s="1">
        <v>0.83428060060131504</v>
      </c>
      <c r="F134" s="1">
        <v>5.88597796092116</v>
      </c>
      <c r="G134" s="1">
        <v>3.9570704638398703E-9</v>
      </c>
      <c r="H134" s="1">
        <v>2.2421144554087601E-7</v>
      </c>
      <c r="I134" s="1">
        <f t="shared" si="2"/>
        <v>6.6493422213201283</v>
      </c>
    </row>
    <row r="135" spans="1:9" x14ac:dyDescent="0.2">
      <c r="A135" s="3" t="s">
        <v>3108</v>
      </c>
      <c r="B135" s="1" t="s">
        <v>1918</v>
      </c>
      <c r="C135" s="1">
        <v>3772.2772473204</v>
      </c>
      <c r="D135" s="1">
        <v>4.8989814859958303</v>
      </c>
      <c r="E135" s="1">
        <v>0.57745883142129495</v>
      </c>
      <c r="F135" s="1">
        <v>8.4836896059551297</v>
      </c>
      <c r="G135" s="1">
        <v>2.1816325411100299E-17</v>
      </c>
      <c r="H135" s="1">
        <v>6.38063352611709E-15</v>
      </c>
      <c r="I135" s="1">
        <f t="shared" si="2"/>
        <v>14.195136198514367</v>
      </c>
    </row>
    <row r="136" spans="1:9" x14ac:dyDescent="0.2">
      <c r="A136" s="3" t="s">
        <v>3109</v>
      </c>
      <c r="B136" s="1" t="s">
        <v>2778</v>
      </c>
      <c r="C136" s="1">
        <v>6924.7075776353604</v>
      </c>
      <c r="D136" s="1">
        <v>4.8793530946194599</v>
      </c>
      <c r="E136" s="1">
        <v>0.886240066421632</v>
      </c>
      <c r="F136" s="1">
        <v>5.5056787426919298</v>
      </c>
      <c r="G136" s="1">
        <v>3.6774861852891201E-8</v>
      </c>
      <c r="H136" s="1">
        <v>1.65470238129027E-6</v>
      </c>
      <c r="I136" s="1">
        <f t="shared" si="2"/>
        <v>5.7812801081037497</v>
      </c>
    </row>
    <row r="137" spans="1:9" x14ac:dyDescent="0.2">
      <c r="A137" s="3" t="s">
        <v>3110</v>
      </c>
      <c r="B137" s="1" t="s">
        <v>113</v>
      </c>
      <c r="C137" s="1">
        <v>3798.6538251801198</v>
      </c>
      <c r="D137" s="1">
        <v>4.8785835850049297</v>
      </c>
      <c r="E137" s="1">
        <v>0.68969553006398698</v>
      </c>
      <c r="F137" s="1">
        <v>7.0735322651030001</v>
      </c>
      <c r="G137" s="1">
        <v>1.5103878420816401E-12</v>
      </c>
      <c r="H137" s="1">
        <v>1.7987181678634499E-10</v>
      </c>
      <c r="I137" s="1">
        <f t="shared" si="2"/>
        <v>9.7450368787501702</v>
      </c>
    </row>
    <row r="138" spans="1:9" x14ac:dyDescent="0.2">
      <c r="A138" s="3" t="s">
        <v>3111</v>
      </c>
      <c r="B138" s="1" t="s">
        <v>1844</v>
      </c>
      <c r="C138" s="1">
        <v>6030.7245404017403</v>
      </c>
      <c r="D138" s="1">
        <v>4.8758005571086303</v>
      </c>
      <c r="E138" s="1">
        <v>0.747468948195257</v>
      </c>
      <c r="F138" s="1">
        <v>6.5230810843461997</v>
      </c>
      <c r="G138" s="1">
        <v>6.8877602329821206E-11</v>
      </c>
      <c r="H138" s="1">
        <v>6.0612290050242602E-9</v>
      </c>
      <c r="I138" s="1">
        <f t="shared" si="2"/>
        <v>8.2174393071895402</v>
      </c>
    </row>
    <row r="139" spans="1:9" x14ac:dyDescent="0.2">
      <c r="A139" s="3" t="s">
        <v>3112</v>
      </c>
      <c r="B139" s="1" t="s">
        <v>2678</v>
      </c>
      <c r="C139" s="1">
        <v>21294.562706697401</v>
      </c>
      <c r="D139" s="1">
        <v>4.8587223787123897</v>
      </c>
      <c r="E139" s="1">
        <v>0.80998755165020797</v>
      </c>
      <c r="F139" s="1">
        <v>5.9985148769429797</v>
      </c>
      <c r="G139" s="1">
        <v>1.99130279563474E-9</v>
      </c>
      <c r="H139" s="1">
        <v>1.2572390476058301E-7</v>
      </c>
      <c r="I139" s="1">
        <f t="shared" si="2"/>
        <v>6.9005821390318074</v>
      </c>
    </row>
    <row r="140" spans="1:9" x14ac:dyDescent="0.2">
      <c r="A140" s="3" t="s">
        <v>3113</v>
      </c>
      <c r="B140" s="1" t="s">
        <v>2725</v>
      </c>
      <c r="C140" s="1">
        <v>38.0479157639896</v>
      </c>
      <c r="D140" s="1">
        <v>4.8180035087684496</v>
      </c>
      <c r="E140" s="1">
        <v>1.0100487277079999</v>
      </c>
      <c r="F140" s="1">
        <v>4.7700703704676304</v>
      </c>
      <c r="G140" s="1">
        <v>1.84161572255882E-6</v>
      </c>
      <c r="H140" s="1">
        <v>4.7628157984720201E-5</v>
      </c>
      <c r="I140" s="1">
        <f t="shared" si="2"/>
        <v>4.3221362144686939</v>
      </c>
    </row>
    <row r="141" spans="1:9" x14ac:dyDescent="0.2">
      <c r="A141" s="3" t="s">
        <v>3114</v>
      </c>
      <c r="B141" s="1" t="s">
        <v>1335</v>
      </c>
      <c r="C141" s="1">
        <v>2946.7587501943499</v>
      </c>
      <c r="D141" s="1">
        <v>4.8068700465636303</v>
      </c>
      <c r="E141" s="1">
        <v>0.80298414040850297</v>
      </c>
      <c r="F141" s="1">
        <v>5.9862577660851803</v>
      </c>
      <c r="G141" s="1">
        <v>2.1472398347610899E-9</v>
      </c>
      <c r="H141" s="1">
        <v>1.3429026991738501E-7</v>
      </c>
      <c r="I141" s="1">
        <f t="shared" si="2"/>
        <v>6.8719554532603464</v>
      </c>
    </row>
    <row r="142" spans="1:9" x14ac:dyDescent="0.2">
      <c r="A142" s="3" t="s">
        <v>3115</v>
      </c>
      <c r="B142" s="1" t="s">
        <v>124</v>
      </c>
      <c r="C142" s="1">
        <v>449.847861535351</v>
      </c>
      <c r="D142" s="1">
        <v>4.8041084563711101</v>
      </c>
      <c r="E142" s="1">
        <v>0.93144868404921399</v>
      </c>
      <c r="F142" s="1">
        <v>5.15767378132586</v>
      </c>
      <c r="G142" s="1">
        <v>2.5003675068339502E-7</v>
      </c>
      <c r="H142" s="1">
        <v>8.66329424667485E-6</v>
      </c>
      <c r="I142" s="1">
        <f t="shared" si="2"/>
        <v>5.0623169346443966</v>
      </c>
    </row>
    <row r="143" spans="1:9" x14ac:dyDescent="0.2">
      <c r="A143" s="3" t="s">
        <v>3116</v>
      </c>
      <c r="B143" s="1" t="s">
        <v>912</v>
      </c>
      <c r="C143" s="1">
        <v>2013.4161818172799</v>
      </c>
      <c r="D143" s="1">
        <v>4.8038700119797797</v>
      </c>
      <c r="E143" s="1">
        <v>0.617059929292886</v>
      </c>
      <c r="F143" s="1">
        <v>7.78509474352796</v>
      </c>
      <c r="G143" s="1">
        <v>6.9660985259780704E-15</v>
      </c>
      <c r="H143" s="1">
        <v>1.2369800668272501E-12</v>
      </c>
      <c r="I143" s="1">
        <f t="shared" si="2"/>
        <v>11.907637298702877</v>
      </c>
    </row>
    <row r="144" spans="1:9" x14ac:dyDescent="0.2">
      <c r="A144" s="3" t="s">
        <v>3117</v>
      </c>
      <c r="B144" s="1" t="s">
        <v>2419</v>
      </c>
      <c r="C144" s="1">
        <v>83.965106610783806</v>
      </c>
      <c r="D144" s="1">
        <v>4.7598354509058796</v>
      </c>
      <c r="E144" s="1">
        <v>1.27590393834516</v>
      </c>
      <c r="F144" s="1">
        <v>3.7305594158439201</v>
      </c>
      <c r="G144" s="1">
        <v>1.9105507868724401E-4</v>
      </c>
      <c r="H144" s="1">
        <v>2.3211383047843002E-3</v>
      </c>
      <c r="I144" s="1">
        <f t="shared" si="2"/>
        <v>2.6342989813815993</v>
      </c>
    </row>
    <row r="145" spans="1:9" x14ac:dyDescent="0.2">
      <c r="A145" s="3" t="s">
        <v>3118</v>
      </c>
      <c r="B145" s="1" t="s">
        <v>2308</v>
      </c>
      <c r="C145" s="1">
        <v>5.8287088175718802</v>
      </c>
      <c r="D145" s="1">
        <v>4.7579115120295796</v>
      </c>
      <c r="E145" s="1">
        <v>1.6773945120491001</v>
      </c>
      <c r="F145" s="1">
        <v>2.8364892563153399</v>
      </c>
      <c r="G145" s="1">
        <v>4.5612512949832103E-3</v>
      </c>
      <c r="H145" s="1">
        <v>2.8050144018128099E-2</v>
      </c>
      <c r="I145" s="1">
        <f t="shared" si="2"/>
        <v>1.5520649045996999</v>
      </c>
    </row>
    <row r="146" spans="1:9" x14ac:dyDescent="0.2">
      <c r="A146" s="3" t="s">
        <v>3119</v>
      </c>
      <c r="B146" s="1" t="s">
        <v>2228</v>
      </c>
      <c r="C146" s="1">
        <v>230.79133276872099</v>
      </c>
      <c r="D146" s="1">
        <v>4.7514859539702901</v>
      </c>
      <c r="E146" s="1">
        <v>0.83705492058266795</v>
      </c>
      <c r="F146" s="1">
        <v>5.6764327371289101</v>
      </c>
      <c r="G146" s="1">
        <v>1.3753259820399301E-8</v>
      </c>
      <c r="H146" s="1">
        <v>6.8552589300276202E-7</v>
      </c>
      <c r="I146" s="1">
        <f t="shared" si="2"/>
        <v>6.1639761368250952</v>
      </c>
    </row>
    <row r="147" spans="1:9" x14ac:dyDescent="0.2">
      <c r="A147" s="3" t="s">
        <v>3120</v>
      </c>
      <c r="B147" s="1" t="s">
        <v>1131</v>
      </c>
      <c r="C147" s="1">
        <v>17089.592466100999</v>
      </c>
      <c r="D147" s="1">
        <v>4.7380407229586003</v>
      </c>
      <c r="E147" s="1">
        <v>0.41650658478629798</v>
      </c>
      <c r="F147" s="1">
        <v>11.3756682271652</v>
      </c>
      <c r="G147" s="1">
        <v>5.5277849704156499E-30</v>
      </c>
      <c r="H147" s="1">
        <v>1.09936587491626E-26</v>
      </c>
      <c r="I147" s="1">
        <f t="shared" si="2"/>
        <v>25.958857747964775</v>
      </c>
    </row>
    <row r="148" spans="1:9" x14ac:dyDescent="0.2">
      <c r="A148" s="3" t="s">
        <v>3121</v>
      </c>
      <c r="B148" s="1" t="s">
        <v>2864</v>
      </c>
      <c r="C148" s="1">
        <v>39.091025864162198</v>
      </c>
      <c r="D148" s="1">
        <v>4.7359297126975797</v>
      </c>
      <c r="E148" s="1">
        <v>0.85751866629423701</v>
      </c>
      <c r="F148" s="1">
        <v>5.5228298798017796</v>
      </c>
      <c r="G148" s="1">
        <v>3.33582691175659E-8</v>
      </c>
      <c r="H148" s="1">
        <v>1.5286388391938899E-6</v>
      </c>
      <c r="I148" s="1">
        <f t="shared" si="2"/>
        <v>5.815695110187848</v>
      </c>
    </row>
    <row r="149" spans="1:9" x14ac:dyDescent="0.2">
      <c r="A149" s="3" t="s">
        <v>3122</v>
      </c>
      <c r="B149" s="1" t="s">
        <v>1194</v>
      </c>
      <c r="C149" s="1">
        <v>12472.6418315438</v>
      </c>
      <c r="D149" s="1">
        <v>4.7180796671034999</v>
      </c>
      <c r="E149" s="1">
        <v>0.77661079593459803</v>
      </c>
      <c r="F149" s="1">
        <v>6.07521771755132</v>
      </c>
      <c r="G149" s="1">
        <v>1.2381961194258E-9</v>
      </c>
      <c r="H149" s="1">
        <v>8.3193393321420197E-8</v>
      </c>
      <c r="I149" s="1">
        <f t="shared" si="2"/>
        <v>7.0799111611849526</v>
      </c>
    </row>
    <row r="150" spans="1:9" x14ac:dyDescent="0.2">
      <c r="A150" s="3" t="s">
        <v>3123</v>
      </c>
      <c r="B150" s="1" t="s">
        <v>833</v>
      </c>
      <c r="C150" s="1">
        <v>12375.7748333579</v>
      </c>
      <c r="D150" s="1">
        <v>4.6986968520819197</v>
      </c>
      <c r="E150" s="1">
        <v>0.53282348362385701</v>
      </c>
      <c r="F150" s="1">
        <v>8.8184867906440303</v>
      </c>
      <c r="G150" s="1">
        <v>1.1601688853428701E-18</v>
      </c>
      <c r="H150" s="1">
        <v>4.0709929889004098E-16</v>
      </c>
      <c r="I150" s="1">
        <f t="shared" si="2"/>
        <v>15.390299645565696</v>
      </c>
    </row>
    <row r="151" spans="1:9" x14ac:dyDescent="0.2">
      <c r="A151" s="3" t="s">
        <v>3124</v>
      </c>
      <c r="B151" s="1" t="s">
        <v>2936</v>
      </c>
      <c r="C151" s="1">
        <v>62.990840471986303</v>
      </c>
      <c r="D151" s="1">
        <v>4.6889489058804097</v>
      </c>
      <c r="E151" s="1">
        <v>1.3282855258331101</v>
      </c>
      <c r="F151" s="1">
        <v>3.5300760376346498</v>
      </c>
      <c r="G151" s="1">
        <v>4.15440251565826E-4</v>
      </c>
      <c r="H151" s="1">
        <v>4.3669533420407696E-3</v>
      </c>
      <c r="I151" s="1">
        <f t="shared" si="2"/>
        <v>2.3598214481983026</v>
      </c>
    </row>
    <row r="152" spans="1:9" x14ac:dyDescent="0.2">
      <c r="A152" s="3" t="s">
        <v>3125</v>
      </c>
      <c r="B152" s="1" t="s">
        <v>2298</v>
      </c>
      <c r="C152" s="1">
        <v>5.4346077984144303</v>
      </c>
      <c r="D152" s="1">
        <v>4.6835529524734598</v>
      </c>
      <c r="E152" s="1">
        <v>1.7906780943948799</v>
      </c>
      <c r="F152" s="1">
        <v>2.61551920869181</v>
      </c>
      <c r="G152" s="1">
        <v>8.9091909858954599E-3</v>
      </c>
      <c r="H152" s="1">
        <v>4.64323874023818E-2</v>
      </c>
      <c r="I152" s="1">
        <f t="shared" si="2"/>
        <v>1.3331789857496199</v>
      </c>
    </row>
    <row r="153" spans="1:9" x14ac:dyDescent="0.2">
      <c r="A153" s="3" t="s">
        <v>3126</v>
      </c>
      <c r="B153" s="1" t="s">
        <v>2384</v>
      </c>
      <c r="C153" s="1">
        <v>9.5475806609645293</v>
      </c>
      <c r="D153" s="1">
        <v>4.6733689361181003</v>
      </c>
      <c r="E153" s="1">
        <v>1.28831294083368</v>
      </c>
      <c r="F153" s="1">
        <v>3.62751066762856</v>
      </c>
      <c r="G153" s="1">
        <v>2.8616695525588001E-4</v>
      </c>
      <c r="H153" s="1">
        <v>3.23736541873091E-3</v>
      </c>
      <c r="I153" s="1">
        <f t="shared" si="2"/>
        <v>2.4898082766921257</v>
      </c>
    </row>
    <row r="154" spans="1:9" x14ac:dyDescent="0.2">
      <c r="A154" s="3" t="s">
        <v>3127</v>
      </c>
      <c r="B154" s="1" t="s">
        <v>2450</v>
      </c>
      <c r="C154" s="1">
        <v>162.03201387914601</v>
      </c>
      <c r="D154" s="1">
        <v>4.6137569478829699</v>
      </c>
      <c r="E154" s="1">
        <v>0.92558143940603399</v>
      </c>
      <c r="F154" s="1">
        <v>4.9847120431063496</v>
      </c>
      <c r="G154" s="1">
        <v>6.2054159631919604E-7</v>
      </c>
      <c r="H154" s="1">
        <v>1.9163557868938201E-5</v>
      </c>
      <c r="I154" s="1">
        <f t="shared" si="2"/>
        <v>4.717523857501611</v>
      </c>
    </row>
    <row r="155" spans="1:9" x14ac:dyDescent="0.2">
      <c r="A155" s="3" t="s">
        <v>3128</v>
      </c>
      <c r="B155" s="1" t="s">
        <v>911</v>
      </c>
      <c r="C155" s="1">
        <v>2032.22565789754</v>
      </c>
      <c r="D155" s="1">
        <v>4.610900018793</v>
      </c>
      <c r="E155" s="1">
        <v>0.50795490052762204</v>
      </c>
      <c r="F155" s="1">
        <v>9.0773807162871591</v>
      </c>
      <c r="G155" s="1">
        <v>1.11219016706551E-19</v>
      </c>
      <c r="H155" s="1">
        <v>4.9153862316886503E-17</v>
      </c>
      <c r="I155" s="1">
        <f t="shared" si="2"/>
        <v>16.308442351341341</v>
      </c>
    </row>
    <row r="156" spans="1:9" x14ac:dyDescent="0.2">
      <c r="A156" s="3" t="s">
        <v>3129</v>
      </c>
      <c r="B156" s="1" t="s">
        <v>1316</v>
      </c>
      <c r="C156" s="1">
        <v>234.86487003012701</v>
      </c>
      <c r="D156" s="1">
        <v>4.6058137993671302</v>
      </c>
      <c r="E156" s="1">
        <v>1.13304606035702</v>
      </c>
      <c r="F156" s="1">
        <v>4.0649837288307999</v>
      </c>
      <c r="G156" s="1">
        <v>4.8035813053949501E-5</v>
      </c>
      <c r="H156" s="1">
        <v>7.3543976136793599E-4</v>
      </c>
      <c r="I156" s="1">
        <f t="shared" si="2"/>
        <v>3.1334528938091739</v>
      </c>
    </row>
    <row r="157" spans="1:9" x14ac:dyDescent="0.2">
      <c r="A157" s="3" t="s">
        <v>3130</v>
      </c>
      <c r="B157" s="1" t="s">
        <v>216</v>
      </c>
      <c r="C157" s="1">
        <v>2252.2115571302602</v>
      </c>
      <c r="D157" s="1">
        <v>4.6052894734003802</v>
      </c>
      <c r="E157" s="1">
        <v>0.61561118496910505</v>
      </c>
      <c r="F157" s="1">
        <v>7.4808411312921503</v>
      </c>
      <c r="G157" s="1">
        <v>7.3848409362468306E-14</v>
      </c>
      <c r="H157" s="1">
        <v>1.0879238262227899E-11</v>
      </c>
      <c r="I157" s="1">
        <f t="shared" si="2"/>
        <v>10.963401511815446</v>
      </c>
    </row>
    <row r="158" spans="1:9" x14ac:dyDescent="0.2">
      <c r="A158" s="3" t="s">
        <v>3131</v>
      </c>
      <c r="B158" s="1" t="s">
        <v>2075</v>
      </c>
      <c r="C158" s="1">
        <v>135.97450014673001</v>
      </c>
      <c r="D158" s="1">
        <v>4.5862866493850598</v>
      </c>
      <c r="E158" s="1">
        <v>0.79786474864359602</v>
      </c>
      <c r="F158" s="1">
        <v>5.7482006282166704</v>
      </c>
      <c r="G158" s="1">
        <v>9.0198174979576402E-9</v>
      </c>
      <c r="H158" s="1">
        <v>4.75825279573956E-7</v>
      </c>
      <c r="I158" s="1">
        <f t="shared" si="2"/>
        <v>6.32255248855384</v>
      </c>
    </row>
    <row r="159" spans="1:9" x14ac:dyDescent="0.2">
      <c r="A159" s="3" t="s">
        <v>3132</v>
      </c>
      <c r="B159" s="1" t="s">
        <v>2310</v>
      </c>
      <c r="C159" s="1">
        <v>24.225840865926301</v>
      </c>
      <c r="D159" s="1">
        <v>4.5855139276585097</v>
      </c>
      <c r="E159" s="1">
        <v>1.0353765613688599</v>
      </c>
      <c r="F159" s="1">
        <v>4.4288369070244897</v>
      </c>
      <c r="G159" s="1">
        <v>9.4742631237435198E-6</v>
      </c>
      <c r="H159" s="1">
        <v>1.8842414500501101E-4</v>
      </c>
      <c r="I159" s="1">
        <f t="shared" si="2"/>
        <v>3.7248634467100041</v>
      </c>
    </row>
    <row r="160" spans="1:9" x14ac:dyDescent="0.2">
      <c r="A160" s="3" t="s">
        <v>3133</v>
      </c>
      <c r="B160" s="1" t="s">
        <v>2883</v>
      </c>
      <c r="C160" s="1">
        <v>11.1681218580659</v>
      </c>
      <c r="D160" s="1">
        <v>4.5817879311235998</v>
      </c>
      <c r="E160" s="1">
        <v>1.64585295740759</v>
      </c>
      <c r="F160" s="1">
        <v>2.7838379549655801</v>
      </c>
      <c r="G160" s="1">
        <v>5.3719865374645204E-3</v>
      </c>
      <c r="H160" s="1">
        <v>3.1702690877476E-2</v>
      </c>
      <c r="I160" s="1">
        <f t="shared" si="2"/>
        <v>1.4989038739449623</v>
      </c>
    </row>
    <row r="161" spans="1:9" x14ac:dyDescent="0.2">
      <c r="A161" s="3" t="s">
        <v>3134</v>
      </c>
      <c r="B161" s="1" t="s">
        <v>486</v>
      </c>
      <c r="C161" s="1">
        <v>3279.9694002976998</v>
      </c>
      <c r="D161" s="1">
        <v>4.57933458608428</v>
      </c>
      <c r="E161" s="1">
        <v>0.59792969841124299</v>
      </c>
      <c r="F161" s="1">
        <v>7.6586505039840196</v>
      </c>
      <c r="G161" s="1">
        <v>1.8789695702128299E-14</v>
      </c>
      <c r="H161" s="1">
        <v>3.0883427117679901E-12</v>
      </c>
      <c r="I161" s="1">
        <f t="shared" si="2"/>
        <v>11.510274512231643</v>
      </c>
    </row>
    <row r="162" spans="1:9" x14ac:dyDescent="0.2">
      <c r="A162" s="3" t="s">
        <v>3135</v>
      </c>
      <c r="B162" s="1" t="s">
        <v>74</v>
      </c>
      <c r="C162" s="1">
        <v>182.597510885303</v>
      </c>
      <c r="D162" s="1">
        <v>4.5716881256655597</v>
      </c>
      <c r="E162" s="1">
        <v>0.824478644156597</v>
      </c>
      <c r="F162" s="1">
        <v>5.5449442603115404</v>
      </c>
      <c r="G162" s="1">
        <v>2.9404782776036701E-8</v>
      </c>
      <c r="H162" s="1">
        <v>1.36956046803236E-6</v>
      </c>
      <c r="I162" s="1">
        <f t="shared" si="2"/>
        <v>5.8634187882708826</v>
      </c>
    </row>
    <row r="163" spans="1:9" x14ac:dyDescent="0.2">
      <c r="A163" s="3" t="s">
        <v>3136</v>
      </c>
      <c r="B163" s="1" t="s">
        <v>2303</v>
      </c>
      <c r="C163" s="1">
        <v>5.1486507044218799</v>
      </c>
      <c r="D163" s="1">
        <v>4.5532636239305599</v>
      </c>
      <c r="E163" s="1">
        <v>1.6248476575791799</v>
      </c>
      <c r="F163" s="1">
        <v>2.8022710945802598</v>
      </c>
      <c r="G163" s="1">
        <v>5.0744212865571703E-3</v>
      </c>
      <c r="H163" s="1">
        <v>3.0351906931443299E-2</v>
      </c>
      <c r="I163" s="1">
        <f t="shared" si="2"/>
        <v>1.5178140181377593</v>
      </c>
    </row>
    <row r="164" spans="1:9" x14ac:dyDescent="0.2">
      <c r="A164" s="3" t="s">
        <v>3137</v>
      </c>
      <c r="B164" s="1" t="s">
        <v>596</v>
      </c>
      <c r="C164" s="1">
        <v>6861.7452640575702</v>
      </c>
      <c r="D164" s="1">
        <v>4.5347356831035901</v>
      </c>
      <c r="E164" s="1">
        <v>0.47659360834700898</v>
      </c>
      <c r="F164" s="1">
        <v>9.5148898425885697</v>
      </c>
      <c r="G164" s="1">
        <v>1.8190551698193301E-21</v>
      </c>
      <c r="H164" s="1">
        <v>1.1305427880427101E-18</v>
      </c>
      <c r="I164" s="1">
        <f t="shared" si="2"/>
        <v>17.946712996114567</v>
      </c>
    </row>
    <row r="165" spans="1:9" x14ac:dyDescent="0.2">
      <c r="A165" s="3" t="s">
        <v>3138</v>
      </c>
      <c r="B165" s="1" t="s">
        <v>2620</v>
      </c>
      <c r="C165" s="1">
        <v>109.072234659798</v>
      </c>
      <c r="D165" s="1">
        <v>4.5263723063584704</v>
      </c>
      <c r="E165" s="1">
        <v>1.4687280761759101</v>
      </c>
      <c r="F165" s="1">
        <v>3.0818314021365198</v>
      </c>
      <c r="G165" s="1">
        <v>2.0573132600415099E-3</v>
      </c>
      <c r="H165" s="1">
        <v>1.5312816660069501E-2</v>
      </c>
      <c r="I165" s="1">
        <f t="shared" si="2"/>
        <v>1.8149449172433036</v>
      </c>
    </row>
    <row r="166" spans="1:9" x14ac:dyDescent="0.2">
      <c r="A166" s="3" t="s">
        <v>3139</v>
      </c>
      <c r="B166" s="1" t="s">
        <v>2887</v>
      </c>
      <c r="C166" s="1">
        <v>672.28893387431594</v>
      </c>
      <c r="D166" s="1">
        <v>4.5204745600688501</v>
      </c>
      <c r="E166" s="1">
        <v>0.59224729258631104</v>
      </c>
      <c r="F166" s="1">
        <v>7.6327483749705101</v>
      </c>
      <c r="G166" s="1">
        <v>2.2980114177867799E-14</v>
      </c>
      <c r="H166" s="1">
        <v>3.6857137965277E-12</v>
      </c>
      <c r="I166" s="1">
        <f t="shared" si="2"/>
        <v>11.433478391692784</v>
      </c>
    </row>
    <row r="167" spans="1:9" x14ac:dyDescent="0.2">
      <c r="A167" s="3" t="s">
        <v>3140</v>
      </c>
      <c r="B167" s="1" t="s">
        <v>1042</v>
      </c>
      <c r="C167" s="1">
        <v>3269.5232157097798</v>
      </c>
      <c r="D167" s="1">
        <v>4.5083213668606996</v>
      </c>
      <c r="E167" s="1">
        <v>0.781495942017706</v>
      </c>
      <c r="F167" s="1">
        <v>5.7688352868741601</v>
      </c>
      <c r="G167" s="1">
        <v>7.9821272973728107E-9</v>
      </c>
      <c r="H167" s="1">
        <v>4.2559932356608703E-7</v>
      </c>
      <c r="I167" s="1">
        <f t="shared" si="2"/>
        <v>6.3709990709661781</v>
      </c>
    </row>
    <row r="168" spans="1:9" x14ac:dyDescent="0.2">
      <c r="A168" s="3" t="s">
        <v>3141</v>
      </c>
      <c r="B168" s="1" t="s">
        <v>2331</v>
      </c>
      <c r="C168" s="1">
        <v>36.664434454419997</v>
      </c>
      <c r="D168" s="1">
        <v>4.4962496549459097</v>
      </c>
      <c r="E168" s="1">
        <v>0.92892906183422497</v>
      </c>
      <c r="F168" s="1">
        <v>4.8402508218095797</v>
      </c>
      <c r="G168" s="1">
        <v>1.2967535743651E-6</v>
      </c>
      <c r="H168" s="1">
        <v>3.5474326116882E-5</v>
      </c>
      <c r="I168" s="1">
        <f t="shared" si="2"/>
        <v>4.4500858458070454</v>
      </c>
    </row>
    <row r="169" spans="1:9" x14ac:dyDescent="0.2">
      <c r="A169" s="3" t="s">
        <v>3142</v>
      </c>
      <c r="B169" s="1" t="s">
        <v>517</v>
      </c>
      <c r="C169" s="1">
        <v>3.0012893946488002</v>
      </c>
      <c r="D169" s="1">
        <v>4.4836776580148499</v>
      </c>
      <c r="E169" s="1">
        <v>1.41216206788464</v>
      </c>
      <c r="F169" s="1">
        <v>3.1750446779321901</v>
      </c>
      <c r="G169" s="1">
        <v>1.49813432602779E-3</v>
      </c>
      <c r="H169" s="1">
        <v>1.1937057482388099E-2</v>
      </c>
      <c r="I169" s="1">
        <f t="shared" si="2"/>
        <v>1.9231027148024715</v>
      </c>
    </row>
    <row r="170" spans="1:9" x14ac:dyDescent="0.2">
      <c r="A170" s="3" t="s">
        <v>3143</v>
      </c>
      <c r="B170" s="1" t="s">
        <v>2351</v>
      </c>
      <c r="C170" s="1">
        <v>43.832443299062</v>
      </c>
      <c r="D170" s="1">
        <v>4.4820563985865203</v>
      </c>
      <c r="E170" s="1">
        <v>0.88208809877275396</v>
      </c>
      <c r="F170" s="1">
        <v>5.0811890612994199</v>
      </c>
      <c r="G170" s="1">
        <v>3.7507957693993599E-7</v>
      </c>
      <c r="H170" s="1">
        <v>1.2191880211548499E-5</v>
      </c>
      <c r="I170" s="1">
        <f t="shared" si="2"/>
        <v>4.9139293130417983</v>
      </c>
    </row>
    <row r="171" spans="1:9" x14ac:dyDescent="0.2">
      <c r="A171" s="3" t="s">
        <v>3144</v>
      </c>
      <c r="B171" s="1" t="s">
        <v>1332</v>
      </c>
      <c r="C171" s="1">
        <v>6.3514496595269803</v>
      </c>
      <c r="D171" s="1">
        <v>4.4747417582853402</v>
      </c>
      <c r="E171" s="1">
        <v>1.13846405300366</v>
      </c>
      <c r="F171" s="1">
        <v>3.9305077279159102</v>
      </c>
      <c r="G171" s="1">
        <v>8.47666688226314E-5</v>
      </c>
      <c r="H171" s="1">
        <v>1.18574035940284E-3</v>
      </c>
      <c r="I171" s="1">
        <f t="shared" si="2"/>
        <v>2.926010397669276</v>
      </c>
    </row>
    <row r="172" spans="1:9" x14ac:dyDescent="0.2">
      <c r="A172" s="3" t="s">
        <v>3145</v>
      </c>
      <c r="B172" s="1" t="s">
        <v>2856</v>
      </c>
      <c r="C172" s="1">
        <v>138.65862538976501</v>
      </c>
      <c r="D172" s="1">
        <v>4.4736120741813199</v>
      </c>
      <c r="E172" s="1">
        <v>0.86464229726793096</v>
      </c>
      <c r="F172" s="1">
        <v>5.1739454434705499</v>
      </c>
      <c r="G172" s="1">
        <v>2.2920177395125801E-7</v>
      </c>
      <c r="H172" s="1">
        <v>8.09656284252687E-6</v>
      </c>
      <c r="I172" s="1">
        <f t="shared" si="2"/>
        <v>5.0916993089396581</v>
      </c>
    </row>
    <row r="173" spans="1:9" x14ac:dyDescent="0.2">
      <c r="A173" s="3" t="s">
        <v>3146</v>
      </c>
      <c r="B173" s="1" t="s">
        <v>624</v>
      </c>
      <c r="C173" s="1">
        <v>894.73001311913595</v>
      </c>
      <c r="D173" s="1">
        <v>4.4703667210363003</v>
      </c>
      <c r="E173" s="1">
        <v>0.86592487075174696</v>
      </c>
      <c r="F173" s="1">
        <v>5.1625341551344697</v>
      </c>
      <c r="G173" s="1">
        <v>2.4362890390581403E-7</v>
      </c>
      <c r="H173" s="1">
        <v>8.4707895819559907E-6</v>
      </c>
      <c r="I173" s="1">
        <f t="shared" si="2"/>
        <v>5.0720761061859125</v>
      </c>
    </row>
    <row r="174" spans="1:9" x14ac:dyDescent="0.2">
      <c r="A174" s="3" t="s">
        <v>3147</v>
      </c>
      <c r="B174" s="1" t="s">
        <v>2293</v>
      </c>
      <c r="C174" s="1">
        <v>6.5542728681896198</v>
      </c>
      <c r="D174" s="1">
        <v>4.4664436130271001</v>
      </c>
      <c r="E174" s="1">
        <v>1.7284713028920899</v>
      </c>
      <c r="F174" s="1">
        <v>2.58404267722225</v>
      </c>
      <c r="G174" s="1">
        <v>9.7649710428068907E-3</v>
      </c>
      <c r="H174" s="1">
        <v>4.9975744750217002E-2</v>
      </c>
      <c r="I174" s="1">
        <f t="shared" si="2"/>
        <v>1.3012407252038498</v>
      </c>
    </row>
    <row r="175" spans="1:9" x14ac:dyDescent="0.2">
      <c r="A175" s="3" t="s">
        <v>3148</v>
      </c>
      <c r="B175" s="1" t="s">
        <v>1128</v>
      </c>
      <c r="C175" s="1">
        <v>222.49647494462201</v>
      </c>
      <c r="D175" s="1">
        <v>4.4579065918205503</v>
      </c>
      <c r="E175" s="1">
        <v>0.83321064259053701</v>
      </c>
      <c r="F175" s="1">
        <v>5.3502756253334196</v>
      </c>
      <c r="G175" s="1">
        <v>8.7820374562148697E-8</v>
      </c>
      <c r="H175" s="1">
        <v>3.5284274935192198E-6</v>
      </c>
      <c r="I175" s="1">
        <f t="shared" si="2"/>
        <v>5.4524188025569105</v>
      </c>
    </row>
    <row r="176" spans="1:9" x14ac:dyDescent="0.2">
      <c r="A176" s="3" t="s">
        <v>3149</v>
      </c>
      <c r="B176" s="1" t="s">
        <v>959</v>
      </c>
      <c r="C176" s="1">
        <v>3740.04454156273</v>
      </c>
      <c r="D176" s="1">
        <v>4.4556208523115401</v>
      </c>
      <c r="E176" s="1">
        <v>0.68116090775030402</v>
      </c>
      <c r="F176" s="1">
        <v>6.5412163287927001</v>
      </c>
      <c r="G176" s="1">
        <v>6.1020488708883597E-11</v>
      </c>
      <c r="H176" s="1">
        <v>5.4420425087097597E-9</v>
      </c>
      <c r="I176" s="1">
        <f t="shared" si="2"/>
        <v>8.2642380701957361</v>
      </c>
    </row>
    <row r="177" spans="1:9" x14ac:dyDescent="0.2">
      <c r="A177" s="3" t="s">
        <v>3150</v>
      </c>
      <c r="B177" s="1" t="s">
        <v>577</v>
      </c>
      <c r="C177" s="1">
        <v>13.046088339543999</v>
      </c>
      <c r="D177" s="1">
        <v>4.4479893914220003</v>
      </c>
      <c r="E177" s="1">
        <v>0.84029593879337605</v>
      </c>
      <c r="F177" s="1">
        <v>5.2933605722396901</v>
      </c>
      <c r="G177" s="1">
        <v>1.2008880832263599E-7</v>
      </c>
      <c r="H177" s="1">
        <v>4.67382821902267E-6</v>
      </c>
      <c r="I177" s="1">
        <f t="shared" si="2"/>
        <v>5.3303272536257591</v>
      </c>
    </row>
    <row r="178" spans="1:9" x14ac:dyDescent="0.2">
      <c r="A178" s="3" t="s">
        <v>3151</v>
      </c>
      <c r="B178" s="1" t="s">
        <v>206</v>
      </c>
      <c r="C178" s="1">
        <v>6.0412490374858399</v>
      </c>
      <c r="D178" s="1">
        <v>4.4374540257356099</v>
      </c>
      <c r="E178" s="1">
        <v>1.15278328662041</v>
      </c>
      <c r="F178" s="1">
        <v>3.8493393140221501</v>
      </c>
      <c r="G178" s="1">
        <v>1.1843684828408701E-4</v>
      </c>
      <c r="H178" s="1">
        <v>1.58085371723082E-3</v>
      </c>
      <c r="I178" s="1">
        <f t="shared" si="2"/>
        <v>2.8011083152282565</v>
      </c>
    </row>
    <row r="179" spans="1:9" x14ac:dyDescent="0.2">
      <c r="A179" s="3" t="s">
        <v>3152</v>
      </c>
      <c r="B179" s="1" t="s">
        <v>2088</v>
      </c>
      <c r="C179" s="1">
        <v>3613.2077157823401</v>
      </c>
      <c r="D179" s="1">
        <v>4.4305060547765001</v>
      </c>
      <c r="E179" s="1">
        <v>0.84647053482472001</v>
      </c>
      <c r="F179" s="1">
        <v>5.2340936541800902</v>
      </c>
      <c r="G179" s="1">
        <v>1.6579637703545299E-7</v>
      </c>
      <c r="H179" s="1">
        <v>6.1980420046637097E-6</v>
      </c>
      <c r="I179" s="1">
        <f t="shared" si="2"/>
        <v>5.2077454848357085</v>
      </c>
    </row>
    <row r="180" spans="1:9" x14ac:dyDescent="0.2">
      <c r="A180" s="3" t="s">
        <v>3153</v>
      </c>
      <c r="B180" s="1" t="s">
        <v>639</v>
      </c>
      <c r="C180" s="1">
        <v>304.79236260496498</v>
      </c>
      <c r="D180" s="1">
        <v>4.4303641521061996</v>
      </c>
      <c r="E180" s="1">
        <v>0.77336408603426998</v>
      </c>
      <c r="F180" s="1">
        <v>5.7286913526391503</v>
      </c>
      <c r="G180" s="1">
        <v>1.0120834547810901E-8</v>
      </c>
      <c r="H180" s="1">
        <v>5.2281339606977602E-7</v>
      </c>
      <c r="I180" s="1">
        <f t="shared" si="2"/>
        <v>6.2816532930030329</v>
      </c>
    </row>
    <row r="181" spans="1:9" x14ac:dyDescent="0.2">
      <c r="A181" s="3" t="s">
        <v>3154</v>
      </c>
      <c r="B181" s="1" t="s">
        <v>2566</v>
      </c>
      <c r="C181" s="1">
        <v>65.495273763604501</v>
      </c>
      <c r="D181" s="1">
        <v>4.3989152391422204</v>
      </c>
      <c r="E181" s="1">
        <v>0.848573290010042</v>
      </c>
      <c r="F181" s="1">
        <v>5.1838954760055698</v>
      </c>
      <c r="G181" s="1">
        <v>2.1729874412107199E-7</v>
      </c>
      <c r="H181" s="1">
        <v>7.7587745477197199E-6</v>
      </c>
      <c r="I181" s="1">
        <f t="shared" si="2"/>
        <v>5.1102068675550107</v>
      </c>
    </row>
    <row r="182" spans="1:9" x14ac:dyDescent="0.2">
      <c r="A182" s="3" t="s">
        <v>3155</v>
      </c>
      <c r="B182" s="1" t="s">
        <v>839</v>
      </c>
      <c r="C182" s="1">
        <v>4911.53448169072</v>
      </c>
      <c r="D182" s="1">
        <v>4.3956154640670198</v>
      </c>
      <c r="E182" s="1">
        <v>0.46637531780142799</v>
      </c>
      <c r="F182" s="1">
        <v>9.4250602385835691</v>
      </c>
      <c r="G182" s="1">
        <v>4.2985875630831401E-21</v>
      </c>
      <c r="H182" s="1">
        <v>2.51442086631169E-18</v>
      </c>
      <c r="I182" s="1">
        <f t="shared" si="2"/>
        <v>17.599562027915379</v>
      </c>
    </row>
    <row r="183" spans="1:9" x14ac:dyDescent="0.2">
      <c r="A183" s="3" t="s">
        <v>3156</v>
      </c>
      <c r="B183" s="1" t="s">
        <v>2065</v>
      </c>
      <c r="C183" s="1">
        <v>85.683678651770606</v>
      </c>
      <c r="D183" s="1">
        <v>4.3885464728961603</v>
      </c>
      <c r="E183" s="1">
        <v>0.73562502999760204</v>
      </c>
      <c r="F183" s="1">
        <v>5.9657383774862298</v>
      </c>
      <c r="G183" s="1">
        <v>2.43530223558798E-9</v>
      </c>
      <c r="H183" s="1">
        <v>1.4994826892066201E-7</v>
      </c>
      <c r="I183" s="1">
        <f t="shared" si="2"/>
        <v>6.824058543592642</v>
      </c>
    </row>
    <row r="184" spans="1:9" x14ac:dyDescent="0.2">
      <c r="A184" s="3" t="s">
        <v>3157</v>
      </c>
      <c r="B184" s="1" t="s">
        <v>2667</v>
      </c>
      <c r="C184" s="1">
        <v>227.09739616023001</v>
      </c>
      <c r="D184" s="1">
        <v>4.3858272029026804</v>
      </c>
      <c r="E184" s="1">
        <v>0.76900433683242198</v>
      </c>
      <c r="F184" s="1">
        <v>5.7032541857542398</v>
      </c>
      <c r="G184" s="1">
        <v>1.1754149967696099E-8</v>
      </c>
      <c r="H184" s="1">
        <v>5.9786837482746699E-7</v>
      </c>
      <c r="I184" s="1">
        <f t="shared" si="2"/>
        <v>6.2233944186507166</v>
      </c>
    </row>
    <row r="185" spans="1:9" x14ac:dyDescent="0.2">
      <c r="A185" s="3" t="s">
        <v>3158</v>
      </c>
      <c r="B185" s="1" t="s">
        <v>2624</v>
      </c>
      <c r="C185" s="1">
        <v>4.3937738667746</v>
      </c>
      <c r="D185" s="1">
        <v>4.3842639100002501</v>
      </c>
      <c r="E185" s="1">
        <v>1.12851038006202</v>
      </c>
      <c r="F185" s="1">
        <v>3.8850009600791799</v>
      </c>
      <c r="G185" s="1">
        <v>1.02329483995497E-4</v>
      </c>
      <c r="H185" s="1">
        <v>1.38916640116208E-3</v>
      </c>
      <c r="I185" s="1">
        <f t="shared" si="2"/>
        <v>2.8572457292241937</v>
      </c>
    </row>
    <row r="186" spans="1:9" x14ac:dyDescent="0.2">
      <c r="A186" s="3" t="s">
        <v>3159</v>
      </c>
      <c r="B186" s="1" t="s">
        <v>26</v>
      </c>
      <c r="C186" s="1">
        <v>13498.213833067401</v>
      </c>
      <c r="D186" s="1">
        <v>4.3643212995811602</v>
      </c>
      <c r="E186" s="1">
        <v>0.70880570449965297</v>
      </c>
      <c r="F186" s="1">
        <v>6.1572886220800704</v>
      </c>
      <c r="G186" s="1">
        <v>7.4000913805748101E-10</v>
      </c>
      <c r="H186" s="1">
        <v>5.3517460864317002E-8</v>
      </c>
      <c r="I186" s="1">
        <f t="shared" si="2"/>
        <v>7.2715044998511278</v>
      </c>
    </row>
    <row r="187" spans="1:9" x14ac:dyDescent="0.2">
      <c r="A187" s="3" t="s">
        <v>3160</v>
      </c>
      <c r="B187" s="1" t="s">
        <v>1244</v>
      </c>
      <c r="C187" s="1">
        <v>163743.269906448</v>
      </c>
      <c r="D187" s="1">
        <v>4.3560744731718097</v>
      </c>
      <c r="E187" s="1">
        <v>0.62171216458019296</v>
      </c>
      <c r="F187" s="1">
        <v>7.0065775150357901</v>
      </c>
      <c r="G187" s="1">
        <v>2.44218284271569E-12</v>
      </c>
      <c r="H187" s="1">
        <v>2.8238449055773098E-10</v>
      </c>
      <c r="I187" s="1">
        <f t="shared" si="2"/>
        <v>9.5491591597808689</v>
      </c>
    </row>
    <row r="188" spans="1:9" x14ac:dyDescent="0.2">
      <c r="A188" s="3" t="s">
        <v>3161</v>
      </c>
      <c r="B188" s="1" t="s">
        <v>192</v>
      </c>
      <c r="C188" s="1">
        <v>26.3304636799664</v>
      </c>
      <c r="D188" s="1">
        <v>4.3395783859944803</v>
      </c>
      <c r="E188" s="1">
        <v>1.19437507216442</v>
      </c>
      <c r="F188" s="1">
        <v>3.6333464144813501</v>
      </c>
      <c r="G188" s="1">
        <v>2.7976900435932998E-4</v>
      </c>
      <c r="H188" s="1">
        <v>3.1776390398048902E-3</v>
      </c>
      <c r="I188" s="1">
        <f t="shared" si="2"/>
        <v>2.4978954375012767</v>
      </c>
    </row>
    <row r="189" spans="1:9" x14ac:dyDescent="0.2">
      <c r="A189" s="3" t="s">
        <v>3162</v>
      </c>
      <c r="B189" s="1" t="s">
        <v>2392</v>
      </c>
      <c r="C189" s="1">
        <v>7988.9123866395503</v>
      </c>
      <c r="D189" s="1">
        <v>4.3353553340995301</v>
      </c>
      <c r="E189" s="1">
        <v>0.77795923643952603</v>
      </c>
      <c r="F189" s="1">
        <v>5.5727281469670302</v>
      </c>
      <c r="G189" s="1">
        <v>2.5078074738399901E-8</v>
      </c>
      <c r="H189" s="1">
        <v>1.1960497611446E-6</v>
      </c>
      <c r="I189" s="1">
        <f t="shared" si="2"/>
        <v>5.9222507513334373</v>
      </c>
    </row>
    <row r="190" spans="1:9" x14ac:dyDescent="0.2">
      <c r="A190" s="3" t="s">
        <v>3163</v>
      </c>
      <c r="B190" s="1" t="s">
        <v>1006</v>
      </c>
      <c r="C190" s="1">
        <v>885.93189459981704</v>
      </c>
      <c r="D190" s="1">
        <v>4.3294181269640504</v>
      </c>
      <c r="E190" s="1">
        <v>1.04768229863169</v>
      </c>
      <c r="F190" s="1">
        <v>4.1323768976706399</v>
      </c>
      <c r="G190" s="1">
        <v>3.5903106396964899E-5</v>
      </c>
      <c r="H190" s="1">
        <v>5.7398792606337397E-4</v>
      </c>
      <c r="I190" s="1">
        <f t="shared" si="2"/>
        <v>3.241097242966489</v>
      </c>
    </row>
    <row r="191" spans="1:9" x14ac:dyDescent="0.2">
      <c r="A191" s="3" t="s">
        <v>3164</v>
      </c>
      <c r="B191" s="1" t="s">
        <v>763</v>
      </c>
      <c r="C191" s="1">
        <v>1908.6432316834901</v>
      </c>
      <c r="D191" s="1">
        <v>4.32305771192385</v>
      </c>
      <c r="E191" s="1">
        <v>0.864717423120694</v>
      </c>
      <c r="F191" s="1">
        <v>4.9993877726232201</v>
      </c>
      <c r="G191" s="1">
        <v>5.75126353545271E-7</v>
      </c>
      <c r="H191" s="1">
        <v>1.7984454275642002E-5</v>
      </c>
      <c r="I191" s="1">
        <f t="shared" si="2"/>
        <v>4.7451027359757534</v>
      </c>
    </row>
    <row r="192" spans="1:9" x14ac:dyDescent="0.2">
      <c r="A192" s="3" t="s">
        <v>3165</v>
      </c>
      <c r="B192" s="1" t="s">
        <v>191</v>
      </c>
      <c r="C192" s="1">
        <v>21.3840664486459</v>
      </c>
      <c r="D192" s="1">
        <v>4.3088975936712197</v>
      </c>
      <c r="E192" s="1">
        <v>0.90589156655037995</v>
      </c>
      <c r="F192" s="1">
        <v>4.7565268877371603</v>
      </c>
      <c r="G192" s="1">
        <v>1.9695201723589999E-6</v>
      </c>
      <c r="H192" s="1">
        <v>5.0153415093311E-5</v>
      </c>
      <c r="I192" s="1">
        <f t="shared" si="2"/>
        <v>4.2996994892500879</v>
      </c>
    </row>
    <row r="193" spans="1:9" x14ac:dyDescent="0.2">
      <c r="A193" s="3" t="s">
        <v>3166</v>
      </c>
      <c r="B193" s="1" t="s">
        <v>1511</v>
      </c>
      <c r="C193" s="1">
        <v>5.9842399347444397</v>
      </c>
      <c r="D193" s="1">
        <v>4.3025883666844003</v>
      </c>
      <c r="E193" s="1">
        <v>1.33340787228025</v>
      </c>
      <c r="F193" s="1">
        <v>3.22676088549454</v>
      </c>
      <c r="G193" s="1">
        <v>1.25200039157156E-3</v>
      </c>
      <c r="H193" s="1">
        <v>1.04139622700022E-2</v>
      </c>
      <c r="I193" s="1">
        <f t="shared" si="2"/>
        <v>1.9823840001152457</v>
      </c>
    </row>
    <row r="194" spans="1:9" x14ac:dyDescent="0.2">
      <c r="A194" s="3" t="s">
        <v>3167</v>
      </c>
      <c r="B194" s="1" t="s">
        <v>1770</v>
      </c>
      <c r="C194" s="1">
        <v>47147.096865817897</v>
      </c>
      <c r="D194" s="1">
        <v>4.3010470521956696</v>
      </c>
      <c r="E194" s="1">
        <v>0.42580915149750298</v>
      </c>
      <c r="F194" s="1">
        <v>10.100879788679</v>
      </c>
      <c r="G194" s="1">
        <v>5.4748788222198399E-24</v>
      </c>
      <c r="H194" s="1">
        <v>5.4442195008153998E-21</v>
      </c>
      <c r="I194" s="1">
        <f t="shared" si="2"/>
        <v>20.264064373169081</v>
      </c>
    </row>
    <row r="195" spans="1:9" x14ac:dyDescent="0.2">
      <c r="A195" s="3" t="s">
        <v>3168</v>
      </c>
      <c r="B195" s="1" t="s">
        <v>2621</v>
      </c>
      <c r="C195" s="1">
        <v>11.760077281077001</v>
      </c>
      <c r="D195" s="1">
        <v>4.2943727842798998</v>
      </c>
      <c r="E195" s="1">
        <v>1.53403515390492</v>
      </c>
      <c r="F195" s="1">
        <v>2.79939659358423</v>
      </c>
      <c r="G195" s="1">
        <v>5.1198212029889903E-3</v>
      </c>
      <c r="H195" s="1">
        <v>3.0559124875463702E-2</v>
      </c>
      <c r="I195" s="1">
        <f t="shared" si="2"/>
        <v>1.5148590868502407</v>
      </c>
    </row>
    <row r="196" spans="1:9" x14ac:dyDescent="0.2">
      <c r="A196" s="3" t="s">
        <v>3169</v>
      </c>
      <c r="B196" s="1" t="s">
        <v>109</v>
      </c>
      <c r="C196" s="1">
        <v>152.82362486983499</v>
      </c>
      <c r="D196" s="1">
        <v>4.2938187117512898</v>
      </c>
      <c r="E196" s="1">
        <v>0.65630432987463805</v>
      </c>
      <c r="F196" s="1">
        <v>6.5424202101050604</v>
      </c>
      <c r="G196" s="1">
        <v>6.0531132867774298E-11</v>
      </c>
      <c r="H196" s="1">
        <v>5.4227169841184498E-9</v>
      </c>
      <c r="I196" s="1">
        <f t="shared" si="2"/>
        <v>8.2657830611450418</v>
      </c>
    </row>
    <row r="197" spans="1:9" x14ac:dyDescent="0.2">
      <c r="A197" s="3" t="s">
        <v>3170</v>
      </c>
      <c r="B197" s="1" t="s">
        <v>1285</v>
      </c>
      <c r="C197" s="1">
        <v>14.078642654443</v>
      </c>
      <c r="D197" s="1">
        <v>4.2819928654155701</v>
      </c>
      <c r="E197" s="1">
        <v>0.96450269313681403</v>
      </c>
      <c r="F197" s="1">
        <v>4.4395862198055704</v>
      </c>
      <c r="G197" s="1">
        <v>9.0132000823366596E-6</v>
      </c>
      <c r="H197" s="1">
        <v>1.8143170368169201E-4</v>
      </c>
      <c r="I197" s="1">
        <f t="shared" ref="I197:I260" si="3">-LOG10(H197)</f>
        <v>3.7412868212948931</v>
      </c>
    </row>
    <row r="198" spans="1:9" x14ac:dyDescent="0.2">
      <c r="A198" s="3" t="s">
        <v>3171</v>
      </c>
      <c r="B198" s="1" t="s">
        <v>2835</v>
      </c>
      <c r="C198" s="1">
        <v>9716.8375266052699</v>
      </c>
      <c r="D198" s="1">
        <v>4.2749386366480797</v>
      </c>
      <c r="E198" s="1">
        <v>0.390709986025708</v>
      </c>
      <c r="F198" s="1">
        <v>10.9414624390143</v>
      </c>
      <c r="G198" s="1">
        <v>7.3012542645926601E-28</v>
      </c>
      <c r="H198" s="1">
        <v>1.11697957549399E-24</v>
      </c>
      <c r="I198" s="1">
        <f t="shared" si="3"/>
        <v>23.951954768094197</v>
      </c>
    </row>
    <row r="199" spans="1:9" x14ac:dyDescent="0.2">
      <c r="A199" s="3" t="s">
        <v>3172</v>
      </c>
      <c r="B199" s="1" t="s">
        <v>2381</v>
      </c>
      <c r="C199" s="1">
        <v>106.967042222572</v>
      </c>
      <c r="D199" s="1">
        <v>4.2603994287419296</v>
      </c>
      <c r="E199" s="1">
        <v>0.84112943545352603</v>
      </c>
      <c r="F199" s="1">
        <v>5.0650937289393196</v>
      </c>
      <c r="G199" s="1">
        <v>4.0819945696226299E-7</v>
      </c>
      <c r="H199" s="1">
        <v>1.3148084885376501E-5</v>
      </c>
      <c r="I199" s="1">
        <f t="shared" si="3"/>
        <v>4.88113750073191</v>
      </c>
    </row>
    <row r="200" spans="1:9" x14ac:dyDescent="0.2">
      <c r="A200" s="3" t="s">
        <v>3173</v>
      </c>
      <c r="B200" s="1" t="s">
        <v>1114</v>
      </c>
      <c r="C200" s="1">
        <v>8.5965660203186101</v>
      </c>
      <c r="D200" s="1">
        <v>4.2601531531482904</v>
      </c>
      <c r="E200" s="1">
        <v>1.39844049774671</v>
      </c>
      <c r="F200" s="1">
        <v>3.0463599702759101</v>
      </c>
      <c r="G200" s="1">
        <v>2.3163034260648301E-3</v>
      </c>
      <c r="H200" s="1">
        <v>1.6843379355604201E-2</v>
      </c>
      <c r="I200" s="1">
        <f t="shared" si="3"/>
        <v>1.7735707698284946</v>
      </c>
    </row>
    <row r="201" spans="1:9" x14ac:dyDescent="0.2">
      <c r="A201" s="3" t="s">
        <v>3174</v>
      </c>
      <c r="B201" s="1" t="s">
        <v>1017</v>
      </c>
      <c r="C201" s="1">
        <v>169.491355178775</v>
      </c>
      <c r="D201" s="1">
        <v>4.2464663210266202</v>
      </c>
      <c r="E201" s="1">
        <v>0.61470469279916395</v>
      </c>
      <c r="F201" s="1">
        <v>6.9081403977731304</v>
      </c>
      <c r="G201" s="1">
        <v>4.91047886206285E-12</v>
      </c>
      <c r="H201" s="1">
        <v>5.3365903611314795E-10</v>
      </c>
      <c r="I201" s="1">
        <f t="shared" si="3"/>
        <v>9.2727361325398618</v>
      </c>
    </row>
    <row r="202" spans="1:9" x14ac:dyDescent="0.2">
      <c r="A202" s="3" t="s">
        <v>3175</v>
      </c>
      <c r="B202" s="1" t="s">
        <v>1779</v>
      </c>
      <c r="C202" s="1">
        <v>4190.7315484419696</v>
      </c>
      <c r="D202" s="1">
        <v>4.2399371557402503</v>
      </c>
      <c r="E202" s="1">
        <v>0.65797216012790305</v>
      </c>
      <c r="F202" s="1">
        <v>6.4439461312710398</v>
      </c>
      <c r="G202" s="1">
        <v>1.16406416015889E-10</v>
      </c>
      <c r="H202" s="1">
        <v>9.7683156190886202E-9</v>
      </c>
      <c r="I202" s="1">
        <f t="shared" si="3"/>
        <v>8.0101803165678707</v>
      </c>
    </row>
    <row r="203" spans="1:9" x14ac:dyDescent="0.2">
      <c r="A203" s="3" t="s">
        <v>3176</v>
      </c>
      <c r="B203" s="1" t="s">
        <v>1291</v>
      </c>
      <c r="C203" s="1">
        <v>32.208379810684697</v>
      </c>
      <c r="D203" s="1">
        <v>4.2160916925361196</v>
      </c>
      <c r="E203" s="1">
        <v>1.0299195717191001</v>
      </c>
      <c r="F203" s="1">
        <v>4.0936125580163401</v>
      </c>
      <c r="G203" s="1">
        <v>4.24703759086304E-5</v>
      </c>
      <c r="H203" s="1">
        <v>6.6351204718840596E-4</v>
      </c>
      <c r="I203" s="1">
        <f t="shared" si="3"/>
        <v>3.1781511873738504</v>
      </c>
    </row>
    <row r="204" spans="1:9" x14ac:dyDescent="0.2">
      <c r="A204" s="3" t="s">
        <v>3177</v>
      </c>
      <c r="B204" s="1" t="s">
        <v>2953</v>
      </c>
      <c r="C204" s="1">
        <v>21305.515642480299</v>
      </c>
      <c r="D204" s="1">
        <v>4.20970434336569</v>
      </c>
      <c r="E204" s="1">
        <v>0.43984142098964801</v>
      </c>
      <c r="F204" s="1">
        <v>9.5709593105028894</v>
      </c>
      <c r="G204" s="1">
        <v>1.0591826043959099E-21</v>
      </c>
      <c r="H204" s="1">
        <v>7.0216745454086005E-19</v>
      </c>
      <c r="I204" s="1">
        <f t="shared" si="3"/>
        <v>18.153559303951944</v>
      </c>
    </row>
    <row r="205" spans="1:9" x14ac:dyDescent="0.2">
      <c r="A205" s="3" t="s">
        <v>3178</v>
      </c>
      <c r="B205" s="1" t="s">
        <v>2722</v>
      </c>
      <c r="C205" s="1">
        <v>172.53477124096301</v>
      </c>
      <c r="D205" s="1">
        <v>4.2080541502077597</v>
      </c>
      <c r="E205" s="1">
        <v>0.73938707567244499</v>
      </c>
      <c r="F205" s="1">
        <v>5.6912736084556101</v>
      </c>
      <c r="G205" s="1">
        <v>1.2609526227139101E-8</v>
      </c>
      <c r="H205" s="1">
        <v>6.36493039607466E-7</v>
      </c>
      <c r="I205" s="1">
        <f t="shared" si="3"/>
        <v>6.1962063412272901</v>
      </c>
    </row>
    <row r="206" spans="1:9" x14ac:dyDescent="0.2">
      <c r="A206" s="3" t="s">
        <v>3179</v>
      </c>
      <c r="B206" s="1" t="s">
        <v>576</v>
      </c>
      <c r="C206" s="1">
        <v>8627.4384327599</v>
      </c>
      <c r="D206" s="1">
        <v>4.2051814387978999</v>
      </c>
      <c r="E206" s="1">
        <v>0.48608154262865599</v>
      </c>
      <c r="F206" s="1">
        <v>8.6511851819283301</v>
      </c>
      <c r="G206" s="1">
        <v>5.0967320918815299E-18</v>
      </c>
      <c r="H206" s="1">
        <v>1.689396797389E-15</v>
      </c>
      <c r="I206" s="1">
        <f t="shared" si="3"/>
        <v>14.772268333450167</v>
      </c>
    </row>
    <row r="207" spans="1:9" x14ac:dyDescent="0.2">
      <c r="A207" s="3" t="s">
        <v>3180</v>
      </c>
      <c r="B207" s="1" t="s">
        <v>2729</v>
      </c>
      <c r="C207" s="1">
        <v>15882.8678390529</v>
      </c>
      <c r="D207" s="1">
        <v>4.1994925068514002</v>
      </c>
      <c r="E207" s="1">
        <v>1.0081727713814499</v>
      </c>
      <c r="F207" s="1">
        <v>4.1654492424915004</v>
      </c>
      <c r="G207" s="1">
        <v>3.1074005555924598E-5</v>
      </c>
      <c r="H207" s="1">
        <v>5.1032190131810803E-4</v>
      </c>
      <c r="I207" s="1">
        <f t="shared" si="3"/>
        <v>3.2921557927935883</v>
      </c>
    </row>
    <row r="208" spans="1:9" x14ac:dyDescent="0.2">
      <c r="A208" s="3" t="s">
        <v>3181</v>
      </c>
      <c r="B208" s="1" t="s">
        <v>2689</v>
      </c>
      <c r="C208" s="1">
        <v>33.127350463689503</v>
      </c>
      <c r="D208" s="1">
        <v>4.1957702680285403</v>
      </c>
      <c r="E208" s="1">
        <v>0.92609328674131497</v>
      </c>
      <c r="F208" s="1">
        <v>4.5306129826212</v>
      </c>
      <c r="G208" s="1">
        <v>5.8812791778308699E-6</v>
      </c>
      <c r="H208" s="1">
        <v>1.2617786438910499E-4</v>
      </c>
      <c r="I208" s="1">
        <f t="shared" si="3"/>
        <v>3.8990168274758918</v>
      </c>
    </row>
    <row r="209" spans="1:9" x14ac:dyDescent="0.2">
      <c r="A209" s="3" t="s">
        <v>3182</v>
      </c>
      <c r="B209" s="1" t="s">
        <v>2791</v>
      </c>
      <c r="C209" s="1">
        <v>8.0696103286805592</v>
      </c>
      <c r="D209" s="1">
        <v>4.1876376086426701</v>
      </c>
      <c r="E209" s="1">
        <v>0.87024107779444404</v>
      </c>
      <c r="F209" s="1">
        <v>4.8120431401099797</v>
      </c>
      <c r="G209" s="1">
        <v>1.49395094418777E-6</v>
      </c>
      <c r="H209" s="1">
        <v>3.9881471648330803E-5</v>
      </c>
      <c r="I209" s="1">
        <f t="shared" si="3"/>
        <v>4.3992288243584481</v>
      </c>
    </row>
    <row r="210" spans="1:9" x14ac:dyDescent="0.2">
      <c r="A210" s="3" t="s">
        <v>3183</v>
      </c>
      <c r="B210" s="1" t="s">
        <v>1654</v>
      </c>
      <c r="C210" s="1">
        <v>83.670555349708593</v>
      </c>
      <c r="D210" s="1">
        <v>4.1776633223839701</v>
      </c>
      <c r="E210" s="1">
        <v>0.98739007946389201</v>
      </c>
      <c r="F210" s="1">
        <v>4.2310160991816401</v>
      </c>
      <c r="G210" s="1">
        <v>2.3263801880517801E-5</v>
      </c>
      <c r="H210" s="1">
        <v>4.0023398944613999E-4</v>
      </c>
      <c r="I210" s="1">
        <f t="shared" si="3"/>
        <v>3.3976860321363778</v>
      </c>
    </row>
    <row r="211" spans="1:9" x14ac:dyDescent="0.2">
      <c r="A211" s="3" t="s">
        <v>3184</v>
      </c>
      <c r="B211" s="1" t="s">
        <v>737</v>
      </c>
      <c r="C211" s="1">
        <v>382.85388703783798</v>
      </c>
      <c r="D211" s="1">
        <v>4.1766425258133602</v>
      </c>
      <c r="E211" s="1">
        <v>1.22017299919907</v>
      </c>
      <c r="F211" s="1">
        <v>3.4229920909206699</v>
      </c>
      <c r="G211" s="1">
        <v>6.1935879395459302E-4</v>
      </c>
      <c r="H211" s="1">
        <v>5.9766170277384496E-3</v>
      </c>
      <c r="I211" s="1">
        <f t="shared" si="3"/>
        <v>2.2235445721851654</v>
      </c>
    </row>
    <row r="212" spans="1:9" x14ac:dyDescent="0.2">
      <c r="A212" s="3" t="s">
        <v>3185</v>
      </c>
      <c r="B212" s="1" t="s">
        <v>2437</v>
      </c>
      <c r="C212" s="1">
        <v>7.3153068411743103</v>
      </c>
      <c r="D212" s="1">
        <v>4.1741445799979298</v>
      </c>
      <c r="E212" s="1">
        <v>1.0901075644154099</v>
      </c>
      <c r="F212" s="1">
        <v>3.8291125722408701</v>
      </c>
      <c r="G212" s="1">
        <v>1.2860617275955701E-4</v>
      </c>
      <c r="H212" s="1">
        <v>1.68985906290164E-3</v>
      </c>
      <c r="I212" s="1">
        <f t="shared" si="3"/>
        <v>2.7721495147688566</v>
      </c>
    </row>
    <row r="213" spans="1:9" x14ac:dyDescent="0.2">
      <c r="A213" s="3" t="s">
        <v>3186</v>
      </c>
      <c r="B213" s="1" t="s">
        <v>2921</v>
      </c>
      <c r="C213" s="1">
        <v>71.164315061274294</v>
      </c>
      <c r="D213" s="1">
        <v>4.1729251021910798</v>
      </c>
      <c r="E213" s="1">
        <v>0.65006828009141304</v>
      </c>
      <c r="F213" s="1">
        <v>6.4192104583295198</v>
      </c>
      <c r="G213" s="1">
        <v>1.3698292482915901E-10</v>
      </c>
      <c r="H213" s="1">
        <v>1.13988134267879E-8</v>
      </c>
      <c r="I213" s="1">
        <f t="shared" si="3"/>
        <v>7.9431403547178254</v>
      </c>
    </row>
    <row r="214" spans="1:9" x14ac:dyDescent="0.2">
      <c r="A214" s="3" t="s">
        <v>3187</v>
      </c>
      <c r="B214" s="1" t="s">
        <v>2300</v>
      </c>
      <c r="C214" s="1">
        <v>2.9246324388416101</v>
      </c>
      <c r="D214" s="1">
        <v>4.1567879612993401</v>
      </c>
      <c r="E214" s="1">
        <v>1.53724225600598</v>
      </c>
      <c r="F214" s="1">
        <v>2.7040552294596698</v>
      </c>
      <c r="G214" s="1">
        <v>6.8498902899379703E-3</v>
      </c>
      <c r="H214" s="1">
        <v>3.7957820586872797E-2</v>
      </c>
      <c r="I214" s="1">
        <f t="shared" si="3"/>
        <v>1.4206987312886614</v>
      </c>
    </row>
    <row r="215" spans="1:9" x14ac:dyDescent="0.2">
      <c r="A215" s="3" t="s">
        <v>3188</v>
      </c>
      <c r="B215" s="1" t="s">
        <v>38</v>
      </c>
      <c r="C215" s="1">
        <v>34159.373110174201</v>
      </c>
      <c r="D215" s="1">
        <v>4.1537217674306</v>
      </c>
      <c r="E215" s="1">
        <v>0.50743580299158197</v>
      </c>
      <c r="F215" s="1">
        <v>8.1857088974455205</v>
      </c>
      <c r="G215" s="1">
        <v>2.70705370623404E-16</v>
      </c>
      <c r="H215" s="1">
        <v>6.0492004617508397E-14</v>
      </c>
      <c r="I215" s="1">
        <f t="shared" si="3"/>
        <v>13.218302023363423</v>
      </c>
    </row>
    <row r="216" spans="1:9" x14ac:dyDescent="0.2">
      <c r="A216" s="3" t="s">
        <v>3189</v>
      </c>
      <c r="B216" s="1" t="s">
        <v>2612</v>
      </c>
      <c r="C216" s="1">
        <v>2.1280353690458802</v>
      </c>
      <c r="D216" s="1">
        <v>4.1128274646410299</v>
      </c>
      <c r="E216" s="1">
        <v>1.0128159505369101</v>
      </c>
      <c r="F216" s="1">
        <v>4.0607846494328497</v>
      </c>
      <c r="G216" s="1">
        <v>4.8908068166254698E-5</v>
      </c>
      <c r="H216" s="1">
        <v>7.4706886304951796E-4</v>
      </c>
      <c r="I216" s="1">
        <f t="shared" si="3"/>
        <v>3.1266393640962491</v>
      </c>
    </row>
    <row r="217" spans="1:9" x14ac:dyDescent="0.2">
      <c r="A217" s="3" t="s">
        <v>3190</v>
      </c>
      <c r="B217" s="1" t="s">
        <v>455</v>
      </c>
      <c r="C217" s="1">
        <v>5436.25538892029</v>
      </c>
      <c r="D217" s="1">
        <v>4.1127225847058702</v>
      </c>
      <c r="E217" s="1">
        <v>0.74542023382072298</v>
      </c>
      <c r="F217" s="1">
        <v>5.5173208320704097</v>
      </c>
      <c r="G217" s="1">
        <v>3.4420671017871302E-8</v>
      </c>
      <c r="H217" s="1">
        <v>1.5629185050306501E-6</v>
      </c>
      <c r="I217" s="1">
        <f t="shared" si="3"/>
        <v>5.8060636667269527</v>
      </c>
    </row>
    <row r="218" spans="1:9" x14ac:dyDescent="0.2">
      <c r="A218" s="3" t="s">
        <v>3191</v>
      </c>
      <c r="B218" s="1" t="s">
        <v>2093</v>
      </c>
      <c r="C218" s="1">
        <v>95.554126477187907</v>
      </c>
      <c r="D218" s="1">
        <v>4.1115456681898799</v>
      </c>
      <c r="E218" s="1">
        <v>0.84577146559182503</v>
      </c>
      <c r="F218" s="1">
        <v>4.8612962667318698</v>
      </c>
      <c r="G218" s="1">
        <v>1.1661956362516501E-6</v>
      </c>
      <c r="H218" s="1">
        <v>3.2492697243538703E-5</v>
      </c>
      <c r="I218" s="1">
        <f t="shared" si="3"/>
        <v>4.4882142360429969</v>
      </c>
    </row>
    <row r="219" spans="1:9" x14ac:dyDescent="0.2">
      <c r="A219" s="3" t="s">
        <v>3192</v>
      </c>
      <c r="B219" s="1" t="s">
        <v>2314</v>
      </c>
      <c r="C219" s="1">
        <v>7.9438521145262202</v>
      </c>
      <c r="D219" s="1">
        <v>4.1013628303981404</v>
      </c>
      <c r="E219" s="1">
        <v>1.47983012661952</v>
      </c>
      <c r="F219" s="1">
        <v>2.7715092135387001</v>
      </c>
      <c r="G219" s="1">
        <v>5.5797093219599001E-3</v>
      </c>
      <c r="H219" s="1">
        <v>3.2714993807529097E-2</v>
      </c>
      <c r="I219" s="1">
        <f t="shared" si="3"/>
        <v>1.4852531575712182</v>
      </c>
    </row>
    <row r="220" spans="1:9" x14ac:dyDescent="0.2">
      <c r="A220" s="3" t="s">
        <v>3193</v>
      </c>
      <c r="B220" s="1" t="s">
        <v>1896</v>
      </c>
      <c r="C220" s="1">
        <v>72.067295231661106</v>
      </c>
      <c r="D220" s="1">
        <v>4.0946393459272397</v>
      </c>
      <c r="E220" s="1">
        <v>1.2622685202967701</v>
      </c>
      <c r="F220" s="1">
        <v>3.2438734548846702</v>
      </c>
      <c r="G220" s="1">
        <v>1.1791612049505699E-3</v>
      </c>
      <c r="H220" s="1">
        <v>9.9481334691799202E-3</v>
      </c>
      <c r="I220" s="1">
        <f t="shared" si="3"/>
        <v>2.0022583966490357</v>
      </c>
    </row>
    <row r="221" spans="1:9" x14ac:dyDescent="0.2">
      <c r="A221" s="3" t="s">
        <v>3194</v>
      </c>
      <c r="B221" s="1" t="s">
        <v>2134</v>
      </c>
      <c r="C221" s="1">
        <v>19.795934518598202</v>
      </c>
      <c r="D221" s="1">
        <v>4.0763232334456498</v>
      </c>
      <c r="E221" s="1">
        <v>1.2521868588112499</v>
      </c>
      <c r="F221" s="1">
        <v>3.2553633706996998</v>
      </c>
      <c r="G221" s="1">
        <v>1.13247370959495E-3</v>
      </c>
      <c r="H221" s="1">
        <v>9.6250586053095895E-3</v>
      </c>
      <c r="I221" s="1">
        <f t="shared" si="3"/>
        <v>2.0165966174677652</v>
      </c>
    </row>
    <row r="222" spans="1:9" x14ac:dyDescent="0.2">
      <c r="A222" s="3" t="s">
        <v>3195</v>
      </c>
      <c r="B222" s="1" t="s">
        <v>508</v>
      </c>
      <c r="C222" s="1">
        <v>1118.5421926624799</v>
      </c>
      <c r="D222" s="1">
        <v>4.0709552404937099</v>
      </c>
      <c r="E222" s="1">
        <v>0.83014922098843802</v>
      </c>
      <c r="F222" s="1">
        <v>4.90388370857774</v>
      </c>
      <c r="G222" s="1">
        <v>9.3960129440246898E-7</v>
      </c>
      <c r="H222" s="1">
        <v>2.69262111571705E-5</v>
      </c>
      <c r="I222" s="1">
        <f t="shared" si="3"/>
        <v>4.5698247527636555</v>
      </c>
    </row>
    <row r="223" spans="1:9" x14ac:dyDescent="0.2">
      <c r="A223" s="3" t="s">
        <v>3196</v>
      </c>
      <c r="B223" s="1" t="s">
        <v>2675</v>
      </c>
      <c r="C223" s="1">
        <v>3560.8054824484202</v>
      </c>
      <c r="D223" s="1">
        <v>4.0657972990502396</v>
      </c>
      <c r="E223" s="1">
        <v>0.83637025386086605</v>
      </c>
      <c r="F223" s="1">
        <v>4.8612409160675396</v>
      </c>
      <c r="G223" s="1">
        <v>1.16652181375134E-6</v>
      </c>
      <c r="H223" s="1">
        <v>3.2492697243538703E-5</v>
      </c>
      <c r="I223" s="1">
        <f t="shared" si="3"/>
        <v>4.4882142360429969</v>
      </c>
    </row>
    <row r="224" spans="1:9" x14ac:dyDescent="0.2">
      <c r="A224" s="3" t="s">
        <v>3197</v>
      </c>
      <c r="B224" s="1" t="s">
        <v>2245</v>
      </c>
      <c r="C224" s="1">
        <v>3.43850733530945</v>
      </c>
      <c r="D224" s="1">
        <v>4.0414253078825801</v>
      </c>
      <c r="E224" s="1">
        <v>1.15743853338018</v>
      </c>
      <c r="F224" s="1">
        <v>3.4916975643449701</v>
      </c>
      <c r="G224" s="1">
        <v>4.7996136640535299E-4</v>
      </c>
      <c r="H224" s="1">
        <v>4.8863501937081904E-3</v>
      </c>
      <c r="I224" s="1">
        <f t="shared" si="3"/>
        <v>2.3110154113402608</v>
      </c>
    </row>
    <row r="225" spans="1:9" x14ac:dyDescent="0.2">
      <c r="A225" s="3" t="s">
        <v>3198</v>
      </c>
      <c r="B225" s="1" t="s">
        <v>272</v>
      </c>
      <c r="C225" s="1">
        <v>2125.9614306161102</v>
      </c>
      <c r="D225" s="1">
        <v>4.0257413247762299</v>
      </c>
      <c r="E225" s="1">
        <v>1.19235319898307</v>
      </c>
      <c r="F225" s="1">
        <v>3.3762993450344001</v>
      </c>
      <c r="G225" s="1">
        <v>7.3467938777269798E-4</v>
      </c>
      <c r="H225" s="1">
        <v>6.7864856776699602E-3</v>
      </c>
      <c r="I225" s="1">
        <f t="shared" si="3"/>
        <v>2.1683550631134882</v>
      </c>
    </row>
    <row r="226" spans="1:9" x14ac:dyDescent="0.2">
      <c r="A226" s="3" t="s">
        <v>3199</v>
      </c>
      <c r="B226" s="1" t="s">
        <v>2679</v>
      </c>
      <c r="C226" s="1">
        <v>233.705822813206</v>
      </c>
      <c r="D226" s="1">
        <v>4.0164243256240102</v>
      </c>
      <c r="E226" s="1">
        <v>0.85487703855919095</v>
      </c>
      <c r="F226" s="1">
        <v>4.6982479870944802</v>
      </c>
      <c r="G226" s="1">
        <v>2.6240270776557302E-6</v>
      </c>
      <c r="H226" s="1">
        <v>6.3564738758120802E-5</v>
      </c>
      <c r="I226" s="1">
        <f t="shared" si="3"/>
        <v>4.1967837335573526</v>
      </c>
    </row>
    <row r="227" spans="1:9" x14ac:dyDescent="0.2">
      <c r="A227" s="3" t="s">
        <v>3200</v>
      </c>
      <c r="B227" s="1" t="s">
        <v>243</v>
      </c>
      <c r="C227" s="1">
        <v>230.22869955823899</v>
      </c>
      <c r="D227" s="1">
        <v>4.0100996449574504</v>
      </c>
      <c r="E227" s="1">
        <v>0.68574430283693499</v>
      </c>
      <c r="F227" s="1">
        <v>5.8478059946945402</v>
      </c>
      <c r="G227" s="1">
        <v>4.9809899603219701E-9</v>
      </c>
      <c r="H227" s="1">
        <v>2.7517202314134198E-7</v>
      </c>
      <c r="I227" s="1">
        <f t="shared" si="3"/>
        <v>6.5603957230999459</v>
      </c>
    </row>
    <row r="228" spans="1:9" x14ac:dyDescent="0.2">
      <c r="A228" s="3" t="s">
        <v>3201</v>
      </c>
      <c r="B228" s="1" t="s">
        <v>130</v>
      </c>
      <c r="C228" s="1">
        <v>871.39658731617203</v>
      </c>
      <c r="D228" s="1">
        <v>4.0023658399074904</v>
      </c>
      <c r="E228" s="1">
        <v>0.44636857504151201</v>
      </c>
      <c r="F228" s="1">
        <v>8.9665045070327398</v>
      </c>
      <c r="G228" s="1">
        <v>3.0607341521965302E-19</v>
      </c>
      <c r="H228" s="1">
        <v>1.2951464004018E-16</v>
      </c>
      <c r="I228" s="1">
        <f t="shared" si="3"/>
        <v>15.887681137147984</v>
      </c>
    </row>
    <row r="229" spans="1:9" x14ac:dyDescent="0.2">
      <c r="A229" s="3" t="s">
        <v>3202</v>
      </c>
      <c r="B229" s="1" t="s">
        <v>2319</v>
      </c>
      <c r="C229" s="1">
        <v>1049.12019356424</v>
      </c>
      <c r="D229" s="1">
        <v>4.0013880030826199</v>
      </c>
      <c r="E229" s="1">
        <v>0.80249182290376897</v>
      </c>
      <c r="F229" s="1">
        <v>4.9862040819354796</v>
      </c>
      <c r="G229" s="1">
        <v>6.1577101151532E-7</v>
      </c>
      <c r="H229" s="1">
        <v>1.9075473328686399E-5</v>
      </c>
      <c r="I229" s="1">
        <f t="shared" si="3"/>
        <v>4.7195246768862544</v>
      </c>
    </row>
    <row r="230" spans="1:9" x14ac:dyDescent="0.2">
      <c r="A230" s="3" t="s">
        <v>3203</v>
      </c>
      <c r="B230" s="1" t="s">
        <v>1656</v>
      </c>
      <c r="C230" s="1">
        <v>403.68378312746103</v>
      </c>
      <c r="D230" s="1">
        <v>3.99178354123088</v>
      </c>
      <c r="E230" s="1">
        <v>0.83026112803505903</v>
      </c>
      <c r="F230" s="1">
        <v>4.8078651480143897</v>
      </c>
      <c r="G230" s="1">
        <v>1.52550608893391E-6</v>
      </c>
      <c r="H230" s="1">
        <v>4.045235346229E-5</v>
      </c>
      <c r="I230" s="1">
        <f t="shared" si="3"/>
        <v>4.3930562066610221</v>
      </c>
    </row>
    <row r="231" spans="1:9" x14ac:dyDescent="0.2">
      <c r="A231" s="3" t="s">
        <v>3204</v>
      </c>
      <c r="B231" s="1" t="s">
        <v>1287</v>
      </c>
      <c r="C231" s="1">
        <v>63.846185149858499</v>
      </c>
      <c r="D231" s="1">
        <v>3.9904855700950401</v>
      </c>
      <c r="E231" s="1">
        <v>0.72441245505146801</v>
      </c>
      <c r="F231" s="1">
        <v>5.5085822203478303</v>
      </c>
      <c r="G231" s="1">
        <v>3.6173527609041499E-8</v>
      </c>
      <c r="H231" s="1">
        <v>1.6313358664141E-6</v>
      </c>
      <c r="I231" s="1">
        <f t="shared" si="3"/>
        <v>5.7874566153462226</v>
      </c>
    </row>
    <row r="232" spans="1:9" x14ac:dyDescent="0.2">
      <c r="A232" s="3" t="s">
        <v>3205</v>
      </c>
      <c r="B232" s="1" t="s">
        <v>2185</v>
      </c>
      <c r="C232" s="1">
        <v>216.087749918122</v>
      </c>
      <c r="D232" s="1">
        <v>3.9666977989313801</v>
      </c>
      <c r="E232" s="1">
        <v>0.81856876085345198</v>
      </c>
      <c r="F232" s="1">
        <v>4.8458944301705804</v>
      </c>
      <c r="G232" s="1">
        <v>1.2604252974478299E-6</v>
      </c>
      <c r="H232" s="1">
        <v>3.4671283977375497E-5</v>
      </c>
      <c r="I232" s="1">
        <f t="shared" si="3"/>
        <v>4.4600300748719066</v>
      </c>
    </row>
    <row r="233" spans="1:9" x14ac:dyDescent="0.2">
      <c r="A233" s="3" t="s">
        <v>3206</v>
      </c>
      <c r="B233" s="1" t="s">
        <v>1925</v>
      </c>
      <c r="C233" s="1">
        <v>159.66017362956401</v>
      </c>
      <c r="D233" s="1">
        <v>3.9630936870766198</v>
      </c>
      <c r="E233" s="1">
        <v>0.60317840414340496</v>
      </c>
      <c r="F233" s="1">
        <v>6.5703507616536001</v>
      </c>
      <c r="G233" s="1">
        <v>5.0196872556349598E-11</v>
      </c>
      <c r="H233" s="1">
        <v>4.5683315687932298E-9</v>
      </c>
      <c r="I233" s="1">
        <f t="shared" si="3"/>
        <v>8.3402423825924519</v>
      </c>
    </row>
    <row r="234" spans="1:9" x14ac:dyDescent="0.2">
      <c r="A234" s="3" t="s">
        <v>3207</v>
      </c>
      <c r="B234" s="1" t="s">
        <v>2824</v>
      </c>
      <c r="C234" s="1">
        <v>15.511619511656599</v>
      </c>
      <c r="D234" s="1">
        <v>3.9611784817665101</v>
      </c>
      <c r="E234" s="1">
        <v>1.18616040584765</v>
      </c>
      <c r="F234" s="1">
        <v>3.3394964645913698</v>
      </c>
      <c r="G234" s="1">
        <v>8.3930419278598805E-4</v>
      </c>
      <c r="H234" s="1">
        <v>7.59930912865693E-3</v>
      </c>
      <c r="I234" s="1">
        <f t="shared" si="3"/>
        <v>2.1192258886732005</v>
      </c>
    </row>
    <row r="235" spans="1:9" x14ac:dyDescent="0.2">
      <c r="A235" s="3" t="s">
        <v>3208</v>
      </c>
      <c r="B235" s="1" t="s">
        <v>1361</v>
      </c>
      <c r="C235" s="1">
        <v>3.10118701261811</v>
      </c>
      <c r="D235" s="1">
        <v>3.9361024772456701</v>
      </c>
      <c r="E235" s="1">
        <v>1.0978761277842699</v>
      </c>
      <c r="F235" s="1">
        <v>3.58519725279892</v>
      </c>
      <c r="G235" s="1">
        <v>3.3682353128042399E-4</v>
      </c>
      <c r="H235" s="1">
        <v>3.6808861156882602E-3</v>
      </c>
      <c r="I235" s="1">
        <f t="shared" si="3"/>
        <v>2.4340476191448239</v>
      </c>
    </row>
    <row r="236" spans="1:9" x14ac:dyDescent="0.2">
      <c r="A236" s="3" t="s">
        <v>3209</v>
      </c>
      <c r="B236" s="1" t="s">
        <v>2312</v>
      </c>
      <c r="C236" s="1">
        <v>5.4682923738379499</v>
      </c>
      <c r="D236" s="1">
        <v>3.93327054327712</v>
      </c>
      <c r="E236" s="1">
        <v>1.3555381150516701</v>
      </c>
      <c r="F236" s="1">
        <v>2.9016303559469998</v>
      </c>
      <c r="G236" s="1">
        <v>3.7122629282018101E-3</v>
      </c>
      <c r="H236" s="1">
        <v>2.4006839878751501E-2</v>
      </c>
      <c r="I236" s="1">
        <f t="shared" si="3"/>
        <v>1.6196650041889253</v>
      </c>
    </row>
    <row r="237" spans="1:9" x14ac:dyDescent="0.2">
      <c r="A237" s="3" t="s">
        <v>3210</v>
      </c>
      <c r="B237" s="1" t="s">
        <v>2914</v>
      </c>
      <c r="C237" s="1">
        <v>624.15151430303899</v>
      </c>
      <c r="D237" s="1">
        <v>3.9165118477697298</v>
      </c>
      <c r="E237" s="1">
        <v>0.75331933885914004</v>
      </c>
      <c r="F237" s="1">
        <v>5.1990061129999203</v>
      </c>
      <c r="G237" s="1">
        <v>2.00356937339559E-7</v>
      </c>
      <c r="H237" s="1">
        <v>7.2317582029204298E-6</v>
      </c>
      <c r="I237" s="1">
        <f t="shared" si="3"/>
        <v>5.1407561031207631</v>
      </c>
    </row>
    <row r="238" spans="1:9" x14ac:dyDescent="0.2">
      <c r="A238" s="3" t="s">
        <v>3211</v>
      </c>
      <c r="B238" s="1" t="s">
        <v>421</v>
      </c>
      <c r="C238" s="1">
        <v>673.61778309622503</v>
      </c>
      <c r="D238" s="1">
        <v>3.9139656026566998</v>
      </c>
      <c r="E238" s="1">
        <v>0.66493129329151102</v>
      </c>
      <c r="F238" s="1">
        <v>5.88627072021528</v>
      </c>
      <c r="G238" s="1">
        <v>3.9500709534746202E-9</v>
      </c>
      <c r="H238" s="1">
        <v>2.2421144554087601E-7</v>
      </c>
      <c r="I238" s="1">
        <f t="shared" si="3"/>
        <v>6.6493422213201283</v>
      </c>
    </row>
    <row r="239" spans="1:9" x14ac:dyDescent="0.2">
      <c r="A239" s="3" t="s">
        <v>3212</v>
      </c>
      <c r="B239" s="1" t="s">
        <v>2920</v>
      </c>
      <c r="C239" s="1">
        <v>143.22620451337701</v>
      </c>
      <c r="D239" s="1">
        <v>3.9136874175989602</v>
      </c>
      <c r="E239" s="1">
        <v>0.53744227912893805</v>
      </c>
      <c r="F239" s="1">
        <v>7.2820609199970097</v>
      </c>
      <c r="G239" s="1">
        <v>3.2875854328655002E-13</v>
      </c>
      <c r="H239" s="1">
        <v>4.3588999392552698E-11</v>
      </c>
      <c r="I239" s="1">
        <f t="shared" si="3"/>
        <v>10.360623100316582</v>
      </c>
    </row>
    <row r="240" spans="1:9" x14ac:dyDescent="0.2">
      <c r="A240" s="3" t="s">
        <v>3213</v>
      </c>
      <c r="B240" s="1" t="s">
        <v>1343</v>
      </c>
      <c r="C240" s="1">
        <v>253.92753241927699</v>
      </c>
      <c r="D240" s="1">
        <v>3.8913718017480301</v>
      </c>
      <c r="E240" s="1">
        <v>0.79058664215777896</v>
      </c>
      <c r="F240" s="1">
        <v>4.9221319893884798</v>
      </c>
      <c r="G240" s="1">
        <v>8.5606442992252897E-7</v>
      </c>
      <c r="H240" s="1">
        <v>2.5037366738675399E-5</v>
      </c>
      <c r="I240" s="1">
        <f t="shared" si="3"/>
        <v>4.6014113492235573</v>
      </c>
    </row>
    <row r="241" spans="1:9" x14ac:dyDescent="0.2">
      <c r="A241" s="3" t="s">
        <v>3214</v>
      </c>
      <c r="B241" s="1" t="s">
        <v>1233</v>
      </c>
      <c r="C241" s="1">
        <v>11417.8530116949</v>
      </c>
      <c r="D241" s="1">
        <v>3.8897247545724101</v>
      </c>
      <c r="E241" s="1">
        <v>0.47617691332623502</v>
      </c>
      <c r="F241" s="1">
        <v>8.1686546443454198</v>
      </c>
      <c r="G241" s="1">
        <v>3.1184746855581798E-16</v>
      </c>
      <c r="H241" s="1">
        <v>6.89113606070901E-14</v>
      </c>
      <c r="I241" s="1">
        <f t="shared" si="3"/>
        <v>13.161709175156886</v>
      </c>
    </row>
    <row r="242" spans="1:9" x14ac:dyDescent="0.2">
      <c r="A242" s="3" t="s">
        <v>3215</v>
      </c>
      <c r="B242" s="1" t="s">
        <v>1743</v>
      </c>
      <c r="C242" s="1">
        <v>1.9398956290207801</v>
      </c>
      <c r="D242" s="1">
        <v>3.8874700593314202</v>
      </c>
      <c r="E242" s="1">
        <v>1.19566051345696</v>
      </c>
      <c r="F242" s="1">
        <v>3.25131591750216</v>
      </c>
      <c r="G242" s="1">
        <v>1.14872136948379E-3</v>
      </c>
      <c r="H242" s="1">
        <v>9.74648916224128E-3</v>
      </c>
      <c r="I242" s="1">
        <f t="shared" si="3"/>
        <v>2.0111517957937335</v>
      </c>
    </row>
    <row r="243" spans="1:9" x14ac:dyDescent="0.2">
      <c r="A243" s="3" t="s">
        <v>3216</v>
      </c>
      <c r="B243" s="1" t="s">
        <v>2071</v>
      </c>
      <c r="C243" s="1">
        <v>2351.70999327648</v>
      </c>
      <c r="D243" s="1">
        <v>3.8834504499409199</v>
      </c>
      <c r="E243" s="1">
        <v>0.93262687775120501</v>
      </c>
      <c r="F243" s="1">
        <v>4.1639915625259301</v>
      </c>
      <c r="G243" s="1">
        <v>3.12731675917955E-5</v>
      </c>
      <c r="H243" s="1">
        <v>5.1190185766718504E-4</v>
      </c>
      <c r="I243" s="1">
        <f t="shared" si="3"/>
        <v>3.2908132944131383</v>
      </c>
    </row>
    <row r="244" spans="1:9" x14ac:dyDescent="0.2">
      <c r="A244" s="3" t="s">
        <v>3217</v>
      </c>
      <c r="B244" s="1" t="s">
        <v>253</v>
      </c>
      <c r="C244" s="1">
        <v>626.39667211676101</v>
      </c>
      <c r="D244" s="1">
        <v>3.8745035729018298</v>
      </c>
      <c r="E244" s="1">
        <v>0.74239395543711795</v>
      </c>
      <c r="F244" s="1">
        <v>5.2189320030502504</v>
      </c>
      <c r="G244" s="1">
        <v>1.7995781120830801E-7</v>
      </c>
      <c r="H244" s="1">
        <v>6.6524181213955898E-6</v>
      </c>
      <c r="I244" s="1">
        <f t="shared" si="3"/>
        <v>5.1770204620820852</v>
      </c>
    </row>
    <row r="245" spans="1:9" x14ac:dyDescent="0.2">
      <c r="A245" s="3" t="s">
        <v>3218</v>
      </c>
      <c r="B245" s="1" t="s">
        <v>2184</v>
      </c>
      <c r="C245" s="1">
        <v>300.97652645263202</v>
      </c>
      <c r="D245" s="1">
        <v>3.8717187094991501</v>
      </c>
      <c r="E245" s="1">
        <v>0.77733108841382004</v>
      </c>
      <c r="F245" s="1">
        <v>4.9807845938589299</v>
      </c>
      <c r="G245" s="1">
        <v>6.3326997809399999E-7</v>
      </c>
      <c r="H245" s="1">
        <v>1.9465955679031599E-5</v>
      </c>
      <c r="I245" s="1">
        <f t="shared" si="3"/>
        <v>4.7107242697808358</v>
      </c>
    </row>
    <row r="246" spans="1:9" x14ac:dyDescent="0.2">
      <c r="A246" s="3" t="s">
        <v>3219</v>
      </c>
      <c r="B246" s="1" t="s">
        <v>1712</v>
      </c>
      <c r="C246" s="1">
        <v>7.4009380572952503</v>
      </c>
      <c r="D246" s="1">
        <v>3.8705190959599798</v>
      </c>
      <c r="E246" s="1">
        <v>1.0332589032755599</v>
      </c>
      <c r="F246" s="1">
        <v>3.7459334574228902</v>
      </c>
      <c r="G246" s="1">
        <v>1.79724230162235E-4</v>
      </c>
      <c r="H246" s="1">
        <v>2.2173421150536799E-3</v>
      </c>
      <c r="I246" s="1">
        <f t="shared" si="3"/>
        <v>2.6541672941578383</v>
      </c>
    </row>
    <row r="247" spans="1:9" x14ac:dyDescent="0.2">
      <c r="A247" s="3" t="s">
        <v>3220</v>
      </c>
      <c r="B247" s="1" t="s">
        <v>155</v>
      </c>
      <c r="C247" s="1">
        <v>5247.3340851437797</v>
      </c>
      <c r="D247" s="1">
        <v>3.8636666423741199</v>
      </c>
      <c r="E247" s="1">
        <v>0.735202949414967</v>
      </c>
      <c r="F247" s="1">
        <v>5.2552382242870603</v>
      </c>
      <c r="G247" s="1">
        <v>1.47832989426614E-7</v>
      </c>
      <c r="H247" s="1">
        <v>5.60019522612667E-6</v>
      </c>
      <c r="I247" s="1">
        <f t="shared" si="3"/>
        <v>5.251796832966714</v>
      </c>
    </row>
    <row r="248" spans="1:9" x14ac:dyDescent="0.2">
      <c r="A248" s="3" t="s">
        <v>3221</v>
      </c>
      <c r="B248" s="1" t="s">
        <v>2334</v>
      </c>
      <c r="C248" s="1">
        <v>401.485273692693</v>
      </c>
      <c r="D248" s="1">
        <v>3.8626171822772601</v>
      </c>
      <c r="E248" s="1">
        <v>0.89137378907419196</v>
      </c>
      <c r="F248" s="1">
        <v>4.3333304497197398</v>
      </c>
      <c r="G248" s="1">
        <v>1.46870401323365E-5</v>
      </c>
      <c r="H248" s="1">
        <v>2.7344684127698302E-4</v>
      </c>
      <c r="I248" s="1">
        <f t="shared" si="3"/>
        <v>3.5631270890159814</v>
      </c>
    </row>
    <row r="249" spans="1:9" x14ac:dyDescent="0.2">
      <c r="A249" s="3" t="s">
        <v>3222</v>
      </c>
      <c r="B249" s="1" t="s">
        <v>972</v>
      </c>
      <c r="C249" s="1">
        <v>3.2411924375829599</v>
      </c>
      <c r="D249" s="1">
        <v>3.8402714121404902</v>
      </c>
      <c r="E249" s="1">
        <v>1.28348286207143</v>
      </c>
      <c r="F249" s="1">
        <v>2.9920706583823198</v>
      </c>
      <c r="G249" s="1">
        <v>2.7709212119596798E-3</v>
      </c>
      <c r="H249" s="1">
        <v>1.9088355061813E-2</v>
      </c>
      <c r="I249" s="1">
        <f t="shared" si="3"/>
        <v>1.7192314953024024</v>
      </c>
    </row>
    <row r="250" spans="1:9" x14ac:dyDescent="0.2">
      <c r="A250" s="3" t="s">
        <v>3223</v>
      </c>
      <c r="B250" s="1" t="s">
        <v>2728</v>
      </c>
      <c r="C250" s="1">
        <v>14.384221248978999</v>
      </c>
      <c r="D250" s="1">
        <v>3.8363172109116599</v>
      </c>
      <c r="E250" s="1">
        <v>1.06880330967755</v>
      </c>
      <c r="F250" s="1">
        <v>3.5893575330235699</v>
      </c>
      <c r="G250" s="1">
        <v>3.31493935629984E-4</v>
      </c>
      <c r="H250" s="1">
        <v>3.6382782134133399E-3</v>
      </c>
      <c r="I250" s="1">
        <f t="shared" si="3"/>
        <v>2.4391040941866695</v>
      </c>
    </row>
    <row r="251" spans="1:9" x14ac:dyDescent="0.2">
      <c r="A251" s="3" t="s">
        <v>3224</v>
      </c>
      <c r="B251" s="1" t="s">
        <v>201</v>
      </c>
      <c r="C251" s="1">
        <v>39.219296724433597</v>
      </c>
      <c r="D251" s="1">
        <v>3.83277992223673</v>
      </c>
      <c r="E251" s="1">
        <v>1.2580217750703999</v>
      </c>
      <c r="F251" s="1">
        <v>3.04667216274715</v>
      </c>
      <c r="G251" s="1">
        <v>2.31389927103753E-3</v>
      </c>
      <c r="H251" s="1">
        <v>1.6832051463933601E-2</v>
      </c>
      <c r="I251" s="1">
        <f t="shared" si="3"/>
        <v>1.7738629496705915</v>
      </c>
    </row>
    <row r="252" spans="1:9" x14ac:dyDescent="0.2">
      <c r="A252" s="3" t="s">
        <v>3225</v>
      </c>
      <c r="B252" s="1" t="s">
        <v>2764</v>
      </c>
      <c r="C252" s="1">
        <v>86.885093149526796</v>
      </c>
      <c r="D252" s="1">
        <v>3.8234839331022399</v>
      </c>
      <c r="E252" s="1">
        <v>1.13226176048862</v>
      </c>
      <c r="F252" s="1">
        <v>3.37685512884602</v>
      </c>
      <c r="G252" s="1">
        <v>7.3319655950872199E-4</v>
      </c>
      <c r="H252" s="1">
        <v>6.77593549047837E-3</v>
      </c>
      <c r="I252" s="1">
        <f t="shared" si="3"/>
        <v>2.1690307373087894</v>
      </c>
    </row>
    <row r="253" spans="1:9" x14ac:dyDescent="0.2">
      <c r="A253" s="3" t="s">
        <v>3226</v>
      </c>
      <c r="B253" s="1" t="s">
        <v>1479</v>
      </c>
      <c r="C253" s="1">
        <v>589.91766215342204</v>
      </c>
      <c r="D253" s="1">
        <v>3.8186053515374199</v>
      </c>
      <c r="E253" s="1">
        <v>0.74537642755707301</v>
      </c>
      <c r="F253" s="1">
        <v>5.1230562308666903</v>
      </c>
      <c r="G253" s="1">
        <v>3.0062264889229402E-7</v>
      </c>
      <c r="H253" s="1">
        <v>1.02201422925982E-5</v>
      </c>
      <c r="I253" s="1">
        <f t="shared" si="3"/>
        <v>4.9905430575809522</v>
      </c>
    </row>
    <row r="254" spans="1:9" x14ac:dyDescent="0.2">
      <c r="A254" s="3" t="s">
        <v>3227</v>
      </c>
      <c r="B254" s="1" t="s">
        <v>2193</v>
      </c>
      <c r="C254" s="1">
        <v>9.6964848392044001</v>
      </c>
      <c r="D254" s="1">
        <v>3.8162071025336299</v>
      </c>
      <c r="E254" s="1">
        <v>0.88303441787731896</v>
      </c>
      <c r="F254" s="1">
        <v>4.3216968956965598</v>
      </c>
      <c r="G254" s="1">
        <v>1.5483379460787001E-5</v>
      </c>
      <c r="H254" s="1">
        <v>2.8671643455878198E-4</v>
      </c>
      <c r="I254" s="1">
        <f t="shared" si="3"/>
        <v>3.5425474126216043</v>
      </c>
    </row>
    <row r="255" spans="1:9" x14ac:dyDescent="0.2">
      <c r="A255" s="3" t="s">
        <v>3228</v>
      </c>
      <c r="B255" s="1" t="s">
        <v>1956</v>
      </c>
      <c r="C255" s="1">
        <v>199.79881483290399</v>
      </c>
      <c r="D255" s="1">
        <v>3.8155308541819202</v>
      </c>
      <c r="E255" s="1">
        <v>0.67674718752282204</v>
      </c>
      <c r="F255" s="1">
        <v>5.63804464137983</v>
      </c>
      <c r="G255" s="1">
        <v>1.71991927559887E-8</v>
      </c>
      <c r="H255" s="1">
        <v>8.4043622980614895E-7</v>
      </c>
      <c r="I255" s="1">
        <f t="shared" si="3"/>
        <v>6.07549523415073</v>
      </c>
    </row>
    <row r="256" spans="1:9" x14ac:dyDescent="0.2">
      <c r="A256" s="3" t="s">
        <v>3229</v>
      </c>
      <c r="B256" s="1" t="s">
        <v>2874</v>
      </c>
      <c r="C256" s="1">
        <v>5934.5327338142197</v>
      </c>
      <c r="D256" s="1">
        <v>3.8102351173932498</v>
      </c>
      <c r="E256" s="1">
        <v>0.40824334939012502</v>
      </c>
      <c r="F256" s="1">
        <v>9.3332447989302505</v>
      </c>
      <c r="G256" s="1">
        <v>1.02678331268266E-20</v>
      </c>
      <c r="H256" s="1">
        <v>5.6724073673979701E-18</v>
      </c>
      <c r="I256" s="1">
        <f t="shared" si="3"/>
        <v>17.246232587581659</v>
      </c>
    </row>
    <row r="257" spans="1:9" x14ac:dyDescent="0.2">
      <c r="A257" s="3" t="s">
        <v>3230</v>
      </c>
      <c r="B257" s="1" t="s">
        <v>1007</v>
      </c>
      <c r="C257" s="1">
        <v>15144.278063076899</v>
      </c>
      <c r="D257" s="1">
        <v>3.8022090652187899</v>
      </c>
      <c r="E257" s="1">
        <v>0.69605794086359596</v>
      </c>
      <c r="F257" s="1">
        <v>5.4624893159058097</v>
      </c>
      <c r="G257" s="1">
        <v>4.6950379910580097E-8</v>
      </c>
      <c r="H257" s="1">
        <v>2.06340686186626E-6</v>
      </c>
      <c r="I257" s="1">
        <f t="shared" si="3"/>
        <v>5.6854151295442232</v>
      </c>
    </row>
    <row r="258" spans="1:9" x14ac:dyDescent="0.2">
      <c r="A258" s="3" t="s">
        <v>3231</v>
      </c>
      <c r="B258" s="1" t="s">
        <v>1657</v>
      </c>
      <c r="C258" s="1">
        <v>458.33495393103499</v>
      </c>
      <c r="D258" s="1">
        <v>3.8013329615943299</v>
      </c>
      <c r="E258" s="1">
        <v>0.56637753634768695</v>
      </c>
      <c r="F258" s="1">
        <v>6.7116591277744</v>
      </c>
      <c r="G258" s="1">
        <v>1.9242379233931301E-11</v>
      </c>
      <c r="H258" s="1">
        <v>1.8851844246523501E-9</v>
      </c>
      <c r="I258" s="1">
        <f t="shared" si="3"/>
        <v>8.7246461570279763</v>
      </c>
    </row>
    <row r="259" spans="1:9" x14ac:dyDescent="0.2">
      <c r="A259" s="3" t="s">
        <v>3232</v>
      </c>
      <c r="B259" s="1" t="s">
        <v>713</v>
      </c>
      <c r="C259" s="1">
        <v>3025.19769097779</v>
      </c>
      <c r="D259" s="1">
        <v>3.79650025525916</v>
      </c>
      <c r="E259" s="1">
        <v>0.37502268193275601</v>
      </c>
      <c r="F259" s="1">
        <v>10.1233883659866</v>
      </c>
      <c r="G259" s="1">
        <v>4.3508709379577999E-24</v>
      </c>
      <c r="H259" s="1">
        <v>4.5542169060055103E-21</v>
      </c>
      <c r="I259" s="1">
        <f t="shared" si="3"/>
        <v>20.341586288864054</v>
      </c>
    </row>
    <row r="260" spans="1:9" x14ac:dyDescent="0.2">
      <c r="A260" s="3" t="s">
        <v>3233</v>
      </c>
      <c r="B260" s="1" t="s">
        <v>82</v>
      </c>
      <c r="C260" s="1">
        <v>7850.9065844407796</v>
      </c>
      <c r="D260" s="1">
        <v>3.7959877696634199</v>
      </c>
      <c r="E260" s="1">
        <v>0.53378318111069301</v>
      </c>
      <c r="F260" s="1">
        <v>7.1114787876319996</v>
      </c>
      <c r="G260" s="1">
        <v>1.1480610887462501E-12</v>
      </c>
      <c r="H260" s="1">
        <v>1.40077539466168E-10</v>
      </c>
      <c r="I260" s="1">
        <f t="shared" si="3"/>
        <v>9.8536314954629525</v>
      </c>
    </row>
    <row r="261" spans="1:9" x14ac:dyDescent="0.2">
      <c r="A261" s="3" t="s">
        <v>3234</v>
      </c>
      <c r="B261" s="1" t="s">
        <v>1068</v>
      </c>
      <c r="C261" s="1">
        <v>62.600936609535999</v>
      </c>
      <c r="D261" s="1">
        <v>3.79225932509345</v>
      </c>
      <c r="E261" s="1">
        <v>0.72767195601455203</v>
      </c>
      <c r="F261" s="1">
        <v>5.2114957760136802</v>
      </c>
      <c r="G261" s="1">
        <v>1.8732410875607801E-7</v>
      </c>
      <c r="H261" s="1">
        <v>6.8312919411003196E-6</v>
      </c>
      <c r="I261" s="1">
        <f t="shared" ref="I261:I324" si="4">-LOG10(H261)</f>
        <v>5.1654971543226882</v>
      </c>
    </row>
    <row r="262" spans="1:9" x14ac:dyDescent="0.2">
      <c r="A262" s="3" t="s">
        <v>3235</v>
      </c>
      <c r="B262" s="1" t="s">
        <v>479</v>
      </c>
      <c r="C262" s="1">
        <v>4965.36668252864</v>
      </c>
      <c r="D262" s="1">
        <v>3.7895996950923001</v>
      </c>
      <c r="E262" s="1">
        <v>0.44742582088974597</v>
      </c>
      <c r="F262" s="1">
        <v>8.4697831867556204</v>
      </c>
      <c r="G262" s="1">
        <v>2.4585021521343499E-17</v>
      </c>
      <c r="H262" s="1">
        <v>6.7909292780066497E-15</v>
      </c>
      <c r="I262" s="1">
        <f t="shared" si="4"/>
        <v>14.168070792332752</v>
      </c>
    </row>
    <row r="263" spans="1:9" x14ac:dyDescent="0.2">
      <c r="A263" s="3" t="s">
        <v>3236</v>
      </c>
      <c r="B263" s="1" t="s">
        <v>1955</v>
      </c>
      <c r="C263" s="1">
        <v>20.081059349074899</v>
      </c>
      <c r="D263" s="1">
        <v>3.7864314423858998</v>
      </c>
      <c r="E263" s="1">
        <v>0.94531477313386703</v>
      </c>
      <c r="F263" s="1">
        <v>4.00547156354415</v>
      </c>
      <c r="G263" s="1">
        <v>6.1893879844601295E-5</v>
      </c>
      <c r="H263" s="1">
        <v>9.1046263487383895E-4</v>
      </c>
      <c r="I263" s="1">
        <f t="shared" si="4"/>
        <v>3.040737872824677</v>
      </c>
    </row>
    <row r="264" spans="1:9" x14ac:dyDescent="0.2">
      <c r="A264" s="3" t="s">
        <v>3237</v>
      </c>
      <c r="B264" s="1" t="s">
        <v>58</v>
      </c>
      <c r="C264" s="1">
        <v>2013.4071613441799</v>
      </c>
      <c r="D264" s="1">
        <v>3.7850934182228699</v>
      </c>
      <c r="E264" s="1">
        <v>1.0101190829417701</v>
      </c>
      <c r="F264" s="1">
        <v>3.7471754391566798</v>
      </c>
      <c r="G264" s="1">
        <v>1.7883700996358201E-4</v>
      </c>
      <c r="H264" s="1">
        <v>2.2091369280470298E-3</v>
      </c>
      <c r="I264" s="1">
        <f t="shared" si="4"/>
        <v>2.6557773645938245</v>
      </c>
    </row>
    <row r="265" spans="1:9" x14ac:dyDescent="0.2">
      <c r="A265" s="3" t="s">
        <v>3238</v>
      </c>
      <c r="B265" s="1" t="s">
        <v>2090</v>
      </c>
      <c r="C265" s="1">
        <v>3750.66675331023</v>
      </c>
      <c r="D265" s="1">
        <v>3.7640756567242302</v>
      </c>
      <c r="E265" s="1">
        <v>0.58164627710365002</v>
      </c>
      <c r="F265" s="1">
        <v>6.4714170878351096</v>
      </c>
      <c r="G265" s="1">
        <v>9.7088028509380299E-11</v>
      </c>
      <c r="H265" s="1">
        <v>8.2516526110878401E-9</v>
      </c>
      <c r="I265" s="1">
        <f t="shared" si="4"/>
        <v>8.0834590638136845</v>
      </c>
    </row>
    <row r="266" spans="1:9" x14ac:dyDescent="0.2">
      <c r="A266" s="3" t="s">
        <v>3239</v>
      </c>
      <c r="B266" s="1" t="s">
        <v>1744</v>
      </c>
      <c r="C266" s="1">
        <v>31.718830494509699</v>
      </c>
      <c r="D266" s="1">
        <v>3.76107613770486</v>
      </c>
      <c r="E266" s="1">
        <v>0.76182797446261596</v>
      </c>
      <c r="F266" s="1">
        <v>4.9369099898935502</v>
      </c>
      <c r="G266" s="1">
        <v>7.9370080047195295E-7</v>
      </c>
      <c r="H266" s="1">
        <v>2.35598828653525E-5</v>
      </c>
      <c r="I266" s="1">
        <f t="shared" si="4"/>
        <v>4.6278268730979031</v>
      </c>
    </row>
    <row r="267" spans="1:9" x14ac:dyDescent="0.2">
      <c r="A267" s="3" t="s">
        <v>3240</v>
      </c>
      <c r="B267" s="1" t="s">
        <v>2698</v>
      </c>
      <c r="C267" s="1">
        <v>898.78348288084601</v>
      </c>
      <c r="D267" s="1">
        <v>3.7495586240968399</v>
      </c>
      <c r="E267" s="1">
        <v>0.614526732662252</v>
      </c>
      <c r="F267" s="1">
        <v>6.1015386716425004</v>
      </c>
      <c r="G267" s="1">
        <v>1.0505221544975E-9</v>
      </c>
      <c r="H267" s="1">
        <v>7.2544391002244194E-8</v>
      </c>
      <c r="I267" s="1">
        <f t="shared" si="4"/>
        <v>7.13939616077199</v>
      </c>
    </row>
    <row r="268" spans="1:9" x14ac:dyDescent="0.2">
      <c r="A268" s="3" t="s">
        <v>3241</v>
      </c>
      <c r="B268" s="1" t="s">
        <v>1245</v>
      </c>
      <c r="C268" s="1">
        <v>8154.3710061313004</v>
      </c>
      <c r="D268" s="1">
        <v>3.7384404706436598</v>
      </c>
      <c r="E268" s="1">
        <v>0.45339126850445599</v>
      </c>
      <c r="F268" s="1">
        <v>8.2455061011103599</v>
      </c>
      <c r="G268" s="1">
        <v>1.64462634684197E-16</v>
      </c>
      <c r="H268" s="1">
        <v>3.80329404488292E-14</v>
      </c>
      <c r="I268" s="1">
        <f t="shared" si="4"/>
        <v>13.419840096588567</v>
      </c>
    </row>
    <row r="269" spans="1:9" x14ac:dyDescent="0.2">
      <c r="A269" s="3" t="s">
        <v>3242</v>
      </c>
      <c r="B269" s="1" t="s">
        <v>1041</v>
      </c>
      <c r="C269" s="1">
        <v>6574.6364089980598</v>
      </c>
      <c r="D269" s="1">
        <v>3.73389675544579</v>
      </c>
      <c r="E269" s="1">
        <v>0.49738171306765799</v>
      </c>
      <c r="F269" s="1">
        <v>7.5071050208431602</v>
      </c>
      <c r="G269" s="1">
        <v>6.0449232064875602E-14</v>
      </c>
      <c r="H269" s="1">
        <v>9.1076842977745795E-12</v>
      </c>
      <c r="I269" s="1">
        <f t="shared" si="4"/>
        <v>11.040592031867908</v>
      </c>
    </row>
    <row r="270" spans="1:9" x14ac:dyDescent="0.2">
      <c r="A270" s="3" t="s">
        <v>3243</v>
      </c>
      <c r="B270" s="1" t="s">
        <v>208</v>
      </c>
      <c r="C270" s="1">
        <v>25.375367817203699</v>
      </c>
      <c r="D270" s="1">
        <v>3.7335080424590599</v>
      </c>
      <c r="E270" s="1">
        <v>1.10439454228322</v>
      </c>
      <c r="F270" s="1">
        <v>3.3805926229410899</v>
      </c>
      <c r="G270" s="1">
        <v>7.2329692505380505E-4</v>
      </c>
      <c r="H270" s="1">
        <v>6.7093886406110401E-3</v>
      </c>
      <c r="I270" s="1">
        <f t="shared" si="4"/>
        <v>2.1733170509346369</v>
      </c>
    </row>
    <row r="271" spans="1:9" x14ac:dyDescent="0.2">
      <c r="A271" s="3" t="s">
        <v>3244</v>
      </c>
      <c r="B271" s="1" t="s">
        <v>1604</v>
      </c>
      <c r="C271" s="1">
        <v>1.5716347512628399</v>
      </c>
      <c r="D271" s="1">
        <v>3.7162036524315099</v>
      </c>
      <c r="E271" s="1">
        <v>1.0992310249922801</v>
      </c>
      <c r="F271" s="1">
        <v>3.3807303177761101</v>
      </c>
      <c r="G271" s="1">
        <v>7.2293459054519396E-4</v>
      </c>
      <c r="H271" s="1">
        <v>6.7091568533657504E-3</v>
      </c>
      <c r="I271" s="1">
        <f t="shared" si="4"/>
        <v>2.1733320546355466</v>
      </c>
    </row>
    <row r="272" spans="1:9" x14ac:dyDescent="0.2">
      <c r="A272" s="3" t="s">
        <v>3245</v>
      </c>
      <c r="B272" s="1" t="s">
        <v>2723</v>
      </c>
      <c r="C272" s="1">
        <v>11858.8438828504</v>
      </c>
      <c r="D272" s="1">
        <v>3.7145927161468801</v>
      </c>
      <c r="E272" s="1">
        <v>0.90318361433369498</v>
      </c>
      <c r="F272" s="1">
        <v>4.1127769117991004</v>
      </c>
      <c r="G272" s="1">
        <v>3.9092811991235803E-5</v>
      </c>
      <c r="H272" s="1">
        <v>6.1704590863626799E-4</v>
      </c>
      <c r="I272" s="1">
        <f t="shared" si="4"/>
        <v>3.2096825229591586</v>
      </c>
    </row>
    <row r="273" spans="1:9" x14ac:dyDescent="0.2">
      <c r="A273" s="3" t="s">
        <v>3246</v>
      </c>
      <c r="B273" s="1" t="s">
        <v>398</v>
      </c>
      <c r="C273" s="1">
        <v>91.847357053004401</v>
      </c>
      <c r="D273" s="1">
        <v>3.7041801598988999</v>
      </c>
      <c r="E273" s="1">
        <v>0.986245330567185</v>
      </c>
      <c r="F273" s="1">
        <v>3.7558405044804002</v>
      </c>
      <c r="G273" s="1">
        <v>1.72760695991456E-4</v>
      </c>
      <c r="H273" s="1">
        <v>2.1525321098264999E-3</v>
      </c>
      <c r="I273" s="1">
        <f t="shared" si="4"/>
        <v>2.6670503613533079</v>
      </c>
    </row>
    <row r="274" spans="1:9" x14ac:dyDescent="0.2">
      <c r="A274" s="3" t="s">
        <v>3247</v>
      </c>
      <c r="B274" s="1" t="s">
        <v>1847</v>
      </c>
      <c r="C274" s="1">
        <v>11619.3275664065</v>
      </c>
      <c r="D274" s="1">
        <v>3.6971928089423498</v>
      </c>
      <c r="E274" s="1">
        <v>0.52929769901684398</v>
      </c>
      <c r="F274" s="1">
        <v>6.9850914066125398</v>
      </c>
      <c r="G274" s="1">
        <v>2.8467057883741999E-12</v>
      </c>
      <c r="H274" s="1">
        <v>3.2537519953555198E-10</v>
      </c>
      <c r="I274" s="1">
        <f t="shared" si="4"/>
        <v>9.4876155525525885</v>
      </c>
    </row>
    <row r="275" spans="1:9" x14ac:dyDescent="0.2">
      <c r="A275" s="3" t="s">
        <v>3248</v>
      </c>
      <c r="B275" s="1" t="s">
        <v>2704</v>
      </c>
      <c r="C275" s="1">
        <v>40.075419977199701</v>
      </c>
      <c r="D275" s="1">
        <v>3.6872068600131498</v>
      </c>
      <c r="E275" s="1">
        <v>0.90724961280298799</v>
      </c>
      <c r="F275" s="1">
        <v>4.06415919938655</v>
      </c>
      <c r="G275" s="1">
        <v>4.8205916477447301E-5</v>
      </c>
      <c r="H275" s="1">
        <v>7.3747635915651696E-4</v>
      </c>
      <c r="I275" s="1">
        <f t="shared" si="4"/>
        <v>3.1322518970480142</v>
      </c>
    </row>
    <row r="276" spans="1:9" x14ac:dyDescent="0.2">
      <c r="A276" s="3" t="s">
        <v>3249</v>
      </c>
      <c r="B276" s="1" t="s">
        <v>369</v>
      </c>
      <c r="C276" s="1">
        <v>6579.8615915690598</v>
      </c>
      <c r="D276" s="1">
        <v>3.6856978333523198</v>
      </c>
      <c r="E276" s="1">
        <v>0.56458531342974405</v>
      </c>
      <c r="F276" s="1">
        <v>6.5281503887560204</v>
      </c>
      <c r="G276" s="1">
        <v>6.6586822607655396E-11</v>
      </c>
      <c r="H276" s="1">
        <v>5.8856832356491101E-9</v>
      </c>
      <c r="I276" s="1">
        <f t="shared" si="4"/>
        <v>8.230203115106189</v>
      </c>
    </row>
    <row r="277" spans="1:9" x14ac:dyDescent="0.2">
      <c r="A277" s="3" t="s">
        <v>3250</v>
      </c>
      <c r="B277" s="1" t="s">
        <v>2374</v>
      </c>
      <c r="C277" s="1">
        <v>109.03562313814</v>
      </c>
      <c r="D277" s="1">
        <v>3.67822373441932</v>
      </c>
      <c r="E277" s="1">
        <v>0.81576879209589903</v>
      </c>
      <c r="F277" s="1">
        <v>4.5089046921850304</v>
      </c>
      <c r="G277" s="1">
        <v>6.5163172220694599E-6</v>
      </c>
      <c r="H277" s="1">
        <v>1.38162597987759E-4</v>
      </c>
      <c r="I277" s="1">
        <f t="shared" si="4"/>
        <v>3.8596095089586955</v>
      </c>
    </row>
    <row r="278" spans="1:9" x14ac:dyDescent="0.2">
      <c r="A278" s="3" t="s">
        <v>3251</v>
      </c>
      <c r="B278" s="1" t="s">
        <v>2044</v>
      </c>
      <c r="C278" s="1">
        <v>2269.37950196062</v>
      </c>
      <c r="D278" s="1">
        <v>3.6632425721966402</v>
      </c>
      <c r="E278" s="1">
        <v>0.99904419298594704</v>
      </c>
      <c r="F278" s="1">
        <v>3.6667472749607999</v>
      </c>
      <c r="G278" s="1">
        <v>2.4565536377575302E-4</v>
      </c>
      <c r="H278" s="1">
        <v>2.86177277810139E-3</v>
      </c>
      <c r="I278" s="1">
        <f t="shared" si="4"/>
        <v>2.543364851755217</v>
      </c>
    </row>
    <row r="279" spans="1:9" x14ac:dyDescent="0.2">
      <c r="A279" s="3" t="s">
        <v>3252</v>
      </c>
      <c r="B279" s="1" t="s">
        <v>2828</v>
      </c>
      <c r="C279" s="1">
        <v>49092.085078248601</v>
      </c>
      <c r="D279" s="1">
        <v>3.6613232258322799</v>
      </c>
      <c r="E279" s="1">
        <v>0.67216297023485605</v>
      </c>
      <c r="F279" s="1">
        <v>5.4470766584374699</v>
      </c>
      <c r="G279" s="1">
        <v>5.1204398827789101E-8</v>
      </c>
      <c r="H279" s="1">
        <v>2.2186341696886001E-6</v>
      </c>
      <c r="I279" s="1">
        <f t="shared" si="4"/>
        <v>5.6539143026276255</v>
      </c>
    </row>
    <row r="280" spans="1:9" x14ac:dyDescent="0.2">
      <c r="A280" s="3" t="s">
        <v>3253</v>
      </c>
      <c r="B280" s="1" t="s">
        <v>1073</v>
      </c>
      <c r="C280" s="1">
        <v>11270.9790012384</v>
      </c>
      <c r="D280" s="1">
        <v>3.6545699734829098</v>
      </c>
      <c r="E280" s="1">
        <v>0.53780342773602197</v>
      </c>
      <c r="F280" s="1">
        <v>6.79536385416408</v>
      </c>
      <c r="G280" s="1">
        <v>1.0803950351980001E-11</v>
      </c>
      <c r="H280" s="1">
        <v>1.1133106974102501E-9</v>
      </c>
      <c r="I280" s="1">
        <f t="shared" si="4"/>
        <v>8.9533836179288393</v>
      </c>
    </row>
    <row r="281" spans="1:9" x14ac:dyDescent="0.2">
      <c r="A281" s="3" t="s">
        <v>3254</v>
      </c>
      <c r="B281" s="1" t="s">
        <v>2018</v>
      </c>
      <c r="C281" s="1">
        <v>44.159102651659197</v>
      </c>
      <c r="D281" s="1">
        <v>3.6395876425421498</v>
      </c>
      <c r="E281" s="1">
        <v>0.90616663633613503</v>
      </c>
      <c r="F281" s="1">
        <v>4.0164661736586798</v>
      </c>
      <c r="G281" s="1">
        <v>5.9077339090883102E-5</v>
      </c>
      <c r="H281" s="1">
        <v>8.7485489191324096E-4</v>
      </c>
      <c r="I281" s="1">
        <f t="shared" si="4"/>
        <v>3.0580639753976371</v>
      </c>
    </row>
    <row r="282" spans="1:9" x14ac:dyDescent="0.2">
      <c r="A282" s="3" t="s">
        <v>3255</v>
      </c>
      <c r="B282" s="1" t="s">
        <v>256</v>
      </c>
      <c r="C282" s="1">
        <v>42.790442738481097</v>
      </c>
      <c r="D282" s="1">
        <v>3.6348228212029299</v>
      </c>
      <c r="E282" s="1">
        <v>1.0274841976762199</v>
      </c>
      <c r="F282" s="1">
        <v>3.53759486464465</v>
      </c>
      <c r="G282" s="1">
        <v>4.0378910454767297E-4</v>
      </c>
      <c r="H282" s="1">
        <v>4.26617220555792E-3</v>
      </c>
      <c r="I282" s="1">
        <f t="shared" si="4"/>
        <v>2.369961618081593</v>
      </c>
    </row>
    <row r="283" spans="1:9" x14ac:dyDescent="0.2">
      <c r="A283" s="3" t="s">
        <v>3256</v>
      </c>
      <c r="B283" s="1" t="s">
        <v>1484</v>
      </c>
      <c r="C283" s="1">
        <v>1634.2918648503</v>
      </c>
      <c r="D283" s="1">
        <v>3.6334118343717501</v>
      </c>
      <c r="E283" s="1">
        <v>0.39771008571843502</v>
      </c>
      <c r="F283" s="1">
        <v>9.1358302563744402</v>
      </c>
      <c r="G283" s="1">
        <v>6.4906793657553897E-20</v>
      </c>
      <c r="H283" s="1">
        <v>3.0734912196700699E-17</v>
      </c>
      <c r="I283" s="1">
        <f t="shared" si="4"/>
        <v>16.51236802323103</v>
      </c>
    </row>
    <row r="284" spans="1:9" x14ac:dyDescent="0.2">
      <c r="A284" s="3" t="s">
        <v>3257</v>
      </c>
      <c r="B284" s="1" t="s">
        <v>2432</v>
      </c>
      <c r="C284" s="1">
        <v>1480.1970449467899</v>
      </c>
      <c r="D284" s="1">
        <v>3.6157441598189601</v>
      </c>
      <c r="E284" s="1">
        <v>0.77456575074967104</v>
      </c>
      <c r="F284" s="1">
        <v>4.6680919680729804</v>
      </c>
      <c r="G284" s="1">
        <v>3.0400981951069399E-6</v>
      </c>
      <c r="H284" s="1">
        <v>7.1892357793444593E-5</v>
      </c>
      <c r="I284" s="1">
        <f t="shared" si="4"/>
        <v>4.1433172729625225</v>
      </c>
    </row>
    <row r="285" spans="1:9" x14ac:dyDescent="0.2">
      <c r="A285" s="3" t="s">
        <v>3258</v>
      </c>
      <c r="B285" s="1" t="s">
        <v>654</v>
      </c>
      <c r="C285" s="1">
        <v>3121.33107936121</v>
      </c>
      <c r="D285" s="1">
        <v>3.6074940463799399</v>
      </c>
      <c r="E285" s="1">
        <v>0.74876876587736196</v>
      </c>
      <c r="F285" s="1">
        <v>4.8179013478919597</v>
      </c>
      <c r="G285" s="1">
        <v>1.4507606504013599E-6</v>
      </c>
      <c r="H285" s="1">
        <v>3.8937554406453698E-5</v>
      </c>
      <c r="I285" s="1">
        <f t="shared" si="4"/>
        <v>4.4096313291677056</v>
      </c>
    </row>
    <row r="286" spans="1:9" x14ac:dyDescent="0.2">
      <c r="A286" s="3" t="s">
        <v>3259</v>
      </c>
      <c r="B286" s="1" t="s">
        <v>2853</v>
      </c>
      <c r="C286" s="1">
        <v>7.7174884536807697</v>
      </c>
      <c r="D286" s="1">
        <v>3.6055485441514001</v>
      </c>
      <c r="E286" s="1">
        <v>1.0325072047020101</v>
      </c>
      <c r="F286" s="1">
        <v>3.4920323342363599</v>
      </c>
      <c r="G286" s="1">
        <v>4.7936021491236402E-4</v>
      </c>
      <c r="H286" s="1">
        <v>4.8854464609820502E-3</v>
      </c>
      <c r="I286" s="1">
        <f t="shared" si="4"/>
        <v>2.3110957417341624</v>
      </c>
    </row>
    <row r="287" spans="1:9" x14ac:dyDescent="0.2">
      <c r="A287" s="3" t="s">
        <v>3260</v>
      </c>
      <c r="B287" s="1" t="s">
        <v>2167</v>
      </c>
      <c r="C287" s="1">
        <v>3.16887857940868</v>
      </c>
      <c r="D287" s="1">
        <v>3.5984072809105601</v>
      </c>
      <c r="E287" s="1">
        <v>1.1054646760329601</v>
      </c>
      <c r="F287" s="1">
        <v>3.2551083349163998</v>
      </c>
      <c r="G287" s="1">
        <v>1.13349119297759E-3</v>
      </c>
      <c r="H287" s="1">
        <v>9.62959113453149E-3</v>
      </c>
      <c r="I287" s="1">
        <f t="shared" si="4"/>
        <v>2.0163921523133124</v>
      </c>
    </row>
    <row r="288" spans="1:9" x14ac:dyDescent="0.2">
      <c r="A288" s="3" t="s">
        <v>3261</v>
      </c>
      <c r="B288" s="1" t="s">
        <v>1774</v>
      </c>
      <c r="C288" s="1">
        <v>76.503148905193001</v>
      </c>
      <c r="D288" s="1">
        <v>3.5921530542951801</v>
      </c>
      <c r="E288" s="1">
        <v>0.54892888181995403</v>
      </c>
      <c r="F288" s="1">
        <v>6.5439315970868996</v>
      </c>
      <c r="G288" s="1">
        <v>5.9922213382697194E-11</v>
      </c>
      <c r="H288" s="1">
        <v>5.3924569219686999E-9</v>
      </c>
      <c r="I288" s="1">
        <f t="shared" si="4"/>
        <v>8.2682133156043722</v>
      </c>
    </row>
    <row r="289" spans="1:9" x14ac:dyDescent="0.2">
      <c r="A289" s="3" t="s">
        <v>3262</v>
      </c>
      <c r="B289" s="1" t="s">
        <v>2766</v>
      </c>
      <c r="C289" s="1">
        <v>2.1522160623269402</v>
      </c>
      <c r="D289" s="1">
        <v>3.5772529593807199</v>
      </c>
      <c r="E289" s="1">
        <v>1.0009904765390001</v>
      </c>
      <c r="F289" s="1">
        <v>3.5737132802195402</v>
      </c>
      <c r="G289" s="1">
        <v>3.5195431321598301E-4</v>
      </c>
      <c r="H289" s="1">
        <v>3.80830651862866E-3</v>
      </c>
      <c r="I289" s="1">
        <f t="shared" si="4"/>
        <v>2.4192681038821786</v>
      </c>
    </row>
    <row r="290" spans="1:9" x14ac:dyDescent="0.2">
      <c r="A290" s="3" t="s">
        <v>3263</v>
      </c>
      <c r="B290" s="1" t="s">
        <v>2938</v>
      </c>
      <c r="C290" s="1">
        <v>3.3080190912635601</v>
      </c>
      <c r="D290" s="1">
        <v>3.5696749944499402</v>
      </c>
      <c r="E290" s="1">
        <v>1.19380710279345</v>
      </c>
      <c r="F290" s="1">
        <v>2.9901606265342799</v>
      </c>
      <c r="G290" s="1">
        <v>2.78830779218661E-3</v>
      </c>
      <c r="H290" s="1">
        <v>1.9194830519559499E-2</v>
      </c>
      <c r="I290" s="1">
        <f t="shared" si="4"/>
        <v>1.7168157181256356</v>
      </c>
    </row>
    <row r="291" spans="1:9" x14ac:dyDescent="0.2">
      <c r="A291" s="3" t="s">
        <v>3264</v>
      </c>
      <c r="B291" s="1" t="s">
        <v>1527</v>
      </c>
      <c r="C291" s="1">
        <v>39.000930217444903</v>
      </c>
      <c r="D291" s="1">
        <v>3.5580193586078801</v>
      </c>
      <c r="E291" s="1">
        <v>0.68937855907384205</v>
      </c>
      <c r="F291" s="1">
        <v>5.1611981715647897</v>
      </c>
      <c r="G291" s="1">
        <v>2.4537425850764698E-7</v>
      </c>
      <c r="H291" s="1">
        <v>8.5165850841188197E-6</v>
      </c>
      <c r="I291" s="1">
        <f t="shared" si="4"/>
        <v>5.0697345104469802</v>
      </c>
    </row>
    <row r="292" spans="1:9" x14ac:dyDescent="0.2">
      <c r="A292" s="3" t="s">
        <v>3265</v>
      </c>
      <c r="B292" s="1" t="s">
        <v>2156</v>
      </c>
      <c r="C292" s="1">
        <v>29.414164844448401</v>
      </c>
      <c r="D292" s="1">
        <v>3.5529468362092498</v>
      </c>
      <c r="E292" s="1">
        <v>0.81735186989013098</v>
      </c>
      <c r="F292" s="1">
        <v>4.34689999141598</v>
      </c>
      <c r="G292" s="1">
        <v>1.38075136432602E-5</v>
      </c>
      <c r="H292" s="1">
        <v>2.60575390883237E-4</v>
      </c>
      <c r="I292" s="1">
        <f t="shared" si="4"/>
        <v>3.5840666020857332</v>
      </c>
    </row>
    <row r="293" spans="1:9" x14ac:dyDescent="0.2">
      <c r="A293" s="3" t="s">
        <v>3266</v>
      </c>
      <c r="B293" s="1" t="s">
        <v>742</v>
      </c>
      <c r="C293" s="1">
        <v>33.299415517373703</v>
      </c>
      <c r="D293" s="1">
        <v>3.5352713319473801</v>
      </c>
      <c r="E293" s="1">
        <v>0.96691563799290603</v>
      </c>
      <c r="F293" s="1">
        <v>3.6562355525511898</v>
      </c>
      <c r="G293" s="1">
        <v>2.5594618560063301E-4</v>
      </c>
      <c r="H293" s="1">
        <v>2.9542993263060899E-3</v>
      </c>
      <c r="I293" s="1">
        <f t="shared" si="4"/>
        <v>2.5295455045632407</v>
      </c>
    </row>
    <row r="294" spans="1:9" x14ac:dyDescent="0.2">
      <c r="A294" s="3" t="s">
        <v>3267</v>
      </c>
      <c r="B294" s="1" t="s">
        <v>2587</v>
      </c>
      <c r="C294" s="1">
        <v>1255.3125765344801</v>
      </c>
      <c r="D294" s="1">
        <v>3.52708859677757</v>
      </c>
      <c r="E294" s="1">
        <v>0.755369656764318</v>
      </c>
      <c r="F294" s="1">
        <v>4.6693543554371999</v>
      </c>
      <c r="G294" s="1">
        <v>3.02147817656907E-6</v>
      </c>
      <c r="H294" s="1">
        <v>7.1622357539458597E-5</v>
      </c>
      <c r="I294" s="1">
        <f t="shared" si="4"/>
        <v>4.1449513877429007</v>
      </c>
    </row>
    <row r="295" spans="1:9" x14ac:dyDescent="0.2">
      <c r="A295" s="3" t="s">
        <v>3268</v>
      </c>
      <c r="B295" s="1" t="s">
        <v>1368</v>
      </c>
      <c r="C295" s="1">
        <v>117264.637659669</v>
      </c>
      <c r="D295" s="1">
        <v>3.5238474940073101</v>
      </c>
      <c r="E295" s="1">
        <v>0.48938064752074201</v>
      </c>
      <c r="F295" s="1">
        <v>7.2006269799582903</v>
      </c>
      <c r="G295" s="1">
        <v>5.9936310548076298E-13</v>
      </c>
      <c r="H295" s="1">
        <v>7.4969392715732202E-11</v>
      </c>
      <c r="I295" s="1">
        <f t="shared" si="4"/>
        <v>10.1251160071114</v>
      </c>
    </row>
    <row r="296" spans="1:9" x14ac:dyDescent="0.2">
      <c r="A296" s="3" t="s">
        <v>3269</v>
      </c>
      <c r="B296" s="1" t="s">
        <v>2831</v>
      </c>
      <c r="C296" s="1">
        <v>10381.088092714601</v>
      </c>
      <c r="D296" s="1">
        <v>3.51495376217945</v>
      </c>
      <c r="E296" s="1">
        <v>0.53374607856189304</v>
      </c>
      <c r="F296" s="1">
        <v>6.5854418483973003</v>
      </c>
      <c r="G296" s="1">
        <v>4.5353458130722199E-11</v>
      </c>
      <c r="H296" s="1">
        <v>4.1953003502502497E-9</v>
      </c>
      <c r="I296" s="1">
        <f t="shared" si="4"/>
        <v>8.3772369416798682</v>
      </c>
    </row>
    <row r="297" spans="1:9" x14ac:dyDescent="0.2">
      <c r="A297" s="3" t="s">
        <v>3270</v>
      </c>
      <c r="B297" s="1" t="s">
        <v>2761</v>
      </c>
      <c r="C297" s="1">
        <v>32.328611603184001</v>
      </c>
      <c r="D297" s="1">
        <v>3.51095865542064</v>
      </c>
      <c r="E297" s="1">
        <v>1.21762480142107</v>
      </c>
      <c r="F297" s="1">
        <v>2.8834487038396901</v>
      </c>
      <c r="G297" s="1">
        <v>3.9334670459808801E-3</v>
      </c>
      <c r="H297" s="1">
        <v>2.50733309648935E-2</v>
      </c>
      <c r="I297" s="1">
        <f t="shared" si="4"/>
        <v>1.600787966656962</v>
      </c>
    </row>
    <row r="298" spans="1:9" x14ac:dyDescent="0.2">
      <c r="A298" s="3" t="s">
        <v>3271</v>
      </c>
      <c r="B298" s="1" t="s">
        <v>739</v>
      </c>
      <c r="C298" s="1">
        <v>506.29219444279499</v>
      </c>
      <c r="D298" s="1">
        <v>3.5097126367317002</v>
      </c>
      <c r="E298" s="1">
        <v>0.78132516144082897</v>
      </c>
      <c r="F298" s="1">
        <v>4.4920000147691299</v>
      </c>
      <c r="G298" s="1">
        <v>7.0557418731661402E-6</v>
      </c>
      <c r="H298" s="1">
        <v>1.4739978400580699E-4</v>
      </c>
      <c r="I298" s="1">
        <f t="shared" si="4"/>
        <v>3.8315031528755759</v>
      </c>
    </row>
    <row r="299" spans="1:9" x14ac:dyDescent="0.2">
      <c r="A299" s="3" t="s">
        <v>3272</v>
      </c>
      <c r="B299" s="1" t="s">
        <v>446</v>
      </c>
      <c r="C299" s="1">
        <v>347.594449537201</v>
      </c>
      <c r="D299" s="1">
        <v>3.5074127939095101</v>
      </c>
      <c r="E299" s="1">
        <v>1.03814045227555</v>
      </c>
      <c r="F299" s="1">
        <v>3.3785532451042002</v>
      </c>
      <c r="G299" s="1">
        <v>7.28683199257566E-4</v>
      </c>
      <c r="H299" s="1">
        <v>6.74266999812857E-3</v>
      </c>
      <c r="I299" s="1">
        <f t="shared" si="4"/>
        <v>2.1711680951800822</v>
      </c>
    </row>
    <row r="300" spans="1:9" x14ac:dyDescent="0.2">
      <c r="A300" s="3" t="s">
        <v>3273</v>
      </c>
      <c r="B300" s="1" t="s">
        <v>1459</v>
      </c>
      <c r="C300" s="1">
        <v>3383.52225626474</v>
      </c>
      <c r="D300" s="1">
        <v>3.4993582842797202</v>
      </c>
      <c r="E300" s="1">
        <v>0.44268341120560101</v>
      </c>
      <c r="F300" s="1">
        <v>7.9048778330084497</v>
      </c>
      <c r="G300" s="1">
        <v>2.6819649586989098E-15</v>
      </c>
      <c r="H300" s="1">
        <v>5.1785358348159103E-13</v>
      </c>
      <c r="I300" s="1">
        <f t="shared" si="4"/>
        <v>12.285793014143746</v>
      </c>
    </row>
    <row r="301" spans="1:9" x14ac:dyDescent="0.2">
      <c r="A301" s="3" t="s">
        <v>3274</v>
      </c>
      <c r="B301" s="1" t="s">
        <v>2130</v>
      </c>
      <c r="C301" s="1">
        <v>3146.6165020728899</v>
      </c>
      <c r="D301" s="1">
        <v>3.4940987308340001</v>
      </c>
      <c r="E301" s="1">
        <v>0.40891034958005801</v>
      </c>
      <c r="F301" s="1">
        <v>8.5449016744681696</v>
      </c>
      <c r="G301" s="1">
        <v>1.2864575651644399E-17</v>
      </c>
      <c r="H301" s="1">
        <v>4.0611219136492702E-15</v>
      </c>
      <c r="I301" s="1">
        <f t="shared" si="4"/>
        <v>14.39135397292552</v>
      </c>
    </row>
    <row r="302" spans="1:9" x14ac:dyDescent="0.2">
      <c r="A302" s="3" t="s">
        <v>3275</v>
      </c>
      <c r="B302" s="1" t="s">
        <v>1515</v>
      </c>
      <c r="C302" s="1">
        <v>17.6827499271939</v>
      </c>
      <c r="D302" s="1">
        <v>3.4906545216787199</v>
      </c>
      <c r="E302" s="1">
        <v>0.72719324868249202</v>
      </c>
      <c r="F302" s="1">
        <v>4.80017454507861</v>
      </c>
      <c r="G302" s="1">
        <v>1.5852740325613799E-6</v>
      </c>
      <c r="H302" s="1">
        <v>4.1814230715624302E-5</v>
      </c>
      <c r="I302" s="1">
        <f t="shared" si="4"/>
        <v>4.3786758888118147</v>
      </c>
    </row>
    <row r="303" spans="1:9" x14ac:dyDescent="0.2">
      <c r="A303" s="3" t="s">
        <v>3276</v>
      </c>
      <c r="B303" s="1" t="s">
        <v>1243</v>
      </c>
      <c r="C303" s="1">
        <v>7.3373351157299203</v>
      </c>
      <c r="D303" s="1">
        <v>3.4898343762482198</v>
      </c>
      <c r="E303" s="1">
        <v>1.20536319921448</v>
      </c>
      <c r="F303" s="1">
        <v>2.8952554537275601</v>
      </c>
      <c r="G303" s="1">
        <v>3.7885008938066101E-3</v>
      </c>
      <c r="H303" s="1">
        <v>2.43758349323927E-2</v>
      </c>
      <c r="I303" s="1">
        <f t="shared" si="4"/>
        <v>1.6130404997188303</v>
      </c>
    </row>
    <row r="304" spans="1:9" x14ac:dyDescent="0.2">
      <c r="A304" s="3" t="s">
        <v>3277</v>
      </c>
      <c r="B304" s="1" t="s">
        <v>2880</v>
      </c>
      <c r="C304" s="1">
        <v>3738.4808094228902</v>
      </c>
      <c r="D304" s="1">
        <v>3.48641388024049</v>
      </c>
      <c r="E304" s="1">
        <v>0.82799697047773702</v>
      </c>
      <c r="F304" s="1">
        <v>4.2106601890450204</v>
      </c>
      <c r="G304" s="1">
        <v>2.5462550082539701E-5</v>
      </c>
      <c r="H304" s="1">
        <v>4.2951585754160202E-4</v>
      </c>
      <c r="I304" s="1">
        <f t="shared" si="4"/>
        <v>3.3670207975703801</v>
      </c>
    </row>
    <row r="305" spans="1:9" x14ac:dyDescent="0.2">
      <c r="A305" s="3" t="s">
        <v>3278</v>
      </c>
      <c r="B305" s="1" t="s">
        <v>728</v>
      </c>
      <c r="C305" s="1">
        <v>15185.7806752791</v>
      </c>
      <c r="D305" s="1">
        <v>3.47344064858865</v>
      </c>
      <c r="E305" s="1">
        <v>0.71938047377412895</v>
      </c>
      <c r="F305" s="1">
        <v>4.82837771557202</v>
      </c>
      <c r="G305" s="1">
        <v>1.37649819121277E-6</v>
      </c>
      <c r="H305" s="1">
        <v>3.7195375036466799E-5</v>
      </c>
      <c r="I305" s="1">
        <f t="shared" si="4"/>
        <v>4.4295110579948007</v>
      </c>
    </row>
    <row r="306" spans="1:9" x14ac:dyDescent="0.2">
      <c r="A306" s="3" t="s">
        <v>3279</v>
      </c>
      <c r="B306" s="1" t="s">
        <v>2164</v>
      </c>
      <c r="C306" s="1">
        <v>533.03012379958602</v>
      </c>
      <c r="D306" s="1">
        <v>3.4670509500233901</v>
      </c>
      <c r="E306" s="1">
        <v>0.83747326751519102</v>
      </c>
      <c r="F306" s="1">
        <v>4.1398944712709902</v>
      </c>
      <c r="G306" s="1">
        <v>3.4746562589305297E-5</v>
      </c>
      <c r="H306" s="1">
        <v>5.5909355726221997E-4</v>
      </c>
      <c r="I306" s="1">
        <f t="shared" si="4"/>
        <v>3.2525155123229545</v>
      </c>
    </row>
    <row r="307" spans="1:9" x14ac:dyDescent="0.2">
      <c r="A307" s="3" t="s">
        <v>3280</v>
      </c>
      <c r="B307" s="1" t="s">
        <v>2670</v>
      </c>
      <c r="C307" s="1">
        <v>2.9613992951319998</v>
      </c>
      <c r="D307" s="1">
        <v>3.4609040347001199</v>
      </c>
      <c r="E307" s="1">
        <v>1.01718175225443</v>
      </c>
      <c r="F307" s="1">
        <v>3.4024440833996099</v>
      </c>
      <c r="G307" s="1">
        <v>6.6786020173711003E-4</v>
      </c>
      <c r="H307" s="1">
        <v>6.3249541391179297E-3</v>
      </c>
      <c r="I307" s="1">
        <f t="shared" si="4"/>
        <v>2.198942619116607</v>
      </c>
    </row>
    <row r="308" spans="1:9" x14ac:dyDescent="0.2">
      <c r="A308" s="3" t="s">
        <v>3281</v>
      </c>
      <c r="B308" s="1" t="s">
        <v>200</v>
      </c>
      <c r="C308" s="1">
        <v>1.8373595290132101</v>
      </c>
      <c r="D308" s="1">
        <v>3.4501209384977898</v>
      </c>
      <c r="E308" s="1">
        <v>1.33288350842434</v>
      </c>
      <c r="F308" s="1">
        <v>2.5884639705508401</v>
      </c>
      <c r="G308" s="1">
        <v>9.6405031624336897E-3</v>
      </c>
      <c r="H308" s="1">
        <v>4.9427771821212003E-2</v>
      </c>
      <c r="I308" s="1">
        <f t="shared" si="4"/>
        <v>1.3060289668720855</v>
      </c>
    </row>
    <row r="309" spans="1:9" x14ac:dyDescent="0.2">
      <c r="A309" s="3" t="s">
        <v>3282</v>
      </c>
      <c r="B309" s="1" t="s">
        <v>116</v>
      </c>
      <c r="C309" s="1">
        <v>5722.5320987236901</v>
      </c>
      <c r="D309" s="1">
        <v>3.4433447940725999</v>
      </c>
      <c r="E309" s="1">
        <v>0.60952420966995402</v>
      </c>
      <c r="F309" s="1">
        <v>5.6492338441111496</v>
      </c>
      <c r="G309" s="1">
        <v>1.61164499522107E-8</v>
      </c>
      <c r="H309" s="1">
        <v>7.9337613032070999E-7</v>
      </c>
      <c r="I309" s="1">
        <f t="shared" si="4"/>
        <v>6.1005208699394364</v>
      </c>
    </row>
    <row r="310" spans="1:9" x14ac:dyDescent="0.2">
      <c r="A310" s="3" t="s">
        <v>3283</v>
      </c>
      <c r="B310" s="1" t="s">
        <v>2438</v>
      </c>
      <c r="C310" s="1">
        <v>1630.87514455884</v>
      </c>
      <c r="D310" s="1">
        <v>3.4402591911772702</v>
      </c>
      <c r="E310" s="1">
        <v>0.58801781654138996</v>
      </c>
      <c r="F310" s="1">
        <v>5.8506036626784903</v>
      </c>
      <c r="G310" s="1">
        <v>4.89792084639818E-9</v>
      </c>
      <c r="H310" s="1">
        <v>2.7165904963707802E-7</v>
      </c>
      <c r="I310" s="1">
        <f t="shared" si="4"/>
        <v>6.5659758229623675</v>
      </c>
    </row>
    <row r="311" spans="1:9" x14ac:dyDescent="0.2">
      <c r="A311" s="3" t="s">
        <v>3284</v>
      </c>
      <c r="B311" s="1" t="s">
        <v>2792</v>
      </c>
      <c r="C311" s="1">
        <v>11.464918171315301</v>
      </c>
      <c r="D311" s="1">
        <v>3.4395338251958099</v>
      </c>
      <c r="E311" s="1">
        <v>0.82883381340852202</v>
      </c>
      <c r="F311" s="1">
        <v>4.1498473753754803</v>
      </c>
      <c r="G311" s="1">
        <v>3.3269703492225502E-5</v>
      </c>
      <c r="H311" s="1">
        <v>5.39256612105445E-4</v>
      </c>
      <c r="I311" s="1">
        <f t="shared" si="4"/>
        <v>3.2682045210825277</v>
      </c>
    </row>
    <row r="312" spans="1:9" x14ac:dyDescent="0.2">
      <c r="A312" s="3" t="s">
        <v>3285</v>
      </c>
      <c r="B312" s="1" t="s">
        <v>2545</v>
      </c>
      <c r="C312" s="1">
        <v>187.65101220372401</v>
      </c>
      <c r="D312" s="1">
        <v>3.42275960585981</v>
      </c>
      <c r="E312" s="1">
        <v>1.2177184495343401</v>
      </c>
      <c r="F312" s="1">
        <v>2.8107971979637001</v>
      </c>
      <c r="G312" s="1">
        <v>4.9418924518889002E-3</v>
      </c>
      <c r="H312" s="1">
        <v>2.9756087521394602E-2</v>
      </c>
      <c r="I312" s="1">
        <f t="shared" si="4"/>
        <v>1.5264241725741268</v>
      </c>
    </row>
    <row r="313" spans="1:9" x14ac:dyDescent="0.2">
      <c r="A313" s="3" t="s">
        <v>3286</v>
      </c>
      <c r="B313" s="1" t="s">
        <v>1294</v>
      </c>
      <c r="C313" s="1">
        <v>1820.1355062304799</v>
      </c>
      <c r="D313" s="1">
        <v>3.4226322584093101</v>
      </c>
      <c r="E313" s="1">
        <v>0.78525259967277194</v>
      </c>
      <c r="F313" s="1">
        <v>4.3586385576253903</v>
      </c>
      <c r="G313" s="1">
        <v>1.30874052542337E-5</v>
      </c>
      <c r="H313" s="1">
        <v>2.5003104293583003E-4</v>
      </c>
      <c r="I313" s="1">
        <f t="shared" si="4"/>
        <v>3.602006067572864</v>
      </c>
    </row>
    <row r="314" spans="1:9" x14ac:dyDescent="0.2">
      <c r="A314" s="3" t="s">
        <v>3287</v>
      </c>
      <c r="B314" s="1" t="s">
        <v>779</v>
      </c>
      <c r="C314" s="1">
        <v>1577.91153210167</v>
      </c>
      <c r="D314" s="1">
        <v>3.4064331083691402</v>
      </c>
      <c r="E314" s="1">
        <v>0.57676454962983004</v>
      </c>
      <c r="F314" s="1">
        <v>5.9061069383605496</v>
      </c>
      <c r="G314" s="1">
        <v>3.5028664043314002E-9</v>
      </c>
      <c r="H314" s="1">
        <v>2.0310497682024099E-7</v>
      </c>
      <c r="I314" s="1">
        <f t="shared" si="4"/>
        <v>6.6922794346499117</v>
      </c>
    </row>
    <row r="315" spans="1:9" x14ac:dyDescent="0.2">
      <c r="A315" s="3" t="s">
        <v>3288</v>
      </c>
      <c r="B315" s="1" t="s">
        <v>2376</v>
      </c>
      <c r="C315" s="1">
        <v>22.0501167139027</v>
      </c>
      <c r="D315" s="1">
        <v>3.4048585556713298</v>
      </c>
      <c r="E315" s="1">
        <v>0.65921960017757897</v>
      </c>
      <c r="F315" s="1">
        <v>5.16498380016938</v>
      </c>
      <c r="G315" s="1">
        <v>2.4045974772659699E-7</v>
      </c>
      <c r="H315" s="1">
        <v>8.4046809539307003E-6</v>
      </c>
      <c r="I315" s="1">
        <f t="shared" si="4"/>
        <v>5.0754787679564837</v>
      </c>
    </row>
    <row r="316" spans="1:9" x14ac:dyDescent="0.2">
      <c r="A316" s="3" t="s">
        <v>3289</v>
      </c>
      <c r="B316" s="1" t="s">
        <v>909</v>
      </c>
      <c r="C316" s="1">
        <v>360.48309756829099</v>
      </c>
      <c r="D316" s="1">
        <v>3.4000701570118799</v>
      </c>
      <c r="E316" s="1">
        <v>0.68673231693839598</v>
      </c>
      <c r="F316" s="1">
        <v>4.9510851217402196</v>
      </c>
      <c r="G316" s="1">
        <v>7.3800812144516705E-7</v>
      </c>
      <c r="H316" s="1">
        <v>2.2306239391035701E-5</v>
      </c>
      <c r="I316" s="1">
        <f t="shared" si="4"/>
        <v>4.6515736412529458</v>
      </c>
    </row>
    <row r="317" spans="1:9" x14ac:dyDescent="0.2">
      <c r="A317" s="3" t="s">
        <v>3290</v>
      </c>
      <c r="B317" s="1" t="s">
        <v>2040</v>
      </c>
      <c r="C317" s="1">
        <v>347.54598469508699</v>
      </c>
      <c r="D317" s="1">
        <v>3.39429127730198</v>
      </c>
      <c r="E317" s="1">
        <v>0.70752875299241103</v>
      </c>
      <c r="F317" s="1">
        <v>4.7973898770137797</v>
      </c>
      <c r="G317" s="1">
        <v>1.6074653176361501E-6</v>
      </c>
      <c r="H317" s="1">
        <v>4.2343404287613001E-5</v>
      </c>
      <c r="I317" s="1">
        <f t="shared" si="4"/>
        <v>4.3732142288888447</v>
      </c>
    </row>
    <row r="318" spans="1:9" x14ac:dyDescent="0.2">
      <c r="A318" s="3" t="s">
        <v>3291</v>
      </c>
      <c r="B318" s="1" t="s">
        <v>2774</v>
      </c>
      <c r="C318" s="1">
        <v>15.0712919726118</v>
      </c>
      <c r="D318" s="1">
        <v>3.3846229801763901</v>
      </c>
      <c r="E318" s="1">
        <v>0.78086210316062299</v>
      </c>
      <c r="F318" s="1">
        <v>4.3344695132172104</v>
      </c>
      <c r="G318" s="1">
        <v>1.4611203452889199E-5</v>
      </c>
      <c r="H318" s="1">
        <v>2.7259626104227E-4</v>
      </c>
      <c r="I318" s="1">
        <f t="shared" si="4"/>
        <v>3.5644801052872817</v>
      </c>
    </row>
    <row r="319" spans="1:9" x14ac:dyDescent="0.2">
      <c r="A319" s="3" t="s">
        <v>3292</v>
      </c>
      <c r="B319" s="1" t="s">
        <v>1264</v>
      </c>
      <c r="C319" s="1">
        <v>671.663091069708</v>
      </c>
      <c r="D319" s="1">
        <v>3.3825988470091701</v>
      </c>
      <c r="E319" s="1">
        <v>0.93295279165312095</v>
      </c>
      <c r="F319" s="1">
        <v>3.6256913289422301</v>
      </c>
      <c r="G319" s="1">
        <v>2.8818942877726798E-4</v>
      </c>
      <c r="H319" s="1">
        <v>3.25654054518312E-3</v>
      </c>
      <c r="I319" s="1">
        <f t="shared" si="4"/>
        <v>2.4872435103227928</v>
      </c>
    </row>
    <row r="320" spans="1:9" x14ac:dyDescent="0.2">
      <c r="A320" s="3" t="s">
        <v>3293</v>
      </c>
      <c r="B320" s="1" t="s">
        <v>1532</v>
      </c>
      <c r="C320" s="1">
        <v>3987.61963709169</v>
      </c>
      <c r="D320" s="1">
        <v>3.3820157663404</v>
      </c>
      <c r="E320" s="1">
        <v>1.0062875639640301</v>
      </c>
      <c r="F320" s="1">
        <v>3.3608839932571102</v>
      </c>
      <c r="G320" s="1">
        <v>7.76934499807488E-4</v>
      </c>
      <c r="H320" s="1">
        <v>7.1238696782716998E-3</v>
      </c>
      <c r="I320" s="1">
        <f t="shared" si="4"/>
        <v>2.1472840339765034</v>
      </c>
    </row>
    <row r="321" spans="1:9" x14ac:dyDescent="0.2">
      <c r="A321" s="3" t="s">
        <v>3294</v>
      </c>
      <c r="B321" s="1" t="s">
        <v>1359</v>
      </c>
      <c r="C321" s="1">
        <v>2.4500988052869399</v>
      </c>
      <c r="D321" s="1">
        <v>3.3742288002046701</v>
      </c>
      <c r="E321" s="1">
        <v>0.98714657243478798</v>
      </c>
      <c r="F321" s="1">
        <v>3.4181639225897</v>
      </c>
      <c r="G321" s="1">
        <v>6.3045124218976799E-4</v>
      </c>
      <c r="H321" s="1">
        <v>6.0659962770537503E-3</v>
      </c>
      <c r="I321" s="1">
        <f t="shared" si="4"/>
        <v>2.2170978605692904</v>
      </c>
    </row>
    <row r="322" spans="1:9" x14ac:dyDescent="0.2">
      <c r="A322" s="3" t="s">
        <v>3295</v>
      </c>
      <c r="B322" s="1" t="s">
        <v>361</v>
      </c>
      <c r="C322" s="1">
        <v>18.280637578587498</v>
      </c>
      <c r="D322" s="1">
        <v>3.3710408185630398</v>
      </c>
      <c r="E322" s="1">
        <v>1.10073913246613</v>
      </c>
      <c r="F322" s="1">
        <v>3.0625247337309198</v>
      </c>
      <c r="G322" s="1">
        <v>2.1947833664256902E-3</v>
      </c>
      <c r="H322" s="1">
        <v>1.6106956306817001E-2</v>
      </c>
      <c r="I322" s="1">
        <f t="shared" si="4"/>
        <v>1.7929865194218997</v>
      </c>
    </row>
    <row r="323" spans="1:9" x14ac:dyDescent="0.2">
      <c r="A323" s="3" t="s">
        <v>3296</v>
      </c>
      <c r="B323" s="1" t="s">
        <v>1164</v>
      </c>
      <c r="C323" s="1">
        <v>4.2350929894506599</v>
      </c>
      <c r="D323" s="1">
        <v>3.37093428096424</v>
      </c>
      <c r="E323" s="1">
        <v>0.88362614253318905</v>
      </c>
      <c r="F323" s="1">
        <v>3.8148874492332299</v>
      </c>
      <c r="G323" s="1">
        <v>1.3624501643888E-4</v>
      </c>
      <c r="H323" s="1">
        <v>1.7686950959115101E-3</v>
      </c>
      <c r="I323" s="1">
        <f t="shared" si="4"/>
        <v>2.7523470283543929</v>
      </c>
    </row>
    <row r="324" spans="1:9" x14ac:dyDescent="0.2">
      <c r="A324" s="3" t="s">
        <v>3297</v>
      </c>
      <c r="B324" s="1" t="s">
        <v>1312</v>
      </c>
      <c r="C324" s="1">
        <v>2988.6665242884901</v>
      </c>
      <c r="D324" s="1">
        <v>3.3705033311939498</v>
      </c>
      <c r="E324" s="1">
        <v>0.58315090931441504</v>
      </c>
      <c r="F324" s="1">
        <v>5.7798132136268201</v>
      </c>
      <c r="G324" s="1">
        <v>7.4783606244193395E-9</v>
      </c>
      <c r="H324" s="1">
        <v>4.00888507003913E-7</v>
      </c>
      <c r="I324" s="1">
        <f t="shared" si="4"/>
        <v>6.3969763942766136</v>
      </c>
    </row>
    <row r="325" spans="1:9" x14ac:dyDescent="0.2">
      <c r="A325" s="3" t="s">
        <v>3298</v>
      </c>
      <c r="B325" s="1" t="s">
        <v>2692</v>
      </c>
      <c r="C325" s="1">
        <v>63402.818912434399</v>
      </c>
      <c r="D325" s="1">
        <v>3.3678180416124999</v>
      </c>
      <c r="E325" s="1">
        <v>0.36104683319042002</v>
      </c>
      <c r="F325" s="1">
        <v>9.3279257204737007</v>
      </c>
      <c r="G325" s="1">
        <v>1.07963033554903E-20</v>
      </c>
      <c r="H325" s="1">
        <v>5.8031589495673096E-18</v>
      </c>
      <c r="I325" s="1">
        <f t="shared" ref="I325:I388" si="5">-LOG10(H325)</f>
        <v>17.236335533868591</v>
      </c>
    </row>
    <row r="326" spans="1:9" x14ac:dyDescent="0.2">
      <c r="A326" s="3" t="s">
        <v>3299</v>
      </c>
      <c r="B326" s="1" t="s">
        <v>1520</v>
      </c>
      <c r="C326" s="1">
        <v>2462.2614770159698</v>
      </c>
      <c r="D326" s="1">
        <v>3.36010621546429</v>
      </c>
      <c r="E326" s="1">
        <v>0.413334442479251</v>
      </c>
      <c r="F326" s="1">
        <v>8.1292674167432004</v>
      </c>
      <c r="G326" s="1">
        <v>4.3189257926040901E-16</v>
      </c>
      <c r="H326" s="1">
        <v>9.2359995874527001E-14</v>
      </c>
      <c r="I326" s="1">
        <f t="shared" si="5"/>
        <v>13.034516095153629</v>
      </c>
    </row>
    <row r="327" spans="1:9" x14ac:dyDescent="0.2">
      <c r="A327" s="3" t="s">
        <v>3300</v>
      </c>
      <c r="B327" s="1" t="s">
        <v>2295</v>
      </c>
      <c r="C327" s="1">
        <v>26.618489963776799</v>
      </c>
      <c r="D327" s="1">
        <v>3.3576959216270899</v>
      </c>
      <c r="E327" s="1">
        <v>0.78291557485733199</v>
      </c>
      <c r="F327" s="1">
        <v>4.2887075304881401</v>
      </c>
      <c r="G327" s="1">
        <v>1.7971583244197399E-5</v>
      </c>
      <c r="H327" s="1">
        <v>3.2345597064307497E-4</v>
      </c>
      <c r="I327" s="1">
        <f t="shared" si="5"/>
        <v>3.4901848278488643</v>
      </c>
    </row>
    <row r="328" spans="1:9" x14ac:dyDescent="0.2">
      <c r="A328" s="3" t="s">
        <v>3301</v>
      </c>
      <c r="B328" s="1" t="s">
        <v>720</v>
      </c>
      <c r="C328" s="1">
        <v>19.495624980228399</v>
      </c>
      <c r="D328" s="1">
        <v>3.3504454397896599</v>
      </c>
      <c r="E328" s="1">
        <v>1.0895816520079</v>
      </c>
      <c r="F328" s="1">
        <v>3.0749833512847702</v>
      </c>
      <c r="G328" s="1">
        <v>2.1051430451819301E-3</v>
      </c>
      <c r="H328" s="1">
        <v>1.5587149993513899E-2</v>
      </c>
      <c r="I328" s="1">
        <f t="shared" si="5"/>
        <v>1.8072332854038364</v>
      </c>
    </row>
    <row r="329" spans="1:9" x14ac:dyDescent="0.2">
      <c r="A329" s="3" t="s">
        <v>3302</v>
      </c>
      <c r="B329" s="1" t="s">
        <v>230</v>
      </c>
      <c r="C329" s="1">
        <v>1457.4005334763399</v>
      </c>
      <c r="D329" s="1">
        <v>3.34785460459547</v>
      </c>
      <c r="E329" s="1">
        <v>0.680593373657428</v>
      </c>
      <c r="F329" s="1">
        <v>4.9190232144114203</v>
      </c>
      <c r="G329" s="1">
        <v>8.6977154894956305E-7</v>
      </c>
      <c r="H329" s="1">
        <v>2.51790634141323E-5</v>
      </c>
      <c r="I329" s="1">
        <f t="shared" si="5"/>
        <v>4.5989604283837995</v>
      </c>
    </row>
    <row r="330" spans="1:9" x14ac:dyDescent="0.2">
      <c r="A330" s="3" t="s">
        <v>3303</v>
      </c>
      <c r="B330" s="1" t="s">
        <v>1255</v>
      </c>
      <c r="C330" s="1">
        <v>1948.6277604920101</v>
      </c>
      <c r="D330" s="1">
        <v>3.3473561298772498</v>
      </c>
      <c r="E330" s="1">
        <v>0.78683687432420002</v>
      </c>
      <c r="F330" s="1">
        <v>4.2541932630600598</v>
      </c>
      <c r="G330" s="1">
        <v>2.0980404024353001E-5</v>
      </c>
      <c r="H330" s="1">
        <v>3.6795262366519702E-4</v>
      </c>
      <c r="I330" s="1">
        <f t="shared" si="5"/>
        <v>3.4342080960148591</v>
      </c>
    </row>
    <row r="331" spans="1:9" x14ac:dyDescent="0.2">
      <c r="A331" s="3" t="s">
        <v>3304</v>
      </c>
      <c r="B331" s="1" t="s">
        <v>402</v>
      </c>
      <c r="C331" s="1">
        <v>212.80650727407601</v>
      </c>
      <c r="D331" s="1">
        <v>3.3423558197581098</v>
      </c>
      <c r="E331" s="1">
        <v>1.0223012680650401</v>
      </c>
      <c r="F331" s="1">
        <v>3.2694430929195102</v>
      </c>
      <c r="G331" s="1">
        <v>1.07759410516486E-3</v>
      </c>
      <c r="H331" s="1">
        <v>9.2695465240133206E-3</v>
      </c>
      <c r="I331" s="1">
        <f t="shared" si="5"/>
        <v>2.0329415114796583</v>
      </c>
    </row>
    <row r="332" spans="1:9" x14ac:dyDescent="0.2">
      <c r="A332" s="3" t="s">
        <v>3305</v>
      </c>
      <c r="B332" s="1" t="s">
        <v>2304</v>
      </c>
      <c r="C332" s="1">
        <v>60.271038226977197</v>
      </c>
      <c r="D332" s="1">
        <v>3.3319381698640398</v>
      </c>
      <c r="E332" s="1">
        <v>1.23933461696762</v>
      </c>
      <c r="F332" s="1">
        <v>2.6884895525766499</v>
      </c>
      <c r="G332" s="1">
        <v>7.1776081675585003E-3</v>
      </c>
      <c r="H332" s="1">
        <v>3.9389699568543997E-2</v>
      </c>
      <c r="I332" s="1">
        <f t="shared" si="5"/>
        <v>1.4046173316107899</v>
      </c>
    </row>
    <row r="333" spans="1:9" x14ac:dyDescent="0.2">
      <c r="A333" s="3" t="s">
        <v>3306</v>
      </c>
      <c r="B333" s="1" t="s">
        <v>2175</v>
      </c>
      <c r="C333" s="1">
        <v>5508.7302756032004</v>
      </c>
      <c r="D333" s="1">
        <v>3.3260608318876499</v>
      </c>
      <c r="E333" s="1">
        <v>0.58530634236517198</v>
      </c>
      <c r="F333" s="1">
        <v>5.6825983098821897</v>
      </c>
      <c r="G333" s="1">
        <v>1.32663608065305E-8</v>
      </c>
      <c r="H333" s="1">
        <v>6.6458786831304505E-7</v>
      </c>
      <c r="I333" s="1">
        <f t="shared" si="5"/>
        <v>6.1774475907924709</v>
      </c>
    </row>
    <row r="334" spans="1:9" x14ac:dyDescent="0.2">
      <c r="A334" s="3" t="s">
        <v>3307</v>
      </c>
      <c r="B334" s="1" t="s">
        <v>2913</v>
      </c>
      <c r="C334" s="1">
        <v>70.121984404161495</v>
      </c>
      <c r="D334" s="1">
        <v>3.3153987083902599</v>
      </c>
      <c r="E334" s="1">
        <v>1.0116839481014299</v>
      </c>
      <c r="F334" s="1">
        <v>3.2771091353303499</v>
      </c>
      <c r="G334" s="1">
        <v>1.0487582393532799E-3</v>
      </c>
      <c r="H334" s="1">
        <v>9.0739804981287402E-3</v>
      </c>
      <c r="I334" s="1">
        <f t="shared" si="5"/>
        <v>2.0422021584581636</v>
      </c>
    </row>
    <row r="335" spans="1:9" x14ac:dyDescent="0.2">
      <c r="A335" s="3" t="s">
        <v>3308</v>
      </c>
      <c r="B335" s="1" t="s">
        <v>257</v>
      </c>
      <c r="C335" s="1">
        <v>429.59765114026101</v>
      </c>
      <c r="D335" s="1">
        <v>3.30662618975414</v>
      </c>
      <c r="E335" s="1">
        <v>0.72062151652920503</v>
      </c>
      <c r="F335" s="1">
        <v>4.5885754364928601</v>
      </c>
      <c r="G335" s="1">
        <v>4.4628103681651996E-6</v>
      </c>
      <c r="H335" s="1">
        <v>9.9838439372406705E-5</v>
      </c>
      <c r="I335" s="1">
        <f t="shared" si="5"/>
        <v>4.0007022162959593</v>
      </c>
    </row>
    <row r="336" spans="1:9" x14ac:dyDescent="0.2">
      <c r="A336" s="3" t="s">
        <v>3309</v>
      </c>
      <c r="B336" s="1" t="s">
        <v>608</v>
      </c>
      <c r="C336" s="1">
        <v>37.909902050030297</v>
      </c>
      <c r="D336" s="1">
        <v>3.2992767409827399</v>
      </c>
      <c r="E336" s="1">
        <v>0.88179946477972104</v>
      </c>
      <c r="F336" s="1">
        <v>3.7415272664141601</v>
      </c>
      <c r="G336" s="1">
        <v>1.82905328553078E-4</v>
      </c>
      <c r="H336" s="1">
        <v>2.2468321026952501E-3</v>
      </c>
      <c r="I336" s="1">
        <f t="shared" si="5"/>
        <v>2.6484293795600937</v>
      </c>
    </row>
    <row r="337" spans="1:9" x14ac:dyDescent="0.2">
      <c r="A337" s="3" t="s">
        <v>3310</v>
      </c>
      <c r="B337" s="1" t="s">
        <v>2058</v>
      </c>
      <c r="C337" s="1">
        <v>217.533502068757</v>
      </c>
      <c r="D337" s="1">
        <v>3.2969282599332499</v>
      </c>
      <c r="E337" s="1">
        <v>0.56095274639550896</v>
      </c>
      <c r="F337" s="1">
        <v>5.8773725257932803</v>
      </c>
      <c r="G337" s="1">
        <v>4.1682946999545002E-9</v>
      </c>
      <c r="H337" s="1">
        <v>2.3351843659914101E-7</v>
      </c>
      <c r="I337" s="1">
        <f t="shared" si="5"/>
        <v>6.6316788256024291</v>
      </c>
    </row>
    <row r="338" spans="1:9" x14ac:dyDescent="0.2">
      <c r="A338" s="3" t="s">
        <v>3311</v>
      </c>
      <c r="B338" s="1" t="s">
        <v>1417</v>
      </c>
      <c r="C338" s="1">
        <v>17027.709373116501</v>
      </c>
      <c r="D338" s="1">
        <v>3.2967362530161801</v>
      </c>
      <c r="E338" s="1">
        <v>0.28277553575498798</v>
      </c>
      <c r="F338" s="1">
        <v>11.6584917581861</v>
      </c>
      <c r="G338" s="1">
        <v>2.0768868777944799E-31</v>
      </c>
      <c r="H338" s="1">
        <v>4.5894584695085196E-28</v>
      </c>
      <c r="I338" s="1">
        <f t="shared" si="5"/>
        <v>27.338238555765326</v>
      </c>
    </row>
    <row r="339" spans="1:9" x14ac:dyDescent="0.2">
      <c r="A339" s="3" t="s">
        <v>3312</v>
      </c>
      <c r="B339" s="1" t="s">
        <v>2263</v>
      </c>
      <c r="C339" s="1">
        <v>16.610231466198702</v>
      </c>
      <c r="D339" s="1">
        <v>3.28688746218628</v>
      </c>
      <c r="E339" s="1">
        <v>1.13602169043612</v>
      </c>
      <c r="F339" s="1">
        <v>2.8933316061284402</v>
      </c>
      <c r="G339" s="1">
        <v>3.8117862502449898E-3</v>
      </c>
      <c r="H339" s="1">
        <v>2.4486048108808899E-2</v>
      </c>
      <c r="I339" s="1">
        <f t="shared" si="5"/>
        <v>1.6110813015648975</v>
      </c>
    </row>
    <row r="340" spans="1:9" x14ac:dyDescent="0.2">
      <c r="A340" s="3" t="s">
        <v>3313</v>
      </c>
      <c r="B340" s="1" t="s">
        <v>1632</v>
      </c>
      <c r="C340" s="1">
        <v>107.522464410103</v>
      </c>
      <c r="D340" s="1">
        <v>3.2867857073979798</v>
      </c>
      <c r="E340" s="1">
        <v>0.68665919548202503</v>
      </c>
      <c r="F340" s="1">
        <v>4.7866332075997402</v>
      </c>
      <c r="G340" s="1">
        <v>1.6960238531544501E-6</v>
      </c>
      <c r="H340" s="1">
        <v>4.4265777416713602E-5</v>
      </c>
      <c r="I340" s="1">
        <f t="shared" si="5"/>
        <v>4.3539319040903761</v>
      </c>
    </row>
    <row r="341" spans="1:9" x14ac:dyDescent="0.2">
      <c r="A341" s="3" t="s">
        <v>3314</v>
      </c>
      <c r="B341" s="1" t="s">
        <v>2731</v>
      </c>
      <c r="C341" s="1">
        <v>12.3363062419723</v>
      </c>
      <c r="D341" s="1">
        <v>3.2780690209803902</v>
      </c>
      <c r="E341" s="1">
        <v>0.79335760077188699</v>
      </c>
      <c r="F341" s="1">
        <v>4.1318933829978297</v>
      </c>
      <c r="G341" s="1">
        <v>3.5978730521162503E-5</v>
      </c>
      <c r="H341" s="1">
        <v>5.7473493381918E-4</v>
      </c>
      <c r="I341" s="1">
        <f t="shared" si="5"/>
        <v>3.2405324045649109</v>
      </c>
    </row>
    <row r="342" spans="1:9" x14ac:dyDescent="0.2">
      <c r="A342" s="3" t="s">
        <v>3315</v>
      </c>
      <c r="B342" s="1" t="s">
        <v>2943</v>
      </c>
      <c r="C342" s="1">
        <v>627.03846323545201</v>
      </c>
      <c r="D342" s="1">
        <v>3.2779426798759199</v>
      </c>
      <c r="E342" s="1">
        <v>0.74526635332636104</v>
      </c>
      <c r="F342" s="1">
        <v>4.3983505564761103</v>
      </c>
      <c r="G342" s="1">
        <v>1.0907669481376401E-5</v>
      </c>
      <c r="H342" s="1">
        <v>2.13307366055745E-4</v>
      </c>
      <c r="I342" s="1">
        <f t="shared" si="5"/>
        <v>3.670994146978479</v>
      </c>
    </row>
    <row r="343" spans="1:9" x14ac:dyDescent="0.2">
      <c r="A343" s="3" t="s">
        <v>3316</v>
      </c>
      <c r="B343" s="1" t="s">
        <v>840</v>
      </c>
      <c r="C343" s="1">
        <v>70.413454022133607</v>
      </c>
      <c r="D343" s="1">
        <v>3.2778007773285101</v>
      </c>
      <c r="E343" s="1">
        <v>0.62996867197745998</v>
      </c>
      <c r="F343" s="1">
        <v>5.2031171122201298</v>
      </c>
      <c r="G343" s="1">
        <v>1.95973282919482E-7</v>
      </c>
      <c r="H343" s="1">
        <v>7.1122566618661504E-6</v>
      </c>
      <c r="I343" s="1">
        <f t="shared" si="5"/>
        <v>5.1479925792565027</v>
      </c>
    </row>
    <row r="344" spans="1:9" x14ac:dyDescent="0.2">
      <c r="A344" s="3" t="s">
        <v>3317</v>
      </c>
      <c r="B344" s="1" t="s">
        <v>2082</v>
      </c>
      <c r="C344" s="1">
        <v>40.266625218799902</v>
      </c>
      <c r="D344" s="1">
        <v>3.2726359190803702</v>
      </c>
      <c r="E344" s="1">
        <v>0.954247052283831</v>
      </c>
      <c r="F344" s="1">
        <v>3.4295478421943901</v>
      </c>
      <c r="G344" s="1">
        <v>6.0458783622730199E-4</v>
      </c>
      <c r="H344" s="1">
        <v>5.8797275730506499E-3</v>
      </c>
      <c r="I344" s="1">
        <f t="shared" si="5"/>
        <v>2.2306427957370771</v>
      </c>
    </row>
    <row r="345" spans="1:9" x14ac:dyDescent="0.2">
      <c r="A345" s="3" t="s">
        <v>3318</v>
      </c>
      <c r="B345" s="1" t="s">
        <v>2944</v>
      </c>
      <c r="C345" s="1">
        <v>15.7907106653194</v>
      </c>
      <c r="D345" s="1">
        <v>3.2448758828251001</v>
      </c>
      <c r="E345" s="1">
        <v>1.1211673193439899</v>
      </c>
      <c r="F345" s="1">
        <v>2.8941941375206399</v>
      </c>
      <c r="G345" s="1">
        <v>3.8013305360513599E-3</v>
      </c>
      <c r="H345" s="1">
        <v>2.4434667647378599E-2</v>
      </c>
      <c r="I345" s="1">
        <f t="shared" si="5"/>
        <v>1.611993563731825</v>
      </c>
    </row>
    <row r="346" spans="1:9" x14ac:dyDescent="0.2">
      <c r="A346" s="3" t="s">
        <v>3319</v>
      </c>
      <c r="B346" s="1" t="s">
        <v>1952</v>
      </c>
      <c r="C346" s="1">
        <v>474.89228258068101</v>
      </c>
      <c r="D346" s="1">
        <v>3.2448697046641799</v>
      </c>
      <c r="E346" s="1">
        <v>0.797011805995676</v>
      </c>
      <c r="F346" s="1">
        <v>4.0712944027353402</v>
      </c>
      <c r="G346" s="1">
        <v>4.6752616246972799E-5</v>
      </c>
      <c r="H346" s="1">
        <v>7.1855953007712197E-4</v>
      </c>
      <c r="I346" s="1">
        <f t="shared" si="5"/>
        <v>3.1435372463007596</v>
      </c>
    </row>
    <row r="347" spans="1:9" x14ac:dyDescent="0.2">
      <c r="A347" s="3" t="s">
        <v>3320</v>
      </c>
      <c r="B347" s="1" t="s">
        <v>2292</v>
      </c>
      <c r="C347" s="1">
        <v>25.913720314849101</v>
      </c>
      <c r="D347" s="1">
        <v>3.2407672378749699</v>
      </c>
      <c r="E347" s="1">
        <v>1.2333811548264599</v>
      </c>
      <c r="F347" s="1">
        <v>2.62754723079173</v>
      </c>
      <c r="G347" s="1">
        <v>8.6002901776126295E-3</v>
      </c>
      <c r="H347" s="1">
        <v>4.5289464501560003E-2</v>
      </c>
      <c r="I347" s="1">
        <f t="shared" si="5"/>
        <v>1.3440028143444762</v>
      </c>
    </row>
    <row r="348" spans="1:9" x14ac:dyDescent="0.2">
      <c r="A348" s="3" t="s">
        <v>3321</v>
      </c>
      <c r="B348" s="1" t="s">
        <v>826</v>
      </c>
      <c r="C348" s="1">
        <v>1517.1397858785899</v>
      </c>
      <c r="D348" s="1">
        <v>3.2344205662273899</v>
      </c>
      <c r="E348" s="1">
        <v>0.932243336816719</v>
      </c>
      <c r="F348" s="1">
        <v>3.4695024769732199</v>
      </c>
      <c r="G348" s="1">
        <v>5.2142325962826097E-4</v>
      </c>
      <c r="H348" s="1">
        <v>5.21895610844834E-3</v>
      </c>
      <c r="I348" s="1">
        <f t="shared" si="5"/>
        <v>2.2824163555566575</v>
      </c>
    </row>
    <row r="349" spans="1:9" x14ac:dyDescent="0.2">
      <c r="A349" s="3" t="s">
        <v>3322</v>
      </c>
      <c r="B349" s="1" t="s">
        <v>1384</v>
      </c>
      <c r="C349" s="1">
        <v>917.34598652920999</v>
      </c>
      <c r="D349" s="1">
        <v>3.2328081771253698</v>
      </c>
      <c r="E349" s="1">
        <v>1.01854063147595</v>
      </c>
      <c r="F349" s="1">
        <v>3.1739609370720601</v>
      </c>
      <c r="G349" s="1">
        <v>1.5037392704945001E-3</v>
      </c>
      <c r="H349" s="1">
        <v>1.19673335780691E-2</v>
      </c>
      <c r="I349" s="1">
        <f t="shared" si="5"/>
        <v>1.9220026032551472</v>
      </c>
    </row>
    <row r="350" spans="1:9" x14ac:dyDescent="0.2">
      <c r="A350" s="3" t="s">
        <v>3323</v>
      </c>
      <c r="B350" s="1" t="s">
        <v>2106</v>
      </c>
      <c r="C350" s="1">
        <v>4881.23799402656</v>
      </c>
      <c r="D350" s="1">
        <v>3.2290615541681298</v>
      </c>
      <c r="E350" s="1">
        <v>0.71722220296616201</v>
      </c>
      <c r="F350" s="1">
        <v>4.5021773458963503</v>
      </c>
      <c r="G350" s="1">
        <v>6.7260819201395499E-6</v>
      </c>
      <c r="H350" s="1">
        <v>1.41553774844164E-4</v>
      </c>
      <c r="I350" s="1">
        <f t="shared" si="5"/>
        <v>3.849078544722536</v>
      </c>
    </row>
    <row r="351" spans="1:9" x14ac:dyDescent="0.2">
      <c r="A351" s="3" t="s">
        <v>3324</v>
      </c>
      <c r="B351" s="1" t="s">
        <v>354</v>
      </c>
      <c r="C351" s="1">
        <v>3733.4932007708599</v>
      </c>
      <c r="D351" s="1">
        <v>3.2264966889369702</v>
      </c>
      <c r="E351" s="1">
        <v>0.68639124161758702</v>
      </c>
      <c r="F351" s="1">
        <v>4.7006670442548604</v>
      </c>
      <c r="G351" s="1">
        <v>2.5931303049069902E-6</v>
      </c>
      <c r="H351" s="1">
        <v>6.2892896956085598E-5</v>
      </c>
      <c r="I351" s="1">
        <f t="shared" si="5"/>
        <v>4.2013984004524669</v>
      </c>
    </row>
    <row r="352" spans="1:9" x14ac:dyDescent="0.2">
      <c r="A352" s="3" t="s">
        <v>3325</v>
      </c>
      <c r="B352" s="1" t="s">
        <v>1746</v>
      </c>
      <c r="C352" s="1">
        <v>79.915130174060494</v>
      </c>
      <c r="D352" s="1">
        <v>3.2243173681443902</v>
      </c>
      <c r="E352" s="1">
        <v>0.88829370213185699</v>
      </c>
      <c r="F352" s="1">
        <v>3.62978749078846</v>
      </c>
      <c r="G352" s="1">
        <v>2.83654650390624E-4</v>
      </c>
      <c r="H352" s="1">
        <v>3.21626207922961E-3</v>
      </c>
      <c r="I352" s="1">
        <f t="shared" si="5"/>
        <v>2.4926485697103451</v>
      </c>
    </row>
    <row r="353" spans="1:9" x14ac:dyDescent="0.2">
      <c r="A353" s="3" t="s">
        <v>3326</v>
      </c>
      <c r="B353" s="1" t="s">
        <v>1988</v>
      </c>
      <c r="C353" s="1">
        <v>37.692781292255098</v>
      </c>
      <c r="D353" s="1">
        <v>3.2168029427288798</v>
      </c>
      <c r="E353" s="1">
        <v>0.81545755454305802</v>
      </c>
      <c r="F353" s="1">
        <v>3.9447828091204702</v>
      </c>
      <c r="G353" s="1">
        <v>7.9872338811647206E-5</v>
      </c>
      <c r="H353" s="1">
        <v>1.12808499798026E-3</v>
      </c>
      <c r="I353" s="1">
        <f t="shared" si="5"/>
        <v>2.9476581762719345</v>
      </c>
    </row>
    <row r="354" spans="1:9" x14ac:dyDescent="0.2">
      <c r="A354" s="3" t="s">
        <v>3327</v>
      </c>
      <c r="B354" s="1" t="s">
        <v>66</v>
      </c>
      <c r="C354" s="1">
        <v>41.290869207354902</v>
      </c>
      <c r="D354" s="1">
        <v>3.2071707117974202</v>
      </c>
      <c r="E354" s="1">
        <v>0.57947768526591303</v>
      </c>
      <c r="F354" s="1">
        <v>5.5345888087574897</v>
      </c>
      <c r="G354" s="1">
        <v>3.1195933594174302E-8</v>
      </c>
      <c r="H354" s="1">
        <v>1.44284820307195E-6</v>
      </c>
      <c r="I354" s="1">
        <f t="shared" si="5"/>
        <v>5.8407793570811037</v>
      </c>
    </row>
    <row r="355" spans="1:9" x14ac:dyDescent="0.2">
      <c r="A355" s="3" t="s">
        <v>3328</v>
      </c>
      <c r="B355" s="1" t="s">
        <v>436</v>
      </c>
      <c r="C355" s="1">
        <v>1493.13404907928</v>
      </c>
      <c r="D355" s="1">
        <v>3.2070457019679699</v>
      </c>
      <c r="E355" s="1">
        <v>0.80900292956919495</v>
      </c>
      <c r="F355" s="1">
        <v>3.9641954123401799</v>
      </c>
      <c r="G355" s="1">
        <v>7.3643909402058499E-5</v>
      </c>
      <c r="H355" s="1">
        <v>1.0536819236244201E-3</v>
      </c>
      <c r="I355" s="1">
        <f t="shared" si="5"/>
        <v>2.9772904703973953</v>
      </c>
    </row>
    <row r="356" spans="1:9" x14ac:dyDescent="0.2">
      <c r="A356" s="3" t="s">
        <v>3329</v>
      </c>
      <c r="B356" s="1" t="s">
        <v>685</v>
      </c>
      <c r="C356" s="1">
        <v>9695.6784006547205</v>
      </c>
      <c r="D356" s="1">
        <v>3.2054654994304301</v>
      </c>
      <c r="E356" s="1">
        <v>0.49262248629639499</v>
      </c>
      <c r="F356" s="1">
        <v>6.5069410930255502</v>
      </c>
      <c r="G356" s="1">
        <v>7.6696469445289794E-11</v>
      </c>
      <c r="H356" s="1">
        <v>6.6319103666431401E-9</v>
      </c>
      <c r="I356" s="1">
        <f t="shared" si="5"/>
        <v>8.1783613521102758</v>
      </c>
    </row>
    <row r="357" spans="1:9" x14ac:dyDescent="0.2">
      <c r="A357" s="3" t="s">
        <v>3330</v>
      </c>
      <c r="B357" s="1" t="s">
        <v>1926</v>
      </c>
      <c r="C357" s="1">
        <v>5012.5394599588699</v>
      </c>
      <c r="D357" s="1">
        <v>3.1973668340543502</v>
      </c>
      <c r="E357" s="1">
        <v>0.43279068558224798</v>
      </c>
      <c r="F357" s="1">
        <v>7.3877903119676001</v>
      </c>
      <c r="G357" s="1">
        <v>1.4928892409971801E-13</v>
      </c>
      <c r="H357" s="1">
        <v>2.0908860017571701E-11</v>
      </c>
      <c r="I357" s="1">
        <f t="shared" si="5"/>
        <v>10.679669644923806</v>
      </c>
    </row>
    <row r="358" spans="1:9" x14ac:dyDescent="0.2">
      <c r="A358" s="3" t="s">
        <v>3331</v>
      </c>
      <c r="B358" s="1" t="s">
        <v>2445</v>
      </c>
      <c r="C358" s="1">
        <v>64.264956795094903</v>
      </c>
      <c r="D358" s="1">
        <v>3.1906806595357202</v>
      </c>
      <c r="E358" s="1">
        <v>0.97934482354504204</v>
      </c>
      <c r="F358" s="1">
        <v>3.2579747018890299</v>
      </c>
      <c r="G358" s="1">
        <v>1.1221040916918599E-3</v>
      </c>
      <c r="H358" s="1">
        <v>9.5532560683080602E-3</v>
      </c>
      <c r="I358" s="1">
        <f t="shared" si="5"/>
        <v>2.0198485811401738</v>
      </c>
    </row>
    <row r="359" spans="1:9" x14ac:dyDescent="0.2">
      <c r="A359" s="3" t="s">
        <v>3332</v>
      </c>
      <c r="B359" s="1" t="s">
        <v>2676</v>
      </c>
      <c r="C359" s="1">
        <v>8309.2045497971303</v>
      </c>
      <c r="D359" s="1">
        <v>3.1885570702250998</v>
      </c>
      <c r="E359" s="1">
        <v>0.68497872386101799</v>
      </c>
      <c r="F359" s="1">
        <v>4.6549724234530396</v>
      </c>
      <c r="G359" s="1">
        <v>3.2402407200590499E-6</v>
      </c>
      <c r="H359" s="1">
        <v>7.5938853491598296E-5</v>
      </c>
      <c r="I359" s="1">
        <f t="shared" si="5"/>
        <v>4.1195359640309732</v>
      </c>
    </row>
    <row r="360" spans="1:9" x14ac:dyDescent="0.2">
      <c r="A360" s="3" t="s">
        <v>3333</v>
      </c>
      <c r="B360" s="1" t="s">
        <v>2332</v>
      </c>
      <c r="C360" s="1">
        <v>2.7677993654737798</v>
      </c>
      <c r="D360" s="1">
        <v>3.1851242930603698</v>
      </c>
      <c r="E360" s="1">
        <v>1.0001550607815499</v>
      </c>
      <c r="F360" s="1">
        <v>3.1846304817689401</v>
      </c>
      <c r="G360" s="1">
        <v>1.44938952578486E-3</v>
      </c>
      <c r="H360" s="1">
        <v>1.15904539158863E-2</v>
      </c>
      <c r="I360" s="1">
        <f t="shared" si="5"/>
        <v>1.9358995554682881</v>
      </c>
    </row>
    <row r="361" spans="1:9" x14ac:dyDescent="0.2">
      <c r="A361" s="3" t="s">
        <v>3334</v>
      </c>
      <c r="B361" s="1" t="s">
        <v>2543</v>
      </c>
      <c r="C361" s="1">
        <v>19762.608048763701</v>
      </c>
      <c r="D361" s="1">
        <v>3.1838664657379798</v>
      </c>
      <c r="E361" s="1">
        <v>0.55452685105872901</v>
      </c>
      <c r="F361" s="1">
        <v>5.7415911594888396</v>
      </c>
      <c r="G361" s="1">
        <v>9.3791045289487102E-9</v>
      </c>
      <c r="H361" s="1">
        <v>4.89804310327298E-7</v>
      </c>
      <c r="I361" s="1">
        <f t="shared" si="5"/>
        <v>6.3099773973592752</v>
      </c>
    </row>
    <row r="362" spans="1:9" x14ac:dyDescent="0.2">
      <c r="A362" s="3" t="s">
        <v>3335</v>
      </c>
      <c r="B362" s="1" t="s">
        <v>1890</v>
      </c>
      <c r="C362" s="1">
        <v>5155.1017507517699</v>
      </c>
      <c r="D362" s="1">
        <v>3.1778362738710202</v>
      </c>
      <c r="E362" s="1">
        <v>0.91591417456028701</v>
      </c>
      <c r="F362" s="1">
        <v>3.4695786593723601</v>
      </c>
      <c r="G362" s="1">
        <v>5.2127540367582505E-4</v>
      </c>
      <c r="H362" s="1">
        <v>5.21895610844834E-3</v>
      </c>
      <c r="I362" s="1">
        <f t="shared" si="5"/>
        <v>2.2824163555566575</v>
      </c>
    </row>
    <row r="363" spans="1:9" x14ac:dyDescent="0.2">
      <c r="A363" s="3" t="s">
        <v>3336</v>
      </c>
      <c r="B363" s="1" t="s">
        <v>1614</v>
      </c>
      <c r="C363" s="1">
        <v>289.70766733987</v>
      </c>
      <c r="D363" s="1">
        <v>3.17649964005146</v>
      </c>
      <c r="E363" s="1">
        <v>0.827010581763159</v>
      </c>
      <c r="F363" s="1">
        <v>3.8409419541879002</v>
      </c>
      <c r="G363" s="1">
        <v>1.2256309633399001E-4</v>
      </c>
      <c r="H363" s="1">
        <v>1.6250232399269301E-3</v>
      </c>
      <c r="I363" s="1">
        <f t="shared" si="5"/>
        <v>2.7891404236698119</v>
      </c>
    </row>
    <row r="364" spans="1:9" x14ac:dyDescent="0.2">
      <c r="A364" s="3" t="s">
        <v>3337</v>
      </c>
      <c r="B364" s="1" t="s">
        <v>338</v>
      </c>
      <c r="C364" s="1">
        <v>77.282739608107605</v>
      </c>
      <c r="D364" s="1">
        <v>3.1750073141163901</v>
      </c>
      <c r="E364" s="1">
        <v>0.641636262536039</v>
      </c>
      <c r="F364" s="1">
        <v>4.9482978121705798</v>
      </c>
      <c r="G364" s="1">
        <v>7.4865302056957404E-7</v>
      </c>
      <c r="H364" s="1">
        <v>2.2525281804973801E-5</v>
      </c>
      <c r="I364" s="1">
        <f t="shared" si="5"/>
        <v>4.6473297670268341</v>
      </c>
    </row>
    <row r="365" spans="1:9" x14ac:dyDescent="0.2">
      <c r="A365" s="3" t="s">
        <v>3338</v>
      </c>
      <c r="B365" s="1" t="s">
        <v>2272</v>
      </c>
      <c r="C365" s="1">
        <v>17.342137856223999</v>
      </c>
      <c r="D365" s="1">
        <v>3.1684999936366598</v>
      </c>
      <c r="E365" s="1">
        <v>0.84775263170293402</v>
      </c>
      <c r="F365" s="1">
        <v>3.7375289384497599</v>
      </c>
      <c r="G365" s="1">
        <v>1.8583770634067199E-4</v>
      </c>
      <c r="H365" s="1">
        <v>2.2702336017833501E-3</v>
      </c>
      <c r="I365" s="1">
        <f t="shared" si="5"/>
        <v>2.6439294526105308</v>
      </c>
    </row>
    <row r="366" spans="1:9" x14ac:dyDescent="0.2">
      <c r="A366" s="3" t="s">
        <v>3339</v>
      </c>
      <c r="B366" s="1" t="s">
        <v>1689</v>
      </c>
      <c r="C366" s="1">
        <v>19.351854920435599</v>
      </c>
      <c r="D366" s="1">
        <v>3.1672858509861901</v>
      </c>
      <c r="E366" s="1">
        <v>1.10539668028331</v>
      </c>
      <c r="F366" s="1">
        <v>2.8652934349091899</v>
      </c>
      <c r="G366" s="1">
        <v>4.16622985637037E-3</v>
      </c>
      <c r="H366" s="1">
        <v>2.6204294555184599E-2</v>
      </c>
      <c r="I366" s="1">
        <f t="shared" si="5"/>
        <v>1.5816275274292175</v>
      </c>
    </row>
    <row r="367" spans="1:9" x14ac:dyDescent="0.2">
      <c r="A367" s="3" t="s">
        <v>3340</v>
      </c>
      <c r="B367" s="1" t="s">
        <v>2745</v>
      </c>
      <c r="C367" s="1">
        <v>1718.4872289484299</v>
      </c>
      <c r="D367" s="1">
        <v>3.1627506842676198</v>
      </c>
      <c r="E367" s="1">
        <v>0.72231200173980603</v>
      </c>
      <c r="F367" s="1">
        <v>4.37864894484603</v>
      </c>
      <c r="G367" s="1">
        <v>1.1941731357786E-5</v>
      </c>
      <c r="H367" s="1">
        <v>2.3066430375733599E-4</v>
      </c>
      <c r="I367" s="1">
        <f t="shared" si="5"/>
        <v>3.637019609123048</v>
      </c>
    </row>
    <row r="368" spans="1:9" x14ac:dyDescent="0.2">
      <c r="A368" s="3" t="s">
        <v>3341</v>
      </c>
      <c r="B368" s="1" t="s">
        <v>67</v>
      </c>
      <c r="C368" s="1">
        <v>3219.4609582921898</v>
      </c>
      <c r="D368" s="1">
        <v>3.1612989549233501</v>
      </c>
      <c r="E368" s="1">
        <v>0.81175905185475805</v>
      </c>
      <c r="F368" s="1">
        <v>3.8943809098281301</v>
      </c>
      <c r="G368" s="1">
        <v>9.8449844073467905E-5</v>
      </c>
      <c r="H368" s="1">
        <v>1.34568419170662E-3</v>
      </c>
      <c r="I368" s="1">
        <f t="shared" si="5"/>
        <v>2.8710568493926374</v>
      </c>
    </row>
    <row r="369" spans="1:9" x14ac:dyDescent="0.2">
      <c r="A369" s="3" t="s">
        <v>3342</v>
      </c>
      <c r="B369" s="1" t="s">
        <v>2716</v>
      </c>
      <c r="C369" s="1">
        <v>138.25085085125701</v>
      </c>
      <c r="D369" s="1">
        <v>3.1581654760975102</v>
      </c>
      <c r="E369" s="1">
        <v>0.79723300233428696</v>
      </c>
      <c r="F369" s="1">
        <v>3.9614083547099099</v>
      </c>
      <c r="G369" s="1">
        <v>7.4508979902273797E-5</v>
      </c>
      <c r="H369" s="1">
        <v>1.06300903321121E-3</v>
      </c>
      <c r="I369" s="1">
        <f t="shared" si="5"/>
        <v>2.9734630449243857</v>
      </c>
    </row>
    <row r="370" spans="1:9" x14ac:dyDescent="0.2">
      <c r="A370" s="3" t="s">
        <v>3343</v>
      </c>
      <c r="B370" s="1" t="s">
        <v>231</v>
      </c>
      <c r="C370" s="1">
        <v>530.33500641068497</v>
      </c>
      <c r="D370" s="1">
        <v>3.1409338922681602</v>
      </c>
      <c r="E370" s="1">
        <v>0.72621702386805598</v>
      </c>
      <c r="F370" s="1">
        <v>4.32506232852898</v>
      </c>
      <c r="G370" s="1">
        <v>1.52488740874269E-5</v>
      </c>
      <c r="H370" s="1">
        <v>2.82900753592114E-4</v>
      </c>
      <c r="I370" s="1">
        <f t="shared" si="5"/>
        <v>3.5483658956661595</v>
      </c>
    </row>
    <row r="371" spans="1:9" x14ac:dyDescent="0.2">
      <c r="A371" s="3" t="s">
        <v>3344</v>
      </c>
      <c r="B371" s="1" t="s">
        <v>1745</v>
      </c>
      <c r="C371" s="1">
        <v>14.563115355942699</v>
      </c>
      <c r="D371" s="1">
        <v>3.1385281633991302</v>
      </c>
      <c r="E371" s="1">
        <v>0.77134815227975095</v>
      </c>
      <c r="F371" s="1">
        <v>4.0688866034398199</v>
      </c>
      <c r="G371" s="1">
        <v>4.7238329185860297E-5</v>
      </c>
      <c r="H371" s="1">
        <v>7.2434532833337605E-4</v>
      </c>
      <c r="I371" s="1">
        <f t="shared" si="5"/>
        <v>3.1400543365180575</v>
      </c>
    </row>
    <row r="372" spans="1:9" x14ac:dyDescent="0.2">
      <c r="A372" s="3" t="s">
        <v>3345</v>
      </c>
      <c r="B372" s="1" t="s">
        <v>957</v>
      </c>
      <c r="C372" s="1">
        <v>52873.423517291703</v>
      </c>
      <c r="D372" s="1">
        <v>3.1379459093721298</v>
      </c>
      <c r="E372" s="1">
        <v>0.70932063096820197</v>
      </c>
      <c r="F372" s="1">
        <v>4.4238751452765799</v>
      </c>
      <c r="G372" s="1">
        <v>9.6946060990579503E-6</v>
      </c>
      <c r="H372" s="1">
        <v>1.92421483131801E-4</v>
      </c>
      <c r="I372" s="1">
        <f t="shared" si="5"/>
        <v>3.7157464422527493</v>
      </c>
    </row>
    <row r="373" spans="1:9" x14ac:dyDescent="0.2">
      <c r="A373" s="3" t="s">
        <v>3346</v>
      </c>
      <c r="B373" s="1" t="s">
        <v>985</v>
      </c>
      <c r="C373" s="1">
        <v>20.128397921933502</v>
      </c>
      <c r="D373" s="1">
        <v>3.1355791022072101</v>
      </c>
      <c r="E373" s="1">
        <v>1.0146496364039099</v>
      </c>
      <c r="F373" s="1">
        <v>3.0903072249847998</v>
      </c>
      <c r="G373" s="1">
        <v>1.9994955415874498E-3</v>
      </c>
      <c r="H373" s="1">
        <v>1.49890566645651E-2</v>
      </c>
      <c r="I373" s="1">
        <f t="shared" si="5"/>
        <v>1.8242256985903766</v>
      </c>
    </row>
    <row r="374" spans="1:9" x14ac:dyDescent="0.2">
      <c r="A374" s="3" t="s">
        <v>3347</v>
      </c>
      <c r="B374" s="1" t="s">
        <v>1607</v>
      </c>
      <c r="C374" s="1">
        <v>6.6690461559711096</v>
      </c>
      <c r="D374" s="1">
        <v>3.13432780040403</v>
      </c>
      <c r="E374" s="1">
        <v>1.20023993405622</v>
      </c>
      <c r="F374" s="1">
        <v>2.61141769363693</v>
      </c>
      <c r="G374" s="1">
        <v>9.0167689434551192E-3</v>
      </c>
      <c r="H374" s="1">
        <v>4.6821279568521001E-2</v>
      </c>
      <c r="I374" s="1">
        <f t="shared" si="5"/>
        <v>1.3295567217381901</v>
      </c>
    </row>
    <row r="375" spans="1:9" x14ac:dyDescent="0.2">
      <c r="A375" s="3" t="s">
        <v>3348</v>
      </c>
      <c r="B375" s="1" t="s">
        <v>2034</v>
      </c>
      <c r="C375" s="1">
        <v>6170.9590832622398</v>
      </c>
      <c r="D375" s="1">
        <v>3.1310218391742799</v>
      </c>
      <c r="E375" s="1">
        <v>0.81191359409616704</v>
      </c>
      <c r="F375" s="1">
        <v>3.8563485843093699</v>
      </c>
      <c r="G375" s="1">
        <v>1.15093333387046E-4</v>
      </c>
      <c r="H375" s="1">
        <v>1.5434768809181099E-3</v>
      </c>
      <c r="I375" s="1">
        <f t="shared" si="5"/>
        <v>2.811499871244981</v>
      </c>
    </row>
    <row r="376" spans="1:9" x14ac:dyDescent="0.2">
      <c r="A376" s="3" t="s">
        <v>3349</v>
      </c>
      <c r="B376" s="1" t="s">
        <v>1763</v>
      </c>
      <c r="C376" s="1">
        <v>100368.130732966</v>
      </c>
      <c r="D376" s="1">
        <v>3.1233540109751501</v>
      </c>
      <c r="E376" s="1">
        <v>0.67931287027355303</v>
      </c>
      <c r="F376" s="1">
        <v>4.5978136844623698</v>
      </c>
      <c r="G376" s="1">
        <v>4.2694752995787003E-6</v>
      </c>
      <c r="H376" s="1">
        <v>9.6053534794141504E-5</v>
      </c>
      <c r="I376" s="1">
        <f t="shared" si="5"/>
        <v>4.0174866483624836</v>
      </c>
    </row>
    <row r="377" spans="1:9" x14ac:dyDescent="0.2">
      <c r="A377" s="3" t="s">
        <v>3350</v>
      </c>
      <c r="B377" s="1" t="s">
        <v>1482</v>
      </c>
      <c r="C377" s="1">
        <v>7188.35145449231</v>
      </c>
      <c r="D377" s="1">
        <v>3.1174656860863901</v>
      </c>
      <c r="E377" s="1">
        <v>0.68210470863843997</v>
      </c>
      <c r="F377" s="1">
        <v>4.5703623602147703</v>
      </c>
      <c r="G377" s="1">
        <v>4.8688161252503201E-6</v>
      </c>
      <c r="H377" s="1">
        <v>1.06759663835698E-4</v>
      </c>
      <c r="I377" s="1">
        <f t="shared" si="5"/>
        <v>3.971592802386696</v>
      </c>
    </row>
    <row r="378" spans="1:9" x14ac:dyDescent="0.2">
      <c r="A378" s="3" t="s">
        <v>3351</v>
      </c>
      <c r="B378" s="1" t="s">
        <v>2186</v>
      </c>
      <c r="C378" s="1">
        <v>292.32040832381603</v>
      </c>
      <c r="D378" s="1">
        <v>3.1105354895201001</v>
      </c>
      <c r="E378" s="1">
        <v>0.74773471686703796</v>
      </c>
      <c r="F378" s="1">
        <v>4.1599452577955098</v>
      </c>
      <c r="G378" s="1">
        <v>3.1832388102430201E-5</v>
      </c>
      <c r="H378" s="1">
        <v>5.1934580359403804E-4</v>
      </c>
      <c r="I378" s="1">
        <f t="shared" si="5"/>
        <v>3.2845433732052136</v>
      </c>
    </row>
    <row r="379" spans="1:9" x14ac:dyDescent="0.2">
      <c r="A379" s="3" t="s">
        <v>3352</v>
      </c>
      <c r="B379" s="1" t="s">
        <v>1909</v>
      </c>
      <c r="C379" s="1">
        <v>219.63751756445799</v>
      </c>
      <c r="D379" s="1">
        <v>3.10541386274368</v>
      </c>
      <c r="E379" s="1">
        <v>0.730822069061841</v>
      </c>
      <c r="F379" s="1">
        <v>4.2492064679028001</v>
      </c>
      <c r="G379" s="1">
        <v>2.1452911929470001E-5</v>
      </c>
      <c r="H379" s="1">
        <v>3.7425922145026199E-4</v>
      </c>
      <c r="I379" s="1">
        <f t="shared" si="5"/>
        <v>3.4268274901816351</v>
      </c>
    </row>
    <row r="380" spans="1:9" x14ac:dyDescent="0.2">
      <c r="A380" s="3" t="s">
        <v>3353</v>
      </c>
      <c r="B380" s="1" t="s">
        <v>188</v>
      </c>
      <c r="C380" s="1">
        <v>492.11921330129297</v>
      </c>
      <c r="D380" s="1">
        <v>3.1048790336290399</v>
      </c>
      <c r="E380" s="1">
        <v>0.57575731997921797</v>
      </c>
      <c r="F380" s="1">
        <v>5.3926870330387002</v>
      </c>
      <c r="G380" s="1">
        <v>6.94117888876574E-8</v>
      </c>
      <c r="H380" s="1">
        <v>2.8640283348500599E-6</v>
      </c>
      <c r="I380" s="1">
        <f t="shared" si="5"/>
        <v>5.5430226897132906</v>
      </c>
    </row>
    <row r="381" spans="1:9" x14ac:dyDescent="0.2">
      <c r="A381" s="3" t="s">
        <v>3354</v>
      </c>
      <c r="B381" s="1" t="s">
        <v>1582</v>
      </c>
      <c r="C381" s="1">
        <v>1278.16990136395</v>
      </c>
      <c r="D381" s="1">
        <v>3.1040599421340902</v>
      </c>
      <c r="E381" s="1">
        <v>0.41022648376169701</v>
      </c>
      <c r="F381" s="1">
        <v>7.5666980680293099</v>
      </c>
      <c r="G381" s="1">
        <v>3.8283029355807103E-14</v>
      </c>
      <c r="H381" s="1">
        <v>5.9021154095216301E-12</v>
      </c>
      <c r="I381" s="1">
        <f t="shared" si="5"/>
        <v>11.228992302591335</v>
      </c>
    </row>
    <row r="382" spans="1:9" x14ac:dyDescent="0.2">
      <c r="A382" s="3" t="s">
        <v>3355</v>
      </c>
      <c r="B382" s="1" t="s">
        <v>498</v>
      </c>
      <c r="C382" s="1">
        <v>533170.79828055901</v>
      </c>
      <c r="D382" s="1">
        <v>3.09931905074047</v>
      </c>
      <c r="E382" s="1">
        <v>0.50082632798805704</v>
      </c>
      <c r="F382" s="1">
        <v>6.1884107874104899</v>
      </c>
      <c r="G382" s="1">
        <v>6.0773786102687896E-10</v>
      </c>
      <c r="H382" s="1">
        <v>4.4765520667046497E-8</v>
      </c>
      <c r="I382" s="1">
        <f t="shared" si="5"/>
        <v>7.3490563598696035</v>
      </c>
    </row>
    <row r="383" spans="1:9" x14ac:dyDescent="0.2">
      <c r="A383" s="3" t="s">
        <v>3356</v>
      </c>
      <c r="B383" s="1" t="s">
        <v>2377</v>
      </c>
      <c r="C383" s="1">
        <v>8535.4893519046</v>
      </c>
      <c r="D383" s="1">
        <v>3.0990343352265501</v>
      </c>
      <c r="E383" s="1">
        <v>0.45679352460602501</v>
      </c>
      <c r="F383" s="1">
        <v>6.78432194917694</v>
      </c>
      <c r="G383" s="1">
        <v>1.16632976460572E-11</v>
      </c>
      <c r="H383" s="1">
        <v>1.18953673633224E-9</v>
      </c>
      <c r="I383" s="1">
        <f t="shared" si="5"/>
        <v>8.9246221411508717</v>
      </c>
    </row>
    <row r="384" spans="1:9" x14ac:dyDescent="0.2">
      <c r="A384" s="3" t="s">
        <v>3357</v>
      </c>
      <c r="B384" s="1" t="s">
        <v>2546</v>
      </c>
      <c r="C384" s="1">
        <v>9.2575105884336697</v>
      </c>
      <c r="D384" s="1">
        <v>3.0976672337952902</v>
      </c>
      <c r="E384" s="1">
        <v>0.59991287679528205</v>
      </c>
      <c r="F384" s="1">
        <v>5.1635284949090403</v>
      </c>
      <c r="G384" s="1">
        <v>2.4233767071256202E-7</v>
      </c>
      <c r="H384" s="1">
        <v>8.4406507795646692E-6</v>
      </c>
      <c r="I384" s="1">
        <f t="shared" si="5"/>
        <v>5.0736240677015827</v>
      </c>
    </row>
    <row r="385" spans="1:9" x14ac:dyDescent="0.2">
      <c r="A385" s="3" t="s">
        <v>3358</v>
      </c>
      <c r="B385" s="1" t="s">
        <v>1807</v>
      </c>
      <c r="C385" s="1">
        <v>11.333656656551099</v>
      </c>
      <c r="D385" s="1">
        <v>3.0943058781668902</v>
      </c>
      <c r="E385" s="1">
        <v>0.88538331565416895</v>
      </c>
      <c r="F385" s="1">
        <v>3.4948771040265698</v>
      </c>
      <c r="G385" s="1">
        <v>4.7428008459630202E-4</v>
      </c>
      <c r="H385" s="1">
        <v>4.8496053071728799E-3</v>
      </c>
      <c r="I385" s="1">
        <f t="shared" si="5"/>
        <v>2.3142936057053718</v>
      </c>
    </row>
    <row r="386" spans="1:9" x14ac:dyDescent="0.2">
      <c r="A386" s="3" t="s">
        <v>3359</v>
      </c>
      <c r="B386" s="1" t="s">
        <v>2230</v>
      </c>
      <c r="C386" s="1">
        <v>226.13831219544701</v>
      </c>
      <c r="D386" s="1">
        <v>3.0937043883411102</v>
      </c>
      <c r="E386" s="1">
        <v>0.60492719706867104</v>
      </c>
      <c r="F386" s="1">
        <v>5.1141763890472101</v>
      </c>
      <c r="G386" s="1">
        <v>3.1511280135199901E-7</v>
      </c>
      <c r="H386" s="1">
        <v>1.0568235064567599E-5</v>
      </c>
      <c r="I386" s="1">
        <f t="shared" si="5"/>
        <v>4.9759975354664618</v>
      </c>
    </row>
    <row r="387" spans="1:9" x14ac:dyDescent="0.2">
      <c r="A387" s="3" t="s">
        <v>3360</v>
      </c>
      <c r="B387" s="1" t="s">
        <v>360</v>
      </c>
      <c r="C387" s="1">
        <v>172.281214885407</v>
      </c>
      <c r="D387" s="1">
        <v>3.0919937654595699</v>
      </c>
      <c r="E387" s="1">
        <v>0.79709463036168104</v>
      </c>
      <c r="F387" s="1">
        <v>3.8790799080613398</v>
      </c>
      <c r="G387" s="1">
        <v>1.0485230987188099E-4</v>
      </c>
      <c r="H387" s="1">
        <v>1.41953896441931E-3</v>
      </c>
      <c r="I387" s="1">
        <f t="shared" si="5"/>
        <v>2.8478526821800041</v>
      </c>
    </row>
    <row r="388" spans="1:9" x14ac:dyDescent="0.2">
      <c r="A388" s="3" t="s">
        <v>3361</v>
      </c>
      <c r="B388" s="1" t="s">
        <v>1597</v>
      </c>
      <c r="C388" s="1">
        <v>89.865403294807095</v>
      </c>
      <c r="D388" s="1">
        <v>3.08511576692718</v>
      </c>
      <c r="E388" s="1">
        <v>0.72246913476603003</v>
      </c>
      <c r="F388" s="1">
        <v>4.2702388496171402</v>
      </c>
      <c r="G388" s="1">
        <v>1.95263739734596E-5</v>
      </c>
      <c r="H388" s="1">
        <v>3.4735288513789298E-4</v>
      </c>
      <c r="I388" s="1">
        <f t="shared" si="5"/>
        <v>3.4592290894936344</v>
      </c>
    </row>
    <row r="389" spans="1:9" x14ac:dyDescent="0.2">
      <c r="A389" s="3" t="s">
        <v>3362</v>
      </c>
      <c r="B389" s="1" t="s">
        <v>2726</v>
      </c>
      <c r="C389" s="1">
        <v>33009.674329046102</v>
      </c>
      <c r="D389" s="1">
        <v>3.0831133324914601</v>
      </c>
      <c r="E389" s="1">
        <v>0.50208172874827495</v>
      </c>
      <c r="F389" s="1">
        <v>6.1406602868777496</v>
      </c>
      <c r="G389" s="1">
        <v>8.2179163807426695E-10</v>
      </c>
      <c r="H389" s="1">
        <v>5.8790619057629602E-8</v>
      </c>
      <c r="I389" s="1">
        <f t="shared" ref="I389:I452" si="6">-LOG10(H389)</f>
        <v>7.2306919667220084</v>
      </c>
    </row>
    <row r="390" spans="1:9" x14ac:dyDescent="0.2">
      <c r="A390" s="3" t="s">
        <v>3363</v>
      </c>
      <c r="B390" s="1" t="s">
        <v>1016</v>
      </c>
      <c r="C390" s="1">
        <v>34.9999272901469</v>
      </c>
      <c r="D390" s="1">
        <v>3.08199486425212</v>
      </c>
      <c r="E390" s="1">
        <v>0.81607775399192195</v>
      </c>
      <c r="F390" s="1">
        <v>3.77659463105844</v>
      </c>
      <c r="G390" s="1">
        <v>1.5898717131738801E-4</v>
      </c>
      <c r="H390" s="1">
        <v>2.0075789607366399E-3</v>
      </c>
      <c r="I390" s="1">
        <f t="shared" si="6"/>
        <v>2.6973273643367923</v>
      </c>
    </row>
    <row r="391" spans="1:9" x14ac:dyDescent="0.2">
      <c r="A391" s="3" t="s">
        <v>3364</v>
      </c>
      <c r="B391" s="1" t="s">
        <v>474</v>
      </c>
      <c r="C391" s="1">
        <v>180.11369319747999</v>
      </c>
      <c r="D391" s="1">
        <v>3.0809718829165398</v>
      </c>
      <c r="E391" s="1">
        <v>0.69044613728779802</v>
      </c>
      <c r="F391" s="1">
        <v>4.4622914323471798</v>
      </c>
      <c r="G391" s="1">
        <v>8.1087839904028496E-6</v>
      </c>
      <c r="H391" s="1">
        <v>1.6625515051663101E-4</v>
      </c>
      <c r="I391" s="1">
        <f t="shared" si="6"/>
        <v>3.7792248915508533</v>
      </c>
    </row>
    <row r="392" spans="1:9" x14ac:dyDescent="0.2">
      <c r="A392" s="3" t="s">
        <v>3365</v>
      </c>
      <c r="B392" s="1" t="s">
        <v>1951</v>
      </c>
      <c r="C392" s="1">
        <v>157.76940412018499</v>
      </c>
      <c r="D392" s="1">
        <v>3.0736939671433898</v>
      </c>
      <c r="E392" s="1">
        <v>0.96116742123264298</v>
      </c>
      <c r="F392" s="1">
        <v>3.1978757282488299</v>
      </c>
      <c r="G392" s="1">
        <v>1.3844392752176899E-3</v>
      </c>
      <c r="H392" s="1">
        <v>1.1212037993661401E-2</v>
      </c>
      <c r="I392" s="1">
        <f t="shared" si="6"/>
        <v>1.9503154392376936</v>
      </c>
    </row>
    <row r="393" spans="1:9" x14ac:dyDescent="0.2">
      <c r="A393" s="3" t="s">
        <v>3366</v>
      </c>
      <c r="B393" s="1" t="s">
        <v>2413</v>
      </c>
      <c r="C393" s="1">
        <v>19.890099709295701</v>
      </c>
      <c r="D393" s="1">
        <v>3.0662229325197798</v>
      </c>
      <c r="E393" s="1">
        <v>1.07951476931886</v>
      </c>
      <c r="F393" s="1">
        <v>2.8403714517537</v>
      </c>
      <c r="G393" s="1">
        <v>4.5061030044438698E-3</v>
      </c>
      <c r="H393" s="1">
        <v>2.7818614479947601E-2</v>
      </c>
      <c r="I393" s="1">
        <f t="shared" si="6"/>
        <v>1.5556645040599195</v>
      </c>
    </row>
    <row r="394" spans="1:9" x14ac:dyDescent="0.2">
      <c r="A394" s="3" t="s">
        <v>3367</v>
      </c>
      <c r="B394" s="1" t="s">
        <v>1337</v>
      </c>
      <c r="C394" s="1">
        <v>135.33647516497601</v>
      </c>
      <c r="D394" s="1">
        <v>3.0654967240838098</v>
      </c>
      <c r="E394" s="1">
        <v>0.92995638660065305</v>
      </c>
      <c r="F394" s="1">
        <v>3.2963876244663202</v>
      </c>
      <c r="G394" s="1">
        <v>9.7936786308267508E-4</v>
      </c>
      <c r="H394" s="1">
        <v>8.6070119580151302E-3</v>
      </c>
      <c r="I394" s="1">
        <f t="shared" si="6"/>
        <v>2.0651475936537911</v>
      </c>
    </row>
    <row r="395" spans="1:9" x14ac:dyDescent="0.2">
      <c r="A395" s="3" t="s">
        <v>3368</v>
      </c>
      <c r="B395" s="1" t="s">
        <v>1528</v>
      </c>
      <c r="C395" s="1">
        <v>17151.507311424801</v>
      </c>
      <c r="D395" s="1">
        <v>3.0636917846379799</v>
      </c>
      <c r="E395" s="1">
        <v>0.342384443051856</v>
      </c>
      <c r="F395" s="1">
        <v>8.9481045263904306</v>
      </c>
      <c r="G395" s="1">
        <v>3.61638513642364E-19</v>
      </c>
      <c r="H395" s="1">
        <v>1.42365001399377E-16</v>
      </c>
      <c r="I395" s="1">
        <f t="shared" si="6"/>
        <v>15.846596763278495</v>
      </c>
    </row>
    <row r="396" spans="1:9" x14ac:dyDescent="0.2">
      <c r="A396" s="3" t="s">
        <v>3369</v>
      </c>
      <c r="B396" s="1" t="s">
        <v>979</v>
      </c>
      <c r="C396" s="1">
        <v>11.3534104333621</v>
      </c>
      <c r="D396" s="1">
        <v>3.05945088847526</v>
      </c>
      <c r="E396" s="1">
        <v>0.96944695097246203</v>
      </c>
      <c r="F396" s="1">
        <v>3.1558724130353899</v>
      </c>
      <c r="G396" s="1">
        <v>1.60018840568367E-3</v>
      </c>
      <c r="H396" s="1">
        <v>1.26037809949453E-2</v>
      </c>
      <c r="I396" s="1">
        <f t="shared" si="6"/>
        <v>1.8994991517939048</v>
      </c>
    </row>
    <row r="397" spans="1:9" x14ac:dyDescent="0.2">
      <c r="A397" s="3" t="s">
        <v>3370</v>
      </c>
      <c r="B397" s="1" t="s">
        <v>616</v>
      </c>
      <c r="C397" s="1">
        <v>115.22008835295</v>
      </c>
      <c r="D397" s="1">
        <v>3.0539658938369998</v>
      </c>
      <c r="E397" s="1">
        <v>0.885070357832345</v>
      </c>
      <c r="F397" s="1">
        <v>3.4505346007932798</v>
      </c>
      <c r="G397" s="1">
        <v>5.5947744479604002E-4</v>
      </c>
      <c r="H397" s="1">
        <v>5.5330121442583998E-3</v>
      </c>
      <c r="I397" s="1">
        <f t="shared" si="6"/>
        <v>2.2570383765636133</v>
      </c>
    </row>
    <row r="398" spans="1:9" x14ac:dyDescent="0.2">
      <c r="A398" s="3" t="s">
        <v>3371</v>
      </c>
      <c r="B398" s="1" t="s">
        <v>2444</v>
      </c>
      <c r="C398" s="1">
        <v>70.995845055665697</v>
      </c>
      <c r="D398" s="1">
        <v>3.04588623875873</v>
      </c>
      <c r="E398" s="1">
        <v>0.97623412650762198</v>
      </c>
      <c r="F398" s="1">
        <v>3.1200366347108601</v>
      </c>
      <c r="G398" s="1">
        <v>1.8082854890533199E-3</v>
      </c>
      <c r="H398" s="1">
        <v>1.3800982321799301E-2</v>
      </c>
      <c r="I398" s="1">
        <f t="shared" si="6"/>
        <v>1.8600900004282035</v>
      </c>
    </row>
    <row r="399" spans="1:9" x14ac:dyDescent="0.2">
      <c r="A399" s="3" t="s">
        <v>3372</v>
      </c>
      <c r="B399" s="1" t="s">
        <v>1288</v>
      </c>
      <c r="C399" s="1">
        <v>20.1697301029666</v>
      </c>
      <c r="D399" s="1">
        <v>3.0451250371176299</v>
      </c>
      <c r="E399" s="1">
        <v>1.08330463434794</v>
      </c>
      <c r="F399" s="1">
        <v>2.8109591158082199</v>
      </c>
      <c r="G399" s="1">
        <v>4.9394061915180804E-3</v>
      </c>
      <c r="H399" s="1">
        <v>2.9750124269203999E-2</v>
      </c>
      <c r="I399" s="1">
        <f t="shared" si="6"/>
        <v>1.5265112158407477</v>
      </c>
    </row>
    <row r="400" spans="1:9" x14ac:dyDescent="0.2">
      <c r="A400" s="3" t="s">
        <v>3373</v>
      </c>
      <c r="B400" s="1" t="s">
        <v>1517</v>
      </c>
      <c r="C400" s="1">
        <v>11.850690721773301</v>
      </c>
      <c r="D400" s="1">
        <v>3.0285673686411698</v>
      </c>
      <c r="E400" s="1">
        <v>0.84020799810392099</v>
      </c>
      <c r="F400" s="1">
        <v>3.6045447978068199</v>
      </c>
      <c r="G400" s="1">
        <v>3.1270051120923002E-4</v>
      </c>
      <c r="H400" s="1">
        <v>3.4651480699667502E-3</v>
      </c>
      <c r="I400" s="1">
        <f t="shared" si="6"/>
        <v>2.4602782027273435</v>
      </c>
    </row>
    <row r="401" spans="1:9" x14ac:dyDescent="0.2">
      <c r="A401" s="3" t="s">
        <v>3374</v>
      </c>
      <c r="B401" s="1" t="s">
        <v>1047</v>
      </c>
      <c r="C401" s="1">
        <v>7.1350355150818503</v>
      </c>
      <c r="D401" s="1">
        <v>3.0273769438142302</v>
      </c>
      <c r="E401" s="1">
        <v>1.15578915898667</v>
      </c>
      <c r="F401" s="1">
        <v>2.6193159195821201</v>
      </c>
      <c r="G401" s="1">
        <v>8.8106310130046106E-3</v>
      </c>
      <c r="H401" s="1">
        <v>4.60995558874105E-2</v>
      </c>
      <c r="I401" s="1">
        <f t="shared" si="6"/>
        <v>1.3363032584840182</v>
      </c>
    </row>
    <row r="402" spans="1:9" x14ac:dyDescent="0.2">
      <c r="A402" s="3" t="s">
        <v>3375</v>
      </c>
      <c r="B402" s="1" t="s">
        <v>786</v>
      </c>
      <c r="C402" s="1">
        <v>2222.5910129117601</v>
      </c>
      <c r="D402" s="1">
        <v>3.0208068132060699</v>
      </c>
      <c r="E402" s="1">
        <v>0.99367467388895103</v>
      </c>
      <c r="F402" s="1">
        <v>3.0400360325009799</v>
      </c>
      <c r="G402" s="1">
        <v>2.3654984625502201E-3</v>
      </c>
      <c r="H402" s="1">
        <v>1.71010663115953E-2</v>
      </c>
      <c r="I402" s="1">
        <f t="shared" si="6"/>
        <v>1.766976808976046</v>
      </c>
    </row>
    <row r="403" spans="1:9" x14ac:dyDescent="0.2">
      <c r="A403" s="3" t="s">
        <v>3376</v>
      </c>
      <c r="B403" s="1" t="s">
        <v>2949</v>
      </c>
      <c r="C403" s="1">
        <v>3798.9463907294498</v>
      </c>
      <c r="D403" s="1">
        <v>3.01144370780835</v>
      </c>
      <c r="E403" s="1">
        <v>0.55603525209513704</v>
      </c>
      <c r="F403" s="1">
        <v>5.4159222755414298</v>
      </c>
      <c r="G403" s="1">
        <v>6.0973585561138804E-8</v>
      </c>
      <c r="H403" s="1">
        <v>2.5800907864679301E-6</v>
      </c>
      <c r="I403" s="1">
        <f t="shared" si="6"/>
        <v>5.5883650121110486</v>
      </c>
    </row>
    <row r="404" spans="1:9" x14ac:dyDescent="0.2">
      <c r="A404" s="3" t="s">
        <v>3377</v>
      </c>
      <c r="B404" s="1" t="s">
        <v>189</v>
      </c>
      <c r="C404" s="1">
        <v>37.169897843298401</v>
      </c>
      <c r="D404" s="1">
        <v>3.0101954222387302</v>
      </c>
      <c r="E404" s="1">
        <v>0.85620303802121001</v>
      </c>
      <c r="F404" s="1">
        <v>3.5157495226782398</v>
      </c>
      <c r="G404" s="1">
        <v>4.38514478899993E-4</v>
      </c>
      <c r="H404" s="1">
        <v>4.5660607101377197E-3</v>
      </c>
      <c r="I404" s="1">
        <f t="shared" si="6"/>
        <v>2.3404583184475083</v>
      </c>
    </row>
    <row r="405" spans="1:9" x14ac:dyDescent="0.2">
      <c r="A405" s="3" t="s">
        <v>3378</v>
      </c>
      <c r="B405" s="1" t="s">
        <v>1707</v>
      </c>
      <c r="C405" s="1">
        <v>821.275562693354</v>
      </c>
      <c r="D405" s="1">
        <v>3.0067715315235599</v>
      </c>
      <c r="E405" s="1">
        <v>0.53032919881249396</v>
      </c>
      <c r="F405" s="1">
        <v>5.6696322553166603</v>
      </c>
      <c r="G405" s="1">
        <v>1.4310434715027101E-8</v>
      </c>
      <c r="H405" s="1">
        <v>7.0974046287396201E-7</v>
      </c>
      <c r="I405" s="1">
        <f t="shared" si="6"/>
        <v>6.1489004345880014</v>
      </c>
    </row>
    <row r="406" spans="1:9" x14ac:dyDescent="0.2">
      <c r="A406" s="3" t="s">
        <v>3379</v>
      </c>
      <c r="B406" s="1" t="s">
        <v>595</v>
      </c>
      <c r="C406" s="1">
        <v>2743.5973853535802</v>
      </c>
      <c r="D406" s="1">
        <v>3.0038824198176002</v>
      </c>
      <c r="E406" s="1">
        <v>0.543043986863324</v>
      </c>
      <c r="F406" s="1">
        <v>5.5315637268507896</v>
      </c>
      <c r="G406" s="1">
        <v>3.1738851135817497E-8</v>
      </c>
      <c r="H406" s="1">
        <v>1.4645528338495099E-6</v>
      </c>
      <c r="I406" s="1">
        <f t="shared" si="6"/>
        <v>5.8342949564949018</v>
      </c>
    </row>
    <row r="407" spans="1:9" x14ac:dyDescent="0.2">
      <c r="A407" s="3" t="s">
        <v>3380</v>
      </c>
      <c r="B407" s="1" t="s">
        <v>524</v>
      </c>
      <c r="C407" s="1">
        <v>170.539883047892</v>
      </c>
      <c r="D407" s="1">
        <v>3.00341179184782</v>
      </c>
      <c r="E407" s="1">
        <v>0.535135973416204</v>
      </c>
      <c r="F407" s="1">
        <v>5.61242738490298</v>
      </c>
      <c r="G407" s="1">
        <v>1.9950794061398399E-8</v>
      </c>
      <c r="H407" s="1">
        <v>9.6775949339778509E-7</v>
      </c>
      <c r="I407" s="1">
        <f t="shared" si="6"/>
        <v>6.0142325597041246</v>
      </c>
    </row>
    <row r="408" spans="1:9" x14ac:dyDescent="0.2">
      <c r="A408" s="3" t="s">
        <v>3381</v>
      </c>
      <c r="B408" s="1" t="s">
        <v>73</v>
      </c>
      <c r="C408" s="1">
        <v>77.266809264421497</v>
      </c>
      <c r="D408" s="1">
        <v>2.9917133843895201</v>
      </c>
      <c r="E408" s="1">
        <v>0.83253357270614803</v>
      </c>
      <c r="F408" s="1">
        <v>3.5935047936444899</v>
      </c>
      <c r="G408" s="1">
        <v>3.2625964370217898E-4</v>
      </c>
      <c r="H408" s="1">
        <v>3.5908421659927802E-3</v>
      </c>
      <c r="I408" s="1">
        <f t="shared" si="6"/>
        <v>2.444803683691759</v>
      </c>
    </row>
    <row r="409" spans="1:9" x14ac:dyDescent="0.2">
      <c r="A409" s="3" t="s">
        <v>3382</v>
      </c>
      <c r="B409" s="1" t="s">
        <v>2823</v>
      </c>
      <c r="C409" s="1">
        <v>10.9845243812719</v>
      </c>
      <c r="D409" s="1">
        <v>2.99025557509355</v>
      </c>
      <c r="E409" s="1">
        <v>1.0531707572007001</v>
      </c>
      <c r="F409" s="1">
        <v>2.8392884578770299</v>
      </c>
      <c r="G409" s="1">
        <v>4.5214263343793604E-3</v>
      </c>
      <c r="H409" s="1">
        <v>2.7873451145238402E-2</v>
      </c>
      <c r="I409" s="1">
        <f t="shared" si="6"/>
        <v>1.554809255881535</v>
      </c>
    </row>
    <row r="410" spans="1:9" x14ac:dyDescent="0.2">
      <c r="A410" s="3" t="s">
        <v>3383</v>
      </c>
      <c r="B410" s="1" t="s">
        <v>1176</v>
      </c>
      <c r="C410" s="1">
        <v>572.47877076281202</v>
      </c>
      <c r="D410" s="1">
        <v>2.9841107293002</v>
      </c>
      <c r="E410" s="1">
        <v>0.51006898525278299</v>
      </c>
      <c r="F410" s="1">
        <v>5.8504061520645401</v>
      </c>
      <c r="G410" s="1">
        <v>4.9037408899693901E-9</v>
      </c>
      <c r="H410" s="1">
        <v>2.7165904963707802E-7</v>
      </c>
      <c r="I410" s="1">
        <f t="shared" si="6"/>
        <v>6.5659758229623675</v>
      </c>
    </row>
    <row r="411" spans="1:9" x14ac:dyDescent="0.2">
      <c r="A411" s="3" t="s">
        <v>3384</v>
      </c>
      <c r="B411" s="1" t="s">
        <v>1622</v>
      </c>
      <c r="C411" s="1">
        <v>354.78616098344901</v>
      </c>
      <c r="D411" s="1">
        <v>2.9792579583802898</v>
      </c>
      <c r="E411" s="1">
        <v>1.04291091281507</v>
      </c>
      <c r="F411" s="1">
        <v>2.8566754089652102</v>
      </c>
      <c r="G411" s="1">
        <v>4.2810338510230099E-3</v>
      </c>
      <c r="H411" s="1">
        <v>2.6782384784254699E-2</v>
      </c>
      <c r="I411" s="1">
        <f t="shared" si="6"/>
        <v>1.5721507547127285</v>
      </c>
    </row>
    <row r="412" spans="1:9" x14ac:dyDescent="0.2">
      <c r="A412" s="3" t="s">
        <v>3385</v>
      </c>
      <c r="B412" s="1" t="s">
        <v>664</v>
      </c>
      <c r="C412" s="1">
        <v>98.332972206361404</v>
      </c>
      <c r="D412" s="1">
        <v>2.9762974319793098</v>
      </c>
      <c r="E412" s="1">
        <v>0.68641637249286203</v>
      </c>
      <c r="F412" s="1">
        <v>4.3359942321455298</v>
      </c>
      <c r="G412" s="1">
        <v>1.4510274854743599E-5</v>
      </c>
      <c r="H412" s="1">
        <v>2.7096746132501399E-4</v>
      </c>
      <c r="I412" s="1">
        <f t="shared" si="6"/>
        <v>3.567082857522021</v>
      </c>
    </row>
    <row r="413" spans="1:9" x14ac:dyDescent="0.2">
      <c r="A413" s="3" t="s">
        <v>3386</v>
      </c>
      <c r="B413" s="1" t="s">
        <v>558</v>
      </c>
      <c r="C413" s="1">
        <v>7303.1669354735004</v>
      </c>
      <c r="D413" s="1">
        <v>2.97171556610907</v>
      </c>
      <c r="E413" s="1">
        <v>0.36033809530255101</v>
      </c>
      <c r="F413" s="1">
        <v>8.2470202425139796</v>
      </c>
      <c r="G413" s="1">
        <v>1.6239291777058299E-16</v>
      </c>
      <c r="H413" s="1">
        <v>3.7996121748486499E-14</v>
      </c>
      <c r="I413" s="1">
        <f t="shared" si="6"/>
        <v>13.420260729414425</v>
      </c>
    </row>
    <row r="414" spans="1:9" x14ac:dyDescent="0.2">
      <c r="A414" s="3" t="s">
        <v>3387</v>
      </c>
      <c r="B414" s="1" t="s">
        <v>228</v>
      </c>
      <c r="C414" s="1">
        <v>19.475584869087101</v>
      </c>
      <c r="D414" s="1">
        <v>2.9603718321042498</v>
      </c>
      <c r="E414" s="1">
        <v>0.74976832210547095</v>
      </c>
      <c r="F414" s="1">
        <v>3.9483821132787398</v>
      </c>
      <c r="G414" s="1">
        <v>7.8681145282762398E-5</v>
      </c>
      <c r="H414" s="1">
        <v>1.11374421166091E-3</v>
      </c>
      <c r="I414" s="1">
        <f t="shared" si="6"/>
        <v>2.9532145400596783</v>
      </c>
    </row>
    <row r="415" spans="1:9" x14ac:dyDescent="0.2">
      <c r="A415" s="3" t="s">
        <v>3388</v>
      </c>
      <c r="B415" s="1" t="s">
        <v>1782</v>
      </c>
      <c r="C415" s="1">
        <v>2000.2051927923401</v>
      </c>
      <c r="D415" s="1">
        <v>2.9584377833351301</v>
      </c>
      <c r="E415" s="1">
        <v>0.34927571034764299</v>
      </c>
      <c r="F415" s="1">
        <v>8.4702076201935608</v>
      </c>
      <c r="G415" s="1">
        <v>2.4495602833361199E-17</v>
      </c>
      <c r="H415" s="1">
        <v>6.7909292780066497E-15</v>
      </c>
      <c r="I415" s="1">
        <f t="shared" si="6"/>
        <v>14.168070792332752</v>
      </c>
    </row>
    <row r="416" spans="1:9" x14ac:dyDescent="0.2">
      <c r="A416" s="3" t="s">
        <v>3389</v>
      </c>
      <c r="B416" s="1" t="s">
        <v>2568</v>
      </c>
      <c r="C416" s="1">
        <v>181.91837803448001</v>
      </c>
      <c r="D416" s="1">
        <v>2.9551345435433398</v>
      </c>
      <c r="E416" s="1">
        <v>0.49121072150801898</v>
      </c>
      <c r="F416" s="1">
        <v>6.0160220739300296</v>
      </c>
      <c r="G416" s="1">
        <v>1.78755206896915E-9</v>
      </c>
      <c r="H416" s="1">
        <v>1.14680114669866E-7</v>
      </c>
      <c r="I416" s="1">
        <f t="shared" si="6"/>
        <v>6.940511881469666</v>
      </c>
    </row>
    <row r="417" spans="1:9" x14ac:dyDescent="0.2">
      <c r="A417" s="3" t="s">
        <v>3390</v>
      </c>
      <c r="B417" s="1" t="s">
        <v>29</v>
      </c>
      <c r="C417" s="1">
        <v>995.71394639168398</v>
      </c>
      <c r="D417" s="1">
        <v>2.94860735625607</v>
      </c>
      <c r="E417" s="1">
        <v>0.56920411543487204</v>
      </c>
      <c r="F417" s="1">
        <v>5.1802284563654899</v>
      </c>
      <c r="G417" s="1">
        <v>2.21614315899453E-7</v>
      </c>
      <c r="H417" s="1">
        <v>7.8845536933959298E-6</v>
      </c>
      <c r="I417" s="1">
        <f t="shared" si="6"/>
        <v>5.1032228849579226</v>
      </c>
    </row>
    <row r="418" spans="1:9" x14ac:dyDescent="0.2">
      <c r="A418" s="3" t="s">
        <v>3391</v>
      </c>
      <c r="B418" s="1" t="s">
        <v>1572</v>
      </c>
      <c r="C418" s="1">
        <v>718.92427755316703</v>
      </c>
      <c r="D418" s="1">
        <v>2.94435400597352</v>
      </c>
      <c r="E418" s="1">
        <v>0.57096008086285699</v>
      </c>
      <c r="F418" s="1">
        <v>5.1568473955725498</v>
      </c>
      <c r="G418" s="1">
        <v>2.5114231726192201E-7</v>
      </c>
      <c r="H418" s="1">
        <v>8.68646679253062E-6</v>
      </c>
      <c r="I418" s="1">
        <f t="shared" si="6"/>
        <v>5.0611568362709205</v>
      </c>
    </row>
    <row r="419" spans="1:9" x14ac:dyDescent="0.2">
      <c r="A419" s="3" t="s">
        <v>3392</v>
      </c>
      <c r="B419" s="1" t="s">
        <v>879</v>
      </c>
      <c r="C419" s="1">
        <v>11681.1845458845</v>
      </c>
      <c r="D419" s="1">
        <v>2.9441517693274299</v>
      </c>
      <c r="E419" s="1">
        <v>0.93630624856079903</v>
      </c>
      <c r="F419" s="1">
        <v>3.1444324694542001</v>
      </c>
      <c r="G419" s="1">
        <v>1.66409313935205E-3</v>
      </c>
      <c r="H419" s="1">
        <v>1.29684499825367E-2</v>
      </c>
      <c r="I419" s="1">
        <f t="shared" si="6"/>
        <v>1.8871119286390179</v>
      </c>
    </row>
    <row r="420" spans="1:9" x14ac:dyDescent="0.2">
      <c r="A420" s="3" t="s">
        <v>3393</v>
      </c>
      <c r="B420" s="1" t="s">
        <v>1169</v>
      </c>
      <c r="C420" s="1">
        <v>180.56059575526399</v>
      </c>
      <c r="D420" s="1">
        <v>2.94268444106191</v>
      </c>
      <c r="E420" s="1">
        <v>0.60831005779200098</v>
      </c>
      <c r="F420" s="1">
        <v>4.83747457956399</v>
      </c>
      <c r="G420" s="1">
        <v>1.3149919620948501E-6</v>
      </c>
      <c r="H420" s="1">
        <v>3.5874568096217301E-5</v>
      </c>
      <c r="I420" s="1">
        <f t="shared" si="6"/>
        <v>4.4452133188170775</v>
      </c>
    </row>
    <row r="421" spans="1:9" x14ac:dyDescent="0.2">
      <c r="A421" s="3" t="s">
        <v>3394</v>
      </c>
      <c r="B421" s="1" t="s">
        <v>303</v>
      </c>
      <c r="C421" s="1">
        <v>3702.7783716230401</v>
      </c>
      <c r="D421" s="1">
        <v>2.9384426019661101</v>
      </c>
      <c r="E421" s="1">
        <v>0.61107961201875605</v>
      </c>
      <c r="F421" s="1">
        <v>4.8086084761667998</v>
      </c>
      <c r="G421" s="1">
        <v>1.5198454802887699E-6</v>
      </c>
      <c r="H421" s="1">
        <v>4.0364747066414198E-5</v>
      </c>
      <c r="I421" s="1">
        <f t="shared" si="6"/>
        <v>4.393997764548204</v>
      </c>
    </row>
    <row r="422" spans="1:9" x14ac:dyDescent="0.2">
      <c r="A422" s="3" t="s">
        <v>3395</v>
      </c>
      <c r="B422" s="1" t="s">
        <v>2166</v>
      </c>
      <c r="C422" s="1">
        <v>1047.73120777893</v>
      </c>
      <c r="D422" s="1">
        <v>2.9379330159861601</v>
      </c>
      <c r="E422" s="1">
        <v>0.596182618629992</v>
      </c>
      <c r="F422" s="1">
        <v>4.9279078661123004</v>
      </c>
      <c r="G422" s="1">
        <v>8.3114791220882297E-7</v>
      </c>
      <c r="H422" s="1">
        <v>2.44163510753457E-5</v>
      </c>
      <c r="I422" s="1">
        <f t="shared" si="6"/>
        <v>4.61231923909099</v>
      </c>
    </row>
    <row r="423" spans="1:9" x14ac:dyDescent="0.2">
      <c r="A423" s="3" t="s">
        <v>3396</v>
      </c>
      <c r="B423" s="1" t="s">
        <v>500</v>
      </c>
      <c r="C423" s="1">
        <v>827.26123910511205</v>
      </c>
      <c r="D423" s="1">
        <v>2.9333604829050102</v>
      </c>
      <c r="E423" s="1">
        <v>0.47921045827164499</v>
      </c>
      <c r="F423" s="1">
        <v>6.1212363634230398</v>
      </c>
      <c r="G423" s="1">
        <v>9.2852047499849501E-10</v>
      </c>
      <c r="H423" s="1">
        <v>6.5483741867979006E-8</v>
      </c>
      <c r="I423" s="1">
        <f t="shared" si="6"/>
        <v>7.1838665121222753</v>
      </c>
    </row>
    <row r="424" spans="1:9" x14ac:dyDescent="0.2">
      <c r="A424" s="3" t="s">
        <v>3397</v>
      </c>
      <c r="B424" s="1" t="s">
        <v>2686</v>
      </c>
      <c r="C424" s="1">
        <v>653.222700419636</v>
      </c>
      <c r="D424" s="1">
        <v>2.9270914739849898</v>
      </c>
      <c r="E424" s="1">
        <v>0.44833447188428499</v>
      </c>
      <c r="F424" s="1">
        <v>6.52881198646815</v>
      </c>
      <c r="G424" s="1">
        <v>6.6293404194821997E-11</v>
      </c>
      <c r="H424" s="1">
        <v>5.8856832356491101E-9</v>
      </c>
      <c r="I424" s="1">
        <f t="shared" si="6"/>
        <v>8.230203115106189</v>
      </c>
    </row>
    <row r="425" spans="1:9" x14ac:dyDescent="0.2">
      <c r="A425" s="3" t="s">
        <v>3398</v>
      </c>
      <c r="B425" s="1" t="s">
        <v>2854</v>
      </c>
      <c r="C425" s="1">
        <v>301.280361016965</v>
      </c>
      <c r="D425" s="1">
        <v>2.92678845421942</v>
      </c>
      <c r="E425" s="1">
        <v>0.62097327371922895</v>
      </c>
      <c r="F425" s="1">
        <v>4.7132277315090301</v>
      </c>
      <c r="G425" s="1">
        <v>2.43823440276916E-6</v>
      </c>
      <c r="H425" s="1">
        <v>5.9571997300089797E-5</v>
      </c>
      <c r="I425" s="1">
        <f t="shared" si="6"/>
        <v>4.2249578388491766</v>
      </c>
    </row>
    <row r="426" spans="1:9" x14ac:dyDescent="0.2">
      <c r="A426" s="3" t="s">
        <v>3399</v>
      </c>
      <c r="B426" s="1" t="s">
        <v>2489</v>
      </c>
      <c r="C426" s="1">
        <v>9809.1367805606496</v>
      </c>
      <c r="D426" s="1">
        <v>2.9243579055231899</v>
      </c>
      <c r="E426" s="1">
        <v>0.53240095391690501</v>
      </c>
      <c r="F426" s="1">
        <v>5.4927736023170501</v>
      </c>
      <c r="G426" s="1">
        <v>3.9566988578350201E-8</v>
      </c>
      <c r="H426" s="1">
        <v>1.76436831579872E-6</v>
      </c>
      <c r="I426" s="1">
        <f t="shared" si="6"/>
        <v>5.7534107498039289</v>
      </c>
    </row>
    <row r="427" spans="1:9" x14ac:dyDescent="0.2">
      <c r="A427" s="3" t="s">
        <v>3400</v>
      </c>
      <c r="B427" s="1" t="s">
        <v>1556</v>
      </c>
      <c r="C427" s="1">
        <v>1540.8901596098101</v>
      </c>
      <c r="D427" s="1">
        <v>2.9237847275164301</v>
      </c>
      <c r="E427" s="1">
        <v>0.49607592092845698</v>
      </c>
      <c r="F427" s="1">
        <v>5.8938251266948596</v>
      </c>
      <c r="G427" s="1">
        <v>3.7735652196329903E-9</v>
      </c>
      <c r="H427" s="1">
        <v>2.1690365632387601E-7</v>
      </c>
      <c r="I427" s="1">
        <f t="shared" si="6"/>
        <v>6.6637331270641855</v>
      </c>
    </row>
    <row r="428" spans="1:9" x14ac:dyDescent="0.2">
      <c r="A428" s="3" t="s">
        <v>3401</v>
      </c>
      <c r="B428" s="1" t="s">
        <v>54</v>
      </c>
      <c r="C428" s="1">
        <v>5571.8524099247297</v>
      </c>
      <c r="D428" s="1">
        <v>2.9209885252688199</v>
      </c>
      <c r="E428" s="1">
        <v>0.483557348563108</v>
      </c>
      <c r="F428" s="1">
        <v>6.0406248275381298</v>
      </c>
      <c r="G428" s="1">
        <v>1.53518562560801E-9</v>
      </c>
      <c r="H428" s="1">
        <v>1.0010416958063001E-7</v>
      </c>
      <c r="I428" s="1">
        <f t="shared" si="6"/>
        <v>6.9995478327290099</v>
      </c>
    </row>
    <row r="429" spans="1:9" x14ac:dyDescent="0.2">
      <c r="A429" s="3" t="s">
        <v>3402</v>
      </c>
      <c r="B429" s="1" t="s">
        <v>298</v>
      </c>
      <c r="C429" s="1">
        <v>163.45516894054799</v>
      </c>
      <c r="D429" s="1">
        <v>2.9141988155665199</v>
      </c>
      <c r="E429" s="1">
        <v>0.67862998452677803</v>
      </c>
      <c r="F429" s="1">
        <v>4.2942382181928602</v>
      </c>
      <c r="G429" s="1">
        <v>1.7529417917566799E-5</v>
      </c>
      <c r="H429" s="1">
        <v>3.17798599402523E-4</v>
      </c>
      <c r="I429" s="1">
        <f t="shared" si="6"/>
        <v>3.4978480211408987</v>
      </c>
    </row>
    <row r="430" spans="1:9" x14ac:dyDescent="0.2">
      <c r="A430" s="3" t="s">
        <v>3403</v>
      </c>
      <c r="B430" s="1" t="s">
        <v>63</v>
      </c>
      <c r="C430" s="1">
        <v>18648.784917999899</v>
      </c>
      <c r="D430" s="1">
        <v>2.91298838593455</v>
      </c>
      <c r="E430" s="1">
        <v>0.33809968617623298</v>
      </c>
      <c r="F430" s="1">
        <v>8.6157677899060996</v>
      </c>
      <c r="G430" s="1">
        <v>6.9474437347790694E-18</v>
      </c>
      <c r="H430" s="1">
        <v>2.26509444257846E-15</v>
      </c>
      <c r="I430" s="1">
        <f t="shared" si="6"/>
        <v>14.644913685467664</v>
      </c>
    </row>
    <row r="431" spans="1:9" x14ac:dyDescent="0.2">
      <c r="A431" s="3" t="s">
        <v>3404</v>
      </c>
      <c r="B431" s="1" t="s">
        <v>1302</v>
      </c>
      <c r="C431" s="1">
        <v>122.45211923473001</v>
      </c>
      <c r="D431" s="1">
        <v>2.9122368718808498</v>
      </c>
      <c r="E431" s="1">
        <v>0.61796522660493403</v>
      </c>
      <c r="F431" s="1">
        <v>4.71262256596623</v>
      </c>
      <c r="G431" s="1">
        <v>2.4454889941787199E-6</v>
      </c>
      <c r="H431" s="1">
        <v>5.9675932657946499E-5</v>
      </c>
      <c r="I431" s="1">
        <f t="shared" si="6"/>
        <v>4.2242007848049203</v>
      </c>
    </row>
    <row r="432" spans="1:9" x14ac:dyDescent="0.2">
      <c r="A432" s="3" t="s">
        <v>3405</v>
      </c>
      <c r="B432" s="1" t="s">
        <v>2290</v>
      </c>
      <c r="C432" s="1">
        <v>329.69418650040097</v>
      </c>
      <c r="D432" s="1">
        <v>2.9113538443093798</v>
      </c>
      <c r="E432" s="1">
        <v>0.87730179255006702</v>
      </c>
      <c r="F432" s="1">
        <v>3.3185317401973</v>
      </c>
      <c r="G432" s="1">
        <v>9.0492037488353397E-4</v>
      </c>
      <c r="H432" s="1">
        <v>8.0776734361237505E-3</v>
      </c>
      <c r="I432" s="1">
        <f t="shared" si="6"/>
        <v>2.0927137084520235</v>
      </c>
    </row>
    <row r="433" spans="1:9" x14ac:dyDescent="0.2">
      <c r="A433" s="3" t="s">
        <v>3406</v>
      </c>
      <c r="B433" s="1" t="s">
        <v>44</v>
      </c>
      <c r="C433" s="1">
        <v>7.5095650339978404</v>
      </c>
      <c r="D433" s="1">
        <v>2.9101552573083298</v>
      </c>
      <c r="E433" s="1">
        <v>1.0300081937710901</v>
      </c>
      <c r="F433" s="1">
        <v>2.8253709775391198</v>
      </c>
      <c r="G433" s="1">
        <v>4.7225903174367397E-3</v>
      </c>
      <c r="H433" s="1">
        <v>2.8772590070169898E-2</v>
      </c>
      <c r="I433" s="1">
        <f t="shared" si="6"/>
        <v>1.5410210417401182</v>
      </c>
    </row>
    <row r="434" spans="1:9" x14ac:dyDescent="0.2">
      <c r="A434" s="3" t="s">
        <v>3407</v>
      </c>
      <c r="B434" s="1" t="s">
        <v>2064</v>
      </c>
      <c r="C434" s="1">
        <v>20563.094693949701</v>
      </c>
      <c r="D434" s="1">
        <v>2.9045551203218798</v>
      </c>
      <c r="E434" s="1">
        <v>0.67190255135384302</v>
      </c>
      <c r="F434" s="1">
        <v>4.3228815167755803</v>
      </c>
      <c r="G434" s="1">
        <v>1.5400444955201399E-5</v>
      </c>
      <c r="H434" s="1">
        <v>2.8544645784626802E-4</v>
      </c>
      <c r="I434" s="1">
        <f t="shared" si="6"/>
        <v>3.5444753418580848</v>
      </c>
    </row>
    <row r="435" spans="1:9" x14ac:dyDescent="0.2">
      <c r="A435" s="3" t="s">
        <v>3408</v>
      </c>
      <c r="B435" s="1" t="s">
        <v>2730</v>
      </c>
      <c r="C435" s="1">
        <v>15.547657133433001</v>
      </c>
      <c r="D435" s="1">
        <v>2.9029039320057701</v>
      </c>
      <c r="E435" s="1">
        <v>0.80964806123414501</v>
      </c>
      <c r="F435" s="1">
        <v>3.5853898391121599</v>
      </c>
      <c r="G435" s="1">
        <v>3.3657505597326902E-4</v>
      </c>
      <c r="H435" s="1">
        <v>3.6808861156882602E-3</v>
      </c>
      <c r="I435" s="1">
        <f t="shared" si="6"/>
        <v>2.4340476191448239</v>
      </c>
    </row>
    <row r="436" spans="1:9" x14ac:dyDescent="0.2">
      <c r="A436" s="3" t="s">
        <v>3409</v>
      </c>
      <c r="B436" s="1" t="s">
        <v>1941</v>
      </c>
      <c r="C436" s="1">
        <v>9557.8514799360291</v>
      </c>
      <c r="D436" s="1">
        <v>2.8997912075549399</v>
      </c>
      <c r="E436" s="1">
        <v>0.54322545322627203</v>
      </c>
      <c r="F436" s="1">
        <v>5.33809892436516</v>
      </c>
      <c r="G436" s="1">
        <v>9.3926210475014896E-8</v>
      </c>
      <c r="H436" s="1">
        <v>3.7360089478541898E-6</v>
      </c>
      <c r="I436" s="1">
        <f t="shared" si="6"/>
        <v>5.4275920922923069</v>
      </c>
    </row>
    <row r="437" spans="1:9" x14ac:dyDescent="0.2">
      <c r="A437" s="3" t="s">
        <v>3410</v>
      </c>
      <c r="B437" s="1" t="s">
        <v>368</v>
      </c>
      <c r="C437" s="1">
        <v>23439.201338851799</v>
      </c>
      <c r="D437" s="1">
        <v>2.89974437536423</v>
      </c>
      <c r="E437" s="1">
        <v>0.34844224209818297</v>
      </c>
      <c r="F437" s="1">
        <v>8.3220230644341804</v>
      </c>
      <c r="G437" s="1">
        <v>8.6474477981463305E-17</v>
      </c>
      <c r="H437" s="1">
        <v>2.1232153309819001E-14</v>
      </c>
      <c r="I437" s="1">
        <f t="shared" si="6"/>
        <v>13.673005958582502</v>
      </c>
    </row>
    <row r="438" spans="1:9" x14ac:dyDescent="0.2">
      <c r="A438" s="3" t="s">
        <v>3411</v>
      </c>
      <c r="B438" s="1" t="s">
        <v>1799</v>
      </c>
      <c r="C438" s="1">
        <v>11524.182564075199</v>
      </c>
      <c r="D438" s="1">
        <v>2.8994083448341601</v>
      </c>
      <c r="E438" s="1">
        <v>0.62010472529897898</v>
      </c>
      <c r="F438" s="1">
        <v>4.6756752957111098</v>
      </c>
      <c r="G438" s="1">
        <v>2.9298788002430602E-6</v>
      </c>
      <c r="H438" s="1">
        <v>6.9951296013486097E-5</v>
      </c>
      <c r="I438" s="1">
        <f t="shared" si="6"/>
        <v>4.1552042347634135</v>
      </c>
    </row>
    <row r="439" spans="1:9" x14ac:dyDescent="0.2">
      <c r="A439" s="3" t="s">
        <v>3412</v>
      </c>
      <c r="B439" s="1" t="s">
        <v>853</v>
      </c>
      <c r="C439" s="1">
        <v>3915.34075226402</v>
      </c>
      <c r="D439" s="1">
        <v>2.8957650199249998</v>
      </c>
      <c r="E439" s="1">
        <v>1.0170002719959601</v>
      </c>
      <c r="F439" s="1">
        <v>2.8473591400735798</v>
      </c>
      <c r="G439" s="1">
        <v>4.4083598442192402E-3</v>
      </c>
      <c r="H439" s="1">
        <v>2.7389397245183501E-2</v>
      </c>
      <c r="I439" s="1">
        <f t="shared" si="6"/>
        <v>1.5624175251016841</v>
      </c>
    </row>
    <row r="440" spans="1:9" x14ac:dyDescent="0.2">
      <c r="A440" s="3" t="s">
        <v>3413</v>
      </c>
      <c r="B440" s="1" t="s">
        <v>2036</v>
      </c>
      <c r="C440" s="1">
        <v>27.2966455070978</v>
      </c>
      <c r="D440" s="1">
        <v>2.8911830649619001</v>
      </c>
      <c r="E440" s="1">
        <v>0.82562505755205595</v>
      </c>
      <c r="F440" s="1">
        <v>3.5018111896145001</v>
      </c>
      <c r="G440" s="1">
        <v>4.6210697062758601E-4</v>
      </c>
      <c r="H440" s="1">
        <v>4.7397542196191004E-3</v>
      </c>
      <c r="I440" s="1">
        <f t="shared" si="6"/>
        <v>2.3242441781214151</v>
      </c>
    </row>
    <row r="441" spans="1:9" x14ac:dyDescent="0.2">
      <c r="A441" s="3" t="s">
        <v>3414</v>
      </c>
      <c r="B441" s="1" t="s">
        <v>650</v>
      </c>
      <c r="C441" s="1">
        <v>18.955685560174601</v>
      </c>
      <c r="D441" s="1">
        <v>2.89099249340891</v>
      </c>
      <c r="E441" s="1">
        <v>0.67400677207843296</v>
      </c>
      <c r="F441" s="1">
        <v>4.2892632732664699</v>
      </c>
      <c r="G441" s="1">
        <v>1.7926677226072199E-5</v>
      </c>
      <c r="H441" s="1">
        <v>3.23232780301109E-4</v>
      </c>
      <c r="I441" s="1">
        <f t="shared" si="6"/>
        <v>3.4904846021611187</v>
      </c>
    </row>
    <row r="442" spans="1:9" x14ac:dyDescent="0.2">
      <c r="A442" s="3" t="s">
        <v>3415</v>
      </c>
      <c r="B442" s="1" t="s">
        <v>312</v>
      </c>
      <c r="C442" s="1">
        <v>1969.6052296943401</v>
      </c>
      <c r="D442" s="1">
        <v>2.8876484262667201</v>
      </c>
      <c r="E442" s="1">
        <v>0.49779688804266597</v>
      </c>
      <c r="F442" s="1">
        <v>5.8008567261658301</v>
      </c>
      <c r="G442" s="1">
        <v>6.5976955681699803E-9</v>
      </c>
      <c r="H442" s="1">
        <v>3.5753397672960397E-7</v>
      </c>
      <c r="I442" s="1">
        <f t="shared" si="6"/>
        <v>6.4466826805621302</v>
      </c>
    </row>
    <row r="443" spans="1:9" x14ac:dyDescent="0.2">
      <c r="A443" s="3" t="s">
        <v>3416</v>
      </c>
      <c r="B443" s="1" t="s">
        <v>1839</v>
      </c>
      <c r="C443" s="1">
        <v>564.78135819684701</v>
      </c>
      <c r="D443" s="1">
        <v>2.8849467231898398</v>
      </c>
      <c r="E443" s="1">
        <v>1.11224965502954</v>
      </c>
      <c r="F443" s="1">
        <v>2.5937942171024702</v>
      </c>
      <c r="G443" s="1">
        <v>9.4923282829136191E-3</v>
      </c>
      <c r="H443" s="1">
        <v>4.8831718802531301E-2</v>
      </c>
      <c r="I443" s="1">
        <f t="shared" si="6"/>
        <v>1.3112979889389478</v>
      </c>
    </row>
    <row r="444" spans="1:9" x14ac:dyDescent="0.2">
      <c r="A444" s="3" t="s">
        <v>3417</v>
      </c>
      <c r="B444" s="1" t="s">
        <v>1893</v>
      </c>
      <c r="C444" s="1">
        <v>22.6412143544866</v>
      </c>
      <c r="D444" s="1">
        <v>2.8826261593912998</v>
      </c>
      <c r="E444" s="1">
        <v>0.98123497369702695</v>
      </c>
      <c r="F444" s="1">
        <v>2.9377531749916601</v>
      </c>
      <c r="G444" s="1">
        <v>3.3060011444003799E-3</v>
      </c>
      <c r="H444" s="1">
        <v>2.2011968784678499E-2</v>
      </c>
      <c r="I444" s="1">
        <f t="shared" si="6"/>
        <v>1.6573411117363803</v>
      </c>
    </row>
    <row r="445" spans="1:9" x14ac:dyDescent="0.2">
      <c r="A445" s="3" t="s">
        <v>3418</v>
      </c>
      <c r="B445" s="1" t="s">
        <v>989</v>
      </c>
      <c r="C445" s="1">
        <v>452.12623066024003</v>
      </c>
      <c r="D445" s="1">
        <v>2.8694531662139</v>
      </c>
      <c r="E445" s="1">
        <v>0.89651911946448604</v>
      </c>
      <c r="F445" s="1">
        <v>3.2006603137788101</v>
      </c>
      <c r="G445" s="1">
        <v>1.3711307075286801E-3</v>
      </c>
      <c r="H445" s="1">
        <v>1.11264164822028E-2</v>
      </c>
      <c r="I445" s="1">
        <f t="shared" si="6"/>
        <v>1.9536446876508815</v>
      </c>
    </row>
    <row r="446" spans="1:9" x14ac:dyDescent="0.2">
      <c r="A446" s="3" t="s">
        <v>3419</v>
      </c>
      <c r="B446" s="1" t="s">
        <v>2680</v>
      </c>
      <c r="C446" s="1">
        <v>498.96120513123401</v>
      </c>
      <c r="D446" s="1">
        <v>2.8692008272324601</v>
      </c>
      <c r="E446" s="1">
        <v>0.53130039623549397</v>
      </c>
      <c r="F446" s="1">
        <v>5.4003363211510003</v>
      </c>
      <c r="G446" s="1">
        <v>6.6516076338351899E-8</v>
      </c>
      <c r="H446" s="1">
        <v>2.7733159878766099E-6</v>
      </c>
      <c r="I446" s="1">
        <f t="shared" si="6"/>
        <v>5.5570006446764255</v>
      </c>
    </row>
    <row r="447" spans="1:9" x14ac:dyDescent="0.2">
      <c r="A447" s="3" t="s">
        <v>3420</v>
      </c>
      <c r="B447" s="1" t="s">
        <v>1472</v>
      </c>
      <c r="C447" s="1">
        <v>26.364171678897701</v>
      </c>
      <c r="D447" s="1">
        <v>2.8661813870447701</v>
      </c>
      <c r="E447" s="1">
        <v>1.0489463025842101</v>
      </c>
      <c r="F447" s="1">
        <v>2.7324386195781099</v>
      </c>
      <c r="G447" s="1">
        <v>6.2867384368777797E-3</v>
      </c>
      <c r="H447" s="1">
        <v>3.57843886756226E-2</v>
      </c>
      <c r="I447" s="1">
        <f t="shared" si="6"/>
        <v>1.4463063976779709</v>
      </c>
    </row>
    <row r="448" spans="1:9" x14ac:dyDescent="0.2">
      <c r="A448" s="3" t="s">
        <v>3421</v>
      </c>
      <c r="B448" s="1" t="s">
        <v>2585</v>
      </c>
      <c r="C448" s="1">
        <v>78.415887117519603</v>
      </c>
      <c r="D448" s="1">
        <v>2.8617856111508502</v>
      </c>
      <c r="E448" s="1">
        <v>0.61770912411530399</v>
      </c>
      <c r="F448" s="1">
        <v>4.6329016351337904</v>
      </c>
      <c r="G448" s="1">
        <v>3.6057588776661E-6</v>
      </c>
      <c r="H448" s="1">
        <v>8.2903274634709196E-5</v>
      </c>
      <c r="I448" s="1">
        <f t="shared" si="6"/>
        <v>4.0814283147127313</v>
      </c>
    </row>
    <row r="449" spans="1:9" x14ac:dyDescent="0.2">
      <c r="A449" s="3" t="s">
        <v>3422</v>
      </c>
      <c r="B449" s="1" t="s">
        <v>727</v>
      </c>
      <c r="C449" s="1">
        <v>273.63616831744201</v>
      </c>
      <c r="D449" s="1">
        <v>2.8616570426515699</v>
      </c>
      <c r="E449" s="1">
        <v>0.58815814760329199</v>
      </c>
      <c r="F449" s="1">
        <v>4.8654550724369798</v>
      </c>
      <c r="G449" s="1">
        <v>1.1419375013506299E-6</v>
      </c>
      <c r="H449" s="1">
        <v>3.1987116939241402E-5</v>
      </c>
      <c r="I449" s="1">
        <f t="shared" si="6"/>
        <v>4.4950249019541468</v>
      </c>
    </row>
    <row r="450" spans="1:9" x14ac:dyDescent="0.2">
      <c r="A450" s="3" t="s">
        <v>3423</v>
      </c>
      <c r="B450" s="1" t="s">
        <v>2742</v>
      </c>
      <c r="C450" s="1">
        <v>286.65100228835701</v>
      </c>
      <c r="D450" s="1">
        <v>2.8513553844186701</v>
      </c>
      <c r="E450" s="1">
        <v>0.80479927000578499</v>
      </c>
      <c r="F450" s="1">
        <v>3.5429398244833998</v>
      </c>
      <c r="G450" s="1">
        <v>3.95692981990477E-4</v>
      </c>
      <c r="H450" s="1">
        <v>4.1988016071111698E-3</v>
      </c>
      <c r="I450" s="1">
        <f t="shared" si="6"/>
        <v>2.3768746452411702</v>
      </c>
    </row>
    <row r="451" spans="1:9" x14ac:dyDescent="0.2">
      <c r="A451" s="3" t="s">
        <v>3424</v>
      </c>
      <c r="B451" s="1" t="s">
        <v>22</v>
      </c>
      <c r="C451" s="1">
        <v>11.3240454889429</v>
      </c>
      <c r="D451" s="1">
        <v>2.8401294468680098</v>
      </c>
      <c r="E451" s="1">
        <v>0.97831788880041604</v>
      </c>
      <c r="F451" s="1">
        <v>2.9030742250358901</v>
      </c>
      <c r="G451" s="1">
        <v>3.6951904698932802E-3</v>
      </c>
      <c r="H451" s="1">
        <v>2.3943373298868701E-2</v>
      </c>
      <c r="I451" s="1">
        <f t="shared" si="6"/>
        <v>1.6208146633748923</v>
      </c>
    </row>
    <row r="452" spans="1:9" x14ac:dyDescent="0.2">
      <c r="A452" s="3" t="s">
        <v>3425</v>
      </c>
      <c r="B452" s="1" t="s">
        <v>999</v>
      </c>
      <c r="C452" s="1">
        <v>1075.1221834068001</v>
      </c>
      <c r="D452" s="1">
        <v>2.8382469893579798</v>
      </c>
      <c r="E452" s="1">
        <v>0.47520913009374</v>
      </c>
      <c r="F452" s="1">
        <v>5.9726272279282799</v>
      </c>
      <c r="G452" s="1">
        <v>2.33462944892538E-9</v>
      </c>
      <c r="H452" s="1">
        <v>1.44195995280211E-7</v>
      </c>
      <c r="I452" s="1">
        <f t="shared" si="6"/>
        <v>6.8410468010025625</v>
      </c>
    </row>
    <row r="453" spans="1:9" x14ac:dyDescent="0.2">
      <c r="A453" s="3" t="s">
        <v>3426</v>
      </c>
      <c r="B453" s="1" t="s">
        <v>501</v>
      </c>
      <c r="C453" s="1">
        <v>171.53716875664199</v>
      </c>
      <c r="D453" s="1">
        <v>2.8335472734843901</v>
      </c>
      <c r="E453" s="1">
        <v>0.74842044215454095</v>
      </c>
      <c r="F453" s="1">
        <v>3.7860367166444799</v>
      </c>
      <c r="G453" s="1">
        <v>1.5306906748552301E-4</v>
      </c>
      <c r="H453" s="1">
        <v>1.9446722455678401E-3</v>
      </c>
      <c r="I453" s="1">
        <f t="shared" ref="I453:I516" si="7">-LOG10(H453)</f>
        <v>2.7111535840224712</v>
      </c>
    </row>
    <row r="454" spans="1:9" x14ac:dyDescent="0.2">
      <c r="A454" s="3" t="s">
        <v>3427</v>
      </c>
      <c r="B454" s="1" t="s">
        <v>1179</v>
      </c>
      <c r="C454" s="1">
        <v>688.48726067310099</v>
      </c>
      <c r="D454" s="1">
        <v>2.8285195830352401</v>
      </c>
      <c r="E454" s="1">
        <v>0.69438464816759804</v>
      </c>
      <c r="F454" s="1">
        <v>4.0734189479841998</v>
      </c>
      <c r="G454" s="1">
        <v>4.6327978914406098E-5</v>
      </c>
      <c r="H454" s="1">
        <v>7.1368771855128495E-4</v>
      </c>
      <c r="I454" s="1">
        <f t="shared" si="7"/>
        <v>3.1464917767071308</v>
      </c>
    </row>
    <row r="455" spans="1:9" x14ac:dyDescent="0.2">
      <c r="A455" s="3" t="s">
        <v>3428</v>
      </c>
      <c r="B455" s="1" t="s">
        <v>735</v>
      </c>
      <c r="C455" s="1">
        <v>294.81671229702101</v>
      </c>
      <c r="D455" s="1">
        <v>2.8249028430441099</v>
      </c>
      <c r="E455" s="1">
        <v>0.81816764310040202</v>
      </c>
      <c r="F455" s="1">
        <v>3.4527188490848801</v>
      </c>
      <c r="G455" s="1">
        <v>5.5496709680794801E-4</v>
      </c>
      <c r="H455" s="1">
        <v>5.4944188033755701E-3</v>
      </c>
      <c r="I455" s="1">
        <f t="shared" si="7"/>
        <v>2.2600782402443746</v>
      </c>
    </row>
    <row r="456" spans="1:9" x14ac:dyDescent="0.2">
      <c r="A456" s="3" t="s">
        <v>3429</v>
      </c>
      <c r="B456" s="1" t="s">
        <v>1755</v>
      </c>
      <c r="C456" s="1">
        <v>135.97019090158</v>
      </c>
      <c r="D456" s="1">
        <v>2.8245970021861</v>
      </c>
      <c r="E456" s="1">
        <v>0.541135999601427</v>
      </c>
      <c r="F456" s="1">
        <v>5.2197543764720002</v>
      </c>
      <c r="G456" s="1">
        <v>1.7916058149893E-7</v>
      </c>
      <c r="H456" s="1">
        <v>6.63528053044825E-6</v>
      </c>
      <c r="I456" s="1">
        <f t="shared" si="7"/>
        <v>5.1781407110436781</v>
      </c>
    </row>
    <row r="457" spans="1:9" x14ac:dyDescent="0.2">
      <c r="A457" s="3" t="s">
        <v>3430</v>
      </c>
      <c r="B457" s="1" t="s">
        <v>2677</v>
      </c>
      <c r="C457" s="1">
        <v>2185.22306509087</v>
      </c>
      <c r="D457" s="1">
        <v>2.8230229573001102</v>
      </c>
      <c r="E457" s="1">
        <v>0.64304850135542702</v>
      </c>
      <c r="F457" s="1">
        <v>4.3900622602333996</v>
      </c>
      <c r="G457" s="1">
        <v>1.13318211328755E-5</v>
      </c>
      <c r="H457" s="1">
        <v>2.20731889021183E-4</v>
      </c>
      <c r="I457" s="1">
        <f t="shared" si="7"/>
        <v>3.6561349200078528</v>
      </c>
    </row>
    <row r="458" spans="1:9" x14ac:dyDescent="0.2">
      <c r="A458" s="3" t="s">
        <v>3431</v>
      </c>
      <c r="B458" s="1" t="s">
        <v>594</v>
      </c>
      <c r="C458" s="1">
        <v>1000.17709431055</v>
      </c>
      <c r="D458" s="1">
        <v>2.82209567572693</v>
      </c>
      <c r="E458" s="1">
        <v>0.55295354876803304</v>
      </c>
      <c r="F458" s="1">
        <v>5.1036758548968297</v>
      </c>
      <c r="G458" s="1">
        <v>3.3311866727633401E-7</v>
      </c>
      <c r="H458" s="1">
        <v>1.10972597232692E-5</v>
      </c>
      <c r="I458" s="1">
        <f t="shared" si="7"/>
        <v>4.9547842495004337</v>
      </c>
    </row>
    <row r="459" spans="1:9" x14ac:dyDescent="0.2">
      <c r="A459" s="3" t="s">
        <v>3432</v>
      </c>
      <c r="B459" s="1" t="s">
        <v>2684</v>
      </c>
      <c r="C459" s="1">
        <v>3964.4540252153001</v>
      </c>
      <c r="D459" s="1">
        <v>2.81523152376948</v>
      </c>
      <c r="E459" s="1">
        <v>0.615666770342712</v>
      </c>
      <c r="F459" s="1">
        <v>4.5726546557034</v>
      </c>
      <c r="G459" s="1">
        <v>4.8158351837211503E-6</v>
      </c>
      <c r="H459" s="1">
        <v>1.0583130401530001E-4</v>
      </c>
      <c r="I459" s="1">
        <f t="shared" si="7"/>
        <v>3.9753858526199219</v>
      </c>
    </row>
    <row r="460" spans="1:9" x14ac:dyDescent="0.2">
      <c r="A460" s="3" t="s">
        <v>3433</v>
      </c>
      <c r="B460" s="1" t="s">
        <v>2597</v>
      </c>
      <c r="C460" s="1">
        <v>153.946640289832</v>
      </c>
      <c r="D460" s="1">
        <v>2.8137534231515202</v>
      </c>
      <c r="E460" s="1">
        <v>0.80827223438679296</v>
      </c>
      <c r="F460" s="1">
        <v>3.4811952006321398</v>
      </c>
      <c r="G460" s="1">
        <v>4.9918155760877796E-4</v>
      </c>
      <c r="H460" s="1">
        <v>5.0471392057566703E-3</v>
      </c>
      <c r="I460" s="1">
        <f t="shared" si="7"/>
        <v>2.2969547167725084</v>
      </c>
    </row>
    <row r="461" spans="1:9" x14ac:dyDescent="0.2">
      <c r="A461" s="3" t="s">
        <v>3434</v>
      </c>
      <c r="B461" s="1" t="s">
        <v>662</v>
      </c>
      <c r="C461" s="1">
        <v>1144.3181136079399</v>
      </c>
      <c r="D461" s="1">
        <v>2.80681287565907</v>
      </c>
      <c r="E461" s="1">
        <v>0.87386944554376</v>
      </c>
      <c r="F461" s="1">
        <v>3.2119361650326899</v>
      </c>
      <c r="G461" s="1">
        <v>1.31843667197459E-3</v>
      </c>
      <c r="H461" s="1">
        <v>1.08217369097114E-2</v>
      </c>
      <c r="I461" s="1">
        <f t="shared" si="7"/>
        <v>1.9657030285303505</v>
      </c>
    </row>
    <row r="462" spans="1:9" x14ac:dyDescent="0.2">
      <c r="A462" s="3" t="s">
        <v>3435</v>
      </c>
      <c r="B462" s="1" t="s">
        <v>1458</v>
      </c>
      <c r="C462" s="1">
        <v>376.658549824619</v>
      </c>
      <c r="D462" s="1">
        <v>2.8013755557013398</v>
      </c>
      <c r="E462" s="1">
        <v>0.44999064685817802</v>
      </c>
      <c r="F462" s="1">
        <v>6.22540840628682</v>
      </c>
      <c r="G462" s="1">
        <v>4.8030318870834199E-10</v>
      </c>
      <c r="H462" s="1">
        <v>3.6182840216028397E-8</v>
      </c>
      <c r="I462" s="1">
        <f t="shared" si="7"/>
        <v>7.4414973456648417</v>
      </c>
    </row>
    <row r="463" spans="1:9" x14ac:dyDescent="0.2">
      <c r="A463" s="3" t="s">
        <v>3436</v>
      </c>
      <c r="B463" s="1" t="s">
        <v>1932</v>
      </c>
      <c r="C463" s="1">
        <v>1496.0520609208299</v>
      </c>
      <c r="D463" s="1">
        <v>2.8010444238201</v>
      </c>
      <c r="E463" s="1">
        <v>0.35494821058321102</v>
      </c>
      <c r="F463" s="1">
        <v>7.8914172273688603</v>
      </c>
      <c r="G463" s="1">
        <v>2.9877396424468501E-15</v>
      </c>
      <c r="H463" s="1">
        <v>5.5990133812616596E-13</v>
      </c>
      <c r="I463" s="1">
        <f t="shared" si="7"/>
        <v>12.251888494569464</v>
      </c>
    </row>
    <row r="464" spans="1:9" x14ac:dyDescent="0.2">
      <c r="A464" s="3" t="s">
        <v>3437</v>
      </c>
      <c r="B464" s="1" t="s">
        <v>2611</v>
      </c>
      <c r="C464" s="1">
        <v>27.659312770904101</v>
      </c>
      <c r="D464" s="1">
        <v>2.7955775688438198</v>
      </c>
      <c r="E464" s="1">
        <v>0.75852687491206405</v>
      </c>
      <c r="F464" s="1">
        <v>3.6855352938785599</v>
      </c>
      <c r="G464" s="1">
        <v>2.2822245071577599E-4</v>
      </c>
      <c r="H464" s="1">
        <v>2.6905086543185298E-3</v>
      </c>
      <c r="I464" s="1">
        <f t="shared" si="7"/>
        <v>2.5701656066590273</v>
      </c>
    </row>
    <row r="465" spans="1:9" x14ac:dyDescent="0.2">
      <c r="A465" s="3" t="s">
        <v>3438</v>
      </c>
      <c r="B465" s="1" t="s">
        <v>2107</v>
      </c>
      <c r="C465" s="1">
        <v>107.96688350199</v>
      </c>
      <c r="D465" s="1">
        <v>2.79443728655525</v>
      </c>
      <c r="E465" s="1">
        <v>0.85099992292220095</v>
      </c>
      <c r="F465" s="1">
        <v>3.2837103873753501</v>
      </c>
      <c r="G465" s="1">
        <v>1.0245014419603101E-3</v>
      </c>
      <c r="H465" s="1">
        <v>8.9247852289560808E-3</v>
      </c>
      <c r="I465" s="1">
        <f t="shared" si="7"/>
        <v>2.0494022261963334</v>
      </c>
    </row>
    <row r="466" spans="1:9" x14ac:dyDescent="0.2">
      <c r="A466" s="3" t="s">
        <v>3439</v>
      </c>
      <c r="B466" s="1" t="s">
        <v>1741</v>
      </c>
      <c r="C466" s="1">
        <v>138.78531389973199</v>
      </c>
      <c r="D466" s="1">
        <v>2.7912756047387601</v>
      </c>
      <c r="E466" s="1">
        <v>0.70439569674394198</v>
      </c>
      <c r="F466" s="1">
        <v>3.9626528351058701</v>
      </c>
      <c r="G466" s="1">
        <v>7.4121526718110795E-5</v>
      </c>
      <c r="H466" s="1">
        <v>1.0590006633403701E-3</v>
      </c>
      <c r="I466" s="1">
        <f t="shared" si="7"/>
        <v>2.9751037678576027</v>
      </c>
    </row>
    <row r="467" spans="1:9" x14ac:dyDescent="0.2">
      <c r="A467" s="3" t="s">
        <v>3440</v>
      </c>
      <c r="B467" s="1" t="s">
        <v>782</v>
      </c>
      <c r="C467" s="1">
        <v>291.41169210721898</v>
      </c>
      <c r="D467" s="1">
        <v>2.7881176982988198</v>
      </c>
      <c r="E467" s="1">
        <v>0.65468039333200301</v>
      </c>
      <c r="F467" s="1">
        <v>4.25874629314721</v>
      </c>
      <c r="G467" s="1">
        <v>2.05576631212474E-5</v>
      </c>
      <c r="H467" s="1">
        <v>3.6213534469031798E-4</v>
      </c>
      <c r="I467" s="1">
        <f t="shared" si="7"/>
        <v>3.4411290856362911</v>
      </c>
    </row>
    <row r="468" spans="1:9" x14ac:dyDescent="0.2">
      <c r="A468" s="3" t="s">
        <v>3441</v>
      </c>
      <c r="B468" s="1" t="s">
        <v>159</v>
      </c>
      <c r="C468" s="1">
        <v>1302.7018481335999</v>
      </c>
      <c r="D468" s="1">
        <v>2.78384633023733</v>
      </c>
      <c r="E468" s="1">
        <v>0.49820252931619902</v>
      </c>
      <c r="F468" s="1">
        <v>5.5877804033999201</v>
      </c>
      <c r="G468" s="1">
        <v>2.2999021254037899E-8</v>
      </c>
      <c r="H468" s="1">
        <v>1.1075170331726499E-6</v>
      </c>
      <c r="I468" s="1">
        <f t="shared" si="7"/>
        <v>5.9556495857766709</v>
      </c>
    </row>
    <row r="469" spans="1:9" x14ac:dyDescent="0.2">
      <c r="A469" s="3" t="s">
        <v>3442</v>
      </c>
      <c r="B469" s="1" t="s">
        <v>914</v>
      </c>
      <c r="C469" s="1">
        <v>5.6769831427564696</v>
      </c>
      <c r="D469" s="1">
        <v>2.77798245096852</v>
      </c>
      <c r="E469" s="1">
        <v>0.99217022924559495</v>
      </c>
      <c r="F469" s="1">
        <v>2.7999050657675801</v>
      </c>
      <c r="G469" s="1">
        <v>5.1117637552584999E-3</v>
      </c>
      <c r="H469" s="1">
        <v>3.0520191403356701E-2</v>
      </c>
      <c r="I469" s="1">
        <f t="shared" si="7"/>
        <v>1.5154127470880294</v>
      </c>
    </row>
    <row r="470" spans="1:9" x14ac:dyDescent="0.2">
      <c r="A470" s="3" t="s">
        <v>3443</v>
      </c>
      <c r="B470" s="1" t="s">
        <v>393</v>
      </c>
      <c r="C470" s="1">
        <v>5075.9441443118403</v>
      </c>
      <c r="D470" s="1">
        <v>2.7740733492078999</v>
      </c>
      <c r="E470" s="1">
        <v>0.78899643620930204</v>
      </c>
      <c r="F470" s="1">
        <v>3.5159516848210499</v>
      </c>
      <c r="G470" s="1">
        <v>4.3818071586192397E-4</v>
      </c>
      <c r="H470" s="1">
        <v>4.5649754201477002E-3</v>
      </c>
      <c r="I470" s="1">
        <f t="shared" si="7"/>
        <v>2.3405615565574935</v>
      </c>
    </row>
    <row r="471" spans="1:9" x14ac:dyDescent="0.2">
      <c r="A471" s="3" t="s">
        <v>3444</v>
      </c>
      <c r="B471" s="1" t="s">
        <v>2169</v>
      </c>
      <c r="C471" s="1">
        <v>8148.2610357880803</v>
      </c>
      <c r="D471" s="1">
        <v>2.7697791273241998</v>
      </c>
      <c r="E471" s="1">
        <v>0.55584965823140497</v>
      </c>
      <c r="F471" s="1">
        <v>4.9829645234235604</v>
      </c>
      <c r="G471" s="1">
        <v>6.2617434577059197E-7</v>
      </c>
      <c r="H471" s="1">
        <v>1.9277639920565798E-5</v>
      </c>
      <c r="I471" s="1">
        <f t="shared" si="7"/>
        <v>4.714946136004448</v>
      </c>
    </row>
    <row r="472" spans="1:9" x14ac:dyDescent="0.2">
      <c r="A472" s="3" t="s">
        <v>3445</v>
      </c>
      <c r="B472" s="1" t="s">
        <v>844</v>
      </c>
      <c r="C472" s="1">
        <v>3350.71450730682</v>
      </c>
      <c r="D472" s="1">
        <v>2.76365138829421</v>
      </c>
      <c r="E472" s="1">
        <v>0.67696960147276497</v>
      </c>
      <c r="F472" s="1">
        <v>4.0823862434617597</v>
      </c>
      <c r="G472" s="1">
        <v>4.4575632628517503E-5</v>
      </c>
      <c r="H472" s="1">
        <v>6.9043627859498096E-4</v>
      </c>
      <c r="I472" s="1">
        <f t="shared" si="7"/>
        <v>3.1608763969283196</v>
      </c>
    </row>
    <row r="473" spans="1:9" x14ac:dyDescent="0.2">
      <c r="A473" s="3" t="s">
        <v>3446</v>
      </c>
      <c r="B473" s="1" t="s">
        <v>518</v>
      </c>
      <c r="C473" s="1">
        <v>586.276165999672</v>
      </c>
      <c r="D473" s="1">
        <v>2.7618049461493199</v>
      </c>
      <c r="E473" s="1">
        <v>0.736468981714273</v>
      </c>
      <c r="F473" s="1">
        <v>3.7500628196460899</v>
      </c>
      <c r="G473" s="1">
        <v>1.7679027574720799E-4</v>
      </c>
      <c r="H473" s="1">
        <v>2.18718921544736E-3</v>
      </c>
      <c r="I473" s="1">
        <f t="shared" si="7"/>
        <v>2.6601136441822737</v>
      </c>
    </row>
    <row r="474" spans="1:9" x14ac:dyDescent="0.2">
      <c r="A474" s="3" t="s">
        <v>3447</v>
      </c>
      <c r="B474" s="1" t="s">
        <v>1252</v>
      </c>
      <c r="C474" s="1">
        <v>11.4180075272248</v>
      </c>
      <c r="D474" s="1">
        <v>2.7594388929212501</v>
      </c>
      <c r="E474" s="1">
        <v>0.78808245857792703</v>
      </c>
      <c r="F474" s="1">
        <v>3.5014596034792902</v>
      </c>
      <c r="G474" s="1">
        <v>4.6271711370986799E-4</v>
      </c>
      <c r="H474" s="1">
        <v>4.7435659574545704E-3</v>
      </c>
      <c r="I474" s="1">
        <f t="shared" si="7"/>
        <v>2.3238950563440959</v>
      </c>
    </row>
    <row r="475" spans="1:9" x14ac:dyDescent="0.2">
      <c r="A475" s="3" t="s">
        <v>3448</v>
      </c>
      <c r="B475" s="1" t="s">
        <v>1505</v>
      </c>
      <c r="C475" s="1">
        <v>9573.7735630716998</v>
      </c>
      <c r="D475" s="1">
        <v>2.7502069610658002</v>
      </c>
      <c r="E475" s="1">
        <v>0.35401188346741902</v>
      </c>
      <c r="F475" s="1">
        <v>7.7686854297898602</v>
      </c>
      <c r="G475" s="1">
        <v>7.9304845446287394E-15</v>
      </c>
      <c r="H475" s="1">
        <v>1.38352172476821E-12</v>
      </c>
      <c r="I475" s="1">
        <f t="shared" si="7"/>
        <v>11.859014016954632</v>
      </c>
    </row>
    <row r="476" spans="1:9" x14ac:dyDescent="0.2">
      <c r="A476" s="3" t="s">
        <v>3449</v>
      </c>
      <c r="B476" s="1" t="s">
        <v>1130</v>
      </c>
      <c r="C476" s="1">
        <v>157.96543056500201</v>
      </c>
      <c r="D476" s="1">
        <v>2.7492036062878298</v>
      </c>
      <c r="E476" s="1">
        <v>0.61979854564893999</v>
      </c>
      <c r="F476" s="1">
        <v>4.4356406215980604</v>
      </c>
      <c r="G476" s="1">
        <v>9.1798883611320707E-6</v>
      </c>
      <c r="H476" s="1">
        <v>1.83582803404707E-4</v>
      </c>
      <c r="I476" s="1">
        <f t="shared" si="7"/>
        <v>3.7361680025259649</v>
      </c>
    </row>
    <row r="477" spans="1:9" x14ac:dyDescent="0.2">
      <c r="A477" s="3" t="s">
        <v>3450</v>
      </c>
      <c r="B477" s="1" t="s">
        <v>71</v>
      </c>
      <c r="C477" s="1">
        <v>7.6994341818985097</v>
      </c>
      <c r="D477" s="1">
        <v>2.7489280912996699</v>
      </c>
      <c r="E477" s="1">
        <v>0.76007705729749797</v>
      </c>
      <c r="F477" s="1">
        <v>3.6166439506458201</v>
      </c>
      <c r="G477" s="1">
        <v>2.9844737580796398E-4</v>
      </c>
      <c r="H477" s="1">
        <v>3.34395572398242E-3</v>
      </c>
      <c r="I477" s="1">
        <f t="shared" si="7"/>
        <v>2.4757394815193297</v>
      </c>
    </row>
    <row r="478" spans="1:9" x14ac:dyDescent="0.2">
      <c r="A478" s="3" t="s">
        <v>3451</v>
      </c>
      <c r="B478" s="1" t="s">
        <v>762</v>
      </c>
      <c r="C478" s="1">
        <v>516.517822353013</v>
      </c>
      <c r="D478" s="1">
        <v>2.7480893466781899</v>
      </c>
      <c r="E478" s="1">
        <v>0.70378963382687498</v>
      </c>
      <c r="F478" s="1">
        <v>3.9047027898597899</v>
      </c>
      <c r="G478" s="1">
        <v>9.43412553702198E-5</v>
      </c>
      <c r="H478" s="1">
        <v>1.29844905661103E-3</v>
      </c>
      <c r="I478" s="1">
        <f t="shared" si="7"/>
        <v>2.8865750848230718</v>
      </c>
    </row>
    <row r="479" spans="1:9" x14ac:dyDescent="0.2">
      <c r="A479" s="3" t="s">
        <v>3452</v>
      </c>
      <c r="B479" s="1" t="s">
        <v>1660</v>
      </c>
      <c r="C479" s="1">
        <v>82.825574563637701</v>
      </c>
      <c r="D479" s="1">
        <v>2.74791374684012</v>
      </c>
      <c r="E479" s="1">
        <v>0.72752246596132097</v>
      </c>
      <c r="F479" s="1">
        <v>3.7770843862658299</v>
      </c>
      <c r="G479" s="1">
        <v>1.5867498149392599E-4</v>
      </c>
      <c r="H479" s="1">
        <v>2.0049098042891999E-3</v>
      </c>
      <c r="I479" s="1">
        <f t="shared" si="7"/>
        <v>2.6979051603907269</v>
      </c>
    </row>
    <row r="480" spans="1:9" x14ac:dyDescent="0.2">
      <c r="A480" s="3" t="s">
        <v>3453</v>
      </c>
      <c r="B480" s="1" t="s">
        <v>1261</v>
      </c>
      <c r="C480" s="1">
        <v>153.509883736967</v>
      </c>
      <c r="D480" s="1">
        <v>2.74210283632714</v>
      </c>
      <c r="E480" s="1">
        <v>0.61740059267035097</v>
      </c>
      <c r="F480" s="1">
        <v>4.4413673535153704</v>
      </c>
      <c r="G480" s="1">
        <v>8.9389042609588107E-6</v>
      </c>
      <c r="H480" s="1">
        <v>1.8011846802629101E-4</v>
      </c>
      <c r="I480" s="1">
        <f t="shared" si="7"/>
        <v>3.744441755527435</v>
      </c>
    </row>
    <row r="481" spans="1:9" x14ac:dyDescent="0.2">
      <c r="A481" s="3" t="s">
        <v>3454</v>
      </c>
      <c r="B481" s="1" t="s">
        <v>1107</v>
      </c>
      <c r="C481" s="1">
        <v>299.43556635154698</v>
      </c>
      <c r="D481" s="1">
        <v>2.7385932108007598</v>
      </c>
      <c r="E481" s="1">
        <v>0.75793792453282904</v>
      </c>
      <c r="F481" s="1">
        <v>3.6132157029729801</v>
      </c>
      <c r="G481" s="1">
        <v>3.0242291449481901E-4</v>
      </c>
      <c r="H481" s="1">
        <v>3.3789814176814399E-3</v>
      </c>
      <c r="I481" s="1">
        <f t="shared" si="7"/>
        <v>2.4712141965709464</v>
      </c>
    </row>
    <row r="482" spans="1:9" x14ac:dyDescent="0.2">
      <c r="A482" s="3" t="s">
        <v>3455</v>
      </c>
      <c r="B482" s="1" t="s">
        <v>520</v>
      </c>
      <c r="C482" s="1">
        <v>5319.7863342677701</v>
      </c>
      <c r="D482" s="1">
        <v>2.7378743599640898</v>
      </c>
      <c r="E482" s="1">
        <v>0.83915124704314203</v>
      </c>
      <c r="F482" s="1">
        <v>3.2626709065991899</v>
      </c>
      <c r="G482" s="1">
        <v>1.10367602151121E-3</v>
      </c>
      <c r="H482" s="1">
        <v>9.4448832684229603E-3</v>
      </c>
      <c r="I482" s="1">
        <f t="shared" si="7"/>
        <v>2.0248034052586168</v>
      </c>
    </row>
    <row r="483" spans="1:9" x14ac:dyDescent="0.2">
      <c r="A483" s="3" t="s">
        <v>3456</v>
      </c>
      <c r="B483" s="1" t="s">
        <v>1858</v>
      </c>
      <c r="C483" s="1">
        <v>27.765421222273101</v>
      </c>
      <c r="D483" s="1">
        <v>2.7356140898452201</v>
      </c>
      <c r="E483" s="1">
        <v>0.64769985134692198</v>
      </c>
      <c r="F483" s="1">
        <v>4.2235830132682199</v>
      </c>
      <c r="G483" s="1">
        <v>2.4044874694134701E-5</v>
      </c>
      <c r="H483" s="1">
        <v>4.1153568667551802E-4</v>
      </c>
      <c r="I483" s="1">
        <f t="shared" si="7"/>
        <v>3.3855924985944781</v>
      </c>
    </row>
    <row r="484" spans="1:9" x14ac:dyDescent="0.2">
      <c r="A484" s="3" t="s">
        <v>3457</v>
      </c>
      <c r="B484" s="1" t="s">
        <v>2487</v>
      </c>
      <c r="C484" s="1">
        <v>103251.11936288299</v>
      </c>
      <c r="D484" s="1">
        <v>2.73558726617533</v>
      </c>
      <c r="E484" s="1">
        <v>0.36450613607430199</v>
      </c>
      <c r="F484" s="1">
        <v>7.5049141713699399</v>
      </c>
      <c r="G484" s="1">
        <v>6.1468862413590299E-14</v>
      </c>
      <c r="H484" s="1">
        <v>9.1916747043720599E-12</v>
      </c>
      <c r="I484" s="1">
        <f t="shared" si="7"/>
        <v>11.036605353836311</v>
      </c>
    </row>
    <row r="485" spans="1:9" x14ac:dyDescent="0.2">
      <c r="A485" s="3" t="s">
        <v>3458</v>
      </c>
      <c r="B485" s="1" t="s">
        <v>768</v>
      </c>
      <c r="C485" s="1">
        <v>190.74146170062201</v>
      </c>
      <c r="D485" s="1">
        <v>2.73335663354761</v>
      </c>
      <c r="E485" s="1">
        <v>0.61419885369875105</v>
      </c>
      <c r="F485" s="1">
        <v>4.4502796074709901</v>
      </c>
      <c r="G485" s="1">
        <v>8.5758561809660802E-6</v>
      </c>
      <c r="H485" s="1">
        <v>1.7475064316296499E-4</v>
      </c>
      <c r="I485" s="1">
        <f t="shared" si="7"/>
        <v>3.7575812171753418</v>
      </c>
    </row>
    <row r="486" spans="1:9" x14ac:dyDescent="0.2">
      <c r="A486" s="3" t="s">
        <v>3459</v>
      </c>
      <c r="B486" s="1" t="s">
        <v>1508</v>
      </c>
      <c r="C486" s="1">
        <v>50962.379016771003</v>
      </c>
      <c r="D486" s="1">
        <v>2.7326395576970399</v>
      </c>
      <c r="E486" s="1">
        <v>0.34632485760234</v>
      </c>
      <c r="F486" s="1">
        <v>7.8903939400005001</v>
      </c>
      <c r="G486" s="1">
        <v>3.0123412700874801E-15</v>
      </c>
      <c r="H486" s="1">
        <v>5.5990133812616596E-13</v>
      </c>
      <c r="I486" s="1">
        <f t="shared" si="7"/>
        <v>12.251888494569464</v>
      </c>
    </row>
    <row r="487" spans="1:9" x14ac:dyDescent="0.2">
      <c r="A487" s="3" t="s">
        <v>3460</v>
      </c>
      <c r="B487" s="1" t="s">
        <v>1489</v>
      </c>
      <c r="C487" s="1">
        <v>331.26492319172002</v>
      </c>
      <c r="D487" s="1">
        <v>2.73154598796821</v>
      </c>
      <c r="E487" s="1">
        <v>0.84410073271014097</v>
      </c>
      <c r="F487" s="1">
        <v>3.23604266898107</v>
      </c>
      <c r="G487" s="1">
        <v>1.21199265656221E-3</v>
      </c>
      <c r="H487" s="1">
        <v>1.0153374032733401E-2</v>
      </c>
      <c r="I487" s="1">
        <f t="shared" si="7"/>
        <v>1.9933896148638173</v>
      </c>
    </row>
    <row r="488" spans="1:9" x14ac:dyDescent="0.2">
      <c r="A488" s="3" t="s">
        <v>3461</v>
      </c>
      <c r="B488" s="1" t="s">
        <v>1046</v>
      </c>
      <c r="C488" s="1">
        <v>4708.72295521252</v>
      </c>
      <c r="D488" s="1">
        <v>2.73083620633839</v>
      </c>
      <c r="E488" s="1">
        <v>0.62765984530660401</v>
      </c>
      <c r="F488" s="1">
        <v>4.3508219089663296</v>
      </c>
      <c r="G488" s="1">
        <v>1.35628178916925E-5</v>
      </c>
      <c r="H488" s="1">
        <v>2.5689268783807599E-4</v>
      </c>
      <c r="I488" s="1">
        <f t="shared" si="7"/>
        <v>3.5902482572625343</v>
      </c>
    </row>
    <row r="489" spans="1:9" x14ac:dyDescent="0.2">
      <c r="A489" s="3" t="s">
        <v>3462</v>
      </c>
      <c r="B489" s="1" t="s">
        <v>1525</v>
      </c>
      <c r="C489" s="1">
        <v>72.389187141364602</v>
      </c>
      <c r="D489" s="1">
        <v>2.7165359314365798</v>
      </c>
      <c r="E489" s="1">
        <v>0.87265197672878803</v>
      </c>
      <c r="F489" s="1">
        <v>3.1129659977620698</v>
      </c>
      <c r="G489" s="1">
        <v>1.85217355407739E-3</v>
      </c>
      <c r="H489" s="1">
        <v>1.4075669714746299E-2</v>
      </c>
      <c r="I489" s="1">
        <f t="shared" si="7"/>
        <v>1.8515309324269313</v>
      </c>
    </row>
    <row r="490" spans="1:9" x14ac:dyDescent="0.2">
      <c r="A490" s="3" t="s">
        <v>3463</v>
      </c>
      <c r="B490" s="1" t="s">
        <v>2622</v>
      </c>
      <c r="C490" s="1">
        <v>21.118345156410602</v>
      </c>
      <c r="D490" s="1">
        <v>2.7131824915923901</v>
      </c>
      <c r="E490" s="1">
        <v>0.79491990949128399</v>
      </c>
      <c r="F490" s="1">
        <v>3.4131520159417201</v>
      </c>
      <c r="G490" s="1">
        <v>6.42161109194072E-4</v>
      </c>
      <c r="H490" s="1">
        <v>6.1518786799863697E-3</v>
      </c>
      <c r="I490" s="1">
        <f t="shared" si="7"/>
        <v>2.2109922377599398</v>
      </c>
    </row>
    <row r="491" spans="1:9" x14ac:dyDescent="0.2">
      <c r="A491" s="3" t="s">
        <v>3464</v>
      </c>
      <c r="B491" s="1" t="s">
        <v>2385</v>
      </c>
      <c r="C491" s="1">
        <v>855.68166351264404</v>
      </c>
      <c r="D491" s="1">
        <v>2.7100831197017201</v>
      </c>
      <c r="E491" s="1">
        <v>0.64334779790264696</v>
      </c>
      <c r="F491" s="1">
        <v>4.2124697224996401</v>
      </c>
      <c r="G491" s="1">
        <v>2.5259358182545001E-5</v>
      </c>
      <c r="H491" s="1">
        <v>4.2717526831161101E-4</v>
      </c>
      <c r="I491" s="1">
        <f t="shared" si="7"/>
        <v>3.3693938991131951</v>
      </c>
    </row>
    <row r="492" spans="1:9" x14ac:dyDescent="0.2">
      <c r="A492" s="3" t="s">
        <v>3465</v>
      </c>
      <c r="B492" s="1" t="s">
        <v>734</v>
      </c>
      <c r="C492" s="1">
        <v>6.0619339323752799</v>
      </c>
      <c r="D492" s="1">
        <v>2.70799232159988</v>
      </c>
      <c r="E492" s="1">
        <v>1.01937857688319</v>
      </c>
      <c r="F492" s="1">
        <v>2.65651288246583</v>
      </c>
      <c r="G492" s="1">
        <v>7.8953434295089605E-3</v>
      </c>
      <c r="H492" s="1">
        <v>4.2299214285075597E-2</v>
      </c>
      <c r="I492" s="1">
        <f t="shared" si="7"/>
        <v>1.3736676996421022</v>
      </c>
    </row>
    <row r="493" spans="1:9" x14ac:dyDescent="0.2">
      <c r="A493" s="3" t="s">
        <v>3466</v>
      </c>
      <c r="B493" s="1" t="s">
        <v>190</v>
      </c>
      <c r="C493" s="1">
        <v>1233.19462690665</v>
      </c>
      <c r="D493" s="1">
        <v>2.7063195378740801</v>
      </c>
      <c r="E493" s="1">
        <v>0.84077490412917799</v>
      </c>
      <c r="F493" s="1">
        <v>3.2188395783258001</v>
      </c>
      <c r="G493" s="1">
        <v>1.28710470589101E-3</v>
      </c>
      <c r="H493" s="1">
        <v>1.0630373085864E-2</v>
      </c>
      <c r="I493" s="1">
        <f t="shared" si="7"/>
        <v>1.973451493116527</v>
      </c>
    </row>
    <row r="494" spans="1:9" x14ac:dyDescent="0.2">
      <c r="A494" s="3" t="s">
        <v>3467</v>
      </c>
      <c r="B494" s="1" t="s">
        <v>2296</v>
      </c>
      <c r="C494" s="1">
        <v>79.3583480637527</v>
      </c>
      <c r="D494" s="1">
        <v>2.6995411934004299</v>
      </c>
      <c r="E494" s="1">
        <v>0.95356336887232596</v>
      </c>
      <c r="F494" s="1">
        <v>2.8310034566374802</v>
      </c>
      <c r="G494" s="1">
        <v>4.64022195661664E-3</v>
      </c>
      <c r="H494" s="1">
        <v>2.8421538119246002E-2</v>
      </c>
      <c r="I494" s="1">
        <f t="shared" si="7"/>
        <v>1.5463524225864038</v>
      </c>
    </row>
    <row r="495" spans="1:9" x14ac:dyDescent="0.2">
      <c r="A495" s="3" t="s">
        <v>3468</v>
      </c>
      <c r="B495" s="1" t="s">
        <v>638</v>
      </c>
      <c r="C495" s="1">
        <v>1059.2416388996301</v>
      </c>
      <c r="D495" s="1">
        <v>2.6982398166916499</v>
      </c>
      <c r="E495" s="1">
        <v>0.97280018406152102</v>
      </c>
      <c r="F495" s="1">
        <v>2.7736834972895199</v>
      </c>
      <c r="G495" s="1">
        <v>5.5425572601614402E-3</v>
      </c>
      <c r="H495" s="1">
        <v>3.25451369324153E-2</v>
      </c>
      <c r="I495" s="1">
        <f t="shared" si="7"/>
        <v>1.4875138968408796</v>
      </c>
    </row>
    <row r="496" spans="1:9" x14ac:dyDescent="0.2">
      <c r="A496" s="3" t="s">
        <v>3469</v>
      </c>
      <c r="B496" s="1" t="s">
        <v>1315</v>
      </c>
      <c r="C496" s="1">
        <v>474.622129302627</v>
      </c>
      <c r="D496" s="1">
        <v>2.6974296228164998</v>
      </c>
      <c r="E496" s="1">
        <v>0.90858855336686395</v>
      </c>
      <c r="F496" s="1">
        <v>2.9688131253920198</v>
      </c>
      <c r="G496" s="1">
        <v>2.9895234309681301E-3</v>
      </c>
      <c r="H496" s="1">
        <v>2.0271272415647499E-2</v>
      </c>
      <c r="I496" s="1">
        <f t="shared" si="7"/>
        <v>1.6931189900464707</v>
      </c>
    </row>
    <row r="497" spans="1:9" x14ac:dyDescent="0.2">
      <c r="A497" s="3" t="s">
        <v>3470</v>
      </c>
      <c r="B497" s="1" t="s">
        <v>1082</v>
      </c>
      <c r="C497" s="1">
        <v>89.656600519234601</v>
      </c>
      <c r="D497" s="1">
        <v>2.69624225372662</v>
      </c>
      <c r="E497" s="1">
        <v>0.78133900143664303</v>
      </c>
      <c r="F497" s="1">
        <v>3.4507969636342999</v>
      </c>
      <c r="G497" s="1">
        <v>5.5893388200955096E-4</v>
      </c>
      <c r="H497" s="1">
        <v>5.5303865897542099E-3</v>
      </c>
      <c r="I497" s="1">
        <f t="shared" si="7"/>
        <v>2.257244509214515</v>
      </c>
    </row>
    <row r="498" spans="1:9" x14ac:dyDescent="0.2">
      <c r="A498" s="3" t="s">
        <v>3471</v>
      </c>
      <c r="B498" s="1" t="s">
        <v>412</v>
      </c>
      <c r="C498" s="1">
        <v>16.392768475683798</v>
      </c>
      <c r="D498" s="1">
        <v>2.6885847380207499</v>
      </c>
      <c r="E498" s="1">
        <v>0.712398984496453</v>
      </c>
      <c r="F498" s="1">
        <v>3.77398732526426</v>
      </c>
      <c r="G498" s="1">
        <v>1.6065892656467101E-4</v>
      </c>
      <c r="H498" s="1">
        <v>2.02226881741657E-3</v>
      </c>
      <c r="I498" s="1">
        <f t="shared" si="7"/>
        <v>2.6941611147386504</v>
      </c>
    </row>
    <row r="499" spans="1:9" x14ac:dyDescent="0.2">
      <c r="A499" s="3" t="s">
        <v>3472</v>
      </c>
      <c r="B499" s="1" t="s">
        <v>822</v>
      </c>
      <c r="C499" s="1">
        <v>3686.6059234627701</v>
      </c>
      <c r="D499" s="1">
        <v>2.68026369823732</v>
      </c>
      <c r="E499" s="1">
        <v>0.58920109385430997</v>
      </c>
      <c r="F499" s="1">
        <v>4.5489795015554799</v>
      </c>
      <c r="G499" s="1">
        <v>5.3906693166457296E-6</v>
      </c>
      <c r="H499" s="1">
        <v>1.16279426647994E-4</v>
      </c>
      <c r="I499" s="1">
        <f t="shared" si="7"/>
        <v>3.9344971183208246</v>
      </c>
    </row>
    <row r="500" spans="1:9" x14ac:dyDescent="0.2">
      <c r="A500" s="3" t="s">
        <v>3473</v>
      </c>
      <c r="B500" s="1" t="s">
        <v>2879</v>
      </c>
      <c r="C500" s="1">
        <v>536.05940585934297</v>
      </c>
      <c r="D500" s="1">
        <v>2.6792303538610698</v>
      </c>
      <c r="E500" s="1">
        <v>0.459178100244309</v>
      </c>
      <c r="F500" s="1">
        <v>5.8348391450628103</v>
      </c>
      <c r="G500" s="1">
        <v>5.3842485026860898E-9</v>
      </c>
      <c r="H500" s="1">
        <v>2.9418113797093698E-7</v>
      </c>
      <c r="I500" s="1">
        <f t="shared" si="7"/>
        <v>6.5313851764002866</v>
      </c>
    </row>
    <row r="501" spans="1:9" x14ac:dyDescent="0.2">
      <c r="A501" s="3" t="s">
        <v>3474</v>
      </c>
      <c r="B501" s="1" t="s">
        <v>241</v>
      </c>
      <c r="C501" s="1">
        <v>1918.203118097</v>
      </c>
      <c r="D501" s="1">
        <v>2.6788648204464298</v>
      </c>
      <c r="E501" s="1">
        <v>0.51999670132055398</v>
      </c>
      <c r="F501" s="1">
        <v>5.1516957966143702</v>
      </c>
      <c r="G501" s="1">
        <v>2.5814152370244403E-7</v>
      </c>
      <c r="H501" s="1">
        <v>8.88221215120105E-6</v>
      </c>
      <c r="I501" s="1">
        <f t="shared" si="7"/>
        <v>5.051478857936087</v>
      </c>
    </row>
    <row r="502" spans="1:9" x14ac:dyDescent="0.2">
      <c r="A502" s="3" t="s">
        <v>3475</v>
      </c>
      <c r="B502" s="1" t="s">
        <v>1711</v>
      </c>
      <c r="C502" s="1">
        <v>678.94728401828604</v>
      </c>
      <c r="D502" s="1">
        <v>2.6784544118359399</v>
      </c>
      <c r="E502" s="1">
        <v>0.95298724059332895</v>
      </c>
      <c r="F502" s="1">
        <v>2.8105879047953901</v>
      </c>
      <c r="G502" s="1">
        <v>4.9451078408673998E-3</v>
      </c>
      <c r="H502" s="1">
        <v>2.9766436059071099E-2</v>
      </c>
      <c r="I502" s="1">
        <f t="shared" si="7"/>
        <v>1.5262731603997897</v>
      </c>
    </row>
    <row r="503" spans="1:9" x14ac:dyDescent="0.2">
      <c r="A503" s="3" t="s">
        <v>3476</v>
      </c>
      <c r="B503" s="1" t="s">
        <v>1021</v>
      </c>
      <c r="C503" s="1">
        <v>2042.7680535790801</v>
      </c>
      <c r="D503" s="1">
        <v>2.6769615651773102</v>
      </c>
      <c r="E503" s="1">
        <v>0.68226660861411803</v>
      </c>
      <c r="F503" s="1">
        <v>3.92362975320601</v>
      </c>
      <c r="G503" s="1">
        <v>8.7224752716812807E-5</v>
      </c>
      <c r="H503" s="1">
        <v>1.21564532728239E-3</v>
      </c>
      <c r="I503" s="1">
        <f t="shared" si="7"/>
        <v>2.9151931149250854</v>
      </c>
    </row>
    <row r="504" spans="1:9" x14ac:dyDescent="0.2">
      <c r="A504" s="3" t="s">
        <v>3477</v>
      </c>
      <c r="B504" s="1" t="s">
        <v>1979</v>
      </c>
      <c r="C504" s="1">
        <v>1662.7537176636299</v>
      </c>
      <c r="D504" s="1">
        <v>2.6747606151662202</v>
      </c>
      <c r="E504" s="1">
        <v>0.71252771018289396</v>
      </c>
      <c r="F504" s="1">
        <v>3.7539039912983299</v>
      </c>
      <c r="G504" s="1">
        <v>1.7410157074380299E-4</v>
      </c>
      <c r="H504" s="1">
        <v>2.1667910131118601E-3</v>
      </c>
      <c r="I504" s="1">
        <f t="shared" si="7"/>
        <v>2.6641829743419989</v>
      </c>
    </row>
    <row r="505" spans="1:9" x14ac:dyDescent="0.2">
      <c r="A505" s="3" t="s">
        <v>3478</v>
      </c>
      <c r="B505" s="1" t="s">
        <v>770</v>
      </c>
      <c r="C505" s="1">
        <v>1283.04745074472</v>
      </c>
      <c r="D505" s="1">
        <v>2.6673506171497201</v>
      </c>
      <c r="E505" s="1">
        <v>0.63309511908749205</v>
      </c>
      <c r="F505" s="1">
        <v>4.2131909356595401</v>
      </c>
      <c r="G505" s="1">
        <v>2.51788040560829E-5</v>
      </c>
      <c r="H505" s="1">
        <v>4.2653837739981102E-4</v>
      </c>
      <c r="I505" s="1">
        <f t="shared" si="7"/>
        <v>3.3700418874902636</v>
      </c>
    </row>
    <row r="506" spans="1:9" x14ac:dyDescent="0.2">
      <c r="A506" s="3" t="s">
        <v>3479</v>
      </c>
      <c r="B506" s="1" t="s">
        <v>1200</v>
      </c>
      <c r="C506" s="1">
        <v>2626.2627359889302</v>
      </c>
      <c r="D506" s="1">
        <v>2.65914601762511</v>
      </c>
      <c r="E506" s="1">
        <v>0.72179122201816004</v>
      </c>
      <c r="F506" s="1">
        <v>3.68409304035317</v>
      </c>
      <c r="G506" s="1">
        <v>2.2951840086476001E-4</v>
      </c>
      <c r="H506" s="1">
        <v>2.7041836234587301E-3</v>
      </c>
      <c r="I506" s="1">
        <f t="shared" si="7"/>
        <v>2.5679638216256397</v>
      </c>
    </row>
    <row r="507" spans="1:9" x14ac:dyDescent="0.2">
      <c r="A507" s="3" t="s">
        <v>3480</v>
      </c>
      <c r="B507" s="1" t="s">
        <v>1811</v>
      </c>
      <c r="C507" s="1">
        <v>289.59932800945899</v>
      </c>
      <c r="D507" s="1">
        <v>2.65760787624443</v>
      </c>
      <c r="E507" s="1">
        <v>0.80000973333698</v>
      </c>
      <c r="F507" s="1">
        <v>3.3219694279956902</v>
      </c>
      <c r="G507" s="1">
        <v>8.9384486908281198E-4</v>
      </c>
      <c r="H507" s="1">
        <v>7.9826514853539293E-3</v>
      </c>
      <c r="I507" s="1">
        <f t="shared" si="7"/>
        <v>2.0978528311813691</v>
      </c>
    </row>
    <row r="508" spans="1:9" x14ac:dyDescent="0.2">
      <c r="A508" s="3" t="s">
        <v>3481</v>
      </c>
      <c r="B508" s="1" t="s">
        <v>541</v>
      </c>
      <c r="C508" s="1">
        <v>4198.0449188256498</v>
      </c>
      <c r="D508" s="1">
        <v>2.6548268752977102</v>
      </c>
      <c r="E508" s="1">
        <v>0.563585359669872</v>
      </c>
      <c r="F508" s="1">
        <v>4.7106029809802301</v>
      </c>
      <c r="G508" s="1">
        <v>2.4698496017119501E-6</v>
      </c>
      <c r="H508" s="1">
        <v>6.01965304887835E-5</v>
      </c>
      <c r="I508" s="1">
        <f t="shared" si="7"/>
        <v>4.2204285391906531</v>
      </c>
    </row>
    <row r="509" spans="1:9" x14ac:dyDescent="0.2">
      <c r="A509" s="3" t="s">
        <v>3482</v>
      </c>
      <c r="B509" s="1" t="s">
        <v>1399</v>
      </c>
      <c r="C509" s="1">
        <v>1941.59184016677</v>
      </c>
      <c r="D509" s="1">
        <v>2.6503649053728702</v>
      </c>
      <c r="E509" s="1">
        <v>0.62540503838035699</v>
      </c>
      <c r="F509" s="1">
        <v>4.2378374696767001</v>
      </c>
      <c r="G509" s="1">
        <v>2.25683044358736E-5</v>
      </c>
      <c r="H509" s="1">
        <v>3.9044215849439199E-4</v>
      </c>
      <c r="I509" s="1">
        <f t="shared" si="7"/>
        <v>3.4084432949680394</v>
      </c>
    </row>
    <row r="510" spans="1:9" x14ac:dyDescent="0.2">
      <c r="A510" s="3" t="s">
        <v>3483</v>
      </c>
      <c r="B510" s="1" t="s">
        <v>1584</v>
      </c>
      <c r="C510" s="1">
        <v>100.726997134662</v>
      </c>
      <c r="D510" s="1">
        <v>2.6426562517954402</v>
      </c>
      <c r="E510" s="1">
        <v>0.88066593022054596</v>
      </c>
      <c r="F510" s="1">
        <v>3.00074768548573</v>
      </c>
      <c r="G510" s="1">
        <v>2.69317623351366E-3</v>
      </c>
      <c r="H510" s="1">
        <v>1.8669184012589699E-2</v>
      </c>
      <c r="I510" s="1">
        <f t="shared" si="7"/>
        <v>1.7288746636563865</v>
      </c>
    </row>
    <row r="511" spans="1:9" x14ac:dyDescent="0.2">
      <c r="A511" s="3" t="s">
        <v>3484</v>
      </c>
      <c r="B511" s="1" t="s">
        <v>1474</v>
      </c>
      <c r="C511" s="1">
        <v>34.597638377526899</v>
      </c>
      <c r="D511" s="1">
        <v>2.6425420225810199</v>
      </c>
      <c r="E511" s="1">
        <v>0.97613862639229099</v>
      </c>
      <c r="F511" s="1">
        <v>2.7071380551219302</v>
      </c>
      <c r="G511" s="1">
        <v>6.7866028788160504E-3</v>
      </c>
      <c r="H511" s="1">
        <v>3.7649081744461202E-2</v>
      </c>
      <c r="I511" s="1">
        <f t="shared" si="7"/>
        <v>1.4242456117123297</v>
      </c>
    </row>
    <row r="512" spans="1:9" x14ac:dyDescent="0.2">
      <c r="A512" s="3" t="s">
        <v>3485</v>
      </c>
      <c r="B512" s="1" t="s">
        <v>64</v>
      </c>
      <c r="C512" s="1">
        <v>14.977253886354299</v>
      </c>
      <c r="D512" s="1">
        <v>2.6395201309290801</v>
      </c>
      <c r="E512" s="1">
        <v>0.84311062157012995</v>
      </c>
      <c r="F512" s="1">
        <v>3.1306925371352698</v>
      </c>
      <c r="G512" s="1">
        <v>1.7439463932904301E-3</v>
      </c>
      <c r="H512" s="1">
        <v>1.33965260215373E-2</v>
      </c>
      <c r="I512" s="1">
        <f t="shared" si="7"/>
        <v>1.8730078079994532</v>
      </c>
    </row>
    <row r="513" spans="1:9" x14ac:dyDescent="0.2">
      <c r="A513" s="3" t="s">
        <v>3486</v>
      </c>
      <c r="B513" s="1" t="s">
        <v>152</v>
      </c>
      <c r="C513" s="1">
        <v>18.360263673722599</v>
      </c>
      <c r="D513" s="1">
        <v>2.6347805320014999</v>
      </c>
      <c r="E513" s="1">
        <v>0.76447948376045505</v>
      </c>
      <c r="F513" s="1">
        <v>3.44650260467564</v>
      </c>
      <c r="G513" s="1">
        <v>5.6789309082367105E-4</v>
      </c>
      <c r="H513" s="1">
        <v>5.5939860278856699E-3</v>
      </c>
      <c r="I513" s="1">
        <f t="shared" si="7"/>
        <v>2.2522786227016622</v>
      </c>
    </row>
    <row r="514" spans="1:9" x14ac:dyDescent="0.2">
      <c r="A514" s="3" t="s">
        <v>3487</v>
      </c>
      <c r="B514" s="1" t="s">
        <v>2639</v>
      </c>
      <c r="C514" s="1">
        <v>3.5356158850179602</v>
      </c>
      <c r="D514" s="1">
        <v>2.6340092510037998</v>
      </c>
      <c r="E514" s="1">
        <v>0.82383837258373904</v>
      </c>
      <c r="F514" s="1">
        <v>3.1972403066671502</v>
      </c>
      <c r="G514" s="1">
        <v>1.3874928374428999E-3</v>
      </c>
      <c r="H514" s="1">
        <v>1.12218208829054E-2</v>
      </c>
      <c r="I514" s="1">
        <f t="shared" si="7"/>
        <v>1.9499366675686349</v>
      </c>
    </row>
    <row r="515" spans="1:9" x14ac:dyDescent="0.2">
      <c r="A515" s="3" t="s">
        <v>3488</v>
      </c>
      <c r="B515" s="1" t="s">
        <v>2891</v>
      </c>
      <c r="C515" s="1">
        <v>2410.7000022275101</v>
      </c>
      <c r="D515" s="1">
        <v>2.6319450426433</v>
      </c>
      <c r="E515" s="1">
        <v>0.47159805898972701</v>
      </c>
      <c r="F515" s="1">
        <v>5.5809072842274601</v>
      </c>
      <c r="G515" s="1">
        <v>2.39267170243642E-8</v>
      </c>
      <c r="H515" s="1">
        <v>1.1438811254340301E-6</v>
      </c>
      <c r="I515" s="1">
        <f t="shared" si="7"/>
        <v>5.9416191060067343</v>
      </c>
    </row>
    <row r="516" spans="1:9" x14ac:dyDescent="0.2">
      <c r="A516" s="3" t="s">
        <v>3489</v>
      </c>
      <c r="B516" s="1" t="s">
        <v>1071</v>
      </c>
      <c r="C516" s="1">
        <v>389.08354357257099</v>
      </c>
      <c r="D516" s="1">
        <v>2.62943419603641</v>
      </c>
      <c r="E516" s="1">
        <v>0.61687747870454901</v>
      </c>
      <c r="F516" s="1">
        <v>4.2624901812889302</v>
      </c>
      <c r="G516" s="1">
        <v>2.0216138414915002E-5</v>
      </c>
      <c r="H516" s="1">
        <v>3.5770334590376398E-4</v>
      </c>
      <c r="I516" s="1">
        <f t="shared" si="7"/>
        <v>3.4464769975062008</v>
      </c>
    </row>
    <row r="517" spans="1:9" x14ac:dyDescent="0.2">
      <c r="A517" s="3" t="s">
        <v>3490</v>
      </c>
      <c r="B517" s="1" t="s">
        <v>960</v>
      </c>
      <c r="C517" s="1">
        <v>1542.10678209299</v>
      </c>
      <c r="D517" s="1">
        <v>2.6291814334055301</v>
      </c>
      <c r="E517" s="1">
        <v>0.55111345279346202</v>
      </c>
      <c r="F517" s="1">
        <v>4.7706718463845101</v>
      </c>
      <c r="G517" s="1">
        <v>1.83612461215502E-6</v>
      </c>
      <c r="H517" s="1">
        <v>4.7547976935597798E-5</v>
      </c>
      <c r="I517" s="1">
        <f t="shared" ref="I517:I580" si="8">-LOG10(H517)</f>
        <v>4.3228679566318782</v>
      </c>
    </row>
    <row r="518" spans="1:9" x14ac:dyDescent="0.2">
      <c r="A518" s="3" t="s">
        <v>3491</v>
      </c>
      <c r="B518" s="1" t="s">
        <v>1003</v>
      </c>
      <c r="C518" s="1">
        <v>21.345708235238501</v>
      </c>
      <c r="D518" s="1">
        <v>2.62732128856761</v>
      </c>
      <c r="E518" s="1">
        <v>0.68356010699676595</v>
      </c>
      <c r="F518" s="1">
        <v>3.8435848752361998</v>
      </c>
      <c r="G518" s="1">
        <v>1.21250038526854E-4</v>
      </c>
      <c r="H518" s="1">
        <v>1.6097601910694699E-3</v>
      </c>
      <c r="I518" s="1">
        <f t="shared" si="8"/>
        <v>2.7932388167957227</v>
      </c>
    </row>
    <row r="519" spans="1:9" x14ac:dyDescent="0.2">
      <c r="A519" s="3" t="s">
        <v>3492</v>
      </c>
      <c r="B519" s="1" t="s">
        <v>2132</v>
      </c>
      <c r="C519" s="1">
        <v>40.406219213896399</v>
      </c>
      <c r="D519" s="1">
        <v>2.6230692604918699</v>
      </c>
      <c r="E519" s="1">
        <v>0.627412773378341</v>
      </c>
      <c r="F519" s="1">
        <v>4.1807712112200104</v>
      </c>
      <c r="G519" s="1">
        <v>2.90522066429609E-5</v>
      </c>
      <c r="H519" s="1">
        <v>4.8201618294220499E-4</v>
      </c>
      <c r="I519" s="1">
        <f t="shared" si="8"/>
        <v>3.3169383807559232</v>
      </c>
    </row>
    <row r="520" spans="1:9" x14ac:dyDescent="0.2">
      <c r="A520" s="3" t="s">
        <v>3493</v>
      </c>
      <c r="B520" s="1" t="s">
        <v>2928</v>
      </c>
      <c r="C520" s="1">
        <v>147.837185574578</v>
      </c>
      <c r="D520" s="1">
        <v>2.6227957382761802</v>
      </c>
      <c r="E520" s="1">
        <v>0.64757235117888001</v>
      </c>
      <c r="F520" s="1">
        <v>4.0501972227527698</v>
      </c>
      <c r="G520" s="1">
        <v>5.1174484416559703E-5</v>
      </c>
      <c r="H520" s="1">
        <v>7.7869789294302905E-4</v>
      </c>
      <c r="I520" s="1">
        <f t="shared" si="8"/>
        <v>3.1086310004476219</v>
      </c>
    </row>
    <row r="521" spans="1:9" x14ac:dyDescent="0.2">
      <c r="A521" s="3" t="s">
        <v>3494</v>
      </c>
      <c r="B521" s="1" t="s">
        <v>1207</v>
      </c>
      <c r="C521" s="1">
        <v>2.8919332166894902</v>
      </c>
      <c r="D521" s="1">
        <v>2.6202419933600498</v>
      </c>
      <c r="E521" s="1">
        <v>0.85848203395535605</v>
      </c>
      <c r="F521" s="1">
        <v>3.0521803482451402</v>
      </c>
      <c r="G521" s="1">
        <v>2.2718555761472099E-3</v>
      </c>
      <c r="H521" s="1">
        <v>1.6556490911841599E-2</v>
      </c>
      <c r="I521" s="1">
        <f t="shared" si="8"/>
        <v>1.7810317049371931</v>
      </c>
    </row>
    <row r="522" spans="1:9" x14ac:dyDescent="0.2">
      <c r="A522" s="3" t="s">
        <v>3495</v>
      </c>
      <c r="B522" s="1" t="s">
        <v>2625</v>
      </c>
      <c r="C522" s="1">
        <v>61.273242647108702</v>
      </c>
      <c r="D522" s="1">
        <v>2.60843479799783</v>
      </c>
      <c r="E522" s="1">
        <v>0.60479723905843596</v>
      </c>
      <c r="F522" s="1">
        <v>4.3129079128382202</v>
      </c>
      <c r="G522" s="1">
        <v>1.6112123940632101E-5</v>
      </c>
      <c r="H522" s="1">
        <v>2.96976757118899E-4</v>
      </c>
      <c r="I522" s="1">
        <f t="shared" si="8"/>
        <v>3.527277539403356</v>
      </c>
    </row>
    <row r="523" spans="1:9" x14ac:dyDescent="0.2">
      <c r="A523" s="3" t="s">
        <v>3496</v>
      </c>
      <c r="B523" s="1" t="s">
        <v>1306</v>
      </c>
      <c r="C523" s="1">
        <v>206.55129068153801</v>
      </c>
      <c r="D523" s="1">
        <v>2.6054270297134199</v>
      </c>
      <c r="E523" s="1">
        <v>0.74909609981675696</v>
      </c>
      <c r="F523" s="1">
        <v>3.4780945066337301</v>
      </c>
      <c r="G523" s="1">
        <v>5.0499184584096996E-4</v>
      </c>
      <c r="H523" s="1">
        <v>5.0929400761081196E-3</v>
      </c>
      <c r="I523" s="1">
        <f t="shared" si="8"/>
        <v>2.2930314337332427</v>
      </c>
    </row>
    <row r="524" spans="1:9" x14ac:dyDescent="0.2">
      <c r="A524" s="3" t="s">
        <v>3497</v>
      </c>
      <c r="B524" s="1" t="s">
        <v>166</v>
      </c>
      <c r="C524" s="1">
        <v>28.962914314797398</v>
      </c>
      <c r="D524" s="1">
        <v>2.6008062442518902</v>
      </c>
      <c r="E524" s="1">
        <v>0.78172004257553196</v>
      </c>
      <c r="F524" s="1">
        <v>3.3270302699199301</v>
      </c>
      <c r="G524" s="1">
        <v>8.7776838017158097E-4</v>
      </c>
      <c r="H524" s="1">
        <v>7.8741802186975199E-3</v>
      </c>
      <c r="I524" s="1">
        <f t="shared" si="8"/>
        <v>2.1037946496054554</v>
      </c>
    </row>
    <row r="525" spans="1:9" x14ac:dyDescent="0.2">
      <c r="A525" s="3" t="s">
        <v>3498</v>
      </c>
      <c r="B525" s="4">
        <v>37226</v>
      </c>
      <c r="C525" s="1">
        <v>63.930822449058802</v>
      </c>
      <c r="D525" s="1">
        <v>2.6002861056620299</v>
      </c>
      <c r="E525" s="1">
        <v>0.72037455040693099</v>
      </c>
      <c r="F525" s="1">
        <v>3.6096307180662599</v>
      </c>
      <c r="G525" s="1">
        <v>3.0663322262994698E-4</v>
      </c>
      <c r="H525" s="1">
        <v>3.4145137355343701E-3</v>
      </c>
      <c r="I525" s="1">
        <f t="shared" si="8"/>
        <v>2.4666711359094697</v>
      </c>
    </row>
    <row r="526" spans="1:9" x14ac:dyDescent="0.2">
      <c r="A526" s="3" t="s">
        <v>3499</v>
      </c>
      <c r="B526" s="1" t="s">
        <v>1547</v>
      </c>
      <c r="C526" s="1">
        <v>83.847379004184702</v>
      </c>
      <c r="D526" s="1">
        <v>2.5961906626318698</v>
      </c>
      <c r="E526" s="1">
        <v>0.56933017032597999</v>
      </c>
      <c r="F526" s="1">
        <v>4.56007919121057</v>
      </c>
      <c r="G526" s="1">
        <v>5.1134333741025301E-6</v>
      </c>
      <c r="H526" s="1">
        <v>1.11203611632104E-4</v>
      </c>
      <c r="I526" s="1">
        <f t="shared" si="8"/>
        <v>3.9538811076602349</v>
      </c>
    </row>
    <row r="527" spans="1:9" x14ac:dyDescent="0.2">
      <c r="A527" s="3" t="s">
        <v>3500</v>
      </c>
      <c r="B527" s="1" t="s">
        <v>2276</v>
      </c>
      <c r="C527" s="1">
        <v>524.64439423794204</v>
      </c>
      <c r="D527" s="1">
        <v>2.5944820499930601</v>
      </c>
      <c r="E527" s="1">
        <v>0.79294204450252803</v>
      </c>
      <c r="F527" s="1">
        <v>3.2719693298906498</v>
      </c>
      <c r="G527" s="1">
        <v>1.06801161227114E-3</v>
      </c>
      <c r="H527" s="1">
        <v>9.2030394041804405E-3</v>
      </c>
      <c r="I527" s="1">
        <f t="shared" si="8"/>
        <v>2.0360687184731163</v>
      </c>
    </row>
    <row r="528" spans="1:9" x14ac:dyDescent="0.2">
      <c r="A528" s="3" t="s">
        <v>3501</v>
      </c>
      <c r="B528" s="1" t="s">
        <v>2162</v>
      </c>
      <c r="C528" s="1">
        <v>50.364259143675703</v>
      </c>
      <c r="D528" s="1">
        <v>2.5940864246106599</v>
      </c>
      <c r="E528" s="1">
        <v>0.623893694860571</v>
      </c>
      <c r="F528" s="1">
        <v>4.1578981258824799</v>
      </c>
      <c r="G528" s="1">
        <v>3.2118919172776202E-5</v>
      </c>
      <c r="H528" s="1">
        <v>5.2316221499440799E-4</v>
      </c>
      <c r="I528" s="1">
        <f t="shared" si="8"/>
        <v>3.2813636301501625</v>
      </c>
    </row>
    <row r="529" spans="1:9" x14ac:dyDescent="0.2">
      <c r="A529" s="3" t="s">
        <v>3502</v>
      </c>
      <c r="B529" s="1" t="s">
        <v>522</v>
      </c>
      <c r="C529" s="1">
        <v>55.246388803919302</v>
      </c>
      <c r="D529" s="1">
        <v>2.5915328788681502</v>
      </c>
      <c r="E529" s="1">
        <v>0.561545476978212</v>
      </c>
      <c r="F529" s="1">
        <v>4.61500089505431</v>
      </c>
      <c r="G529" s="1">
        <v>3.9309362220797899E-6</v>
      </c>
      <c r="H529" s="1">
        <v>8.9143055398771803E-5</v>
      </c>
      <c r="I529" s="1">
        <f t="shared" si="8"/>
        <v>4.0499124844512595</v>
      </c>
    </row>
    <row r="530" spans="1:9" x14ac:dyDescent="0.2">
      <c r="A530" s="3" t="s">
        <v>3503</v>
      </c>
      <c r="B530" s="1" t="s">
        <v>625</v>
      </c>
      <c r="C530" s="1">
        <v>3.6236938224322</v>
      </c>
      <c r="D530" s="1">
        <v>2.5901324695796801</v>
      </c>
      <c r="E530" s="1">
        <v>0.98444110690854802</v>
      </c>
      <c r="F530" s="1">
        <v>2.6310689907225702</v>
      </c>
      <c r="G530" s="1">
        <v>8.5116755220526093E-3</v>
      </c>
      <c r="H530" s="1">
        <v>4.4961541243713703E-2</v>
      </c>
      <c r="I530" s="1">
        <f t="shared" si="8"/>
        <v>1.3471588099352685</v>
      </c>
    </row>
    <row r="531" spans="1:9" x14ac:dyDescent="0.2">
      <c r="A531" s="3" t="s">
        <v>3504</v>
      </c>
      <c r="B531" s="1" t="s">
        <v>1580</v>
      </c>
      <c r="C531" s="1">
        <v>232.275202899296</v>
      </c>
      <c r="D531" s="1">
        <v>2.5826151993837798</v>
      </c>
      <c r="E531" s="1">
        <v>0.61946444959173697</v>
      </c>
      <c r="F531" s="1">
        <v>4.1691096253963797</v>
      </c>
      <c r="G531" s="1">
        <v>3.0579188968975999E-5</v>
      </c>
      <c r="H531" s="1">
        <v>5.0328336120591998E-4</v>
      </c>
      <c r="I531" s="1">
        <f t="shared" si="8"/>
        <v>3.2981874273535121</v>
      </c>
    </row>
    <row r="532" spans="1:9" x14ac:dyDescent="0.2">
      <c r="A532" s="3" t="s">
        <v>3505</v>
      </c>
      <c r="B532" s="1" t="s">
        <v>2967</v>
      </c>
      <c r="C532" s="1">
        <v>503.89368141141898</v>
      </c>
      <c r="D532" s="1">
        <v>2.5822419021327199</v>
      </c>
      <c r="E532" s="1">
        <v>0.61581803533369806</v>
      </c>
      <c r="F532" s="1">
        <v>4.1931897962901701</v>
      </c>
      <c r="G532" s="1">
        <v>2.75059121401867E-5</v>
      </c>
      <c r="H532" s="1">
        <v>4.6008206950717601E-4</v>
      </c>
      <c r="I532" s="1">
        <f t="shared" si="8"/>
        <v>3.3371646918945834</v>
      </c>
    </row>
    <row r="533" spans="1:9" x14ac:dyDescent="0.2">
      <c r="A533" s="3" t="s">
        <v>3506</v>
      </c>
      <c r="B533" s="1" t="s">
        <v>2471</v>
      </c>
      <c r="C533" s="1">
        <v>227.42165371899199</v>
      </c>
      <c r="D533" s="1">
        <v>2.5820379191543399</v>
      </c>
      <c r="E533" s="1">
        <v>0.72862450943420998</v>
      </c>
      <c r="F533" s="1">
        <v>3.5437154332885901</v>
      </c>
      <c r="G533" s="1">
        <v>3.9453083183667602E-4</v>
      </c>
      <c r="H533" s="1">
        <v>4.1914685809657098E-3</v>
      </c>
      <c r="I533" s="1">
        <f t="shared" si="8"/>
        <v>2.3776337849423066</v>
      </c>
    </row>
    <row r="534" spans="1:9" x14ac:dyDescent="0.2">
      <c r="A534" s="3" t="s">
        <v>3507</v>
      </c>
      <c r="B534" s="1" t="s">
        <v>1833</v>
      </c>
      <c r="C534" s="1">
        <v>104.45069015842</v>
      </c>
      <c r="D534" s="1">
        <v>2.5772809851884699</v>
      </c>
      <c r="E534" s="1">
        <v>0.80087386159259</v>
      </c>
      <c r="F534" s="1">
        <v>3.2180860292573099</v>
      </c>
      <c r="G534" s="1">
        <v>1.2904910523374199E-3</v>
      </c>
      <c r="H534" s="1">
        <v>1.06406658577474E-2</v>
      </c>
      <c r="I534" s="1">
        <f t="shared" si="8"/>
        <v>1.9730311944754324</v>
      </c>
    </row>
    <row r="535" spans="1:9" x14ac:dyDescent="0.2">
      <c r="A535" s="3" t="s">
        <v>3508</v>
      </c>
      <c r="B535" s="1" t="s">
        <v>271</v>
      </c>
      <c r="C535" s="1">
        <v>1557.7283996544099</v>
      </c>
      <c r="D535" s="1">
        <v>2.5728442605378099</v>
      </c>
      <c r="E535" s="1">
        <v>0.60729216197388403</v>
      </c>
      <c r="F535" s="1">
        <v>4.23658400624715</v>
      </c>
      <c r="G535" s="1">
        <v>2.2694603593510199E-5</v>
      </c>
      <c r="H535" s="1">
        <v>3.92137511961539E-4</v>
      </c>
      <c r="I535" s="1">
        <f t="shared" si="8"/>
        <v>3.4065616110059262</v>
      </c>
    </row>
    <row r="536" spans="1:9" x14ac:dyDescent="0.2">
      <c r="A536" s="3" t="s">
        <v>3509</v>
      </c>
      <c r="B536" s="1" t="s">
        <v>722</v>
      </c>
      <c r="C536" s="1">
        <v>543.09537499887597</v>
      </c>
      <c r="D536" s="1">
        <v>2.5719532571227801</v>
      </c>
      <c r="E536" s="1">
        <v>0.66406866573377499</v>
      </c>
      <c r="F536" s="1">
        <v>3.8730230619763599</v>
      </c>
      <c r="G536" s="1">
        <v>1.07493651608641E-4</v>
      </c>
      <c r="H536" s="1">
        <v>1.45036210528674E-3</v>
      </c>
      <c r="I536" s="1">
        <f t="shared" si="8"/>
        <v>2.8385235559063831</v>
      </c>
    </row>
    <row r="537" spans="1:9" x14ac:dyDescent="0.2">
      <c r="A537" s="3" t="s">
        <v>3510</v>
      </c>
      <c r="B537" s="1" t="s">
        <v>2895</v>
      </c>
      <c r="C537" s="1">
        <v>557.67330095651505</v>
      </c>
      <c r="D537" s="1">
        <v>2.5700074114674898</v>
      </c>
      <c r="E537" s="1">
        <v>0.85020138545097901</v>
      </c>
      <c r="F537" s="1">
        <v>3.02282195188881</v>
      </c>
      <c r="G537" s="1">
        <v>2.5042953828592102E-3</v>
      </c>
      <c r="H537" s="1">
        <v>1.7762277665586301E-2</v>
      </c>
      <c r="I537" s="1">
        <f t="shared" si="8"/>
        <v>1.7505013451918954</v>
      </c>
    </row>
    <row r="538" spans="1:9" x14ac:dyDescent="0.2">
      <c r="A538" s="3" t="s">
        <v>3511</v>
      </c>
      <c r="B538" s="1" t="s">
        <v>371</v>
      </c>
      <c r="C538" s="1">
        <v>3792.02296731247</v>
      </c>
      <c r="D538" s="1">
        <v>2.5688048060684898</v>
      </c>
      <c r="E538" s="1">
        <v>0.35467346074816303</v>
      </c>
      <c r="F538" s="1">
        <v>7.2427319502557097</v>
      </c>
      <c r="G538" s="1">
        <v>4.39735480963544E-13</v>
      </c>
      <c r="H538" s="1">
        <v>5.6422317712277203E-11</v>
      </c>
      <c r="I538" s="1">
        <f t="shared" si="8"/>
        <v>10.248549077893902</v>
      </c>
    </row>
    <row r="539" spans="1:9" x14ac:dyDescent="0.2">
      <c r="A539" s="3" t="s">
        <v>3512</v>
      </c>
      <c r="B539" s="1" t="s">
        <v>1395</v>
      </c>
      <c r="C539" s="1">
        <v>324.11405603196602</v>
      </c>
      <c r="D539" s="1">
        <v>2.5687507745373499</v>
      </c>
      <c r="E539" s="1">
        <v>0.508433200721784</v>
      </c>
      <c r="F539" s="1">
        <v>5.0522876375710499</v>
      </c>
      <c r="G539" s="1">
        <v>4.3654961088859298E-7</v>
      </c>
      <c r="H539" s="1">
        <v>1.39583579764507E-5</v>
      </c>
      <c r="I539" s="1">
        <f t="shared" si="8"/>
        <v>4.8551656679384907</v>
      </c>
    </row>
    <row r="540" spans="1:9" x14ac:dyDescent="0.2">
      <c r="A540" s="3" t="s">
        <v>3513</v>
      </c>
      <c r="B540" s="1" t="s">
        <v>1141</v>
      </c>
      <c r="C540" s="1">
        <v>3306.5762979041001</v>
      </c>
      <c r="D540" s="1">
        <v>2.5585537998844901</v>
      </c>
      <c r="E540" s="1">
        <v>0.42065434167263599</v>
      </c>
      <c r="F540" s="1">
        <v>6.0823187743908296</v>
      </c>
      <c r="G540" s="1">
        <v>1.18456754945521E-9</v>
      </c>
      <c r="H540" s="1">
        <v>8.0128642310673805E-8</v>
      </c>
      <c r="I540" s="1">
        <f t="shared" si="8"/>
        <v>7.0962122158260161</v>
      </c>
    </row>
    <row r="541" spans="1:9" x14ac:dyDescent="0.2">
      <c r="A541" s="3" t="s">
        <v>3514</v>
      </c>
      <c r="B541" s="1" t="s">
        <v>467</v>
      </c>
      <c r="C541" s="1">
        <v>22090.6178526535</v>
      </c>
      <c r="D541" s="1">
        <v>2.55647438299986</v>
      </c>
      <c r="E541" s="1">
        <v>0.39278277993307897</v>
      </c>
      <c r="F541" s="1">
        <v>6.5086213388362504</v>
      </c>
      <c r="G541" s="1">
        <v>7.5843634057118499E-11</v>
      </c>
      <c r="H541" s="1">
        <v>6.6156938338946201E-9</v>
      </c>
      <c r="I541" s="1">
        <f t="shared" si="8"/>
        <v>8.1794246016004344</v>
      </c>
    </row>
    <row r="542" spans="1:9" x14ac:dyDescent="0.2">
      <c r="A542" s="3" t="s">
        <v>3515</v>
      </c>
      <c r="B542" s="1" t="s">
        <v>836</v>
      </c>
      <c r="C542" s="1">
        <v>315.46407307994599</v>
      </c>
      <c r="D542" s="1">
        <v>2.55594079730936</v>
      </c>
      <c r="E542" s="1">
        <v>0.79352129275761496</v>
      </c>
      <c r="F542" s="1">
        <v>3.2210109805964402</v>
      </c>
      <c r="G542" s="1">
        <v>1.2773925379080901E-3</v>
      </c>
      <c r="H542" s="1">
        <v>1.05633192490295E-2</v>
      </c>
      <c r="I542" s="1">
        <f t="shared" si="8"/>
        <v>1.9761995945832762</v>
      </c>
    </row>
    <row r="543" spans="1:9" x14ac:dyDescent="0.2">
      <c r="A543" s="3" t="s">
        <v>3516</v>
      </c>
      <c r="B543" s="1" t="s">
        <v>2948</v>
      </c>
      <c r="C543" s="1">
        <v>309.22222262830098</v>
      </c>
      <c r="D543" s="1">
        <v>2.54468386287546</v>
      </c>
      <c r="E543" s="1">
        <v>0.93468522174369895</v>
      </c>
      <c r="F543" s="1">
        <v>2.7225035805404398</v>
      </c>
      <c r="G543" s="1">
        <v>6.4789331353309202E-3</v>
      </c>
      <c r="H543" s="1">
        <v>3.6512616093924997E-2</v>
      </c>
      <c r="I543" s="1">
        <f t="shared" si="8"/>
        <v>1.4375570491523657</v>
      </c>
    </row>
    <row r="544" spans="1:9" x14ac:dyDescent="0.2">
      <c r="A544" s="3" t="s">
        <v>3517</v>
      </c>
      <c r="B544" s="1" t="s">
        <v>1421</v>
      </c>
      <c r="C544" s="1">
        <v>55.733180215871201</v>
      </c>
      <c r="D544" s="1">
        <v>2.53935779109342</v>
      </c>
      <c r="E544" s="1">
        <v>0.76910537318918804</v>
      </c>
      <c r="F544" s="1">
        <v>3.3017033551120099</v>
      </c>
      <c r="G544" s="1">
        <v>9.6099645656654497E-4</v>
      </c>
      <c r="H544" s="1">
        <v>8.4717630887391204E-3</v>
      </c>
      <c r="I544" s="1">
        <f t="shared" si="8"/>
        <v>2.0720261976942362</v>
      </c>
    </row>
    <row r="545" spans="1:9" x14ac:dyDescent="0.2">
      <c r="A545" s="3" t="s">
        <v>3518</v>
      </c>
      <c r="B545" s="1" t="s">
        <v>1151</v>
      </c>
      <c r="C545" s="1">
        <v>21962.334768632099</v>
      </c>
      <c r="D545" s="1">
        <v>2.5385918029915202</v>
      </c>
      <c r="E545" s="1">
        <v>0.57977658464770498</v>
      </c>
      <c r="F545" s="1">
        <v>4.3785690388549696</v>
      </c>
      <c r="G545" s="1">
        <v>1.1946109858711601E-5</v>
      </c>
      <c r="H545" s="1">
        <v>2.3066430375733599E-4</v>
      </c>
      <c r="I545" s="1">
        <f t="shared" si="8"/>
        <v>3.637019609123048</v>
      </c>
    </row>
    <row r="546" spans="1:9" x14ac:dyDescent="0.2">
      <c r="A546" s="3" t="s">
        <v>3519</v>
      </c>
      <c r="B546" s="1" t="s">
        <v>110</v>
      </c>
      <c r="C546" s="1">
        <v>7.9630806034037001</v>
      </c>
      <c r="D546" s="1">
        <v>2.5354783938258998</v>
      </c>
      <c r="E546" s="1">
        <v>0.88487622989227299</v>
      </c>
      <c r="F546" s="1">
        <v>2.8653480658357999</v>
      </c>
      <c r="G546" s="1">
        <v>4.1655110927300504E-3</v>
      </c>
      <c r="H546" s="1">
        <v>2.6204294555184599E-2</v>
      </c>
      <c r="I546" s="1">
        <f t="shared" si="8"/>
        <v>1.5816275274292175</v>
      </c>
    </row>
    <row r="547" spans="1:9" x14ac:dyDescent="0.2">
      <c r="A547" s="3" t="s">
        <v>3520</v>
      </c>
      <c r="B547" s="1" t="s">
        <v>342</v>
      </c>
      <c r="C547" s="1">
        <v>1032.4095968746601</v>
      </c>
      <c r="D547" s="1">
        <v>2.5354365342325802</v>
      </c>
      <c r="E547" s="1">
        <v>0.77622885835586997</v>
      </c>
      <c r="F547" s="1">
        <v>3.2663518071240998</v>
      </c>
      <c r="G547" s="1">
        <v>1.08942812035335E-3</v>
      </c>
      <c r="H547" s="1">
        <v>9.3544432698701493E-3</v>
      </c>
      <c r="I547" s="1">
        <f t="shared" si="8"/>
        <v>2.0289820544513124</v>
      </c>
    </row>
    <row r="548" spans="1:9" x14ac:dyDescent="0.2">
      <c r="A548" s="3" t="s">
        <v>3521</v>
      </c>
      <c r="B548" s="1" t="s">
        <v>1754</v>
      </c>
      <c r="C548" s="1">
        <v>21.4819472689693</v>
      </c>
      <c r="D548" s="1">
        <v>2.5338261938220898</v>
      </c>
      <c r="E548" s="1">
        <v>0.73938956957893998</v>
      </c>
      <c r="F548" s="1">
        <v>3.4269163348693601</v>
      </c>
      <c r="G548" s="1">
        <v>6.1047713073122197E-4</v>
      </c>
      <c r="H548" s="1">
        <v>5.9081115211593897E-3</v>
      </c>
      <c r="I548" s="1">
        <f t="shared" si="8"/>
        <v>2.2285513155660754</v>
      </c>
    </row>
    <row r="549" spans="1:9" x14ac:dyDescent="0.2">
      <c r="A549" s="3" t="s">
        <v>3522</v>
      </c>
      <c r="B549" s="1" t="s">
        <v>72</v>
      </c>
      <c r="C549" s="1">
        <v>21.6837337520153</v>
      </c>
      <c r="D549" s="1">
        <v>2.53339107353835</v>
      </c>
      <c r="E549" s="1">
        <v>0.78257186890222696</v>
      </c>
      <c r="F549" s="1">
        <v>3.2372631501463598</v>
      </c>
      <c r="G549" s="1">
        <v>1.2068207123997099E-3</v>
      </c>
      <c r="H549" s="1">
        <v>1.0118570964673499E-2</v>
      </c>
      <c r="I549" s="1">
        <f t="shared" si="8"/>
        <v>1.9948808181266144</v>
      </c>
    </row>
    <row r="550" spans="1:9" x14ac:dyDescent="0.2">
      <c r="A550" s="3" t="s">
        <v>3523</v>
      </c>
      <c r="B550" s="1" t="s">
        <v>1701</v>
      </c>
      <c r="C550" s="1">
        <v>74.075559145491496</v>
      </c>
      <c r="D550" s="1">
        <v>2.5312611882876799</v>
      </c>
      <c r="E550" s="1">
        <v>0.63897068125675305</v>
      </c>
      <c r="F550" s="1">
        <v>3.9614668756148501</v>
      </c>
      <c r="G550" s="1">
        <v>7.4490717325539205E-5</v>
      </c>
      <c r="H550" s="1">
        <v>1.06300903321121E-3</v>
      </c>
      <c r="I550" s="1">
        <f t="shared" si="8"/>
        <v>2.9734630449243857</v>
      </c>
    </row>
    <row r="551" spans="1:9" x14ac:dyDescent="0.2">
      <c r="A551" s="3" t="s">
        <v>3524</v>
      </c>
      <c r="B551" s="1" t="s">
        <v>539</v>
      </c>
      <c r="C551" s="1">
        <v>1165.84896129917</v>
      </c>
      <c r="D551" s="1">
        <v>2.5306682636255999</v>
      </c>
      <c r="E551" s="1">
        <v>0.76877286612726703</v>
      </c>
      <c r="F551" s="1">
        <v>3.2918282826161298</v>
      </c>
      <c r="G551" s="1">
        <v>9.9538368552275604E-4</v>
      </c>
      <c r="H551" s="1">
        <v>8.7236168507959892E-3</v>
      </c>
      <c r="I551" s="1">
        <f t="shared" si="8"/>
        <v>2.0593034172839846</v>
      </c>
    </row>
    <row r="552" spans="1:9" x14ac:dyDescent="0.2">
      <c r="A552" s="3" t="s">
        <v>3525</v>
      </c>
      <c r="B552" s="1" t="s">
        <v>2238</v>
      </c>
      <c r="C552" s="1">
        <v>26.489103813374399</v>
      </c>
      <c r="D552" s="1">
        <v>2.5289461284636801</v>
      </c>
      <c r="E552" s="1">
        <v>0.80418441063534796</v>
      </c>
      <c r="F552" s="1">
        <v>3.1447340871301801</v>
      </c>
      <c r="G552" s="1">
        <v>1.66237856145563E-3</v>
      </c>
      <c r="H552" s="1">
        <v>1.2967321595586299E-2</v>
      </c>
      <c r="I552" s="1">
        <f t="shared" si="8"/>
        <v>1.8871497183168644</v>
      </c>
    </row>
    <row r="553" spans="1:9" x14ac:dyDescent="0.2">
      <c r="A553" s="3" t="s">
        <v>3526</v>
      </c>
      <c r="B553" s="1" t="s">
        <v>2281</v>
      </c>
      <c r="C553" s="1">
        <v>1753.13971366331</v>
      </c>
      <c r="D553" s="1">
        <v>2.5282156651304901</v>
      </c>
      <c r="E553" s="1">
        <v>0.482176222377111</v>
      </c>
      <c r="F553" s="1">
        <v>5.2433437150145696</v>
      </c>
      <c r="G553" s="1">
        <v>1.57692384218141E-7</v>
      </c>
      <c r="H553" s="1">
        <v>5.9173323345856401E-6</v>
      </c>
      <c r="I553" s="1">
        <f t="shared" si="8"/>
        <v>5.2278740387974203</v>
      </c>
    </row>
    <row r="554" spans="1:9" x14ac:dyDescent="0.2">
      <c r="A554" s="3" t="s">
        <v>3527</v>
      </c>
      <c r="B554" s="1" t="s">
        <v>2271</v>
      </c>
      <c r="C554" s="1">
        <v>22315.0147285649</v>
      </c>
      <c r="D554" s="1">
        <v>2.5271851034082702</v>
      </c>
      <c r="E554" s="1">
        <v>0.29652832495924403</v>
      </c>
      <c r="F554" s="1">
        <v>8.52257572275977</v>
      </c>
      <c r="G554" s="1">
        <v>1.56043564896458E-17</v>
      </c>
      <c r="H554" s="1">
        <v>4.7572196182753896E-15</v>
      </c>
      <c r="I554" s="1">
        <f t="shared" si="8"/>
        <v>14.322646798800092</v>
      </c>
    </row>
    <row r="555" spans="1:9" x14ac:dyDescent="0.2">
      <c r="A555" s="3" t="s">
        <v>3528</v>
      </c>
      <c r="B555" s="1" t="s">
        <v>2315</v>
      </c>
      <c r="C555" s="1">
        <v>15.734008783489299</v>
      </c>
      <c r="D555" s="1">
        <v>2.5207194596032898</v>
      </c>
      <c r="E555" s="1">
        <v>0.84648163547292399</v>
      </c>
      <c r="F555" s="1">
        <v>2.97787849608217</v>
      </c>
      <c r="G555" s="1">
        <v>2.9025102288821E-3</v>
      </c>
      <c r="H555" s="1">
        <v>1.9829997743733101E-2</v>
      </c>
      <c r="I555" s="1">
        <f t="shared" si="8"/>
        <v>1.7026773352089344</v>
      </c>
    </row>
    <row r="556" spans="1:9" x14ac:dyDescent="0.2">
      <c r="A556" s="3" t="s">
        <v>3529</v>
      </c>
      <c r="B556" s="1" t="s">
        <v>1451</v>
      </c>
      <c r="C556" s="1">
        <v>4295.5242837163696</v>
      </c>
      <c r="D556" s="1">
        <v>2.5197871826656599</v>
      </c>
      <c r="E556" s="1">
        <v>0.64409745026112097</v>
      </c>
      <c r="F556" s="1">
        <v>3.9121210333065699</v>
      </c>
      <c r="G556" s="1">
        <v>9.1489036846620106E-5</v>
      </c>
      <c r="H556" s="1">
        <v>1.2670849337086201E-3</v>
      </c>
      <c r="I556" s="1">
        <f t="shared" si="8"/>
        <v>2.8971942730370821</v>
      </c>
    </row>
    <row r="557" spans="1:9" x14ac:dyDescent="0.2">
      <c r="A557" s="3" t="s">
        <v>3530</v>
      </c>
      <c r="B557" s="1" t="s">
        <v>424</v>
      </c>
      <c r="C557" s="1">
        <v>581.86935816705295</v>
      </c>
      <c r="D557" s="1">
        <v>2.5182008752368699</v>
      </c>
      <c r="E557" s="1">
        <v>0.77140209833178697</v>
      </c>
      <c r="F557" s="1">
        <v>3.2644464938359099</v>
      </c>
      <c r="G557" s="1">
        <v>1.0967817647951001E-3</v>
      </c>
      <c r="H557" s="1">
        <v>9.3980162594764997E-3</v>
      </c>
      <c r="I557" s="1">
        <f t="shared" si="8"/>
        <v>2.0269638079409864</v>
      </c>
    </row>
    <row r="558" spans="1:9" x14ac:dyDescent="0.2">
      <c r="A558" s="3" t="s">
        <v>3531</v>
      </c>
      <c r="B558" s="1" t="s">
        <v>1800</v>
      </c>
      <c r="C558" s="1">
        <v>4131.3172660341797</v>
      </c>
      <c r="D558" s="1">
        <v>2.5169350541083402</v>
      </c>
      <c r="E558" s="1">
        <v>0.75115014077861997</v>
      </c>
      <c r="F558" s="1">
        <v>3.3507749216413099</v>
      </c>
      <c r="G558" s="1">
        <v>8.0585773178708004E-4</v>
      </c>
      <c r="H558" s="1">
        <v>7.3450497570034098E-3</v>
      </c>
      <c r="I558" s="1">
        <f t="shared" si="8"/>
        <v>2.1340052578561859</v>
      </c>
    </row>
    <row r="559" spans="1:9" x14ac:dyDescent="0.2">
      <c r="A559" s="3" t="s">
        <v>3532</v>
      </c>
      <c r="B559" s="1" t="s">
        <v>4</v>
      </c>
      <c r="C559" s="1">
        <v>249.06018815288201</v>
      </c>
      <c r="D559" s="1">
        <v>2.5165981035901699</v>
      </c>
      <c r="E559" s="1">
        <v>0.49167878899073603</v>
      </c>
      <c r="F559" s="1">
        <v>5.1183784209116796</v>
      </c>
      <c r="G559" s="1">
        <v>3.0817379441986702E-7</v>
      </c>
      <c r="H559" s="1">
        <v>1.0423402080650199E-5</v>
      </c>
      <c r="I559" s="1">
        <f t="shared" si="8"/>
        <v>4.9819905090876757</v>
      </c>
    </row>
    <row r="560" spans="1:9" x14ac:dyDescent="0.2">
      <c r="A560" s="3" t="s">
        <v>3533</v>
      </c>
      <c r="B560" s="1" t="s">
        <v>849</v>
      </c>
      <c r="C560" s="1">
        <v>6090.9791445195697</v>
      </c>
      <c r="D560" s="1">
        <v>2.5149775553145401</v>
      </c>
      <c r="E560" s="1">
        <v>0.40794350951862102</v>
      </c>
      <c r="F560" s="1">
        <v>6.1650142645540598</v>
      </c>
      <c r="G560" s="1">
        <v>7.0476786832959205E-10</v>
      </c>
      <c r="H560" s="1">
        <v>5.1342210129446597E-8</v>
      </c>
      <c r="I560" s="1">
        <f t="shared" si="8"/>
        <v>7.2895254401763916</v>
      </c>
    </row>
    <row r="561" spans="1:9" x14ac:dyDescent="0.2">
      <c r="A561" s="3" t="s">
        <v>3534</v>
      </c>
      <c r="B561" s="1" t="s">
        <v>2947</v>
      </c>
      <c r="C561" s="1">
        <v>1345.5941693637001</v>
      </c>
      <c r="D561" s="1">
        <v>2.5126554987538001</v>
      </c>
      <c r="E561" s="1">
        <v>0.77943034939448996</v>
      </c>
      <c r="F561" s="1">
        <v>3.22370754578108</v>
      </c>
      <c r="G561" s="1">
        <v>1.2654256204018999E-3</v>
      </c>
      <c r="H561" s="1">
        <v>1.04778747838954E-2</v>
      </c>
      <c r="I561" s="1">
        <f t="shared" si="8"/>
        <v>1.9797267959041263</v>
      </c>
    </row>
    <row r="562" spans="1:9" x14ac:dyDescent="0.2">
      <c r="A562" s="3" t="s">
        <v>3535</v>
      </c>
      <c r="B562" s="1" t="s">
        <v>1560</v>
      </c>
      <c r="C562" s="1">
        <v>29767.369004228702</v>
      </c>
      <c r="D562" s="1">
        <v>2.5080614046030001</v>
      </c>
      <c r="E562" s="1">
        <v>0.52200994423943303</v>
      </c>
      <c r="F562" s="1">
        <v>4.8046238051216301</v>
      </c>
      <c r="G562" s="1">
        <v>1.5504274077018801E-6</v>
      </c>
      <c r="H562" s="1">
        <v>4.1009178775992802E-5</v>
      </c>
      <c r="I562" s="1">
        <f t="shared" si="8"/>
        <v>4.3871189275334315</v>
      </c>
    </row>
    <row r="563" spans="1:9" x14ac:dyDescent="0.2">
      <c r="A563" s="3" t="s">
        <v>3536</v>
      </c>
      <c r="B563" s="1" t="s">
        <v>1617</v>
      </c>
      <c r="C563" s="1">
        <v>932.97333026230604</v>
      </c>
      <c r="D563" s="1">
        <v>2.5010572561180302</v>
      </c>
      <c r="E563" s="1">
        <v>0.63537353133749197</v>
      </c>
      <c r="F563" s="1">
        <v>3.93635732803219</v>
      </c>
      <c r="G563" s="1">
        <v>8.2727765378271797E-5</v>
      </c>
      <c r="H563" s="1">
        <v>1.16274897374069E-3</v>
      </c>
      <c r="I563" s="1">
        <f t="shared" si="8"/>
        <v>2.9345140351309609</v>
      </c>
    </row>
    <row r="564" spans="1:9" x14ac:dyDescent="0.2">
      <c r="A564" s="3" t="s">
        <v>3537</v>
      </c>
      <c r="B564" s="1" t="s">
        <v>2194</v>
      </c>
      <c r="C564" s="1">
        <v>65.516271262906599</v>
      </c>
      <c r="D564" s="1">
        <v>2.4984130233694102</v>
      </c>
      <c r="E564" s="1">
        <v>0.78511493711790303</v>
      </c>
      <c r="F564" s="1">
        <v>3.18222581847811</v>
      </c>
      <c r="G564" s="1">
        <v>1.46147819546103E-3</v>
      </c>
      <c r="H564" s="1">
        <v>1.16683574272698E-2</v>
      </c>
      <c r="I564" s="1">
        <f t="shared" si="8"/>
        <v>1.9329902759581354</v>
      </c>
    </row>
    <row r="565" spans="1:9" x14ac:dyDescent="0.2">
      <c r="A565" s="3" t="s">
        <v>3538</v>
      </c>
      <c r="B565" s="1" t="s">
        <v>748</v>
      </c>
      <c r="C565" s="1">
        <v>6384.7556200199297</v>
      </c>
      <c r="D565" s="1">
        <v>2.49414331222374</v>
      </c>
      <c r="E565" s="1">
        <v>0.57926009858955096</v>
      </c>
      <c r="F565" s="1">
        <v>4.3057398883450899</v>
      </c>
      <c r="G565" s="1">
        <v>1.6642852484101899E-5</v>
      </c>
      <c r="H565" s="1">
        <v>3.0562608513741402E-4</v>
      </c>
      <c r="I565" s="1">
        <f t="shared" si="8"/>
        <v>3.5148095815499589</v>
      </c>
    </row>
    <row r="566" spans="1:9" x14ac:dyDescent="0.2">
      <c r="A566" s="3" t="s">
        <v>3539</v>
      </c>
      <c r="B566" s="1" t="s">
        <v>1912</v>
      </c>
      <c r="C566" s="1">
        <v>9.0747220155476196</v>
      </c>
      <c r="D566" s="1">
        <v>2.4925390311251698</v>
      </c>
      <c r="E566" s="1">
        <v>0.75642386201086598</v>
      </c>
      <c r="F566" s="1">
        <v>3.2951618217054199</v>
      </c>
      <c r="G566" s="1">
        <v>9.8365018332548693E-4</v>
      </c>
      <c r="H566" s="1">
        <v>8.6332016089926307E-3</v>
      </c>
      <c r="I566" s="1">
        <f t="shared" si="8"/>
        <v>2.0638281170002708</v>
      </c>
    </row>
    <row r="567" spans="1:9" x14ac:dyDescent="0.2">
      <c r="A567" s="3" t="s">
        <v>3540</v>
      </c>
      <c r="B567" s="1" t="s">
        <v>1756</v>
      </c>
      <c r="C567" s="1">
        <v>5.5165244598424499</v>
      </c>
      <c r="D567" s="1">
        <v>2.4879218559118899</v>
      </c>
      <c r="E567" s="1">
        <v>0.77412760809476799</v>
      </c>
      <c r="F567" s="1">
        <v>3.2138394625079898</v>
      </c>
      <c r="G567" s="1">
        <v>1.30972878488694E-3</v>
      </c>
      <c r="H567" s="1">
        <v>1.07737190551791E-2</v>
      </c>
      <c r="I567" s="1">
        <f t="shared" si="8"/>
        <v>1.9676343536811236</v>
      </c>
    </row>
    <row r="568" spans="1:9" x14ac:dyDescent="0.2">
      <c r="A568" s="3" t="s">
        <v>3541</v>
      </c>
      <c r="B568" s="1" t="s">
        <v>2752</v>
      </c>
      <c r="C568" s="1">
        <v>1113.43431061553</v>
      </c>
      <c r="D568" s="1">
        <v>2.4862800782884298</v>
      </c>
      <c r="E568" s="1">
        <v>0.49146479401237297</v>
      </c>
      <c r="F568" s="1">
        <v>5.05891797048199</v>
      </c>
      <c r="G568" s="1">
        <v>4.2164218679778698E-7</v>
      </c>
      <c r="H568" s="1">
        <v>1.35470433134643E-5</v>
      </c>
      <c r="I568" s="1">
        <f t="shared" si="8"/>
        <v>4.8681554806392811</v>
      </c>
    </row>
    <row r="569" spans="1:9" x14ac:dyDescent="0.2">
      <c r="A569" s="3" t="s">
        <v>3542</v>
      </c>
      <c r="B569" s="1" t="s">
        <v>766</v>
      </c>
      <c r="C569" s="1">
        <v>6581.3670960955596</v>
      </c>
      <c r="D569" s="1">
        <v>2.4820601466697698</v>
      </c>
      <c r="E569" s="1">
        <v>0.407847235480717</v>
      </c>
      <c r="F569" s="1">
        <v>6.0857593989677197</v>
      </c>
      <c r="G569" s="1">
        <v>1.1594044286483801E-9</v>
      </c>
      <c r="H569" s="1">
        <v>7.8697048726822596E-8</v>
      </c>
      <c r="I569" s="1">
        <f t="shared" si="8"/>
        <v>7.1040415541172841</v>
      </c>
    </row>
    <row r="570" spans="1:9" x14ac:dyDescent="0.2">
      <c r="A570" s="3" t="s">
        <v>3543</v>
      </c>
      <c r="B570" s="1" t="s">
        <v>652</v>
      </c>
      <c r="C570" s="1">
        <v>42.559715890058399</v>
      </c>
      <c r="D570" s="1">
        <v>2.4811287116692502</v>
      </c>
      <c r="E570" s="1">
        <v>0.69983238372275802</v>
      </c>
      <c r="F570" s="1">
        <v>3.5453185210877098</v>
      </c>
      <c r="G570" s="1">
        <v>3.9213891155697898E-4</v>
      </c>
      <c r="H570" s="1">
        <v>4.1705126593824596E-3</v>
      </c>
      <c r="I570" s="1">
        <f t="shared" si="8"/>
        <v>2.3798105561878651</v>
      </c>
    </row>
    <row r="571" spans="1:9" x14ac:dyDescent="0.2">
      <c r="A571" s="3" t="s">
        <v>3544</v>
      </c>
      <c r="B571" s="1" t="s">
        <v>1677</v>
      </c>
      <c r="C571" s="1">
        <v>4.6446393485915403</v>
      </c>
      <c r="D571" s="1">
        <v>2.4794126086013</v>
      </c>
      <c r="E571" s="1">
        <v>0.83619513549522295</v>
      </c>
      <c r="F571" s="1">
        <v>2.96511245205093</v>
      </c>
      <c r="G571" s="1">
        <v>3.0257230672450001E-3</v>
      </c>
      <c r="H571" s="1">
        <v>2.0460924978363999E-2</v>
      </c>
      <c r="I571" s="1">
        <f t="shared" si="8"/>
        <v>1.6890747370012245</v>
      </c>
    </row>
    <row r="572" spans="1:9" x14ac:dyDescent="0.2">
      <c r="A572" s="3" t="s">
        <v>3545</v>
      </c>
      <c r="B572" s="1" t="s">
        <v>2503</v>
      </c>
      <c r="C572" s="1">
        <v>11.1356451010545</v>
      </c>
      <c r="D572" s="1">
        <v>2.47622575465435</v>
      </c>
      <c r="E572" s="1">
        <v>0.83044144280986598</v>
      </c>
      <c r="F572" s="1">
        <v>2.9818186171873098</v>
      </c>
      <c r="G572" s="1">
        <v>2.86541709903384E-3</v>
      </c>
      <c r="H572" s="1">
        <v>1.96372898916558E-2</v>
      </c>
      <c r="I572" s="1">
        <f t="shared" si="8"/>
        <v>1.7069184486423659</v>
      </c>
    </row>
    <row r="573" spans="1:9" x14ac:dyDescent="0.2">
      <c r="A573" s="3" t="s">
        <v>3546</v>
      </c>
      <c r="B573" s="1" t="s">
        <v>1828</v>
      </c>
      <c r="C573" s="1">
        <v>2493.4583702776699</v>
      </c>
      <c r="D573" s="1">
        <v>2.4721145782042302</v>
      </c>
      <c r="E573" s="1">
        <v>0.53491180158334894</v>
      </c>
      <c r="F573" s="1">
        <v>4.6215368045474499</v>
      </c>
      <c r="G573" s="1">
        <v>3.80907738356739E-6</v>
      </c>
      <c r="H573" s="1">
        <v>8.6815674310606404E-5</v>
      </c>
      <c r="I573" s="1">
        <f t="shared" si="8"/>
        <v>4.0614018571731485</v>
      </c>
    </row>
    <row r="574" spans="1:9" x14ac:dyDescent="0.2">
      <c r="A574" s="3" t="s">
        <v>3547</v>
      </c>
      <c r="B574" s="1" t="s">
        <v>515</v>
      </c>
      <c r="C574" s="1">
        <v>255.132882978807</v>
      </c>
      <c r="D574" s="1">
        <v>2.4619082441164699</v>
      </c>
      <c r="E574" s="1">
        <v>0.51862632396112496</v>
      </c>
      <c r="F574" s="1">
        <v>4.7469789526167796</v>
      </c>
      <c r="G574" s="1">
        <v>2.0647742837537099E-6</v>
      </c>
      <c r="H574" s="1">
        <v>5.2111968217377898E-5</v>
      </c>
      <c r="I574" s="1">
        <f t="shared" si="8"/>
        <v>4.2830625236514317</v>
      </c>
    </row>
    <row r="575" spans="1:9" x14ac:dyDescent="0.2">
      <c r="A575" s="3" t="s">
        <v>3548</v>
      </c>
      <c r="B575" s="1" t="s">
        <v>2573</v>
      </c>
      <c r="C575" s="1">
        <v>4.8528034220959899</v>
      </c>
      <c r="D575" s="1">
        <v>2.46185609348717</v>
      </c>
      <c r="E575" s="1">
        <v>0.80178376650642103</v>
      </c>
      <c r="F575" s="1">
        <v>3.0704738563292602</v>
      </c>
      <c r="G575" s="1">
        <v>2.1371939593684101E-3</v>
      </c>
      <c r="H575" s="1">
        <v>1.5783332144047198E-2</v>
      </c>
      <c r="I575" s="1">
        <f t="shared" si="8"/>
        <v>1.80180130410479</v>
      </c>
    </row>
    <row r="576" spans="1:9" x14ac:dyDescent="0.2">
      <c r="A576" s="3" t="s">
        <v>3549</v>
      </c>
      <c r="B576" s="1" t="s">
        <v>1552</v>
      </c>
      <c r="C576" s="1">
        <v>403.93279043865698</v>
      </c>
      <c r="D576" s="1">
        <v>2.45736205680095</v>
      </c>
      <c r="E576" s="1">
        <v>0.70745405246398796</v>
      </c>
      <c r="F576" s="1">
        <v>3.4735288436644298</v>
      </c>
      <c r="G576" s="1">
        <v>5.1366215009308804E-4</v>
      </c>
      <c r="H576" s="1">
        <v>5.1542446221247897E-3</v>
      </c>
      <c r="I576" s="1">
        <f t="shared" si="8"/>
        <v>2.2878349735387302</v>
      </c>
    </row>
    <row r="577" spans="1:9" x14ac:dyDescent="0.2">
      <c r="A577" s="3" t="s">
        <v>3550</v>
      </c>
      <c r="B577" s="1" t="s">
        <v>2382</v>
      </c>
      <c r="C577" s="1">
        <v>303.74946314069501</v>
      </c>
      <c r="D577" s="1">
        <v>2.4516717458066002</v>
      </c>
      <c r="E577" s="1">
        <v>0.63890837762102504</v>
      </c>
      <c r="F577" s="1">
        <v>3.8372822014564898</v>
      </c>
      <c r="G577" s="1">
        <v>1.24403484310059E-4</v>
      </c>
      <c r="H577" s="1">
        <v>1.64394451558701E-3</v>
      </c>
      <c r="I577" s="1">
        <f t="shared" si="8"/>
        <v>2.7841128443270073</v>
      </c>
    </row>
    <row r="578" spans="1:9" x14ac:dyDescent="0.2">
      <c r="A578" s="3" t="s">
        <v>3551</v>
      </c>
      <c r="B578" s="1" t="s">
        <v>1870</v>
      </c>
      <c r="C578" s="1">
        <v>45.523498898229398</v>
      </c>
      <c r="D578" s="1">
        <v>2.4312510075517699</v>
      </c>
      <c r="E578" s="1">
        <v>0.75178442002114299</v>
      </c>
      <c r="F578" s="1">
        <v>3.2339736536218702</v>
      </c>
      <c r="G578" s="1">
        <v>1.22080716927516E-3</v>
      </c>
      <c r="H578" s="1">
        <v>1.02057221448274E-2</v>
      </c>
      <c r="I578" s="1">
        <f t="shared" si="8"/>
        <v>1.9911562596967987</v>
      </c>
    </row>
    <row r="579" spans="1:9" x14ac:dyDescent="0.2">
      <c r="A579" s="3" t="s">
        <v>3552</v>
      </c>
      <c r="B579" s="1" t="s">
        <v>2231</v>
      </c>
      <c r="C579" s="1">
        <v>239.123453169898</v>
      </c>
      <c r="D579" s="1">
        <v>2.4290158446942001</v>
      </c>
      <c r="E579" s="1">
        <v>0.92317640867466499</v>
      </c>
      <c r="F579" s="1">
        <v>2.6311502567330098</v>
      </c>
      <c r="G579" s="1">
        <v>8.5096403760210292E-3</v>
      </c>
      <c r="H579" s="1">
        <v>4.4961541243713703E-2</v>
      </c>
      <c r="I579" s="1">
        <f t="shared" si="8"/>
        <v>1.3471588099352685</v>
      </c>
    </row>
    <row r="580" spans="1:9" x14ac:dyDescent="0.2">
      <c r="A580" s="3" t="s">
        <v>3553</v>
      </c>
      <c r="B580" s="1" t="s">
        <v>1808</v>
      </c>
      <c r="C580" s="1">
        <v>9937.2217476121896</v>
      </c>
      <c r="D580" s="1">
        <v>2.4283868599481302</v>
      </c>
      <c r="E580" s="1">
        <v>0.70392613092586898</v>
      </c>
      <c r="F580" s="1">
        <v>3.4497751301746602</v>
      </c>
      <c r="G580" s="1">
        <v>5.6105369107502603E-4</v>
      </c>
      <c r="H580" s="1">
        <v>5.5430878331346797E-3</v>
      </c>
      <c r="I580" s="1">
        <f t="shared" si="8"/>
        <v>2.2562482397291155</v>
      </c>
    </row>
    <row r="581" spans="1:9" x14ac:dyDescent="0.2">
      <c r="A581" s="3" t="s">
        <v>3554</v>
      </c>
      <c r="B581" s="1" t="s">
        <v>184</v>
      </c>
      <c r="C581" s="1">
        <v>60.836178352734102</v>
      </c>
      <c r="D581" s="1">
        <v>2.4243890044365601</v>
      </c>
      <c r="E581" s="1">
        <v>0.59871978559282601</v>
      </c>
      <c r="F581" s="1">
        <v>4.0492882693629904</v>
      </c>
      <c r="G581" s="1">
        <v>5.1373632785275802E-5</v>
      </c>
      <c r="H581" s="1">
        <v>7.8113058779324496E-4</v>
      </c>
      <c r="I581" s="1">
        <f t="shared" ref="I581:I644" si="9">-LOG10(H581)</f>
        <v>3.1072763556014213</v>
      </c>
    </row>
    <row r="582" spans="1:9" x14ac:dyDescent="0.2">
      <c r="A582" s="3" t="s">
        <v>3555</v>
      </c>
      <c r="B582" s="1" t="s">
        <v>220</v>
      </c>
      <c r="C582" s="1">
        <v>10.2813081495562</v>
      </c>
      <c r="D582" s="1">
        <v>2.4187613687418001</v>
      </c>
      <c r="E582" s="1">
        <v>0.78603184090931</v>
      </c>
      <c r="F582" s="1">
        <v>3.07717988363384</v>
      </c>
      <c r="G582" s="1">
        <v>2.0896915390824101E-3</v>
      </c>
      <c r="H582" s="1">
        <v>1.5496678461368501E-2</v>
      </c>
      <c r="I582" s="1">
        <f t="shared" si="9"/>
        <v>1.8097613779898789</v>
      </c>
    </row>
    <row r="583" spans="1:9" x14ac:dyDescent="0.2">
      <c r="A583" s="3" t="s">
        <v>3556</v>
      </c>
      <c r="B583" s="1" t="s">
        <v>2446</v>
      </c>
      <c r="C583" s="1">
        <v>71.318560187778004</v>
      </c>
      <c r="D583" s="1">
        <v>2.4132015468696899</v>
      </c>
      <c r="E583" s="1">
        <v>0.82552532384048904</v>
      </c>
      <c r="F583" s="1">
        <v>2.9232313984543201</v>
      </c>
      <c r="G583" s="1">
        <v>3.4641896552311501E-3</v>
      </c>
      <c r="H583" s="1">
        <v>2.2805628554530701E-2</v>
      </c>
      <c r="I583" s="1">
        <f t="shared" si="9"/>
        <v>1.64195795350406</v>
      </c>
    </row>
    <row r="584" spans="1:9" x14ac:dyDescent="0.2">
      <c r="A584" s="3" t="s">
        <v>3557</v>
      </c>
      <c r="B584" s="1" t="s">
        <v>375</v>
      </c>
      <c r="C584" s="1">
        <v>21521.858306402701</v>
      </c>
      <c r="D584" s="1">
        <v>2.4099898478654</v>
      </c>
      <c r="E584" s="1">
        <v>0.53744931416442798</v>
      </c>
      <c r="F584" s="1">
        <v>4.4841248920602004</v>
      </c>
      <c r="G584" s="1">
        <v>7.3213773933958502E-6</v>
      </c>
      <c r="H584" s="1">
        <v>1.51832694056159E-4</v>
      </c>
      <c r="I584" s="1">
        <f t="shared" si="9"/>
        <v>3.8186347019625688</v>
      </c>
    </row>
    <row r="585" spans="1:9" x14ac:dyDescent="0.2">
      <c r="A585" s="3" t="s">
        <v>3558</v>
      </c>
      <c r="B585" s="1" t="s">
        <v>2353</v>
      </c>
      <c r="C585" s="1">
        <v>240.69402775175001</v>
      </c>
      <c r="D585" s="1">
        <v>2.4072279526201199</v>
      </c>
      <c r="E585" s="1">
        <v>0.66507254161252904</v>
      </c>
      <c r="F585" s="1">
        <v>3.6194968247878299</v>
      </c>
      <c r="G585" s="1">
        <v>2.9517643282214203E-4</v>
      </c>
      <c r="H585" s="1">
        <v>3.3201863691654501E-3</v>
      </c>
      <c r="I585" s="1">
        <f t="shared" si="9"/>
        <v>2.4788375377331726</v>
      </c>
    </row>
    <row r="586" spans="1:9" x14ac:dyDescent="0.2">
      <c r="A586" s="3" t="s">
        <v>3559</v>
      </c>
      <c r="B586" s="1" t="s">
        <v>2161</v>
      </c>
      <c r="C586" s="1">
        <v>103.406653253364</v>
      </c>
      <c r="D586" s="1">
        <v>2.40494611857617</v>
      </c>
      <c r="E586" s="1">
        <v>0.63500672418659898</v>
      </c>
      <c r="F586" s="1">
        <v>3.7872766176716399</v>
      </c>
      <c r="G586" s="1">
        <v>1.5230750877954599E-4</v>
      </c>
      <c r="H586" s="1">
        <v>1.9367594211046101E-3</v>
      </c>
      <c r="I586" s="1">
        <f t="shared" si="9"/>
        <v>2.7129243227892523</v>
      </c>
    </row>
    <row r="587" spans="1:9" x14ac:dyDescent="0.2">
      <c r="A587" s="3" t="s">
        <v>3560</v>
      </c>
      <c r="B587" s="1" t="s">
        <v>2187</v>
      </c>
      <c r="C587" s="1">
        <v>7.2717232736439099</v>
      </c>
      <c r="D587" s="1">
        <v>2.39450312130651</v>
      </c>
      <c r="E587" s="1">
        <v>0.58294872095267503</v>
      </c>
      <c r="F587" s="1">
        <v>4.1075707609295904</v>
      </c>
      <c r="G587" s="1">
        <v>3.9984229995315201E-5</v>
      </c>
      <c r="H587" s="1">
        <v>6.2911896055920099E-4</v>
      </c>
      <c r="I587" s="1">
        <f t="shared" si="9"/>
        <v>3.201267225731943</v>
      </c>
    </row>
    <row r="588" spans="1:9" x14ac:dyDescent="0.2">
      <c r="A588" s="3" t="s">
        <v>3561</v>
      </c>
      <c r="B588" s="1" t="s">
        <v>2762</v>
      </c>
      <c r="C588" s="1">
        <v>51.130890904102799</v>
      </c>
      <c r="D588" s="1">
        <v>2.3938455226378199</v>
      </c>
      <c r="E588" s="1">
        <v>0.77820805871876797</v>
      </c>
      <c r="F588" s="1">
        <v>3.07609963147776</v>
      </c>
      <c r="G588" s="1">
        <v>2.0972775260917399E-3</v>
      </c>
      <c r="H588" s="1">
        <v>1.5546274856098601E-2</v>
      </c>
      <c r="I588" s="1">
        <f t="shared" si="9"/>
        <v>1.8083736582932277</v>
      </c>
    </row>
    <row r="589" spans="1:9" x14ac:dyDescent="0.2">
      <c r="A589" s="3" t="s">
        <v>3562</v>
      </c>
      <c r="B589" s="1" t="s">
        <v>729</v>
      </c>
      <c r="C589" s="1">
        <v>27.865134344155798</v>
      </c>
      <c r="D589" s="1">
        <v>2.3831565006234001</v>
      </c>
      <c r="E589" s="1">
        <v>0.70995337088836696</v>
      </c>
      <c r="F589" s="1">
        <v>3.3567789073828198</v>
      </c>
      <c r="G589" s="1">
        <v>7.8856142391032201E-4</v>
      </c>
      <c r="H589" s="1">
        <v>7.2105331488406801E-3</v>
      </c>
      <c r="I589" s="1">
        <f t="shared" si="9"/>
        <v>2.142032622237696</v>
      </c>
    </row>
    <row r="590" spans="1:9" x14ac:dyDescent="0.2">
      <c r="A590" s="3" t="s">
        <v>3563</v>
      </c>
      <c r="B590" s="1" t="s">
        <v>1053</v>
      </c>
      <c r="C590" s="1">
        <v>516.41309762372998</v>
      </c>
      <c r="D590" s="1">
        <v>2.3828603932141301</v>
      </c>
      <c r="E590" s="1">
        <v>0.74283775541799502</v>
      </c>
      <c r="F590" s="1">
        <v>3.2077804013519602</v>
      </c>
      <c r="G590" s="1">
        <v>1.33763593187093E-3</v>
      </c>
      <c r="H590" s="1">
        <v>1.0920732107163E-2</v>
      </c>
      <c r="I590" s="1">
        <f t="shared" si="9"/>
        <v>1.961748246297637</v>
      </c>
    </row>
    <row r="591" spans="1:9" x14ac:dyDescent="0.2">
      <c r="A591" s="3" t="s">
        <v>3564</v>
      </c>
      <c r="B591" s="1" t="s">
        <v>703</v>
      </c>
      <c r="C591" s="1">
        <v>50.134679373824603</v>
      </c>
      <c r="D591" s="1">
        <v>2.38272491096832</v>
      </c>
      <c r="E591" s="1">
        <v>0.60452184152348099</v>
      </c>
      <c r="F591" s="1">
        <v>3.9415034285006398</v>
      </c>
      <c r="G591" s="1">
        <v>8.09724774281329E-5</v>
      </c>
      <c r="H591" s="1">
        <v>1.1413044869530199E-3</v>
      </c>
      <c r="I591" s="1">
        <f t="shared" si="9"/>
        <v>2.9425984753343877</v>
      </c>
    </row>
    <row r="592" spans="1:9" x14ac:dyDescent="0.2">
      <c r="A592" s="3" t="s">
        <v>3565</v>
      </c>
      <c r="B592" s="1" t="s">
        <v>1510</v>
      </c>
      <c r="C592" s="1">
        <v>252.426750442665</v>
      </c>
      <c r="D592" s="1">
        <v>2.3816005462560499</v>
      </c>
      <c r="E592" s="1">
        <v>0.86047433272722296</v>
      </c>
      <c r="F592" s="1">
        <v>2.7677763945703102</v>
      </c>
      <c r="G592" s="1">
        <v>5.6440164751466997E-3</v>
      </c>
      <c r="H592" s="1">
        <v>3.3043332251315199E-2</v>
      </c>
      <c r="I592" s="1">
        <f t="shared" si="9"/>
        <v>1.4809161627624974</v>
      </c>
    </row>
    <row r="593" spans="1:9" x14ac:dyDescent="0.2">
      <c r="A593" s="3" t="s">
        <v>3566</v>
      </c>
      <c r="B593" s="1" t="s">
        <v>1057</v>
      </c>
      <c r="C593" s="1">
        <v>10.733091105963499</v>
      </c>
      <c r="D593" s="1">
        <v>2.3810652426735599</v>
      </c>
      <c r="E593" s="1">
        <v>0.84356301934529998</v>
      </c>
      <c r="F593" s="1">
        <v>2.8226287640270602</v>
      </c>
      <c r="G593" s="1">
        <v>4.7631690427433204E-3</v>
      </c>
      <c r="H593" s="1">
        <v>2.89428371286524E-2</v>
      </c>
      <c r="I593" s="1">
        <f t="shared" si="9"/>
        <v>1.5384588993080199</v>
      </c>
    </row>
    <row r="594" spans="1:9" x14ac:dyDescent="0.2">
      <c r="A594" s="3" t="s">
        <v>3567</v>
      </c>
      <c r="B594" s="1" t="s">
        <v>2085</v>
      </c>
      <c r="C594" s="1">
        <v>6496.3852416228401</v>
      </c>
      <c r="D594" s="1">
        <v>2.3804975905452999</v>
      </c>
      <c r="E594" s="1">
        <v>0.49268331856105202</v>
      </c>
      <c r="F594" s="1">
        <v>4.8316991886347296</v>
      </c>
      <c r="G594" s="1">
        <v>1.35372686497828E-6</v>
      </c>
      <c r="H594" s="1">
        <v>3.6695319104140898E-5</v>
      </c>
      <c r="I594" s="1">
        <f t="shared" si="9"/>
        <v>4.4353893313036368</v>
      </c>
    </row>
    <row r="595" spans="1:9" x14ac:dyDescent="0.2">
      <c r="A595" s="3" t="s">
        <v>3568</v>
      </c>
      <c r="B595" s="1" t="s">
        <v>719</v>
      </c>
      <c r="C595" s="1">
        <v>100.565614339718</v>
      </c>
      <c r="D595" s="1">
        <v>2.3619269084708598</v>
      </c>
      <c r="E595" s="1">
        <v>0.70786358285752904</v>
      </c>
      <c r="F595" s="1">
        <v>3.3366978690105098</v>
      </c>
      <c r="G595" s="1">
        <v>8.4780055928958503E-4</v>
      </c>
      <c r="H595" s="1">
        <v>7.6571560050641601E-3</v>
      </c>
      <c r="I595" s="1">
        <f t="shared" si="9"/>
        <v>2.1159325046040731</v>
      </c>
    </row>
    <row r="596" spans="1:9" x14ac:dyDescent="0.2">
      <c r="A596" s="3" t="s">
        <v>3569</v>
      </c>
      <c r="B596" s="1" t="s">
        <v>2671</v>
      </c>
      <c r="C596" s="1">
        <v>49.477054555704598</v>
      </c>
      <c r="D596" s="1">
        <v>2.35993474104832</v>
      </c>
      <c r="E596" s="1">
        <v>0.73089924019816599</v>
      </c>
      <c r="F596" s="1">
        <v>3.2288099525298199</v>
      </c>
      <c r="G596" s="1">
        <v>1.2430647245070699E-3</v>
      </c>
      <c r="H596" s="1">
        <v>1.03569632346027E-2</v>
      </c>
      <c r="I596" s="1">
        <f t="shared" si="9"/>
        <v>1.9847675654195571</v>
      </c>
    </row>
    <row r="597" spans="1:9" x14ac:dyDescent="0.2">
      <c r="A597" s="3" t="s">
        <v>3570</v>
      </c>
      <c r="B597" s="1" t="s">
        <v>1588</v>
      </c>
      <c r="C597" s="1">
        <v>7.1461601357211304</v>
      </c>
      <c r="D597" s="1">
        <v>2.3583476845341802</v>
      </c>
      <c r="E597" s="1">
        <v>0.75347265199222302</v>
      </c>
      <c r="F597" s="1">
        <v>3.1299711785140101</v>
      </c>
      <c r="G597" s="1">
        <v>1.7482345478849999E-3</v>
      </c>
      <c r="H597" s="1">
        <v>1.3418887805965301E-2</v>
      </c>
      <c r="I597" s="1">
        <f t="shared" si="9"/>
        <v>1.8722834781870357</v>
      </c>
    </row>
    <row r="598" spans="1:9" x14ac:dyDescent="0.2">
      <c r="A598" s="3" t="s">
        <v>3571</v>
      </c>
      <c r="B598" s="1" t="s">
        <v>2605</v>
      </c>
      <c r="C598" s="1">
        <v>124.794641768014</v>
      </c>
      <c r="D598" s="1">
        <v>2.3581934581839898</v>
      </c>
      <c r="E598" s="1">
        <v>0.737459392504346</v>
      </c>
      <c r="F598" s="1">
        <v>3.1977265218302802</v>
      </c>
      <c r="G598" s="1">
        <v>1.38515573966342E-3</v>
      </c>
      <c r="H598" s="1">
        <v>1.1212037993661401E-2</v>
      </c>
      <c r="I598" s="1">
        <f t="shared" si="9"/>
        <v>1.9503154392376936</v>
      </c>
    </row>
    <row r="599" spans="1:9" x14ac:dyDescent="0.2">
      <c r="A599" s="3" t="s">
        <v>3572</v>
      </c>
      <c r="B599" s="1" t="s">
        <v>2388</v>
      </c>
      <c r="C599" s="1">
        <v>645.08931864837098</v>
      </c>
      <c r="D599" s="1">
        <v>2.35687231376642</v>
      </c>
      <c r="E599" s="1">
        <v>0.84681043388103405</v>
      </c>
      <c r="F599" s="1">
        <v>2.7832348533597999</v>
      </c>
      <c r="G599" s="1">
        <v>5.38198325683268E-3</v>
      </c>
      <c r="H599" s="1">
        <v>3.1740294245690401E-2</v>
      </c>
      <c r="I599" s="1">
        <f t="shared" si="9"/>
        <v>1.4983890514725591</v>
      </c>
    </row>
    <row r="600" spans="1:9" x14ac:dyDescent="0.2">
      <c r="A600" s="3" t="s">
        <v>3573</v>
      </c>
      <c r="B600" s="1" t="s">
        <v>78</v>
      </c>
      <c r="C600" s="1">
        <v>1702.3067178547301</v>
      </c>
      <c r="D600" s="1">
        <v>2.35363676279654</v>
      </c>
      <c r="E600" s="1">
        <v>0.411623392758031</v>
      </c>
      <c r="F600" s="1">
        <v>5.7179373286496098</v>
      </c>
      <c r="G600" s="1">
        <v>1.0782489362158101E-8</v>
      </c>
      <c r="H600" s="1">
        <v>5.5526322251273805E-7</v>
      </c>
      <c r="I600" s="1">
        <f t="shared" si="9"/>
        <v>6.2555010907786857</v>
      </c>
    </row>
    <row r="601" spans="1:9" x14ac:dyDescent="0.2">
      <c r="A601" s="3" t="s">
        <v>3574</v>
      </c>
      <c r="B601" s="1" t="s">
        <v>2252</v>
      </c>
      <c r="C601" s="1">
        <v>18.576952888879902</v>
      </c>
      <c r="D601" s="1">
        <v>2.3517388496146698</v>
      </c>
      <c r="E601" s="1">
        <v>0.69286431342754295</v>
      </c>
      <c r="F601" s="1">
        <v>3.3942271293795101</v>
      </c>
      <c r="G601" s="1">
        <v>6.88225873744161E-4</v>
      </c>
      <c r="H601" s="1">
        <v>6.4716010293257098E-3</v>
      </c>
      <c r="I601" s="1">
        <f t="shared" si="9"/>
        <v>2.1889882645884913</v>
      </c>
    </row>
    <row r="602" spans="1:9" x14ac:dyDescent="0.2">
      <c r="A602" s="3" t="s">
        <v>3575</v>
      </c>
      <c r="B602" s="1" t="s">
        <v>1404</v>
      </c>
      <c r="C602" s="1">
        <v>17216.278793683599</v>
      </c>
      <c r="D602" s="1">
        <v>2.3506188862158899</v>
      </c>
      <c r="E602" s="1">
        <v>0.30818764824475398</v>
      </c>
      <c r="F602" s="1">
        <v>7.6272326279250899</v>
      </c>
      <c r="G602" s="1">
        <v>2.39846563293786E-14</v>
      </c>
      <c r="H602" s="1">
        <v>3.8160547606294599E-12</v>
      </c>
      <c r="I602" s="1">
        <f t="shared" si="9"/>
        <v>11.418385401769683</v>
      </c>
    </row>
    <row r="603" spans="1:9" x14ac:dyDescent="0.2">
      <c r="A603" s="3" t="s">
        <v>3576</v>
      </c>
      <c r="B603" s="1" t="s">
        <v>2096</v>
      </c>
      <c r="C603" s="1">
        <v>9595.9260009390491</v>
      </c>
      <c r="D603" s="1">
        <v>2.3501295590853899</v>
      </c>
      <c r="E603" s="1">
        <v>0.458056747444131</v>
      </c>
      <c r="F603" s="1">
        <v>5.1306515452477601</v>
      </c>
      <c r="G603" s="1">
        <v>2.88740987943346E-7</v>
      </c>
      <c r="H603" s="1">
        <v>9.8498812490862097E-6</v>
      </c>
      <c r="I603" s="1">
        <f t="shared" si="9"/>
        <v>5.0065690053579681</v>
      </c>
    </row>
    <row r="604" spans="1:9" x14ac:dyDescent="0.2">
      <c r="A604" s="3" t="s">
        <v>3577</v>
      </c>
      <c r="B604" s="1" t="s">
        <v>691</v>
      </c>
      <c r="C604" s="1">
        <v>1355.99444200016</v>
      </c>
      <c r="D604" s="1">
        <v>2.3480687269651601</v>
      </c>
      <c r="E604" s="1">
        <v>0.42564542789103399</v>
      </c>
      <c r="F604" s="1">
        <v>5.5164899540898302</v>
      </c>
      <c r="G604" s="1">
        <v>3.4583724856334301E-8</v>
      </c>
      <c r="H604" s="1">
        <v>1.56674514793343E-6</v>
      </c>
      <c r="I604" s="1">
        <f t="shared" si="9"/>
        <v>5.8050016415962382</v>
      </c>
    </row>
    <row r="605" spans="1:9" x14ac:dyDescent="0.2">
      <c r="A605" s="3" t="s">
        <v>3578</v>
      </c>
      <c r="B605" s="1" t="s">
        <v>902</v>
      </c>
      <c r="C605" s="1">
        <v>204.944253759411</v>
      </c>
      <c r="D605" s="1">
        <v>2.3474634262415299</v>
      </c>
      <c r="E605" s="1">
        <v>0.65909558554186898</v>
      </c>
      <c r="F605" s="1">
        <v>3.5616433757655801</v>
      </c>
      <c r="G605" s="1">
        <v>3.6854076011597E-4</v>
      </c>
      <c r="H605" s="1">
        <v>3.9521033720000499E-3</v>
      </c>
      <c r="I605" s="1">
        <f t="shared" si="9"/>
        <v>2.4031717044431966</v>
      </c>
    </row>
    <row r="606" spans="1:9" x14ac:dyDescent="0.2">
      <c r="A606" s="3" t="s">
        <v>3579</v>
      </c>
      <c r="B606" s="1" t="s">
        <v>2819</v>
      </c>
      <c r="C606" s="1">
        <v>1995.0118839199199</v>
      </c>
      <c r="D606" s="1">
        <v>2.3464348148124299</v>
      </c>
      <c r="E606" s="1">
        <v>0.54513296674549305</v>
      </c>
      <c r="F606" s="1">
        <v>4.3043348282913696</v>
      </c>
      <c r="G606" s="1">
        <v>1.6748819445865099E-5</v>
      </c>
      <c r="H606" s="1">
        <v>3.0704067842744602E-4</v>
      </c>
      <c r="I606" s="1">
        <f t="shared" si="9"/>
        <v>3.5128040830040876</v>
      </c>
    </row>
    <row r="607" spans="1:9" x14ac:dyDescent="0.2">
      <c r="A607" s="3" t="s">
        <v>3580</v>
      </c>
      <c r="B607" s="1" t="s">
        <v>1708</v>
      </c>
      <c r="C607" s="1">
        <v>2427.0010714300802</v>
      </c>
      <c r="D607" s="1">
        <v>2.34593053300219</v>
      </c>
      <c r="E607" s="1">
        <v>0.61565847039371902</v>
      </c>
      <c r="F607" s="1">
        <v>3.8104414148674799</v>
      </c>
      <c r="G607" s="1">
        <v>1.3871888361529399E-4</v>
      </c>
      <c r="H607" s="1">
        <v>1.7937848877379501E-3</v>
      </c>
      <c r="I607" s="1">
        <f t="shared" si="9"/>
        <v>2.7462296391457741</v>
      </c>
    </row>
    <row r="608" spans="1:9" x14ac:dyDescent="0.2">
      <c r="A608" s="3" t="s">
        <v>3581</v>
      </c>
      <c r="B608" s="1" t="s">
        <v>816</v>
      </c>
      <c r="C608" s="1">
        <v>50.9713124154136</v>
      </c>
      <c r="D608" s="1">
        <v>2.34418485082811</v>
      </c>
      <c r="E608" s="1">
        <v>0.78976162317989695</v>
      </c>
      <c r="F608" s="1">
        <v>2.96821823449649</v>
      </c>
      <c r="G608" s="1">
        <v>2.9953158158958801E-3</v>
      </c>
      <c r="H608" s="1">
        <v>2.0296709010745199E-2</v>
      </c>
      <c r="I608" s="1">
        <f t="shared" si="9"/>
        <v>1.6925743746158477</v>
      </c>
    </row>
    <row r="609" spans="1:9" x14ac:dyDescent="0.2">
      <c r="A609" s="3" t="s">
        <v>3582</v>
      </c>
      <c r="B609" s="1" t="s">
        <v>2709</v>
      </c>
      <c r="C609" s="1">
        <v>9.6649114158856406</v>
      </c>
      <c r="D609" s="1">
        <v>2.3434052635848399</v>
      </c>
      <c r="E609" s="1">
        <v>0.791089395985762</v>
      </c>
      <c r="F609" s="1">
        <v>2.96225088526786</v>
      </c>
      <c r="G609" s="1">
        <v>3.05398826725822E-3</v>
      </c>
      <c r="H609" s="1">
        <v>2.06380287663036E-2</v>
      </c>
      <c r="I609" s="1">
        <f t="shared" si="9"/>
        <v>1.6853317865409712</v>
      </c>
    </row>
    <row r="610" spans="1:9" x14ac:dyDescent="0.2">
      <c r="A610" s="3" t="s">
        <v>3583</v>
      </c>
      <c r="B610" s="1" t="s">
        <v>2422</v>
      </c>
      <c r="C610" s="1">
        <v>3717.4889190795502</v>
      </c>
      <c r="D610" s="1">
        <v>2.34298517958262</v>
      </c>
      <c r="E610" s="1">
        <v>0.80260840313289095</v>
      </c>
      <c r="F610" s="1">
        <v>2.9192133678603902</v>
      </c>
      <c r="G610" s="1">
        <v>3.5091594379337899E-3</v>
      </c>
      <c r="H610" s="1">
        <v>2.3040661241870999E-2</v>
      </c>
      <c r="I610" s="1">
        <f t="shared" si="9"/>
        <v>1.6375050612915794</v>
      </c>
    </row>
    <row r="611" spans="1:9" x14ac:dyDescent="0.2">
      <c r="A611" s="3" t="s">
        <v>3584</v>
      </c>
      <c r="B611" s="1" t="s">
        <v>818</v>
      </c>
      <c r="C611" s="1">
        <v>2464.70315334411</v>
      </c>
      <c r="D611" s="1">
        <v>2.3410866282909799</v>
      </c>
      <c r="E611" s="1">
        <v>0.70829086635382499</v>
      </c>
      <c r="F611" s="1">
        <v>3.3052616368506098</v>
      </c>
      <c r="G611" s="1">
        <v>9.4887776975339296E-4</v>
      </c>
      <c r="H611" s="1">
        <v>8.3946979914837506E-3</v>
      </c>
      <c r="I611" s="1">
        <f t="shared" si="9"/>
        <v>2.07599492346773</v>
      </c>
    </row>
    <row r="612" spans="1:9" x14ac:dyDescent="0.2">
      <c r="A612" s="3" t="s">
        <v>3585</v>
      </c>
      <c r="B612" s="1" t="s">
        <v>2870</v>
      </c>
      <c r="C612" s="1">
        <v>382.38740395606999</v>
      </c>
      <c r="D612" s="1">
        <v>2.34033652522433</v>
      </c>
      <c r="E612" s="1">
        <v>0.56115097221322396</v>
      </c>
      <c r="F612" s="1">
        <v>4.1706004998866204</v>
      </c>
      <c r="G612" s="1">
        <v>3.0379803903919898E-5</v>
      </c>
      <c r="H612" s="1">
        <v>5.0098966835916995E-4</v>
      </c>
      <c r="I612" s="1">
        <f t="shared" si="9"/>
        <v>3.3001712302622304</v>
      </c>
    </row>
    <row r="613" spans="1:9" x14ac:dyDescent="0.2">
      <c r="A613" s="3" t="s">
        <v>3586</v>
      </c>
      <c r="B613" s="1" t="s">
        <v>715</v>
      </c>
      <c r="C613" s="1">
        <v>700.12400740145802</v>
      </c>
      <c r="D613" s="1">
        <v>2.3360676617457901</v>
      </c>
      <c r="E613" s="1">
        <v>0.39981663093595998</v>
      </c>
      <c r="F613" s="1">
        <v>5.8428476481259004</v>
      </c>
      <c r="G613" s="1">
        <v>5.13159457669971E-9</v>
      </c>
      <c r="H613" s="1">
        <v>2.8270679485153401E-7</v>
      </c>
      <c r="I613" s="1">
        <f t="shared" si="9"/>
        <v>6.5486637531268119</v>
      </c>
    </row>
    <row r="614" spans="1:9" x14ac:dyDescent="0.2">
      <c r="A614" s="3" t="s">
        <v>3587</v>
      </c>
      <c r="B614" s="1" t="s">
        <v>2389</v>
      </c>
      <c r="C614" s="1">
        <v>27.8983053844353</v>
      </c>
      <c r="D614" s="1">
        <v>2.3354902546033101</v>
      </c>
      <c r="E614" s="1">
        <v>0.74846051037293004</v>
      </c>
      <c r="F614" s="1">
        <v>3.1203920878065099</v>
      </c>
      <c r="G614" s="1">
        <v>1.8061045988039799E-3</v>
      </c>
      <c r="H614" s="1">
        <v>1.3794089193937599E-2</v>
      </c>
      <c r="I614" s="1">
        <f t="shared" si="9"/>
        <v>1.8603069701471584</v>
      </c>
    </row>
    <row r="615" spans="1:9" x14ac:dyDescent="0.2">
      <c r="A615" s="3" t="s">
        <v>3588</v>
      </c>
      <c r="B615" s="1" t="s">
        <v>1702</v>
      </c>
      <c r="C615" s="1">
        <v>1108.94791705638</v>
      </c>
      <c r="D615" s="1">
        <v>2.3349021392206399</v>
      </c>
      <c r="E615" s="1">
        <v>0.74089981418225004</v>
      </c>
      <c r="F615" s="1">
        <v>3.1514411186588398</v>
      </c>
      <c r="G615" s="1">
        <v>1.6246691649446101E-3</v>
      </c>
      <c r="H615" s="1">
        <v>1.27561864794388E-2</v>
      </c>
      <c r="I615" s="1">
        <f t="shared" si="9"/>
        <v>1.8942791405423356</v>
      </c>
    </row>
    <row r="616" spans="1:9" x14ac:dyDescent="0.2">
      <c r="A616" s="3" t="s">
        <v>3589</v>
      </c>
      <c r="B616" s="1" t="s">
        <v>2430</v>
      </c>
      <c r="C616" s="1">
        <v>1490.4648838660901</v>
      </c>
      <c r="D616" s="1">
        <v>2.3348687348402102</v>
      </c>
      <c r="E616" s="1">
        <v>0.54824332699519696</v>
      </c>
      <c r="F616" s="1">
        <v>4.258818338268</v>
      </c>
      <c r="G616" s="1">
        <v>2.0551039494120699E-5</v>
      </c>
      <c r="H616" s="1">
        <v>3.6213534469031798E-4</v>
      </c>
      <c r="I616" s="1">
        <f t="shared" si="9"/>
        <v>3.4411290856362911</v>
      </c>
    </row>
    <row r="617" spans="1:9" x14ac:dyDescent="0.2">
      <c r="A617" s="3" t="s">
        <v>3590</v>
      </c>
      <c r="B617" s="1" t="s">
        <v>1136</v>
      </c>
      <c r="C617" s="1">
        <v>1.7747180400650699</v>
      </c>
      <c r="D617" s="1">
        <v>2.3347413457989301</v>
      </c>
      <c r="E617" s="1">
        <v>0.89189298507534698</v>
      </c>
      <c r="F617" s="1">
        <v>2.6177370882692701</v>
      </c>
      <c r="G617" s="1">
        <v>8.8514974414947694E-3</v>
      </c>
      <c r="H617" s="1">
        <v>4.6224834400935999E-2</v>
      </c>
      <c r="I617" s="1">
        <f t="shared" si="9"/>
        <v>1.3351246360127813</v>
      </c>
    </row>
    <row r="618" spans="1:9" x14ac:dyDescent="0.2">
      <c r="A618" s="3" t="s">
        <v>3591</v>
      </c>
      <c r="B618" s="1" t="s">
        <v>705</v>
      </c>
      <c r="C618" s="1">
        <v>2954.1538826456099</v>
      </c>
      <c r="D618" s="1">
        <v>2.3307517937526399</v>
      </c>
      <c r="E618" s="1">
        <v>0.31511611089847502</v>
      </c>
      <c r="F618" s="1">
        <v>7.3964856544690099</v>
      </c>
      <c r="G618" s="1">
        <v>1.3983590368685501E-13</v>
      </c>
      <c r="H618" s="1">
        <v>1.9723804627830999E-11</v>
      </c>
      <c r="I618" s="1">
        <f t="shared" si="9"/>
        <v>10.705009307980037</v>
      </c>
    </row>
    <row r="619" spans="1:9" x14ac:dyDescent="0.2">
      <c r="A619" s="3" t="s">
        <v>3592</v>
      </c>
      <c r="B619" s="1" t="s">
        <v>716</v>
      </c>
      <c r="C619" s="1">
        <v>150.223531039873</v>
      </c>
      <c r="D619" s="1">
        <v>2.3287897363538499</v>
      </c>
      <c r="E619" s="1">
        <v>0.58172600931635399</v>
      </c>
      <c r="F619" s="1">
        <v>4.0032415588408199</v>
      </c>
      <c r="G619" s="1">
        <v>6.2480448828407096E-5</v>
      </c>
      <c r="H619" s="1">
        <v>9.1637991614996995E-4</v>
      </c>
      <c r="I619" s="1">
        <f t="shared" si="9"/>
        <v>3.0379244375979</v>
      </c>
    </row>
    <row r="620" spans="1:9" x14ac:dyDescent="0.2">
      <c r="A620" s="3" t="s">
        <v>3593</v>
      </c>
      <c r="B620" s="1" t="s">
        <v>906</v>
      </c>
      <c r="C620" s="1">
        <v>4519.6431200715897</v>
      </c>
      <c r="D620" s="1">
        <v>2.3284630504500798</v>
      </c>
      <c r="E620" s="1">
        <v>0.46952608656941902</v>
      </c>
      <c r="F620" s="1">
        <v>4.9591771725889302</v>
      </c>
      <c r="G620" s="1">
        <v>7.0792382486931897E-7</v>
      </c>
      <c r="H620" s="1">
        <v>2.1593848203989299E-5</v>
      </c>
      <c r="I620" s="1">
        <f t="shared" si="9"/>
        <v>4.6656699558671004</v>
      </c>
    </row>
    <row r="621" spans="1:9" x14ac:dyDescent="0.2">
      <c r="A621" s="3" t="s">
        <v>3594</v>
      </c>
      <c r="B621" s="1" t="s">
        <v>2497</v>
      </c>
      <c r="C621" s="1">
        <v>2.5735339032737898</v>
      </c>
      <c r="D621" s="1">
        <v>2.3242723082429699</v>
      </c>
      <c r="E621" s="1">
        <v>0.85294596860642502</v>
      </c>
      <c r="F621" s="1">
        <v>2.7249936031006201</v>
      </c>
      <c r="G621" s="1">
        <v>6.4302732899596503E-3</v>
      </c>
      <c r="H621" s="1">
        <v>3.6319117088132902E-2</v>
      </c>
      <c r="I621" s="1">
        <f t="shared" si="9"/>
        <v>1.4398647176512989</v>
      </c>
    </row>
    <row r="622" spans="1:9" x14ac:dyDescent="0.2">
      <c r="A622" s="3" t="s">
        <v>3595</v>
      </c>
      <c r="B622" s="1" t="s">
        <v>2589</v>
      </c>
      <c r="C622" s="1">
        <v>381.06397698977202</v>
      </c>
      <c r="D622" s="1">
        <v>2.3140132717745399</v>
      </c>
      <c r="E622" s="1">
        <v>0.50076126605190896</v>
      </c>
      <c r="F622" s="1">
        <v>4.6209909364968196</v>
      </c>
      <c r="G622" s="1">
        <v>3.8191146175803501E-6</v>
      </c>
      <c r="H622" s="1">
        <v>8.6904521183567393E-5</v>
      </c>
      <c r="I622" s="1">
        <f t="shared" si="9"/>
        <v>4.0609576289138403</v>
      </c>
    </row>
    <row r="623" spans="1:9" x14ac:dyDescent="0.2">
      <c r="A623" s="3" t="s">
        <v>3596</v>
      </c>
      <c r="B623" s="1" t="s">
        <v>681</v>
      </c>
      <c r="C623" s="1">
        <v>196.63721391414799</v>
      </c>
      <c r="D623" s="1">
        <v>2.3113464094159202</v>
      </c>
      <c r="E623" s="1">
        <v>0.67819501623377798</v>
      </c>
      <c r="F623" s="1">
        <v>3.40808521751093</v>
      </c>
      <c r="G623" s="1">
        <v>6.54204605277098E-4</v>
      </c>
      <c r="H623" s="1">
        <v>6.2312362019879899E-3</v>
      </c>
      <c r="I623" s="1">
        <f t="shared" si="9"/>
        <v>2.2054257860144175</v>
      </c>
    </row>
    <row r="624" spans="1:9" x14ac:dyDescent="0.2">
      <c r="A624" s="3" t="s">
        <v>3597</v>
      </c>
      <c r="B624" s="1" t="s">
        <v>575</v>
      </c>
      <c r="C624" s="1">
        <v>178.25776847976999</v>
      </c>
      <c r="D624" s="1">
        <v>2.3111646879636498</v>
      </c>
      <c r="E624" s="1">
        <v>0.88348997332585599</v>
      </c>
      <c r="F624" s="1">
        <v>2.6159489725314899</v>
      </c>
      <c r="G624" s="1">
        <v>8.8979854030360999E-3</v>
      </c>
      <c r="H624" s="1">
        <v>4.6410473038442701E-2</v>
      </c>
      <c r="I624" s="1">
        <f t="shared" si="9"/>
        <v>1.3333840050147467</v>
      </c>
    </row>
    <row r="625" spans="1:9" x14ac:dyDescent="0.2">
      <c r="A625" s="3" t="s">
        <v>3598</v>
      </c>
      <c r="B625" s="1" t="s">
        <v>901</v>
      </c>
      <c r="C625" s="1">
        <v>502.780204652691</v>
      </c>
      <c r="D625" s="1">
        <v>2.3010850412943098</v>
      </c>
      <c r="E625" s="1">
        <v>0.78464897428525804</v>
      </c>
      <c r="F625" s="1">
        <v>2.9326298978347398</v>
      </c>
      <c r="G625" s="1">
        <v>3.3610428885145999E-3</v>
      </c>
      <c r="H625" s="1">
        <v>2.23037774330258E-2</v>
      </c>
      <c r="I625" s="1">
        <f t="shared" si="9"/>
        <v>1.6516215773379592</v>
      </c>
    </row>
    <row r="626" spans="1:9" x14ac:dyDescent="0.2">
      <c r="A626" s="3" t="s">
        <v>3599</v>
      </c>
      <c r="B626" s="1" t="s">
        <v>372</v>
      </c>
      <c r="C626" s="1">
        <v>4.0237765248558102</v>
      </c>
      <c r="D626" s="1">
        <v>2.29815813995081</v>
      </c>
      <c r="E626" s="1">
        <v>0.87368057442475899</v>
      </c>
      <c r="F626" s="1">
        <v>2.6304329147571401</v>
      </c>
      <c r="G626" s="1">
        <v>8.5276198230031901E-3</v>
      </c>
      <c r="H626" s="1">
        <v>4.5033803250102901E-2</v>
      </c>
      <c r="I626" s="1">
        <f t="shared" si="9"/>
        <v>1.3464613739168354</v>
      </c>
    </row>
    <row r="627" spans="1:9" x14ac:dyDescent="0.2">
      <c r="A627" s="3" t="s">
        <v>3600</v>
      </c>
      <c r="B627" s="1" t="s">
        <v>2250</v>
      </c>
      <c r="C627" s="1">
        <v>22.8213657594134</v>
      </c>
      <c r="D627" s="1">
        <v>2.2934333500687498</v>
      </c>
      <c r="E627" s="1">
        <v>0.702522619679805</v>
      </c>
      <c r="F627" s="1">
        <v>3.2645686926266499</v>
      </c>
      <c r="G627" s="1">
        <v>1.0963087587493299E-3</v>
      </c>
      <c r="H627" s="1">
        <v>9.3980123250029107E-3</v>
      </c>
      <c r="I627" s="1">
        <f t="shared" si="9"/>
        <v>2.0269639897581357</v>
      </c>
    </row>
    <row r="628" spans="1:9" x14ac:dyDescent="0.2">
      <c r="A628" s="3" t="s">
        <v>3601</v>
      </c>
      <c r="B628" s="1" t="s">
        <v>270</v>
      </c>
      <c r="C628" s="1">
        <v>903.26537902334496</v>
      </c>
      <c r="D628" s="1">
        <v>2.28999012049688</v>
      </c>
      <c r="E628" s="1">
        <v>0.69101004976151503</v>
      </c>
      <c r="F628" s="1">
        <v>3.3139751314575201</v>
      </c>
      <c r="G628" s="1">
        <v>9.1979687507287404E-4</v>
      </c>
      <c r="H628" s="1">
        <v>8.1810913468020208E-3</v>
      </c>
      <c r="I628" s="1">
        <f t="shared" si="9"/>
        <v>2.0871887581527182</v>
      </c>
    </row>
    <row r="629" spans="1:9" x14ac:dyDescent="0.2">
      <c r="A629" s="3" t="s">
        <v>3602</v>
      </c>
      <c r="B629" s="1" t="s">
        <v>139</v>
      </c>
      <c r="C629" s="1">
        <v>199.02574057749601</v>
      </c>
      <c r="D629" s="1">
        <v>2.2872950480532501</v>
      </c>
      <c r="E629" s="1">
        <v>0.84098199318550004</v>
      </c>
      <c r="F629" s="1">
        <v>2.7197907524623202</v>
      </c>
      <c r="G629" s="1">
        <v>6.53232383682121E-3</v>
      </c>
      <c r="H629" s="1">
        <v>3.6674994199978203E-2</v>
      </c>
      <c r="I629" s="1">
        <f t="shared" si="9"/>
        <v>1.4356299461668245</v>
      </c>
    </row>
    <row r="630" spans="1:9" x14ac:dyDescent="0.2">
      <c r="A630" s="3" t="s">
        <v>3603</v>
      </c>
      <c r="B630" s="1" t="s">
        <v>2872</v>
      </c>
      <c r="C630" s="1">
        <v>1241.09643069357</v>
      </c>
      <c r="D630" s="1">
        <v>2.2812297006601598</v>
      </c>
      <c r="E630" s="1">
        <v>0.413170657085913</v>
      </c>
      <c r="F630" s="1">
        <v>5.52127713218949</v>
      </c>
      <c r="G630" s="1">
        <v>3.3654448709647501E-8</v>
      </c>
      <c r="H630" s="1">
        <v>1.5386659216953299E-6</v>
      </c>
      <c r="I630" s="1">
        <f t="shared" si="9"/>
        <v>5.8128556648430134</v>
      </c>
    </row>
    <row r="631" spans="1:9" x14ac:dyDescent="0.2">
      <c r="A631" s="3" t="s">
        <v>3604</v>
      </c>
      <c r="B631" s="1" t="s">
        <v>1307</v>
      </c>
      <c r="C631" s="1">
        <v>17.011262686195501</v>
      </c>
      <c r="D631" s="1">
        <v>2.2795620716346798</v>
      </c>
      <c r="E631" s="1">
        <v>0.696410143945418</v>
      </c>
      <c r="F631" s="1">
        <v>3.2733039451724899</v>
      </c>
      <c r="G631" s="1">
        <v>1.06298104659496E-3</v>
      </c>
      <c r="H631" s="1">
        <v>9.1716126050674692E-3</v>
      </c>
      <c r="I631" s="1">
        <f t="shared" si="9"/>
        <v>2.0375542974914489</v>
      </c>
    </row>
    <row r="632" spans="1:9" x14ac:dyDescent="0.2">
      <c r="A632" s="3" t="s">
        <v>3605</v>
      </c>
      <c r="B632" s="1" t="s">
        <v>1868</v>
      </c>
      <c r="C632" s="1">
        <v>12556.7004658729</v>
      </c>
      <c r="D632" s="1">
        <v>2.2736643827416798</v>
      </c>
      <c r="E632" s="1">
        <v>0.34080389374192799</v>
      </c>
      <c r="F632" s="1">
        <v>6.6714741952549401</v>
      </c>
      <c r="G632" s="1">
        <v>2.53246490415125E-11</v>
      </c>
      <c r="H632" s="1">
        <v>2.4449350492116602E-9</v>
      </c>
      <c r="I632" s="1">
        <f t="shared" si="9"/>
        <v>8.6117326736134263</v>
      </c>
    </row>
    <row r="633" spans="1:9" x14ac:dyDescent="0.2">
      <c r="A633" s="3" t="s">
        <v>3606</v>
      </c>
      <c r="B633" s="1" t="s">
        <v>1911</v>
      </c>
      <c r="C633" s="1">
        <v>1546.7227440080401</v>
      </c>
      <c r="D633" s="1">
        <v>2.27130736796197</v>
      </c>
      <c r="E633" s="1">
        <v>0.32299247864037001</v>
      </c>
      <c r="F633" s="1">
        <v>7.0320751044203504</v>
      </c>
      <c r="G633" s="1">
        <v>2.03484213103167E-12</v>
      </c>
      <c r="H633" s="1">
        <v>2.36660469602093E-10</v>
      </c>
      <c r="I633" s="1">
        <f t="shared" si="9"/>
        <v>9.6258742780548907</v>
      </c>
    </row>
    <row r="634" spans="1:9" x14ac:dyDescent="0.2">
      <c r="A634" s="3" t="s">
        <v>3607</v>
      </c>
      <c r="B634" s="1" t="s">
        <v>1454</v>
      </c>
      <c r="C634" s="1">
        <v>11783.736850453</v>
      </c>
      <c r="D634" s="1">
        <v>2.2692662668914201</v>
      </c>
      <c r="E634" s="1">
        <v>0.37826121450490302</v>
      </c>
      <c r="F634" s="1">
        <v>5.9992042003608699</v>
      </c>
      <c r="G634" s="1">
        <v>1.98286878363145E-9</v>
      </c>
      <c r="H634" s="1">
        <v>1.2559010945497501E-7</v>
      </c>
      <c r="I634" s="1">
        <f t="shared" si="9"/>
        <v>6.9010445610626778</v>
      </c>
    </row>
    <row r="635" spans="1:9" x14ac:dyDescent="0.2">
      <c r="A635" s="3" t="s">
        <v>3608</v>
      </c>
      <c r="B635" s="1" t="s">
        <v>1873</v>
      </c>
      <c r="C635" s="1">
        <v>5330.4017054438</v>
      </c>
      <c r="D635" s="1">
        <v>2.2678916507135098</v>
      </c>
      <c r="E635" s="1">
        <v>0.47627412622138598</v>
      </c>
      <c r="F635" s="1">
        <v>4.76173599583558</v>
      </c>
      <c r="G635" s="1">
        <v>1.9193467077771901E-6</v>
      </c>
      <c r="H635" s="1">
        <v>4.9190679541588502E-5</v>
      </c>
      <c r="I635" s="1">
        <f t="shared" si="9"/>
        <v>4.3081171778650713</v>
      </c>
    </row>
    <row r="636" spans="1:9" x14ac:dyDescent="0.2">
      <c r="A636" s="3" t="s">
        <v>3609</v>
      </c>
      <c r="B636" s="1" t="s">
        <v>1067</v>
      </c>
      <c r="C636" s="1">
        <v>9128.2338267553805</v>
      </c>
      <c r="D636" s="1">
        <v>2.2654737168103898</v>
      </c>
      <c r="E636" s="1">
        <v>0.31258773982767302</v>
      </c>
      <c r="F636" s="1">
        <v>7.2474810370340501</v>
      </c>
      <c r="G636" s="1">
        <v>4.24593873103738E-13</v>
      </c>
      <c r="H636" s="1">
        <v>5.48332658979684E-11</v>
      </c>
      <c r="I636" s="1">
        <f t="shared" si="9"/>
        <v>10.260955886539898</v>
      </c>
    </row>
    <row r="637" spans="1:9" x14ac:dyDescent="0.2">
      <c r="A637" s="3" t="s">
        <v>3610</v>
      </c>
      <c r="B637" s="1" t="s">
        <v>2386</v>
      </c>
      <c r="C637" s="1">
        <v>4647.0454390029399</v>
      </c>
      <c r="D637" s="1">
        <v>2.26165989162797</v>
      </c>
      <c r="E637" s="1">
        <v>0.62995478716048303</v>
      </c>
      <c r="F637" s="1">
        <v>3.5901939912583098</v>
      </c>
      <c r="G637" s="1">
        <v>3.3043194980713697E-4</v>
      </c>
      <c r="H637" s="1">
        <v>3.6307351479361E-3</v>
      </c>
      <c r="I637" s="1">
        <f t="shared" si="9"/>
        <v>2.4400054305101602</v>
      </c>
    </row>
    <row r="638" spans="1:9" x14ac:dyDescent="0.2">
      <c r="A638" s="3" t="s">
        <v>3611</v>
      </c>
      <c r="B638" s="1" t="s">
        <v>395</v>
      </c>
      <c r="C638" s="1">
        <v>3577.4450450224099</v>
      </c>
      <c r="D638" s="1">
        <v>2.2615515268690101</v>
      </c>
      <c r="E638" s="1">
        <v>0.45625990550452</v>
      </c>
      <c r="F638" s="1">
        <v>4.9567176505861203</v>
      </c>
      <c r="G638" s="1">
        <v>7.1694045716108404E-7</v>
      </c>
      <c r="H638" s="1">
        <v>2.1802005828776198E-5</v>
      </c>
      <c r="I638" s="1">
        <f t="shared" si="9"/>
        <v>4.6615035485836751</v>
      </c>
    </row>
    <row r="639" spans="1:9" x14ac:dyDescent="0.2">
      <c r="A639" s="3" t="s">
        <v>3612</v>
      </c>
      <c r="B639" s="1" t="s">
        <v>487</v>
      </c>
      <c r="C639" s="1">
        <v>24.532130710118199</v>
      </c>
      <c r="D639" s="1">
        <v>2.26115697098456</v>
      </c>
      <c r="E639" s="1">
        <v>0.814389332888106</v>
      </c>
      <c r="F639" s="1">
        <v>2.77650612510568</v>
      </c>
      <c r="G639" s="1">
        <v>5.4946599740186702E-3</v>
      </c>
      <c r="H639" s="1">
        <v>3.2311590054193803E-2</v>
      </c>
      <c r="I639" s="1">
        <f t="shared" si="9"/>
        <v>1.4906416698136471</v>
      </c>
    </row>
    <row r="640" spans="1:9" x14ac:dyDescent="0.2">
      <c r="A640" s="3" t="s">
        <v>3613</v>
      </c>
      <c r="B640" s="1" t="s">
        <v>1581</v>
      </c>
      <c r="C640" s="1">
        <v>1717.46048439538</v>
      </c>
      <c r="D640" s="1">
        <v>2.2609873060285199</v>
      </c>
      <c r="E640" s="1">
        <v>0.45855375739217002</v>
      </c>
      <c r="F640" s="1">
        <v>4.9306919190607497</v>
      </c>
      <c r="G640" s="1">
        <v>8.1938871382923697E-7</v>
      </c>
      <c r="H640" s="1">
        <v>2.41717865753414E-5</v>
      </c>
      <c r="I640" s="1">
        <f t="shared" si="9"/>
        <v>4.6166912490074274</v>
      </c>
    </row>
    <row r="641" spans="1:9" x14ac:dyDescent="0.2">
      <c r="A641" s="3" t="s">
        <v>3614</v>
      </c>
      <c r="B641" s="1" t="s">
        <v>488</v>
      </c>
      <c r="C641" s="1">
        <v>15289.1527206594</v>
      </c>
      <c r="D641" s="1">
        <v>2.25869064151878</v>
      </c>
      <c r="E641" s="1">
        <v>0.468159326454132</v>
      </c>
      <c r="F641" s="1">
        <v>4.8246195555394404</v>
      </c>
      <c r="G641" s="1">
        <v>1.4027075688234899E-6</v>
      </c>
      <c r="H641" s="1">
        <v>3.7749726831882997E-5</v>
      </c>
      <c r="I641" s="1">
        <f t="shared" si="9"/>
        <v>4.4230861867059215</v>
      </c>
    </row>
    <row r="642" spans="1:9" x14ac:dyDescent="0.2">
      <c r="A642" s="3" t="s">
        <v>3615</v>
      </c>
      <c r="B642" s="1" t="s">
        <v>958</v>
      </c>
      <c r="C642" s="1">
        <v>5151.6256133362804</v>
      </c>
      <c r="D642" s="1">
        <v>2.2533467720214402</v>
      </c>
      <c r="E642" s="1">
        <v>0.83113951191850799</v>
      </c>
      <c r="F642" s="1">
        <v>2.71115347027609</v>
      </c>
      <c r="G642" s="1">
        <v>6.7049584531218799E-3</v>
      </c>
      <c r="H642" s="1">
        <v>3.7293311723037598E-2</v>
      </c>
      <c r="I642" s="1">
        <f t="shared" si="9"/>
        <v>1.4283690486800291</v>
      </c>
    </row>
    <row r="643" spans="1:9" x14ac:dyDescent="0.2">
      <c r="A643" s="3" t="s">
        <v>3616</v>
      </c>
      <c r="B643" s="1" t="s">
        <v>2862</v>
      </c>
      <c r="C643" s="1">
        <v>542.362885735124</v>
      </c>
      <c r="D643" s="1">
        <v>2.2499073065893498</v>
      </c>
      <c r="E643" s="1">
        <v>0.56086198951801003</v>
      </c>
      <c r="F643" s="1">
        <v>4.0115168234575096</v>
      </c>
      <c r="G643" s="1">
        <v>6.0329876938253599E-5</v>
      </c>
      <c r="H643" s="1">
        <v>8.90089460347172E-4</v>
      </c>
      <c r="I643" s="1">
        <f t="shared" si="9"/>
        <v>3.0505663414645232</v>
      </c>
    </row>
    <row r="644" spans="1:9" x14ac:dyDescent="0.2">
      <c r="A644" s="3" t="s">
        <v>3617</v>
      </c>
      <c r="B644" s="1" t="s">
        <v>2190</v>
      </c>
      <c r="C644" s="1">
        <v>175.738063927985</v>
      </c>
      <c r="D644" s="1">
        <v>2.2475776764379498</v>
      </c>
      <c r="E644" s="1">
        <v>0.58855089334465405</v>
      </c>
      <c r="F644" s="1">
        <v>3.81883317458797</v>
      </c>
      <c r="G644" s="1">
        <v>1.34084398611367E-4</v>
      </c>
      <c r="H644" s="1">
        <v>1.7509327114792199E-3</v>
      </c>
      <c r="I644" s="1">
        <f t="shared" si="9"/>
        <v>2.7567305435766252</v>
      </c>
    </row>
    <row r="645" spans="1:9" x14ac:dyDescent="0.2">
      <c r="A645" s="3" t="s">
        <v>3618</v>
      </c>
      <c r="B645" s="1" t="s">
        <v>2515</v>
      </c>
      <c r="C645" s="1">
        <v>9068.3844222518801</v>
      </c>
      <c r="D645" s="1">
        <v>2.2459459098690799</v>
      </c>
      <c r="E645" s="1">
        <v>0.61887636452563999</v>
      </c>
      <c r="F645" s="1">
        <v>3.62907042279853</v>
      </c>
      <c r="G645" s="1">
        <v>2.8444364348828197E-4</v>
      </c>
      <c r="H645" s="1">
        <v>3.2215348415119398E-3</v>
      </c>
      <c r="I645" s="1">
        <f t="shared" ref="I645:I708" si="10">-LOG10(H645)</f>
        <v>2.4919371673148252</v>
      </c>
    </row>
    <row r="646" spans="1:9" x14ac:dyDescent="0.2">
      <c r="A646" s="3" t="s">
        <v>3619</v>
      </c>
      <c r="B646" s="1" t="s">
        <v>802</v>
      </c>
      <c r="C646" s="1">
        <v>4396.9957283188196</v>
      </c>
      <c r="D646" s="1">
        <v>2.2454673976570398</v>
      </c>
      <c r="E646" s="1">
        <v>0.62040669845431795</v>
      </c>
      <c r="F646" s="1">
        <v>3.6193474429779799</v>
      </c>
      <c r="G646" s="1">
        <v>2.9534686904318099E-4</v>
      </c>
      <c r="H646" s="1">
        <v>3.3201863691654501E-3</v>
      </c>
      <c r="I646" s="1">
        <f t="shared" si="10"/>
        <v>2.4788375377331726</v>
      </c>
    </row>
    <row r="647" spans="1:9" x14ac:dyDescent="0.2">
      <c r="A647" s="3" t="s">
        <v>3620</v>
      </c>
      <c r="B647" s="1" t="s">
        <v>2375</v>
      </c>
      <c r="C647" s="1">
        <v>2016.6529577776701</v>
      </c>
      <c r="D647" s="1">
        <v>2.2435139421542898</v>
      </c>
      <c r="E647" s="1">
        <v>0.44762530785973698</v>
      </c>
      <c r="F647" s="1">
        <v>5.0120355189061403</v>
      </c>
      <c r="G647" s="1">
        <v>5.3857259386837195E-7</v>
      </c>
      <c r="H647" s="1">
        <v>1.6926005980001101E-5</v>
      </c>
      <c r="I647" s="1">
        <f t="shared" si="10"/>
        <v>4.7714455100236144</v>
      </c>
    </row>
    <row r="648" spans="1:9" x14ac:dyDescent="0.2">
      <c r="A648" s="3" t="s">
        <v>3621</v>
      </c>
      <c r="B648" s="1" t="s">
        <v>2894</v>
      </c>
      <c r="C648" s="1">
        <v>15.75454231006</v>
      </c>
      <c r="D648" s="1">
        <v>2.2383642320421502</v>
      </c>
      <c r="E648" s="1">
        <v>0.58895089299432402</v>
      </c>
      <c r="F648" s="1">
        <v>3.80059570104721</v>
      </c>
      <c r="G648" s="1">
        <v>1.4434865507583801E-4</v>
      </c>
      <c r="H648" s="1">
        <v>1.8513286021605E-3</v>
      </c>
      <c r="I648" s="1">
        <f t="shared" si="10"/>
        <v>2.7325164891676201</v>
      </c>
    </row>
    <row r="649" spans="1:9" x14ac:dyDescent="0.2">
      <c r="A649" s="3" t="s">
        <v>3622</v>
      </c>
      <c r="B649" s="1" t="s">
        <v>2470</v>
      </c>
      <c r="C649" s="1">
        <v>2477.7631605261299</v>
      </c>
      <c r="D649" s="1">
        <v>2.2361647234176298</v>
      </c>
      <c r="E649" s="1">
        <v>0.52426066580406805</v>
      </c>
      <c r="F649" s="1">
        <v>4.26536810650859</v>
      </c>
      <c r="G649" s="1">
        <v>1.9957288377695301E-5</v>
      </c>
      <c r="H649" s="1">
        <v>3.5406828836360797E-4</v>
      </c>
      <c r="I649" s="1">
        <f t="shared" si="10"/>
        <v>3.4509129684845385</v>
      </c>
    </row>
    <row r="650" spans="1:9" x14ac:dyDescent="0.2">
      <c r="A650" s="3" t="s">
        <v>3623</v>
      </c>
      <c r="B650" s="1" t="s">
        <v>1884</v>
      </c>
      <c r="C650" s="1">
        <v>102.416211993441</v>
      </c>
      <c r="D650" s="1">
        <v>2.2346300464110298</v>
      </c>
      <c r="E650" s="1">
        <v>0.61892838393868599</v>
      </c>
      <c r="F650" s="1">
        <v>3.6104824150905399</v>
      </c>
      <c r="G650" s="1">
        <v>3.05628023498772E-4</v>
      </c>
      <c r="H650" s="1">
        <v>3.40825779494193E-3</v>
      </c>
      <c r="I650" s="1">
        <f t="shared" si="10"/>
        <v>2.4674675633518039</v>
      </c>
    </row>
    <row r="651" spans="1:9" x14ac:dyDescent="0.2">
      <c r="A651" s="3" t="s">
        <v>3624</v>
      </c>
      <c r="B651" s="1" t="s">
        <v>1753</v>
      </c>
      <c r="C651" s="1">
        <v>4.8773688958080497</v>
      </c>
      <c r="D651" s="1">
        <v>2.2287630888438899</v>
      </c>
      <c r="E651" s="1">
        <v>0.69018076581760501</v>
      </c>
      <c r="F651" s="1">
        <v>3.2292454371770898</v>
      </c>
      <c r="G651" s="1">
        <v>1.2411732468791299E-3</v>
      </c>
      <c r="H651" s="1">
        <v>1.0345537943810599E-2</v>
      </c>
      <c r="I651" s="1">
        <f t="shared" si="10"/>
        <v>1.9852469221123685</v>
      </c>
    </row>
    <row r="652" spans="1:9" x14ac:dyDescent="0.2">
      <c r="A652" s="3" t="s">
        <v>3625</v>
      </c>
      <c r="B652" s="1" t="s">
        <v>1420</v>
      </c>
      <c r="C652" s="1">
        <v>1179.11954709319</v>
      </c>
      <c r="D652" s="1">
        <v>2.2261183669865701</v>
      </c>
      <c r="E652" s="1">
        <v>0.60754191404081404</v>
      </c>
      <c r="F652" s="1">
        <v>3.6641395688742899</v>
      </c>
      <c r="G652" s="1">
        <v>2.4817144004223599E-4</v>
      </c>
      <c r="H652" s="1">
        <v>2.8846485093863201E-3</v>
      </c>
      <c r="I652" s="1">
        <f t="shared" si="10"/>
        <v>2.5399070974939382</v>
      </c>
    </row>
    <row r="653" spans="1:9" x14ac:dyDescent="0.2">
      <c r="A653" s="3" t="s">
        <v>3626</v>
      </c>
      <c r="B653" s="1" t="s">
        <v>2274</v>
      </c>
      <c r="C653" s="1">
        <v>1002.23733243887</v>
      </c>
      <c r="D653" s="1">
        <v>2.2201544198377201</v>
      </c>
      <c r="E653" s="1">
        <v>0.68778916046316996</v>
      </c>
      <c r="F653" s="1">
        <v>3.2279578502554802</v>
      </c>
      <c r="G653" s="1">
        <v>1.2467734347952201E-3</v>
      </c>
      <c r="H653" s="1">
        <v>1.0379167045293999E-2</v>
      </c>
      <c r="I653" s="1">
        <f t="shared" si="10"/>
        <v>1.9838374983322324</v>
      </c>
    </row>
    <row r="654" spans="1:9" x14ac:dyDescent="0.2">
      <c r="A654" s="3" t="s">
        <v>3627</v>
      </c>
      <c r="B654" s="1" t="s">
        <v>781</v>
      </c>
      <c r="C654" s="1">
        <v>3633.8174814109002</v>
      </c>
      <c r="D654" s="1">
        <v>2.2193974146888502</v>
      </c>
      <c r="E654" s="1">
        <v>0.60514884306810601</v>
      </c>
      <c r="F654" s="1">
        <v>3.6675231889009301</v>
      </c>
      <c r="G654" s="1">
        <v>2.4491134561355102E-4</v>
      </c>
      <c r="H654" s="1">
        <v>2.85728705791193E-3</v>
      </c>
      <c r="I654" s="1">
        <f t="shared" si="10"/>
        <v>2.5440461259439817</v>
      </c>
    </row>
    <row r="655" spans="1:9" x14ac:dyDescent="0.2">
      <c r="A655" s="3" t="s">
        <v>3628</v>
      </c>
      <c r="B655" s="1" t="s">
        <v>1370</v>
      </c>
      <c r="C655" s="1">
        <v>19516.081746301501</v>
      </c>
      <c r="D655" s="1">
        <v>2.2188982610116899</v>
      </c>
      <c r="E655" s="1">
        <v>0.51881080792892798</v>
      </c>
      <c r="F655" s="1">
        <v>4.27689290026444</v>
      </c>
      <c r="G655" s="1">
        <v>1.89519922499923E-5</v>
      </c>
      <c r="H655" s="1">
        <v>3.3889945623081499E-4</v>
      </c>
      <c r="I655" s="1">
        <f t="shared" si="10"/>
        <v>3.4699291279939759</v>
      </c>
    </row>
    <row r="656" spans="1:9" x14ac:dyDescent="0.2">
      <c r="A656" s="3" t="s">
        <v>3629</v>
      </c>
      <c r="B656" s="1" t="s">
        <v>962</v>
      </c>
      <c r="C656" s="1">
        <v>241.08311957738201</v>
      </c>
      <c r="D656" s="1">
        <v>2.21818535469678</v>
      </c>
      <c r="E656" s="1">
        <v>0.47711726130169402</v>
      </c>
      <c r="F656" s="1">
        <v>4.6491408603516398</v>
      </c>
      <c r="G656" s="1">
        <v>3.3332052509074801E-6</v>
      </c>
      <c r="H656" s="1">
        <v>7.7897515898998695E-5</v>
      </c>
      <c r="I656" s="1">
        <f t="shared" si="10"/>
        <v>4.1084763914745315</v>
      </c>
    </row>
    <row r="657" spans="1:9" x14ac:dyDescent="0.2">
      <c r="A657" s="3" t="s">
        <v>3630</v>
      </c>
      <c r="B657" s="1" t="s">
        <v>622</v>
      </c>
      <c r="C657" s="1">
        <v>854.591625686626</v>
      </c>
      <c r="D657" s="1">
        <v>2.21418844961961</v>
      </c>
      <c r="E657" s="1">
        <v>0.57864167737569205</v>
      </c>
      <c r="F657" s="1">
        <v>3.8265277739094099</v>
      </c>
      <c r="G657" s="1">
        <v>1.2996349195986201E-4</v>
      </c>
      <c r="H657" s="1">
        <v>1.7060818007245801E-3</v>
      </c>
      <c r="I657" s="1">
        <f t="shared" si="10"/>
        <v>2.7680001497501943</v>
      </c>
    </row>
    <row r="658" spans="1:9" x14ac:dyDescent="0.2">
      <c r="A658" s="3" t="s">
        <v>3631</v>
      </c>
      <c r="B658" s="1" t="s">
        <v>2136</v>
      </c>
      <c r="C658" s="1">
        <v>2571.0505937646199</v>
      </c>
      <c r="D658" s="1">
        <v>2.2123611436125699</v>
      </c>
      <c r="E658" s="1">
        <v>0.58207127027655103</v>
      </c>
      <c r="F658" s="1">
        <v>3.80084236516509</v>
      </c>
      <c r="G658" s="1">
        <v>1.44205022434141E-4</v>
      </c>
      <c r="H658" s="1">
        <v>1.8513286021605E-3</v>
      </c>
      <c r="I658" s="1">
        <f t="shared" si="10"/>
        <v>2.7325164891676201</v>
      </c>
    </row>
    <row r="659" spans="1:9" x14ac:dyDescent="0.2">
      <c r="A659" s="3" t="s">
        <v>3632</v>
      </c>
      <c r="B659" s="1" t="s">
        <v>1595</v>
      </c>
      <c r="C659" s="1">
        <v>6758.1320655500904</v>
      </c>
      <c r="D659" s="1">
        <v>2.21057033835692</v>
      </c>
      <c r="E659" s="1">
        <v>0.59000278271901196</v>
      </c>
      <c r="F659" s="1">
        <v>3.7467117157813399</v>
      </c>
      <c r="G659" s="1">
        <v>1.7916779183433599E-4</v>
      </c>
      <c r="H659" s="1">
        <v>2.2118491893241901E-3</v>
      </c>
      <c r="I659" s="1">
        <f t="shared" si="10"/>
        <v>2.6552444878904558</v>
      </c>
    </row>
    <row r="660" spans="1:9" x14ac:dyDescent="0.2">
      <c r="A660" s="3" t="s">
        <v>3633</v>
      </c>
      <c r="B660" s="1" t="s">
        <v>2510</v>
      </c>
      <c r="C660" s="1">
        <v>572.98861365634002</v>
      </c>
      <c r="D660" s="1">
        <v>2.2103395798174401</v>
      </c>
      <c r="E660" s="1">
        <v>0.46027170015971502</v>
      </c>
      <c r="F660" s="1">
        <v>4.8022495822585798</v>
      </c>
      <c r="G660" s="1">
        <v>1.56892966096894E-6</v>
      </c>
      <c r="H660" s="1">
        <v>4.14380784825368E-5</v>
      </c>
      <c r="I660" s="1">
        <f t="shared" si="10"/>
        <v>4.3826003913849076</v>
      </c>
    </row>
    <row r="661" spans="1:9" x14ac:dyDescent="0.2">
      <c r="A661" s="3" t="s">
        <v>3634</v>
      </c>
      <c r="B661" s="1" t="s">
        <v>2739</v>
      </c>
      <c r="C661" s="1">
        <v>1983.62219518745</v>
      </c>
      <c r="D661" s="1">
        <v>2.2049346415147801</v>
      </c>
      <c r="E661" s="1">
        <v>0.491512791324481</v>
      </c>
      <c r="F661" s="1">
        <v>4.4860168045131497</v>
      </c>
      <c r="G661" s="1">
        <v>7.2567020526600603E-6</v>
      </c>
      <c r="H661" s="1">
        <v>1.5064852862557799E-4</v>
      </c>
      <c r="I661" s="1">
        <f t="shared" si="10"/>
        <v>3.8220351056959867</v>
      </c>
    </row>
    <row r="662" spans="1:9" x14ac:dyDescent="0.2">
      <c r="A662" s="3" t="s">
        <v>3635</v>
      </c>
      <c r="B662" s="1" t="s">
        <v>1742</v>
      </c>
      <c r="C662" s="1">
        <v>2558.5795493329802</v>
      </c>
      <c r="D662" s="1">
        <v>2.2007667568346299</v>
      </c>
      <c r="E662" s="1">
        <v>0.49954358943174598</v>
      </c>
      <c r="F662" s="1">
        <v>4.4055549973889301</v>
      </c>
      <c r="G662" s="1">
        <v>1.05513376338049E-5</v>
      </c>
      <c r="H662" s="1">
        <v>2.07356722194775E-4</v>
      </c>
      <c r="I662" s="1">
        <f t="shared" si="10"/>
        <v>3.6832818808942482</v>
      </c>
    </row>
    <row r="663" spans="1:9" x14ac:dyDescent="0.2">
      <c r="A663" s="3" t="s">
        <v>3636</v>
      </c>
      <c r="B663" s="1" t="s">
        <v>537</v>
      </c>
      <c r="C663" s="1">
        <v>477.76612916947801</v>
      </c>
      <c r="D663" s="1">
        <v>2.1989923301447298</v>
      </c>
      <c r="E663" s="1">
        <v>0.67571933866089195</v>
      </c>
      <c r="F663" s="1">
        <v>3.2542983518905801</v>
      </c>
      <c r="G663" s="1">
        <v>1.1367282845845001E-3</v>
      </c>
      <c r="H663" s="1">
        <v>9.6488485376937799E-3</v>
      </c>
      <c r="I663" s="1">
        <f t="shared" si="10"/>
        <v>2.0155245108596387</v>
      </c>
    </row>
    <row r="664" spans="1:9" x14ac:dyDescent="0.2">
      <c r="A664" s="3" t="s">
        <v>3637</v>
      </c>
      <c r="B664" s="1" t="s">
        <v>970</v>
      </c>
      <c r="C664" s="1">
        <v>5.0783518477866796</v>
      </c>
      <c r="D664" s="1">
        <v>2.19797852910866</v>
      </c>
      <c r="E664" s="1">
        <v>0.71183965075790301</v>
      </c>
      <c r="F664" s="1">
        <v>3.0877438855344002</v>
      </c>
      <c r="G664" s="1">
        <v>2.0168220517106398E-3</v>
      </c>
      <c r="H664" s="1">
        <v>1.5067827559887699E-2</v>
      </c>
      <c r="I664" s="1">
        <f t="shared" si="10"/>
        <v>1.821949358618608</v>
      </c>
    </row>
    <row r="665" spans="1:9" x14ac:dyDescent="0.2">
      <c r="A665" s="3" t="s">
        <v>3638</v>
      </c>
      <c r="B665" s="1" t="s">
        <v>339</v>
      </c>
      <c r="C665" s="1">
        <v>648.53401366064304</v>
      </c>
      <c r="D665" s="1">
        <v>2.1963800054121601</v>
      </c>
      <c r="E665" s="1">
        <v>0.77448070337520203</v>
      </c>
      <c r="F665" s="1">
        <v>2.8359389663813301</v>
      </c>
      <c r="G665" s="1">
        <v>4.5691176813044696E-3</v>
      </c>
      <c r="H665" s="1">
        <v>2.80811534134064E-2</v>
      </c>
      <c r="I665" s="1">
        <f t="shared" si="10"/>
        <v>1.5515850578388803</v>
      </c>
    </row>
    <row r="666" spans="1:9" x14ac:dyDescent="0.2">
      <c r="A666" s="3" t="s">
        <v>3639</v>
      </c>
      <c r="B666" s="1" t="s">
        <v>776</v>
      </c>
      <c r="C666" s="1">
        <v>2569.38674693645</v>
      </c>
      <c r="D666" s="1">
        <v>2.1901014017850899</v>
      </c>
      <c r="E666" s="1">
        <v>0.37091984849272602</v>
      </c>
      <c r="F666" s="1">
        <v>5.9045139015472303</v>
      </c>
      <c r="G666" s="1">
        <v>3.5368804867650701E-9</v>
      </c>
      <c r="H666" s="1">
        <v>2.04481043955767E-7</v>
      </c>
      <c r="I666" s="1">
        <f t="shared" si="10"/>
        <v>6.6893469462727131</v>
      </c>
    </row>
    <row r="667" spans="1:9" x14ac:dyDescent="0.2">
      <c r="A667" s="3" t="s">
        <v>3640</v>
      </c>
      <c r="B667" s="1" t="s">
        <v>752</v>
      </c>
      <c r="C667" s="1">
        <v>2709.2576525281902</v>
      </c>
      <c r="D667" s="1">
        <v>2.1882781650522398</v>
      </c>
      <c r="E667" s="1">
        <v>0.57976304613920504</v>
      </c>
      <c r="F667" s="1">
        <v>3.7744354001597</v>
      </c>
      <c r="G667" s="1">
        <v>1.6037045724739599E-4</v>
      </c>
      <c r="H667" s="1">
        <v>2.02056164630694E-3</v>
      </c>
      <c r="I667" s="1">
        <f t="shared" si="10"/>
        <v>2.6945278949157059</v>
      </c>
    </row>
    <row r="668" spans="1:9" x14ac:dyDescent="0.2">
      <c r="A668" s="3" t="s">
        <v>3641</v>
      </c>
      <c r="B668" s="1" t="s">
        <v>740</v>
      </c>
      <c r="C668" s="1">
        <v>270.466219218118</v>
      </c>
      <c r="D668" s="1">
        <v>2.18740244743362</v>
      </c>
      <c r="E668" s="1">
        <v>0.75342170210804604</v>
      </c>
      <c r="F668" s="1">
        <v>2.9032910006618402</v>
      </c>
      <c r="G668" s="1">
        <v>3.6926334643684398E-3</v>
      </c>
      <c r="H668" s="1">
        <v>2.3937123317913801E-2</v>
      </c>
      <c r="I668" s="1">
        <f t="shared" si="10"/>
        <v>1.6209280428278188</v>
      </c>
    </row>
    <row r="669" spans="1:9" x14ac:dyDescent="0.2">
      <c r="A669" s="3" t="s">
        <v>3642</v>
      </c>
      <c r="B669" s="1" t="s">
        <v>2235</v>
      </c>
      <c r="C669" s="1">
        <v>16.043396291852499</v>
      </c>
      <c r="D669" s="1">
        <v>2.1853880464309001</v>
      </c>
      <c r="E669" s="1">
        <v>0.604080154867914</v>
      </c>
      <c r="F669" s="1">
        <v>3.6177120351002898</v>
      </c>
      <c r="G669" s="1">
        <v>2.9721881550394099E-4</v>
      </c>
      <c r="H669" s="1">
        <v>3.3320675325492601E-3</v>
      </c>
      <c r="I669" s="1">
        <f t="shared" si="10"/>
        <v>2.4772862051295124</v>
      </c>
    </row>
    <row r="670" spans="1:9" x14ac:dyDescent="0.2">
      <c r="A670" s="3" t="s">
        <v>3643</v>
      </c>
      <c r="B670" s="1" t="s">
        <v>1906</v>
      </c>
      <c r="C670" s="1">
        <v>500.91448507270201</v>
      </c>
      <c r="D670" s="1">
        <v>2.18368804090355</v>
      </c>
      <c r="E670" s="1">
        <v>0.71736971969893204</v>
      </c>
      <c r="F670" s="1">
        <v>3.04402037183839</v>
      </c>
      <c r="G670" s="1">
        <v>2.3343933217148099E-3</v>
      </c>
      <c r="H670" s="1">
        <v>1.6937765188713701E-2</v>
      </c>
      <c r="I670" s="1">
        <f t="shared" si="10"/>
        <v>1.7711438921302465</v>
      </c>
    </row>
    <row r="671" spans="1:9" x14ac:dyDescent="0.2">
      <c r="A671" s="3" t="s">
        <v>3644</v>
      </c>
      <c r="B671" s="1" t="s">
        <v>2571</v>
      </c>
      <c r="C671" s="1">
        <v>304.51572428662598</v>
      </c>
      <c r="D671" s="1">
        <v>2.1835671810622599</v>
      </c>
      <c r="E671" s="1">
        <v>0.50597388608551797</v>
      </c>
      <c r="F671" s="1">
        <v>4.3155728805600804</v>
      </c>
      <c r="G671" s="1">
        <v>1.5918951886753701E-5</v>
      </c>
      <c r="H671" s="1">
        <v>2.9383824513270302E-4</v>
      </c>
      <c r="I671" s="1">
        <f t="shared" si="10"/>
        <v>3.5318916783581731</v>
      </c>
    </row>
    <row r="672" spans="1:9" x14ac:dyDescent="0.2">
      <c r="A672" s="3" t="s">
        <v>3645</v>
      </c>
      <c r="B672" s="1" t="s">
        <v>2746</v>
      </c>
      <c r="C672" s="1">
        <v>260.10428776866502</v>
      </c>
      <c r="D672" s="1">
        <v>2.1803133542017799</v>
      </c>
      <c r="E672" s="1">
        <v>0.55933779993194399</v>
      </c>
      <c r="F672" s="1">
        <v>3.8980261202927098</v>
      </c>
      <c r="G672" s="1">
        <v>9.6979957897744897E-5</v>
      </c>
      <c r="H672" s="1">
        <v>1.3302939508916601E-3</v>
      </c>
      <c r="I672" s="1">
        <f t="shared" si="10"/>
        <v>2.8760523837361429</v>
      </c>
    </row>
    <row r="673" spans="1:9" x14ac:dyDescent="0.2">
      <c r="A673" s="3" t="s">
        <v>3646</v>
      </c>
      <c r="B673" s="1" t="s">
        <v>1156</v>
      </c>
      <c r="C673" s="1">
        <v>6493.1363649637797</v>
      </c>
      <c r="D673" s="1">
        <v>2.1785240861651198</v>
      </c>
      <c r="E673" s="1">
        <v>0.500470349220695</v>
      </c>
      <c r="F673" s="1">
        <v>4.3529533558929003</v>
      </c>
      <c r="G673" s="1">
        <v>1.34315735649456E-5</v>
      </c>
      <c r="H673" s="1">
        <v>2.5489230444622002E-4</v>
      </c>
      <c r="I673" s="1">
        <f t="shared" si="10"/>
        <v>3.5936432762882577</v>
      </c>
    </row>
    <row r="674" spans="1:9" x14ac:dyDescent="0.2">
      <c r="A674" s="3" t="s">
        <v>3647</v>
      </c>
      <c r="B674" s="1" t="s">
        <v>1293</v>
      </c>
      <c r="C674" s="1">
        <v>3905.6049219494098</v>
      </c>
      <c r="D674" s="1">
        <v>2.17709764945781</v>
      </c>
      <c r="E674" s="1">
        <v>0.34085178171663899</v>
      </c>
      <c r="F674" s="1">
        <v>6.3872268423924599</v>
      </c>
      <c r="G674" s="1">
        <v>1.68920972424293E-10</v>
      </c>
      <c r="H674" s="1">
        <v>1.37684438507145E-8</v>
      </c>
      <c r="I674" s="1">
        <f t="shared" si="10"/>
        <v>7.8611151421859402</v>
      </c>
    </row>
    <row r="675" spans="1:9" x14ac:dyDescent="0.2">
      <c r="A675" s="3" t="s">
        <v>3648</v>
      </c>
      <c r="B675" s="1" t="s">
        <v>1750</v>
      </c>
      <c r="C675" s="1">
        <v>47.708231154522998</v>
      </c>
      <c r="D675" s="1">
        <v>2.1764938907964102</v>
      </c>
      <c r="E675" s="1">
        <v>0.710251702567267</v>
      </c>
      <c r="F675" s="1">
        <v>3.06439799148567</v>
      </c>
      <c r="G675" s="1">
        <v>2.1810854131987102E-3</v>
      </c>
      <c r="H675" s="1">
        <v>1.6047882611060299E-2</v>
      </c>
      <c r="I675" s="1">
        <f t="shared" si="10"/>
        <v>1.7945822611404074</v>
      </c>
    </row>
    <row r="676" spans="1:9" x14ac:dyDescent="0.2">
      <c r="A676" s="3" t="s">
        <v>3649</v>
      </c>
      <c r="B676" s="1" t="s">
        <v>1391</v>
      </c>
      <c r="C676" s="1">
        <v>7195.0306874023199</v>
      </c>
      <c r="D676" s="1">
        <v>2.17181402942659</v>
      </c>
      <c r="E676" s="1">
        <v>0.41056023543770098</v>
      </c>
      <c r="F676" s="1">
        <v>5.28987915040336</v>
      </c>
      <c r="G676" s="1">
        <v>1.22397205097842E-7</v>
      </c>
      <c r="H676" s="1">
        <v>4.7450986646898202E-6</v>
      </c>
      <c r="I676" s="1">
        <f t="shared" si="10"/>
        <v>5.3237547528710696</v>
      </c>
    </row>
    <row r="677" spans="1:9" x14ac:dyDescent="0.2">
      <c r="A677" s="3" t="s">
        <v>3650</v>
      </c>
      <c r="B677" s="1" t="s">
        <v>20</v>
      </c>
      <c r="C677" s="1">
        <v>12.0822953243178</v>
      </c>
      <c r="D677" s="1">
        <v>2.1703242794487601</v>
      </c>
      <c r="E677" s="1">
        <v>0.77460946979397505</v>
      </c>
      <c r="F677" s="1">
        <v>2.8018302952402698</v>
      </c>
      <c r="G677" s="1">
        <v>5.0813595700939101E-3</v>
      </c>
      <c r="H677" s="1">
        <v>3.0384269131096701E-2</v>
      </c>
      <c r="I677" s="1">
        <f t="shared" si="10"/>
        <v>1.5173512057918734</v>
      </c>
    </row>
    <row r="678" spans="1:9" x14ac:dyDescent="0.2">
      <c r="A678" s="3" t="s">
        <v>3651</v>
      </c>
      <c r="B678" s="1" t="s">
        <v>1809</v>
      </c>
      <c r="C678" s="1">
        <v>3771.5088053600198</v>
      </c>
      <c r="D678" s="1">
        <v>2.16021554045671</v>
      </c>
      <c r="E678" s="1">
        <v>0.569097603219617</v>
      </c>
      <c r="F678" s="1">
        <v>3.7958612516297698</v>
      </c>
      <c r="G678" s="1">
        <v>1.47131773759156E-4</v>
      </c>
      <c r="H678" s="1">
        <v>1.8829837300656999E-3</v>
      </c>
      <c r="I678" s="1">
        <f t="shared" si="10"/>
        <v>2.7251534324916804</v>
      </c>
    </row>
    <row r="679" spans="1:9" x14ac:dyDescent="0.2">
      <c r="A679" s="3" t="s">
        <v>3652</v>
      </c>
      <c r="B679" s="1" t="s">
        <v>1934</v>
      </c>
      <c r="C679" s="1">
        <v>3616.65539173855</v>
      </c>
      <c r="D679" s="1">
        <v>2.1502871150728602</v>
      </c>
      <c r="E679" s="1">
        <v>0.41282477362992298</v>
      </c>
      <c r="F679" s="1">
        <v>5.2087162700184502</v>
      </c>
      <c r="G679" s="1">
        <v>1.90151624361986E-7</v>
      </c>
      <c r="H679" s="1">
        <v>6.9135932455414702E-6</v>
      </c>
      <c r="I679" s="1">
        <f t="shared" si="10"/>
        <v>5.1602961753306786</v>
      </c>
    </row>
    <row r="680" spans="1:9" x14ac:dyDescent="0.2">
      <c r="A680" s="3" t="s">
        <v>3653</v>
      </c>
      <c r="B680" s="1" t="s">
        <v>907</v>
      </c>
      <c r="C680" s="1">
        <v>1847.77556756524</v>
      </c>
      <c r="D680" s="1">
        <v>2.1488774770617001</v>
      </c>
      <c r="E680" s="1">
        <v>0.63193206415260295</v>
      </c>
      <c r="F680" s="1">
        <v>3.4004881204172901</v>
      </c>
      <c r="G680" s="1">
        <v>6.7265658638756296E-4</v>
      </c>
      <c r="H680" s="1">
        <v>6.3552466461168E-3</v>
      </c>
      <c r="I680" s="1">
        <f t="shared" si="10"/>
        <v>2.1968675898827685</v>
      </c>
    </row>
    <row r="681" spans="1:9" x14ac:dyDescent="0.2">
      <c r="A681" s="3" t="s">
        <v>3654</v>
      </c>
      <c r="B681" s="1" t="s">
        <v>2738</v>
      </c>
      <c r="C681" s="1">
        <v>1314.4588423904499</v>
      </c>
      <c r="D681" s="1">
        <v>2.1419267107417799</v>
      </c>
      <c r="E681" s="1">
        <v>0.44319249279863998</v>
      </c>
      <c r="F681" s="1">
        <v>4.83294899066565</v>
      </c>
      <c r="G681" s="1">
        <v>1.34525265212887E-6</v>
      </c>
      <c r="H681" s="1">
        <v>3.6599705534253002E-5</v>
      </c>
      <c r="I681" s="1">
        <f t="shared" si="10"/>
        <v>4.4365224087412036</v>
      </c>
    </row>
    <row r="682" spans="1:9" x14ac:dyDescent="0.2">
      <c r="A682" s="3" t="s">
        <v>3655</v>
      </c>
      <c r="B682" s="1" t="s">
        <v>1266</v>
      </c>
      <c r="C682" s="1">
        <v>1493.85576581601</v>
      </c>
      <c r="D682" s="1">
        <v>2.1414218648023802</v>
      </c>
      <c r="E682" s="1">
        <v>0.58213517785686497</v>
      </c>
      <c r="F682" s="1">
        <v>3.6785646122367002</v>
      </c>
      <c r="G682" s="1">
        <v>2.34550274848543E-4</v>
      </c>
      <c r="H682" s="1">
        <v>2.7471942674839999E-3</v>
      </c>
      <c r="I682" s="1">
        <f t="shared" si="10"/>
        <v>2.561110628415928</v>
      </c>
    </row>
    <row r="683" spans="1:9" x14ac:dyDescent="0.2">
      <c r="A683" s="3" t="s">
        <v>3656</v>
      </c>
      <c r="B683" s="1" t="s">
        <v>1499</v>
      </c>
      <c r="C683" s="1">
        <v>31.292144827623101</v>
      </c>
      <c r="D683" s="1">
        <v>2.1412248057573899</v>
      </c>
      <c r="E683" s="1">
        <v>0.67099118444652495</v>
      </c>
      <c r="F683" s="1">
        <v>3.1911370154938798</v>
      </c>
      <c r="G683" s="1">
        <v>1.41714057361722E-3</v>
      </c>
      <c r="H683" s="1">
        <v>1.13967212810753E-2</v>
      </c>
      <c r="I683" s="1">
        <f t="shared" si="10"/>
        <v>1.9432200727286129</v>
      </c>
    </row>
    <row r="684" spans="1:9" x14ac:dyDescent="0.2">
      <c r="A684" s="3" t="s">
        <v>3657</v>
      </c>
      <c r="B684" s="1" t="s">
        <v>1466</v>
      </c>
      <c r="C684" s="1">
        <v>112.95972159055199</v>
      </c>
      <c r="D684" s="1">
        <v>2.13809617913325</v>
      </c>
      <c r="E684" s="1">
        <v>0.57985883321061404</v>
      </c>
      <c r="F684" s="1">
        <v>3.6872701710774098</v>
      </c>
      <c r="G684" s="1">
        <v>2.2667266048886499E-4</v>
      </c>
      <c r="H684" s="1">
        <v>2.6754100129391901E-3</v>
      </c>
      <c r="I684" s="1">
        <f t="shared" si="10"/>
        <v>2.5726096518813488</v>
      </c>
    </row>
    <row r="685" spans="1:9" x14ac:dyDescent="0.2">
      <c r="A685" s="3" t="s">
        <v>3658</v>
      </c>
      <c r="B685" s="1" t="s">
        <v>2025</v>
      </c>
      <c r="C685" s="1">
        <v>4162.1572877378503</v>
      </c>
      <c r="D685" s="1">
        <v>2.1378643381816098</v>
      </c>
      <c r="E685" s="1">
        <v>0.45650108259785599</v>
      </c>
      <c r="F685" s="1">
        <v>4.68315283288148</v>
      </c>
      <c r="G685" s="1">
        <v>2.82495720294758E-6</v>
      </c>
      <c r="H685" s="1">
        <v>6.7608602710254596E-5</v>
      </c>
      <c r="I685" s="1">
        <f t="shared" si="10"/>
        <v>4.1699980396813476</v>
      </c>
    </row>
    <row r="686" spans="1:9" x14ac:dyDescent="0.2">
      <c r="A686" s="3" t="s">
        <v>3659</v>
      </c>
      <c r="B686" s="1" t="s">
        <v>2811</v>
      </c>
      <c r="C686" s="1">
        <v>15.3182110951625</v>
      </c>
      <c r="D686" s="1">
        <v>2.13682690401154</v>
      </c>
      <c r="E686" s="1">
        <v>0.73865001376699202</v>
      </c>
      <c r="F686" s="1">
        <v>2.8928814244706702</v>
      </c>
      <c r="G686" s="1">
        <v>3.8172537817751902E-3</v>
      </c>
      <c r="H686" s="1">
        <v>2.4505339965121099E-2</v>
      </c>
      <c r="I686" s="1">
        <f t="shared" si="10"/>
        <v>1.6107392680972001</v>
      </c>
    </row>
    <row r="687" spans="1:9" x14ac:dyDescent="0.2">
      <c r="A687" s="3" t="s">
        <v>3660</v>
      </c>
      <c r="B687" s="1" t="s">
        <v>1027</v>
      </c>
      <c r="C687" s="1">
        <v>20678.8143965569</v>
      </c>
      <c r="D687" s="1">
        <v>2.1359169675363199</v>
      </c>
      <c r="E687" s="1">
        <v>0.43896801065486801</v>
      </c>
      <c r="F687" s="1">
        <v>4.8657690667478999</v>
      </c>
      <c r="G687" s="1">
        <v>1.14012583242053E-6</v>
      </c>
      <c r="H687" s="1">
        <v>3.1981414041155999E-5</v>
      </c>
      <c r="I687" s="1">
        <f t="shared" si="10"/>
        <v>4.4951023380664958</v>
      </c>
    </row>
    <row r="688" spans="1:9" x14ac:dyDescent="0.2">
      <c r="A688" s="3" t="s">
        <v>3661</v>
      </c>
      <c r="B688" s="1" t="s">
        <v>475</v>
      </c>
      <c r="C688" s="1">
        <v>2457.9384876730901</v>
      </c>
      <c r="D688" s="1">
        <v>2.13536845185588</v>
      </c>
      <c r="E688" s="1">
        <v>0.52680898108490304</v>
      </c>
      <c r="F688" s="1">
        <v>4.0534017614094804</v>
      </c>
      <c r="G688" s="1">
        <v>5.0478202678098202E-5</v>
      </c>
      <c r="H688" s="1">
        <v>7.6928007269119996E-4</v>
      </c>
      <c r="I688" s="1">
        <f t="shared" si="10"/>
        <v>3.1139155173118174</v>
      </c>
    </row>
    <row r="689" spans="1:9" x14ac:dyDescent="0.2">
      <c r="A689" s="3" t="s">
        <v>3662</v>
      </c>
      <c r="B689" s="1" t="s">
        <v>829</v>
      </c>
      <c r="C689" s="1">
        <v>298.40714467587298</v>
      </c>
      <c r="D689" s="1">
        <v>2.1327064538849898</v>
      </c>
      <c r="E689" s="1">
        <v>0.44833962972395802</v>
      </c>
      <c r="F689" s="1">
        <v>4.7568992622804602</v>
      </c>
      <c r="G689" s="1">
        <v>1.9658920886795298E-6</v>
      </c>
      <c r="H689" s="1">
        <v>5.0125207512382703E-5</v>
      </c>
      <c r="I689" s="1">
        <f t="shared" si="10"/>
        <v>4.2999438164406651</v>
      </c>
    </row>
    <row r="690" spans="1:9" x14ac:dyDescent="0.2">
      <c r="A690" s="3" t="s">
        <v>3663</v>
      </c>
      <c r="B690" s="1" t="s">
        <v>2506</v>
      </c>
      <c r="C690" s="1">
        <v>61.931082005732598</v>
      </c>
      <c r="D690" s="1">
        <v>2.1317213092515201</v>
      </c>
      <c r="E690" s="1">
        <v>0.79345821051959398</v>
      </c>
      <c r="F690" s="1">
        <v>2.6866207709358298</v>
      </c>
      <c r="G690" s="1">
        <v>7.21788494850268E-3</v>
      </c>
      <c r="H690" s="1">
        <v>3.95741983076454E-2</v>
      </c>
      <c r="I690" s="1">
        <f t="shared" si="10"/>
        <v>1.4025878742948517</v>
      </c>
    </row>
    <row r="691" spans="1:9" x14ac:dyDescent="0.2">
      <c r="A691" s="3" t="s">
        <v>3664</v>
      </c>
      <c r="B691" s="1" t="s">
        <v>2214</v>
      </c>
      <c r="C691" s="1">
        <v>6286.8057320079297</v>
      </c>
      <c r="D691" s="1">
        <v>2.13133528086767</v>
      </c>
      <c r="E691" s="1">
        <v>0.44542411781199598</v>
      </c>
      <c r="F691" s="1">
        <v>4.7849570681919502</v>
      </c>
      <c r="G691" s="1">
        <v>1.7102388481905299E-6</v>
      </c>
      <c r="H691" s="1">
        <v>4.4519934833525299E-5</v>
      </c>
      <c r="I691" s="1">
        <f t="shared" si="10"/>
        <v>4.3514454800395095</v>
      </c>
    </row>
    <row r="692" spans="1:9" x14ac:dyDescent="0.2">
      <c r="A692" s="3" t="s">
        <v>3665</v>
      </c>
      <c r="B692" s="1" t="s">
        <v>254</v>
      </c>
      <c r="C692" s="1">
        <v>21.0210423422735</v>
      </c>
      <c r="D692" s="1">
        <v>2.1308260172325499</v>
      </c>
      <c r="E692" s="1">
        <v>0.669211711411969</v>
      </c>
      <c r="F692" s="1">
        <v>3.18408357309935</v>
      </c>
      <c r="G692" s="1">
        <v>1.4521308079231501E-3</v>
      </c>
      <c r="H692" s="1">
        <v>1.16077080015979E-2</v>
      </c>
      <c r="I692" s="1">
        <f t="shared" si="10"/>
        <v>1.9352535253540708</v>
      </c>
    </row>
    <row r="693" spans="1:9" x14ac:dyDescent="0.2">
      <c r="A693" s="3" t="s">
        <v>3666</v>
      </c>
      <c r="B693" s="1" t="s">
        <v>1418</v>
      </c>
      <c r="C693" s="1">
        <v>29189.089747411101</v>
      </c>
      <c r="D693" s="1">
        <v>2.1297151560370602</v>
      </c>
      <c r="E693" s="1">
        <v>0.225903616467653</v>
      </c>
      <c r="F693" s="1">
        <v>9.4275390068490399</v>
      </c>
      <c r="G693" s="1">
        <v>4.1982321944257403E-21</v>
      </c>
      <c r="H693" s="1">
        <v>2.51442086631169E-18</v>
      </c>
      <c r="I693" s="1">
        <f t="shared" si="10"/>
        <v>17.599562027915379</v>
      </c>
    </row>
    <row r="694" spans="1:9" x14ac:dyDescent="0.2">
      <c r="A694" s="3" t="s">
        <v>3667</v>
      </c>
      <c r="B694" s="1" t="s">
        <v>1183</v>
      </c>
      <c r="C694" s="1">
        <v>5.95603769518058</v>
      </c>
      <c r="D694" s="1">
        <v>2.1280744453054901</v>
      </c>
      <c r="E694" s="1">
        <v>0.75229532337358596</v>
      </c>
      <c r="F694" s="1">
        <v>2.82877532158831</v>
      </c>
      <c r="G694" s="1">
        <v>4.6726490190192099E-3</v>
      </c>
      <c r="H694" s="1">
        <v>2.85512760734997E-2</v>
      </c>
      <c r="I694" s="1">
        <f t="shared" si="10"/>
        <v>1.5443744765846938</v>
      </c>
    </row>
    <row r="695" spans="1:9" x14ac:dyDescent="0.2">
      <c r="A695" s="3" t="s">
        <v>3668</v>
      </c>
      <c r="B695" s="1" t="s">
        <v>831</v>
      </c>
      <c r="C695" s="1">
        <v>4690.8393846257504</v>
      </c>
      <c r="D695" s="1">
        <v>2.1273224186449702</v>
      </c>
      <c r="E695" s="1">
        <v>0.48806877067775101</v>
      </c>
      <c r="F695" s="1">
        <v>4.3586530145964604</v>
      </c>
      <c r="G695" s="1">
        <v>1.30865408855575E-5</v>
      </c>
      <c r="H695" s="1">
        <v>2.5003104293583003E-4</v>
      </c>
      <c r="I695" s="1">
        <f t="shared" si="10"/>
        <v>3.602006067572864</v>
      </c>
    </row>
    <row r="696" spans="1:9" x14ac:dyDescent="0.2">
      <c r="A696" s="3" t="s">
        <v>3669</v>
      </c>
      <c r="B696" s="1" t="s">
        <v>1085</v>
      </c>
      <c r="C696" s="1">
        <v>10.6057942045373</v>
      </c>
      <c r="D696" s="1">
        <v>2.1261336174562699</v>
      </c>
      <c r="E696" s="1">
        <v>0.67513760402902701</v>
      </c>
      <c r="F696" s="1">
        <v>3.149185595304</v>
      </c>
      <c r="G696" s="1">
        <v>1.6372617824117501E-3</v>
      </c>
      <c r="H696" s="1">
        <v>1.2829732989994E-2</v>
      </c>
      <c r="I696" s="1">
        <f t="shared" si="10"/>
        <v>1.8917823819866373</v>
      </c>
    </row>
    <row r="697" spans="1:9" x14ac:dyDescent="0.2">
      <c r="A697" s="3" t="s">
        <v>3670</v>
      </c>
      <c r="B697" s="1" t="s">
        <v>1772</v>
      </c>
      <c r="C697" s="1">
        <v>62.4166082239351</v>
      </c>
      <c r="D697" s="1">
        <v>2.1242741598928898</v>
      </c>
      <c r="E697" s="1">
        <v>0.58002873023657098</v>
      </c>
      <c r="F697" s="1">
        <v>3.6623602403737499</v>
      </c>
      <c r="G697" s="1">
        <v>2.4990209803536301E-4</v>
      </c>
      <c r="H697" s="1">
        <v>2.8996808201442801E-3</v>
      </c>
      <c r="I697" s="1">
        <f t="shared" si="10"/>
        <v>2.5376498040592939</v>
      </c>
    </row>
    <row r="698" spans="1:9" x14ac:dyDescent="0.2">
      <c r="A698" s="3" t="s">
        <v>3671</v>
      </c>
      <c r="B698" s="1" t="s">
        <v>1104</v>
      </c>
      <c r="C698" s="1">
        <v>2344.8116439451701</v>
      </c>
      <c r="D698" s="1">
        <v>2.1242033032109999</v>
      </c>
      <c r="E698" s="1">
        <v>0.47890548083448098</v>
      </c>
      <c r="F698" s="1">
        <v>4.4355376754294502</v>
      </c>
      <c r="G698" s="1">
        <v>9.1842766729616801E-6</v>
      </c>
      <c r="H698" s="1">
        <v>1.83582803404707E-4</v>
      </c>
      <c r="I698" s="1">
        <f t="shared" si="10"/>
        <v>3.7361680025259649</v>
      </c>
    </row>
    <row r="699" spans="1:9" x14ac:dyDescent="0.2">
      <c r="A699" s="3" t="s">
        <v>3672</v>
      </c>
      <c r="B699" s="1" t="s">
        <v>578</v>
      </c>
      <c r="C699" s="1">
        <v>73.585479871807095</v>
      </c>
      <c r="D699" s="1">
        <v>2.11795837798579</v>
      </c>
      <c r="E699" s="1">
        <v>0.58789274605090203</v>
      </c>
      <c r="F699" s="1">
        <v>3.60262716662676</v>
      </c>
      <c r="G699" s="1">
        <v>3.1501720356843702E-4</v>
      </c>
      <c r="H699" s="1">
        <v>3.4864007482298702E-3</v>
      </c>
      <c r="I699" s="1">
        <f t="shared" si="10"/>
        <v>2.4576226938922008</v>
      </c>
    </row>
    <row r="700" spans="1:9" x14ac:dyDescent="0.2">
      <c r="A700" s="3" t="s">
        <v>3673</v>
      </c>
      <c r="B700" s="1" t="s">
        <v>1554</v>
      </c>
      <c r="C700" s="1">
        <v>1275.3663952828999</v>
      </c>
      <c r="D700" s="1">
        <v>2.1138308923197902</v>
      </c>
      <c r="E700" s="1">
        <v>0.38787246774443401</v>
      </c>
      <c r="F700" s="1">
        <v>5.4498090689761796</v>
      </c>
      <c r="G700" s="1">
        <v>5.0423923764937297E-8</v>
      </c>
      <c r="H700" s="1">
        <v>2.1943785466894399E-6</v>
      </c>
      <c r="I700" s="1">
        <f t="shared" si="10"/>
        <v>5.6586884512565794</v>
      </c>
    </row>
    <row r="701" spans="1:9" x14ac:dyDescent="0.2">
      <c r="A701" s="3" t="s">
        <v>3674</v>
      </c>
      <c r="B701" s="1" t="s">
        <v>682</v>
      </c>
      <c r="C701" s="1">
        <v>6765.7190958518904</v>
      </c>
      <c r="D701" s="1">
        <v>2.1132168612283602</v>
      </c>
      <c r="E701" s="1">
        <v>0.80682612761815298</v>
      </c>
      <c r="F701" s="1">
        <v>2.6191725687749301</v>
      </c>
      <c r="G701" s="1">
        <v>8.8143345313438197E-3</v>
      </c>
      <c r="H701" s="1">
        <v>4.60995558874105E-2</v>
      </c>
      <c r="I701" s="1">
        <f t="shared" si="10"/>
        <v>1.3363032584840182</v>
      </c>
    </row>
    <row r="702" spans="1:9" x14ac:dyDescent="0.2">
      <c r="A702" s="3" t="s">
        <v>3675</v>
      </c>
      <c r="B702" s="1" t="s">
        <v>2488</v>
      </c>
      <c r="C702" s="1">
        <v>26.5466894033244</v>
      </c>
      <c r="D702" s="1">
        <v>2.1129445166587901</v>
      </c>
      <c r="E702" s="1">
        <v>0.55354185192391703</v>
      </c>
      <c r="F702" s="1">
        <v>3.81713597502146</v>
      </c>
      <c r="G702" s="1">
        <v>1.3500977198851899E-4</v>
      </c>
      <c r="H702" s="1">
        <v>1.7583983924739099E-3</v>
      </c>
      <c r="I702" s="1">
        <f t="shared" si="10"/>
        <v>2.7548827219519936</v>
      </c>
    </row>
    <row r="703" spans="1:9" x14ac:dyDescent="0.2">
      <c r="A703" s="3" t="s">
        <v>3676</v>
      </c>
      <c r="B703" s="1" t="s">
        <v>99</v>
      </c>
      <c r="C703" s="1">
        <v>160.56180189353199</v>
      </c>
      <c r="D703" s="1">
        <v>2.11265297817542</v>
      </c>
      <c r="E703" s="1">
        <v>0.557700463451964</v>
      </c>
      <c r="F703" s="1">
        <v>3.7881499418144</v>
      </c>
      <c r="G703" s="1">
        <v>1.5177324740204401E-4</v>
      </c>
      <c r="H703" s="1">
        <v>1.93120047621999E-3</v>
      </c>
      <c r="I703" s="1">
        <f t="shared" si="10"/>
        <v>2.7141726401528525</v>
      </c>
    </row>
    <row r="704" spans="1:9" x14ac:dyDescent="0.2">
      <c r="A704" s="3" t="s">
        <v>3677</v>
      </c>
      <c r="B704" s="1" t="s">
        <v>878</v>
      </c>
      <c r="C704" s="1">
        <v>59.322698223861401</v>
      </c>
      <c r="D704" s="1">
        <v>2.1103523421360499</v>
      </c>
      <c r="E704" s="1">
        <v>0.72325317245541199</v>
      </c>
      <c r="F704" s="1">
        <v>2.9178611619102899</v>
      </c>
      <c r="G704" s="1">
        <v>3.5244123724496299E-3</v>
      </c>
      <c r="H704" s="1">
        <v>2.3110291217698E-2</v>
      </c>
      <c r="I704" s="1">
        <f t="shared" si="10"/>
        <v>1.6361945818492158</v>
      </c>
    </row>
    <row r="705" spans="1:9" x14ac:dyDescent="0.2">
      <c r="A705" s="3" t="s">
        <v>3678</v>
      </c>
      <c r="B705" s="1" t="s">
        <v>669</v>
      </c>
      <c r="C705" s="1">
        <v>206.48173236901201</v>
      </c>
      <c r="D705" s="1">
        <v>2.1084418343328299</v>
      </c>
      <c r="E705" s="1">
        <v>0.39119804977733103</v>
      </c>
      <c r="F705" s="1">
        <v>5.3897043595512502</v>
      </c>
      <c r="G705" s="1">
        <v>7.0573686024889196E-8</v>
      </c>
      <c r="H705" s="1">
        <v>2.9059409268384999E-6</v>
      </c>
      <c r="I705" s="1">
        <f t="shared" si="10"/>
        <v>5.5367132184649863</v>
      </c>
    </row>
    <row r="706" spans="1:9" x14ac:dyDescent="0.2">
      <c r="A706" s="3" t="s">
        <v>3679</v>
      </c>
      <c r="B706" s="1" t="s">
        <v>282</v>
      </c>
      <c r="C706" s="1">
        <v>1310.9668232374499</v>
      </c>
      <c r="D706" s="1">
        <v>2.1075021945753099</v>
      </c>
      <c r="E706" s="1">
        <v>0.56173387748856796</v>
      </c>
      <c r="F706" s="1">
        <v>3.7517804765445999</v>
      </c>
      <c r="G706" s="1">
        <v>1.75583176673103E-4</v>
      </c>
      <c r="H706" s="1">
        <v>2.1787811946902399E-3</v>
      </c>
      <c r="I706" s="1">
        <f t="shared" si="10"/>
        <v>2.6617863818280889</v>
      </c>
    </row>
    <row r="707" spans="1:9" x14ac:dyDescent="0.2">
      <c r="A707" s="3" t="s">
        <v>3680</v>
      </c>
      <c r="B707" s="1" t="s">
        <v>573</v>
      </c>
      <c r="C707" s="1">
        <v>1794.49515118558</v>
      </c>
      <c r="D707" s="1">
        <v>2.1072343435935501</v>
      </c>
      <c r="E707" s="1">
        <v>0.64589511918016596</v>
      </c>
      <c r="F707" s="1">
        <v>3.2625023490938601</v>
      </c>
      <c r="G707" s="1">
        <v>1.1043325756493799E-3</v>
      </c>
      <c r="H707" s="1">
        <v>9.4464371030171298E-3</v>
      </c>
      <c r="I707" s="1">
        <f t="shared" si="10"/>
        <v>2.0247319627359883</v>
      </c>
    </row>
    <row r="708" spans="1:9" x14ac:dyDescent="0.2">
      <c r="A708" s="3" t="s">
        <v>3681</v>
      </c>
      <c r="B708" s="1" t="s">
        <v>1998</v>
      </c>
      <c r="C708" s="1">
        <v>16.205143047289098</v>
      </c>
      <c r="D708" s="1">
        <v>2.0977027080180601</v>
      </c>
      <c r="E708" s="1">
        <v>0.53937178897943405</v>
      </c>
      <c r="F708" s="1">
        <v>3.88915911228358</v>
      </c>
      <c r="G708" s="1">
        <v>1.00592154292128E-4</v>
      </c>
      <c r="H708" s="1">
        <v>1.3683835598918199E-3</v>
      </c>
      <c r="I708" s="1">
        <f t="shared" si="10"/>
        <v>2.863792152180014</v>
      </c>
    </row>
    <row r="709" spans="1:9" x14ac:dyDescent="0.2">
      <c r="A709" s="3" t="s">
        <v>3682</v>
      </c>
      <c r="B709" s="1" t="s">
        <v>1615</v>
      </c>
      <c r="C709" s="1">
        <v>85.865450442244807</v>
      </c>
      <c r="D709" s="1">
        <v>2.0881033669642202</v>
      </c>
      <c r="E709" s="1">
        <v>0.77676311165844802</v>
      </c>
      <c r="F709" s="1">
        <v>2.6882112907060698</v>
      </c>
      <c r="G709" s="1">
        <v>7.1835925749800496E-3</v>
      </c>
      <c r="H709" s="1">
        <v>3.9411665967228497E-2</v>
      </c>
      <c r="I709" s="1">
        <f t="shared" ref="I709:I772" si="11">-LOG10(H709)</f>
        <v>1.40437520672074</v>
      </c>
    </row>
    <row r="710" spans="1:9" x14ac:dyDescent="0.2">
      <c r="A710" s="3" t="s">
        <v>3683</v>
      </c>
      <c r="B710" s="1" t="s">
        <v>704</v>
      </c>
      <c r="C710" s="1">
        <v>439.91709482743198</v>
      </c>
      <c r="D710" s="1">
        <v>2.08432270929596</v>
      </c>
      <c r="E710" s="1">
        <v>0.521226828734627</v>
      </c>
      <c r="F710" s="1">
        <v>3.9988784045441998</v>
      </c>
      <c r="G710" s="1">
        <v>6.3643364778467307E-5</v>
      </c>
      <c r="H710" s="1">
        <v>9.3000678818086502E-4</v>
      </c>
      <c r="I710" s="1">
        <f t="shared" si="11"/>
        <v>3.0315138814904383</v>
      </c>
    </row>
    <row r="711" spans="1:9" x14ac:dyDescent="0.2">
      <c r="A711" s="3" t="s">
        <v>3684</v>
      </c>
      <c r="B711" s="1" t="s">
        <v>1313</v>
      </c>
      <c r="C711" s="1">
        <v>3877.3387611459898</v>
      </c>
      <c r="D711" s="1">
        <v>2.07911699197432</v>
      </c>
      <c r="E711" s="1">
        <v>0.46266084612130598</v>
      </c>
      <c r="F711" s="1">
        <v>4.4938252488934296</v>
      </c>
      <c r="G711" s="1">
        <v>6.9955041867859601E-6</v>
      </c>
      <c r="H711" s="1">
        <v>1.4629504444458401E-4</v>
      </c>
      <c r="I711" s="1">
        <f t="shared" si="11"/>
        <v>3.8347703847894024</v>
      </c>
    </row>
    <row r="712" spans="1:9" x14ac:dyDescent="0.2">
      <c r="A712" s="3" t="s">
        <v>3685</v>
      </c>
      <c r="B712" s="1" t="s">
        <v>1478</v>
      </c>
      <c r="C712" s="1">
        <v>13.2408482121298</v>
      </c>
      <c r="D712" s="1">
        <v>2.0733786307211401</v>
      </c>
      <c r="E712" s="1">
        <v>0.68306552368817697</v>
      </c>
      <c r="F712" s="1">
        <v>3.03540225471495</v>
      </c>
      <c r="G712" s="1">
        <v>2.4021507178122298E-3</v>
      </c>
      <c r="H712" s="1">
        <v>1.72906165312521E-2</v>
      </c>
      <c r="I712" s="1">
        <f t="shared" si="11"/>
        <v>1.7621895208182137</v>
      </c>
    </row>
    <row r="713" spans="1:9" x14ac:dyDescent="0.2">
      <c r="A713" s="3" t="s">
        <v>3686</v>
      </c>
      <c r="B713" s="1" t="s">
        <v>998</v>
      </c>
      <c r="C713" s="1">
        <v>41.9286158421165</v>
      </c>
      <c r="D713" s="1">
        <v>2.0704368506917201</v>
      </c>
      <c r="E713" s="1">
        <v>0.70530234482489695</v>
      </c>
      <c r="F713" s="1">
        <v>2.9355309334832</v>
      </c>
      <c r="G713" s="1">
        <v>3.32977409946408E-3</v>
      </c>
      <c r="H713" s="1">
        <v>2.2133204308202401E-2</v>
      </c>
      <c r="I713" s="1">
        <f t="shared" si="11"/>
        <v>1.6549557070564214</v>
      </c>
    </row>
    <row r="714" spans="1:9" x14ac:dyDescent="0.2">
      <c r="A714" s="3" t="s">
        <v>3687</v>
      </c>
      <c r="B714" s="1" t="s">
        <v>2968</v>
      </c>
      <c r="C714" s="1">
        <v>10798.907496961099</v>
      </c>
      <c r="D714" s="1">
        <v>2.07018792714491</v>
      </c>
      <c r="E714" s="1">
        <v>0.33123473255615199</v>
      </c>
      <c r="F714" s="1">
        <v>6.24991199192546</v>
      </c>
      <c r="G714" s="1">
        <v>4.1068403420443599E-10</v>
      </c>
      <c r="H714" s="1">
        <v>3.1535459738447203E-8</v>
      </c>
      <c r="I714" s="1">
        <f t="shared" si="11"/>
        <v>7.5012008332796558</v>
      </c>
    </row>
    <row r="715" spans="1:9" x14ac:dyDescent="0.2">
      <c r="A715" s="3" t="s">
        <v>3688</v>
      </c>
      <c r="B715" s="1" t="s">
        <v>633</v>
      </c>
      <c r="C715" s="1">
        <v>4930.3327177225801</v>
      </c>
      <c r="D715" s="1">
        <v>2.0695398438092001</v>
      </c>
      <c r="E715" s="1">
        <v>0.60710528425961396</v>
      </c>
      <c r="F715" s="1">
        <v>3.4088648171347602</v>
      </c>
      <c r="G715" s="1">
        <v>6.5233796825206502E-4</v>
      </c>
      <c r="H715" s="1">
        <v>6.2209937218406699E-3</v>
      </c>
      <c r="I715" s="1">
        <f t="shared" si="11"/>
        <v>2.2061402369423857</v>
      </c>
    </row>
    <row r="716" spans="1:9" x14ac:dyDescent="0.2">
      <c r="A716" s="3" t="s">
        <v>3689</v>
      </c>
      <c r="B716" s="1" t="s">
        <v>621</v>
      </c>
      <c r="C716" s="1">
        <v>2492.43552400007</v>
      </c>
      <c r="D716" s="1">
        <v>2.06939872766428</v>
      </c>
      <c r="E716" s="1">
        <v>0.64625480151126302</v>
      </c>
      <c r="F716" s="1">
        <v>3.2021405842169299</v>
      </c>
      <c r="G716" s="1">
        <v>1.36410407797757E-3</v>
      </c>
      <c r="H716" s="1">
        <v>1.11003690273396E-2</v>
      </c>
      <c r="I716" s="1">
        <f t="shared" si="11"/>
        <v>1.9546625830265649</v>
      </c>
    </row>
    <row r="717" spans="1:9" x14ac:dyDescent="0.2">
      <c r="A717" s="3" t="s">
        <v>3690</v>
      </c>
      <c r="B717" s="1" t="s">
        <v>741</v>
      </c>
      <c r="C717" s="1">
        <v>206.080801031086</v>
      </c>
      <c r="D717" s="1">
        <v>2.0690073682810501</v>
      </c>
      <c r="E717" s="1">
        <v>0.64153977349322</v>
      </c>
      <c r="F717" s="1">
        <v>3.22506484206769</v>
      </c>
      <c r="G717" s="1">
        <v>1.2594413993511301E-3</v>
      </c>
      <c r="H717" s="1">
        <v>1.0456525995298199E-2</v>
      </c>
      <c r="I717" s="1">
        <f t="shared" si="11"/>
        <v>1.9806125785348303</v>
      </c>
    </row>
    <row r="718" spans="1:9" x14ac:dyDescent="0.2">
      <c r="A718" s="3" t="s">
        <v>3691</v>
      </c>
      <c r="B718" s="1" t="s">
        <v>2023</v>
      </c>
      <c r="C718" s="1">
        <v>10229.7536756228</v>
      </c>
      <c r="D718" s="1">
        <v>2.06870340178259</v>
      </c>
      <c r="E718" s="1">
        <v>0.479370286041164</v>
      </c>
      <c r="F718" s="1">
        <v>4.3154602235920603</v>
      </c>
      <c r="G718" s="1">
        <v>1.59270730215735E-5</v>
      </c>
      <c r="H718" s="1">
        <v>2.9383824513270302E-4</v>
      </c>
      <c r="I718" s="1">
        <f t="shared" si="11"/>
        <v>3.5318916783581731</v>
      </c>
    </row>
    <row r="719" spans="1:9" x14ac:dyDescent="0.2">
      <c r="A719" s="3" t="s">
        <v>3692</v>
      </c>
      <c r="B719" s="1" t="s">
        <v>1039</v>
      </c>
      <c r="C719" s="1">
        <v>544.30455309361298</v>
      </c>
      <c r="D719" s="1">
        <v>2.0654551361083899</v>
      </c>
      <c r="E719" s="1">
        <v>0.51824382052398699</v>
      </c>
      <c r="F719" s="1">
        <v>3.9854891738410698</v>
      </c>
      <c r="G719" s="1">
        <v>6.73412478108568E-5</v>
      </c>
      <c r="H719" s="1">
        <v>9.7444214380323902E-4</v>
      </c>
      <c r="I719" s="1">
        <f t="shared" si="11"/>
        <v>3.0112439414339045</v>
      </c>
    </row>
    <row r="720" spans="1:9" x14ac:dyDescent="0.2">
      <c r="A720" s="3" t="s">
        <v>3693</v>
      </c>
      <c r="B720" s="1" t="s">
        <v>2357</v>
      </c>
      <c r="C720" s="1">
        <v>157.50291347014601</v>
      </c>
      <c r="D720" s="1">
        <v>2.0601307578170802</v>
      </c>
      <c r="E720" s="1">
        <v>0.64351157299096295</v>
      </c>
      <c r="F720" s="1">
        <v>3.2013888238899</v>
      </c>
      <c r="G720" s="1">
        <v>1.36766841409513E-3</v>
      </c>
      <c r="H720" s="1">
        <v>1.1116635909097099E-2</v>
      </c>
      <c r="I720" s="1">
        <f t="shared" si="11"/>
        <v>1.9540266180738011</v>
      </c>
    </row>
    <row r="721" spans="1:9" x14ac:dyDescent="0.2">
      <c r="A721" s="3" t="s">
        <v>3694</v>
      </c>
      <c r="B721" s="1" t="s">
        <v>2713</v>
      </c>
      <c r="C721" s="1">
        <v>42.298883223408303</v>
      </c>
      <c r="D721" s="1">
        <v>2.06005942209356</v>
      </c>
      <c r="E721" s="1">
        <v>0.69934733368810698</v>
      </c>
      <c r="F721" s="1">
        <v>2.9456885339499999</v>
      </c>
      <c r="G721" s="1">
        <v>3.2223670048044102E-3</v>
      </c>
      <c r="H721" s="1">
        <v>2.1577924239579199E-2</v>
      </c>
      <c r="I721" s="1">
        <f t="shared" si="11"/>
        <v>1.6659903360505177</v>
      </c>
    </row>
    <row r="722" spans="1:9" x14ac:dyDescent="0.2">
      <c r="A722" s="3" t="s">
        <v>3695</v>
      </c>
      <c r="B722" s="1" t="s">
        <v>1485</v>
      </c>
      <c r="C722" s="1">
        <v>535.17296159181797</v>
      </c>
      <c r="D722" s="1">
        <v>2.0572290558805499</v>
      </c>
      <c r="E722" s="1">
        <v>0.72357727229305902</v>
      </c>
      <c r="F722" s="1">
        <v>2.8431366415933201</v>
      </c>
      <c r="G722" s="1">
        <v>4.4671914031323397E-3</v>
      </c>
      <c r="H722" s="1">
        <v>2.7651261321349499E-2</v>
      </c>
      <c r="I722" s="1">
        <f t="shared" si="11"/>
        <v>1.5582850534222807</v>
      </c>
    </row>
    <row r="723" spans="1:9" x14ac:dyDescent="0.2">
      <c r="A723" s="3" t="s">
        <v>3696</v>
      </c>
      <c r="B723" s="1" t="s">
        <v>1867</v>
      </c>
      <c r="C723" s="1">
        <v>3629.6018367597699</v>
      </c>
      <c r="D723" s="1">
        <v>2.0527881840210198</v>
      </c>
      <c r="E723" s="1">
        <v>0.32041091846669101</v>
      </c>
      <c r="F723" s="1">
        <v>6.4067360558264603</v>
      </c>
      <c r="G723" s="1">
        <v>1.48667859595358E-10</v>
      </c>
      <c r="H723" s="1">
        <v>1.23196099651353E-8</v>
      </c>
      <c r="I723" s="1">
        <f t="shared" si="11"/>
        <v>7.9094030415766969</v>
      </c>
    </row>
    <row r="724" spans="1:9" x14ac:dyDescent="0.2">
      <c r="A724" s="3" t="s">
        <v>3697</v>
      </c>
      <c r="B724" s="1" t="s">
        <v>1256</v>
      </c>
      <c r="C724" s="1">
        <v>12.0536889334559</v>
      </c>
      <c r="D724" s="1">
        <v>2.05037363929257</v>
      </c>
      <c r="E724" s="1">
        <v>0.69149161127478598</v>
      </c>
      <c r="F724" s="1">
        <v>2.96514607821871</v>
      </c>
      <c r="G724" s="1">
        <v>3.02539234704052E-3</v>
      </c>
      <c r="H724" s="1">
        <v>2.0460924978363999E-2</v>
      </c>
      <c r="I724" s="1">
        <f t="shared" si="11"/>
        <v>1.6890747370012245</v>
      </c>
    </row>
    <row r="725" spans="1:9" x14ac:dyDescent="0.2">
      <c r="A725" s="3" t="s">
        <v>3698</v>
      </c>
      <c r="B725" s="1" t="s">
        <v>2206</v>
      </c>
      <c r="C725" s="1">
        <v>9693.5563891915208</v>
      </c>
      <c r="D725" s="1">
        <v>2.0462474012507599</v>
      </c>
      <c r="E725" s="1">
        <v>0.63257463438433903</v>
      </c>
      <c r="F725" s="1">
        <v>3.2347920546044202</v>
      </c>
      <c r="G725" s="1">
        <v>1.2173135260243699E-3</v>
      </c>
      <c r="H725" s="1">
        <v>1.0185078420518599E-2</v>
      </c>
      <c r="I725" s="1">
        <f t="shared" si="11"/>
        <v>1.9920356227789491</v>
      </c>
    </row>
    <row r="726" spans="1:9" x14ac:dyDescent="0.2">
      <c r="A726" s="3" t="s">
        <v>3699</v>
      </c>
      <c r="B726" s="1" t="s">
        <v>1180</v>
      </c>
      <c r="C726" s="1">
        <v>35.925778588649699</v>
      </c>
      <c r="D726" s="1">
        <v>2.04419202323156</v>
      </c>
      <c r="E726" s="1">
        <v>0.590518887608806</v>
      </c>
      <c r="F726" s="1">
        <v>3.4616877903924901</v>
      </c>
      <c r="G726" s="1">
        <v>5.3679947694249095E-4</v>
      </c>
      <c r="H726" s="1">
        <v>5.3414551609266003E-3</v>
      </c>
      <c r="I726" s="1">
        <f t="shared" si="11"/>
        <v>2.2723404129583336</v>
      </c>
    </row>
    <row r="727" spans="1:9" x14ac:dyDescent="0.2">
      <c r="A727" s="3" t="s">
        <v>3700</v>
      </c>
      <c r="B727" s="1" t="s">
        <v>229</v>
      </c>
      <c r="C727" s="1">
        <v>62.5380040297702</v>
      </c>
      <c r="D727" s="1">
        <v>2.0440530840237798</v>
      </c>
      <c r="E727" s="1">
        <v>0.59951402793663999</v>
      </c>
      <c r="F727" s="1">
        <v>3.4095166898076399</v>
      </c>
      <c r="G727" s="1">
        <v>6.5078095828463795E-4</v>
      </c>
      <c r="H727" s="1">
        <v>6.2164897686670896E-3</v>
      </c>
      <c r="I727" s="1">
        <f t="shared" si="11"/>
        <v>2.2064547767923535</v>
      </c>
    </row>
    <row r="728" spans="1:9" x14ac:dyDescent="0.2">
      <c r="A728" s="3" t="s">
        <v>3701</v>
      </c>
      <c r="B728" s="1" t="s">
        <v>2199</v>
      </c>
      <c r="C728" s="1">
        <v>942.223884498438</v>
      </c>
      <c r="D728" s="1">
        <v>2.04383185666474</v>
      </c>
      <c r="E728" s="1">
        <v>0.63551117855426598</v>
      </c>
      <c r="F728" s="1">
        <v>3.21604391179127</v>
      </c>
      <c r="G728" s="1">
        <v>1.2997094320107701E-3</v>
      </c>
      <c r="H728" s="1">
        <v>1.0700861292963101E-2</v>
      </c>
      <c r="I728" s="1">
        <f t="shared" si="11"/>
        <v>1.9705812653309327</v>
      </c>
    </row>
    <row r="729" spans="1:9" x14ac:dyDescent="0.2">
      <c r="A729" s="3" t="s">
        <v>3702</v>
      </c>
      <c r="B729" s="1" t="s">
        <v>1587</v>
      </c>
      <c r="C729" s="1">
        <v>53.173544859027103</v>
      </c>
      <c r="D729" s="1">
        <v>2.0389352047765201</v>
      </c>
      <c r="E729" s="1">
        <v>0.69743950512763797</v>
      </c>
      <c r="F729" s="1">
        <v>2.9234581491098299</v>
      </c>
      <c r="G729" s="1">
        <v>3.4616675667763202E-3</v>
      </c>
      <c r="H729" s="1">
        <v>2.2796571049022302E-2</v>
      </c>
      <c r="I729" s="1">
        <f t="shared" si="11"/>
        <v>1.6421304725820007</v>
      </c>
    </row>
    <row r="730" spans="1:9" x14ac:dyDescent="0.2">
      <c r="A730" s="3" t="s">
        <v>3703</v>
      </c>
      <c r="B730" s="1" t="s">
        <v>611</v>
      </c>
      <c r="C730" s="1">
        <v>10992.2715637399</v>
      </c>
      <c r="D730" s="1">
        <v>2.0355852746670502</v>
      </c>
      <c r="E730" s="1">
        <v>0.37718030505142303</v>
      </c>
      <c r="F730" s="1">
        <v>5.3968493248594296</v>
      </c>
      <c r="G730" s="1">
        <v>6.7821296762872294E-8</v>
      </c>
      <c r="H730" s="1">
        <v>2.8132221068553402E-6</v>
      </c>
      <c r="I730" s="1">
        <f t="shared" si="11"/>
        <v>5.5507959784733467</v>
      </c>
    </row>
    <row r="731" spans="1:9" x14ac:dyDescent="0.2">
      <c r="A731" s="3" t="s">
        <v>3704</v>
      </c>
      <c r="B731" s="1" t="s">
        <v>123</v>
      </c>
      <c r="C731" s="1">
        <v>312.64160805680501</v>
      </c>
      <c r="D731" s="1">
        <v>2.0349270764045699</v>
      </c>
      <c r="E731" s="1">
        <v>0.74590987867241698</v>
      </c>
      <c r="F731" s="1">
        <v>2.7281138574359298</v>
      </c>
      <c r="G731" s="1">
        <v>6.3697617898981996E-3</v>
      </c>
      <c r="H731" s="1">
        <v>3.61122641041891E-2</v>
      </c>
      <c r="I731" s="1">
        <f t="shared" si="11"/>
        <v>1.4423452820763334</v>
      </c>
    </row>
    <row r="732" spans="1:9" x14ac:dyDescent="0.2">
      <c r="A732" s="3" t="s">
        <v>3705</v>
      </c>
      <c r="B732" s="1" t="s">
        <v>465</v>
      </c>
      <c r="C732" s="1">
        <v>1300.8530255478199</v>
      </c>
      <c r="D732" s="1">
        <v>2.03421199298919</v>
      </c>
      <c r="E732" s="1">
        <v>0.60868369600615901</v>
      </c>
      <c r="F732" s="1">
        <v>3.3419853469651701</v>
      </c>
      <c r="G732" s="1">
        <v>8.3181451772972796E-4</v>
      </c>
      <c r="H732" s="1">
        <v>7.5436056218006597E-3</v>
      </c>
      <c r="I732" s="1">
        <f t="shared" si="11"/>
        <v>2.1224210245062562</v>
      </c>
    </row>
    <row r="733" spans="1:9" x14ac:dyDescent="0.2">
      <c r="A733" s="3" t="s">
        <v>3706</v>
      </c>
      <c r="B733" s="1" t="s">
        <v>2804</v>
      </c>
      <c r="C733" s="1">
        <v>99.1402261493878</v>
      </c>
      <c r="D733" s="1">
        <v>2.03403962685835</v>
      </c>
      <c r="E733" s="1">
        <v>0.73493142554019597</v>
      </c>
      <c r="F733" s="1">
        <v>2.7676590715430001</v>
      </c>
      <c r="G733" s="1">
        <v>5.6460484516653699E-3</v>
      </c>
      <c r="H733" s="1">
        <v>3.3045500767133897E-2</v>
      </c>
      <c r="I733" s="1">
        <f t="shared" si="11"/>
        <v>1.4808876625027318</v>
      </c>
    </row>
    <row r="734" spans="1:9" x14ac:dyDescent="0.2">
      <c r="A734" s="3" t="s">
        <v>3707</v>
      </c>
      <c r="B734" s="1" t="s">
        <v>574</v>
      </c>
      <c r="C734" s="1">
        <v>1251.88541850811</v>
      </c>
      <c r="D734" s="1">
        <v>2.0328901377595501</v>
      </c>
      <c r="E734" s="1">
        <v>0.63970181311074004</v>
      </c>
      <c r="F734" s="1">
        <v>3.1778714646344599</v>
      </c>
      <c r="G734" s="1">
        <v>1.48360506469169E-3</v>
      </c>
      <c r="H734" s="1">
        <v>1.1830768855889399E-2</v>
      </c>
      <c r="I734" s="1">
        <f t="shared" si="11"/>
        <v>1.9269870306028496</v>
      </c>
    </row>
    <row r="735" spans="1:9" x14ac:dyDescent="0.2">
      <c r="A735" s="3" t="s">
        <v>3708</v>
      </c>
      <c r="B735" s="1" t="s">
        <v>1411</v>
      </c>
      <c r="C735" s="1">
        <v>4670.6755275987598</v>
      </c>
      <c r="D735" s="1">
        <v>2.03282266632886</v>
      </c>
      <c r="E735" s="1">
        <v>0.29757472184874001</v>
      </c>
      <c r="F735" s="1">
        <v>6.8313015759522804</v>
      </c>
      <c r="G735" s="1">
        <v>8.4147623494247695E-12</v>
      </c>
      <c r="H735" s="1">
        <v>8.8546451643047498E-10</v>
      </c>
      <c r="I735" s="1">
        <f t="shared" si="11"/>
        <v>9.0528288377796216</v>
      </c>
    </row>
    <row r="736" spans="1:9" x14ac:dyDescent="0.2">
      <c r="A736" s="3" t="s">
        <v>3709</v>
      </c>
      <c r="B736" s="1" t="s">
        <v>904</v>
      </c>
      <c r="C736" s="1">
        <v>621.89146447411201</v>
      </c>
      <c r="D736" s="1">
        <v>2.0295501088613301</v>
      </c>
      <c r="E736" s="1">
        <v>0.75003157515637497</v>
      </c>
      <c r="F736" s="1">
        <v>2.7059528906342201</v>
      </c>
      <c r="G736" s="1">
        <v>6.8108707104264296E-3</v>
      </c>
      <c r="H736" s="1">
        <v>3.7752117248874298E-2</v>
      </c>
      <c r="I736" s="1">
        <f t="shared" si="11"/>
        <v>1.4230586868502086</v>
      </c>
    </row>
    <row r="737" spans="1:9" x14ac:dyDescent="0.2">
      <c r="A737" s="3" t="s">
        <v>3710</v>
      </c>
      <c r="B737" s="1" t="s">
        <v>2455</v>
      </c>
      <c r="C737" s="1">
        <v>9.1882089662290607</v>
      </c>
      <c r="D737" s="1">
        <v>2.0232285353869899</v>
      </c>
      <c r="E737" s="1">
        <v>0.67914038688267997</v>
      </c>
      <c r="F737" s="1">
        <v>2.9791020744235399</v>
      </c>
      <c r="G737" s="1">
        <v>2.8909445515650301E-3</v>
      </c>
      <c r="H737" s="1">
        <v>1.9764560069276502E-2</v>
      </c>
      <c r="I737" s="1">
        <f t="shared" si="11"/>
        <v>1.7041128479849101</v>
      </c>
    </row>
    <row r="738" spans="1:9" x14ac:dyDescent="0.2">
      <c r="A738" s="3" t="s">
        <v>3711</v>
      </c>
      <c r="B738" s="1" t="s">
        <v>425</v>
      </c>
      <c r="C738" s="1">
        <v>4698.21737293355</v>
      </c>
      <c r="D738" s="1">
        <v>2.0201864558300699</v>
      </c>
      <c r="E738" s="1">
        <v>0.62314540163422805</v>
      </c>
      <c r="F738" s="1">
        <v>3.2419182594175302</v>
      </c>
      <c r="G738" s="1">
        <v>1.18728070712399E-3</v>
      </c>
      <c r="H738" s="1">
        <v>9.9884258474119796E-3</v>
      </c>
      <c r="I738" s="1">
        <f t="shared" si="11"/>
        <v>2.0005029501774523</v>
      </c>
    </row>
    <row r="739" spans="1:9" x14ac:dyDescent="0.2">
      <c r="A739" s="3" t="s">
        <v>3712</v>
      </c>
      <c r="B739" s="1" t="s">
        <v>765</v>
      </c>
      <c r="C739" s="1">
        <v>9.7054363063514106</v>
      </c>
      <c r="D739" s="1">
        <v>2.0168842038191199</v>
      </c>
      <c r="E739" s="1">
        <v>0.57982612236601405</v>
      </c>
      <c r="F739" s="1">
        <v>3.4784293532500801</v>
      </c>
      <c r="G739" s="1">
        <v>5.0436136452778702E-4</v>
      </c>
      <c r="H739" s="1">
        <v>5.0891622616583603E-3</v>
      </c>
      <c r="I739" s="1">
        <f t="shared" si="11"/>
        <v>2.2933537019623462</v>
      </c>
    </row>
    <row r="740" spans="1:9" x14ac:dyDescent="0.2">
      <c r="A740" s="3" t="s">
        <v>3713</v>
      </c>
      <c r="B740" s="1" t="s">
        <v>984</v>
      </c>
      <c r="C740" s="1">
        <v>105.58511261171699</v>
      </c>
      <c r="D740" s="1">
        <v>2.0148867944026398</v>
      </c>
      <c r="E740" s="1">
        <v>0.571293088997891</v>
      </c>
      <c r="F740" s="1">
        <v>3.5268880951053898</v>
      </c>
      <c r="G740" s="1">
        <v>4.2047443664673098E-4</v>
      </c>
      <c r="H740" s="1">
        <v>4.4148405866384598E-3</v>
      </c>
      <c r="I740" s="1">
        <f t="shared" si="11"/>
        <v>2.3550849735344719</v>
      </c>
    </row>
    <row r="741" spans="1:9" x14ac:dyDescent="0.2">
      <c r="A741" s="3" t="s">
        <v>3714</v>
      </c>
      <c r="B741" s="1" t="s">
        <v>2048</v>
      </c>
      <c r="C741" s="1">
        <v>2627.7755800386999</v>
      </c>
      <c r="D741" s="1">
        <v>2.0119575388949098</v>
      </c>
      <c r="E741" s="1">
        <v>0.26010411291266999</v>
      </c>
      <c r="F741" s="1">
        <v>7.7352007869649801</v>
      </c>
      <c r="G741" s="1">
        <v>1.0324003574379001E-14</v>
      </c>
      <c r="H741" s="1">
        <v>1.77003261282111E-12</v>
      </c>
      <c r="I741" s="1">
        <f t="shared" si="11"/>
        <v>11.752018731695953</v>
      </c>
    </row>
    <row r="742" spans="1:9" x14ac:dyDescent="0.2">
      <c r="A742" s="3" t="s">
        <v>3715</v>
      </c>
      <c r="B742" s="1" t="s">
        <v>1476</v>
      </c>
      <c r="C742" s="1">
        <v>1965.1830157208201</v>
      </c>
      <c r="D742" s="1">
        <v>2.0114447889148801</v>
      </c>
      <c r="E742" s="1">
        <v>0.47761336678281702</v>
      </c>
      <c r="F742" s="1">
        <v>4.2114499484465497</v>
      </c>
      <c r="G742" s="1">
        <v>2.5373677800196299E-5</v>
      </c>
      <c r="H742" s="1">
        <v>4.2838005440602999E-4</v>
      </c>
      <c r="I742" s="1">
        <f t="shared" si="11"/>
        <v>3.3681707583421803</v>
      </c>
    </row>
    <row r="743" spans="1:9" x14ac:dyDescent="0.2">
      <c r="A743" s="3" t="s">
        <v>3716</v>
      </c>
      <c r="B743" s="1" t="s">
        <v>1950</v>
      </c>
      <c r="C743" s="1">
        <v>346.553255486247</v>
      </c>
      <c r="D743" s="1">
        <v>2.0104483180914299</v>
      </c>
      <c r="E743" s="1">
        <v>0.549047553464869</v>
      </c>
      <c r="F743" s="1">
        <v>3.6617016238467999</v>
      </c>
      <c r="G743" s="1">
        <v>2.5054556477591302E-4</v>
      </c>
      <c r="H743" s="1">
        <v>2.9054520071506501E-3</v>
      </c>
      <c r="I743" s="1">
        <f t="shared" si="11"/>
        <v>2.5367862939308652</v>
      </c>
    </row>
    <row r="744" spans="1:9" x14ac:dyDescent="0.2">
      <c r="A744" s="3" t="s">
        <v>3717</v>
      </c>
      <c r="B744" s="1" t="s">
        <v>2490</v>
      </c>
      <c r="C744" s="1">
        <v>391.67318915431099</v>
      </c>
      <c r="D744" s="1">
        <v>2.0090285331384901</v>
      </c>
      <c r="E744" s="1">
        <v>0.67108227325761505</v>
      </c>
      <c r="F744" s="1">
        <v>2.99371420345545</v>
      </c>
      <c r="G744" s="1">
        <v>2.7560397271613199E-3</v>
      </c>
      <c r="H744" s="1">
        <v>1.9005588798122201E-2</v>
      </c>
      <c r="I744" s="1">
        <f t="shared" si="11"/>
        <v>1.7211186712955853</v>
      </c>
    </row>
    <row r="745" spans="1:9" x14ac:dyDescent="0.2">
      <c r="A745" s="3" t="s">
        <v>3718</v>
      </c>
      <c r="B745" s="1" t="s">
        <v>2513</v>
      </c>
      <c r="C745" s="1">
        <v>7590.5996135790901</v>
      </c>
      <c r="D745" s="1">
        <v>2.0085401535059701</v>
      </c>
      <c r="E745" s="1">
        <v>0.47565390751673697</v>
      </c>
      <c r="F745" s="1">
        <v>4.2226924277612499</v>
      </c>
      <c r="G745" s="1">
        <v>2.41401144538715E-5</v>
      </c>
      <c r="H745" s="1">
        <v>4.1210179936360201E-4</v>
      </c>
      <c r="I745" s="1">
        <f t="shared" si="11"/>
        <v>3.3849954892075709</v>
      </c>
    </row>
    <row r="746" spans="1:9" x14ac:dyDescent="0.2">
      <c r="A746" s="3" t="s">
        <v>3719</v>
      </c>
      <c r="B746" s="1" t="s">
        <v>2930</v>
      </c>
      <c r="C746" s="1">
        <v>7.1867461939897499</v>
      </c>
      <c r="D746" s="1">
        <v>2.0046468633438099</v>
      </c>
      <c r="E746" s="1">
        <v>0.73808220391380097</v>
      </c>
      <c r="F746" s="1">
        <v>2.7160211324888199</v>
      </c>
      <c r="G746" s="1">
        <v>6.6071700520997098E-3</v>
      </c>
      <c r="H746" s="1">
        <v>3.6983787783889402E-2</v>
      </c>
      <c r="I746" s="1">
        <f t="shared" si="11"/>
        <v>1.4319886115813911</v>
      </c>
    </row>
    <row r="747" spans="1:9" x14ac:dyDescent="0.2">
      <c r="A747" s="3" t="s">
        <v>3720</v>
      </c>
      <c r="B747" s="1" t="s">
        <v>555</v>
      </c>
      <c r="C747" s="1">
        <v>1047.0098832052799</v>
      </c>
      <c r="D747" s="1">
        <v>2.0030398269447001</v>
      </c>
      <c r="E747" s="1">
        <v>0.53091787744548502</v>
      </c>
      <c r="F747" s="1">
        <v>3.77278654955516</v>
      </c>
      <c r="G747" s="1">
        <v>1.6143439190100699E-4</v>
      </c>
      <c r="H747" s="1">
        <v>2.0294609267555198E-3</v>
      </c>
      <c r="I747" s="1">
        <f t="shared" si="11"/>
        <v>2.6926193057449819</v>
      </c>
    </row>
    <row r="748" spans="1:9" x14ac:dyDescent="0.2">
      <c r="A748" s="3" t="s">
        <v>3721</v>
      </c>
      <c r="B748" s="1" t="s">
        <v>1483</v>
      </c>
      <c r="C748" s="1">
        <v>5432.0226898478904</v>
      </c>
      <c r="D748" s="1">
        <v>2.0019937476843501</v>
      </c>
      <c r="E748" s="1">
        <v>0.56593336182199805</v>
      </c>
      <c r="F748" s="1">
        <v>3.53750791654873</v>
      </c>
      <c r="G748" s="1">
        <v>4.0392207678326499E-4</v>
      </c>
      <c r="H748" s="1">
        <v>4.26617220555792E-3</v>
      </c>
      <c r="I748" s="1">
        <f t="shared" si="11"/>
        <v>2.369961618081593</v>
      </c>
    </row>
    <row r="749" spans="1:9" x14ac:dyDescent="0.2">
      <c r="A749" s="3" t="s">
        <v>3722</v>
      </c>
      <c r="B749" s="1" t="s">
        <v>427</v>
      </c>
      <c r="C749" s="1">
        <v>25.246367848191099</v>
      </c>
      <c r="D749" s="1">
        <v>2.0015604615585398</v>
      </c>
      <c r="E749" s="1">
        <v>0.75695730540413098</v>
      </c>
      <c r="F749" s="1">
        <v>2.6442184351334501</v>
      </c>
      <c r="G749" s="1">
        <v>8.1879797261012899E-3</v>
      </c>
      <c r="H749" s="1">
        <v>4.3587403852436403E-2</v>
      </c>
      <c r="I749" s="1">
        <f t="shared" si="11"/>
        <v>1.3606389976062709</v>
      </c>
    </row>
    <row r="750" spans="1:9" x14ac:dyDescent="0.2">
      <c r="A750" s="3" t="s">
        <v>3723</v>
      </c>
      <c r="B750" s="1" t="s">
        <v>1777</v>
      </c>
      <c r="C750" s="1">
        <v>1756.38120109489</v>
      </c>
      <c r="D750" s="1">
        <v>2.0001053984115198</v>
      </c>
      <c r="E750" s="1">
        <v>0.52159766426353604</v>
      </c>
      <c r="F750" s="1">
        <v>3.8345750670405101</v>
      </c>
      <c r="G750" s="1">
        <v>1.25781555089201E-4</v>
      </c>
      <c r="H750" s="1">
        <v>1.65994928176114E-3</v>
      </c>
      <c r="I750" s="1">
        <f t="shared" si="11"/>
        <v>2.7799051812296844</v>
      </c>
    </row>
    <row r="751" spans="1:9" x14ac:dyDescent="0.2">
      <c r="A751" s="3" t="s">
        <v>3724</v>
      </c>
      <c r="B751" s="1" t="s">
        <v>2138</v>
      </c>
      <c r="C751" s="1">
        <v>446.35988461268698</v>
      </c>
      <c r="D751" s="1">
        <v>-2.0013508599768102</v>
      </c>
      <c r="E751" s="1">
        <v>0.63723608912016905</v>
      </c>
      <c r="F751" s="1">
        <v>-3.14067406750311</v>
      </c>
      <c r="G751" s="1">
        <v>1.6855950646886999E-3</v>
      </c>
      <c r="H751" s="1">
        <v>1.3074537693653999E-2</v>
      </c>
      <c r="I751" s="1">
        <f t="shared" si="11"/>
        <v>1.8835736585329361</v>
      </c>
    </row>
    <row r="752" spans="1:9" x14ac:dyDescent="0.2">
      <c r="A752" s="3" t="s">
        <v>3725</v>
      </c>
      <c r="B752" s="1" t="s">
        <v>1188</v>
      </c>
      <c r="C752" s="1">
        <v>1426.1126590128099</v>
      </c>
      <c r="D752" s="1">
        <v>-2.0024201902738898</v>
      </c>
      <c r="E752" s="1">
        <v>0.491965029174393</v>
      </c>
      <c r="F752" s="1">
        <v>-4.07024904521022</v>
      </c>
      <c r="G752" s="1">
        <v>4.6962906273407701E-5</v>
      </c>
      <c r="H752" s="1">
        <v>7.2079671578942199E-4</v>
      </c>
      <c r="I752" s="1">
        <f t="shared" si="11"/>
        <v>3.1421872008272467</v>
      </c>
    </row>
    <row r="753" spans="1:9" x14ac:dyDescent="0.2">
      <c r="A753" s="3" t="s">
        <v>3726</v>
      </c>
      <c r="B753" s="1" t="s">
        <v>623</v>
      </c>
      <c r="C753" s="1">
        <v>295.98191583331601</v>
      </c>
      <c r="D753" s="1">
        <v>-2.0037883006108301</v>
      </c>
      <c r="E753" s="1">
        <v>0.401986111209227</v>
      </c>
      <c r="F753" s="1">
        <v>-4.9847202297193096</v>
      </c>
      <c r="G753" s="1">
        <v>6.2051532383983203E-7</v>
      </c>
      <c r="H753" s="1">
        <v>1.9163557868938201E-5</v>
      </c>
      <c r="I753" s="1">
        <f t="shared" si="11"/>
        <v>4.717523857501611</v>
      </c>
    </row>
    <row r="754" spans="1:9" x14ac:dyDescent="0.2">
      <c r="A754" s="3" t="s">
        <v>3727</v>
      </c>
      <c r="B754" s="1" t="s">
        <v>1944</v>
      </c>
      <c r="C754" s="1">
        <v>133.81889141054199</v>
      </c>
      <c r="D754" s="1">
        <v>-2.0038541263834602</v>
      </c>
      <c r="E754" s="1">
        <v>0.42416524550026402</v>
      </c>
      <c r="F754" s="1">
        <v>-4.7242298789003696</v>
      </c>
      <c r="G754" s="1">
        <v>2.3098901453255599E-6</v>
      </c>
      <c r="H754" s="1">
        <v>5.6992912213649601E-5</v>
      </c>
      <c r="I754" s="1">
        <f t="shared" si="11"/>
        <v>4.2441791509573079</v>
      </c>
    </row>
    <row r="755" spans="1:9" x14ac:dyDescent="0.2">
      <c r="A755" s="3" t="s">
        <v>3728</v>
      </c>
      <c r="B755" s="1" t="s">
        <v>1253</v>
      </c>
      <c r="C755" s="1">
        <v>24174.818629997299</v>
      </c>
      <c r="D755" s="1">
        <v>-2.0055117232220301</v>
      </c>
      <c r="E755" s="1">
        <v>0.48105420703659402</v>
      </c>
      <c r="F755" s="1">
        <v>-4.1689932109240901</v>
      </c>
      <c r="G755" s="1">
        <v>3.0594810121578699E-5</v>
      </c>
      <c r="H755" s="1">
        <v>5.0328336120591998E-4</v>
      </c>
      <c r="I755" s="1">
        <f t="shared" si="11"/>
        <v>3.2981874273535121</v>
      </c>
    </row>
    <row r="756" spans="1:9" x14ac:dyDescent="0.2">
      <c r="A756" s="3" t="s">
        <v>3729</v>
      </c>
      <c r="B756" s="1" t="s">
        <v>1237</v>
      </c>
      <c r="C756" s="1">
        <v>4624.8339216756904</v>
      </c>
      <c r="D756" s="1">
        <v>-2.00622268452546</v>
      </c>
      <c r="E756" s="1">
        <v>0.73919153820907901</v>
      </c>
      <c r="F756" s="1">
        <v>-2.71407690811255</v>
      </c>
      <c r="G756" s="1">
        <v>6.6460734835102099E-3</v>
      </c>
      <c r="H756" s="1">
        <v>3.70971398933626E-2</v>
      </c>
      <c r="I756" s="1">
        <f t="shared" si="11"/>
        <v>1.4306595722289357</v>
      </c>
    </row>
    <row r="757" spans="1:9" x14ac:dyDescent="0.2">
      <c r="A757" s="3" t="s">
        <v>3730</v>
      </c>
      <c r="B757" s="1" t="s">
        <v>1091</v>
      </c>
      <c r="C757" s="1">
        <v>2815.8905835948699</v>
      </c>
      <c r="D757" s="1">
        <v>-2.0062744646860899</v>
      </c>
      <c r="E757" s="1">
        <v>0.52786283922346999</v>
      </c>
      <c r="F757" s="1">
        <v>-3.8007495803976101</v>
      </c>
      <c r="G757" s="1">
        <v>1.4425903525278099E-4</v>
      </c>
      <c r="H757" s="1">
        <v>1.8513286021605E-3</v>
      </c>
      <c r="I757" s="1">
        <f t="shared" si="11"/>
        <v>2.7325164891676201</v>
      </c>
    </row>
    <row r="758" spans="1:9" x14ac:dyDescent="0.2">
      <c r="A758" s="3" t="s">
        <v>3731</v>
      </c>
      <c r="B758" s="1" t="s">
        <v>321</v>
      </c>
      <c r="C758" s="1">
        <v>3822.6686139655399</v>
      </c>
      <c r="D758" s="1">
        <v>-2.0097313339143001</v>
      </c>
      <c r="E758" s="1">
        <v>0.38886402367812201</v>
      </c>
      <c r="F758" s="1">
        <v>-5.1682110237532202</v>
      </c>
      <c r="G758" s="1">
        <v>2.36345367775327E-7</v>
      </c>
      <c r="H758" s="1">
        <v>8.2900117712798994E-6</v>
      </c>
      <c r="I758" s="1">
        <f t="shared" si="11"/>
        <v>5.0814448527792466</v>
      </c>
    </row>
    <row r="759" spans="1:9" x14ac:dyDescent="0.2">
      <c r="A759" s="3" t="s">
        <v>3732</v>
      </c>
      <c r="B759" s="1" t="s">
        <v>1563</v>
      </c>
      <c r="C759" s="1">
        <v>2199.1867056668102</v>
      </c>
      <c r="D759" s="1">
        <v>-2.01349284741248</v>
      </c>
      <c r="E759" s="1">
        <v>0.3563517951256</v>
      </c>
      <c r="F759" s="1">
        <v>-5.6502952277897398</v>
      </c>
      <c r="G759" s="1">
        <v>1.6017250777594802E-8</v>
      </c>
      <c r="H759" s="1">
        <v>7.9044933862234403E-7</v>
      </c>
      <c r="I759" s="1">
        <f t="shared" si="11"/>
        <v>6.1021259595860666</v>
      </c>
    </row>
    <row r="760" spans="1:9" x14ac:dyDescent="0.2">
      <c r="A760" s="3" t="s">
        <v>3733</v>
      </c>
      <c r="B760" s="1" t="s">
        <v>2335</v>
      </c>
      <c r="C760" s="1">
        <v>196.136866466844</v>
      </c>
      <c r="D760" s="1">
        <v>-2.0210935073171101</v>
      </c>
      <c r="E760" s="1">
        <v>0.67440389863228201</v>
      </c>
      <c r="F760" s="1">
        <v>-2.9968591691358299</v>
      </c>
      <c r="G760" s="1">
        <v>2.72776696077752E-3</v>
      </c>
      <c r="H760" s="1">
        <v>1.8849836454462601E-2</v>
      </c>
      <c r="I760" s="1">
        <f t="shared" si="11"/>
        <v>1.7246924134811354</v>
      </c>
    </row>
    <row r="761" spans="1:9" x14ac:dyDescent="0.2">
      <c r="A761" s="3" t="s">
        <v>3734</v>
      </c>
      <c r="B761" s="1" t="s">
        <v>167</v>
      </c>
      <c r="C761" s="1">
        <v>126.898686856346</v>
      </c>
      <c r="D761" s="1">
        <v>-2.0233282629859599</v>
      </c>
      <c r="E761" s="1">
        <v>0.56368817690575501</v>
      </c>
      <c r="F761" s="1">
        <v>-3.5894459842897199</v>
      </c>
      <c r="G761" s="1">
        <v>3.3138148512456298E-4</v>
      </c>
      <c r="H761" s="1">
        <v>3.6382782134133399E-3</v>
      </c>
      <c r="I761" s="1">
        <f t="shared" si="11"/>
        <v>2.4391040941866695</v>
      </c>
    </row>
    <row r="762" spans="1:9" x14ac:dyDescent="0.2">
      <c r="A762" s="3" t="s">
        <v>3735</v>
      </c>
      <c r="B762" s="1" t="s">
        <v>335</v>
      </c>
      <c r="C762" s="1">
        <v>3802.2235509173202</v>
      </c>
      <c r="D762" s="1">
        <v>-2.0247023053997699</v>
      </c>
      <c r="E762" s="1">
        <v>0.42516166695375202</v>
      </c>
      <c r="F762" s="1">
        <v>-4.7621939200365802</v>
      </c>
      <c r="G762" s="1">
        <v>1.9149952424036902E-6</v>
      </c>
      <c r="H762" s="1">
        <v>4.9142484362483402E-5</v>
      </c>
      <c r="I762" s="1">
        <f t="shared" si="11"/>
        <v>4.3085428918599167</v>
      </c>
    </row>
    <row r="763" spans="1:9" x14ac:dyDescent="0.2">
      <c r="A763" s="3" t="s">
        <v>3736</v>
      </c>
      <c r="B763" s="1" t="s">
        <v>2003</v>
      </c>
      <c r="C763" s="1">
        <v>85.297454669740404</v>
      </c>
      <c r="D763" s="1">
        <v>-2.0266599981950999</v>
      </c>
      <c r="E763" s="1">
        <v>0.44758877654491702</v>
      </c>
      <c r="F763" s="1">
        <v>-4.5279508879546801</v>
      </c>
      <c r="G763" s="1">
        <v>5.9558419108050298E-6</v>
      </c>
      <c r="H763" s="1">
        <v>1.2750245847372501E-4</v>
      </c>
      <c r="I763" s="1">
        <f t="shared" si="11"/>
        <v>3.8944814411807789</v>
      </c>
    </row>
    <row r="764" spans="1:9" x14ac:dyDescent="0.2">
      <c r="A764" s="3" t="s">
        <v>3737</v>
      </c>
      <c r="B764" s="1" t="s">
        <v>1197</v>
      </c>
      <c r="C764" s="1">
        <v>922.68766344908795</v>
      </c>
      <c r="D764" s="1">
        <v>-2.0267138885903599</v>
      </c>
      <c r="E764" s="1">
        <v>0.66176386215431704</v>
      </c>
      <c r="F764" s="1">
        <v>-3.0625937807975201</v>
      </c>
      <c r="G764" s="1">
        <v>2.19427707232735E-3</v>
      </c>
      <c r="H764" s="1">
        <v>1.6106956306817001E-2</v>
      </c>
      <c r="I764" s="1">
        <f t="shared" si="11"/>
        <v>1.7929865194218997</v>
      </c>
    </row>
    <row r="765" spans="1:9" x14ac:dyDescent="0.2">
      <c r="A765" s="3" t="s">
        <v>3738</v>
      </c>
      <c r="B765" s="1" t="s">
        <v>1740</v>
      </c>
      <c r="C765" s="1">
        <v>518.69775419307905</v>
      </c>
      <c r="D765" s="1">
        <v>-2.03003206646778</v>
      </c>
      <c r="E765" s="1">
        <v>0.57800502424510902</v>
      </c>
      <c r="F765" s="1">
        <v>-3.5121356758430502</v>
      </c>
      <c r="G765" s="1">
        <v>4.4452100532889701E-4</v>
      </c>
      <c r="H765" s="1">
        <v>4.6068961719547101E-3</v>
      </c>
      <c r="I765" s="1">
        <f t="shared" si="11"/>
        <v>2.336591575560488</v>
      </c>
    </row>
    <row r="766" spans="1:9" x14ac:dyDescent="0.2">
      <c r="A766" s="3" t="s">
        <v>3739</v>
      </c>
      <c r="B766" s="1" t="s">
        <v>356</v>
      </c>
      <c r="C766" s="1">
        <v>260.36219849967603</v>
      </c>
      <c r="D766" s="1">
        <v>-2.0314032445711301</v>
      </c>
      <c r="E766" s="1">
        <v>0.515725019374905</v>
      </c>
      <c r="F766" s="1">
        <v>-3.9389270798483502</v>
      </c>
      <c r="G766" s="1">
        <v>8.1846799003656195E-5</v>
      </c>
      <c r="H766" s="1">
        <v>1.1511804374715101E-3</v>
      </c>
      <c r="I766" s="1">
        <f t="shared" si="11"/>
        <v>2.9388565991707929</v>
      </c>
    </row>
    <row r="767" spans="1:9" x14ac:dyDescent="0.2">
      <c r="A767" s="3" t="s">
        <v>3740</v>
      </c>
      <c r="B767" s="1" t="s">
        <v>2569</v>
      </c>
      <c r="C767" s="1">
        <v>17325.478336858501</v>
      </c>
      <c r="D767" s="1">
        <v>-2.03152415144833</v>
      </c>
      <c r="E767" s="1">
        <v>0.68672554362520799</v>
      </c>
      <c r="F767" s="1">
        <v>-2.9582766657025199</v>
      </c>
      <c r="G767" s="1">
        <v>3.0936432503881599E-3</v>
      </c>
      <c r="H767" s="1">
        <v>2.0849331400786101E-2</v>
      </c>
      <c r="I767" s="1">
        <f t="shared" si="11"/>
        <v>1.6809078674818279</v>
      </c>
    </row>
    <row r="768" spans="1:9" x14ac:dyDescent="0.2">
      <c r="A768" s="3" t="s">
        <v>3741</v>
      </c>
      <c r="B768" s="1" t="s">
        <v>132</v>
      </c>
      <c r="C768" s="1">
        <v>2804.3364502746099</v>
      </c>
      <c r="D768" s="1">
        <v>-2.0349662490411502</v>
      </c>
      <c r="E768" s="1">
        <v>0.34062870446760701</v>
      </c>
      <c r="F768" s="1">
        <v>-5.9741478693692001</v>
      </c>
      <c r="G768" s="1">
        <v>2.31295940875993E-9</v>
      </c>
      <c r="H768" s="1">
        <v>1.43302606608777E-7</v>
      </c>
      <c r="I768" s="1">
        <f t="shared" si="11"/>
        <v>6.8437459099131042</v>
      </c>
    </row>
    <row r="769" spans="1:9" x14ac:dyDescent="0.2">
      <c r="A769" s="3" t="s">
        <v>3742</v>
      </c>
      <c r="B769" s="1" t="s">
        <v>69</v>
      </c>
      <c r="C769" s="1">
        <v>8298.33927371155</v>
      </c>
      <c r="D769" s="1">
        <v>-2.0362032596101098</v>
      </c>
      <c r="E769" s="1">
        <v>0.75551004223030804</v>
      </c>
      <c r="F769" s="1">
        <v>-2.69513725270828</v>
      </c>
      <c r="G769" s="1">
        <v>7.0359641941626899E-3</v>
      </c>
      <c r="H769" s="1">
        <v>3.8794359826312103E-2</v>
      </c>
      <c r="I769" s="1">
        <f t="shared" si="11"/>
        <v>1.4112314103429775</v>
      </c>
    </row>
    <row r="770" spans="1:9" x14ac:dyDescent="0.2">
      <c r="A770" s="3" t="s">
        <v>3743</v>
      </c>
      <c r="B770" s="1" t="s">
        <v>1462</v>
      </c>
      <c r="C770" s="1">
        <v>51.432714705367403</v>
      </c>
      <c r="D770" s="1">
        <v>-2.03651479017176</v>
      </c>
      <c r="E770" s="1">
        <v>0.60720457544541495</v>
      </c>
      <c r="F770" s="1">
        <v>-3.3539187162380601</v>
      </c>
      <c r="G770" s="1">
        <v>7.9675764376783498E-4</v>
      </c>
      <c r="H770" s="1">
        <v>7.2787854934564496E-3</v>
      </c>
      <c r="I770" s="1">
        <f t="shared" si="11"/>
        <v>2.1379410791336593</v>
      </c>
    </row>
    <row r="771" spans="1:9" x14ac:dyDescent="0.2">
      <c r="A771" s="3" t="s">
        <v>3744</v>
      </c>
      <c r="B771" s="1" t="s">
        <v>2361</v>
      </c>
      <c r="C771" s="1">
        <v>90.929059851768002</v>
      </c>
      <c r="D771" s="1">
        <v>-2.0399265334673</v>
      </c>
      <c r="E771" s="1">
        <v>0.65673472252241605</v>
      </c>
      <c r="F771" s="1">
        <v>-3.1061651889399999</v>
      </c>
      <c r="G771" s="1">
        <v>1.89530805201398E-3</v>
      </c>
      <c r="H771" s="1">
        <v>1.4343183614328001E-2</v>
      </c>
      <c r="I771" s="1">
        <f t="shared" si="11"/>
        <v>1.8433544419262455</v>
      </c>
    </row>
    <row r="772" spans="1:9" x14ac:dyDescent="0.2">
      <c r="A772" s="3" t="s">
        <v>3745</v>
      </c>
      <c r="B772" s="1" t="s">
        <v>2112</v>
      </c>
      <c r="C772" s="1">
        <v>15.9253856640672</v>
      </c>
      <c r="D772" s="1">
        <v>-2.0405994929153399</v>
      </c>
      <c r="E772" s="1">
        <v>0.61993902601497397</v>
      </c>
      <c r="F772" s="1">
        <v>-3.2916132188555798</v>
      </c>
      <c r="G772" s="1">
        <v>9.961451060014931E-4</v>
      </c>
      <c r="H772" s="1">
        <v>8.7236168507959892E-3</v>
      </c>
      <c r="I772" s="1">
        <f t="shared" si="11"/>
        <v>2.0593034172839846</v>
      </c>
    </row>
    <row r="773" spans="1:9" x14ac:dyDescent="0.2">
      <c r="A773" s="3" t="s">
        <v>3746</v>
      </c>
      <c r="B773" s="1" t="s">
        <v>789</v>
      </c>
      <c r="C773" s="1">
        <v>87.836435438813993</v>
      </c>
      <c r="D773" s="1">
        <v>-2.04320596723425</v>
      </c>
      <c r="E773" s="1">
        <v>0.65013824725508196</v>
      </c>
      <c r="F773" s="1">
        <v>-3.1427253755040199</v>
      </c>
      <c r="G773" s="1">
        <v>1.6738279994178999E-3</v>
      </c>
      <c r="H773" s="1">
        <v>1.29998756061066E-2</v>
      </c>
      <c r="I773" s="1">
        <f t="shared" ref="I773:I836" si="12">-LOG10(H773)</f>
        <v>1.8860608033731598</v>
      </c>
    </row>
    <row r="774" spans="1:9" x14ac:dyDescent="0.2">
      <c r="A774" s="3" t="s">
        <v>3747</v>
      </c>
      <c r="B774" s="1" t="s">
        <v>157</v>
      </c>
      <c r="C774" s="1">
        <v>3059.8269603192198</v>
      </c>
      <c r="D774" s="1">
        <v>-2.0450615595657902</v>
      </c>
      <c r="E774" s="1">
        <v>0.34458388434907999</v>
      </c>
      <c r="F774" s="1">
        <v>-5.9348729074458104</v>
      </c>
      <c r="G774" s="1">
        <v>2.94073208714486E-9</v>
      </c>
      <c r="H774" s="1">
        <v>1.74582924624289E-7</v>
      </c>
      <c r="I774" s="1">
        <f t="shared" si="12"/>
        <v>6.7579982354534183</v>
      </c>
    </row>
    <row r="775" spans="1:9" x14ac:dyDescent="0.2">
      <c r="A775" s="3" t="s">
        <v>3748</v>
      </c>
      <c r="B775" s="1" t="s">
        <v>527</v>
      </c>
      <c r="C775" s="1">
        <v>14.9716729331409</v>
      </c>
      <c r="D775" s="1">
        <v>-2.0453773572854002</v>
      </c>
      <c r="E775" s="1">
        <v>0.69079857933109401</v>
      </c>
      <c r="F775" s="1">
        <v>-2.96088819300404</v>
      </c>
      <c r="G775" s="1">
        <v>3.0675327570702702E-3</v>
      </c>
      <c r="H775" s="1">
        <v>2.0722517483904E-2</v>
      </c>
      <c r="I775" s="1">
        <f t="shared" si="12"/>
        <v>1.6835574852707571</v>
      </c>
    </row>
    <row r="776" spans="1:9" x14ac:dyDescent="0.2">
      <c r="A776" s="3" t="s">
        <v>3749</v>
      </c>
      <c r="B776" s="1" t="s">
        <v>2283</v>
      </c>
      <c r="C776" s="1">
        <v>208.95561436344201</v>
      </c>
      <c r="D776" s="1">
        <v>-2.05156328616938</v>
      </c>
      <c r="E776" s="1">
        <v>0.360302461657384</v>
      </c>
      <c r="F776" s="1">
        <v>-5.6940029683178697</v>
      </c>
      <c r="G776" s="1">
        <v>1.24094924995456E-8</v>
      </c>
      <c r="H776" s="1">
        <v>6.2798978837394903E-7</v>
      </c>
      <c r="I776" s="1">
        <f t="shared" si="12"/>
        <v>6.2020474181878074</v>
      </c>
    </row>
    <row r="777" spans="1:9" x14ac:dyDescent="0.2">
      <c r="A777" s="3" t="s">
        <v>3750</v>
      </c>
      <c r="B777" s="1" t="s">
        <v>1700</v>
      </c>
      <c r="C777" s="1">
        <v>9789.7800185392698</v>
      </c>
      <c r="D777" s="1">
        <v>-2.0535110545039701</v>
      </c>
      <c r="E777" s="1">
        <v>0.59790808363067005</v>
      </c>
      <c r="F777" s="1">
        <v>-3.4344928772905399</v>
      </c>
      <c r="G777" s="1">
        <v>5.9366367353962503E-4</v>
      </c>
      <c r="H777" s="1">
        <v>5.7990094004695802E-3</v>
      </c>
      <c r="I777" s="1">
        <f t="shared" si="12"/>
        <v>2.2366461872392382</v>
      </c>
    </row>
    <row r="778" spans="1:9" x14ac:dyDescent="0.2">
      <c r="A778" s="3" t="s">
        <v>3751</v>
      </c>
      <c r="B778" s="1" t="s">
        <v>2125</v>
      </c>
      <c r="C778" s="1">
        <v>86.184950667127694</v>
      </c>
      <c r="D778" s="1">
        <v>-2.0542519123517202</v>
      </c>
      <c r="E778" s="1">
        <v>0.64656788725358205</v>
      </c>
      <c r="F778" s="1">
        <v>-3.17716353201138</v>
      </c>
      <c r="G778" s="1">
        <v>1.48723149593191E-3</v>
      </c>
      <c r="H778" s="1">
        <v>1.18549338641659E-2</v>
      </c>
      <c r="I778" s="1">
        <f t="shared" si="12"/>
        <v>1.926100864503838</v>
      </c>
    </row>
    <row r="779" spans="1:9" x14ac:dyDescent="0.2">
      <c r="A779" s="3" t="s">
        <v>3752</v>
      </c>
      <c r="B779" s="1" t="s">
        <v>916</v>
      </c>
      <c r="C779" s="1">
        <v>2499.66874189395</v>
      </c>
      <c r="D779" s="1">
        <v>-2.0550124570969102</v>
      </c>
      <c r="E779" s="1">
        <v>0.37672354201792402</v>
      </c>
      <c r="F779" s="1">
        <v>-5.4549616041758799</v>
      </c>
      <c r="G779" s="1">
        <v>4.8983428597993998E-8</v>
      </c>
      <c r="H779" s="1">
        <v>2.1389955292801298E-6</v>
      </c>
      <c r="I779" s="1">
        <f t="shared" si="12"/>
        <v>5.6697901231474992</v>
      </c>
    </row>
    <row r="780" spans="1:9" x14ac:dyDescent="0.2">
      <c r="A780" s="3" t="s">
        <v>3753</v>
      </c>
      <c r="B780" s="1" t="s">
        <v>944</v>
      </c>
      <c r="C780" s="1">
        <v>128.65727363721999</v>
      </c>
      <c r="D780" s="1">
        <v>-2.0565685192393102</v>
      </c>
      <c r="E780" s="1">
        <v>0.53332820311979001</v>
      </c>
      <c r="F780" s="1">
        <v>-3.8561030660090401</v>
      </c>
      <c r="G780" s="1">
        <v>1.1520892884234E-4</v>
      </c>
      <c r="H780" s="1">
        <v>1.5436474023488101E-3</v>
      </c>
      <c r="I780" s="1">
        <f t="shared" si="12"/>
        <v>2.8114518935740618</v>
      </c>
    </row>
    <row r="781" spans="1:9" x14ac:dyDescent="0.2">
      <c r="A781" s="3" t="s">
        <v>3754</v>
      </c>
      <c r="B781" s="1" t="s">
        <v>2343</v>
      </c>
      <c r="C781" s="1">
        <v>1078.87262695648</v>
      </c>
      <c r="D781" s="1">
        <v>-2.05865368105641</v>
      </c>
      <c r="E781" s="1">
        <v>0.69658910406673702</v>
      </c>
      <c r="F781" s="1">
        <v>-2.9553343126354501</v>
      </c>
      <c r="G781" s="1">
        <v>3.12330407068873E-3</v>
      </c>
      <c r="H781" s="1">
        <v>2.1003841633972401E-2</v>
      </c>
      <c r="I781" s="1">
        <f t="shared" si="12"/>
        <v>1.6777012648922742</v>
      </c>
    </row>
    <row r="782" spans="1:9" x14ac:dyDescent="0.2">
      <c r="A782" s="3" t="s">
        <v>3755</v>
      </c>
      <c r="B782" s="1" t="s">
        <v>2255</v>
      </c>
      <c r="C782" s="1">
        <v>308.163969403968</v>
      </c>
      <c r="D782" s="1">
        <v>-2.0586789656611999</v>
      </c>
      <c r="E782" s="1">
        <v>0.43666204953295901</v>
      </c>
      <c r="F782" s="1">
        <v>-4.7145818324791504</v>
      </c>
      <c r="G782" s="1">
        <v>2.4220764974529202E-6</v>
      </c>
      <c r="H782" s="1">
        <v>5.9396125007821997E-5</v>
      </c>
      <c r="I782" s="1">
        <f t="shared" si="12"/>
        <v>4.2262418873860588</v>
      </c>
    </row>
    <row r="783" spans="1:9" x14ac:dyDescent="0.2">
      <c r="A783" s="3" t="s">
        <v>3756</v>
      </c>
      <c r="B783" s="1" t="s">
        <v>408</v>
      </c>
      <c r="C783" s="1">
        <v>529.03723664454401</v>
      </c>
      <c r="D783" s="1">
        <v>-2.0587670867780199</v>
      </c>
      <c r="E783" s="1">
        <v>0.69604853632102903</v>
      </c>
      <c r="F783" s="1">
        <v>-2.95779242301069</v>
      </c>
      <c r="G783" s="1">
        <v>3.0985070052781702E-3</v>
      </c>
      <c r="H783" s="1">
        <v>2.0867967260742401E-2</v>
      </c>
      <c r="I783" s="1">
        <f t="shared" si="12"/>
        <v>1.6805198533034134</v>
      </c>
    </row>
    <row r="784" spans="1:9" x14ac:dyDescent="0.2">
      <c r="A784" s="3" t="s">
        <v>3757</v>
      </c>
      <c r="B784" s="1" t="s">
        <v>887</v>
      </c>
      <c r="C784" s="1">
        <v>126.70788179514101</v>
      </c>
      <c r="D784" s="1">
        <v>-2.0611587160272999</v>
      </c>
      <c r="E784" s="1">
        <v>0.65226042692877695</v>
      </c>
      <c r="F784" s="1">
        <v>-3.1600241727563301</v>
      </c>
      <c r="G784" s="1">
        <v>1.5775604994468101E-3</v>
      </c>
      <c r="H784" s="1">
        <v>1.2455150144103999E-2</v>
      </c>
      <c r="I784" s="1">
        <f t="shared" si="12"/>
        <v>1.9046510327711657</v>
      </c>
    </row>
    <row r="785" spans="1:9" x14ac:dyDescent="0.2">
      <c r="A785" s="3" t="s">
        <v>3758</v>
      </c>
      <c r="B785" s="1" t="s">
        <v>359</v>
      </c>
      <c r="C785" s="1">
        <v>276.673394410512</v>
      </c>
      <c r="D785" s="1">
        <v>-2.0615387717436602</v>
      </c>
      <c r="E785" s="1">
        <v>0.60340266376736795</v>
      </c>
      <c r="F785" s="1">
        <v>-3.4165224907566101</v>
      </c>
      <c r="G785" s="1">
        <v>6.3426424401245905E-4</v>
      </c>
      <c r="H785" s="1">
        <v>6.0908968058521404E-3</v>
      </c>
      <c r="I785" s="1">
        <f t="shared" si="12"/>
        <v>2.2153187584083844</v>
      </c>
    </row>
    <row r="786" spans="1:9" x14ac:dyDescent="0.2">
      <c r="A786" s="3" t="s">
        <v>3759</v>
      </c>
      <c r="B786" s="1" t="s">
        <v>1880</v>
      </c>
      <c r="C786" s="1">
        <v>920.05652074656803</v>
      </c>
      <c r="D786" s="1">
        <v>-2.0619222328579401</v>
      </c>
      <c r="E786" s="1">
        <v>0.60735246577861302</v>
      </c>
      <c r="F786" s="1">
        <v>-3.3949351472782801</v>
      </c>
      <c r="G786" s="1">
        <v>6.86448587375733E-4</v>
      </c>
      <c r="H786" s="1">
        <v>6.4640575311214797E-3</v>
      </c>
      <c r="I786" s="1">
        <f t="shared" si="12"/>
        <v>2.1894947869275594</v>
      </c>
    </row>
    <row r="787" spans="1:9" x14ac:dyDescent="0.2">
      <c r="A787" s="3" t="s">
        <v>3760</v>
      </c>
      <c r="B787" s="1" t="s">
        <v>557</v>
      </c>
      <c r="C787" s="1">
        <v>1866.69107309837</v>
      </c>
      <c r="D787" s="1">
        <v>-2.0622177036543201</v>
      </c>
      <c r="E787" s="1">
        <v>0.77259272955948499</v>
      </c>
      <c r="F787" s="1">
        <v>-2.6692170722731898</v>
      </c>
      <c r="G787" s="1">
        <v>7.6028296464871201E-3</v>
      </c>
      <c r="H787" s="1">
        <v>4.1130530021513602E-2</v>
      </c>
      <c r="I787" s="1">
        <f t="shared" si="12"/>
        <v>1.3858356939934868</v>
      </c>
    </row>
    <row r="788" spans="1:9" x14ac:dyDescent="0.2">
      <c r="A788" s="3" t="s">
        <v>3761</v>
      </c>
      <c r="B788" s="1" t="s">
        <v>84</v>
      </c>
      <c r="C788" s="1">
        <v>6144.11251020703</v>
      </c>
      <c r="D788" s="1">
        <v>-2.0623045163784099</v>
      </c>
      <c r="E788" s="1">
        <v>0.521007723463771</v>
      </c>
      <c r="F788" s="1">
        <v>-3.9582993178446002</v>
      </c>
      <c r="G788" s="1">
        <v>7.5485325777707206E-5</v>
      </c>
      <c r="H788" s="1">
        <v>1.0746257402054699E-3</v>
      </c>
      <c r="I788" s="1">
        <f t="shared" si="12"/>
        <v>2.9687427611102284</v>
      </c>
    </row>
    <row r="789" spans="1:9" x14ac:dyDescent="0.2">
      <c r="A789" s="3" t="s">
        <v>3762</v>
      </c>
      <c r="B789" s="1" t="s">
        <v>2416</v>
      </c>
      <c r="C789" s="1">
        <v>2339.7315272166002</v>
      </c>
      <c r="D789" s="1">
        <v>-2.06304800653424</v>
      </c>
      <c r="E789" s="1">
        <v>0.39236348661605902</v>
      </c>
      <c r="F789" s="1">
        <v>-5.2580020233967604</v>
      </c>
      <c r="G789" s="1">
        <v>1.4562891790702099E-7</v>
      </c>
      <c r="H789" s="1">
        <v>5.5377971689002601E-6</v>
      </c>
      <c r="I789" s="1">
        <f t="shared" si="12"/>
        <v>5.2566629550621942</v>
      </c>
    </row>
    <row r="790" spans="1:9" x14ac:dyDescent="0.2">
      <c r="A790" s="3" t="s">
        <v>3763</v>
      </c>
      <c r="B790" s="1" t="s">
        <v>1834</v>
      </c>
      <c r="C790" s="1">
        <v>528.42268786516297</v>
      </c>
      <c r="D790" s="1">
        <v>-2.0655317458086002</v>
      </c>
      <c r="E790" s="1">
        <v>0.69584975060333298</v>
      </c>
      <c r="F790" s="1">
        <v>-2.9683588217394501</v>
      </c>
      <c r="G790" s="1">
        <v>2.9939460107463499E-3</v>
      </c>
      <c r="H790" s="1">
        <v>2.0294341602496099E-2</v>
      </c>
      <c r="I790" s="1">
        <f t="shared" si="12"/>
        <v>1.6926250336810669</v>
      </c>
    </row>
    <row r="791" spans="1:9" x14ac:dyDescent="0.2">
      <c r="A791" s="3" t="s">
        <v>3764</v>
      </c>
      <c r="B791" s="1" t="s">
        <v>744</v>
      </c>
      <c r="C791" s="1">
        <v>1231.8683452908101</v>
      </c>
      <c r="D791" s="1">
        <v>-2.0670430281412799</v>
      </c>
      <c r="E791" s="1">
        <v>0.55714864350765003</v>
      </c>
      <c r="F791" s="1">
        <v>-3.7100386983404601</v>
      </c>
      <c r="G791" s="1">
        <v>2.0722756882775E-4</v>
      </c>
      <c r="H791" s="1">
        <v>2.4767679620470401E-3</v>
      </c>
      <c r="I791" s="1">
        <f t="shared" si="12"/>
        <v>2.6061146787282143</v>
      </c>
    </row>
    <row r="792" spans="1:9" x14ac:dyDescent="0.2">
      <c r="A792" s="3" t="s">
        <v>3765</v>
      </c>
      <c r="B792" s="1" t="s">
        <v>2508</v>
      </c>
      <c r="C792" s="1">
        <v>2291.3678307492</v>
      </c>
      <c r="D792" s="1">
        <v>-2.0671098032270399</v>
      </c>
      <c r="E792" s="1">
        <v>0.65905123610942096</v>
      </c>
      <c r="F792" s="1">
        <v>-3.1364933255110898</v>
      </c>
      <c r="G792" s="1">
        <v>1.7098132861533099E-3</v>
      </c>
      <c r="H792" s="1">
        <v>1.3210865048569199E-2</v>
      </c>
      <c r="I792" s="1">
        <f t="shared" si="12"/>
        <v>1.8790687438146974</v>
      </c>
    </row>
    <row r="793" spans="1:9" x14ac:dyDescent="0.2">
      <c r="A793" s="3" t="s">
        <v>3766</v>
      </c>
      <c r="B793" s="1" t="s">
        <v>1375</v>
      </c>
      <c r="C793" s="1">
        <v>6250.6467821261604</v>
      </c>
      <c r="D793" s="1">
        <v>-2.0671985466877199</v>
      </c>
      <c r="E793" s="1">
        <v>0.416876158081744</v>
      </c>
      <c r="F793" s="1">
        <v>-4.9587833379580601</v>
      </c>
      <c r="G793" s="1">
        <v>7.0936024298523095E-7</v>
      </c>
      <c r="H793" s="1">
        <v>2.16045275842118E-5</v>
      </c>
      <c r="I793" s="1">
        <f t="shared" si="12"/>
        <v>4.6654552257569684</v>
      </c>
    </row>
    <row r="794" spans="1:9" x14ac:dyDescent="0.2">
      <c r="A794" s="3" t="s">
        <v>3767</v>
      </c>
      <c r="B794" s="1" t="s">
        <v>915</v>
      </c>
      <c r="C794" s="1">
        <v>13.406802905703501</v>
      </c>
      <c r="D794" s="1">
        <v>-2.06820116362492</v>
      </c>
      <c r="E794" s="1">
        <v>0.67504830187710896</v>
      </c>
      <c r="F794" s="1">
        <v>-3.0637824847109001</v>
      </c>
      <c r="G794" s="1">
        <v>2.1855775578515299E-3</v>
      </c>
      <c r="H794" s="1">
        <v>1.6069044905933898E-2</v>
      </c>
      <c r="I794" s="1">
        <f t="shared" si="12"/>
        <v>1.7940099355832229</v>
      </c>
    </row>
    <row r="795" spans="1:9" x14ac:dyDescent="0.2">
      <c r="A795" s="3" t="s">
        <v>3768</v>
      </c>
      <c r="B795" s="1" t="s">
        <v>877</v>
      </c>
      <c r="C795" s="1">
        <v>1248.1955762205801</v>
      </c>
      <c r="D795" s="1">
        <v>-2.07090261867272</v>
      </c>
      <c r="E795" s="1">
        <v>0.68273885593450701</v>
      </c>
      <c r="F795" s="1">
        <v>-3.03322800609926</v>
      </c>
      <c r="G795" s="1">
        <v>2.4195271450003302E-3</v>
      </c>
      <c r="H795" s="1">
        <v>1.7365411714098399E-2</v>
      </c>
      <c r="I795" s="1">
        <f t="shared" si="12"/>
        <v>1.7603149156045055</v>
      </c>
    </row>
    <row r="796" spans="1:9" x14ac:dyDescent="0.2">
      <c r="A796" s="3" t="s">
        <v>3769</v>
      </c>
      <c r="B796" s="1" t="s">
        <v>951</v>
      </c>
      <c r="C796" s="1">
        <v>37.405916706256001</v>
      </c>
      <c r="D796" s="1">
        <v>-2.0807680942592599</v>
      </c>
      <c r="E796" s="1">
        <v>0.73257054740209604</v>
      </c>
      <c r="F796" s="1">
        <v>-2.8403654796637099</v>
      </c>
      <c r="G796" s="1">
        <v>4.5061873746526796E-3</v>
      </c>
      <c r="H796" s="1">
        <v>2.7818614479947601E-2</v>
      </c>
      <c r="I796" s="1">
        <f t="shared" si="12"/>
        <v>1.5556645040599195</v>
      </c>
    </row>
    <row r="797" spans="1:9" x14ac:dyDescent="0.2">
      <c r="A797" s="3" t="s">
        <v>3770</v>
      </c>
      <c r="B797" s="1" t="s">
        <v>334</v>
      </c>
      <c r="C797" s="1">
        <v>26.939601828975899</v>
      </c>
      <c r="D797" s="1">
        <v>-2.0839532503924798</v>
      </c>
      <c r="E797" s="1">
        <v>0.77708102408415902</v>
      </c>
      <c r="F797" s="1">
        <v>-2.6817708653335801</v>
      </c>
      <c r="G797" s="1">
        <v>7.3233601273664604E-3</v>
      </c>
      <c r="H797" s="1">
        <v>3.9968986337284303E-2</v>
      </c>
      <c r="I797" s="1">
        <f t="shared" si="12"/>
        <v>1.3982768658431288</v>
      </c>
    </row>
    <row r="798" spans="1:9" x14ac:dyDescent="0.2">
      <c r="A798" s="3" t="s">
        <v>3771</v>
      </c>
      <c r="B798" s="1" t="s">
        <v>1567</v>
      </c>
      <c r="C798" s="1">
        <v>60.072743064207899</v>
      </c>
      <c r="D798" s="1">
        <v>-2.085630269483</v>
      </c>
      <c r="E798" s="1">
        <v>0.70452680638602005</v>
      </c>
      <c r="F798" s="1">
        <v>-2.96032776975736</v>
      </c>
      <c r="G798" s="1">
        <v>3.0731189680443501E-3</v>
      </c>
      <c r="H798" s="1">
        <v>2.0746160908508501E-2</v>
      </c>
      <c r="I798" s="1">
        <f t="shared" si="12"/>
        <v>1.6830622580125116</v>
      </c>
    </row>
    <row r="799" spans="1:9" x14ac:dyDescent="0.2">
      <c r="A799" s="3" t="s">
        <v>3772</v>
      </c>
      <c r="B799" s="1" t="s">
        <v>1972</v>
      </c>
      <c r="C799" s="1">
        <v>3658.3901088009502</v>
      </c>
      <c r="D799" s="1">
        <v>-2.0883704236672398</v>
      </c>
      <c r="E799" s="1">
        <v>0.42711533177253502</v>
      </c>
      <c r="F799" s="1">
        <v>-4.8894766081106802</v>
      </c>
      <c r="G799" s="1">
        <v>1.01104435684781E-6</v>
      </c>
      <c r="H799" s="1">
        <v>2.8725214527127399E-5</v>
      </c>
      <c r="I799" s="1">
        <f t="shared" si="12"/>
        <v>4.5417367192071358</v>
      </c>
    </row>
    <row r="800" spans="1:9" x14ac:dyDescent="0.2">
      <c r="A800" s="3" t="s">
        <v>3773</v>
      </c>
      <c r="B800" s="1" t="s">
        <v>2541</v>
      </c>
      <c r="C800" s="1">
        <v>113.593757468804</v>
      </c>
      <c r="D800" s="1">
        <v>-2.0911219970991199</v>
      </c>
      <c r="E800" s="1">
        <v>0.63271869858625795</v>
      </c>
      <c r="F800" s="1">
        <v>-3.3049789768684099</v>
      </c>
      <c r="G800" s="1">
        <v>9.4983524372494995E-4</v>
      </c>
      <c r="H800" s="1">
        <v>8.3994323375730495E-3</v>
      </c>
      <c r="I800" s="1">
        <f t="shared" si="12"/>
        <v>2.0757500640559972</v>
      </c>
    </row>
    <row r="801" spans="1:9" x14ac:dyDescent="0.2">
      <c r="A801" s="3" t="s">
        <v>3774</v>
      </c>
      <c r="B801" s="1" t="s">
        <v>1150</v>
      </c>
      <c r="C801" s="1">
        <v>1966.5959057606001</v>
      </c>
      <c r="D801" s="1">
        <v>-2.0921369902835298</v>
      </c>
      <c r="E801" s="1">
        <v>0.57856816953283696</v>
      </c>
      <c r="F801" s="1">
        <v>-3.6160596113899901</v>
      </c>
      <c r="G801" s="1">
        <v>2.9912152114942202E-4</v>
      </c>
      <c r="H801" s="1">
        <v>3.3496220791777599E-3</v>
      </c>
      <c r="I801" s="1">
        <f t="shared" si="12"/>
        <v>2.4750041894366661</v>
      </c>
    </row>
    <row r="802" spans="1:9" x14ac:dyDescent="0.2">
      <c r="A802" s="3" t="s">
        <v>3775</v>
      </c>
      <c r="B802" s="1" t="s">
        <v>2476</v>
      </c>
      <c r="C802" s="1">
        <v>40.093111139986704</v>
      </c>
      <c r="D802" s="1">
        <v>-2.0929399841042202</v>
      </c>
      <c r="E802" s="1">
        <v>0.77303345302753201</v>
      </c>
      <c r="F802" s="1">
        <v>-2.7074377905734401</v>
      </c>
      <c r="G802" s="1">
        <v>6.7804777181959498E-3</v>
      </c>
      <c r="H802" s="1">
        <v>3.7625597338024903E-2</v>
      </c>
      <c r="I802" s="1">
        <f t="shared" si="12"/>
        <v>1.42451659655295</v>
      </c>
    </row>
    <row r="803" spans="1:9" x14ac:dyDescent="0.2">
      <c r="A803" s="3" t="s">
        <v>3776</v>
      </c>
      <c r="B803" s="1" t="s">
        <v>2900</v>
      </c>
      <c r="C803" s="1">
        <v>18.150733385435899</v>
      </c>
      <c r="D803" s="1">
        <v>-2.0930228773634001</v>
      </c>
      <c r="E803" s="1">
        <v>0.75790228882426003</v>
      </c>
      <c r="F803" s="1">
        <v>-2.7615998898886001</v>
      </c>
      <c r="G803" s="1">
        <v>5.7518918636224299E-3</v>
      </c>
      <c r="H803" s="1">
        <v>3.3487595252846301E-2</v>
      </c>
      <c r="I803" s="1">
        <f t="shared" si="12"/>
        <v>1.4751160380652815</v>
      </c>
    </row>
    <row r="804" spans="1:9" x14ac:dyDescent="0.2">
      <c r="A804" s="3" t="s">
        <v>3777</v>
      </c>
      <c r="B804" s="1" t="s">
        <v>1268</v>
      </c>
      <c r="C804" s="1">
        <v>58.874983221731298</v>
      </c>
      <c r="D804" s="1">
        <v>-2.0936205384828401</v>
      </c>
      <c r="E804" s="1">
        <v>0.649185564588735</v>
      </c>
      <c r="F804" s="1">
        <v>-3.2249955215950799</v>
      </c>
      <c r="G804" s="1">
        <v>1.25974639404336E-3</v>
      </c>
      <c r="H804" s="1">
        <v>1.0456525995298199E-2</v>
      </c>
      <c r="I804" s="1">
        <f t="shared" si="12"/>
        <v>1.9806125785348303</v>
      </c>
    </row>
    <row r="805" spans="1:9" x14ac:dyDescent="0.2">
      <c r="A805" s="3" t="s">
        <v>3778</v>
      </c>
      <c r="B805" s="1" t="s">
        <v>2775</v>
      </c>
      <c r="C805" s="1">
        <v>2080.01439307179</v>
      </c>
      <c r="D805" s="1">
        <v>-2.0979156929874101</v>
      </c>
      <c r="E805" s="1">
        <v>0.48882555489388402</v>
      </c>
      <c r="F805" s="1">
        <v>-4.2917471723483001</v>
      </c>
      <c r="G805" s="1">
        <v>1.7727272674611001E-5</v>
      </c>
      <c r="H805" s="1">
        <v>3.20972059237779E-4</v>
      </c>
      <c r="I805" s="1">
        <f t="shared" si="12"/>
        <v>3.4935327714798476</v>
      </c>
    </row>
    <row r="806" spans="1:9" x14ac:dyDescent="0.2">
      <c r="A806" s="3" t="s">
        <v>3779</v>
      </c>
      <c r="B806" s="1" t="s">
        <v>1373</v>
      </c>
      <c r="C806" s="1">
        <v>421.766085058621</v>
      </c>
      <c r="D806" s="1">
        <v>-2.0995256168857601</v>
      </c>
      <c r="E806" s="1">
        <v>0.46317528379017497</v>
      </c>
      <c r="F806" s="1">
        <v>-4.5328964872764503</v>
      </c>
      <c r="G806" s="1">
        <v>5.8180330216810597E-6</v>
      </c>
      <c r="H806" s="1">
        <v>1.2509085484885699E-4</v>
      </c>
      <c r="I806" s="1">
        <f t="shared" si="12"/>
        <v>3.9027744395780051</v>
      </c>
    </row>
    <row r="807" spans="1:9" x14ac:dyDescent="0.2">
      <c r="A807" s="3" t="s">
        <v>3780</v>
      </c>
      <c r="B807" s="1" t="s">
        <v>1010</v>
      </c>
      <c r="C807" s="1">
        <v>2564.4225895511299</v>
      </c>
      <c r="D807" s="1">
        <v>-2.1015417867390398</v>
      </c>
      <c r="E807" s="1">
        <v>0.54826465071310404</v>
      </c>
      <c r="F807" s="1">
        <v>-3.83307912338622</v>
      </c>
      <c r="G807" s="1">
        <v>1.2654922712037101E-4</v>
      </c>
      <c r="H807" s="1">
        <v>1.66786681840287E-3</v>
      </c>
      <c r="I807" s="1">
        <f t="shared" si="12"/>
        <v>2.7778386313613308</v>
      </c>
    </row>
    <row r="808" spans="1:9" x14ac:dyDescent="0.2">
      <c r="A808" s="3" t="s">
        <v>3781</v>
      </c>
      <c r="B808" s="1" t="s">
        <v>2793</v>
      </c>
      <c r="C808" s="1">
        <v>207.14726315829901</v>
      </c>
      <c r="D808" s="1">
        <v>-2.1078167088930799</v>
      </c>
      <c r="E808" s="1">
        <v>0.41749336967133799</v>
      </c>
      <c r="F808" s="1">
        <v>-5.04874295501366</v>
      </c>
      <c r="G808" s="1">
        <v>4.4472663485566702E-7</v>
      </c>
      <c r="H808" s="1">
        <v>1.41969876629366E-5</v>
      </c>
      <c r="I808" s="1">
        <f t="shared" si="12"/>
        <v>4.8478037950638946</v>
      </c>
    </row>
    <row r="809" spans="1:9" x14ac:dyDescent="0.2">
      <c r="A809" s="3" t="s">
        <v>3782</v>
      </c>
      <c r="B809" s="1" t="s">
        <v>2892</v>
      </c>
      <c r="C809" s="1">
        <v>5.7376340684817899</v>
      </c>
      <c r="D809" s="1">
        <v>-2.1102062845451099</v>
      </c>
      <c r="E809" s="1">
        <v>0.58909824757959595</v>
      </c>
      <c r="F809" s="1">
        <v>-3.5820956745589201</v>
      </c>
      <c r="G809" s="1">
        <v>3.4084890910691598E-4</v>
      </c>
      <c r="H809" s="1">
        <v>3.7075784046418899E-3</v>
      </c>
      <c r="I809" s="1">
        <f t="shared" si="12"/>
        <v>2.4309096561206758</v>
      </c>
    </row>
    <row r="810" spans="1:9" x14ac:dyDescent="0.2">
      <c r="A810" s="3" t="s">
        <v>3783</v>
      </c>
      <c r="B810" s="1" t="s">
        <v>2618</v>
      </c>
      <c r="C810" s="1">
        <v>880.77132465034094</v>
      </c>
      <c r="D810" s="1">
        <v>-2.1114802480514201</v>
      </c>
      <c r="E810" s="1">
        <v>0.78924153751530102</v>
      </c>
      <c r="F810" s="1">
        <v>-2.6753283344650201</v>
      </c>
      <c r="G810" s="1">
        <v>7.4656095593930204E-3</v>
      </c>
      <c r="H810" s="1">
        <v>4.0567224840767302E-2</v>
      </c>
      <c r="I810" s="1">
        <f t="shared" si="12"/>
        <v>1.391824700887359</v>
      </c>
    </row>
    <row r="811" spans="1:9" x14ac:dyDescent="0.2">
      <c r="A811" s="3" t="s">
        <v>3784</v>
      </c>
      <c r="B811" s="1" t="s">
        <v>850</v>
      </c>
      <c r="C811" s="1">
        <v>1557.2150623109201</v>
      </c>
      <c r="D811" s="1">
        <v>-2.1117770792671902</v>
      </c>
      <c r="E811" s="1">
        <v>0.65501840292434499</v>
      </c>
      <c r="F811" s="1">
        <v>-3.2239965622936899</v>
      </c>
      <c r="G811" s="1">
        <v>1.2641491720828701E-3</v>
      </c>
      <c r="H811" s="1">
        <v>1.04778747838954E-2</v>
      </c>
      <c r="I811" s="1">
        <f t="shared" si="12"/>
        <v>1.9797267959041263</v>
      </c>
    </row>
    <row r="812" spans="1:9" x14ac:dyDescent="0.2">
      <c r="A812" s="3" t="s">
        <v>3785</v>
      </c>
      <c r="B812" s="1" t="s">
        <v>1885</v>
      </c>
      <c r="C812" s="1">
        <v>4722.4200738518703</v>
      </c>
      <c r="D812" s="1">
        <v>-2.1128734341683799</v>
      </c>
      <c r="E812" s="1">
        <v>0.55979710897740698</v>
      </c>
      <c r="F812" s="1">
        <v>-3.7743557447590299</v>
      </c>
      <c r="G812" s="1">
        <v>1.6042170351562E-4</v>
      </c>
      <c r="H812" s="1">
        <v>2.02056164630694E-3</v>
      </c>
      <c r="I812" s="1">
        <f t="shared" si="12"/>
        <v>2.6945278949157059</v>
      </c>
    </row>
    <row r="813" spans="1:9" x14ac:dyDescent="0.2">
      <c r="A813" s="3" t="s">
        <v>3786</v>
      </c>
      <c r="B813" s="1" t="s">
        <v>582</v>
      </c>
      <c r="C813" s="1">
        <v>26814.124560131899</v>
      </c>
      <c r="D813" s="1">
        <v>-2.1156026676403501</v>
      </c>
      <c r="E813" s="1">
        <v>0.37596314678131998</v>
      </c>
      <c r="F813" s="1">
        <v>-5.6271543787000402</v>
      </c>
      <c r="G813" s="1">
        <v>1.8320675258647901E-8</v>
      </c>
      <c r="H813" s="1">
        <v>8.9304311162742596E-7</v>
      </c>
      <c r="I813" s="1">
        <f t="shared" si="12"/>
        <v>6.0491275750532676</v>
      </c>
    </row>
    <row r="814" spans="1:9" x14ac:dyDescent="0.2">
      <c r="A814" s="3" t="s">
        <v>3787</v>
      </c>
      <c r="B814" s="1" t="s">
        <v>514</v>
      </c>
      <c r="C814" s="1">
        <v>2.5015432058799099</v>
      </c>
      <c r="D814" s="1">
        <v>-2.1160113870462798</v>
      </c>
      <c r="E814" s="1">
        <v>0.77152314517416598</v>
      </c>
      <c r="F814" s="1">
        <v>-2.7426414881806398</v>
      </c>
      <c r="G814" s="1">
        <v>6.0947186858088904E-3</v>
      </c>
      <c r="H814" s="1">
        <v>3.4931344444774401E-2</v>
      </c>
      <c r="I814" s="1">
        <f t="shared" si="12"/>
        <v>1.4567846988252717</v>
      </c>
    </row>
    <row r="815" spans="1:9" x14ac:dyDescent="0.2">
      <c r="A815" s="3" t="s">
        <v>3788</v>
      </c>
      <c r="B815" s="1" t="s">
        <v>232</v>
      </c>
      <c r="C815" s="1">
        <v>5.2998233817788103</v>
      </c>
      <c r="D815" s="1">
        <v>-2.1195663746267401</v>
      </c>
      <c r="E815" s="1">
        <v>0.77967499954471697</v>
      </c>
      <c r="F815" s="1">
        <v>-2.71852550853168</v>
      </c>
      <c r="G815" s="1">
        <v>6.5573599376806497E-3</v>
      </c>
      <c r="H815" s="1">
        <v>3.6778202314860897E-2</v>
      </c>
      <c r="I815" s="1">
        <f t="shared" si="12"/>
        <v>1.4344095024991474</v>
      </c>
    </row>
    <row r="816" spans="1:9" x14ac:dyDescent="0.2">
      <c r="A816" s="3" t="s">
        <v>3789</v>
      </c>
      <c r="B816" s="1" t="s">
        <v>1448</v>
      </c>
      <c r="C816" s="1">
        <v>107.528284600267</v>
      </c>
      <c r="D816" s="1">
        <v>-2.1216989340678798</v>
      </c>
      <c r="E816" s="1">
        <v>0.78186066131847498</v>
      </c>
      <c r="F816" s="1">
        <v>-2.71365351786595</v>
      </c>
      <c r="G816" s="1">
        <v>6.6545726731316399E-3</v>
      </c>
      <c r="H816" s="1">
        <v>3.7113331834896797E-2</v>
      </c>
      <c r="I816" s="1">
        <f t="shared" si="12"/>
        <v>1.4304700552832157</v>
      </c>
    </row>
    <row r="817" spans="1:9" x14ac:dyDescent="0.2">
      <c r="A817" s="3" t="s">
        <v>3790</v>
      </c>
      <c r="B817" s="1" t="s">
        <v>1662</v>
      </c>
      <c r="C817" s="1">
        <v>12.406115956908099</v>
      </c>
      <c r="D817" s="1">
        <v>-2.1229626353695101</v>
      </c>
      <c r="E817" s="1">
        <v>0.76682032461094096</v>
      </c>
      <c r="F817" s="1">
        <v>-2.76852682073421</v>
      </c>
      <c r="G817" s="1">
        <v>5.63103506421379E-3</v>
      </c>
      <c r="H817" s="1">
        <v>3.2986752682498899E-2</v>
      </c>
      <c r="I817" s="1">
        <f t="shared" si="12"/>
        <v>1.4816604356364138</v>
      </c>
    </row>
    <row r="818" spans="1:9" x14ac:dyDescent="0.2">
      <c r="A818" s="3" t="s">
        <v>3791</v>
      </c>
      <c r="B818" s="1" t="s">
        <v>1497</v>
      </c>
      <c r="C818" s="1">
        <v>12.357935035795199</v>
      </c>
      <c r="D818" s="1">
        <v>-2.1245587193003099</v>
      </c>
      <c r="E818" s="1">
        <v>0.55901444269963796</v>
      </c>
      <c r="F818" s="1">
        <v>-3.8005435227043902</v>
      </c>
      <c r="G818" s="1">
        <v>1.4437905581008299E-4</v>
      </c>
      <c r="H818" s="1">
        <v>1.8513286021605E-3</v>
      </c>
      <c r="I818" s="1">
        <f t="shared" si="12"/>
        <v>2.7325164891676201</v>
      </c>
    </row>
    <row r="819" spans="1:9" x14ac:dyDescent="0.2">
      <c r="A819" s="3" t="s">
        <v>3792</v>
      </c>
      <c r="B819" s="1" t="s">
        <v>1757</v>
      </c>
      <c r="C819" s="1">
        <v>150.244800051863</v>
      </c>
      <c r="D819" s="1">
        <v>-2.1250851252726499</v>
      </c>
      <c r="E819" s="1">
        <v>0.51524063588009505</v>
      </c>
      <c r="F819" s="1">
        <v>-4.12445171690067</v>
      </c>
      <c r="G819" s="1">
        <v>3.7161893569731499E-5</v>
      </c>
      <c r="H819" s="1">
        <v>5.9031608571471204E-4</v>
      </c>
      <c r="I819" s="1">
        <f t="shared" si="12"/>
        <v>3.2289153823861998</v>
      </c>
    </row>
    <row r="820" spans="1:9" x14ac:dyDescent="0.2">
      <c r="A820" s="3" t="s">
        <v>3793</v>
      </c>
      <c r="B820" s="1" t="s">
        <v>693</v>
      </c>
      <c r="C820" s="1">
        <v>537.26167049738797</v>
      </c>
      <c r="D820" s="1">
        <v>-2.1254050415105601</v>
      </c>
      <c r="E820" s="1">
        <v>0.61063134469901303</v>
      </c>
      <c r="F820" s="1">
        <v>-3.4806680986188101</v>
      </c>
      <c r="G820" s="1">
        <v>5.0016485890876203E-4</v>
      </c>
      <c r="H820" s="1">
        <v>5.0545115416552096E-3</v>
      </c>
      <c r="I820" s="1">
        <f t="shared" si="12"/>
        <v>2.296320807434721</v>
      </c>
    </row>
    <row r="821" spans="1:9" x14ac:dyDescent="0.2">
      <c r="A821" s="3" t="s">
        <v>3794</v>
      </c>
      <c r="B821" s="1" t="s">
        <v>2461</v>
      </c>
      <c r="C821" s="1">
        <v>231.37868599545999</v>
      </c>
      <c r="D821" s="1">
        <v>-2.12599646174524</v>
      </c>
      <c r="E821" s="1">
        <v>0.66361680186998295</v>
      </c>
      <c r="F821" s="1">
        <v>-3.2036507450601999</v>
      </c>
      <c r="G821" s="1">
        <v>1.3569698028582399E-3</v>
      </c>
      <c r="H821" s="1">
        <v>1.1051357673728401E-2</v>
      </c>
      <c r="I821" s="1">
        <f t="shared" si="12"/>
        <v>1.9565843650568284</v>
      </c>
    </row>
    <row r="822" spans="1:9" x14ac:dyDescent="0.2">
      <c r="A822" s="3" t="s">
        <v>3795</v>
      </c>
      <c r="B822" s="1" t="s">
        <v>1969</v>
      </c>
      <c r="C822" s="1">
        <v>48.8858460972898</v>
      </c>
      <c r="D822" s="1">
        <v>-2.1278585337051901</v>
      </c>
      <c r="E822" s="1">
        <v>0.68200183187889296</v>
      </c>
      <c r="F822" s="1">
        <v>-3.1200187950272902</v>
      </c>
      <c r="G822" s="1">
        <v>1.8083950085784901E-3</v>
      </c>
      <c r="H822" s="1">
        <v>1.3800982321799301E-2</v>
      </c>
      <c r="I822" s="1">
        <f t="shared" si="12"/>
        <v>1.8600900004282035</v>
      </c>
    </row>
    <row r="823" spans="1:9" x14ac:dyDescent="0.2">
      <c r="A823" s="3" t="s">
        <v>3796</v>
      </c>
      <c r="B823" s="1" t="s">
        <v>2499</v>
      </c>
      <c r="C823" s="1">
        <v>19.803034432693</v>
      </c>
      <c r="D823" s="1">
        <v>-2.13317702460068</v>
      </c>
      <c r="E823" s="1">
        <v>0.54450650152819202</v>
      </c>
      <c r="F823" s="1">
        <v>-3.9176337079792201</v>
      </c>
      <c r="G823" s="1">
        <v>8.9422447520247096E-5</v>
      </c>
      <c r="H823" s="1">
        <v>1.241922930365E-3</v>
      </c>
      <c r="I823" s="1">
        <f t="shared" si="12"/>
        <v>2.9059053542043087</v>
      </c>
    </row>
    <row r="824" spans="1:9" x14ac:dyDescent="0.2">
      <c r="A824" s="3" t="s">
        <v>3797</v>
      </c>
      <c r="B824" s="1" t="s">
        <v>1097</v>
      </c>
      <c r="C824" s="1">
        <v>12.015630318562801</v>
      </c>
      <c r="D824" s="1">
        <v>-2.1333662940459601</v>
      </c>
      <c r="E824" s="1">
        <v>0.696022720337936</v>
      </c>
      <c r="F824" s="1">
        <v>-3.0650813999436002</v>
      </c>
      <c r="G824" s="1">
        <v>2.17610761917738E-3</v>
      </c>
      <c r="H824" s="1">
        <v>1.6019977868927199E-2</v>
      </c>
      <c r="I824" s="1">
        <f t="shared" si="12"/>
        <v>1.795338088214917</v>
      </c>
    </row>
    <row r="825" spans="1:9" x14ac:dyDescent="0.2">
      <c r="A825" s="3" t="s">
        <v>3798</v>
      </c>
      <c r="B825" s="1" t="s">
        <v>2666</v>
      </c>
      <c r="C825" s="1">
        <v>272.760508784092</v>
      </c>
      <c r="D825" s="1">
        <v>-2.13578401994469</v>
      </c>
      <c r="E825" s="1">
        <v>0.78564260510028205</v>
      </c>
      <c r="F825" s="1">
        <v>-2.7185185809418702</v>
      </c>
      <c r="G825" s="1">
        <v>6.5574972550531303E-3</v>
      </c>
      <c r="H825" s="1">
        <v>3.6778202314860897E-2</v>
      </c>
      <c r="I825" s="1">
        <f t="shared" si="12"/>
        <v>1.4344095024991474</v>
      </c>
    </row>
    <row r="826" spans="1:9" x14ac:dyDescent="0.2">
      <c r="A826" s="3" t="s">
        <v>3799</v>
      </c>
      <c r="B826" s="1" t="s">
        <v>1190</v>
      </c>
      <c r="C826" s="1">
        <v>3179.2004182034002</v>
      </c>
      <c r="D826" s="1">
        <v>-2.1364841899654201</v>
      </c>
      <c r="E826" s="1">
        <v>0.52912933476865398</v>
      </c>
      <c r="F826" s="1">
        <v>-4.0377352937718696</v>
      </c>
      <c r="G826" s="1">
        <v>5.3969702250627499E-5</v>
      </c>
      <c r="H826" s="1">
        <v>8.1129965106612205E-4</v>
      </c>
      <c r="I826" s="1">
        <f t="shared" si="12"/>
        <v>3.0908187108088971</v>
      </c>
    </row>
    <row r="827" spans="1:9" x14ac:dyDescent="0.2">
      <c r="A827" s="3" t="s">
        <v>3800</v>
      </c>
      <c r="B827" s="1" t="s">
        <v>1345</v>
      </c>
      <c r="C827" s="1">
        <v>23.125049010208301</v>
      </c>
      <c r="D827" s="1">
        <v>-2.1381780958404701</v>
      </c>
      <c r="E827" s="1">
        <v>0.72706812373346996</v>
      </c>
      <c r="F827" s="1">
        <v>-2.94082222290396</v>
      </c>
      <c r="G827" s="1">
        <v>3.27342343730176E-3</v>
      </c>
      <c r="H827" s="1">
        <v>2.18462568191468E-2</v>
      </c>
      <c r="I827" s="1">
        <f t="shared" si="12"/>
        <v>1.660622965194785</v>
      </c>
    </row>
    <row r="828" spans="1:9" x14ac:dyDescent="0.2">
      <c r="A828" s="3" t="s">
        <v>3801</v>
      </c>
      <c r="B828" s="1" t="s">
        <v>1676</v>
      </c>
      <c r="C828" s="1">
        <v>277.83943382143701</v>
      </c>
      <c r="D828" s="1">
        <v>-2.13923566886199</v>
      </c>
      <c r="E828" s="1">
        <v>0.39073909264096301</v>
      </c>
      <c r="F828" s="1">
        <v>-5.4748442353262599</v>
      </c>
      <c r="G828" s="1">
        <v>4.37896619256873E-8</v>
      </c>
      <c r="H828" s="1">
        <v>1.9310172868693299E-6</v>
      </c>
      <c r="I828" s="1">
        <f t="shared" si="12"/>
        <v>5.7142138383084591</v>
      </c>
    </row>
    <row r="829" spans="1:9" x14ac:dyDescent="0.2">
      <c r="A829" s="3" t="s">
        <v>3802</v>
      </c>
      <c r="B829" s="1" t="s">
        <v>1716</v>
      </c>
      <c r="C829" s="1">
        <v>2508.3577497533302</v>
      </c>
      <c r="D829" s="1">
        <v>-2.14214045736174</v>
      </c>
      <c r="E829" s="1">
        <v>0.507078868518963</v>
      </c>
      <c r="F829" s="1">
        <v>-4.2244719517071303</v>
      </c>
      <c r="G829" s="1">
        <v>2.3950167650103801E-5</v>
      </c>
      <c r="H829" s="1">
        <v>4.10967568666708E-4</v>
      </c>
      <c r="I829" s="1">
        <f t="shared" si="12"/>
        <v>3.38619244893858</v>
      </c>
    </row>
    <row r="830" spans="1:9" x14ac:dyDescent="0.2">
      <c r="A830" s="3" t="s">
        <v>3803</v>
      </c>
      <c r="B830" s="1" t="s">
        <v>2609</v>
      </c>
      <c r="C830" s="1">
        <v>18.3016592442312</v>
      </c>
      <c r="D830" s="1">
        <v>-2.1436963962800202</v>
      </c>
      <c r="E830" s="1">
        <v>0.57427305965789299</v>
      </c>
      <c r="F830" s="1">
        <v>-3.7328869258764601</v>
      </c>
      <c r="G830" s="1">
        <v>1.8929758812872801E-4</v>
      </c>
      <c r="H830" s="1">
        <v>2.3025996530300599E-3</v>
      </c>
      <c r="I830" s="1">
        <f t="shared" si="12"/>
        <v>2.6377815651161183</v>
      </c>
    </row>
    <row r="831" spans="1:9" x14ac:dyDescent="0.2">
      <c r="A831" s="3" t="s">
        <v>3804</v>
      </c>
      <c r="B831" s="1" t="s">
        <v>2636</v>
      </c>
      <c r="C831" s="1">
        <v>749.46701125861296</v>
      </c>
      <c r="D831" s="1">
        <v>-2.1444211914979299</v>
      </c>
      <c r="E831" s="1">
        <v>0.49682343122748401</v>
      </c>
      <c r="F831" s="1">
        <v>-4.3162642031592204</v>
      </c>
      <c r="G831" s="1">
        <v>1.5869202684888299E-5</v>
      </c>
      <c r="H831" s="1">
        <v>2.9331477973704401E-4</v>
      </c>
      <c r="I831" s="1">
        <f t="shared" si="12"/>
        <v>3.5326660529535658</v>
      </c>
    </row>
    <row r="832" spans="1:9" x14ac:dyDescent="0.2">
      <c r="A832" s="3" t="s">
        <v>3805</v>
      </c>
      <c r="B832" s="1" t="s">
        <v>1278</v>
      </c>
      <c r="C832" s="1">
        <v>2845.9066788640798</v>
      </c>
      <c r="D832" s="1">
        <v>-2.1448617994664998</v>
      </c>
      <c r="E832" s="1">
        <v>0.54090742535056802</v>
      </c>
      <c r="F832" s="1">
        <v>-3.9653029315994202</v>
      </c>
      <c r="G832" s="1">
        <v>7.33027927278417E-5</v>
      </c>
      <c r="H832" s="1">
        <v>1.0495651128663199E-3</v>
      </c>
      <c r="I832" s="1">
        <f t="shared" si="12"/>
        <v>2.9789906135071491</v>
      </c>
    </row>
    <row r="833" spans="1:9" x14ac:dyDescent="0.2">
      <c r="A833" s="3" t="s">
        <v>3806</v>
      </c>
      <c r="B833" s="1" t="s">
        <v>2800</v>
      </c>
      <c r="C833" s="1">
        <v>362.49425359243099</v>
      </c>
      <c r="D833" s="1">
        <v>-2.1467544906473801</v>
      </c>
      <c r="E833" s="1">
        <v>0.56789944220597499</v>
      </c>
      <c r="F833" s="1">
        <v>-3.7801665772173201</v>
      </c>
      <c r="G833" s="1">
        <v>1.5672346919775199E-4</v>
      </c>
      <c r="H833" s="1">
        <v>1.98277121845095E-3</v>
      </c>
      <c r="I833" s="1">
        <f t="shared" si="12"/>
        <v>2.7027273938614269</v>
      </c>
    </row>
    <row r="834" spans="1:9" x14ac:dyDescent="0.2">
      <c r="A834" s="3" t="s">
        <v>3807</v>
      </c>
      <c r="B834" s="1" t="s">
        <v>179</v>
      </c>
      <c r="C834" s="1">
        <v>7732.8323069243097</v>
      </c>
      <c r="D834" s="1">
        <v>-2.1490683535954598</v>
      </c>
      <c r="E834" s="1">
        <v>0.51881686301671204</v>
      </c>
      <c r="F834" s="1">
        <v>-4.1422484633585102</v>
      </c>
      <c r="G834" s="1">
        <v>3.4391746664750099E-5</v>
      </c>
      <c r="H834" s="1">
        <v>5.5383243535914997E-4</v>
      </c>
      <c r="I834" s="1">
        <f t="shared" si="12"/>
        <v>3.2566216132618071</v>
      </c>
    </row>
    <row r="835" spans="1:9" x14ac:dyDescent="0.2">
      <c r="A835" s="3" t="s">
        <v>3808</v>
      </c>
      <c r="B835" s="1" t="s">
        <v>2102</v>
      </c>
      <c r="C835" s="1">
        <v>14.4719164000751</v>
      </c>
      <c r="D835" s="1">
        <v>-2.15071984863935</v>
      </c>
      <c r="E835" s="1">
        <v>0.73537923041710995</v>
      </c>
      <c r="F835" s="1">
        <v>-2.92464045716854</v>
      </c>
      <c r="G835" s="1">
        <v>3.4485441166946999E-3</v>
      </c>
      <c r="H835" s="1">
        <v>2.27259093747724E-2</v>
      </c>
      <c r="I835" s="1">
        <f t="shared" si="12"/>
        <v>1.6434787295122057</v>
      </c>
    </row>
    <row r="836" spans="1:9" x14ac:dyDescent="0.2">
      <c r="A836" s="3" t="s">
        <v>3809</v>
      </c>
      <c r="B836" s="1" t="s">
        <v>2243</v>
      </c>
      <c r="C836" s="1">
        <v>15.2924054786057</v>
      </c>
      <c r="D836" s="1">
        <v>-2.1573877588061698</v>
      </c>
      <c r="E836" s="1">
        <v>0.80671017774730303</v>
      </c>
      <c r="F836" s="1">
        <v>-2.6743033846809299</v>
      </c>
      <c r="G836" s="1">
        <v>7.48846725559412E-3</v>
      </c>
      <c r="H836" s="1">
        <v>4.0640081486572902E-2</v>
      </c>
      <c r="I836" s="1">
        <f t="shared" si="12"/>
        <v>1.3910454299285298</v>
      </c>
    </row>
    <row r="837" spans="1:9" x14ac:dyDescent="0.2">
      <c r="A837" s="3" t="s">
        <v>3810</v>
      </c>
      <c r="B837" s="1" t="s">
        <v>1480</v>
      </c>
      <c r="C837" s="1">
        <v>26.130788719930301</v>
      </c>
      <c r="D837" s="1">
        <v>-2.1603981416554601</v>
      </c>
      <c r="E837" s="1">
        <v>0.76561112179532698</v>
      </c>
      <c r="F837" s="1">
        <v>-2.82179566120907</v>
      </c>
      <c r="G837" s="1">
        <v>4.7755594805159998E-3</v>
      </c>
      <c r="H837" s="1">
        <v>2.89915527925831E-2</v>
      </c>
      <c r="I837" s="1">
        <f t="shared" ref="I837:I900" si="13">-LOG10(H837)</f>
        <v>1.5377285231344682</v>
      </c>
    </row>
    <row r="838" spans="1:9" x14ac:dyDescent="0.2">
      <c r="A838" s="3" t="s">
        <v>3811</v>
      </c>
      <c r="B838" s="1" t="s">
        <v>2216</v>
      </c>
      <c r="C838" s="1">
        <v>611.84962805527596</v>
      </c>
      <c r="D838" s="1">
        <v>-2.1604010926528598</v>
      </c>
      <c r="E838" s="1">
        <v>0.62759326199421905</v>
      </c>
      <c r="F838" s="1">
        <v>-3.4423586476821701</v>
      </c>
      <c r="G838" s="1">
        <v>5.7666515070856203E-4</v>
      </c>
      <c r="H838" s="1">
        <v>5.6607682711213598E-3</v>
      </c>
      <c r="I838" s="1">
        <f t="shared" si="13"/>
        <v>2.2471246230050248</v>
      </c>
    </row>
    <row r="839" spans="1:9" x14ac:dyDescent="0.2">
      <c r="A839" s="3" t="s">
        <v>3812</v>
      </c>
      <c r="B839" s="1" t="s">
        <v>261</v>
      </c>
      <c r="C839" s="1">
        <v>213.651913380319</v>
      </c>
      <c r="D839" s="1">
        <v>-2.1648004091941702</v>
      </c>
      <c r="E839" s="1">
        <v>0.47168219470586698</v>
      </c>
      <c r="F839" s="1">
        <v>-4.5895317514457004</v>
      </c>
      <c r="G839" s="1">
        <v>4.4424142304768001E-6</v>
      </c>
      <c r="H839" s="1">
        <v>9.9494070062750706E-5</v>
      </c>
      <c r="I839" s="1">
        <f t="shared" si="13"/>
        <v>4.0022028028298537</v>
      </c>
    </row>
    <row r="840" spans="1:9" x14ac:dyDescent="0.2">
      <c r="A840" s="3" t="s">
        <v>3813</v>
      </c>
      <c r="B840" s="1" t="s">
        <v>2484</v>
      </c>
      <c r="C840" s="1">
        <v>165.96346367624301</v>
      </c>
      <c r="D840" s="1">
        <v>-2.1681544351733599</v>
      </c>
      <c r="E840" s="1">
        <v>0.69416784823889999</v>
      </c>
      <c r="F840" s="1">
        <v>-3.1233864268907801</v>
      </c>
      <c r="G840" s="1">
        <v>1.78782849395978E-3</v>
      </c>
      <c r="H840" s="1">
        <v>1.36702549357447E-2</v>
      </c>
      <c r="I840" s="1">
        <f t="shared" si="13"/>
        <v>1.8642233862255371</v>
      </c>
    </row>
    <row r="841" spans="1:9" x14ac:dyDescent="0.2">
      <c r="A841" s="3" t="s">
        <v>3814</v>
      </c>
      <c r="B841" s="1" t="s">
        <v>1025</v>
      </c>
      <c r="C841" s="1">
        <v>187.71376677236299</v>
      </c>
      <c r="D841" s="1">
        <v>-2.16883083590989</v>
      </c>
      <c r="E841" s="1">
        <v>0.722279361171838</v>
      </c>
      <c r="F841" s="1">
        <v>-3.0027589773451902</v>
      </c>
      <c r="G841" s="1">
        <v>2.6754422818206299E-3</v>
      </c>
      <c r="H841" s="1">
        <v>1.8591612893378299E-2</v>
      </c>
      <c r="I841" s="1">
        <f t="shared" si="13"/>
        <v>1.7306829318898034</v>
      </c>
    </row>
    <row r="842" spans="1:9" x14ac:dyDescent="0.2">
      <c r="A842" s="3" t="s">
        <v>3815</v>
      </c>
      <c r="B842" s="1" t="s">
        <v>1791</v>
      </c>
      <c r="C842" s="1">
        <v>556.39088291065002</v>
      </c>
      <c r="D842" s="1">
        <v>-2.1749488682869198</v>
      </c>
      <c r="E842" s="1">
        <v>0.79259675154117804</v>
      </c>
      <c r="F842" s="1">
        <v>-2.7440799675974001</v>
      </c>
      <c r="G842" s="1">
        <v>6.0680754036452804E-3</v>
      </c>
      <c r="H842" s="1">
        <v>3.4808734821949003E-2</v>
      </c>
      <c r="I842" s="1">
        <f t="shared" si="13"/>
        <v>1.4583117615428172</v>
      </c>
    </row>
    <row r="843" spans="1:9" x14ac:dyDescent="0.2">
      <c r="A843" s="3" t="s">
        <v>3816</v>
      </c>
      <c r="B843" s="1" t="s">
        <v>653</v>
      </c>
      <c r="C843" s="1">
        <v>1400.5927293816301</v>
      </c>
      <c r="D843" s="1">
        <v>-2.1780703518982398</v>
      </c>
      <c r="E843" s="1">
        <v>0.78389392929275903</v>
      </c>
      <c r="F843" s="1">
        <v>-2.7785268778179302</v>
      </c>
      <c r="G843" s="1">
        <v>5.4605995480128903E-3</v>
      </c>
      <c r="H843" s="1">
        <v>3.2130296985467599E-2</v>
      </c>
      <c r="I843" s="1">
        <f t="shared" si="13"/>
        <v>1.4930852601766582</v>
      </c>
    </row>
    <row r="844" spans="1:9" x14ac:dyDescent="0.2">
      <c r="A844" s="3" t="s">
        <v>3817</v>
      </c>
      <c r="B844" s="1" t="s">
        <v>1905</v>
      </c>
      <c r="C844" s="1">
        <v>46.5487300732199</v>
      </c>
      <c r="D844" s="1">
        <v>-2.18012293362656</v>
      </c>
      <c r="E844" s="1">
        <v>0.55611589407218598</v>
      </c>
      <c r="F844" s="1">
        <v>-3.9202672623911199</v>
      </c>
      <c r="G844" s="1">
        <v>8.8450821164303705E-5</v>
      </c>
      <c r="H844" s="1">
        <v>1.23014680511585E-3</v>
      </c>
      <c r="I844" s="1">
        <f t="shared" si="13"/>
        <v>2.9100430569774853</v>
      </c>
    </row>
    <row r="845" spans="1:9" x14ac:dyDescent="0.2">
      <c r="A845" s="3" t="s">
        <v>3818</v>
      </c>
      <c r="B845" s="1" t="s">
        <v>1355</v>
      </c>
      <c r="C845" s="1">
        <v>572.64237788978403</v>
      </c>
      <c r="D845" s="1">
        <v>-2.18032310759371</v>
      </c>
      <c r="E845" s="1">
        <v>0.75632242454772003</v>
      </c>
      <c r="F845" s="1">
        <v>-2.8827957982305499</v>
      </c>
      <c r="G845" s="1">
        <v>3.9416286799423498E-3</v>
      </c>
      <c r="H845" s="1">
        <v>2.5108952033504699E-2</v>
      </c>
      <c r="I845" s="1">
        <f t="shared" si="13"/>
        <v>1.6001714129566811</v>
      </c>
    </row>
    <row r="846" spans="1:9" x14ac:dyDescent="0.2">
      <c r="A846" s="3" t="s">
        <v>3819</v>
      </c>
      <c r="B846" s="1" t="s">
        <v>2963</v>
      </c>
      <c r="C846" s="1">
        <v>175.62844184491101</v>
      </c>
      <c r="D846" s="1">
        <v>-2.18122182378336</v>
      </c>
      <c r="E846" s="1">
        <v>0.78178835667942204</v>
      </c>
      <c r="F846" s="1">
        <v>-2.7900413265911399</v>
      </c>
      <c r="G846" s="1">
        <v>5.2701314134573603E-3</v>
      </c>
      <c r="H846" s="1">
        <v>3.1195634740918202E-2</v>
      </c>
      <c r="I846" s="1">
        <f t="shared" si="13"/>
        <v>1.5059061733074213</v>
      </c>
    </row>
    <row r="847" spans="1:9" x14ac:dyDescent="0.2">
      <c r="A847" s="3" t="s">
        <v>3820</v>
      </c>
      <c r="B847" s="1" t="s">
        <v>77</v>
      </c>
      <c r="C847" s="1">
        <v>34.708784331624699</v>
      </c>
      <c r="D847" s="1">
        <v>-2.1817862778216899</v>
      </c>
      <c r="E847" s="1">
        <v>0.51716322518344005</v>
      </c>
      <c r="F847" s="1">
        <v>-4.2187575828652504</v>
      </c>
      <c r="G847" s="1">
        <v>2.4565221806774299E-5</v>
      </c>
      <c r="H847" s="1">
        <v>4.18256498679331E-4</v>
      </c>
      <c r="I847" s="1">
        <f t="shared" si="13"/>
        <v>3.3785573024429216</v>
      </c>
    </row>
    <row r="848" spans="1:9" x14ac:dyDescent="0.2">
      <c r="A848" s="3" t="s">
        <v>3821</v>
      </c>
      <c r="B848" s="1" t="s">
        <v>908</v>
      </c>
      <c r="C848" s="1">
        <v>2409.23058345554</v>
      </c>
      <c r="D848" s="1">
        <v>-2.1819003996211199</v>
      </c>
      <c r="E848" s="1">
        <v>0.40292774108581603</v>
      </c>
      <c r="F848" s="1">
        <v>-5.41511585611181</v>
      </c>
      <c r="G848" s="1">
        <v>6.1249034036282496E-8</v>
      </c>
      <c r="H848" s="1">
        <v>2.5862437131923298E-6</v>
      </c>
      <c r="I848" s="1">
        <f t="shared" si="13"/>
        <v>5.5873305520359038</v>
      </c>
    </row>
    <row r="849" spans="1:9" x14ac:dyDescent="0.2">
      <c r="A849" s="3" t="s">
        <v>3822</v>
      </c>
      <c r="B849" s="1" t="s">
        <v>2699</v>
      </c>
      <c r="C849" s="1">
        <v>731.164050891231</v>
      </c>
      <c r="D849" s="1">
        <v>-2.1821146632702999</v>
      </c>
      <c r="E849" s="1">
        <v>0.44857098174596</v>
      </c>
      <c r="F849" s="1">
        <v>-4.8645916746039104</v>
      </c>
      <c r="G849" s="1">
        <v>1.1469333834417999E-6</v>
      </c>
      <c r="H849" s="1">
        <v>3.2081872193938898E-5</v>
      </c>
      <c r="I849" s="1">
        <f t="shared" si="13"/>
        <v>4.4937402956318957</v>
      </c>
    </row>
    <row r="850" spans="1:9" x14ac:dyDescent="0.2">
      <c r="A850" s="3" t="s">
        <v>3823</v>
      </c>
      <c r="B850" s="1" t="s">
        <v>55</v>
      </c>
      <c r="C850" s="1">
        <v>313.73333658896399</v>
      </c>
      <c r="D850" s="1">
        <v>-2.1847449513053001</v>
      </c>
      <c r="E850" s="1">
        <v>0.69694554101107997</v>
      </c>
      <c r="F850" s="1">
        <v>-3.1347427062031601</v>
      </c>
      <c r="G850" s="1">
        <v>1.7200490157294E-3</v>
      </c>
      <c r="H850" s="1">
        <v>1.3259044505746701E-2</v>
      </c>
      <c r="I850" s="1">
        <f t="shared" si="13"/>
        <v>1.8774877716200318</v>
      </c>
    </row>
    <row r="851" spans="1:9" x14ac:dyDescent="0.2">
      <c r="A851" s="3" t="s">
        <v>3824</v>
      </c>
      <c r="B851" s="1" t="s">
        <v>2345</v>
      </c>
      <c r="C851" s="1">
        <v>20.5686251147646</v>
      </c>
      <c r="D851" s="1">
        <v>-2.1851964514622999</v>
      </c>
      <c r="E851" s="1">
        <v>0.84509077977397895</v>
      </c>
      <c r="F851" s="1">
        <v>-2.58575351164846</v>
      </c>
      <c r="G851" s="1">
        <v>9.71663890299076E-3</v>
      </c>
      <c r="H851" s="1">
        <v>4.9753994465159698E-2</v>
      </c>
      <c r="I851" s="1">
        <f t="shared" si="13"/>
        <v>1.3031720464853398</v>
      </c>
    </row>
    <row r="852" spans="1:9" x14ac:dyDescent="0.2">
      <c r="A852" s="3" t="s">
        <v>3825</v>
      </c>
      <c r="B852" s="1" t="s">
        <v>161</v>
      </c>
      <c r="C852" s="1">
        <v>2830.50641059084</v>
      </c>
      <c r="D852" s="1">
        <v>-2.1856774382016901</v>
      </c>
      <c r="E852" s="1">
        <v>0.51025630462580496</v>
      </c>
      <c r="F852" s="1">
        <v>-4.2834893334724304</v>
      </c>
      <c r="G852" s="1">
        <v>1.8398492285272899E-5</v>
      </c>
      <c r="H852" s="1">
        <v>3.2994518897160198E-4</v>
      </c>
      <c r="I852" s="1">
        <f t="shared" si="13"/>
        <v>3.4815581998319951</v>
      </c>
    </row>
    <row r="853" spans="1:9" x14ac:dyDescent="0.2">
      <c r="A853" s="3" t="s">
        <v>3826</v>
      </c>
      <c r="B853" s="1" t="s">
        <v>163</v>
      </c>
      <c r="C853" s="1">
        <v>1637.89809790902</v>
      </c>
      <c r="D853" s="1">
        <v>-2.1908334255705602</v>
      </c>
      <c r="E853" s="1">
        <v>0.41014304632226001</v>
      </c>
      <c r="F853" s="1">
        <v>-5.3416324992357902</v>
      </c>
      <c r="G853" s="1">
        <v>9.2113250818149699E-8</v>
      </c>
      <c r="H853" s="1">
        <v>3.6786111089786401E-6</v>
      </c>
      <c r="I853" s="1">
        <f t="shared" si="13"/>
        <v>5.434316121968207</v>
      </c>
    </row>
    <row r="854" spans="1:9" x14ac:dyDescent="0.2">
      <c r="A854" s="3" t="s">
        <v>3827</v>
      </c>
      <c r="B854" s="1" t="s">
        <v>2794</v>
      </c>
      <c r="C854" s="1">
        <v>1192.1070764508499</v>
      </c>
      <c r="D854" s="1">
        <v>-2.19151588662434</v>
      </c>
      <c r="E854" s="1">
        <v>0.748453938561634</v>
      </c>
      <c r="F854" s="1">
        <v>-2.9280571237770001</v>
      </c>
      <c r="G854" s="1">
        <v>3.4108737263691801E-3</v>
      </c>
      <c r="H854" s="1">
        <v>2.25366965681164E-2</v>
      </c>
      <c r="I854" s="1">
        <f t="shared" si="13"/>
        <v>1.6471097425658547</v>
      </c>
    </row>
    <row r="855" spans="1:9" x14ac:dyDescent="0.2">
      <c r="A855" s="3" t="s">
        <v>3828</v>
      </c>
      <c r="B855" s="1" t="s">
        <v>2246</v>
      </c>
      <c r="C855" s="1">
        <v>216.07905597066599</v>
      </c>
      <c r="D855" s="1">
        <v>-2.1947600829677598</v>
      </c>
      <c r="E855" s="1">
        <v>0.82451944787729203</v>
      </c>
      <c r="F855" s="1">
        <v>-2.66186575540228</v>
      </c>
      <c r="G855" s="1">
        <v>7.7708863800629198E-3</v>
      </c>
      <c r="H855" s="1">
        <v>4.1769564412619302E-2</v>
      </c>
      <c r="I855" s="1">
        <f t="shared" si="13"/>
        <v>1.3791400536834593</v>
      </c>
    </row>
    <row r="856" spans="1:9" x14ac:dyDescent="0.2">
      <c r="A856" s="3" t="s">
        <v>3829</v>
      </c>
      <c r="B856" s="1" t="s">
        <v>1982</v>
      </c>
      <c r="C856" s="1">
        <v>123.91200278319801</v>
      </c>
      <c r="D856" s="1">
        <v>-2.1949267690382199</v>
      </c>
      <c r="E856" s="1">
        <v>0.60592299493021595</v>
      </c>
      <c r="F856" s="1">
        <v>-3.6224516768686201</v>
      </c>
      <c r="G856" s="1">
        <v>2.9182398872112101E-4</v>
      </c>
      <c r="H856" s="1">
        <v>3.2882693981221801E-3</v>
      </c>
      <c r="I856" s="1">
        <f t="shared" si="13"/>
        <v>2.4830326092204564</v>
      </c>
    </row>
    <row r="857" spans="1:9" x14ac:dyDescent="0.2">
      <c r="A857" s="3" t="s">
        <v>3830</v>
      </c>
      <c r="B857" s="1" t="s">
        <v>355</v>
      </c>
      <c r="C857" s="1">
        <v>14714.9048800365</v>
      </c>
      <c r="D857" s="1">
        <v>-2.2004353256940399</v>
      </c>
      <c r="E857" s="1">
        <v>0.361807761374142</v>
      </c>
      <c r="F857" s="1">
        <v>-6.0817803281411402</v>
      </c>
      <c r="G857" s="1">
        <v>1.1885533729710801E-9</v>
      </c>
      <c r="H857" s="1">
        <v>8.0128642310673805E-8</v>
      </c>
      <c r="I857" s="1">
        <f t="shared" si="13"/>
        <v>7.0962122158260161</v>
      </c>
    </row>
    <row r="858" spans="1:9" x14ac:dyDescent="0.2">
      <c r="A858" s="3" t="s">
        <v>3831</v>
      </c>
      <c r="B858" s="1" t="s">
        <v>883</v>
      </c>
      <c r="C858" s="1">
        <v>758.39946919101999</v>
      </c>
      <c r="D858" s="1">
        <v>-2.2025821527011402</v>
      </c>
      <c r="E858" s="1">
        <v>0.60371643294907495</v>
      </c>
      <c r="F858" s="1">
        <v>-3.6483720377492701</v>
      </c>
      <c r="G858" s="1">
        <v>2.6390729127467801E-4</v>
      </c>
      <c r="H858" s="1">
        <v>3.0286140847494499E-3</v>
      </c>
      <c r="I858" s="1">
        <f t="shared" si="13"/>
        <v>2.5187560622701319</v>
      </c>
    </row>
    <row r="859" spans="1:9" x14ac:dyDescent="0.2">
      <c r="A859" s="3" t="s">
        <v>3832</v>
      </c>
      <c r="B859" s="1" t="s">
        <v>1558</v>
      </c>
      <c r="C859" s="1">
        <v>2137.0668035775502</v>
      </c>
      <c r="D859" s="1">
        <v>-2.2033173632876402</v>
      </c>
      <c r="E859" s="1">
        <v>0.74299361395616104</v>
      </c>
      <c r="F859" s="1">
        <v>-2.9654593551024</v>
      </c>
      <c r="G859" s="1">
        <v>3.0223127893169799E-3</v>
      </c>
      <c r="H859" s="1">
        <v>2.0451771607327699E-2</v>
      </c>
      <c r="I859" s="1">
        <f t="shared" si="13"/>
        <v>1.6892690658492329</v>
      </c>
    </row>
    <row r="860" spans="1:9" x14ac:dyDescent="0.2">
      <c r="A860" s="3" t="s">
        <v>3833</v>
      </c>
      <c r="B860" s="1" t="s">
        <v>249</v>
      </c>
      <c r="C860" s="1">
        <v>251.952474466919</v>
      </c>
      <c r="D860" s="1">
        <v>-2.2040967118051702</v>
      </c>
      <c r="E860" s="1">
        <v>0.46278987302073699</v>
      </c>
      <c r="F860" s="1">
        <v>-4.7626295221598403</v>
      </c>
      <c r="G860" s="1">
        <v>1.91086469202161E-6</v>
      </c>
      <c r="H860" s="1">
        <v>4.9099841078715401E-5</v>
      </c>
      <c r="I860" s="1">
        <f t="shared" si="13"/>
        <v>4.3089199135541936</v>
      </c>
    </row>
    <row r="861" spans="1:9" x14ac:dyDescent="0.2">
      <c r="A861" s="3" t="s">
        <v>3834</v>
      </c>
      <c r="B861" s="1" t="s">
        <v>2269</v>
      </c>
      <c r="C861" s="1">
        <v>314.03544816888501</v>
      </c>
      <c r="D861" s="1">
        <v>-2.2078052903821899</v>
      </c>
      <c r="E861" s="1">
        <v>0.451415856123974</v>
      </c>
      <c r="F861" s="1">
        <v>-4.8908456812732197</v>
      </c>
      <c r="G861" s="1">
        <v>1.00403660480134E-6</v>
      </c>
      <c r="H861" s="1">
        <v>2.8648895260098999E-5</v>
      </c>
      <c r="I861" s="1">
        <f t="shared" si="13"/>
        <v>4.5428921203525547</v>
      </c>
    </row>
    <row r="862" spans="1:9" x14ac:dyDescent="0.2">
      <c r="A862" s="3" t="s">
        <v>3835</v>
      </c>
      <c r="B862" s="1" t="s">
        <v>749</v>
      </c>
      <c r="C862" s="1">
        <v>578.18686806466906</v>
      </c>
      <c r="D862" s="1">
        <v>-2.2090429105364402</v>
      </c>
      <c r="E862" s="1">
        <v>0.522963263732665</v>
      </c>
      <c r="F862" s="1">
        <v>-4.2240881219253001</v>
      </c>
      <c r="G862" s="1">
        <v>2.3991017056619502E-5</v>
      </c>
      <c r="H862" s="1">
        <v>4.10967568666708E-4</v>
      </c>
      <c r="I862" s="1">
        <f t="shared" si="13"/>
        <v>3.38619244893858</v>
      </c>
    </row>
    <row r="863" spans="1:9" x14ac:dyDescent="0.2">
      <c r="A863" s="3" t="s">
        <v>3836</v>
      </c>
      <c r="B863" s="1" t="s">
        <v>2623</v>
      </c>
      <c r="C863" s="1">
        <v>6.4358664865780497</v>
      </c>
      <c r="D863" s="1">
        <v>-2.2112793822088599</v>
      </c>
      <c r="E863" s="1">
        <v>0.68212909811030797</v>
      </c>
      <c r="F863" s="1">
        <v>-3.2417314967720001</v>
      </c>
      <c r="G863" s="1">
        <v>1.18805898856291E-3</v>
      </c>
      <c r="H863" s="1">
        <v>9.9907472154499403E-3</v>
      </c>
      <c r="I863" s="1">
        <f t="shared" si="13"/>
        <v>2.0004020293504774</v>
      </c>
    </row>
    <row r="864" spans="1:9" x14ac:dyDescent="0.2">
      <c r="A864" s="3" t="s">
        <v>3837</v>
      </c>
      <c r="B864" s="1" t="s">
        <v>1318</v>
      </c>
      <c r="C864" s="1">
        <v>73.606324766811198</v>
      </c>
      <c r="D864" s="1">
        <v>-2.2119867529571899</v>
      </c>
      <c r="E864" s="1">
        <v>0.63130325010468402</v>
      </c>
      <c r="F864" s="1">
        <v>-3.5038418582359401</v>
      </c>
      <c r="G864" s="1">
        <v>4.5859760901802502E-4</v>
      </c>
      <c r="H864" s="1">
        <v>4.7110481653669899E-3</v>
      </c>
      <c r="I864" s="1">
        <f t="shared" si="13"/>
        <v>2.3268824555481875</v>
      </c>
    </row>
    <row r="865" spans="1:9" x14ac:dyDescent="0.2">
      <c r="A865" s="3" t="s">
        <v>3838</v>
      </c>
      <c r="B865" s="1" t="s">
        <v>563</v>
      </c>
      <c r="C865" s="1">
        <v>28.441836016233399</v>
      </c>
      <c r="D865" s="1">
        <v>-2.2138445750629701</v>
      </c>
      <c r="E865" s="1">
        <v>0.69533572015702405</v>
      </c>
      <c r="F865" s="1">
        <v>-3.1838499172213202</v>
      </c>
      <c r="G865" s="1">
        <v>1.45330342254758E-3</v>
      </c>
      <c r="H865" s="1">
        <v>1.1612414008688701E-2</v>
      </c>
      <c r="I865" s="1">
        <f t="shared" si="13"/>
        <v>1.9350774889888518</v>
      </c>
    </row>
    <row r="866" spans="1:9" x14ac:dyDescent="0.2">
      <c r="A866" s="3" t="s">
        <v>3839</v>
      </c>
      <c r="B866" s="1" t="s">
        <v>2847</v>
      </c>
      <c r="C866" s="1">
        <v>838.89640450104002</v>
      </c>
      <c r="D866" s="1">
        <v>-2.21515154085913</v>
      </c>
      <c r="E866" s="1">
        <v>0.66317635081756698</v>
      </c>
      <c r="F866" s="1">
        <v>-3.3402149188949202</v>
      </c>
      <c r="G866" s="1">
        <v>8.3713578545630799E-4</v>
      </c>
      <c r="H866" s="1">
        <v>7.5849460141936501E-3</v>
      </c>
      <c r="I866" s="1">
        <f t="shared" si="13"/>
        <v>2.1200475059545396</v>
      </c>
    </row>
    <row r="867" spans="1:9" x14ac:dyDescent="0.2">
      <c r="A867" s="3" t="s">
        <v>3840</v>
      </c>
      <c r="B867" s="1" t="s">
        <v>2142</v>
      </c>
      <c r="C867" s="1">
        <v>45.308635915227498</v>
      </c>
      <c r="D867" s="1">
        <v>-2.2172325293967998</v>
      </c>
      <c r="E867" s="1">
        <v>0.63431476254003005</v>
      </c>
      <c r="F867" s="1">
        <v>-3.4954767890285101</v>
      </c>
      <c r="G867" s="1">
        <v>4.7321560888059002E-4</v>
      </c>
      <c r="H867" s="1">
        <v>4.8412098916754999E-3</v>
      </c>
      <c r="I867" s="1">
        <f t="shared" si="13"/>
        <v>2.3150460880221098</v>
      </c>
    </row>
    <row r="868" spans="1:9" x14ac:dyDescent="0.2">
      <c r="A868" s="3" t="s">
        <v>3841</v>
      </c>
      <c r="B868" s="1" t="s">
        <v>2254</v>
      </c>
      <c r="C868" s="1">
        <v>1093.0411232321401</v>
      </c>
      <c r="D868" s="1">
        <v>-2.2186346345155998</v>
      </c>
      <c r="E868" s="1">
        <v>0.44778349949070301</v>
      </c>
      <c r="F868" s="1">
        <v>-4.9547038625563902</v>
      </c>
      <c r="G868" s="1">
        <v>7.2440531341735198E-7</v>
      </c>
      <c r="H868" s="1">
        <v>2.1961848892140699E-5</v>
      </c>
      <c r="I868" s="1">
        <f t="shared" si="13"/>
        <v>4.6583311009316892</v>
      </c>
    </row>
    <row r="869" spans="1:9" x14ac:dyDescent="0.2">
      <c r="A869" s="3" t="s">
        <v>3842</v>
      </c>
      <c r="B869" s="1" t="s">
        <v>1837</v>
      </c>
      <c r="C869" s="1">
        <v>1079.74491459553</v>
      </c>
      <c r="D869" s="1">
        <v>-2.2214245502027898</v>
      </c>
      <c r="E869" s="1">
        <v>0.52364676976333702</v>
      </c>
      <c r="F869" s="1">
        <v>-4.2422195236815101</v>
      </c>
      <c r="G869" s="1">
        <v>2.21320046766594E-5</v>
      </c>
      <c r="H869" s="1">
        <v>3.8442035721345202E-4</v>
      </c>
      <c r="I869" s="1">
        <f t="shared" si="13"/>
        <v>3.4151936220665151</v>
      </c>
    </row>
    <row r="870" spans="1:9" x14ac:dyDescent="0.2">
      <c r="A870" s="3" t="s">
        <v>3843</v>
      </c>
      <c r="B870" s="1" t="s">
        <v>1117</v>
      </c>
      <c r="C870" s="1">
        <v>561.87116508095903</v>
      </c>
      <c r="D870" s="1">
        <v>-2.2239099845568302</v>
      </c>
      <c r="E870" s="1">
        <v>0.67438917010705601</v>
      </c>
      <c r="F870" s="1">
        <v>-3.29766562562651</v>
      </c>
      <c r="G870" s="1">
        <v>9.7492157513637896E-4</v>
      </c>
      <c r="H870" s="1">
        <v>8.5831076964640596E-3</v>
      </c>
      <c r="I870" s="1">
        <f t="shared" si="13"/>
        <v>2.0663554381349112</v>
      </c>
    </row>
    <row r="871" spans="1:9" x14ac:dyDescent="0.2">
      <c r="A871" s="3" t="s">
        <v>3844</v>
      </c>
      <c r="B871" s="1" t="s">
        <v>259</v>
      </c>
      <c r="C871" s="1">
        <v>2413.8978792958401</v>
      </c>
      <c r="D871" s="1">
        <v>-2.2246691403614198</v>
      </c>
      <c r="E871" s="1">
        <v>0.44775646434112099</v>
      </c>
      <c r="F871" s="1">
        <v>-4.9684802287221999</v>
      </c>
      <c r="G871" s="1">
        <v>6.7479678946418102E-7</v>
      </c>
      <c r="H871" s="1">
        <v>2.0678518565275299E-5</v>
      </c>
      <c r="I871" s="1">
        <f t="shared" si="13"/>
        <v>4.6844805778591354</v>
      </c>
    </row>
    <row r="872" spans="1:9" x14ac:dyDescent="0.2">
      <c r="A872" s="3" t="s">
        <v>3845</v>
      </c>
      <c r="B872" s="1" t="s">
        <v>1736</v>
      </c>
      <c r="C872" s="1">
        <v>171.12446535124201</v>
      </c>
      <c r="D872" s="1">
        <v>-2.22935526959676</v>
      </c>
      <c r="E872" s="1">
        <v>0.54431078711844705</v>
      </c>
      <c r="F872" s="1">
        <v>-4.0957396442551701</v>
      </c>
      <c r="G872" s="1">
        <v>4.2082265805153598E-5</v>
      </c>
      <c r="H872" s="1">
        <v>6.5848316469936598E-4</v>
      </c>
      <c r="I872" s="1">
        <f t="shared" si="13"/>
        <v>3.1814553240759729</v>
      </c>
    </row>
    <row r="873" spans="1:9" x14ac:dyDescent="0.2">
      <c r="A873" s="3" t="s">
        <v>3846</v>
      </c>
      <c r="B873" s="1" t="s">
        <v>294</v>
      </c>
      <c r="C873" s="1">
        <v>1288.7450570903</v>
      </c>
      <c r="D873" s="1">
        <v>-2.2304979905413802</v>
      </c>
      <c r="E873" s="1">
        <v>0.32163080345667999</v>
      </c>
      <c r="F873" s="1">
        <v>-6.9349638360798398</v>
      </c>
      <c r="G873" s="1">
        <v>4.0632509115994602E-12</v>
      </c>
      <c r="H873" s="1">
        <v>4.4401062708730802E-10</v>
      </c>
      <c r="I873" s="1">
        <f t="shared" si="13"/>
        <v>9.3526066352228927</v>
      </c>
    </row>
    <row r="874" spans="1:9" x14ac:dyDescent="0.2">
      <c r="A874" s="3" t="s">
        <v>3847</v>
      </c>
      <c r="B874" s="1" t="s">
        <v>1235</v>
      </c>
      <c r="C874" s="1">
        <v>4922.9111615977099</v>
      </c>
      <c r="D874" s="1">
        <v>-2.23195868498081</v>
      </c>
      <c r="E874" s="1">
        <v>0.438021163495937</v>
      </c>
      <c r="F874" s="1">
        <v>-5.0955498751865997</v>
      </c>
      <c r="G874" s="1">
        <v>3.4773045553151202E-7</v>
      </c>
      <c r="H874" s="1">
        <v>1.15069272872059E-5</v>
      </c>
      <c r="I874" s="1">
        <f t="shared" si="13"/>
        <v>4.9390406312239756</v>
      </c>
    </row>
    <row r="875" spans="1:9" x14ac:dyDescent="0.2">
      <c r="A875" s="3" t="s">
        <v>3848</v>
      </c>
      <c r="B875" s="1" t="s">
        <v>42</v>
      </c>
      <c r="C875" s="1">
        <v>13.7969166815696</v>
      </c>
      <c r="D875" s="1">
        <v>-2.2357787786440602</v>
      </c>
      <c r="E875" s="1">
        <v>0.68839493502577798</v>
      </c>
      <c r="F875" s="1">
        <v>-3.24781410333929</v>
      </c>
      <c r="G875" s="1">
        <v>1.1629522401969299E-3</v>
      </c>
      <c r="H875" s="1">
        <v>9.8378537443796297E-3</v>
      </c>
      <c r="I875" s="1">
        <f t="shared" si="13"/>
        <v>2.0070996382191577</v>
      </c>
    </row>
    <row r="876" spans="1:9" x14ac:dyDescent="0.2">
      <c r="A876" s="3" t="s">
        <v>3849</v>
      </c>
      <c r="B876" s="1" t="s">
        <v>711</v>
      </c>
      <c r="C876" s="1">
        <v>5087.1499252951999</v>
      </c>
      <c r="D876" s="1">
        <v>-2.2384890675978402</v>
      </c>
      <c r="E876" s="1">
        <v>0.50741067762691605</v>
      </c>
      <c r="F876" s="1">
        <v>-4.4115923576281801</v>
      </c>
      <c r="G876" s="1">
        <v>1.0261316690471301E-5</v>
      </c>
      <c r="H876" s="1">
        <v>2.0225675554023099E-4</v>
      </c>
      <c r="I876" s="1">
        <f t="shared" si="13"/>
        <v>3.6940969636843088</v>
      </c>
    </row>
    <row r="877" spans="1:9" x14ac:dyDescent="0.2">
      <c r="A877" s="3" t="s">
        <v>3850</v>
      </c>
      <c r="B877" s="1" t="s">
        <v>1300</v>
      </c>
      <c r="C877" s="1">
        <v>2318.4768699256201</v>
      </c>
      <c r="D877" s="1">
        <v>-2.24043304948299</v>
      </c>
      <c r="E877" s="1">
        <v>0.57019108894960002</v>
      </c>
      <c r="F877" s="1">
        <v>-3.9292670350395902</v>
      </c>
      <c r="G877" s="1">
        <v>8.5205178864029295E-5</v>
      </c>
      <c r="H877" s="1">
        <v>1.1900004194156E-3</v>
      </c>
      <c r="I877" s="1">
        <f t="shared" si="13"/>
        <v>2.9244528855403695</v>
      </c>
    </row>
    <row r="878" spans="1:9" x14ac:dyDescent="0.2">
      <c r="A878" s="3" t="s">
        <v>3851</v>
      </c>
      <c r="B878" s="1" t="s">
        <v>451</v>
      </c>
      <c r="C878" s="1">
        <v>217.126425230123</v>
      </c>
      <c r="D878" s="1">
        <v>-2.2410663129751902</v>
      </c>
      <c r="E878" s="1">
        <v>0.620725727289411</v>
      </c>
      <c r="F878" s="1">
        <v>-3.6103970150576599</v>
      </c>
      <c r="G878" s="1">
        <v>3.05728675893826E-4</v>
      </c>
      <c r="H878" s="1">
        <v>3.40825779494193E-3</v>
      </c>
      <c r="I878" s="1">
        <f t="shared" si="13"/>
        <v>2.4674675633518039</v>
      </c>
    </row>
    <row r="879" spans="1:9" x14ac:dyDescent="0.2">
      <c r="A879" s="3" t="s">
        <v>3852</v>
      </c>
      <c r="B879" s="1" t="s">
        <v>996</v>
      </c>
      <c r="C879" s="1">
        <v>221.788992002779</v>
      </c>
      <c r="D879" s="1">
        <v>-2.2426302400173102</v>
      </c>
      <c r="E879" s="1">
        <v>0.85828700238704603</v>
      </c>
      <c r="F879" s="1">
        <v>-2.6129141345262901</v>
      </c>
      <c r="G879" s="1">
        <v>8.9773853769065694E-3</v>
      </c>
      <c r="H879" s="1">
        <v>4.6677709902200798E-2</v>
      </c>
      <c r="I879" s="1">
        <f t="shared" si="13"/>
        <v>1.330890459422613</v>
      </c>
    </row>
    <row r="880" spans="1:9" x14ac:dyDescent="0.2">
      <c r="A880" s="3" t="s">
        <v>3853</v>
      </c>
      <c r="B880" s="1" t="s">
        <v>1341</v>
      </c>
      <c r="C880" s="1">
        <v>2815.1286944015101</v>
      </c>
      <c r="D880" s="1">
        <v>-2.2436647256556799</v>
      </c>
      <c r="E880" s="1">
        <v>0.79201363912581102</v>
      </c>
      <c r="F880" s="1">
        <v>-2.8328612221023599</v>
      </c>
      <c r="G880" s="1">
        <v>4.6133409772172998E-3</v>
      </c>
      <c r="H880" s="1">
        <v>2.8297345647087101E-2</v>
      </c>
      <c r="I880" s="1">
        <f t="shared" si="13"/>
        <v>1.5482543003374631</v>
      </c>
    </row>
    <row r="881" spans="1:9" x14ac:dyDescent="0.2">
      <c r="A881" s="3" t="s">
        <v>3854</v>
      </c>
      <c r="B881" s="1" t="s">
        <v>1273</v>
      </c>
      <c r="C881" s="1">
        <v>4234.2565032290704</v>
      </c>
      <c r="D881" s="1">
        <v>-2.24387187649294</v>
      </c>
      <c r="E881" s="1">
        <v>0.60505225719213795</v>
      </c>
      <c r="F881" s="1">
        <v>-3.70855880598819</v>
      </c>
      <c r="G881" s="1">
        <v>2.0844225509161101E-4</v>
      </c>
      <c r="H881" s="1">
        <v>2.4897895310882598E-3</v>
      </c>
      <c r="I881" s="1">
        <f t="shared" si="13"/>
        <v>2.6038373634866949</v>
      </c>
    </row>
    <row r="882" spans="1:9" x14ac:dyDescent="0.2">
      <c r="A882" s="3" t="s">
        <v>3855</v>
      </c>
      <c r="B882" s="1" t="s">
        <v>1605</v>
      </c>
      <c r="C882" s="1">
        <v>280.34037517277898</v>
      </c>
      <c r="D882" s="1">
        <v>-2.2473522276621498</v>
      </c>
      <c r="E882" s="1">
        <v>0.53465085191513695</v>
      </c>
      <c r="F882" s="1">
        <v>-4.2034015649878</v>
      </c>
      <c r="G882" s="1">
        <v>2.6293352292294401E-5</v>
      </c>
      <c r="H882" s="1">
        <v>4.4240456039691298E-4</v>
      </c>
      <c r="I882" s="1">
        <f t="shared" si="13"/>
        <v>3.3541804048837229</v>
      </c>
    </row>
    <row r="883" spans="1:9" x14ac:dyDescent="0.2">
      <c r="A883" s="3" t="s">
        <v>3856</v>
      </c>
      <c r="B883" s="1" t="s">
        <v>1827</v>
      </c>
      <c r="C883" s="1">
        <v>186.585684772365</v>
      </c>
      <c r="D883" s="1">
        <v>-2.2476148869065198</v>
      </c>
      <c r="E883" s="1">
        <v>0.68930676595857399</v>
      </c>
      <c r="F883" s="1">
        <v>-3.2606888513286298</v>
      </c>
      <c r="G883" s="1">
        <v>1.1114192754859201E-3</v>
      </c>
      <c r="H883" s="1">
        <v>9.4948052194432798E-3</v>
      </c>
      <c r="I883" s="1">
        <f t="shared" si="13"/>
        <v>2.0225139401411436</v>
      </c>
    </row>
    <row r="884" spans="1:9" x14ac:dyDescent="0.2">
      <c r="A884" s="3" t="s">
        <v>3857</v>
      </c>
      <c r="B884" s="1" t="s">
        <v>2782</v>
      </c>
      <c r="C884" s="1">
        <v>52.309873813593001</v>
      </c>
      <c r="D884" s="1">
        <v>-2.2521087649119198</v>
      </c>
      <c r="E884" s="1">
        <v>0.66520233479258095</v>
      </c>
      <c r="F884" s="1">
        <v>-3.38559960949951</v>
      </c>
      <c r="G884" s="1">
        <v>7.1022927884492604E-4</v>
      </c>
      <c r="H884" s="1">
        <v>6.6314741303605098E-3</v>
      </c>
      <c r="I884" s="1">
        <f t="shared" si="13"/>
        <v>2.1783899202348698</v>
      </c>
    </row>
    <row r="885" spans="1:9" x14ac:dyDescent="0.2">
      <c r="A885" s="3" t="s">
        <v>3858</v>
      </c>
      <c r="B885" s="1" t="s">
        <v>1389</v>
      </c>
      <c r="C885" s="1">
        <v>38.079408877289502</v>
      </c>
      <c r="D885" s="1">
        <v>-2.2521723666753299</v>
      </c>
      <c r="E885" s="1">
        <v>0.63996921458106704</v>
      </c>
      <c r="F885" s="1">
        <v>-3.5191886037043698</v>
      </c>
      <c r="G885" s="1">
        <v>4.3286886175458901E-4</v>
      </c>
      <c r="H885" s="1">
        <v>4.5214789509323899E-3</v>
      </c>
      <c r="I885" s="1">
        <f t="shared" si="13"/>
        <v>2.3447194866109524</v>
      </c>
    </row>
    <row r="886" spans="1:9" x14ac:dyDescent="0.2">
      <c r="A886" s="3" t="s">
        <v>3859</v>
      </c>
      <c r="B886" s="1" t="s">
        <v>1443</v>
      </c>
      <c r="C886" s="1">
        <v>69.156627805729897</v>
      </c>
      <c r="D886" s="1">
        <v>-2.25257936642554</v>
      </c>
      <c r="E886" s="1">
        <v>0.69088298653237001</v>
      </c>
      <c r="F886" s="1">
        <v>-3.2604354287714101</v>
      </c>
      <c r="G886" s="1">
        <v>1.1124129299252699E-3</v>
      </c>
      <c r="H886" s="1">
        <v>9.4962863345904105E-3</v>
      </c>
      <c r="I886" s="1">
        <f t="shared" si="13"/>
        <v>2.0224461988915228</v>
      </c>
    </row>
    <row r="887" spans="1:9" x14ac:dyDescent="0.2">
      <c r="A887" s="3" t="s">
        <v>3860</v>
      </c>
      <c r="B887" s="1" t="s">
        <v>1441</v>
      </c>
      <c r="C887" s="1">
        <v>676.09196936861804</v>
      </c>
      <c r="D887" s="1">
        <v>-2.2563695740645202</v>
      </c>
      <c r="E887" s="1">
        <v>0.508831860976244</v>
      </c>
      <c r="F887" s="1">
        <v>-4.43441094615312</v>
      </c>
      <c r="G887" s="1">
        <v>9.2324372418863495E-6</v>
      </c>
      <c r="H887" s="1">
        <v>1.84352120348028E-4</v>
      </c>
      <c r="I887" s="1">
        <f t="shared" si="13"/>
        <v>3.7343518629390551</v>
      </c>
    </row>
    <row r="888" spans="1:9" x14ac:dyDescent="0.2">
      <c r="A888" s="3" t="s">
        <v>3861</v>
      </c>
      <c r="B888" s="1" t="s">
        <v>2158</v>
      </c>
      <c r="C888" s="1">
        <v>36.273172790389197</v>
      </c>
      <c r="D888" s="1">
        <v>-2.2625811682828498</v>
      </c>
      <c r="E888" s="1">
        <v>0.72947194449978103</v>
      </c>
      <c r="F888" s="1">
        <v>-3.10166989332861</v>
      </c>
      <c r="G888" s="1">
        <v>1.9243241440958601E-3</v>
      </c>
      <c r="H888" s="1">
        <v>1.45185730568203E-2</v>
      </c>
      <c r="I888" s="1">
        <f t="shared" si="13"/>
        <v>1.8380760657297195</v>
      </c>
    </row>
    <row r="889" spans="1:9" x14ac:dyDescent="0.2">
      <c r="A889" s="3" t="s">
        <v>3862</v>
      </c>
      <c r="B889" s="1" t="s">
        <v>138</v>
      </c>
      <c r="C889" s="1">
        <v>482.78915742803702</v>
      </c>
      <c r="D889" s="1">
        <v>-2.2634086749450999</v>
      </c>
      <c r="E889" s="1">
        <v>0.73846234882835005</v>
      </c>
      <c r="F889" s="1">
        <v>-3.0650292171784299</v>
      </c>
      <c r="G889" s="1">
        <v>2.1764873391915299E-3</v>
      </c>
      <c r="H889" s="1">
        <v>1.6019977868927199E-2</v>
      </c>
      <c r="I889" s="1">
        <f t="shared" si="13"/>
        <v>1.795338088214917</v>
      </c>
    </row>
    <row r="890" spans="1:9" x14ac:dyDescent="0.2">
      <c r="A890" s="3" t="s">
        <v>3863</v>
      </c>
      <c r="B890" s="1" t="s">
        <v>509</v>
      </c>
      <c r="C890" s="1">
        <v>6148.8037510364302</v>
      </c>
      <c r="D890" s="1">
        <v>-2.2641414490080698</v>
      </c>
      <c r="E890" s="1">
        <v>0.52620582698685103</v>
      </c>
      <c r="F890" s="1">
        <v>-4.30276772488999</v>
      </c>
      <c r="G890" s="1">
        <v>1.6867765867223301E-5</v>
      </c>
      <c r="H890" s="1">
        <v>3.0861649270224099E-4</v>
      </c>
      <c r="I890" s="1">
        <f t="shared" si="13"/>
        <v>3.5105808686222493</v>
      </c>
    </row>
    <row r="891" spans="1:9" x14ac:dyDescent="0.2">
      <c r="A891" s="3" t="s">
        <v>3864</v>
      </c>
      <c r="B891" s="1" t="s">
        <v>1669</v>
      </c>
      <c r="C891" s="1">
        <v>3.70162507009581</v>
      </c>
      <c r="D891" s="1">
        <v>-2.26415676435496</v>
      </c>
      <c r="E891" s="1">
        <v>0.87404709812774894</v>
      </c>
      <c r="F891" s="1">
        <v>-2.5904287871956702</v>
      </c>
      <c r="G891" s="1">
        <v>9.5856451914231398E-3</v>
      </c>
      <c r="H891" s="1">
        <v>4.9184548907900798E-2</v>
      </c>
      <c r="I891" s="1">
        <f t="shared" si="13"/>
        <v>1.3081713073532881</v>
      </c>
    </row>
    <row r="892" spans="1:9" x14ac:dyDescent="0.2">
      <c r="A892" s="3" t="s">
        <v>3865</v>
      </c>
      <c r="B892" s="1" t="s">
        <v>583</v>
      </c>
      <c r="C892" s="1">
        <v>449.57582630701</v>
      </c>
      <c r="D892" s="1">
        <v>-2.2648086093001898</v>
      </c>
      <c r="E892" s="1">
        <v>0.40905133225083601</v>
      </c>
      <c r="F892" s="1">
        <v>-5.5367344651780197</v>
      </c>
      <c r="G892" s="1">
        <v>3.0816321160702799E-8</v>
      </c>
      <c r="H892" s="1">
        <v>1.4286130425269401E-6</v>
      </c>
      <c r="I892" s="1">
        <f t="shared" si="13"/>
        <v>5.845085389300638</v>
      </c>
    </row>
    <row r="893" spans="1:9" x14ac:dyDescent="0.2">
      <c r="A893" s="3" t="s">
        <v>3866</v>
      </c>
      <c r="B893" s="1" t="s">
        <v>2933</v>
      </c>
      <c r="C893" s="1">
        <v>348.15778189480898</v>
      </c>
      <c r="D893" s="1">
        <v>-2.26579769247674</v>
      </c>
      <c r="E893" s="1">
        <v>0.81031235012289604</v>
      </c>
      <c r="F893" s="1">
        <v>-2.79620283725541</v>
      </c>
      <c r="G893" s="1">
        <v>5.1706937263092797E-3</v>
      </c>
      <c r="H893" s="1">
        <v>3.07888493499518E-2</v>
      </c>
      <c r="I893" s="1">
        <f t="shared" si="13"/>
        <v>1.5116065413762523</v>
      </c>
    </row>
    <row r="894" spans="1:9" x14ac:dyDescent="0.2">
      <c r="A894" s="3" t="s">
        <v>3867</v>
      </c>
      <c r="B894" s="1" t="s">
        <v>890</v>
      </c>
      <c r="C894" s="1">
        <v>40.733929705995102</v>
      </c>
      <c r="D894" s="1">
        <v>-2.2677242627564902</v>
      </c>
      <c r="E894" s="1">
        <v>0.69302555380389197</v>
      </c>
      <c r="F894" s="1">
        <v>-3.2722087234869801</v>
      </c>
      <c r="G894" s="1">
        <v>1.0671076481287101E-3</v>
      </c>
      <c r="H894" s="1">
        <v>9.1992357633219595E-3</v>
      </c>
      <c r="I894" s="1">
        <f t="shared" si="13"/>
        <v>2.0362482506499227</v>
      </c>
    </row>
    <row r="895" spans="1:9" x14ac:dyDescent="0.2">
      <c r="A895" s="3" t="s">
        <v>3868</v>
      </c>
      <c r="B895" s="1" t="s">
        <v>1170</v>
      </c>
      <c r="C895" s="1">
        <v>721.88178198317701</v>
      </c>
      <c r="D895" s="1">
        <v>-2.27194216547595</v>
      </c>
      <c r="E895" s="1">
        <v>0.46873118756826798</v>
      </c>
      <c r="F895" s="1">
        <v>-4.8470044787558599</v>
      </c>
      <c r="G895" s="1">
        <v>1.2533959914037E-6</v>
      </c>
      <c r="H895" s="1">
        <v>3.4535267393045003E-5</v>
      </c>
      <c r="I895" s="1">
        <f t="shared" si="13"/>
        <v>4.461737177072794</v>
      </c>
    </row>
    <row r="896" spans="1:9" x14ac:dyDescent="0.2">
      <c r="A896" s="3" t="s">
        <v>3869</v>
      </c>
      <c r="B896" s="1" t="s">
        <v>2081</v>
      </c>
      <c r="C896" s="1">
        <v>1279.40541571071</v>
      </c>
      <c r="D896" s="1">
        <v>-2.2725027993811802</v>
      </c>
      <c r="E896" s="1">
        <v>0.774059587984266</v>
      </c>
      <c r="F896" s="1">
        <v>-2.93582410793337</v>
      </c>
      <c r="G896" s="1">
        <v>3.32662890649158E-3</v>
      </c>
      <c r="H896" s="1">
        <v>2.2127088860302499E-2</v>
      </c>
      <c r="I896" s="1">
        <f t="shared" si="13"/>
        <v>1.6550757200569717</v>
      </c>
    </row>
    <row r="897" spans="1:9" x14ac:dyDescent="0.2">
      <c r="A897" s="3" t="s">
        <v>3870</v>
      </c>
      <c r="B897" s="1" t="s">
        <v>2148</v>
      </c>
      <c r="C897" s="1">
        <v>91.194466880044104</v>
      </c>
      <c r="D897" s="1">
        <v>-2.28180884853517</v>
      </c>
      <c r="E897" s="1">
        <v>0.72982312263356897</v>
      </c>
      <c r="F897" s="1">
        <v>-3.1265230954882099</v>
      </c>
      <c r="G897" s="1">
        <v>1.7688661015583299E-3</v>
      </c>
      <c r="H897" s="1">
        <v>1.3546095120443601E-2</v>
      </c>
      <c r="I897" s="1">
        <f t="shared" si="13"/>
        <v>1.8681858791106754</v>
      </c>
    </row>
    <row r="898" spans="1:9" x14ac:dyDescent="0.2">
      <c r="A898" s="3" t="s">
        <v>3871</v>
      </c>
      <c r="B898" s="1" t="s">
        <v>1639</v>
      </c>
      <c r="C898" s="1">
        <v>362.99864213169002</v>
      </c>
      <c r="D898" s="1">
        <v>-2.2846531586649399</v>
      </c>
      <c r="E898" s="1">
        <v>0.46721778366851602</v>
      </c>
      <c r="F898" s="1">
        <v>-4.8899105267916596</v>
      </c>
      <c r="G898" s="1">
        <v>1.0088182156994901E-6</v>
      </c>
      <c r="H898" s="1">
        <v>2.87029709210749E-5</v>
      </c>
      <c r="I898" s="1">
        <f t="shared" si="13"/>
        <v>4.5420731489854385</v>
      </c>
    </row>
    <row r="899" spans="1:9" x14ac:dyDescent="0.2">
      <c r="A899" s="3" t="s">
        <v>3872</v>
      </c>
      <c r="B899" s="1" t="s">
        <v>1606</v>
      </c>
      <c r="C899" s="1">
        <v>58.319020900787201</v>
      </c>
      <c r="D899" s="1">
        <v>-2.2850846229952801</v>
      </c>
      <c r="E899" s="1">
        <v>0.71005654384874695</v>
      </c>
      <c r="F899" s="1">
        <v>-3.21817275369275</v>
      </c>
      <c r="G899" s="1">
        <v>1.2901009062616601E-3</v>
      </c>
      <c r="H899" s="1">
        <v>1.06406658577474E-2</v>
      </c>
      <c r="I899" s="1">
        <f t="shared" si="13"/>
        <v>1.9730311944754324</v>
      </c>
    </row>
    <row r="900" spans="1:9" x14ac:dyDescent="0.2">
      <c r="A900" s="3" t="s">
        <v>3873</v>
      </c>
      <c r="B900" s="1" t="s">
        <v>629</v>
      </c>
      <c r="C900" s="1">
        <v>291.26501491931703</v>
      </c>
      <c r="D900" s="1">
        <v>-2.28780454904456</v>
      </c>
      <c r="E900" s="1">
        <v>0.62169351785815097</v>
      </c>
      <c r="F900" s="1">
        <v>-3.6799556104854698</v>
      </c>
      <c r="G900" s="1">
        <v>2.3327455691213799E-4</v>
      </c>
      <c r="H900" s="1">
        <v>2.7387038889424998E-3</v>
      </c>
      <c r="I900" s="1">
        <f t="shared" si="13"/>
        <v>2.562454921506605</v>
      </c>
    </row>
    <row r="901" spans="1:9" x14ac:dyDescent="0.2">
      <c r="A901" s="3" t="s">
        <v>3874</v>
      </c>
      <c r="B901" s="1" t="s">
        <v>1628</v>
      </c>
      <c r="C901" s="1">
        <v>203.18319873410999</v>
      </c>
      <c r="D901" s="1">
        <v>-2.2878206095443501</v>
      </c>
      <c r="E901" s="1">
        <v>0.72967323465150102</v>
      </c>
      <c r="F901" s="1">
        <v>-3.1354043164774099</v>
      </c>
      <c r="G901" s="1">
        <v>1.7161740279053499E-3</v>
      </c>
      <c r="H901" s="1">
        <v>1.32548617735851E-2</v>
      </c>
      <c r="I901" s="1">
        <f t="shared" ref="I901:I964" si="14">-LOG10(H901)</f>
        <v>1.8776247968846604</v>
      </c>
    </row>
    <row r="902" spans="1:9" x14ac:dyDescent="0.2">
      <c r="A902" s="3" t="s">
        <v>3875</v>
      </c>
      <c r="B902" s="1" t="s">
        <v>2067</v>
      </c>
      <c r="C902" s="1">
        <v>11.9118365786615</v>
      </c>
      <c r="D902" s="1">
        <v>-2.2905014785113602</v>
      </c>
      <c r="E902" s="1">
        <v>0.80774089576010399</v>
      </c>
      <c r="F902" s="1">
        <v>-2.83568838786594</v>
      </c>
      <c r="G902" s="1">
        <v>4.5727037673374002E-3</v>
      </c>
      <c r="H902" s="1">
        <v>2.8094511129072099E-2</v>
      </c>
      <c r="I902" s="1">
        <f t="shared" si="14"/>
        <v>1.5513785206359463</v>
      </c>
    </row>
    <row r="903" spans="1:9" x14ac:dyDescent="0.2">
      <c r="A903" s="3" t="s">
        <v>3876</v>
      </c>
      <c r="B903" s="1" t="s">
        <v>2740</v>
      </c>
      <c r="C903" s="1">
        <v>35.351079215043796</v>
      </c>
      <c r="D903" s="1">
        <v>-2.2953108374693398</v>
      </c>
      <c r="E903" s="1">
        <v>0.55675993863816997</v>
      </c>
      <c r="F903" s="1">
        <v>-4.1226221180418401</v>
      </c>
      <c r="G903" s="1">
        <v>3.7458391376861698E-5</v>
      </c>
      <c r="H903" s="1">
        <v>5.93721734505424E-4</v>
      </c>
      <c r="I903" s="1">
        <f t="shared" si="14"/>
        <v>3.2264170524669016</v>
      </c>
    </row>
    <row r="904" spans="1:9" x14ac:dyDescent="0.2">
      <c r="A904" s="3" t="s">
        <v>3877</v>
      </c>
      <c r="B904" s="1" t="s">
        <v>1649</v>
      </c>
      <c r="C904" s="1">
        <v>1378.2865589472699</v>
      </c>
      <c r="D904" s="1">
        <v>-2.2960219301184099</v>
      </c>
      <c r="E904" s="1">
        <v>0.72889145276960099</v>
      </c>
      <c r="F904" s="1">
        <v>-3.1500190068001399</v>
      </c>
      <c r="G904" s="1">
        <v>1.63259840901435E-3</v>
      </c>
      <c r="H904" s="1">
        <v>1.28032796366236E-2</v>
      </c>
      <c r="I904" s="1">
        <f t="shared" si="14"/>
        <v>1.8926787689734113</v>
      </c>
    </row>
    <row r="905" spans="1:9" x14ac:dyDescent="0.2">
      <c r="A905" s="3" t="s">
        <v>3878</v>
      </c>
      <c r="B905" s="1" t="s">
        <v>2478</v>
      </c>
      <c r="C905" s="1">
        <v>372.32744079052702</v>
      </c>
      <c r="D905" s="1">
        <v>-2.29653593410942</v>
      </c>
      <c r="E905" s="1">
        <v>0.50196324222381705</v>
      </c>
      <c r="F905" s="1">
        <v>-4.5751077786795902</v>
      </c>
      <c r="G905" s="1">
        <v>4.7597488934368697E-6</v>
      </c>
      <c r="H905" s="1">
        <v>1.04967576362141E-4</v>
      </c>
      <c r="I905" s="1">
        <f t="shared" si="14"/>
        <v>3.9789448302786146</v>
      </c>
    </row>
    <row r="906" spans="1:9" x14ac:dyDescent="0.2">
      <c r="A906" s="3" t="s">
        <v>3879</v>
      </c>
      <c r="B906" s="1" t="s">
        <v>1163</v>
      </c>
      <c r="C906" s="1">
        <v>170.13179712302201</v>
      </c>
      <c r="D906" s="1">
        <v>-2.2984365060779299</v>
      </c>
      <c r="E906" s="1">
        <v>0.81630032976332501</v>
      </c>
      <c r="F906" s="1">
        <v>-2.8156750919656401</v>
      </c>
      <c r="G906" s="1">
        <v>4.8674865290071704E-3</v>
      </c>
      <c r="H906" s="1">
        <v>2.9459699357545499E-2</v>
      </c>
      <c r="I906" s="1">
        <f t="shared" si="14"/>
        <v>1.5307716895376937</v>
      </c>
    </row>
    <row r="907" spans="1:9" x14ac:dyDescent="0.2">
      <c r="A907" s="3" t="s">
        <v>3880</v>
      </c>
      <c r="B907" s="1" t="s">
        <v>1238</v>
      </c>
      <c r="C907" s="1">
        <v>44.785842073496902</v>
      </c>
      <c r="D907" s="1">
        <v>-2.3038732627502601</v>
      </c>
      <c r="E907" s="1">
        <v>0.66372198042561903</v>
      </c>
      <c r="F907" s="1">
        <v>-3.4711420303918201</v>
      </c>
      <c r="G907" s="1">
        <v>5.1824980497634798E-4</v>
      </c>
      <c r="H907" s="1">
        <v>5.1950363514967797E-3</v>
      </c>
      <c r="I907" s="1">
        <f t="shared" si="14"/>
        <v>2.2844114091849126</v>
      </c>
    </row>
    <row r="908" spans="1:9" x14ac:dyDescent="0.2">
      <c r="A908" s="3" t="s">
        <v>3881</v>
      </c>
      <c r="B908" s="1" t="s">
        <v>2285</v>
      </c>
      <c r="C908" s="1">
        <v>6.2369265739560902</v>
      </c>
      <c r="D908" s="1">
        <v>-2.3044484775899199</v>
      </c>
      <c r="E908" s="1">
        <v>0.69329895219327997</v>
      </c>
      <c r="F908" s="1">
        <v>-3.3238885913496699</v>
      </c>
      <c r="G908" s="1">
        <v>8.8771651505032399E-4</v>
      </c>
      <c r="H908" s="1">
        <v>7.9441988732310408E-3</v>
      </c>
      <c r="I908" s="1">
        <f t="shared" si="14"/>
        <v>2.0999498923493127</v>
      </c>
    </row>
    <row r="909" spans="1:9" x14ac:dyDescent="0.2">
      <c r="A909" s="3" t="s">
        <v>3882</v>
      </c>
      <c r="B909" s="1" t="s">
        <v>634</v>
      </c>
      <c r="C909" s="1">
        <v>41.826492115362001</v>
      </c>
      <c r="D909" s="1">
        <v>-2.3056350481371601</v>
      </c>
      <c r="E909" s="1">
        <v>0.76696858490531095</v>
      </c>
      <c r="F909" s="1">
        <v>-3.0061662152978701</v>
      </c>
      <c r="G909" s="1">
        <v>2.64564336509889E-3</v>
      </c>
      <c r="H909" s="1">
        <v>1.8429616548191498E-2</v>
      </c>
      <c r="I909" s="1">
        <f t="shared" si="14"/>
        <v>1.7344837007406082</v>
      </c>
    </row>
    <row r="910" spans="1:9" x14ac:dyDescent="0.2">
      <c r="A910" s="3" t="s">
        <v>3883</v>
      </c>
      <c r="B910" s="1" t="s">
        <v>1571</v>
      </c>
      <c r="C910" s="1">
        <v>791.03493987082095</v>
      </c>
      <c r="D910" s="1">
        <v>-2.3146231707348299</v>
      </c>
      <c r="E910" s="1">
        <v>0.72109780102384202</v>
      </c>
      <c r="F910" s="1">
        <v>-3.2098602539744898</v>
      </c>
      <c r="G910" s="1">
        <v>1.3279951839479001E-3</v>
      </c>
      <c r="H910" s="1">
        <v>1.0873405662656301E-2</v>
      </c>
      <c r="I910" s="1">
        <f t="shared" si="14"/>
        <v>1.9636344091017297</v>
      </c>
    </row>
    <row r="911" spans="1:9" x14ac:dyDescent="0.2">
      <c r="A911" s="3" t="s">
        <v>3884</v>
      </c>
      <c r="B911" s="1" t="s">
        <v>387</v>
      </c>
      <c r="C911" s="1">
        <v>756.49786888864298</v>
      </c>
      <c r="D911" s="1">
        <v>-2.3162304606564001</v>
      </c>
      <c r="E911" s="1">
        <v>0.72793258687961204</v>
      </c>
      <c r="F911" s="1">
        <v>-3.1819298962631302</v>
      </c>
      <c r="G911" s="1">
        <v>1.4629722529532201E-3</v>
      </c>
      <c r="H911" s="1">
        <v>1.16755987827984E-2</v>
      </c>
      <c r="I911" s="1">
        <f t="shared" si="14"/>
        <v>1.9327208374088043</v>
      </c>
    </row>
    <row r="912" spans="1:9" x14ac:dyDescent="0.2">
      <c r="A912" s="3" t="s">
        <v>3885</v>
      </c>
      <c r="B912" s="1" t="s">
        <v>2391</v>
      </c>
      <c r="C912" s="1">
        <v>286.90720610323899</v>
      </c>
      <c r="D912" s="1">
        <v>-2.3221391060230898</v>
      </c>
      <c r="E912" s="1">
        <v>0.65571568647439404</v>
      </c>
      <c r="F912" s="1">
        <v>-3.5413810496262599</v>
      </c>
      <c r="G912" s="1">
        <v>3.98038285868863E-4</v>
      </c>
      <c r="H912" s="1">
        <v>4.21522120839188E-3</v>
      </c>
      <c r="I912" s="1">
        <f t="shared" si="14"/>
        <v>2.3751796293279441</v>
      </c>
    </row>
    <row r="913" spans="1:9" x14ac:dyDescent="0.2">
      <c r="A913" s="3" t="s">
        <v>3886</v>
      </c>
      <c r="B913" s="1" t="s">
        <v>1696</v>
      </c>
      <c r="C913" s="1">
        <v>15.159047511356301</v>
      </c>
      <c r="D913" s="1">
        <v>-2.32292235123073</v>
      </c>
      <c r="E913" s="1">
        <v>0.79861616860530205</v>
      </c>
      <c r="F913" s="1">
        <v>-2.90868434993931</v>
      </c>
      <c r="G913" s="1">
        <v>3.62953115646856E-3</v>
      </c>
      <c r="H913" s="1">
        <v>2.36281884254818E-2</v>
      </c>
      <c r="I913" s="1">
        <f t="shared" si="14"/>
        <v>1.6265695744732758</v>
      </c>
    </row>
    <row r="914" spans="1:9" x14ac:dyDescent="0.2">
      <c r="A914" s="3" t="s">
        <v>3887</v>
      </c>
      <c r="B914" s="1" t="s">
        <v>2001</v>
      </c>
      <c r="C914" s="1">
        <v>239.62841110210999</v>
      </c>
      <c r="D914" s="1">
        <v>-2.3238805384456098</v>
      </c>
      <c r="E914" s="1">
        <v>0.67413713304600598</v>
      </c>
      <c r="F914" s="1">
        <v>-3.4471926030026601</v>
      </c>
      <c r="G914" s="1">
        <v>5.66444604879972E-4</v>
      </c>
      <c r="H914" s="1">
        <v>5.5852505214937396E-3</v>
      </c>
      <c r="I914" s="1">
        <f t="shared" si="14"/>
        <v>2.2529573422149385</v>
      </c>
    </row>
    <row r="915" spans="1:9" x14ac:dyDescent="0.2">
      <c r="A915" s="3" t="s">
        <v>3888</v>
      </c>
      <c r="B915" s="1" t="s">
        <v>637</v>
      </c>
      <c r="C915" s="1">
        <v>9.6826124644511502</v>
      </c>
      <c r="D915" s="1">
        <v>-2.3253587771226201</v>
      </c>
      <c r="E915" s="1">
        <v>0.84868709482779003</v>
      </c>
      <c r="F915" s="1">
        <v>-2.7399483169877401</v>
      </c>
      <c r="G915" s="1">
        <v>6.14488463056162E-3</v>
      </c>
      <c r="H915" s="1">
        <v>3.5147962477023099E-2</v>
      </c>
      <c r="I915" s="1">
        <f t="shared" si="14"/>
        <v>1.4540998459111121</v>
      </c>
    </row>
    <row r="916" spans="1:9" x14ac:dyDescent="0.2">
      <c r="A916" s="3" t="s">
        <v>3889</v>
      </c>
      <c r="B916" s="1" t="s">
        <v>1435</v>
      </c>
      <c r="C916" s="1">
        <v>2473.9539076997498</v>
      </c>
      <c r="D916" s="1">
        <v>-2.3255802314749001</v>
      </c>
      <c r="E916" s="1">
        <v>0.72640461834287795</v>
      </c>
      <c r="F916" s="1">
        <v>-3.2014942812177698</v>
      </c>
      <c r="G916" s="1">
        <v>1.3671678897098599E-3</v>
      </c>
      <c r="H916" s="1">
        <v>1.1116635909097099E-2</v>
      </c>
      <c r="I916" s="1">
        <f t="shared" si="14"/>
        <v>1.9540266180738011</v>
      </c>
    </row>
    <row r="917" spans="1:9" x14ac:dyDescent="0.2">
      <c r="A917" s="3" t="s">
        <v>3890</v>
      </c>
      <c r="B917" s="1" t="s">
        <v>668</v>
      </c>
      <c r="C917" s="1">
        <v>1349.9647141461901</v>
      </c>
      <c r="D917" s="1">
        <v>-2.3279882305114499</v>
      </c>
      <c r="E917" s="1">
        <v>0.603045797959601</v>
      </c>
      <c r="F917" s="1">
        <v>-3.8603838023383501</v>
      </c>
      <c r="G917" s="1">
        <v>1.13209066469947E-4</v>
      </c>
      <c r="H917" s="1">
        <v>1.52025787572877E-3</v>
      </c>
      <c r="I917" s="1">
        <f t="shared" si="14"/>
        <v>2.8180827380375173</v>
      </c>
    </row>
    <row r="918" spans="1:9" x14ac:dyDescent="0.2">
      <c r="A918" s="3" t="s">
        <v>3891</v>
      </c>
      <c r="B918" s="1" t="s">
        <v>657</v>
      </c>
      <c r="C918" s="1">
        <v>6.0681615234390103</v>
      </c>
      <c r="D918" s="1">
        <v>-2.3317044802103801</v>
      </c>
      <c r="E918" s="1">
        <v>0.745071346417988</v>
      </c>
      <c r="F918" s="1">
        <v>-3.1295049681084999</v>
      </c>
      <c r="G918" s="1">
        <v>1.7510111157094299E-3</v>
      </c>
      <c r="H918" s="1">
        <v>1.3422392138883301E-2</v>
      </c>
      <c r="I918" s="1">
        <f t="shared" si="14"/>
        <v>1.8721700773014733</v>
      </c>
    </row>
    <row r="919" spans="1:9" x14ac:dyDescent="0.2">
      <c r="A919" s="3" t="s">
        <v>3892</v>
      </c>
      <c r="B919" s="1" t="s">
        <v>1228</v>
      </c>
      <c r="C919" s="1">
        <v>846.67647526607902</v>
      </c>
      <c r="D919" s="1">
        <v>-2.3348685581115798</v>
      </c>
      <c r="E919" s="1">
        <v>0.69008051416846095</v>
      </c>
      <c r="F919" s="1">
        <v>-3.3834726675699098</v>
      </c>
      <c r="G919" s="1">
        <v>7.1575331452616202E-4</v>
      </c>
      <c r="H919" s="1">
        <v>6.6616319851921296E-3</v>
      </c>
      <c r="I919" s="1">
        <f t="shared" si="14"/>
        <v>2.1764193631211204</v>
      </c>
    </row>
    <row r="920" spans="1:9" x14ac:dyDescent="0.2">
      <c r="A920" s="3" t="s">
        <v>3893</v>
      </c>
      <c r="B920" s="1" t="s">
        <v>1586</v>
      </c>
      <c r="C920" s="1">
        <v>107.32696370522901</v>
      </c>
      <c r="D920" s="1">
        <v>-2.3358699053814198</v>
      </c>
      <c r="E920" s="1">
        <v>0.83348429343965302</v>
      </c>
      <c r="F920" s="1">
        <v>-2.8025362010622499</v>
      </c>
      <c r="G920" s="1">
        <v>5.0702525745000403E-3</v>
      </c>
      <c r="H920" s="1">
        <v>3.0347969495725699E-2</v>
      </c>
      <c r="I920" s="1">
        <f t="shared" si="14"/>
        <v>1.5178703611390321</v>
      </c>
    </row>
    <row r="921" spans="1:9" x14ac:dyDescent="0.2">
      <c r="A921" s="3" t="s">
        <v>3894</v>
      </c>
      <c r="B921" s="1" t="s">
        <v>2926</v>
      </c>
      <c r="C921" s="1">
        <v>10.4758144950569</v>
      </c>
      <c r="D921" s="1">
        <v>-2.3416710870944102</v>
      </c>
      <c r="E921" s="1">
        <v>0.69875322157699005</v>
      </c>
      <c r="F921" s="1">
        <v>-3.3512132964619199</v>
      </c>
      <c r="G921" s="1">
        <v>8.0458304273382797E-4</v>
      </c>
      <c r="H921" s="1">
        <v>7.3367939265888901E-3</v>
      </c>
      <c r="I921" s="1">
        <f t="shared" si="14"/>
        <v>2.1344936790719036</v>
      </c>
    </row>
    <row r="922" spans="1:9" x14ac:dyDescent="0.2">
      <c r="A922" s="3" t="s">
        <v>3895</v>
      </c>
      <c r="B922" s="1" t="s">
        <v>1794</v>
      </c>
      <c r="C922" s="1">
        <v>444.29957528753999</v>
      </c>
      <c r="D922" s="1">
        <v>-2.3416834819095298</v>
      </c>
      <c r="E922" s="1">
        <v>0.61470434152041697</v>
      </c>
      <c r="F922" s="1">
        <v>-3.80944679212381</v>
      </c>
      <c r="G922" s="1">
        <v>1.3927807453945301E-4</v>
      </c>
      <c r="H922" s="1">
        <v>1.7998455792336901E-3</v>
      </c>
      <c r="I922" s="1">
        <f t="shared" si="14"/>
        <v>2.7447647543208911</v>
      </c>
    </row>
    <row r="923" spans="1:9" x14ac:dyDescent="0.2">
      <c r="A923" s="3" t="s">
        <v>3896</v>
      </c>
      <c r="B923" s="1" t="s">
        <v>2593</v>
      </c>
      <c r="C923" s="1">
        <v>38951.663411583999</v>
      </c>
      <c r="D923" s="1">
        <v>-2.3455969327335202</v>
      </c>
      <c r="E923" s="1">
        <v>0.49507518285681301</v>
      </c>
      <c r="F923" s="1">
        <v>-4.7378600543019296</v>
      </c>
      <c r="G923" s="1">
        <v>2.1598687984068299E-6</v>
      </c>
      <c r="H923" s="1">
        <v>5.3896450015953701E-5</v>
      </c>
      <c r="I923" s="1">
        <f t="shared" si="14"/>
        <v>4.2684398394376712</v>
      </c>
    </row>
    <row r="924" spans="1:9" x14ac:dyDescent="0.2">
      <c r="A924" s="3" t="s">
        <v>3897</v>
      </c>
      <c r="B924" s="1" t="s">
        <v>1724</v>
      </c>
      <c r="C924" s="1">
        <v>1030.62848768191</v>
      </c>
      <c r="D924" s="1">
        <v>-2.3490622511434802</v>
      </c>
      <c r="E924" s="1">
        <v>0.59009192253063003</v>
      </c>
      <c r="F924" s="1">
        <v>-3.9808412239730999</v>
      </c>
      <c r="G924" s="1">
        <v>6.8671809319833E-5</v>
      </c>
      <c r="H924" s="1">
        <v>9.9038792150314605E-4</v>
      </c>
      <c r="I924" s="1">
        <f t="shared" si="14"/>
        <v>3.004194664826906</v>
      </c>
    </row>
    <row r="925" spans="1:9" x14ac:dyDescent="0.2">
      <c r="A925" s="3" t="s">
        <v>3898</v>
      </c>
      <c r="B925" s="1" t="s">
        <v>1279</v>
      </c>
      <c r="C925" s="1">
        <v>6705.97624894214</v>
      </c>
      <c r="D925" s="1">
        <v>-2.3491770426466299</v>
      </c>
      <c r="E925" s="1">
        <v>0.49671804801076602</v>
      </c>
      <c r="F925" s="1">
        <v>-4.7293973956744804</v>
      </c>
      <c r="G925" s="1">
        <v>2.2518722426523199E-6</v>
      </c>
      <c r="H925" s="1">
        <v>5.59116543843563E-5</v>
      </c>
      <c r="I925" s="1">
        <f t="shared" si="14"/>
        <v>4.2524976570998145</v>
      </c>
    </row>
    <row r="926" spans="1:9" x14ac:dyDescent="0.2">
      <c r="A926" s="3" t="s">
        <v>3899</v>
      </c>
      <c r="B926" s="1" t="s">
        <v>2529</v>
      </c>
      <c r="C926" s="1">
        <v>731.05509144442897</v>
      </c>
      <c r="D926" s="1">
        <v>-2.3504354702421502</v>
      </c>
      <c r="E926" s="1">
        <v>0.33606238372805203</v>
      </c>
      <c r="F926" s="1">
        <v>-6.9940451060543696</v>
      </c>
      <c r="G926" s="1">
        <v>2.6707163128867599E-12</v>
      </c>
      <c r="H926" s="1">
        <v>3.0702431231613902E-10</v>
      </c>
      <c r="I926" s="1">
        <f t="shared" si="14"/>
        <v>9.5128272327095402</v>
      </c>
    </row>
    <row r="927" spans="1:9" x14ac:dyDescent="0.2">
      <c r="A927" s="3" t="s">
        <v>3900</v>
      </c>
      <c r="B927" s="1" t="s">
        <v>1796</v>
      </c>
      <c r="C927" s="1">
        <v>1126.17851400257</v>
      </c>
      <c r="D927" s="1">
        <v>-2.3506043348287098</v>
      </c>
      <c r="E927" s="1">
        <v>0.575767266203563</v>
      </c>
      <c r="F927" s="1">
        <v>-4.0825598688996196</v>
      </c>
      <c r="G927" s="1">
        <v>4.4542332170814598E-5</v>
      </c>
      <c r="H927" s="1">
        <v>6.9043627859498096E-4</v>
      </c>
      <c r="I927" s="1">
        <f t="shared" si="14"/>
        <v>3.1608763969283196</v>
      </c>
    </row>
    <row r="928" spans="1:9" x14ac:dyDescent="0.2">
      <c r="A928" s="3" t="s">
        <v>3901</v>
      </c>
      <c r="B928" s="1" t="s">
        <v>2509</v>
      </c>
      <c r="C928" s="1">
        <v>76.105272630719597</v>
      </c>
      <c r="D928" s="1">
        <v>-2.3507084768642001</v>
      </c>
      <c r="E928" s="1">
        <v>0.70535699664304397</v>
      </c>
      <c r="F928" s="1">
        <v>-3.3326506833444101</v>
      </c>
      <c r="G928" s="1">
        <v>8.6022873725747696E-4</v>
      </c>
      <c r="H928" s="1">
        <v>7.7518029572164497E-3</v>
      </c>
      <c r="I928" s="1">
        <f t="shared" si="14"/>
        <v>2.1105972751318518</v>
      </c>
    </row>
    <row r="929" spans="1:9" x14ac:dyDescent="0.2">
      <c r="A929" s="3" t="s">
        <v>3902</v>
      </c>
      <c r="B929" s="1" t="s">
        <v>379</v>
      </c>
      <c r="C929" s="1">
        <v>1194.0720658007899</v>
      </c>
      <c r="D929" s="1">
        <v>-2.3509716892648398</v>
      </c>
      <c r="E929" s="1">
        <v>0.52979866149480503</v>
      </c>
      <c r="F929" s="1">
        <v>-4.4374813681704603</v>
      </c>
      <c r="G929" s="1">
        <v>9.1017597485880602E-6</v>
      </c>
      <c r="H929" s="1">
        <v>1.82659735499414E-4</v>
      </c>
      <c r="I929" s="1">
        <f t="shared" si="14"/>
        <v>3.7383571755681499</v>
      </c>
    </row>
    <row r="930" spans="1:9" x14ac:dyDescent="0.2">
      <c r="A930" s="3" t="s">
        <v>3903</v>
      </c>
      <c r="B930" s="1" t="s">
        <v>1682</v>
      </c>
      <c r="C930" s="1">
        <v>80.454989356647204</v>
      </c>
      <c r="D930" s="1">
        <v>-2.3514833707068501</v>
      </c>
      <c r="E930" s="1">
        <v>0.82119844069341397</v>
      </c>
      <c r="F930" s="1">
        <v>-2.8634776372946802</v>
      </c>
      <c r="G930" s="1">
        <v>4.19018390835288E-3</v>
      </c>
      <c r="H930" s="1">
        <v>2.6313349406164199E-2</v>
      </c>
      <c r="I930" s="1">
        <f t="shared" si="14"/>
        <v>1.5798238673825011</v>
      </c>
    </row>
    <row r="931" spans="1:9" x14ac:dyDescent="0.2">
      <c r="A931" s="3" t="s">
        <v>3904</v>
      </c>
      <c r="B931" s="1" t="s">
        <v>1994</v>
      </c>
      <c r="C931" s="1">
        <v>8.5113029638651696</v>
      </c>
      <c r="D931" s="1">
        <v>-2.3539426441281299</v>
      </c>
      <c r="E931" s="1">
        <v>0.72773765819299896</v>
      </c>
      <c r="F931" s="1">
        <v>-3.23460331841705</v>
      </c>
      <c r="G931" s="1">
        <v>1.2181183950674601E-3</v>
      </c>
      <c r="H931" s="1">
        <v>1.0187526762448201E-2</v>
      </c>
      <c r="I931" s="1">
        <f t="shared" si="14"/>
        <v>1.9919312373667342</v>
      </c>
    </row>
    <row r="932" spans="1:9" x14ac:dyDescent="0.2">
      <c r="A932" s="3" t="s">
        <v>3905</v>
      </c>
      <c r="B932" s="1" t="s">
        <v>2113</v>
      </c>
      <c r="C932" s="1">
        <v>243.80267245294399</v>
      </c>
      <c r="D932" s="1">
        <v>-2.35407813490413</v>
      </c>
      <c r="E932" s="1">
        <v>0.745078351088312</v>
      </c>
      <c r="F932" s="1">
        <v>-3.1595041400217898</v>
      </c>
      <c r="G932" s="1">
        <v>1.5803785511117601E-3</v>
      </c>
      <c r="H932" s="1">
        <v>1.24724478668693E-2</v>
      </c>
      <c r="I932" s="1">
        <f t="shared" si="14"/>
        <v>1.9040483026766786</v>
      </c>
    </row>
    <row r="933" spans="1:9" x14ac:dyDescent="0.2">
      <c r="A933" s="3" t="s">
        <v>3906</v>
      </c>
      <c r="B933" s="1" t="s">
        <v>2536</v>
      </c>
      <c r="C933" s="1">
        <v>270.72369062371303</v>
      </c>
      <c r="D933" s="1">
        <v>-2.3558559978306102</v>
      </c>
      <c r="E933" s="1">
        <v>0.62768995691557405</v>
      </c>
      <c r="F933" s="1">
        <v>-3.7532160135349701</v>
      </c>
      <c r="G933" s="1">
        <v>1.7458029001613201E-4</v>
      </c>
      <c r="H933" s="1">
        <v>2.1713901237278501E-3</v>
      </c>
      <c r="I933" s="1">
        <f t="shared" si="14"/>
        <v>2.6632621418329481</v>
      </c>
    </row>
    <row r="934" spans="1:9" x14ac:dyDescent="0.2">
      <c r="A934" s="3" t="s">
        <v>3907</v>
      </c>
      <c r="B934" s="1" t="s">
        <v>678</v>
      </c>
      <c r="C934" s="1">
        <v>890.60391675538801</v>
      </c>
      <c r="D934" s="1">
        <v>-2.3587412510903398</v>
      </c>
      <c r="E934" s="1">
        <v>0.57351405026711599</v>
      </c>
      <c r="F934" s="1">
        <v>-4.11278721069126</v>
      </c>
      <c r="G934" s="1">
        <v>3.9091067414239903E-5</v>
      </c>
      <c r="H934" s="1">
        <v>6.1704590863626799E-4</v>
      </c>
      <c r="I934" s="1">
        <f t="shared" si="14"/>
        <v>3.2096825229591586</v>
      </c>
    </row>
    <row r="935" spans="1:9" x14ac:dyDescent="0.2">
      <c r="A935" s="3" t="s">
        <v>3908</v>
      </c>
      <c r="B935" s="1" t="s">
        <v>2741</v>
      </c>
      <c r="C935" s="1">
        <v>523.50978335291802</v>
      </c>
      <c r="D935" s="1">
        <v>-2.3596931418719298</v>
      </c>
      <c r="E935" s="1">
        <v>0.54107721682416898</v>
      </c>
      <c r="F935" s="1">
        <v>-4.3611023870530996</v>
      </c>
      <c r="G935" s="1">
        <v>1.29408788992145E-5</v>
      </c>
      <c r="H935" s="1">
        <v>2.4799992880996302E-4</v>
      </c>
      <c r="I935" s="1">
        <f t="shared" si="14"/>
        <v>3.6055484438408993</v>
      </c>
    </row>
    <row r="936" spans="1:9" x14ac:dyDescent="0.2">
      <c r="A936" s="3" t="s">
        <v>3909</v>
      </c>
      <c r="B936" s="1" t="s">
        <v>306</v>
      </c>
      <c r="C936" s="1">
        <v>49.007072999993802</v>
      </c>
      <c r="D936" s="1">
        <v>-2.3618074814864798</v>
      </c>
      <c r="E936" s="1">
        <v>0.76043362672779502</v>
      </c>
      <c r="F936" s="1">
        <v>-3.10586933359262</v>
      </c>
      <c r="G936" s="1">
        <v>1.89720530626294E-3</v>
      </c>
      <c r="H936" s="1">
        <v>1.43520803084661E-2</v>
      </c>
      <c r="I936" s="1">
        <f t="shared" si="14"/>
        <v>1.8430851441560243</v>
      </c>
    </row>
    <row r="937" spans="1:9" x14ac:dyDescent="0.2">
      <c r="A937" s="3" t="s">
        <v>3910</v>
      </c>
      <c r="B937" s="1" t="s">
        <v>1340</v>
      </c>
      <c r="C937" s="1">
        <v>191.19416849857899</v>
      </c>
      <c r="D937" s="1">
        <v>-2.3669712109172401</v>
      </c>
      <c r="E937" s="1">
        <v>0.80468059847324203</v>
      </c>
      <c r="F937" s="1">
        <v>-2.9415040146465601</v>
      </c>
      <c r="G937" s="1">
        <v>3.2662260880528199E-3</v>
      </c>
      <c r="H937" s="1">
        <v>2.18128624711868E-2</v>
      </c>
      <c r="I937" s="1">
        <f t="shared" si="14"/>
        <v>1.6612873388289706</v>
      </c>
    </row>
    <row r="938" spans="1:9" x14ac:dyDescent="0.2">
      <c r="A938" s="3" t="s">
        <v>3911</v>
      </c>
      <c r="B938" s="1" t="s">
        <v>2395</v>
      </c>
      <c r="C938" s="1">
        <v>11.1757370087279</v>
      </c>
      <c r="D938" s="1">
        <v>-2.36908427902556</v>
      </c>
      <c r="E938" s="1">
        <v>0.87374938007299696</v>
      </c>
      <c r="F938" s="1">
        <v>-2.7114002402240698</v>
      </c>
      <c r="G938" s="1">
        <v>6.6999698592118797E-3</v>
      </c>
      <c r="H938" s="1">
        <v>3.7282876485731899E-2</v>
      </c>
      <c r="I938" s="1">
        <f t="shared" si="14"/>
        <v>1.428490587903678</v>
      </c>
    </row>
    <row r="939" spans="1:9" x14ac:dyDescent="0.2">
      <c r="A939" s="3" t="s">
        <v>3912</v>
      </c>
      <c r="B939" s="1" t="s">
        <v>2898</v>
      </c>
      <c r="C939" s="1">
        <v>815.69047102401998</v>
      </c>
      <c r="D939" s="1">
        <v>-2.3741200660089601</v>
      </c>
      <c r="E939" s="1">
        <v>0.64360925151517201</v>
      </c>
      <c r="F939" s="1">
        <v>-3.68876000526694</v>
      </c>
      <c r="G939" s="1">
        <v>2.25349659969043E-4</v>
      </c>
      <c r="H939" s="1">
        <v>2.6629554589805799E-3</v>
      </c>
      <c r="I939" s="1">
        <f t="shared" si="14"/>
        <v>2.5746360975793565</v>
      </c>
    </row>
    <row r="940" spans="1:9" x14ac:dyDescent="0.2">
      <c r="A940" s="3" t="s">
        <v>3913</v>
      </c>
      <c r="B940" s="1" t="s">
        <v>305</v>
      </c>
      <c r="C940" s="1">
        <v>3361.6883075473702</v>
      </c>
      <c r="D940" s="1">
        <v>-2.3743640987343699</v>
      </c>
      <c r="E940" s="1">
        <v>0.78609132167346596</v>
      </c>
      <c r="F940" s="1">
        <v>-3.02046852989004</v>
      </c>
      <c r="G940" s="1">
        <v>2.5238393423331999E-3</v>
      </c>
      <c r="H940" s="1">
        <v>1.7849970426857299E-2</v>
      </c>
      <c r="I940" s="1">
        <f t="shared" si="14"/>
        <v>1.7483624990735429</v>
      </c>
    </row>
    <row r="941" spans="1:9" x14ac:dyDescent="0.2">
      <c r="A941" s="3" t="s">
        <v>3914</v>
      </c>
      <c r="B941" s="1" t="s">
        <v>2440</v>
      </c>
      <c r="C941" s="1">
        <v>282.80508233901702</v>
      </c>
      <c r="D941" s="1">
        <v>-2.3767597582598201</v>
      </c>
      <c r="E941" s="1">
        <v>0.75424170039757299</v>
      </c>
      <c r="F941" s="1">
        <v>-3.15119113277215</v>
      </c>
      <c r="G941" s="1">
        <v>1.6260604342106799E-3</v>
      </c>
      <c r="H941" s="1">
        <v>1.2762071789890301E-2</v>
      </c>
      <c r="I941" s="1">
        <f t="shared" si="14"/>
        <v>1.8940788166901577</v>
      </c>
    </row>
    <row r="942" spans="1:9" x14ac:dyDescent="0.2">
      <c r="A942" s="3" t="s">
        <v>3915</v>
      </c>
      <c r="B942" s="1" t="s">
        <v>2221</v>
      </c>
      <c r="C942" s="1">
        <v>449.381000554558</v>
      </c>
      <c r="D942" s="1">
        <v>-2.38249369580035</v>
      </c>
      <c r="E942" s="1">
        <v>0.71816301640205504</v>
      </c>
      <c r="F942" s="1">
        <v>-3.3174831359827999</v>
      </c>
      <c r="G942" s="1">
        <v>9.0832398839798298E-4</v>
      </c>
      <c r="H942" s="1">
        <v>8.1007836238829994E-3</v>
      </c>
      <c r="I942" s="1">
        <f t="shared" si="14"/>
        <v>2.0914729679031701</v>
      </c>
    </row>
    <row r="943" spans="1:9" x14ac:dyDescent="0.2">
      <c r="A943" s="3" t="s">
        <v>3916</v>
      </c>
      <c r="B943" s="1" t="s">
        <v>2561</v>
      </c>
      <c r="C943" s="1">
        <v>314.40091039655499</v>
      </c>
      <c r="D943" s="1">
        <v>-2.3828456765374999</v>
      </c>
      <c r="E943" s="1">
        <v>0.58991268691624799</v>
      </c>
      <c r="F943" s="1">
        <v>-4.0393192575561701</v>
      </c>
      <c r="G943" s="1">
        <v>5.3606558066327797E-5</v>
      </c>
      <c r="H943" s="1">
        <v>8.07060731887303E-4</v>
      </c>
      <c r="I943" s="1">
        <f t="shared" si="14"/>
        <v>3.0930937830832357</v>
      </c>
    </row>
    <row r="944" spans="1:9" x14ac:dyDescent="0.2">
      <c r="A944" s="3" t="s">
        <v>3917</v>
      </c>
      <c r="B944" s="1" t="s">
        <v>2707</v>
      </c>
      <c r="C944" s="1">
        <v>3.35593268549199</v>
      </c>
      <c r="D944" s="1">
        <v>-2.3860249144962502</v>
      </c>
      <c r="E944" s="1">
        <v>0.68916866759110196</v>
      </c>
      <c r="F944" s="1">
        <v>-3.4621784574685899</v>
      </c>
      <c r="G944" s="1">
        <v>5.3582174122664898E-4</v>
      </c>
      <c r="H944" s="1">
        <v>5.3362157183353002E-3</v>
      </c>
      <c r="I944" s="1">
        <f t="shared" si="14"/>
        <v>2.2727666222344962</v>
      </c>
    </row>
    <row r="945" spans="1:9" x14ac:dyDescent="0.2">
      <c r="A945" s="3" t="s">
        <v>3918</v>
      </c>
      <c r="B945" s="1" t="s">
        <v>2330</v>
      </c>
      <c r="C945" s="1">
        <v>1122.61921104152</v>
      </c>
      <c r="D945" s="1">
        <v>-2.3863129225276101</v>
      </c>
      <c r="E945" s="1">
        <v>0.69929378792967201</v>
      </c>
      <c r="F945" s="1">
        <v>-3.4124612054577601</v>
      </c>
      <c r="G945" s="1">
        <v>6.4379089712196004E-4</v>
      </c>
      <c r="H945" s="1">
        <v>6.1602277099634898E-3</v>
      </c>
      <c r="I945" s="1">
        <f t="shared" si="14"/>
        <v>2.2104032340445317</v>
      </c>
    </row>
    <row r="946" spans="1:9" x14ac:dyDescent="0.2">
      <c r="A946" s="3" t="s">
        <v>3919</v>
      </c>
      <c r="B946" s="1" t="s">
        <v>1550</v>
      </c>
      <c r="C946" s="1">
        <v>727.03550250011199</v>
      </c>
      <c r="D946" s="1">
        <v>-2.3867974486463899</v>
      </c>
      <c r="E946" s="1">
        <v>0.68318045593476295</v>
      </c>
      <c r="F946" s="1">
        <v>-3.49365592635499</v>
      </c>
      <c r="G946" s="1">
        <v>4.7645465489455603E-4</v>
      </c>
      <c r="H946" s="1">
        <v>4.8670380634036198E-3</v>
      </c>
      <c r="I946" s="1">
        <f t="shared" si="14"/>
        <v>2.312735257277859</v>
      </c>
    </row>
    <row r="947" spans="1:9" x14ac:dyDescent="0.2">
      <c r="A947" s="3" t="s">
        <v>3920</v>
      </c>
      <c r="B947" s="1" t="s">
        <v>2522</v>
      </c>
      <c r="C947" s="1">
        <v>618.01152957223303</v>
      </c>
      <c r="D947" s="1">
        <v>-2.3869424520745599</v>
      </c>
      <c r="E947" s="1">
        <v>0.35306092144163698</v>
      </c>
      <c r="F947" s="1">
        <v>-6.7607098580269804</v>
      </c>
      <c r="G947" s="1">
        <v>1.3731727103745E-11</v>
      </c>
      <c r="H947" s="1">
        <v>1.37234466652905E-9</v>
      </c>
      <c r="I947" s="1">
        <f t="shared" si="14"/>
        <v>8.8625368011853496</v>
      </c>
    </row>
    <row r="948" spans="1:9" x14ac:dyDescent="0.2">
      <c r="A948" s="3" t="s">
        <v>3921</v>
      </c>
      <c r="B948" s="1" t="s">
        <v>1562</v>
      </c>
      <c r="C948" s="1">
        <v>1218.86774661545</v>
      </c>
      <c r="D948" s="1">
        <v>-2.3897237595507002</v>
      </c>
      <c r="E948" s="1">
        <v>0.67819926022538102</v>
      </c>
      <c r="F948" s="1">
        <v>-3.5236307376043801</v>
      </c>
      <c r="G948" s="1">
        <v>4.25677035531469E-4</v>
      </c>
      <c r="H948" s="1">
        <v>4.4580647091363099E-3</v>
      </c>
      <c r="I948" s="1">
        <f t="shared" si="14"/>
        <v>2.3508536319937643</v>
      </c>
    </row>
    <row r="949" spans="1:9" x14ac:dyDescent="0.2">
      <c r="A949" s="3" t="s">
        <v>3922</v>
      </c>
      <c r="B949" s="1" t="s">
        <v>263</v>
      </c>
      <c r="C949" s="1">
        <v>149.824290754255</v>
      </c>
      <c r="D949" s="1">
        <v>-2.3900329632794399</v>
      </c>
      <c r="E949" s="1">
        <v>0.73235629081787901</v>
      </c>
      <c r="F949" s="1">
        <v>-3.2634838988141999</v>
      </c>
      <c r="G949" s="1">
        <v>1.1005143736115899E-3</v>
      </c>
      <c r="H949" s="1">
        <v>9.4218811288795997E-3</v>
      </c>
      <c r="I949" s="1">
        <f t="shared" si="14"/>
        <v>2.0258623793375761</v>
      </c>
    </row>
    <row r="950" spans="1:9" x14ac:dyDescent="0.2">
      <c r="A950" s="3" t="s">
        <v>3923</v>
      </c>
      <c r="B950" s="1" t="s">
        <v>2427</v>
      </c>
      <c r="C950" s="1">
        <v>33.015459963012098</v>
      </c>
      <c r="D950" s="1">
        <v>-2.3910968292096002</v>
      </c>
      <c r="E950" s="1">
        <v>0.68812002228671199</v>
      </c>
      <c r="F950" s="1">
        <v>-3.47482525107129</v>
      </c>
      <c r="G950" s="1">
        <v>5.1118623879627405E-4</v>
      </c>
      <c r="H950" s="1">
        <v>5.1396091391029399E-3</v>
      </c>
      <c r="I950" s="1">
        <f t="shared" si="14"/>
        <v>2.2890699073053491</v>
      </c>
    </row>
    <row r="951" spans="1:9" x14ac:dyDescent="0.2">
      <c r="A951" s="3" t="s">
        <v>3924</v>
      </c>
      <c r="B951" s="1" t="s">
        <v>1338</v>
      </c>
      <c r="C951" s="1">
        <v>35.876231806692502</v>
      </c>
      <c r="D951" s="1">
        <v>-2.3918672238182501</v>
      </c>
      <c r="E951" s="1">
        <v>0.87534046216384798</v>
      </c>
      <c r="F951" s="1">
        <v>-2.7324993270681599</v>
      </c>
      <c r="G951" s="1">
        <v>6.2855799874760804E-3</v>
      </c>
      <c r="H951" s="1">
        <v>3.57843886756226E-2</v>
      </c>
      <c r="I951" s="1">
        <f t="shared" si="14"/>
        <v>1.4463063976779709</v>
      </c>
    </row>
    <row r="952" spans="1:9" x14ac:dyDescent="0.2">
      <c r="A952" s="3" t="s">
        <v>3925</v>
      </c>
      <c r="B952" s="1" t="s">
        <v>609</v>
      </c>
      <c r="C952" s="1">
        <v>7773.4803663876</v>
      </c>
      <c r="D952" s="1">
        <v>-2.39603507969036</v>
      </c>
      <c r="E952" s="1">
        <v>0.73824878816289796</v>
      </c>
      <c r="F952" s="1">
        <v>-3.2455658825431901</v>
      </c>
      <c r="G952" s="1">
        <v>1.17217438030696E-3</v>
      </c>
      <c r="H952" s="1">
        <v>9.9032302784812197E-3</v>
      </c>
      <c r="I952" s="1">
        <f t="shared" si="14"/>
        <v>2.0042231222414588</v>
      </c>
    </row>
    <row r="953" spans="1:9" x14ac:dyDescent="0.2">
      <c r="A953" s="3" t="s">
        <v>3926</v>
      </c>
      <c r="B953" s="1" t="s">
        <v>2115</v>
      </c>
      <c r="C953" s="1">
        <v>51.446943068417497</v>
      </c>
      <c r="D953" s="1">
        <v>-2.3999569145410402</v>
      </c>
      <c r="E953" s="1">
        <v>0.70456069114938902</v>
      </c>
      <c r="F953" s="1">
        <v>-3.4063167938390899</v>
      </c>
      <c r="G953" s="1">
        <v>6.5845726468854505E-4</v>
      </c>
      <c r="H953" s="1">
        <v>6.2627441798784296E-3</v>
      </c>
      <c r="I953" s="1">
        <f t="shared" si="14"/>
        <v>2.2032353279659849</v>
      </c>
    </row>
    <row r="954" spans="1:9" x14ac:dyDescent="0.2">
      <c r="A954" s="3" t="s">
        <v>3927</v>
      </c>
      <c r="B954" s="1" t="s">
        <v>1958</v>
      </c>
      <c r="C954" s="1">
        <v>373.72753098117403</v>
      </c>
      <c r="D954" s="1">
        <v>-2.40126898137984</v>
      </c>
      <c r="E954" s="1">
        <v>0.80848983492775495</v>
      </c>
      <c r="F954" s="1">
        <v>-2.9700670034947501</v>
      </c>
      <c r="G954" s="1">
        <v>2.9773480188124198E-3</v>
      </c>
      <c r="H954" s="1">
        <v>2.0202489729833299E-2</v>
      </c>
      <c r="I954" s="1">
        <f t="shared" si="14"/>
        <v>1.6945951053406167</v>
      </c>
    </row>
    <row r="955" spans="1:9" x14ac:dyDescent="0.2">
      <c r="A955" s="3" t="s">
        <v>3928</v>
      </c>
      <c r="B955" s="1" t="s">
        <v>2463</v>
      </c>
      <c r="C955" s="1">
        <v>120.339787418404</v>
      </c>
      <c r="D955" s="1">
        <v>-2.4013989669701301</v>
      </c>
      <c r="E955" s="1">
        <v>0.73213860314322499</v>
      </c>
      <c r="F955" s="1">
        <v>-3.2799786224362699</v>
      </c>
      <c r="G955" s="1">
        <v>1.03814952689904E-3</v>
      </c>
      <c r="H955" s="1">
        <v>9.0160339698550605E-3</v>
      </c>
      <c r="I955" s="1">
        <f t="shared" si="14"/>
        <v>2.0449844606606176</v>
      </c>
    </row>
    <row r="956" spans="1:9" x14ac:dyDescent="0.2">
      <c r="A956" s="3" t="s">
        <v>3929</v>
      </c>
      <c r="B956" s="1" t="s">
        <v>2651</v>
      </c>
      <c r="C956" s="1">
        <v>543.02851009664005</v>
      </c>
      <c r="D956" s="1">
        <v>-2.40223380784093</v>
      </c>
      <c r="E956" s="1">
        <v>0.51457290824875701</v>
      </c>
      <c r="F956" s="1">
        <v>-4.6684031928856102</v>
      </c>
      <c r="G956" s="1">
        <v>3.03549747978964E-6</v>
      </c>
      <c r="H956" s="1">
        <v>7.18690165214958E-5</v>
      </c>
      <c r="I956" s="1">
        <f t="shared" si="14"/>
        <v>4.1434582981265535</v>
      </c>
    </row>
    <row r="957" spans="1:9" x14ac:dyDescent="0.2">
      <c r="A957" s="3" t="s">
        <v>3930</v>
      </c>
      <c r="B957" s="1" t="s">
        <v>2260</v>
      </c>
      <c r="C957" s="1">
        <v>73.913388898851906</v>
      </c>
      <c r="D957" s="1">
        <v>-2.40358535754272</v>
      </c>
      <c r="E957" s="1">
        <v>0.70130370075474902</v>
      </c>
      <c r="F957" s="1">
        <v>-3.4273102437017799</v>
      </c>
      <c r="G957" s="1">
        <v>6.09592181090955E-4</v>
      </c>
      <c r="H957" s="1">
        <v>5.9060154471879903E-3</v>
      </c>
      <c r="I957" s="1">
        <f t="shared" si="14"/>
        <v>2.2287054214719002</v>
      </c>
    </row>
    <row r="958" spans="1:9" x14ac:dyDescent="0.2">
      <c r="A958" s="3" t="s">
        <v>3931</v>
      </c>
      <c r="B958" s="1" t="s">
        <v>1635</v>
      </c>
      <c r="C958" s="1">
        <v>2.18131023324091</v>
      </c>
      <c r="D958" s="1">
        <v>-2.4048245779038799</v>
      </c>
      <c r="E958" s="1">
        <v>0.841173666216814</v>
      </c>
      <c r="F958" s="1">
        <v>-2.8588918965088399</v>
      </c>
      <c r="G958" s="1">
        <v>4.2512363227612303E-3</v>
      </c>
      <c r="H958" s="1">
        <v>2.6646261578025601E-2</v>
      </c>
      <c r="I958" s="1">
        <f t="shared" si="14"/>
        <v>1.5743637130884995</v>
      </c>
    </row>
    <row r="959" spans="1:9" x14ac:dyDescent="0.2">
      <c r="A959" s="3" t="s">
        <v>3932</v>
      </c>
      <c r="B959" s="1" t="s">
        <v>2407</v>
      </c>
      <c r="C959" s="1">
        <v>28.7436940832849</v>
      </c>
      <c r="D959" s="1">
        <v>-2.41026866268367</v>
      </c>
      <c r="E959" s="1">
        <v>0.70358002171860601</v>
      </c>
      <c r="F959" s="1">
        <v>-3.42572072583329</v>
      </c>
      <c r="G959" s="1">
        <v>6.1317049464913395E-4</v>
      </c>
      <c r="H959" s="1">
        <v>5.9312912439601099E-3</v>
      </c>
      <c r="I959" s="1">
        <f t="shared" si="14"/>
        <v>2.2268507502982615</v>
      </c>
    </row>
    <row r="960" spans="1:9" x14ac:dyDescent="0.2">
      <c r="A960" s="3" t="s">
        <v>3933</v>
      </c>
      <c r="B960" s="1" t="s">
        <v>327</v>
      </c>
      <c r="C960" s="1">
        <v>39.8348544069474</v>
      </c>
      <c r="D960" s="1">
        <v>-2.4226896326594498</v>
      </c>
      <c r="E960" s="1">
        <v>0.529716944140734</v>
      </c>
      <c r="F960" s="1">
        <v>-4.5735551023185597</v>
      </c>
      <c r="G960" s="1">
        <v>4.7951749379177097E-6</v>
      </c>
      <c r="H960" s="1">
        <v>1.0549384863418999E-4</v>
      </c>
      <c r="I960" s="1">
        <f t="shared" si="14"/>
        <v>3.9767728634195008</v>
      </c>
    </row>
    <row r="961" spans="1:9" x14ac:dyDescent="0.2">
      <c r="A961" s="3" t="s">
        <v>3934</v>
      </c>
      <c r="B961" s="1" t="s">
        <v>670</v>
      </c>
      <c r="C961" s="1">
        <v>8.1628895174969802</v>
      </c>
      <c r="D961" s="1">
        <v>-2.4254728367938698</v>
      </c>
      <c r="E961" s="1">
        <v>0.89279717793897695</v>
      </c>
      <c r="F961" s="1">
        <v>-2.7167120335136699</v>
      </c>
      <c r="G961" s="1">
        <v>6.5933946899307998E-3</v>
      </c>
      <c r="H961" s="1">
        <v>3.6917070268396301E-2</v>
      </c>
      <c r="I961" s="1">
        <f t="shared" si="14"/>
        <v>1.4327727718052528</v>
      </c>
    </row>
    <row r="962" spans="1:9" x14ac:dyDescent="0.2">
      <c r="A962" s="3" t="s">
        <v>3935</v>
      </c>
      <c r="B962" s="1" t="s">
        <v>848</v>
      </c>
      <c r="C962" s="1">
        <v>42.225325005135602</v>
      </c>
      <c r="D962" s="1">
        <v>-2.43243118872451</v>
      </c>
      <c r="E962" s="1">
        <v>0.79627699950868203</v>
      </c>
      <c r="F962" s="1">
        <v>-3.0547550541147999</v>
      </c>
      <c r="G962" s="1">
        <v>2.25244401106746E-3</v>
      </c>
      <c r="H962" s="1">
        <v>1.6427065086948901E-2</v>
      </c>
      <c r="I962" s="1">
        <f t="shared" si="14"/>
        <v>1.7844400221035721</v>
      </c>
    </row>
    <row r="963" spans="1:9" x14ac:dyDescent="0.2">
      <c r="A963" s="3" t="s">
        <v>3936</v>
      </c>
      <c r="B963" s="1" t="s">
        <v>1990</v>
      </c>
      <c r="C963" s="1">
        <v>131.73037802719099</v>
      </c>
      <c r="D963" s="1">
        <v>-2.4332764465818602</v>
      </c>
      <c r="E963" s="1">
        <v>0.63148208532471495</v>
      </c>
      <c r="F963" s="1">
        <v>-3.8532786647948098</v>
      </c>
      <c r="G963" s="1">
        <v>1.16546618622454E-4</v>
      </c>
      <c r="H963" s="1">
        <v>1.5598110034746699E-3</v>
      </c>
      <c r="I963" s="1">
        <f t="shared" si="14"/>
        <v>2.8069280203125402</v>
      </c>
    </row>
    <row r="964" spans="1:9" x14ac:dyDescent="0.2">
      <c r="A964" s="3" t="s">
        <v>3937</v>
      </c>
      <c r="B964" s="1" t="s">
        <v>491</v>
      </c>
      <c r="C964" s="1">
        <v>231.43846074651501</v>
      </c>
      <c r="D964" s="1">
        <v>-2.4363418511538</v>
      </c>
      <c r="E964" s="1">
        <v>0.86349763980049199</v>
      </c>
      <c r="F964" s="1">
        <v>-2.8214806142570401</v>
      </c>
      <c r="G964" s="1">
        <v>4.7802526561827796E-3</v>
      </c>
      <c r="H964" s="1">
        <v>2.9011188534074799E-2</v>
      </c>
      <c r="I964" s="1">
        <f t="shared" si="14"/>
        <v>1.5374344786011016</v>
      </c>
    </row>
    <row r="965" spans="1:9" x14ac:dyDescent="0.2">
      <c r="A965" s="3" t="s">
        <v>3938</v>
      </c>
      <c r="B965" s="1" t="s">
        <v>2379</v>
      </c>
      <c r="C965" s="1">
        <v>16.369162732817799</v>
      </c>
      <c r="D965" s="1">
        <v>-2.4393687246602802</v>
      </c>
      <c r="E965" s="1">
        <v>0.70598313066124296</v>
      </c>
      <c r="F965" s="1">
        <v>-3.4552790551461201</v>
      </c>
      <c r="G965" s="1">
        <v>5.4972353879098905E-4</v>
      </c>
      <c r="H965" s="1">
        <v>5.4501005680334998E-3</v>
      </c>
      <c r="I965" s="1">
        <f t="shared" ref="I965:I1028" si="15">-LOG10(H965)</f>
        <v>2.2635954838262871</v>
      </c>
    </row>
    <row r="966" spans="1:9" x14ac:dyDescent="0.2">
      <c r="A966" s="3" t="s">
        <v>3939</v>
      </c>
      <c r="B966" s="1" t="s">
        <v>1914</v>
      </c>
      <c r="C966" s="1">
        <v>13.113601787315799</v>
      </c>
      <c r="D966" s="1">
        <v>-2.4476348714043401</v>
      </c>
      <c r="E966" s="1">
        <v>0.84556901550187102</v>
      </c>
      <c r="F966" s="1">
        <v>-2.8946600768614799</v>
      </c>
      <c r="G966" s="1">
        <v>3.7956932089754699E-3</v>
      </c>
      <c r="H966" s="1">
        <v>2.4406319605594601E-2</v>
      </c>
      <c r="I966" s="1">
        <f t="shared" si="15"/>
        <v>1.6124977058548449</v>
      </c>
    </row>
    <row r="967" spans="1:9" x14ac:dyDescent="0.2">
      <c r="A967" s="3" t="s">
        <v>3940</v>
      </c>
      <c r="B967" s="1" t="s">
        <v>278</v>
      </c>
      <c r="C967" s="1">
        <v>329.64519221069003</v>
      </c>
      <c r="D967" s="1">
        <v>-2.4502568401937901</v>
      </c>
      <c r="E967" s="1">
        <v>0.80088070582816995</v>
      </c>
      <c r="F967" s="1">
        <v>-3.05945295268419</v>
      </c>
      <c r="G967" s="1">
        <v>2.21741612625627E-3</v>
      </c>
      <c r="H967" s="1">
        <v>1.6231126948467001E-2</v>
      </c>
      <c r="I967" s="1">
        <f t="shared" si="15"/>
        <v>1.7896513254905015</v>
      </c>
    </row>
    <row r="968" spans="1:9" x14ac:dyDescent="0.2">
      <c r="A968" s="3" t="s">
        <v>3941</v>
      </c>
      <c r="B968" s="1" t="s">
        <v>2650</v>
      </c>
      <c r="C968" s="1">
        <v>501.89779944568801</v>
      </c>
      <c r="D968" s="1">
        <v>-2.4519635073024202</v>
      </c>
      <c r="E968" s="1">
        <v>0.62065608195274802</v>
      </c>
      <c r="F968" s="1">
        <v>-3.9505993393118799</v>
      </c>
      <c r="G968" s="1">
        <v>7.7955732696836195E-5</v>
      </c>
      <c r="H968" s="1">
        <v>1.10504890368829E-3</v>
      </c>
      <c r="I968" s="1">
        <f t="shared" si="15"/>
        <v>2.9566185019499045</v>
      </c>
    </row>
    <row r="969" spans="1:9" x14ac:dyDescent="0.2">
      <c r="A969" s="3" t="s">
        <v>3942</v>
      </c>
      <c r="B969" s="1" t="s">
        <v>2966</v>
      </c>
      <c r="C969" s="1">
        <v>96.336147913500099</v>
      </c>
      <c r="D969" s="1">
        <v>-2.4555445057726999</v>
      </c>
      <c r="E969" s="1">
        <v>0.89152440498574304</v>
      </c>
      <c r="F969" s="1">
        <v>-2.75432112911365</v>
      </c>
      <c r="G969" s="1">
        <v>5.88140289324915E-3</v>
      </c>
      <c r="H969" s="1">
        <v>3.4051255847434403E-2</v>
      </c>
      <c r="I969" s="1">
        <f t="shared" si="15"/>
        <v>1.4678668662019116</v>
      </c>
    </row>
    <row r="970" spans="1:9" x14ac:dyDescent="0.2">
      <c r="A970" s="3" t="s">
        <v>3943</v>
      </c>
      <c r="B970" s="1" t="s">
        <v>2628</v>
      </c>
      <c r="C970" s="1">
        <v>268.063713582444</v>
      </c>
      <c r="D970" s="1">
        <v>-2.4580360103388399</v>
      </c>
      <c r="E970" s="1">
        <v>0.48035111148476001</v>
      </c>
      <c r="F970" s="1">
        <v>-5.1171652392789797</v>
      </c>
      <c r="G970" s="1">
        <v>3.10161881390167E-7</v>
      </c>
      <c r="H970" s="1">
        <v>1.0456869809654999E-5</v>
      </c>
      <c r="I970" s="1">
        <f t="shared" si="15"/>
        <v>4.98059829900994</v>
      </c>
    </row>
    <row r="971" spans="1:9" x14ac:dyDescent="0.2">
      <c r="A971" s="3" t="s">
        <v>3944</v>
      </c>
      <c r="B971" s="1" t="s">
        <v>135</v>
      </c>
      <c r="C971" s="1">
        <v>5.5345645846766196</v>
      </c>
      <c r="D971" s="1">
        <v>-2.4614272234691699</v>
      </c>
      <c r="E971" s="1">
        <v>0.79846247282206395</v>
      </c>
      <c r="F971" s="1">
        <v>-3.0827087148749399</v>
      </c>
      <c r="G971" s="1">
        <v>2.0512582980956599E-3</v>
      </c>
      <c r="H971" s="1">
        <v>1.5284910090867901E-2</v>
      </c>
      <c r="I971" s="1">
        <f t="shared" si="15"/>
        <v>1.8157371115440282</v>
      </c>
    </row>
    <row r="972" spans="1:9" x14ac:dyDescent="0.2">
      <c r="A972" s="3" t="s">
        <v>3945</v>
      </c>
      <c r="B972" s="1" t="s">
        <v>1406</v>
      </c>
      <c r="C972" s="1">
        <v>14.5787511753499</v>
      </c>
      <c r="D972" s="1">
        <v>-2.4624679903048801</v>
      </c>
      <c r="E972" s="1">
        <v>0.82734941728592004</v>
      </c>
      <c r="F972" s="1">
        <v>-2.9763337458831902</v>
      </c>
      <c r="G972" s="1">
        <v>2.9171720438682298E-3</v>
      </c>
      <c r="H972" s="1">
        <v>1.9882356959716001E-2</v>
      </c>
      <c r="I972" s="1">
        <f t="shared" si="15"/>
        <v>1.7015321333228108</v>
      </c>
    </row>
    <row r="973" spans="1:9" x14ac:dyDescent="0.2">
      <c r="A973" s="3" t="s">
        <v>3946</v>
      </c>
      <c r="B973" s="1" t="s">
        <v>2925</v>
      </c>
      <c r="C973" s="1">
        <v>266.64077812289003</v>
      </c>
      <c r="D973" s="1">
        <v>-2.4625108709833499</v>
      </c>
      <c r="E973" s="1">
        <v>0.67541088122818405</v>
      </c>
      <c r="F973" s="1">
        <v>-3.6459449194917601</v>
      </c>
      <c r="G973" s="1">
        <v>2.6641104003564497E-4</v>
      </c>
      <c r="H973" s="1">
        <v>3.0485516480028298E-3</v>
      </c>
      <c r="I973" s="1">
        <f t="shared" si="15"/>
        <v>2.515906442842283</v>
      </c>
    </row>
    <row r="974" spans="1:9" x14ac:dyDescent="0.2">
      <c r="A974" s="3" t="s">
        <v>3947</v>
      </c>
      <c r="B974" s="1" t="s">
        <v>1035</v>
      </c>
      <c r="C974" s="1">
        <v>185.96670849261</v>
      </c>
      <c r="D974" s="1">
        <v>-2.46422972783895</v>
      </c>
      <c r="E974" s="1">
        <v>0.74794473017891505</v>
      </c>
      <c r="F974" s="1">
        <v>-3.2946682133176899</v>
      </c>
      <c r="G974" s="1">
        <v>9.8537948682588796E-4</v>
      </c>
      <c r="H974" s="1">
        <v>8.6445642849551207E-3</v>
      </c>
      <c r="I974" s="1">
        <f t="shared" si="15"/>
        <v>2.0632568917374816</v>
      </c>
    </row>
    <row r="975" spans="1:9" x14ac:dyDescent="0.2">
      <c r="A975" s="3" t="s">
        <v>3948</v>
      </c>
      <c r="B975" s="1" t="s">
        <v>1627</v>
      </c>
      <c r="C975" s="1">
        <v>5.6503031112674202</v>
      </c>
      <c r="D975" s="1">
        <v>-2.4654115245557202</v>
      </c>
      <c r="E975" s="1">
        <v>0.72236505677533602</v>
      </c>
      <c r="F975" s="1">
        <v>-3.4129717397480501</v>
      </c>
      <c r="G975" s="1">
        <v>6.4258605359284804E-4</v>
      </c>
      <c r="H975" s="1">
        <v>6.1529857649757196E-3</v>
      </c>
      <c r="I975" s="1">
        <f t="shared" si="15"/>
        <v>2.2109140896575661</v>
      </c>
    </row>
    <row r="976" spans="1:9" x14ac:dyDescent="0.2">
      <c r="A976" s="3" t="s">
        <v>3949</v>
      </c>
      <c r="B976" s="1" t="s">
        <v>2481</v>
      </c>
      <c r="C976" s="1">
        <v>77.426215174899596</v>
      </c>
      <c r="D976" s="1">
        <v>-2.4677595593466601</v>
      </c>
      <c r="E976" s="1">
        <v>0.90702738874192002</v>
      </c>
      <c r="F976" s="1">
        <v>-2.7207111824589201</v>
      </c>
      <c r="G976" s="1">
        <v>6.5141648213285601E-3</v>
      </c>
      <c r="H976" s="1">
        <v>3.6597093210898997E-2</v>
      </c>
      <c r="I976" s="1">
        <f t="shared" si="15"/>
        <v>1.4365534078460149</v>
      </c>
    </row>
    <row r="977" spans="1:9" x14ac:dyDescent="0.2">
      <c r="A977" s="3" t="s">
        <v>3950</v>
      </c>
      <c r="B977" s="1" t="s">
        <v>2103</v>
      </c>
      <c r="C977" s="1">
        <v>14272.6267052319</v>
      </c>
      <c r="D977" s="1">
        <v>-2.4704009575101602</v>
      </c>
      <c r="E977" s="1">
        <v>0.64504502393428798</v>
      </c>
      <c r="F977" s="1">
        <v>-3.82981166561457</v>
      </c>
      <c r="G977" s="1">
        <v>1.28241369402871E-4</v>
      </c>
      <c r="H977" s="1">
        <v>1.68681504939437E-3</v>
      </c>
      <c r="I977" s="1">
        <f t="shared" si="15"/>
        <v>2.772932532959655</v>
      </c>
    </row>
    <row r="978" spans="1:9" x14ac:dyDescent="0.2">
      <c r="A978" s="3" t="s">
        <v>3951</v>
      </c>
      <c r="B978" s="1" t="s">
        <v>468</v>
      </c>
      <c r="C978" s="1">
        <v>1376.42635827514</v>
      </c>
      <c r="D978" s="1">
        <v>-2.4751013442357901</v>
      </c>
      <c r="E978" s="1">
        <v>0.48930318140693602</v>
      </c>
      <c r="F978" s="1">
        <v>-5.0584207057859603</v>
      </c>
      <c r="G978" s="1">
        <v>4.22742966683183E-7</v>
      </c>
      <c r="H978" s="1">
        <v>1.35605034216051E-5</v>
      </c>
      <c r="I978" s="1">
        <f t="shared" si="15"/>
        <v>4.8677241873740567</v>
      </c>
    </row>
    <row r="979" spans="1:9" x14ac:dyDescent="0.2">
      <c r="A979" s="3" t="s">
        <v>3952</v>
      </c>
      <c r="B979" s="1" t="s">
        <v>945</v>
      </c>
      <c r="C979" s="1">
        <v>47.360491169685901</v>
      </c>
      <c r="D979" s="1">
        <v>-2.4777973746286999</v>
      </c>
      <c r="E979" s="1">
        <v>0.71013640594141503</v>
      </c>
      <c r="F979" s="1">
        <v>-3.4891851113363601</v>
      </c>
      <c r="G979" s="1">
        <v>4.84495509316296E-4</v>
      </c>
      <c r="H979" s="1">
        <v>4.9236825187953404E-3</v>
      </c>
      <c r="I979" s="1">
        <f t="shared" si="15"/>
        <v>2.3077099583362712</v>
      </c>
    </row>
    <row r="980" spans="1:9" x14ac:dyDescent="0.2">
      <c r="A980" s="3" t="s">
        <v>3953</v>
      </c>
      <c r="B980" s="1" t="s">
        <v>1314</v>
      </c>
      <c r="C980" s="1">
        <v>38.960438541495698</v>
      </c>
      <c r="D980" s="1">
        <v>-2.4787631507713299</v>
      </c>
      <c r="E980" s="1">
        <v>0.775779522783553</v>
      </c>
      <c r="F980" s="1">
        <v>-3.1951902286326699</v>
      </c>
      <c r="G980" s="1">
        <v>1.3973870241130199E-3</v>
      </c>
      <c r="H980" s="1">
        <v>1.12743339292332E-2</v>
      </c>
      <c r="I980" s="1">
        <f t="shared" si="15"/>
        <v>1.9479091061598248</v>
      </c>
    </row>
    <row r="981" spans="1:9" x14ac:dyDescent="0.2">
      <c r="A981" s="3" t="s">
        <v>3954</v>
      </c>
      <c r="B981" s="1" t="s">
        <v>2398</v>
      </c>
      <c r="C981" s="1">
        <v>801.45626378828899</v>
      </c>
      <c r="D981" s="1">
        <v>-2.4799148441259402</v>
      </c>
      <c r="E981" s="1">
        <v>0.46820229293621701</v>
      </c>
      <c r="F981" s="1">
        <v>-5.2966738555972501</v>
      </c>
      <c r="G981" s="1">
        <v>1.1793105495424E-7</v>
      </c>
      <c r="H981" s="1">
        <v>4.6078837346363903E-6</v>
      </c>
      <c r="I981" s="1">
        <f t="shared" si="15"/>
        <v>5.3364984874934525</v>
      </c>
    </row>
    <row r="982" spans="1:9" x14ac:dyDescent="0.2">
      <c r="A982" s="3" t="s">
        <v>3955</v>
      </c>
      <c r="B982" s="1" t="s">
        <v>336</v>
      </c>
      <c r="C982" s="1">
        <v>120.92459021551301</v>
      </c>
      <c r="D982" s="1">
        <v>-2.48123259001316</v>
      </c>
      <c r="E982" s="1">
        <v>0.47359520614560802</v>
      </c>
      <c r="F982" s="1">
        <v>-5.2391421150709396</v>
      </c>
      <c r="G982" s="1">
        <v>1.6132477271651E-7</v>
      </c>
      <c r="H982" s="1">
        <v>6.04223555515247E-6</v>
      </c>
      <c r="I982" s="1">
        <f t="shared" si="15"/>
        <v>5.2188023478630035</v>
      </c>
    </row>
    <row r="983" spans="1:9" x14ac:dyDescent="0.2">
      <c r="A983" s="3" t="s">
        <v>3956</v>
      </c>
      <c r="B983" s="1" t="s">
        <v>1408</v>
      </c>
      <c r="C983" s="1">
        <v>25.056837275218498</v>
      </c>
      <c r="D983" s="1">
        <v>-2.4813849947088702</v>
      </c>
      <c r="E983" s="1">
        <v>0.72853817682792998</v>
      </c>
      <c r="F983" s="1">
        <v>-3.4059779893935902</v>
      </c>
      <c r="G983" s="1">
        <v>6.5927494139519504E-4</v>
      </c>
      <c r="H983" s="1">
        <v>6.2641287045045197E-3</v>
      </c>
      <c r="I983" s="1">
        <f t="shared" si="15"/>
        <v>2.2031393277250362</v>
      </c>
    </row>
    <row r="984" spans="1:9" x14ac:dyDescent="0.2">
      <c r="A984" s="3" t="s">
        <v>3957</v>
      </c>
      <c r="B984" s="1" t="s">
        <v>1088</v>
      </c>
      <c r="C984" s="1">
        <v>64.207072095956505</v>
      </c>
      <c r="D984" s="1">
        <v>-2.48173723058542</v>
      </c>
      <c r="E984" s="1">
        <v>0.76579374090035801</v>
      </c>
      <c r="F984" s="1">
        <v>-3.2407384626408602</v>
      </c>
      <c r="G984" s="1">
        <v>1.19220510449609E-3</v>
      </c>
      <c r="H984" s="1">
        <v>1.00213757896104E-2</v>
      </c>
      <c r="I984" s="1">
        <f t="shared" si="15"/>
        <v>1.9990726520396029</v>
      </c>
    </row>
    <row r="985" spans="1:9" x14ac:dyDescent="0.2">
      <c r="A985" s="3" t="s">
        <v>3958</v>
      </c>
      <c r="B985" s="1" t="s">
        <v>276</v>
      </c>
      <c r="C985" s="1">
        <v>43.179983495828701</v>
      </c>
      <c r="D985" s="1">
        <v>-2.4832652528233701</v>
      </c>
      <c r="E985" s="1">
        <v>0.88322304804635099</v>
      </c>
      <c r="F985" s="1">
        <v>-2.8115947136074402</v>
      </c>
      <c r="G985" s="1">
        <v>4.9296574735089903E-3</v>
      </c>
      <c r="H985" s="1">
        <v>2.9709402373680801E-2</v>
      </c>
      <c r="I985" s="1">
        <f t="shared" si="15"/>
        <v>1.5271060842590465</v>
      </c>
    </row>
    <row r="986" spans="1:9" x14ac:dyDescent="0.2">
      <c r="A986" s="3" t="s">
        <v>3959</v>
      </c>
      <c r="B986" s="1" t="s">
        <v>1665</v>
      </c>
      <c r="C986" s="1">
        <v>927.64944288639595</v>
      </c>
      <c r="D986" s="1">
        <v>-2.4874039027430701</v>
      </c>
      <c r="E986" s="1">
        <v>0.57977401278235496</v>
      </c>
      <c r="F986" s="1">
        <v>-4.2902990611909804</v>
      </c>
      <c r="G986" s="1">
        <v>1.7843266978973798E-5</v>
      </c>
      <c r="H986" s="1">
        <v>3.2231325492990999E-4</v>
      </c>
      <c r="I986" s="1">
        <f t="shared" si="15"/>
        <v>3.4917218340329672</v>
      </c>
    </row>
    <row r="987" spans="1:9" x14ac:dyDescent="0.2">
      <c r="A987" s="3" t="s">
        <v>3960</v>
      </c>
      <c r="B987" s="1" t="s">
        <v>560</v>
      </c>
      <c r="C987" s="1">
        <v>1539.8584747416</v>
      </c>
      <c r="D987" s="1">
        <v>-2.49123298165429</v>
      </c>
      <c r="E987" s="1">
        <v>0.84236270245624401</v>
      </c>
      <c r="F987" s="1">
        <v>-2.9574350507092801</v>
      </c>
      <c r="G987" s="1">
        <v>3.1021009387591099E-3</v>
      </c>
      <c r="H987" s="1">
        <v>2.0885099346662502E-2</v>
      </c>
      <c r="I987" s="1">
        <f t="shared" si="15"/>
        <v>1.6801634545331814</v>
      </c>
    </row>
    <row r="988" spans="1:9" x14ac:dyDescent="0.2">
      <c r="A988" s="3" t="s">
        <v>3961</v>
      </c>
      <c r="B988" s="1" t="s">
        <v>1428</v>
      </c>
      <c r="C988" s="1">
        <v>162.139299447219</v>
      </c>
      <c r="D988" s="1">
        <v>-2.4941075280054799</v>
      </c>
      <c r="E988" s="1">
        <v>0.472170850517664</v>
      </c>
      <c r="F988" s="1">
        <v>-5.2822141080311704</v>
      </c>
      <c r="G988" s="1">
        <v>1.27631911280315E-7</v>
      </c>
      <c r="H988" s="1">
        <v>4.9288222360056403E-6</v>
      </c>
      <c r="I988" s="1">
        <f t="shared" si="15"/>
        <v>5.307256844923792</v>
      </c>
    </row>
    <row r="989" spans="1:9" x14ac:dyDescent="0.2">
      <c r="A989" s="3" t="s">
        <v>3962</v>
      </c>
      <c r="B989" s="1" t="s">
        <v>2114</v>
      </c>
      <c r="C989" s="1">
        <v>231.97480228925099</v>
      </c>
      <c r="D989" s="1">
        <v>-2.4964025473049198</v>
      </c>
      <c r="E989" s="1">
        <v>0.63785352431327702</v>
      </c>
      <c r="F989" s="1">
        <v>-3.9137551995069599</v>
      </c>
      <c r="G989" s="1">
        <v>9.0871763993644001E-5</v>
      </c>
      <c r="H989" s="1">
        <v>1.26029124289093E-3</v>
      </c>
      <c r="I989" s="1">
        <f t="shared" si="15"/>
        <v>2.899529081418581</v>
      </c>
    </row>
    <row r="990" spans="1:9" x14ac:dyDescent="0.2">
      <c r="A990" s="3" t="s">
        <v>3963</v>
      </c>
      <c r="B990" s="1" t="s">
        <v>1161</v>
      </c>
      <c r="C990" s="1">
        <v>737.32286715949704</v>
      </c>
      <c r="D990" s="1">
        <v>-2.4979388128574098</v>
      </c>
      <c r="E990" s="1">
        <v>0.69735774194108102</v>
      </c>
      <c r="F990" s="1">
        <v>-3.58200484862253</v>
      </c>
      <c r="G990" s="1">
        <v>3.40967462896722E-4</v>
      </c>
      <c r="H990" s="1">
        <v>3.7075784046418899E-3</v>
      </c>
      <c r="I990" s="1">
        <f t="shared" si="15"/>
        <v>2.4309096561206758</v>
      </c>
    </row>
    <row r="991" spans="1:9" x14ac:dyDescent="0.2">
      <c r="A991" s="3" t="s">
        <v>3964</v>
      </c>
      <c r="B991" s="1" t="s">
        <v>2131</v>
      </c>
      <c r="C991" s="1">
        <v>745.13603172420801</v>
      </c>
      <c r="D991" s="1">
        <v>-2.5017722458445202</v>
      </c>
      <c r="E991" s="1">
        <v>0.516090950798612</v>
      </c>
      <c r="F991" s="1">
        <v>-4.8475413916349703</v>
      </c>
      <c r="G991" s="1">
        <v>1.2500095738714499E-6</v>
      </c>
      <c r="H991" s="1">
        <v>3.4528042229382499E-5</v>
      </c>
      <c r="I991" s="1">
        <f t="shared" si="15"/>
        <v>4.4618280458347481</v>
      </c>
    </row>
    <row r="992" spans="1:9" x14ac:dyDescent="0.2">
      <c r="A992" s="3" t="s">
        <v>3965</v>
      </c>
      <c r="B992" s="1" t="s">
        <v>810</v>
      </c>
      <c r="C992" s="1">
        <v>40.327482585398101</v>
      </c>
      <c r="D992" s="1">
        <v>-2.5017751127185099</v>
      </c>
      <c r="E992" s="1">
        <v>0.96349905927188595</v>
      </c>
      <c r="F992" s="1">
        <v>-2.5965516921304399</v>
      </c>
      <c r="G992" s="1">
        <v>9.4164735708622792E-3</v>
      </c>
      <c r="H992" s="1">
        <v>4.8541945665450698E-2</v>
      </c>
      <c r="I992" s="1">
        <f t="shared" si="15"/>
        <v>1.3138828201995085</v>
      </c>
    </row>
    <row r="993" spans="1:9" x14ac:dyDescent="0.2">
      <c r="A993" s="3" t="s">
        <v>3966</v>
      </c>
      <c r="B993" s="1" t="s">
        <v>158</v>
      </c>
      <c r="C993" s="1">
        <v>1535.3546051994999</v>
      </c>
      <c r="D993" s="1">
        <v>-2.50287827225557</v>
      </c>
      <c r="E993" s="1">
        <v>0.66832566147831396</v>
      </c>
      <c r="F993" s="1">
        <v>-3.74499800998107</v>
      </c>
      <c r="G993" s="1">
        <v>1.8039520563457599E-4</v>
      </c>
      <c r="H993" s="1">
        <v>2.22424045236234E-3</v>
      </c>
      <c r="I993" s="1">
        <f t="shared" si="15"/>
        <v>2.6528182649814576</v>
      </c>
    </row>
    <row r="994" spans="1:9" x14ac:dyDescent="0.2">
      <c r="A994" s="3" t="s">
        <v>3967</v>
      </c>
      <c r="B994" s="1" t="s">
        <v>919</v>
      </c>
      <c r="C994" s="1">
        <v>66.660344334012294</v>
      </c>
      <c r="D994" s="1">
        <v>-2.5032781308903198</v>
      </c>
      <c r="E994" s="1">
        <v>0.70090965865994204</v>
      </c>
      <c r="F994" s="1">
        <v>-3.5714704455297399</v>
      </c>
      <c r="G994" s="1">
        <v>3.5498261088094901E-4</v>
      </c>
      <c r="H994" s="1">
        <v>3.8306533723278901E-3</v>
      </c>
      <c r="I994" s="1">
        <f t="shared" si="15"/>
        <v>2.4167271446225138</v>
      </c>
    </row>
    <row r="995" spans="1:9" x14ac:dyDescent="0.2">
      <c r="A995" s="3" t="s">
        <v>3968</v>
      </c>
      <c r="B995" s="1" t="s">
        <v>2787</v>
      </c>
      <c r="C995" s="1">
        <v>21.450198804817699</v>
      </c>
      <c r="D995" s="1">
        <v>-2.5042067314794201</v>
      </c>
      <c r="E995" s="1">
        <v>0.69456138630143205</v>
      </c>
      <c r="F995" s="1">
        <v>-3.60545054889162</v>
      </c>
      <c r="G995" s="1">
        <v>3.1161182737790598E-4</v>
      </c>
      <c r="H995" s="1">
        <v>3.4564060361917401E-3</v>
      </c>
      <c r="I995" s="1">
        <f t="shared" si="15"/>
        <v>2.4613752450937456</v>
      </c>
    </row>
    <row r="996" spans="1:9" x14ac:dyDescent="0.2">
      <c r="A996" s="3" t="s">
        <v>3969</v>
      </c>
      <c r="B996" s="1" t="s">
        <v>2873</v>
      </c>
      <c r="C996" s="1">
        <v>25.8589962638587</v>
      </c>
      <c r="D996" s="1">
        <v>-2.5061547852400499</v>
      </c>
      <c r="E996" s="1">
        <v>0.76177573694524003</v>
      </c>
      <c r="F996" s="1">
        <v>-3.2898852821039801</v>
      </c>
      <c r="G996" s="1">
        <v>1.0022823630157899E-3</v>
      </c>
      <c r="H996" s="1">
        <v>8.7619303893002407E-3</v>
      </c>
      <c r="I996" s="1">
        <f t="shared" si="15"/>
        <v>2.0574002014731683</v>
      </c>
    </row>
    <row r="997" spans="1:9" x14ac:dyDescent="0.2">
      <c r="A997" s="3" t="s">
        <v>3970</v>
      </c>
      <c r="B997" s="1" t="s">
        <v>1718</v>
      </c>
      <c r="C997" s="1">
        <v>36.374469150701103</v>
      </c>
      <c r="D997" s="1">
        <v>-2.50921752426903</v>
      </c>
      <c r="E997" s="1">
        <v>0.80739532582473705</v>
      </c>
      <c r="F997" s="1">
        <v>-3.1077929782488098</v>
      </c>
      <c r="G997" s="1">
        <v>1.8849005362915601E-3</v>
      </c>
      <c r="H997" s="1">
        <v>1.4275286315981199E-2</v>
      </c>
      <c r="I997" s="1">
        <f t="shared" si="15"/>
        <v>1.8454151724548833</v>
      </c>
    </row>
    <row r="998" spans="1:9" x14ac:dyDescent="0.2">
      <c r="A998" s="3" t="s">
        <v>3971</v>
      </c>
      <c r="B998" s="1" t="s">
        <v>1981</v>
      </c>
      <c r="C998" s="1">
        <v>26.056771622672599</v>
      </c>
      <c r="D998" s="1">
        <v>-2.5094547924708599</v>
      </c>
      <c r="E998" s="1">
        <v>0.73099557085385403</v>
      </c>
      <c r="F998" s="1">
        <v>-3.4329274930347999</v>
      </c>
      <c r="G998" s="1">
        <v>5.9710175477335498E-4</v>
      </c>
      <c r="H998" s="1">
        <v>5.8240116228212204E-3</v>
      </c>
      <c r="I998" s="1">
        <f t="shared" si="15"/>
        <v>2.2347777669844966</v>
      </c>
    </row>
    <row r="999" spans="1:9" x14ac:dyDescent="0.2">
      <c r="A999" s="3" t="s">
        <v>3972</v>
      </c>
      <c r="B999" s="1" t="s">
        <v>525</v>
      </c>
      <c r="C999" s="1">
        <v>229.54453747165201</v>
      </c>
      <c r="D999" s="1">
        <v>-2.5130164085009898</v>
      </c>
      <c r="E999" s="1">
        <v>0.96167565262633103</v>
      </c>
      <c r="F999" s="1">
        <v>-2.61316422188496</v>
      </c>
      <c r="G999" s="1">
        <v>8.9708185412540904E-3</v>
      </c>
      <c r="H999" s="1">
        <v>4.6677709902200798E-2</v>
      </c>
      <c r="I999" s="1">
        <f t="shared" si="15"/>
        <v>1.330890459422613</v>
      </c>
    </row>
    <row r="1000" spans="1:9" x14ac:dyDescent="0.2">
      <c r="A1000" s="3" t="s">
        <v>3973</v>
      </c>
      <c r="B1000" s="1" t="s">
        <v>894</v>
      </c>
      <c r="C1000" s="1">
        <v>6.0239385895007498</v>
      </c>
      <c r="D1000" s="1">
        <v>-2.5160120596136299</v>
      </c>
      <c r="E1000" s="1">
        <v>0.85985815481035899</v>
      </c>
      <c r="F1000" s="1">
        <v>-2.9260780345434201</v>
      </c>
      <c r="G1000" s="1">
        <v>3.4326482274661301E-3</v>
      </c>
      <c r="H1000" s="1">
        <v>2.2665507286801601E-2</v>
      </c>
      <c r="I1000" s="1">
        <f t="shared" si="15"/>
        <v>1.6446345563585159</v>
      </c>
    </row>
    <row r="1001" spans="1:9" x14ac:dyDescent="0.2">
      <c r="A1001" s="3" t="s">
        <v>3974</v>
      </c>
      <c r="B1001" s="1" t="s">
        <v>1892</v>
      </c>
      <c r="C1001" s="1">
        <v>324.56766316352201</v>
      </c>
      <c r="D1001" s="1">
        <v>-2.5177018614112199</v>
      </c>
      <c r="E1001" s="1">
        <v>0.79357969612190704</v>
      </c>
      <c r="F1001" s="1">
        <v>-3.17258855501824</v>
      </c>
      <c r="G1001" s="1">
        <v>1.51086474475324E-3</v>
      </c>
      <c r="H1001" s="1">
        <v>1.2019231217461001E-2</v>
      </c>
      <c r="I1001" s="1">
        <f t="shared" si="15"/>
        <v>1.9201233100946864</v>
      </c>
    </row>
    <row r="1002" spans="1:9" x14ac:dyDescent="0.2">
      <c r="A1002" s="3" t="s">
        <v>3975</v>
      </c>
      <c r="B1002" s="1" t="s">
        <v>1442</v>
      </c>
      <c r="C1002" s="1">
        <v>6.8574835053649501</v>
      </c>
      <c r="D1002" s="1">
        <v>-2.5181226284354201</v>
      </c>
      <c r="E1002" s="1">
        <v>0.88751916119198604</v>
      </c>
      <c r="F1002" s="1">
        <v>-2.8372600148186602</v>
      </c>
      <c r="G1002" s="1">
        <v>4.5502539368738101E-3</v>
      </c>
      <c r="H1002" s="1">
        <v>2.7999829918485899E-2</v>
      </c>
      <c r="I1002" s="1">
        <f t="shared" si="15"/>
        <v>1.5528446067180448</v>
      </c>
    </row>
    <row r="1003" spans="1:9" x14ac:dyDescent="0.2">
      <c r="A1003" s="3" t="s">
        <v>3976</v>
      </c>
      <c r="B1003" s="1" t="s">
        <v>431</v>
      </c>
      <c r="C1003" s="1">
        <v>1638.8037126619799</v>
      </c>
      <c r="D1003" s="1">
        <v>-2.51822354473427</v>
      </c>
      <c r="E1003" s="1">
        <v>0.59169940710264302</v>
      </c>
      <c r="F1003" s="1">
        <v>-4.25591696477301</v>
      </c>
      <c r="G1003" s="1">
        <v>2.08193969267262E-5</v>
      </c>
      <c r="H1003" s="1">
        <v>3.6545116158758298E-4</v>
      </c>
      <c r="I1003" s="1">
        <f t="shared" si="15"/>
        <v>3.4371706533715369</v>
      </c>
    </row>
    <row r="1004" spans="1:9" x14ac:dyDescent="0.2">
      <c r="A1004" s="3" t="s">
        <v>3977</v>
      </c>
      <c r="B1004" s="1" t="s">
        <v>1758</v>
      </c>
      <c r="C1004" s="1">
        <v>18.413444459647501</v>
      </c>
      <c r="D1004" s="1">
        <v>-2.5252549645732101</v>
      </c>
      <c r="E1004" s="1">
        <v>0.81638937264117395</v>
      </c>
      <c r="F1004" s="1">
        <v>-3.09319921253205</v>
      </c>
      <c r="G1004" s="1">
        <v>1.9801116590353299E-3</v>
      </c>
      <c r="H1004" s="1">
        <v>1.48886429772759E-2</v>
      </c>
      <c r="I1004" s="1">
        <f t="shared" si="15"/>
        <v>1.8271448841375528</v>
      </c>
    </row>
    <row r="1005" spans="1:9" x14ac:dyDescent="0.2">
      <c r="A1005" s="3" t="s">
        <v>3978</v>
      </c>
      <c r="B1005" s="1" t="s">
        <v>1402</v>
      </c>
      <c r="C1005" s="1">
        <v>25.701400128791299</v>
      </c>
      <c r="D1005" s="1">
        <v>-2.5271489053643501</v>
      </c>
      <c r="E1005" s="1">
        <v>0.74665029838480002</v>
      </c>
      <c r="F1005" s="1">
        <v>-3.3846486244380198</v>
      </c>
      <c r="G1005" s="1">
        <v>7.1269423680358395E-4</v>
      </c>
      <c r="H1005" s="1">
        <v>6.6451303242145701E-3</v>
      </c>
      <c r="I1005" s="1">
        <f t="shared" si="15"/>
        <v>2.1774964972596642</v>
      </c>
    </row>
    <row r="1006" spans="1:9" x14ac:dyDescent="0.2">
      <c r="A1006" s="3" t="s">
        <v>3979</v>
      </c>
      <c r="B1006" s="1" t="s">
        <v>183</v>
      </c>
      <c r="C1006" s="1">
        <v>633.91157655822497</v>
      </c>
      <c r="D1006" s="1">
        <v>-2.5277173726815998</v>
      </c>
      <c r="E1006" s="1">
        <v>0.74428319643200003</v>
      </c>
      <c r="F1006" s="1">
        <v>-3.3961768649341502</v>
      </c>
      <c r="G1006" s="1">
        <v>6.8334189090064998E-4</v>
      </c>
      <c r="H1006" s="1">
        <v>6.4378510309010496E-3</v>
      </c>
      <c r="I1006" s="1">
        <f t="shared" si="15"/>
        <v>2.1912590769213227</v>
      </c>
    </row>
    <row r="1007" spans="1:9" x14ac:dyDescent="0.2">
      <c r="A1007" s="3" t="s">
        <v>3980</v>
      </c>
      <c r="B1007" s="1" t="s">
        <v>2256</v>
      </c>
      <c r="C1007" s="1">
        <v>15.3530075375813</v>
      </c>
      <c r="D1007" s="1">
        <v>-2.52945689696358</v>
      </c>
      <c r="E1007" s="1">
        <v>0.92076010041779</v>
      </c>
      <c r="F1007" s="1">
        <v>-2.7471399942459001</v>
      </c>
      <c r="G1007" s="1">
        <v>6.0117467687673398E-3</v>
      </c>
      <c r="H1007" s="1">
        <v>3.45953760813787E-2</v>
      </c>
      <c r="I1007" s="1">
        <f t="shared" si="15"/>
        <v>1.4609819438817115</v>
      </c>
    </row>
    <row r="1008" spans="1:9" x14ac:dyDescent="0.2">
      <c r="A1008" s="3" t="s">
        <v>3981</v>
      </c>
      <c r="B1008" s="1" t="s">
        <v>2258</v>
      </c>
      <c r="C1008" s="1">
        <v>1921.98062614423</v>
      </c>
      <c r="D1008" s="1">
        <v>-2.53506807973837</v>
      </c>
      <c r="E1008" s="1">
        <v>0.81916752285942596</v>
      </c>
      <c r="F1008" s="1">
        <v>-3.0946882157746498</v>
      </c>
      <c r="G1008" s="1">
        <v>1.9701988496660001E-3</v>
      </c>
      <c r="H1008" s="1">
        <v>1.48253177155344E-2</v>
      </c>
      <c r="I1008" s="1">
        <f t="shared" si="15"/>
        <v>1.8289959906702851</v>
      </c>
    </row>
    <row r="1009" spans="1:9" x14ac:dyDescent="0.2">
      <c r="A1009" s="3" t="s">
        <v>3982</v>
      </c>
      <c r="B1009" s="1" t="s">
        <v>2899</v>
      </c>
      <c r="C1009" s="1">
        <v>18.664974610831901</v>
      </c>
      <c r="D1009" s="1">
        <v>-2.5387975591789398</v>
      </c>
      <c r="E1009" s="1">
        <v>0.71497248010466996</v>
      </c>
      <c r="F1009" s="1">
        <v>-3.5509024890122598</v>
      </c>
      <c r="G1009" s="1">
        <v>3.8391262647010797E-4</v>
      </c>
      <c r="H1009" s="1">
        <v>4.0939701422185101E-3</v>
      </c>
      <c r="I1009" s="1">
        <f t="shared" si="15"/>
        <v>2.3878553290201245</v>
      </c>
    </row>
    <row r="1010" spans="1:9" x14ac:dyDescent="0.2">
      <c r="A1010" s="3" t="s">
        <v>3983</v>
      </c>
      <c r="B1010" s="1" t="s">
        <v>221</v>
      </c>
      <c r="C1010" s="1">
        <v>3689.0212262257401</v>
      </c>
      <c r="D1010" s="1">
        <v>-2.54029703082707</v>
      </c>
      <c r="E1010" s="1">
        <v>0.53817943490322395</v>
      </c>
      <c r="F1010" s="1">
        <v>-4.7201674127214996</v>
      </c>
      <c r="G1010" s="1">
        <v>2.3565061555339799E-6</v>
      </c>
      <c r="H1010" s="1">
        <v>5.7931019062125798E-5</v>
      </c>
      <c r="I1010" s="1">
        <f t="shared" si="15"/>
        <v>4.2370888317777373</v>
      </c>
    </row>
    <row r="1011" spans="1:9" x14ac:dyDescent="0.2">
      <c r="A1011" s="3" t="s">
        <v>3984</v>
      </c>
      <c r="B1011" s="1" t="s">
        <v>2654</v>
      </c>
      <c r="C1011" s="1">
        <v>142.18106918374801</v>
      </c>
      <c r="D1011" s="1">
        <v>-2.54155955524045</v>
      </c>
      <c r="E1011" s="1">
        <v>0.63513779711288498</v>
      </c>
      <c r="F1011" s="1">
        <v>-4.0015876346731201</v>
      </c>
      <c r="G1011" s="1">
        <v>6.2918883299887494E-5</v>
      </c>
      <c r="H1011" s="1">
        <v>9.2213025133983995E-4</v>
      </c>
      <c r="I1011" s="1">
        <f t="shared" si="15"/>
        <v>3.0352077303098457</v>
      </c>
    </row>
    <row r="1012" spans="1:9" x14ac:dyDescent="0.2">
      <c r="A1012" s="3" t="s">
        <v>3985</v>
      </c>
      <c r="B1012" s="1" t="s">
        <v>236</v>
      </c>
      <c r="C1012" s="1">
        <v>1803.24023568127</v>
      </c>
      <c r="D1012" s="1">
        <v>-2.5422702427661101</v>
      </c>
      <c r="E1012" s="1">
        <v>0.545064829009408</v>
      </c>
      <c r="F1012" s="1">
        <v>-4.6641612290163499</v>
      </c>
      <c r="G1012" s="1">
        <v>3.0987836157204501E-6</v>
      </c>
      <c r="H1012" s="1">
        <v>7.3019678376123599E-5</v>
      </c>
      <c r="I1012" s="1">
        <f t="shared" si="15"/>
        <v>4.1365600842838868</v>
      </c>
    </row>
    <row r="1013" spans="1:9" x14ac:dyDescent="0.2">
      <c r="A1013" s="3" t="s">
        <v>3986</v>
      </c>
      <c r="B1013" s="1" t="s">
        <v>1139</v>
      </c>
      <c r="C1013" s="1">
        <v>286.30297132812802</v>
      </c>
      <c r="D1013" s="1">
        <v>-2.5424906549705502</v>
      </c>
      <c r="E1013" s="1">
        <v>0.71944096072340902</v>
      </c>
      <c r="F1013" s="1">
        <v>-3.5339809571226399</v>
      </c>
      <c r="G1013" s="1">
        <v>4.0935057038334901E-4</v>
      </c>
      <c r="H1013" s="1">
        <v>4.3166299807974803E-3</v>
      </c>
      <c r="I1013" s="1">
        <f t="shared" si="15"/>
        <v>2.3648551772378945</v>
      </c>
    </row>
    <row r="1014" spans="1:9" x14ac:dyDescent="0.2">
      <c r="A1014" s="3" t="s">
        <v>3987</v>
      </c>
      <c r="B1014" s="1" t="s">
        <v>1049</v>
      </c>
      <c r="C1014" s="1">
        <v>174.721768958767</v>
      </c>
      <c r="D1014" s="1">
        <v>-2.5442021007276301</v>
      </c>
      <c r="E1014" s="1">
        <v>0.49049647395303297</v>
      </c>
      <c r="F1014" s="1">
        <v>-5.1869936601649203</v>
      </c>
      <c r="G1014" s="1">
        <v>2.1371600344338201E-7</v>
      </c>
      <c r="H1014" s="1">
        <v>7.64457531741365E-6</v>
      </c>
      <c r="I1014" s="1">
        <f t="shared" si="15"/>
        <v>5.1166466361413647</v>
      </c>
    </row>
    <row r="1015" spans="1:9" x14ac:dyDescent="0.2">
      <c r="A1015" s="3" t="s">
        <v>3988</v>
      </c>
      <c r="B1015" s="1" t="s">
        <v>1018</v>
      </c>
      <c r="C1015" s="1">
        <v>490.36628447181999</v>
      </c>
      <c r="D1015" s="1">
        <v>-2.5446952064899699</v>
      </c>
      <c r="E1015" s="1">
        <v>0.52963750415134203</v>
      </c>
      <c r="F1015" s="1">
        <v>-4.8045978363398296</v>
      </c>
      <c r="G1015" s="1">
        <v>1.5506286423746299E-6</v>
      </c>
      <c r="H1015" s="1">
        <v>4.1009178775992802E-5</v>
      </c>
      <c r="I1015" s="1">
        <f t="shared" si="15"/>
        <v>4.3871189275334315</v>
      </c>
    </row>
    <row r="1016" spans="1:9" x14ac:dyDescent="0.2">
      <c r="A1016" s="3" t="s">
        <v>3989</v>
      </c>
      <c r="B1016" s="1" t="s">
        <v>1822</v>
      </c>
      <c r="C1016" s="1">
        <v>243.22536703400399</v>
      </c>
      <c r="D1016" s="1">
        <v>-2.5447645787363</v>
      </c>
      <c r="E1016" s="1">
        <v>0.53139450810912203</v>
      </c>
      <c r="F1016" s="1">
        <v>-4.7888424511412699</v>
      </c>
      <c r="G1016" s="1">
        <v>1.6774610997068499E-6</v>
      </c>
      <c r="H1016" s="1">
        <v>4.3838825691156103E-5</v>
      </c>
      <c r="I1016" s="1">
        <f t="shared" si="15"/>
        <v>4.3581410877965316</v>
      </c>
    </row>
    <row r="1017" spans="1:9" x14ac:dyDescent="0.2">
      <c r="A1017" s="3" t="s">
        <v>3990</v>
      </c>
      <c r="B1017" s="1" t="s">
        <v>1329</v>
      </c>
      <c r="C1017" s="1">
        <v>622.23111319282395</v>
      </c>
      <c r="D1017" s="1">
        <v>-2.5447922321318299</v>
      </c>
      <c r="E1017" s="1">
        <v>0.86685969357655301</v>
      </c>
      <c r="F1017" s="1">
        <v>-2.9356448926957799</v>
      </c>
      <c r="G1017" s="1">
        <v>3.3285512166255299E-3</v>
      </c>
      <c r="H1017" s="1">
        <v>2.2132472950935698E-2</v>
      </c>
      <c r="I1017" s="1">
        <f t="shared" si="15"/>
        <v>1.6549700578783189</v>
      </c>
    </row>
    <row r="1018" spans="1:9" x14ac:dyDescent="0.2">
      <c r="A1018" s="3" t="s">
        <v>3991</v>
      </c>
      <c r="B1018" s="1" t="s">
        <v>2579</v>
      </c>
      <c r="C1018" s="1">
        <v>467.050516140968</v>
      </c>
      <c r="D1018" s="1">
        <v>-2.54680339990152</v>
      </c>
      <c r="E1018" s="1">
        <v>0.63875124740612199</v>
      </c>
      <c r="F1018" s="1">
        <v>-3.9871599628865302</v>
      </c>
      <c r="G1018" s="1">
        <v>6.68689427216029E-5</v>
      </c>
      <c r="H1018" s="1">
        <v>9.6860126208830096E-4</v>
      </c>
      <c r="I1018" s="1">
        <f t="shared" si="15"/>
        <v>3.0138549694030168</v>
      </c>
    </row>
    <row r="1019" spans="1:9" x14ac:dyDescent="0.2">
      <c r="A1019" s="3" t="s">
        <v>3992</v>
      </c>
      <c r="B1019" s="1" t="s">
        <v>10</v>
      </c>
      <c r="C1019" s="1">
        <v>81.057045617584393</v>
      </c>
      <c r="D1019" s="1">
        <v>-2.5499632835122998</v>
      </c>
      <c r="E1019" s="1">
        <v>0.63409252928331605</v>
      </c>
      <c r="F1019" s="1">
        <v>-4.0214371968620997</v>
      </c>
      <c r="G1019" s="1">
        <v>5.7844131098779399E-5</v>
      </c>
      <c r="H1019" s="1">
        <v>8.62124318542237E-4</v>
      </c>
      <c r="I1019" s="1">
        <f t="shared" si="15"/>
        <v>3.0644301042867057</v>
      </c>
    </row>
    <row r="1020" spans="1:9" x14ac:dyDescent="0.2">
      <c r="A1020" s="3" t="s">
        <v>3993</v>
      </c>
      <c r="B1020" s="1" t="s">
        <v>754</v>
      </c>
      <c r="C1020" s="1">
        <v>15.304113275036499</v>
      </c>
      <c r="D1020" s="1">
        <v>-2.5508492747392602</v>
      </c>
      <c r="E1020" s="1">
        <v>0.98108809863711299</v>
      </c>
      <c r="F1020" s="1">
        <v>-2.6000206080196002</v>
      </c>
      <c r="G1020" s="1">
        <v>9.3218162262432205E-3</v>
      </c>
      <c r="H1020" s="1">
        <v>4.8141335005849203E-2</v>
      </c>
      <c r="I1020" s="1">
        <f t="shared" si="15"/>
        <v>1.3174818704873592</v>
      </c>
    </row>
    <row r="1021" spans="1:9" x14ac:dyDescent="0.2">
      <c r="A1021" s="3" t="s">
        <v>3994</v>
      </c>
      <c r="B1021" s="1" t="s">
        <v>1661</v>
      </c>
      <c r="C1021" s="1">
        <v>708.70155309970198</v>
      </c>
      <c r="D1021" s="1">
        <v>-2.5525621312081701</v>
      </c>
      <c r="E1021" s="1">
        <v>0.53710314282590899</v>
      </c>
      <c r="F1021" s="1">
        <v>-4.7524617297492302</v>
      </c>
      <c r="G1021" s="1">
        <v>2.0095481489151202E-6</v>
      </c>
      <c r="H1021" s="1">
        <v>5.0970560909312E-5</v>
      </c>
      <c r="I1021" s="1">
        <f t="shared" si="15"/>
        <v>4.2926805871592082</v>
      </c>
    </row>
    <row r="1022" spans="1:9" x14ac:dyDescent="0.2">
      <c r="A1022" s="3" t="s">
        <v>3995</v>
      </c>
      <c r="B1022" s="1" t="s">
        <v>2813</v>
      </c>
      <c r="C1022" s="1">
        <v>78.245309038774195</v>
      </c>
      <c r="D1022" s="1">
        <v>-2.55626462248543</v>
      </c>
      <c r="E1022" s="1">
        <v>0.66343439208712096</v>
      </c>
      <c r="F1022" s="1">
        <v>-3.8530782440198701</v>
      </c>
      <c r="G1022" s="1">
        <v>1.16642096147501E-4</v>
      </c>
      <c r="H1022" s="1">
        <v>1.56003901020949E-3</v>
      </c>
      <c r="I1022" s="1">
        <f t="shared" si="15"/>
        <v>2.806864541577017</v>
      </c>
    </row>
    <row r="1023" spans="1:9" x14ac:dyDescent="0.2">
      <c r="A1023" s="3" t="s">
        <v>3996</v>
      </c>
      <c r="B1023" s="1" t="s">
        <v>2517</v>
      </c>
      <c r="C1023" s="1">
        <v>27.487767074933998</v>
      </c>
      <c r="D1023" s="1">
        <v>-2.56001398794987</v>
      </c>
      <c r="E1023" s="1">
        <v>0.84564983946737105</v>
      </c>
      <c r="F1023" s="1">
        <v>-3.0272742552192602</v>
      </c>
      <c r="G1023" s="1">
        <v>2.4676995561762598E-3</v>
      </c>
      <c r="H1023" s="1">
        <v>1.75779401050263E-2</v>
      </c>
      <c r="I1023" s="1">
        <f t="shared" si="15"/>
        <v>1.7550320196738427</v>
      </c>
    </row>
    <row r="1024" spans="1:9" x14ac:dyDescent="0.2">
      <c r="A1024" s="3" t="s">
        <v>3997</v>
      </c>
      <c r="B1024" s="1" t="s">
        <v>1094</v>
      </c>
      <c r="C1024" s="1">
        <v>256.42343320128703</v>
      </c>
      <c r="D1024" s="1">
        <v>-2.5633712459467999</v>
      </c>
      <c r="E1024" s="1">
        <v>0.67222128425596095</v>
      </c>
      <c r="F1024" s="1">
        <v>-3.81328486018415</v>
      </c>
      <c r="G1024" s="1">
        <v>1.37131900739118E-4</v>
      </c>
      <c r="H1024" s="1">
        <v>1.7778873806385701E-3</v>
      </c>
      <c r="I1024" s="1">
        <f t="shared" si="15"/>
        <v>2.7500957526550516</v>
      </c>
    </row>
    <row r="1025" spans="1:9" x14ac:dyDescent="0.2">
      <c r="A1025" s="3" t="s">
        <v>3998</v>
      </c>
      <c r="B1025" s="1" t="s">
        <v>2352</v>
      </c>
      <c r="C1025" s="1">
        <v>8455.4318816263894</v>
      </c>
      <c r="D1025" s="1">
        <v>-2.5642909494020998</v>
      </c>
      <c r="E1025" s="1">
        <v>0.63781276360799</v>
      </c>
      <c r="F1025" s="1">
        <v>-4.0204447068390099</v>
      </c>
      <c r="G1025" s="1">
        <v>5.8088382600685898E-5</v>
      </c>
      <c r="H1025" s="1">
        <v>8.64716881109612E-4</v>
      </c>
      <c r="I1025" s="1">
        <f t="shared" si="15"/>
        <v>3.0631260625911745</v>
      </c>
    </row>
    <row r="1026" spans="1:9" x14ac:dyDescent="0.2">
      <c r="A1026" s="3" t="s">
        <v>3999</v>
      </c>
      <c r="B1026" s="1" t="s">
        <v>1561</v>
      </c>
      <c r="C1026" s="1">
        <v>184.70437370405099</v>
      </c>
      <c r="D1026" s="1">
        <v>-2.5701474957748101</v>
      </c>
      <c r="E1026" s="1">
        <v>0.658200571976297</v>
      </c>
      <c r="F1026" s="1">
        <v>-3.90480896736043</v>
      </c>
      <c r="G1026" s="1">
        <v>9.4299845596825796E-5</v>
      </c>
      <c r="H1026" s="1">
        <v>1.29844905661103E-3</v>
      </c>
      <c r="I1026" s="1">
        <f t="shared" si="15"/>
        <v>2.8865750848230718</v>
      </c>
    </row>
    <row r="1027" spans="1:9" x14ac:dyDescent="0.2">
      <c r="A1027" s="3" t="s">
        <v>4000</v>
      </c>
      <c r="B1027" s="1" t="s">
        <v>1650</v>
      </c>
      <c r="C1027" s="1">
        <v>4.4425067796510804</v>
      </c>
      <c r="D1027" s="1">
        <v>-2.5703207231825602</v>
      </c>
      <c r="E1027" s="1">
        <v>0.78380893143772601</v>
      </c>
      <c r="F1027" s="1">
        <v>-3.2792695006267301</v>
      </c>
      <c r="G1027" s="1">
        <v>1.04076192647248E-3</v>
      </c>
      <c r="H1027" s="1">
        <v>9.0268962903116891E-3</v>
      </c>
      <c r="I1027" s="1">
        <f t="shared" si="15"/>
        <v>2.0444615471053491</v>
      </c>
    </row>
    <row r="1028" spans="1:9" x14ac:dyDescent="0.2">
      <c r="A1028" s="3" t="s">
        <v>4001</v>
      </c>
      <c r="B1028" s="1" t="s">
        <v>679</v>
      </c>
      <c r="C1028" s="1">
        <v>2237.8359583267802</v>
      </c>
      <c r="D1028" s="1">
        <v>-2.57053640688431</v>
      </c>
      <c r="E1028" s="1">
        <v>0.53193500724167297</v>
      </c>
      <c r="F1028" s="1">
        <v>-4.8324257134602302</v>
      </c>
      <c r="G1028" s="1">
        <v>1.3487944767113101E-6</v>
      </c>
      <c r="H1028" s="1">
        <v>3.6645935181467902E-5</v>
      </c>
      <c r="I1028" s="1">
        <f t="shared" si="15"/>
        <v>4.4359741909044672</v>
      </c>
    </row>
    <row r="1029" spans="1:9" x14ac:dyDescent="0.2">
      <c r="A1029" s="3" t="s">
        <v>4002</v>
      </c>
      <c r="B1029" s="1" t="s">
        <v>1965</v>
      </c>
      <c r="C1029" s="1">
        <v>4024.5112796959202</v>
      </c>
      <c r="D1029" s="1">
        <v>-2.5723168836243699</v>
      </c>
      <c r="E1029" s="1">
        <v>0.405951658708819</v>
      </c>
      <c r="F1029" s="1">
        <v>-6.33651034166469</v>
      </c>
      <c r="G1029" s="1">
        <v>2.3502741334881998E-10</v>
      </c>
      <c r="H1029" s="1">
        <v>1.86969007867253E-8</v>
      </c>
      <c r="I1029" s="1">
        <f t="shared" ref="I1029:I1092" si="16">-LOG10(H1029)</f>
        <v>7.7282303764994325</v>
      </c>
    </row>
    <row r="1030" spans="1:9" x14ac:dyDescent="0.2">
      <c r="A1030" s="3" t="s">
        <v>4003</v>
      </c>
      <c r="B1030" s="1" t="s">
        <v>1852</v>
      </c>
      <c r="C1030" s="1">
        <v>11.6496947292054</v>
      </c>
      <c r="D1030" s="1">
        <v>-2.5741577668678901</v>
      </c>
      <c r="E1030" s="1">
        <v>0.63480860481089496</v>
      </c>
      <c r="F1030" s="1">
        <v>-4.0550139795832196</v>
      </c>
      <c r="G1030" s="1">
        <v>5.0131304560721503E-5</v>
      </c>
      <c r="H1030" s="1">
        <v>7.6457928305493001E-4</v>
      </c>
      <c r="I1030" s="1">
        <f t="shared" si="16"/>
        <v>3.1165774737467826</v>
      </c>
    </row>
    <row r="1031" spans="1:9" x14ac:dyDescent="0.2">
      <c r="A1031" s="3" t="s">
        <v>4004</v>
      </c>
      <c r="B1031" s="1" t="s">
        <v>1392</v>
      </c>
      <c r="C1031" s="1">
        <v>697.66117703090299</v>
      </c>
      <c r="D1031" s="1">
        <v>-2.58352147836225</v>
      </c>
      <c r="E1031" s="1">
        <v>0.60938611480485205</v>
      </c>
      <c r="F1031" s="1">
        <v>-4.2395476621412502</v>
      </c>
      <c r="G1031" s="1">
        <v>2.2397063789601201E-5</v>
      </c>
      <c r="H1031" s="1">
        <v>3.8834594999789801E-4</v>
      </c>
      <c r="I1031" s="1">
        <f t="shared" si="16"/>
        <v>3.4107812196783311</v>
      </c>
    </row>
    <row r="1032" spans="1:9" x14ac:dyDescent="0.2">
      <c r="A1032" s="3" t="s">
        <v>4005</v>
      </c>
      <c r="B1032" s="1" t="s">
        <v>392</v>
      </c>
      <c r="C1032" s="1">
        <v>1054.65852048649</v>
      </c>
      <c r="D1032" s="1">
        <v>-2.5837577254975801</v>
      </c>
      <c r="E1032" s="1">
        <v>0.763612352588939</v>
      </c>
      <c r="F1032" s="1">
        <v>-3.3835986502020998</v>
      </c>
      <c r="G1032" s="1">
        <v>7.1542500684748395E-4</v>
      </c>
      <c r="H1032" s="1">
        <v>6.6616319851921296E-3</v>
      </c>
      <c r="I1032" s="1">
        <f t="shared" si="16"/>
        <v>2.1764193631211204</v>
      </c>
    </row>
    <row r="1033" spans="1:9" x14ac:dyDescent="0.2">
      <c r="A1033" s="3" t="s">
        <v>4006</v>
      </c>
      <c r="B1033" s="1" t="s">
        <v>1838</v>
      </c>
      <c r="C1033" s="1">
        <v>368.12676916101401</v>
      </c>
      <c r="D1033" s="1">
        <v>-2.5838728779953599</v>
      </c>
      <c r="E1033" s="1">
        <v>0.93806615204188304</v>
      </c>
      <c r="F1033" s="1">
        <v>-2.7544676592061799</v>
      </c>
      <c r="G1033" s="1">
        <v>5.8787699686819496E-3</v>
      </c>
      <c r="H1033" s="1">
        <v>3.4046877442384001E-2</v>
      </c>
      <c r="I1033" s="1">
        <f t="shared" si="16"/>
        <v>1.4679227125831171</v>
      </c>
    </row>
    <row r="1034" spans="1:9" x14ac:dyDescent="0.2">
      <c r="A1034" s="3" t="s">
        <v>4007</v>
      </c>
      <c r="B1034" s="1" t="s">
        <v>384</v>
      </c>
      <c r="C1034" s="1">
        <v>100.406232261387</v>
      </c>
      <c r="D1034" s="1">
        <v>-2.5862198439848298</v>
      </c>
      <c r="E1034" s="1">
        <v>0.86422201675396504</v>
      </c>
      <c r="F1034" s="1">
        <v>-2.9925410297908499</v>
      </c>
      <c r="G1034" s="1">
        <v>2.7666547529905799E-3</v>
      </c>
      <c r="H1034" s="1">
        <v>1.9065568166138799E-2</v>
      </c>
      <c r="I1034" s="1">
        <f t="shared" si="16"/>
        <v>1.7197502479438289</v>
      </c>
    </row>
    <row r="1035" spans="1:9" x14ac:dyDescent="0.2">
      <c r="A1035" s="3" t="s">
        <v>4008</v>
      </c>
      <c r="B1035" s="1" t="s">
        <v>1728</v>
      </c>
      <c r="C1035" s="1">
        <v>468.94925255755999</v>
      </c>
      <c r="D1035" s="1">
        <v>-2.5871973048340799</v>
      </c>
      <c r="E1035" s="1">
        <v>0.76240798259284903</v>
      </c>
      <c r="F1035" s="1">
        <v>-3.39345516298946</v>
      </c>
      <c r="G1035" s="1">
        <v>6.9016855878653398E-4</v>
      </c>
      <c r="H1035" s="1">
        <v>6.48373750455672E-3</v>
      </c>
      <c r="I1035" s="1">
        <f t="shared" si="16"/>
        <v>2.18817457596883</v>
      </c>
    </row>
    <row r="1036" spans="1:9" x14ac:dyDescent="0.2">
      <c r="A1036" s="3" t="s">
        <v>4009</v>
      </c>
      <c r="B1036" s="1" t="s">
        <v>820</v>
      </c>
      <c r="C1036" s="1">
        <v>7455.0737758529203</v>
      </c>
      <c r="D1036" s="1">
        <v>-2.5874202487717901</v>
      </c>
      <c r="E1036" s="1">
        <v>0.46442692975248001</v>
      </c>
      <c r="F1036" s="1">
        <v>-5.5712106318872996</v>
      </c>
      <c r="G1036" s="1">
        <v>2.529752598795E-8</v>
      </c>
      <c r="H1036" s="1">
        <v>1.20362965753194E-6</v>
      </c>
      <c r="I1036" s="1">
        <f t="shared" si="16"/>
        <v>5.919507119749019</v>
      </c>
    </row>
    <row r="1037" spans="1:9" x14ac:dyDescent="0.2">
      <c r="A1037" s="3" t="s">
        <v>4010</v>
      </c>
      <c r="B1037" s="1" t="s">
        <v>2168</v>
      </c>
      <c r="C1037" s="1">
        <v>66.298819482713498</v>
      </c>
      <c r="D1037" s="1">
        <v>-2.5893879990561599</v>
      </c>
      <c r="E1037" s="1">
        <v>0.62392129005401598</v>
      </c>
      <c r="F1037" s="1">
        <v>-4.1501837496713501</v>
      </c>
      <c r="G1037" s="1">
        <v>3.3220847651590802E-5</v>
      </c>
      <c r="H1037" s="1">
        <v>5.3890392993053695E-4</v>
      </c>
      <c r="I1037" s="1">
        <f t="shared" si="16"/>
        <v>3.2684886493211702</v>
      </c>
    </row>
    <row r="1038" spans="1:9" x14ac:dyDescent="0.2">
      <c r="A1038" s="3" t="s">
        <v>4011</v>
      </c>
      <c r="B1038" s="1" t="s">
        <v>1267</v>
      </c>
      <c r="C1038" s="1">
        <v>6298.03906857944</v>
      </c>
      <c r="D1038" s="1">
        <v>-2.5901537296969401</v>
      </c>
      <c r="E1038" s="1">
        <v>0.41132771573865101</v>
      </c>
      <c r="F1038" s="1">
        <v>-6.2970561685725803</v>
      </c>
      <c r="G1038" s="1">
        <v>3.0335138257040501E-10</v>
      </c>
      <c r="H1038" s="1">
        <v>2.3752174395906401E-8</v>
      </c>
      <c r="I1038" s="1">
        <f t="shared" si="16"/>
        <v>7.6242966266741465</v>
      </c>
    </row>
    <row r="1039" spans="1:9" x14ac:dyDescent="0.2">
      <c r="A1039" s="3" t="s">
        <v>4012</v>
      </c>
      <c r="B1039" s="4">
        <v>38231</v>
      </c>
      <c r="C1039" s="1">
        <v>2804.0158166363099</v>
      </c>
      <c r="D1039" s="1">
        <v>-2.5901898174264999</v>
      </c>
      <c r="E1039" s="1">
        <v>0.54504732228924002</v>
      </c>
      <c r="F1039" s="1">
        <v>-4.7522292313032697</v>
      </c>
      <c r="G1039" s="1">
        <v>2.0118609369373499E-6</v>
      </c>
      <c r="H1039" s="1">
        <v>5.0970560909312E-5</v>
      </c>
      <c r="I1039" s="1">
        <f t="shared" si="16"/>
        <v>4.2926805871592082</v>
      </c>
    </row>
    <row r="1040" spans="1:9" x14ac:dyDescent="0.2">
      <c r="A1040" s="3" t="s">
        <v>4013</v>
      </c>
      <c r="B1040" s="1" t="s">
        <v>1468</v>
      </c>
      <c r="C1040" s="1">
        <v>22.735910157951999</v>
      </c>
      <c r="D1040" s="1">
        <v>-2.5909289560943698</v>
      </c>
      <c r="E1040" s="1">
        <v>0.91497860270007603</v>
      </c>
      <c r="F1040" s="1">
        <v>-2.8316825644322301</v>
      </c>
      <c r="G1040" s="1">
        <v>4.6303791880425004E-3</v>
      </c>
      <c r="H1040" s="1">
        <v>2.8369988075104501E-2</v>
      </c>
      <c r="I1040" s="1">
        <f t="shared" si="16"/>
        <v>1.5471408467532277</v>
      </c>
    </row>
    <row r="1041" spans="1:9" x14ac:dyDescent="0.2">
      <c r="A1041" s="3" t="s">
        <v>4014</v>
      </c>
      <c r="B1041" s="1" t="s">
        <v>1663</v>
      </c>
      <c r="C1041" s="1">
        <v>1514.64859580388</v>
      </c>
      <c r="D1041" s="1">
        <v>-2.5927827544930002</v>
      </c>
      <c r="E1041" s="1">
        <v>0.58635038468170397</v>
      </c>
      <c r="F1041" s="1">
        <v>-4.42189998033425</v>
      </c>
      <c r="G1041" s="1">
        <v>9.7836747058839408E-6</v>
      </c>
      <c r="H1041" s="1">
        <v>1.9399573534458601E-4</v>
      </c>
      <c r="I1041" s="1">
        <f t="shared" si="16"/>
        <v>3.7122078171660169</v>
      </c>
    </row>
    <row r="1042" spans="1:9" x14ac:dyDescent="0.2">
      <c r="A1042" s="3" t="s">
        <v>4015</v>
      </c>
      <c r="B1042" s="1" t="s">
        <v>2563</v>
      </c>
      <c r="C1042" s="1">
        <v>150.57935495870299</v>
      </c>
      <c r="D1042" s="1">
        <v>-2.5933590686052899</v>
      </c>
      <c r="E1042" s="1">
        <v>0.72556152103004001</v>
      </c>
      <c r="F1042" s="1">
        <v>-3.57427867029612</v>
      </c>
      <c r="G1042" s="1">
        <v>3.5119474027047701E-4</v>
      </c>
      <c r="H1042" s="1">
        <v>3.8021562299941501E-3</v>
      </c>
      <c r="I1042" s="1">
        <f t="shared" si="16"/>
        <v>2.4199700420128223</v>
      </c>
    </row>
    <row r="1043" spans="1:9" x14ac:dyDescent="0.2">
      <c r="A1043" s="3" t="s">
        <v>4016</v>
      </c>
      <c r="B1043" s="1" t="s">
        <v>410</v>
      </c>
      <c r="C1043" s="1">
        <v>11.110935608429999</v>
      </c>
      <c r="D1043" s="1">
        <v>-2.5949428174413498</v>
      </c>
      <c r="E1043" s="1">
        <v>0.82044790351214902</v>
      </c>
      <c r="F1043" s="1">
        <v>-3.16283679479587</v>
      </c>
      <c r="G1043" s="1">
        <v>1.56239894823458E-3</v>
      </c>
      <c r="H1043" s="1">
        <v>1.2350155120226299E-2</v>
      </c>
      <c r="I1043" s="1">
        <f t="shared" si="16"/>
        <v>1.90832758755126</v>
      </c>
    </row>
    <row r="1044" spans="1:9" x14ac:dyDescent="0.2">
      <c r="A1044" s="3" t="s">
        <v>4017</v>
      </c>
      <c r="B1044" s="1" t="s">
        <v>626</v>
      </c>
      <c r="C1044" s="1">
        <v>434.24282391452198</v>
      </c>
      <c r="D1044" s="1">
        <v>-2.5997362419934098</v>
      </c>
      <c r="E1044" s="1">
        <v>0.61377488937574598</v>
      </c>
      <c r="F1044" s="1">
        <v>-4.2356510293823497</v>
      </c>
      <c r="G1044" s="1">
        <v>2.27890468442174E-5</v>
      </c>
      <c r="H1044" s="1">
        <v>3.9342757260225398E-4</v>
      </c>
      <c r="I1044" s="1">
        <f t="shared" si="16"/>
        <v>3.4051352066703893</v>
      </c>
    </row>
    <row r="1045" spans="1:9" x14ac:dyDescent="0.2">
      <c r="A1045" s="3" t="s">
        <v>4018</v>
      </c>
      <c r="B1045" s="1" t="s">
        <v>173</v>
      </c>
      <c r="C1045" s="1">
        <v>4.6275620709531102</v>
      </c>
      <c r="D1045" s="1">
        <v>-2.60052126487414</v>
      </c>
      <c r="E1045" s="1">
        <v>0.85680107793113802</v>
      </c>
      <c r="F1045" s="1">
        <v>-3.0351517194089501</v>
      </c>
      <c r="G1045" s="1">
        <v>2.4041471373147799E-3</v>
      </c>
      <c r="H1045" s="1">
        <v>1.72965587498594E-2</v>
      </c>
      <c r="I1045" s="1">
        <f t="shared" si="16"/>
        <v>1.7620402936693744</v>
      </c>
    </row>
    <row r="1046" spans="1:9" x14ac:dyDescent="0.2">
      <c r="A1046" s="3" t="s">
        <v>4019</v>
      </c>
      <c r="B1046" s="1" t="s">
        <v>1350</v>
      </c>
      <c r="C1046" s="1">
        <v>53173.575622882898</v>
      </c>
      <c r="D1046" s="1">
        <v>-2.60250177977422</v>
      </c>
      <c r="E1046" s="1">
        <v>0.52917346632689399</v>
      </c>
      <c r="F1046" s="1">
        <v>-4.9180504038472197</v>
      </c>
      <c r="G1046" s="1">
        <v>8.7410408056644704E-7</v>
      </c>
      <c r="H1046" s="1">
        <v>2.5267706328932399E-5</v>
      </c>
      <c r="I1046" s="1">
        <f t="shared" si="16"/>
        <v>4.5974341792869824</v>
      </c>
    </row>
    <row r="1047" spans="1:9" x14ac:dyDescent="0.2">
      <c r="A1047" s="3" t="s">
        <v>4020</v>
      </c>
      <c r="B1047" s="1" t="s">
        <v>2242</v>
      </c>
      <c r="C1047" s="1">
        <v>2229.1671424698002</v>
      </c>
      <c r="D1047" s="1">
        <v>-2.6030341138881101</v>
      </c>
      <c r="E1047" s="1">
        <v>0.58644693290751404</v>
      </c>
      <c r="F1047" s="1">
        <v>-4.4386524471748201</v>
      </c>
      <c r="G1047" s="1">
        <v>9.0523856046569806E-6</v>
      </c>
      <c r="H1047" s="1">
        <v>1.82036243584851E-4</v>
      </c>
      <c r="I1047" s="1">
        <f t="shared" si="16"/>
        <v>3.7398421349718585</v>
      </c>
    </row>
    <row r="1048" spans="1:9" x14ac:dyDescent="0.2">
      <c r="A1048" s="3" t="s">
        <v>4021</v>
      </c>
      <c r="B1048" s="1" t="s">
        <v>2000</v>
      </c>
      <c r="C1048" s="1">
        <v>90.751131244960803</v>
      </c>
      <c r="D1048" s="1">
        <v>-2.6032590158187401</v>
      </c>
      <c r="E1048" s="1">
        <v>0.61485190176213</v>
      </c>
      <c r="F1048" s="1">
        <v>-4.2339610699063499</v>
      </c>
      <c r="G1048" s="1">
        <v>2.2961070952475899E-5</v>
      </c>
      <c r="H1048" s="1">
        <v>3.9571038050506102E-4</v>
      </c>
      <c r="I1048" s="1">
        <f t="shared" si="16"/>
        <v>3.4026225569188697</v>
      </c>
    </row>
    <row r="1049" spans="1:9" x14ac:dyDescent="0.2">
      <c r="A1049" s="3" t="s">
        <v>4022</v>
      </c>
      <c r="B1049" s="1" t="s">
        <v>2863</v>
      </c>
      <c r="C1049" s="1">
        <v>532.35666434692496</v>
      </c>
      <c r="D1049" s="1">
        <v>-2.6032664774951702</v>
      </c>
      <c r="E1049" s="1">
        <v>0.73440073213067802</v>
      </c>
      <c r="F1049" s="1">
        <v>-3.5447492950374002</v>
      </c>
      <c r="G1049" s="1">
        <v>3.9298668124920002E-4</v>
      </c>
      <c r="H1049" s="1">
        <v>4.1772950917606001E-3</v>
      </c>
      <c r="I1049" s="1">
        <f t="shared" si="16"/>
        <v>2.3791048442951936</v>
      </c>
    </row>
    <row r="1050" spans="1:9" x14ac:dyDescent="0.2">
      <c r="A1050" s="3" t="s">
        <v>4023</v>
      </c>
      <c r="B1050" s="1" t="s">
        <v>2897</v>
      </c>
      <c r="C1050" s="1">
        <v>9189.0665626417594</v>
      </c>
      <c r="D1050" s="1">
        <v>-2.6042276881208801</v>
      </c>
      <c r="E1050" s="1">
        <v>0.48256343486880299</v>
      </c>
      <c r="F1050" s="1">
        <v>-5.3966535795006996</v>
      </c>
      <c r="G1050" s="1">
        <v>6.7895297181942696E-8</v>
      </c>
      <c r="H1050" s="1">
        <v>2.8132221068553402E-6</v>
      </c>
      <c r="I1050" s="1">
        <f t="shared" si="16"/>
        <v>5.5507959784733467</v>
      </c>
    </row>
    <row r="1051" spans="1:9" x14ac:dyDescent="0.2">
      <c r="A1051" s="3" t="s">
        <v>4024</v>
      </c>
      <c r="B1051" s="1" t="s">
        <v>798</v>
      </c>
      <c r="C1051" s="1">
        <v>719.33851452072997</v>
      </c>
      <c r="D1051" s="1">
        <v>-2.6099772015032898</v>
      </c>
      <c r="E1051" s="1">
        <v>0.51291891938732204</v>
      </c>
      <c r="F1051" s="1">
        <v>-5.0884791004022496</v>
      </c>
      <c r="G1051" s="1">
        <v>3.60946550789151E-7</v>
      </c>
      <c r="H1051" s="1">
        <v>1.1826202639365099E-5</v>
      </c>
      <c r="I1051" s="1">
        <f t="shared" si="16"/>
        <v>4.9271546837333196</v>
      </c>
    </row>
    <row r="1052" spans="1:9" x14ac:dyDescent="0.2">
      <c r="A1052" s="3" t="s">
        <v>4025</v>
      </c>
      <c r="B1052" s="1" t="s">
        <v>528</v>
      </c>
      <c r="C1052" s="1">
        <v>167.42691275270201</v>
      </c>
      <c r="D1052" s="1">
        <v>-2.61222859863028</v>
      </c>
      <c r="E1052" s="1">
        <v>0.70072967053424096</v>
      </c>
      <c r="F1052" s="1">
        <v>-3.7278692603935299</v>
      </c>
      <c r="G1052" s="1">
        <v>1.9310550352311001E-4</v>
      </c>
      <c r="H1052" s="1">
        <v>2.3417574719924398E-3</v>
      </c>
      <c r="I1052" s="1">
        <f t="shared" si="16"/>
        <v>2.6304580853650505</v>
      </c>
    </row>
    <row r="1053" spans="1:9" x14ac:dyDescent="0.2">
      <c r="A1053" s="3" t="s">
        <v>4026</v>
      </c>
      <c r="B1053" s="1" t="s">
        <v>1725</v>
      </c>
      <c r="C1053" s="1">
        <v>246.17057484537401</v>
      </c>
      <c r="D1053" s="1">
        <v>-2.6140332125155599</v>
      </c>
      <c r="E1053" s="1">
        <v>0.95215373978876305</v>
      </c>
      <c r="F1053" s="1">
        <v>-2.7453898496428599</v>
      </c>
      <c r="G1053" s="1">
        <v>6.0439052965491598E-3</v>
      </c>
      <c r="H1053" s="1">
        <v>3.4726020384950602E-2</v>
      </c>
      <c r="I1053" s="1">
        <f t="shared" si="16"/>
        <v>1.4593449841492323</v>
      </c>
    </row>
    <row r="1054" spans="1:9" x14ac:dyDescent="0.2">
      <c r="A1054" s="3" t="s">
        <v>4027</v>
      </c>
      <c r="B1054" s="1" t="s">
        <v>1544</v>
      </c>
      <c r="C1054" s="1">
        <v>670.45187492784896</v>
      </c>
      <c r="D1054" s="1">
        <v>-2.6158694501101398</v>
      </c>
      <c r="E1054" s="1">
        <v>0.58427894410292902</v>
      </c>
      <c r="F1054" s="1">
        <v>-4.4770900552071096</v>
      </c>
      <c r="G1054" s="1">
        <v>7.5667336770521001E-6</v>
      </c>
      <c r="H1054" s="1">
        <v>1.56431600175896E-4</v>
      </c>
      <c r="I1054" s="1">
        <f t="shared" si="16"/>
        <v>3.8056755121727184</v>
      </c>
    </row>
    <row r="1055" spans="1:9" x14ac:dyDescent="0.2">
      <c r="A1055" s="3" t="s">
        <v>4028</v>
      </c>
      <c r="B1055" s="1" t="s">
        <v>1378</v>
      </c>
      <c r="C1055" s="1">
        <v>2185.5318549564399</v>
      </c>
      <c r="D1055" s="1">
        <v>-2.6190419473723598</v>
      </c>
      <c r="E1055" s="1">
        <v>0.48754209750870597</v>
      </c>
      <c r="F1055" s="1">
        <v>-5.3719298512998499</v>
      </c>
      <c r="G1055" s="1">
        <v>7.7898414558323997E-8</v>
      </c>
      <c r="H1055" s="1">
        <v>3.1768430319560801E-6</v>
      </c>
      <c r="I1055" s="1">
        <f t="shared" si="16"/>
        <v>5.4980042431644902</v>
      </c>
    </row>
    <row r="1056" spans="1:9" x14ac:dyDescent="0.2">
      <c r="A1056" s="3" t="s">
        <v>4029</v>
      </c>
      <c r="B1056" s="1" t="s">
        <v>1824</v>
      </c>
      <c r="C1056" s="1">
        <v>10371.697901105101</v>
      </c>
      <c r="D1056" s="1">
        <v>-2.62362903593734</v>
      </c>
      <c r="E1056" s="1">
        <v>0.65262661943593703</v>
      </c>
      <c r="F1056" s="1">
        <v>-4.0201072984196298</v>
      </c>
      <c r="G1056" s="1">
        <v>5.8171640961422599E-5</v>
      </c>
      <c r="H1056" s="1">
        <v>8.6530859793625505E-4</v>
      </c>
      <c r="I1056" s="1">
        <f t="shared" si="16"/>
        <v>3.0628289809981073</v>
      </c>
    </row>
    <row r="1057" spans="1:9" x14ac:dyDescent="0.2">
      <c r="A1057" s="3" t="s">
        <v>4030</v>
      </c>
      <c r="B1057" s="1" t="s">
        <v>1212</v>
      </c>
      <c r="C1057" s="1">
        <v>667.95711063523504</v>
      </c>
      <c r="D1057" s="1">
        <v>-2.6240533974031299</v>
      </c>
      <c r="E1057" s="1">
        <v>0.72400615041327798</v>
      </c>
      <c r="F1057" s="1">
        <v>-3.6243523565445699</v>
      </c>
      <c r="G1057" s="1">
        <v>2.8968644748989799E-4</v>
      </c>
      <c r="H1057" s="1">
        <v>3.2715979941391701E-3</v>
      </c>
      <c r="I1057" s="1">
        <f t="shared" si="16"/>
        <v>2.4852400667528967</v>
      </c>
    </row>
    <row r="1058" spans="1:9" x14ac:dyDescent="0.2">
      <c r="A1058" s="3" t="s">
        <v>4031</v>
      </c>
      <c r="B1058" s="1" t="s">
        <v>1173</v>
      </c>
      <c r="C1058" s="1">
        <v>338.55624955906899</v>
      </c>
      <c r="D1058" s="1">
        <v>-2.62470249752299</v>
      </c>
      <c r="E1058" s="1">
        <v>0.56184349179803705</v>
      </c>
      <c r="F1058" s="1">
        <v>-4.67159010621143</v>
      </c>
      <c r="G1058" s="1">
        <v>2.9887693424069901E-6</v>
      </c>
      <c r="H1058" s="1">
        <v>7.1101249619366202E-5</v>
      </c>
      <c r="I1058" s="1">
        <f t="shared" si="16"/>
        <v>4.1481227663866029</v>
      </c>
    </row>
    <row r="1059" spans="1:9" x14ac:dyDescent="0.2">
      <c r="A1059" s="3" t="s">
        <v>4032</v>
      </c>
      <c r="B1059" s="1" t="s">
        <v>274</v>
      </c>
      <c r="C1059" s="1">
        <v>296.75646445420398</v>
      </c>
      <c r="D1059" s="1">
        <v>-2.6268969983835899</v>
      </c>
      <c r="E1059" s="1">
        <v>0.57969948658375203</v>
      </c>
      <c r="F1059" s="1">
        <v>-4.5314806363970499</v>
      </c>
      <c r="G1059" s="1">
        <v>5.8571706723363E-6</v>
      </c>
      <c r="H1059" s="1">
        <v>1.25796339450782E-4</v>
      </c>
      <c r="I1059" s="1">
        <f t="shared" si="16"/>
        <v>3.9003319962473162</v>
      </c>
    </row>
    <row r="1060" spans="1:9" x14ac:dyDescent="0.2">
      <c r="A1060" s="3" t="s">
        <v>4033</v>
      </c>
      <c r="B1060" s="1" t="s">
        <v>1372</v>
      </c>
      <c r="C1060" s="1">
        <v>1001.52186843396</v>
      </c>
      <c r="D1060" s="1">
        <v>-2.6287956078904502</v>
      </c>
      <c r="E1060" s="1">
        <v>0.53394773168661702</v>
      </c>
      <c r="F1060" s="1">
        <v>-4.9233201152230697</v>
      </c>
      <c r="G1060" s="1">
        <v>8.50880923123045E-7</v>
      </c>
      <c r="H1060" s="1">
        <v>2.4959173744942701E-5</v>
      </c>
      <c r="I1060" s="1">
        <f t="shared" si="16"/>
        <v>4.6027697957504907</v>
      </c>
    </row>
    <row r="1061" spans="1:9" x14ac:dyDescent="0.2">
      <c r="A1061" s="3" t="s">
        <v>4034</v>
      </c>
      <c r="B1061" s="1" t="s">
        <v>2098</v>
      </c>
      <c r="C1061" s="1">
        <v>22.343602072756902</v>
      </c>
      <c r="D1061" s="1">
        <v>-2.6392040660855498</v>
      </c>
      <c r="E1061" s="1">
        <v>0.84751182228389599</v>
      </c>
      <c r="F1061" s="1">
        <v>-3.1140616528196201</v>
      </c>
      <c r="G1061" s="1">
        <v>1.84530926414038E-3</v>
      </c>
      <c r="H1061" s="1">
        <v>1.40342296922462E-2</v>
      </c>
      <c r="I1061" s="1">
        <f t="shared" si="16"/>
        <v>1.8528114198366503</v>
      </c>
    </row>
    <row r="1062" spans="1:9" x14ac:dyDescent="0.2">
      <c r="A1062" s="3" t="s">
        <v>4035</v>
      </c>
      <c r="B1062" s="1" t="s">
        <v>2844</v>
      </c>
      <c r="C1062" s="1">
        <v>534.71319945478501</v>
      </c>
      <c r="D1062" s="1">
        <v>-2.6400299900361102</v>
      </c>
      <c r="E1062" s="1">
        <v>0.69963549064009001</v>
      </c>
      <c r="F1062" s="1">
        <v>-3.7734363470051702</v>
      </c>
      <c r="G1062" s="1">
        <v>1.6101431413236E-4</v>
      </c>
      <c r="H1062" s="1">
        <v>2.0254602653158602E-3</v>
      </c>
      <c r="I1062" s="1">
        <f t="shared" si="16"/>
        <v>2.6934762722154346</v>
      </c>
    </row>
    <row r="1063" spans="1:9" x14ac:dyDescent="0.2">
      <c r="A1063" s="3" t="s">
        <v>4036</v>
      </c>
      <c r="B1063" s="1" t="s">
        <v>2929</v>
      </c>
      <c r="C1063" s="1">
        <v>79.061615558373802</v>
      </c>
      <c r="D1063" s="1">
        <v>-2.6402660472648298</v>
      </c>
      <c r="E1063" s="1">
        <v>0.534286438520162</v>
      </c>
      <c r="F1063" s="1">
        <v>-4.9416677214898002</v>
      </c>
      <c r="G1063" s="1">
        <v>7.7457142624443896E-7</v>
      </c>
      <c r="H1063" s="1">
        <v>2.3026422309640399E-5</v>
      </c>
      <c r="I1063" s="1">
        <f t="shared" si="16"/>
        <v>4.6377735345447633</v>
      </c>
    </row>
    <row r="1064" spans="1:9" x14ac:dyDescent="0.2">
      <c r="A1064" s="3" t="s">
        <v>4037</v>
      </c>
      <c r="B1064" s="1" t="s">
        <v>2468</v>
      </c>
      <c r="C1064" s="1">
        <v>13.942174441090099</v>
      </c>
      <c r="D1064" s="1">
        <v>-2.6408492038114502</v>
      </c>
      <c r="E1064" s="1">
        <v>0.98738313080409001</v>
      </c>
      <c r="F1064" s="1">
        <v>-2.6745942090998001</v>
      </c>
      <c r="G1064" s="1">
        <v>7.4819751286788003E-3</v>
      </c>
      <c r="H1064" s="1">
        <v>4.0622855953907702E-2</v>
      </c>
      <c r="I1064" s="1">
        <f t="shared" si="16"/>
        <v>1.3912295471689844</v>
      </c>
    </row>
    <row r="1065" spans="1:9" x14ac:dyDescent="0.2">
      <c r="A1065" s="3" t="s">
        <v>4038</v>
      </c>
      <c r="B1065" s="1" t="s">
        <v>262</v>
      </c>
      <c r="C1065" s="1">
        <v>3025.5536903119701</v>
      </c>
      <c r="D1065" s="1">
        <v>-2.64115693560497</v>
      </c>
      <c r="E1065" s="1">
        <v>0.43096359743913398</v>
      </c>
      <c r="F1065" s="1">
        <v>-6.1284919452575997</v>
      </c>
      <c r="G1065" s="1">
        <v>8.8715919399903298E-10</v>
      </c>
      <c r="H1065" s="1">
        <v>6.3013650179474197E-8</v>
      </c>
      <c r="I1065" s="1">
        <f t="shared" si="16"/>
        <v>7.2005653623641086</v>
      </c>
    </row>
    <row r="1066" spans="1:9" x14ac:dyDescent="0.2">
      <c r="A1066" s="3" t="s">
        <v>4039</v>
      </c>
      <c r="B1066" s="1" t="s">
        <v>1573</v>
      </c>
      <c r="C1066" s="1">
        <v>136.95753631679599</v>
      </c>
      <c r="D1066" s="1">
        <v>-2.64543538030264</v>
      </c>
      <c r="E1066" s="1">
        <v>0.73279920021230205</v>
      </c>
      <c r="F1066" s="1">
        <v>-3.61004130399736</v>
      </c>
      <c r="G1066" s="1">
        <v>3.0614825059115201E-4</v>
      </c>
      <c r="H1066" s="1">
        <v>3.4110231976228699E-3</v>
      </c>
      <c r="I1066" s="1">
        <f t="shared" si="16"/>
        <v>2.4671153270407564</v>
      </c>
    </row>
    <row r="1067" spans="1:9" x14ac:dyDescent="0.2">
      <c r="A1067" s="3" t="s">
        <v>4040</v>
      </c>
      <c r="B1067" s="1" t="s">
        <v>1185</v>
      </c>
      <c r="C1067" s="1">
        <v>100.524383125486</v>
      </c>
      <c r="D1067" s="1">
        <v>-2.6455101759314199</v>
      </c>
      <c r="E1067" s="1">
        <v>0.57525812277625299</v>
      </c>
      <c r="F1067" s="1">
        <v>-4.5988228087313603</v>
      </c>
      <c r="G1067" s="1">
        <v>4.2488496050471401E-6</v>
      </c>
      <c r="H1067" s="1">
        <v>9.56977587148103E-5</v>
      </c>
      <c r="I1067" s="1">
        <f t="shared" si="16"/>
        <v>4.0190982334790464</v>
      </c>
    </row>
    <row r="1068" spans="1:9" x14ac:dyDescent="0.2">
      <c r="A1068" s="3" t="s">
        <v>4041</v>
      </c>
      <c r="B1068" s="1" t="s">
        <v>1659</v>
      </c>
      <c r="C1068" s="1">
        <v>538.941468911058</v>
      </c>
      <c r="D1068" s="1">
        <v>-2.64662574232135</v>
      </c>
      <c r="E1068" s="1">
        <v>0.50223620204261699</v>
      </c>
      <c r="F1068" s="1">
        <v>-5.2696833313835301</v>
      </c>
      <c r="G1068" s="1">
        <v>1.3665931739189101E-7</v>
      </c>
      <c r="H1068" s="1">
        <v>5.2367639774372398E-6</v>
      </c>
      <c r="I1068" s="1">
        <f t="shared" si="16"/>
        <v>5.2809369994432735</v>
      </c>
    </row>
    <row r="1069" spans="1:9" x14ac:dyDescent="0.2">
      <c r="A1069" s="3" t="s">
        <v>4042</v>
      </c>
      <c r="B1069" s="1" t="s">
        <v>351</v>
      </c>
      <c r="C1069" s="1">
        <v>1727.5841845585701</v>
      </c>
      <c r="D1069" s="1">
        <v>-2.6470404162908601</v>
      </c>
      <c r="E1069" s="1">
        <v>0.75804036891970705</v>
      </c>
      <c r="F1069" s="1">
        <v>-3.4919517809628</v>
      </c>
      <c r="G1069" s="1">
        <v>4.7950480148013699E-4</v>
      </c>
      <c r="H1069" s="1">
        <v>4.8854464609820502E-3</v>
      </c>
      <c r="I1069" s="1">
        <f t="shared" si="16"/>
        <v>2.3110957417341624</v>
      </c>
    </row>
    <row r="1070" spans="1:9" x14ac:dyDescent="0.2">
      <c r="A1070" s="3" t="s">
        <v>4043</v>
      </c>
      <c r="B1070" s="1" t="s">
        <v>1230</v>
      </c>
      <c r="C1070" s="1">
        <v>450.984623608763</v>
      </c>
      <c r="D1070" s="1">
        <v>-2.6494543278173599</v>
      </c>
      <c r="E1070" s="1">
        <v>0.56917828837183304</v>
      </c>
      <c r="F1070" s="1">
        <v>-4.6548759535369397</v>
      </c>
      <c r="G1070" s="1">
        <v>3.2417581765067899E-6</v>
      </c>
      <c r="H1070" s="1">
        <v>7.5938853491598296E-5</v>
      </c>
      <c r="I1070" s="1">
        <f t="shared" si="16"/>
        <v>4.1195359640309732</v>
      </c>
    </row>
    <row r="1071" spans="1:9" x14ac:dyDescent="0.2">
      <c r="A1071" s="3" t="s">
        <v>4044</v>
      </c>
      <c r="B1071" s="1" t="s">
        <v>2077</v>
      </c>
      <c r="C1071" s="1">
        <v>47.331315171998298</v>
      </c>
      <c r="D1071" s="1">
        <v>-2.6507901900976401</v>
      </c>
      <c r="E1071" s="1">
        <v>1.00523764429108</v>
      </c>
      <c r="F1071" s="1">
        <v>-2.6369786340095298</v>
      </c>
      <c r="G1071" s="1">
        <v>8.3648100051299801E-3</v>
      </c>
      <c r="H1071" s="1">
        <v>4.4353227502102702E-2</v>
      </c>
      <c r="I1071" s="1">
        <f t="shared" si="16"/>
        <v>1.3530747718784051</v>
      </c>
    </row>
    <row r="1072" spans="1:9" x14ac:dyDescent="0.2">
      <c r="A1072" s="3" t="s">
        <v>4045</v>
      </c>
      <c r="B1072" s="1" t="s">
        <v>543</v>
      </c>
      <c r="C1072" s="1">
        <v>66.633374226672103</v>
      </c>
      <c r="D1072" s="1">
        <v>-2.65120981965813</v>
      </c>
      <c r="E1072" s="1">
        <v>0.99916413609777499</v>
      </c>
      <c r="F1072" s="1">
        <v>-2.6534277241098798</v>
      </c>
      <c r="G1072" s="1">
        <v>7.9678832498074094E-3</v>
      </c>
      <c r="H1072" s="1">
        <v>4.2655521419157398E-2</v>
      </c>
      <c r="I1072" s="1">
        <f t="shared" si="16"/>
        <v>1.3700247448793503</v>
      </c>
    </row>
    <row r="1073" spans="1:9" x14ac:dyDescent="0.2">
      <c r="A1073" s="3" t="s">
        <v>4046</v>
      </c>
      <c r="B1073" s="1" t="s">
        <v>605</v>
      </c>
      <c r="C1073" s="1">
        <v>2489.4146561441698</v>
      </c>
      <c r="D1073" s="1">
        <v>-2.6633477758158901</v>
      </c>
      <c r="E1073" s="1">
        <v>0.43618138669454298</v>
      </c>
      <c r="F1073" s="1">
        <v>-6.1060555472098397</v>
      </c>
      <c r="G1073" s="1">
        <v>1.0212347882372401E-9</v>
      </c>
      <c r="H1073" s="1">
        <v>7.0905981435290599E-8</v>
      </c>
      <c r="I1073" s="1">
        <f t="shared" si="16"/>
        <v>7.1493171273730711</v>
      </c>
    </row>
    <row r="1074" spans="1:9" x14ac:dyDescent="0.2">
      <c r="A1074" s="3" t="s">
        <v>4047</v>
      </c>
      <c r="B1074" s="1" t="s">
        <v>2336</v>
      </c>
      <c r="C1074" s="1">
        <v>880.10054120333905</v>
      </c>
      <c r="D1074" s="1">
        <v>-2.6652775477380799</v>
      </c>
      <c r="E1074" s="1">
        <v>0.43422290037470701</v>
      </c>
      <c r="F1074" s="1">
        <v>-6.1380400375892403</v>
      </c>
      <c r="G1074" s="1">
        <v>8.3545809232054095E-10</v>
      </c>
      <c r="H1074" s="1">
        <v>5.9554087957243398E-8</v>
      </c>
      <c r="I1074" s="1">
        <f t="shared" si="16"/>
        <v>7.2250884219840872</v>
      </c>
    </row>
    <row r="1075" spans="1:9" x14ac:dyDescent="0.2">
      <c r="A1075" s="3" t="s">
        <v>4048</v>
      </c>
      <c r="B1075" s="1" t="s">
        <v>2613</v>
      </c>
      <c r="C1075" s="1">
        <v>2098.3130106777799</v>
      </c>
      <c r="D1075" s="1">
        <v>-2.6698559593138298</v>
      </c>
      <c r="E1075" s="1">
        <v>0.83535878216610204</v>
      </c>
      <c r="F1075" s="1">
        <v>-3.1960590063958398</v>
      </c>
      <c r="G1075" s="1">
        <v>1.3931861696717201E-3</v>
      </c>
      <c r="H1075" s="1">
        <v>1.1254137507080099E-2</v>
      </c>
      <c r="I1075" s="1">
        <f t="shared" si="16"/>
        <v>1.9486877827841875</v>
      </c>
    </row>
    <row r="1076" spans="1:9" x14ac:dyDescent="0.2">
      <c r="A1076" s="3" t="s">
        <v>4049</v>
      </c>
      <c r="B1076" s="1" t="s">
        <v>2776</v>
      </c>
      <c r="C1076" s="1">
        <v>94.837946993558106</v>
      </c>
      <c r="D1076" s="1">
        <v>-2.6708262324463101</v>
      </c>
      <c r="E1076" s="1">
        <v>0.73660329486856102</v>
      </c>
      <c r="F1076" s="1">
        <v>-3.6258678871683401</v>
      </c>
      <c r="G1076" s="1">
        <v>2.8799257213217301E-4</v>
      </c>
      <c r="H1076" s="1">
        <v>3.2561661595023701E-3</v>
      </c>
      <c r="I1076" s="1">
        <f t="shared" si="16"/>
        <v>2.4872934415243058</v>
      </c>
    </row>
    <row r="1077" spans="1:9" x14ac:dyDescent="0.2">
      <c r="A1077" s="3" t="s">
        <v>4050</v>
      </c>
      <c r="B1077" s="1" t="s">
        <v>2208</v>
      </c>
      <c r="C1077" s="1">
        <v>2863.5837519888701</v>
      </c>
      <c r="D1077" s="1">
        <v>-2.67352308853375</v>
      </c>
      <c r="E1077" s="1">
        <v>0.51500799285619103</v>
      </c>
      <c r="F1077" s="1">
        <v>-5.1912263996265704</v>
      </c>
      <c r="G1077" s="1">
        <v>2.0891340785739201E-7</v>
      </c>
      <c r="H1077" s="1">
        <v>7.4862519918339097E-6</v>
      </c>
      <c r="I1077" s="1">
        <f t="shared" si="16"/>
        <v>5.1257355583569106</v>
      </c>
    </row>
    <row r="1078" spans="1:9" x14ac:dyDescent="0.2">
      <c r="A1078" s="3" t="s">
        <v>4051</v>
      </c>
      <c r="B1078" s="1" t="s">
        <v>2687</v>
      </c>
      <c r="C1078" s="1">
        <v>2625.1861137113601</v>
      </c>
      <c r="D1078" s="1">
        <v>-2.6735990713987898</v>
      </c>
      <c r="E1078" s="1">
        <v>0.51483492362014505</v>
      </c>
      <c r="F1078" s="1">
        <v>-5.1931190926189403</v>
      </c>
      <c r="G1078" s="1">
        <v>2.0679980322652401E-7</v>
      </c>
      <c r="H1078" s="1">
        <v>7.4373137189314897E-6</v>
      </c>
      <c r="I1078" s="1">
        <f t="shared" si="16"/>
        <v>5.1285838988234991</v>
      </c>
    </row>
    <row r="1079" spans="1:9" x14ac:dyDescent="0.2">
      <c r="A1079" s="3" t="s">
        <v>4052</v>
      </c>
      <c r="B1079" s="1" t="s">
        <v>891</v>
      </c>
      <c r="C1079" s="1">
        <v>9.7316670107281507</v>
      </c>
      <c r="D1079" s="1">
        <v>-2.6751103556175901</v>
      </c>
      <c r="E1079" s="1">
        <v>0.84995094847458796</v>
      </c>
      <c r="F1079" s="1">
        <v>-3.1473702810951898</v>
      </c>
      <c r="G1079" s="1">
        <v>1.64746187433597E-3</v>
      </c>
      <c r="H1079" s="1">
        <v>1.2879214527041501E-2</v>
      </c>
      <c r="I1079" s="1">
        <f t="shared" si="16"/>
        <v>1.8901106227660827</v>
      </c>
    </row>
    <row r="1080" spans="1:9" x14ac:dyDescent="0.2">
      <c r="A1080" s="3" t="s">
        <v>4053</v>
      </c>
      <c r="B1080" s="1" t="s">
        <v>2111</v>
      </c>
      <c r="C1080" s="1">
        <v>135.696051281134</v>
      </c>
      <c r="D1080" s="1">
        <v>-2.6787300701077998</v>
      </c>
      <c r="E1080" s="1">
        <v>0.76761617974318097</v>
      </c>
      <c r="F1080" s="1">
        <v>-3.4896737989603199</v>
      </c>
      <c r="G1080" s="1">
        <v>4.8361047310944299E-4</v>
      </c>
      <c r="H1080" s="1">
        <v>4.9197161581588699E-3</v>
      </c>
      <c r="I1080" s="1">
        <f t="shared" si="16"/>
        <v>2.3080599530255892</v>
      </c>
    </row>
    <row r="1081" spans="1:9" x14ac:dyDescent="0.2">
      <c r="A1081" s="3" t="s">
        <v>4054</v>
      </c>
      <c r="B1081" s="1" t="s">
        <v>1902</v>
      </c>
      <c r="C1081" s="1">
        <v>241.05749051064799</v>
      </c>
      <c r="D1081" s="1">
        <v>-2.6805425660847702</v>
      </c>
      <c r="E1081" s="1">
        <v>0.85953769463448904</v>
      </c>
      <c r="F1081" s="1">
        <v>-3.1185864015244298</v>
      </c>
      <c r="G1081" s="1">
        <v>1.8172085306940101E-3</v>
      </c>
      <c r="H1081" s="1">
        <v>1.3855225036946601E-2</v>
      </c>
      <c r="I1081" s="1">
        <f t="shared" si="16"/>
        <v>1.8583864160015298</v>
      </c>
    </row>
    <row r="1082" spans="1:9" x14ac:dyDescent="0.2">
      <c r="A1082" s="3" t="s">
        <v>4055</v>
      </c>
      <c r="B1082" s="1" t="s">
        <v>2523</v>
      </c>
      <c r="C1082" s="1">
        <v>6.8750008190791396</v>
      </c>
      <c r="D1082" s="1">
        <v>-2.6809628055760202</v>
      </c>
      <c r="E1082" s="1">
        <v>0.61861146096680097</v>
      </c>
      <c r="F1082" s="1">
        <v>-4.3338395337617204</v>
      </c>
      <c r="G1082" s="1">
        <v>1.46531000124235E-5</v>
      </c>
      <c r="H1082" s="1">
        <v>2.7312169920063698E-4</v>
      </c>
      <c r="I1082" s="1">
        <f t="shared" si="16"/>
        <v>3.5636437942991837</v>
      </c>
    </row>
    <row r="1083" spans="1:9" x14ac:dyDescent="0.2">
      <c r="A1083" s="3" t="s">
        <v>4056</v>
      </c>
      <c r="B1083" s="1" t="s">
        <v>2961</v>
      </c>
      <c r="C1083" s="1">
        <v>68.807487547635802</v>
      </c>
      <c r="D1083" s="1">
        <v>-2.6815452507169599</v>
      </c>
      <c r="E1083" s="1">
        <v>0.688746765625457</v>
      </c>
      <c r="F1083" s="1">
        <v>-3.8933689195357899</v>
      </c>
      <c r="G1083" s="1">
        <v>9.8861631747541596E-5</v>
      </c>
      <c r="H1083" s="1">
        <v>1.3503847061779599E-3</v>
      </c>
      <c r="I1083" s="1">
        <f t="shared" si="16"/>
        <v>2.8695424893056027</v>
      </c>
    </row>
    <row r="1084" spans="1:9" x14ac:dyDescent="0.2">
      <c r="A1084" s="3" t="s">
        <v>4057</v>
      </c>
      <c r="B1084" s="1" t="s">
        <v>1964</v>
      </c>
      <c r="C1084" s="1">
        <v>8.4208422395509093</v>
      </c>
      <c r="D1084" s="1">
        <v>-2.6837322409077999</v>
      </c>
      <c r="E1084" s="1">
        <v>0.89640499779822602</v>
      </c>
      <c r="F1084" s="1">
        <v>-2.9938836212422499</v>
      </c>
      <c r="G1084" s="1">
        <v>2.7545098912706901E-3</v>
      </c>
      <c r="H1084" s="1">
        <v>1.9001627720288398E-2</v>
      </c>
      <c r="I1084" s="1">
        <f t="shared" si="16"/>
        <v>1.7212091948544996</v>
      </c>
    </row>
    <row r="1085" spans="1:9" x14ac:dyDescent="0.2">
      <c r="A1085" s="3" t="s">
        <v>4058</v>
      </c>
      <c r="B1085" s="1" t="s">
        <v>2923</v>
      </c>
      <c r="C1085" s="1">
        <v>1440.2830643740001</v>
      </c>
      <c r="D1085" s="1">
        <v>-2.6846964802775299</v>
      </c>
      <c r="E1085" s="1">
        <v>1.0085308802228701</v>
      </c>
      <c r="F1085" s="1">
        <v>-2.6619873847434801</v>
      </c>
      <c r="G1085" s="1">
        <v>7.76807897567238E-3</v>
      </c>
      <c r="H1085" s="1">
        <v>4.17657622785002E-2</v>
      </c>
      <c r="I1085" s="1">
        <f t="shared" si="16"/>
        <v>1.3791795877568609</v>
      </c>
    </row>
    <row r="1086" spans="1:9" x14ac:dyDescent="0.2">
      <c r="A1086" s="3" t="s">
        <v>4059</v>
      </c>
      <c r="B1086" s="1" t="s">
        <v>2021</v>
      </c>
      <c r="C1086" s="1">
        <v>67.601323387626394</v>
      </c>
      <c r="D1086" s="1">
        <v>-2.6907207574122198</v>
      </c>
      <c r="E1086" s="1">
        <v>1.02742785563424</v>
      </c>
      <c r="F1086" s="1">
        <v>-2.6188902146820001</v>
      </c>
      <c r="G1086" s="1">
        <v>8.8216333162516505E-3</v>
      </c>
      <c r="H1086" s="1">
        <v>4.6121094477816198E-2</v>
      </c>
      <c r="I1086" s="1">
        <f t="shared" si="16"/>
        <v>1.3361003952187038</v>
      </c>
    </row>
    <row r="1087" spans="1:9" x14ac:dyDescent="0.2">
      <c r="A1087" s="3" t="s">
        <v>4060</v>
      </c>
      <c r="B1087" s="1" t="s">
        <v>1730</v>
      </c>
      <c r="C1087" s="1">
        <v>2625.5880669452899</v>
      </c>
      <c r="D1087" s="1">
        <v>-2.6932088161095802</v>
      </c>
      <c r="E1087" s="1">
        <v>0.56781776458794897</v>
      </c>
      <c r="F1087" s="1">
        <v>-4.7430865747287196</v>
      </c>
      <c r="G1087" s="1">
        <v>2.1048626060104402E-6</v>
      </c>
      <c r="H1087" s="1">
        <v>5.2938193442841898E-5</v>
      </c>
      <c r="I1087" s="1">
        <f t="shared" si="16"/>
        <v>4.2762308834198617</v>
      </c>
    </row>
    <row r="1088" spans="1:9" x14ac:dyDescent="0.2">
      <c r="A1088" s="3" t="s">
        <v>4061</v>
      </c>
      <c r="B1088" s="1" t="s">
        <v>1381</v>
      </c>
      <c r="C1088" s="1">
        <v>503.88514332281301</v>
      </c>
      <c r="D1088" s="1">
        <v>-2.69523293880897</v>
      </c>
      <c r="E1088" s="1">
        <v>0.79080725399913498</v>
      </c>
      <c r="F1088" s="1">
        <v>-3.40820462278147</v>
      </c>
      <c r="G1088" s="1">
        <v>6.5391838509670905E-4</v>
      </c>
      <c r="H1088" s="1">
        <v>6.2312362019879899E-3</v>
      </c>
      <c r="I1088" s="1">
        <f t="shared" si="16"/>
        <v>2.2054257860144175</v>
      </c>
    </row>
    <row r="1089" spans="1:9" x14ac:dyDescent="0.2">
      <c r="A1089" s="3" t="s">
        <v>4062</v>
      </c>
      <c r="B1089" s="1" t="s">
        <v>1722</v>
      </c>
      <c r="C1089" s="1">
        <v>2286.0122486966902</v>
      </c>
      <c r="D1089" s="1">
        <v>-2.69626945567857</v>
      </c>
      <c r="E1089" s="1">
        <v>0.61678006004063202</v>
      </c>
      <c r="F1089" s="1">
        <v>-4.3715250060142097</v>
      </c>
      <c r="G1089" s="1">
        <v>1.2338171603233699E-5</v>
      </c>
      <c r="H1089" s="1">
        <v>2.38003449898265E-4</v>
      </c>
      <c r="I1089" s="1">
        <f t="shared" si="16"/>
        <v>3.6234167477295354</v>
      </c>
    </row>
    <row r="1090" spans="1:9" x14ac:dyDescent="0.2">
      <c r="A1090" s="3" t="s">
        <v>4063</v>
      </c>
      <c r="B1090" s="1" t="s">
        <v>1450</v>
      </c>
      <c r="C1090" s="1">
        <v>175.992633954566</v>
      </c>
      <c r="D1090" s="1">
        <v>-2.6990380636454501</v>
      </c>
      <c r="E1090" s="1">
        <v>0.93194453257337995</v>
      </c>
      <c r="F1090" s="1">
        <v>-2.8961359494138499</v>
      </c>
      <c r="G1090" s="1">
        <v>3.7778869656395E-3</v>
      </c>
      <c r="H1090" s="1">
        <v>2.4339039835645799E-2</v>
      </c>
      <c r="I1090" s="1">
        <f t="shared" si="16"/>
        <v>1.6136965584932077</v>
      </c>
    </row>
    <row r="1091" spans="1:9" x14ac:dyDescent="0.2">
      <c r="A1091" s="3" t="s">
        <v>4064</v>
      </c>
      <c r="B1091" s="1" t="s">
        <v>422</v>
      </c>
      <c r="C1091" s="1">
        <v>190.73505062138099</v>
      </c>
      <c r="D1091" s="1">
        <v>-2.7025419826356298</v>
      </c>
      <c r="E1091" s="1">
        <v>0.52429180201513803</v>
      </c>
      <c r="F1091" s="1">
        <v>-5.1546523753533799</v>
      </c>
      <c r="G1091" s="1">
        <v>2.5410186705016698E-7</v>
      </c>
      <c r="H1091" s="1">
        <v>8.7583672996424998E-6</v>
      </c>
      <c r="I1091" s="1">
        <f t="shared" si="16"/>
        <v>5.0575768457546397</v>
      </c>
    </row>
    <row r="1092" spans="1:9" x14ac:dyDescent="0.2">
      <c r="A1092" s="3" t="s">
        <v>4065</v>
      </c>
      <c r="B1092" s="1" t="s">
        <v>1336</v>
      </c>
      <c r="C1092" s="1">
        <v>6317.8823491640997</v>
      </c>
      <c r="D1092" s="1">
        <v>-2.7058405234487499</v>
      </c>
      <c r="E1092" s="1">
        <v>0.68457296382406096</v>
      </c>
      <c r="F1092" s="1">
        <v>-3.9525962409233601</v>
      </c>
      <c r="G1092" s="1">
        <v>7.7307820057607605E-5</v>
      </c>
      <c r="H1092" s="1">
        <v>1.0966461664092E-3</v>
      </c>
      <c r="I1092" s="1">
        <f t="shared" si="16"/>
        <v>2.9599334752182389</v>
      </c>
    </row>
    <row r="1093" spans="1:9" x14ac:dyDescent="0.2">
      <c r="A1093" s="3" t="s">
        <v>4066</v>
      </c>
      <c r="B1093" s="1" t="s">
        <v>2846</v>
      </c>
      <c r="C1093" s="1">
        <v>767.18101370638203</v>
      </c>
      <c r="D1093" s="1">
        <v>-2.70591483266977</v>
      </c>
      <c r="E1093" s="1">
        <v>0.65852392779933799</v>
      </c>
      <c r="F1093" s="1">
        <v>-4.1090607621691397</v>
      </c>
      <c r="G1093" s="1">
        <v>3.9727154852231299E-5</v>
      </c>
      <c r="H1093" s="1">
        <v>6.2556900688929195E-4</v>
      </c>
      <c r="I1093" s="1">
        <f t="shared" ref="I1093:I1156" si="17">-LOG10(H1093)</f>
        <v>3.2037247760453722</v>
      </c>
    </row>
    <row r="1094" spans="1:9" x14ac:dyDescent="0.2">
      <c r="A1094" s="3" t="s">
        <v>4067</v>
      </c>
      <c r="B1094" s="1" t="s">
        <v>2297</v>
      </c>
      <c r="C1094" s="1">
        <v>48.812612903348899</v>
      </c>
      <c r="D1094" s="1">
        <v>-2.7066160473661798</v>
      </c>
      <c r="E1094" s="1">
        <v>0.89333818622827799</v>
      </c>
      <c r="F1094" s="1">
        <v>-3.0297776240749901</v>
      </c>
      <c r="G1094" s="1">
        <v>2.4473386083555099E-3</v>
      </c>
      <c r="H1094" s="1">
        <v>1.7482999368884498E-2</v>
      </c>
      <c r="I1094" s="1">
        <f t="shared" si="17"/>
        <v>1.7573840581082492</v>
      </c>
    </row>
    <row r="1095" spans="1:9" x14ac:dyDescent="0.2">
      <c r="A1095" s="3" t="s">
        <v>4068</v>
      </c>
      <c r="B1095" s="1" t="s">
        <v>286</v>
      </c>
      <c r="C1095" s="1">
        <v>1.6911855612447999</v>
      </c>
      <c r="D1095" s="1">
        <v>-2.7077986602609601</v>
      </c>
      <c r="E1095" s="1">
        <v>0.98540127606966199</v>
      </c>
      <c r="F1095" s="1">
        <v>-2.7479147084740898</v>
      </c>
      <c r="G1095" s="1">
        <v>5.9975608510650404E-3</v>
      </c>
      <c r="H1095" s="1">
        <v>3.4553734126877601E-2</v>
      </c>
      <c r="I1095" s="1">
        <f t="shared" si="17"/>
        <v>1.4615050127451341</v>
      </c>
    </row>
    <row r="1096" spans="1:9" x14ac:dyDescent="0.2">
      <c r="A1096" s="3" t="s">
        <v>4069</v>
      </c>
      <c r="B1096" s="1" t="s">
        <v>2525</v>
      </c>
      <c r="C1096" s="1">
        <v>157.26884357174799</v>
      </c>
      <c r="D1096" s="1">
        <v>-2.70984535217631</v>
      </c>
      <c r="E1096" s="1">
        <v>0.542706967785613</v>
      </c>
      <c r="F1096" s="1">
        <v>-4.9932016963651602</v>
      </c>
      <c r="G1096" s="1">
        <v>5.9386480945851204E-7</v>
      </c>
      <c r="H1096" s="1">
        <v>1.84832289992346E-5</v>
      </c>
      <c r="I1096" s="1">
        <f t="shared" si="17"/>
        <v>4.7332221557322969</v>
      </c>
    </row>
    <row r="1097" spans="1:9" x14ac:dyDescent="0.2">
      <c r="A1097" s="3" t="s">
        <v>4070</v>
      </c>
      <c r="B1097" s="1" t="s">
        <v>1269</v>
      </c>
      <c r="C1097" s="1">
        <v>7.6981030164341702</v>
      </c>
      <c r="D1097" s="1">
        <v>-2.7172445061842998</v>
      </c>
      <c r="E1097" s="1">
        <v>0.96612520639622101</v>
      </c>
      <c r="F1097" s="1">
        <v>-2.8125179719924698</v>
      </c>
      <c r="G1097" s="1">
        <v>4.9155276516275196E-3</v>
      </c>
      <c r="H1097" s="1">
        <v>2.9660198402781598E-2</v>
      </c>
      <c r="I1097" s="1">
        <f t="shared" si="17"/>
        <v>1.5278259482184575</v>
      </c>
    </row>
    <row r="1098" spans="1:9" x14ac:dyDescent="0.2">
      <c r="A1098" s="3" t="s">
        <v>4071</v>
      </c>
      <c r="B1098" s="1" t="s">
        <v>769</v>
      </c>
      <c r="C1098" s="1">
        <v>446.50570324044202</v>
      </c>
      <c r="D1098" s="1">
        <v>-2.7186017689379298</v>
      </c>
      <c r="E1098" s="1">
        <v>0.71242224687977096</v>
      </c>
      <c r="F1098" s="1">
        <v>-3.8159978591975698</v>
      </c>
      <c r="G1098" s="1">
        <v>1.35633679744259E-4</v>
      </c>
      <c r="H1098" s="1">
        <v>1.7630605377476E-3</v>
      </c>
      <c r="I1098" s="1">
        <f t="shared" si="17"/>
        <v>2.753732775188853</v>
      </c>
    </row>
    <row r="1099" spans="1:9" x14ac:dyDescent="0.2">
      <c r="A1099" s="3" t="s">
        <v>4072</v>
      </c>
      <c r="B1099" s="1" t="s">
        <v>2768</v>
      </c>
      <c r="C1099" s="1">
        <v>1325.20476653077</v>
      </c>
      <c r="D1099" s="1">
        <v>-2.7237819079593</v>
      </c>
      <c r="E1099" s="1">
        <v>0.62508186071400895</v>
      </c>
      <c r="F1099" s="1">
        <v>-4.3574803224141201</v>
      </c>
      <c r="G1099" s="1">
        <v>1.3156832310183901E-5</v>
      </c>
      <c r="H1099" s="1">
        <v>2.5087543718594198E-4</v>
      </c>
      <c r="I1099" s="1">
        <f t="shared" si="17"/>
        <v>3.6005418576842221</v>
      </c>
    </row>
    <row r="1100" spans="1:9" x14ac:dyDescent="0.2">
      <c r="A1100" s="3" t="s">
        <v>4073</v>
      </c>
      <c r="B1100" s="1" t="s">
        <v>15</v>
      </c>
      <c r="C1100" s="1">
        <v>866.58383807395398</v>
      </c>
      <c r="D1100" s="1">
        <v>-2.7278305800894498</v>
      </c>
      <c r="E1100" s="1">
        <v>0.59457433085595301</v>
      </c>
      <c r="F1100" s="1">
        <v>-4.5878714208237801</v>
      </c>
      <c r="G1100" s="1">
        <v>4.4778828070694397E-6</v>
      </c>
      <c r="H1100" s="1">
        <v>1.00063071086514E-4</v>
      </c>
      <c r="I1100" s="1">
        <f t="shared" si="17"/>
        <v>3.9997261720956359</v>
      </c>
    </row>
    <row r="1101" spans="1:9" x14ac:dyDescent="0.2">
      <c r="A1101" s="3" t="s">
        <v>4074</v>
      </c>
      <c r="B1101" s="1" t="s">
        <v>489</v>
      </c>
      <c r="C1101" s="1">
        <v>3587.4431453442799</v>
      </c>
      <c r="D1101" s="1">
        <v>-2.7344093085967498</v>
      </c>
      <c r="E1101" s="1">
        <v>0.71825653642702003</v>
      </c>
      <c r="F1101" s="1">
        <v>-3.80700929252815</v>
      </c>
      <c r="G1101" s="1">
        <v>1.406574621164E-4</v>
      </c>
      <c r="H1101" s="1">
        <v>1.8129589154704899E-3</v>
      </c>
      <c r="I1101" s="1">
        <f t="shared" si="17"/>
        <v>2.7416120375959583</v>
      </c>
    </row>
    <row r="1102" spans="1:9" x14ac:dyDescent="0.2">
      <c r="A1102" s="3" t="s">
        <v>4075</v>
      </c>
      <c r="B1102" s="1" t="s">
        <v>2865</v>
      </c>
      <c r="C1102" s="1">
        <v>57.778277470702498</v>
      </c>
      <c r="D1102" s="1">
        <v>-2.73720549703966</v>
      </c>
      <c r="E1102" s="1">
        <v>0.85405779649666802</v>
      </c>
      <c r="F1102" s="1">
        <v>-3.2049417595245102</v>
      </c>
      <c r="G1102" s="1">
        <v>1.35089812096579E-3</v>
      </c>
      <c r="H1102" s="1">
        <v>1.1010926979412999E-2</v>
      </c>
      <c r="I1102" s="1">
        <f t="shared" si="17"/>
        <v>1.9581761174408463</v>
      </c>
    </row>
    <row r="1103" spans="1:9" x14ac:dyDescent="0.2">
      <c r="A1103" s="3" t="s">
        <v>4076</v>
      </c>
      <c r="B1103" s="1" t="s">
        <v>287</v>
      </c>
      <c r="C1103" s="1">
        <v>5513.6953113017998</v>
      </c>
      <c r="D1103" s="1">
        <v>-2.7381502301447802</v>
      </c>
      <c r="E1103" s="1">
        <v>0.59653282463975899</v>
      </c>
      <c r="F1103" s="1">
        <v>-4.5901082338567596</v>
      </c>
      <c r="G1103" s="1">
        <v>4.4301622787234603E-6</v>
      </c>
      <c r="H1103" s="1">
        <v>9.9331530326101706E-5</v>
      </c>
      <c r="I1103" s="1">
        <f t="shared" si="17"/>
        <v>4.002912873628623</v>
      </c>
    </row>
    <row r="1104" spans="1:9" x14ac:dyDescent="0.2">
      <c r="A1104" s="3" t="s">
        <v>4077</v>
      </c>
      <c r="B1104" s="1" t="s">
        <v>2927</v>
      </c>
      <c r="C1104" s="1">
        <v>64.184157906390297</v>
      </c>
      <c r="D1104" s="1">
        <v>-2.7416084479523999</v>
      </c>
      <c r="E1104" s="1">
        <v>0.65563874671174405</v>
      </c>
      <c r="F1104" s="1">
        <v>-4.18158393124647</v>
      </c>
      <c r="G1104" s="1">
        <v>2.8948535052561801E-5</v>
      </c>
      <c r="H1104" s="1">
        <v>4.8137831532219801E-4</v>
      </c>
      <c r="I1104" s="1">
        <f t="shared" si="17"/>
        <v>3.3175134773098964</v>
      </c>
    </row>
    <row r="1105" spans="1:9" x14ac:dyDescent="0.2">
      <c r="A1105" s="3" t="s">
        <v>4078</v>
      </c>
      <c r="B1105" s="1" t="s">
        <v>2818</v>
      </c>
      <c r="C1105" s="1">
        <v>102.892874712642</v>
      </c>
      <c r="D1105" s="1">
        <v>-2.74611786556703</v>
      </c>
      <c r="E1105" s="1">
        <v>0.68754314731051203</v>
      </c>
      <c r="F1105" s="1">
        <v>-3.99410259022887</v>
      </c>
      <c r="G1105" s="1">
        <v>6.4939743143496104E-5</v>
      </c>
      <c r="H1105" s="1">
        <v>9.4616967885556905E-4</v>
      </c>
      <c r="I1105" s="1">
        <f t="shared" si="17"/>
        <v>3.0240309735530486</v>
      </c>
    </row>
    <row r="1106" spans="1:9" x14ac:dyDescent="0.2">
      <c r="A1106" s="3" t="s">
        <v>4079</v>
      </c>
      <c r="B1106" s="1" t="s">
        <v>362</v>
      </c>
      <c r="C1106" s="1">
        <v>582.42216579325998</v>
      </c>
      <c r="D1106" s="1">
        <v>-2.74705328261676</v>
      </c>
      <c r="E1106" s="1">
        <v>0.833165386300594</v>
      </c>
      <c r="F1106" s="1">
        <v>-3.2971284306638999</v>
      </c>
      <c r="G1106" s="1">
        <v>9.7678824546892592E-4</v>
      </c>
      <c r="H1106" s="1">
        <v>8.5957365601265507E-3</v>
      </c>
      <c r="I1106" s="1">
        <f t="shared" si="17"/>
        <v>2.0657169031196991</v>
      </c>
    </row>
    <row r="1107" spans="1:9" x14ac:dyDescent="0.2">
      <c r="A1107" s="3" t="s">
        <v>4080</v>
      </c>
      <c r="B1107" s="1" t="s">
        <v>1551</v>
      </c>
      <c r="C1107" s="1">
        <v>19.919577334918198</v>
      </c>
      <c r="D1107" s="1">
        <v>-2.75001920412079</v>
      </c>
      <c r="E1107" s="1">
        <v>0.73510770664213998</v>
      </c>
      <c r="F1107" s="1">
        <v>-3.7409745256004201</v>
      </c>
      <c r="G1107" s="1">
        <v>1.8330810196830899E-4</v>
      </c>
      <c r="H1107" s="1">
        <v>2.2503898345344001E-3</v>
      </c>
      <c r="I1107" s="1">
        <f t="shared" si="17"/>
        <v>2.6477422426343535</v>
      </c>
    </row>
    <row r="1108" spans="1:9" x14ac:dyDescent="0.2">
      <c r="A1108" s="3" t="s">
        <v>4081</v>
      </c>
      <c r="B1108" s="1" t="s">
        <v>1393</v>
      </c>
      <c r="C1108" s="1">
        <v>437.29979085486502</v>
      </c>
      <c r="D1108" s="1">
        <v>-2.75948046563229</v>
      </c>
      <c r="E1108" s="1">
        <v>0.78429086119520197</v>
      </c>
      <c r="F1108" s="1">
        <v>-3.5184401631647799</v>
      </c>
      <c r="G1108" s="1">
        <v>4.3409169847671001E-4</v>
      </c>
      <c r="H1108" s="1">
        <v>4.5294940709888799E-3</v>
      </c>
      <c r="I1108" s="1">
        <f t="shared" si="17"/>
        <v>2.343950304487922</v>
      </c>
    </row>
    <row r="1109" spans="1:9" x14ac:dyDescent="0.2">
      <c r="A1109" s="3" t="s">
        <v>4082</v>
      </c>
      <c r="B1109" s="1" t="s">
        <v>2608</v>
      </c>
      <c r="C1109" s="1">
        <v>2080.4035134803798</v>
      </c>
      <c r="D1109" s="1">
        <v>-2.7613164886975201</v>
      </c>
      <c r="E1109" s="1">
        <v>0.48884963507435503</v>
      </c>
      <c r="F1109" s="1">
        <v>-5.6486009001060502</v>
      </c>
      <c r="G1109" s="1">
        <v>1.6175889984373099E-8</v>
      </c>
      <c r="H1109" s="1">
        <v>7.94336049405465E-7</v>
      </c>
      <c r="I1109" s="1">
        <f t="shared" si="17"/>
        <v>6.0999957273881593</v>
      </c>
    </row>
    <row r="1110" spans="1:9" x14ac:dyDescent="0.2">
      <c r="A1110" s="3" t="s">
        <v>4083</v>
      </c>
      <c r="B1110" s="1" t="s">
        <v>812</v>
      </c>
      <c r="C1110" s="1">
        <v>31.708524048411</v>
      </c>
      <c r="D1110" s="1">
        <v>-2.76154473489684</v>
      </c>
      <c r="E1110" s="1">
        <v>0.86990736643100097</v>
      </c>
      <c r="F1110" s="1">
        <v>-3.1745273594207202</v>
      </c>
      <c r="G1110" s="1">
        <v>1.50080741407896E-3</v>
      </c>
      <c r="H1110" s="1">
        <v>1.19487821662139E-2</v>
      </c>
      <c r="I1110" s="1">
        <f t="shared" si="17"/>
        <v>1.922676356259378</v>
      </c>
    </row>
    <row r="1111" spans="1:9" x14ac:dyDescent="0.2">
      <c r="A1111" s="3" t="s">
        <v>4084</v>
      </c>
      <c r="B1111" s="1" t="s">
        <v>13</v>
      </c>
      <c r="C1111" s="1">
        <v>726.208207050081</v>
      </c>
      <c r="D1111" s="1">
        <v>-2.76227509305413</v>
      </c>
      <c r="E1111" s="1">
        <v>0.50834408666272501</v>
      </c>
      <c r="F1111" s="1">
        <v>-5.4338688410608897</v>
      </c>
      <c r="G1111" s="1">
        <v>5.5145121308045399E-8</v>
      </c>
      <c r="H1111" s="1">
        <v>2.3636339926172602E-6</v>
      </c>
      <c r="I1111" s="1">
        <f t="shared" si="17"/>
        <v>5.6264197728386121</v>
      </c>
    </row>
    <row r="1112" spans="1:9" x14ac:dyDescent="0.2">
      <c r="A1112" s="3" t="s">
        <v>4085</v>
      </c>
      <c r="B1112" s="1" t="s">
        <v>1481</v>
      </c>
      <c r="C1112" s="1">
        <v>127.22800193527701</v>
      </c>
      <c r="D1112" s="1">
        <v>-2.7623796269493899</v>
      </c>
      <c r="E1112" s="1">
        <v>0.92497308639749798</v>
      </c>
      <c r="F1112" s="1">
        <v>-2.9864432463738502</v>
      </c>
      <c r="G1112" s="1">
        <v>2.8224322178443399E-3</v>
      </c>
      <c r="H1112" s="1">
        <v>1.9402880037500202E-2</v>
      </c>
      <c r="I1112" s="1">
        <f t="shared" si="17"/>
        <v>1.712133801432647</v>
      </c>
    </row>
    <row r="1113" spans="1:9" x14ac:dyDescent="0.2">
      <c r="A1113" s="3" t="s">
        <v>4086</v>
      </c>
      <c r="B1113" s="1" t="s">
        <v>507</v>
      </c>
      <c r="C1113" s="1">
        <v>26.343875295051198</v>
      </c>
      <c r="D1113" s="1">
        <v>-2.76389306426326</v>
      </c>
      <c r="E1113" s="1">
        <v>0.93399478066233999</v>
      </c>
      <c r="F1113" s="1">
        <v>-2.9592168195021999</v>
      </c>
      <c r="G1113" s="1">
        <v>3.0842201772763398E-3</v>
      </c>
      <c r="H1113" s="1">
        <v>2.0799922307789698E-2</v>
      </c>
      <c r="I1113" s="1">
        <f t="shared" si="17"/>
        <v>1.681938287218067</v>
      </c>
    </row>
    <row r="1114" spans="1:9" x14ac:dyDescent="0.2">
      <c r="A1114" s="3" t="s">
        <v>4087</v>
      </c>
      <c r="B1114" s="1" t="s">
        <v>2378</v>
      </c>
      <c r="C1114" s="1">
        <v>2635.3373818095802</v>
      </c>
      <c r="D1114" s="1">
        <v>-2.7681088077475602</v>
      </c>
      <c r="E1114" s="1">
        <v>0.40592587813029801</v>
      </c>
      <c r="F1114" s="1">
        <v>-6.8192469534032201</v>
      </c>
      <c r="G1114" s="1">
        <v>9.1518962464924001E-12</v>
      </c>
      <c r="H1114" s="1">
        <v>9.5294718612691496E-10</v>
      </c>
      <c r="I1114" s="1">
        <f t="shared" si="17"/>
        <v>9.0209311679967552</v>
      </c>
    </row>
    <row r="1115" spans="1:9" x14ac:dyDescent="0.2">
      <c r="A1115" s="3" t="s">
        <v>4088</v>
      </c>
      <c r="B1115" s="1" t="s">
        <v>46</v>
      </c>
      <c r="C1115" s="1">
        <v>439.178841909102</v>
      </c>
      <c r="D1115" s="1">
        <v>-2.7709053813037099</v>
      </c>
      <c r="E1115" s="1">
        <v>0.52510136320714096</v>
      </c>
      <c r="F1115" s="1">
        <v>-5.2768961870141702</v>
      </c>
      <c r="G1115" s="1">
        <v>1.3139026880868301E-7</v>
      </c>
      <c r="H1115" s="1">
        <v>5.0641272598199298E-6</v>
      </c>
      <c r="I1115" s="1">
        <f t="shared" si="17"/>
        <v>5.2954953891788685</v>
      </c>
    </row>
    <row r="1116" spans="1:9" x14ac:dyDescent="0.2">
      <c r="A1116" s="3" t="s">
        <v>4089</v>
      </c>
      <c r="B1116" s="1" t="s">
        <v>2032</v>
      </c>
      <c r="C1116" s="1">
        <v>3.27190873236303</v>
      </c>
      <c r="D1116" s="1">
        <v>-2.7734447479692799</v>
      </c>
      <c r="E1116" s="1">
        <v>0.90843934190795095</v>
      </c>
      <c r="F1116" s="1">
        <v>-3.05297736461341</v>
      </c>
      <c r="G1116" s="1">
        <v>2.2658302883458402E-3</v>
      </c>
      <c r="H1116" s="1">
        <v>1.6518633715037399E-2</v>
      </c>
      <c r="I1116" s="1">
        <f t="shared" si="17"/>
        <v>1.7820258767831076</v>
      </c>
    </row>
    <row r="1117" spans="1:9" x14ac:dyDescent="0.2">
      <c r="A1117" s="3" t="s">
        <v>4090</v>
      </c>
      <c r="B1117" s="1" t="s">
        <v>675</v>
      </c>
      <c r="C1117" s="1">
        <v>12.1645449091339</v>
      </c>
      <c r="D1117" s="1">
        <v>-2.7739271039053102</v>
      </c>
      <c r="E1117" s="1">
        <v>0.76813167617231604</v>
      </c>
      <c r="F1117" s="1">
        <v>-3.6112650863821898</v>
      </c>
      <c r="G1117" s="1">
        <v>3.0470701209948302E-4</v>
      </c>
      <c r="H1117" s="1">
        <v>3.4006807276288002E-3</v>
      </c>
      <c r="I1117" s="1">
        <f t="shared" si="17"/>
        <v>2.4684341398219929</v>
      </c>
    </row>
    <row r="1118" spans="1:9" x14ac:dyDescent="0.2">
      <c r="A1118" s="3" t="s">
        <v>4091</v>
      </c>
      <c r="B1118" s="1" t="s">
        <v>1856</v>
      </c>
      <c r="C1118" s="1">
        <v>21.053845689591299</v>
      </c>
      <c r="D1118" s="1">
        <v>-2.7775729347499798</v>
      </c>
      <c r="E1118" s="1">
        <v>0.89068568687888705</v>
      </c>
      <c r="F1118" s="1">
        <v>-3.1184658916918999</v>
      </c>
      <c r="G1118" s="1">
        <v>1.81795182540445E-3</v>
      </c>
      <c r="H1118" s="1">
        <v>1.3855225036946601E-2</v>
      </c>
      <c r="I1118" s="1">
        <f t="shared" si="17"/>
        <v>1.8583864160015298</v>
      </c>
    </row>
    <row r="1119" spans="1:9" x14ac:dyDescent="0.2">
      <c r="A1119" s="3" t="s">
        <v>4092</v>
      </c>
      <c r="B1119" s="1" t="s">
        <v>529</v>
      </c>
      <c r="C1119" s="1">
        <v>801.55020098981004</v>
      </c>
      <c r="D1119" s="1">
        <v>-2.7840883591733201</v>
      </c>
      <c r="E1119" s="1">
        <v>0.42185276173733699</v>
      </c>
      <c r="F1119" s="1">
        <v>-6.5996684428649104</v>
      </c>
      <c r="G1119" s="1">
        <v>4.1207831597986101E-11</v>
      </c>
      <c r="H1119" s="1">
        <v>3.8476119944636003E-9</v>
      </c>
      <c r="I1119" s="1">
        <f t="shared" si="17"/>
        <v>8.4148087300748688</v>
      </c>
    </row>
    <row r="1120" spans="1:9" x14ac:dyDescent="0.2">
      <c r="A1120" s="3" t="s">
        <v>4093</v>
      </c>
      <c r="B1120" s="1" t="s">
        <v>326</v>
      </c>
      <c r="C1120" s="1">
        <v>2779.5285481474398</v>
      </c>
      <c r="D1120" s="1">
        <v>-2.7842974125379598</v>
      </c>
      <c r="E1120" s="1">
        <v>0.74290032847023701</v>
      </c>
      <c r="F1120" s="1">
        <v>-3.74787478997529</v>
      </c>
      <c r="G1120" s="1">
        <v>1.7833923681277801E-4</v>
      </c>
      <c r="H1120" s="1">
        <v>2.2043572043086001E-3</v>
      </c>
      <c r="I1120" s="1">
        <f t="shared" si="17"/>
        <v>2.6567180290170249</v>
      </c>
    </row>
    <row r="1121" spans="1:9" x14ac:dyDescent="0.2">
      <c r="A1121" s="3" t="s">
        <v>4094</v>
      </c>
      <c r="B1121" s="1" t="s">
        <v>1055</v>
      </c>
      <c r="C1121" s="1">
        <v>866.07807081931196</v>
      </c>
      <c r="D1121" s="1">
        <v>-2.7860735936491001</v>
      </c>
      <c r="E1121" s="1">
        <v>0.46056356397466602</v>
      </c>
      <c r="F1121" s="1">
        <v>-6.0492705276233103</v>
      </c>
      <c r="G1121" s="1">
        <v>1.4550315233250101E-9</v>
      </c>
      <c r="H1121" s="1">
        <v>9.5189693868051705E-8</v>
      </c>
      <c r="I1121" s="1">
        <f t="shared" si="17"/>
        <v>7.0214100698773692</v>
      </c>
    </row>
    <row r="1122" spans="1:9" x14ac:dyDescent="0.2">
      <c r="A1122" s="3" t="s">
        <v>4095</v>
      </c>
      <c r="B1122" s="1" t="s">
        <v>28</v>
      </c>
      <c r="C1122" s="1">
        <v>12.2223272266114</v>
      </c>
      <c r="D1122" s="1">
        <v>-2.7881073612765799</v>
      </c>
      <c r="E1122" s="1">
        <v>1.0761253481137001</v>
      </c>
      <c r="F1122" s="1">
        <v>-2.59087602216949</v>
      </c>
      <c r="G1122" s="1">
        <v>9.5731972796593099E-3</v>
      </c>
      <c r="H1122" s="1">
        <v>4.9146037041266001E-2</v>
      </c>
      <c r="I1122" s="1">
        <f t="shared" si="17"/>
        <v>1.3085114963567612</v>
      </c>
    </row>
    <row r="1123" spans="1:9" x14ac:dyDescent="0.2">
      <c r="A1123" s="3" t="s">
        <v>4096</v>
      </c>
      <c r="B1123" s="1" t="s">
        <v>1664</v>
      </c>
      <c r="C1123" s="1">
        <v>163.536982085635</v>
      </c>
      <c r="D1123" s="1">
        <v>-2.78855727267146</v>
      </c>
      <c r="E1123" s="1">
        <v>0.64252973274766001</v>
      </c>
      <c r="F1123" s="1">
        <v>-4.3399661222628696</v>
      </c>
      <c r="G1123" s="1">
        <v>1.42504683892885E-5</v>
      </c>
      <c r="H1123" s="1">
        <v>2.6812991043157099E-4</v>
      </c>
      <c r="I1123" s="1">
        <f t="shared" si="17"/>
        <v>3.5716547368905669</v>
      </c>
    </row>
    <row r="1124" spans="1:9" x14ac:dyDescent="0.2">
      <c r="A1124" s="3" t="s">
        <v>4097</v>
      </c>
      <c r="B1124" s="1" t="s">
        <v>538</v>
      </c>
      <c r="C1124" s="1">
        <v>69.047695772256702</v>
      </c>
      <c r="D1124" s="1">
        <v>-2.7943121271395901</v>
      </c>
      <c r="E1124" s="1">
        <v>0.79120861149574195</v>
      </c>
      <c r="F1124" s="1">
        <v>-3.5317008517602901</v>
      </c>
      <c r="G1124" s="1">
        <v>4.1289616414529702E-4</v>
      </c>
      <c r="H1124" s="1">
        <v>4.3471037122931001E-3</v>
      </c>
      <c r="I1124" s="1">
        <f t="shared" si="17"/>
        <v>2.3617999983784528</v>
      </c>
    </row>
    <row r="1125" spans="1:9" x14ac:dyDescent="0.2">
      <c r="A1125" s="3" t="s">
        <v>4098</v>
      </c>
      <c r="B1125" s="1" t="s">
        <v>893</v>
      </c>
      <c r="C1125" s="1">
        <v>2.3734726073325199</v>
      </c>
      <c r="D1125" s="1">
        <v>-2.79803135406021</v>
      </c>
      <c r="E1125" s="1">
        <v>0.96757677797329</v>
      </c>
      <c r="F1125" s="1">
        <v>-2.8917925871691899</v>
      </c>
      <c r="G1125" s="1">
        <v>3.83050736626792E-3</v>
      </c>
      <c r="H1125" s="1">
        <v>2.4566633505429401E-2</v>
      </c>
      <c r="I1125" s="1">
        <f t="shared" si="17"/>
        <v>1.6096543530920389</v>
      </c>
    </row>
    <row r="1126" spans="1:9" x14ac:dyDescent="0.2">
      <c r="A1126" s="3" t="s">
        <v>4099</v>
      </c>
      <c r="B1126" s="1" t="s">
        <v>2712</v>
      </c>
      <c r="C1126" s="1">
        <v>2602.7894273993202</v>
      </c>
      <c r="D1126" s="1">
        <v>-2.7989644722378202</v>
      </c>
      <c r="E1126" s="1">
        <v>0.67839062984615195</v>
      </c>
      <c r="F1126" s="1">
        <v>-4.1258890513752799</v>
      </c>
      <c r="G1126" s="1">
        <v>3.6930528795573302E-5</v>
      </c>
      <c r="H1126" s="1">
        <v>5.8757948534908999E-4</v>
      </c>
      <c r="I1126" s="1">
        <f t="shared" si="17"/>
        <v>3.2309333755012792</v>
      </c>
    </row>
    <row r="1127" spans="1:9" x14ac:dyDescent="0.2">
      <c r="A1127" s="3" t="s">
        <v>4100</v>
      </c>
      <c r="B1127" s="1" t="s">
        <v>2477</v>
      </c>
      <c r="C1127" s="1">
        <v>173.40745182784801</v>
      </c>
      <c r="D1127" s="1">
        <v>-2.7997459040716</v>
      </c>
      <c r="E1127" s="1">
        <v>0.65086521898262495</v>
      </c>
      <c r="F1127" s="1">
        <v>-4.3015755373253999</v>
      </c>
      <c r="G1127" s="1">
        <v>1.6958794106451399E-5</v>
      </c>
      <c r="H1127" s="1">
        <v>3.0999678050469299E-4</v>
      </c>
      <c r="I1127" s="1">
        <f t="shared" si="17"/>
        <v>3.5086428165409109</v>
      </c>
    </row>
    <row r="1128" spans="1:9" x14ac:dyDescent="0.2">
      <c r="A1128" s="3" t="s">
        <v>4101</v>
      </c>
      <c r="B1128" s="1" t="s">
        <v>103</v>
      </c>
      <c r="C1128" s="1">
        <v>281.75588788476</v>
      </c>
      <c r="D1128" s="1">
        <v>-2.8032961353949202</v>
      </c>
      <c r="E1128" s="1">
        <v>0.80857017795996</v>
      </c>
      <c r="F1128" s="1">
        <v>-3.4669793813911101</v>
      </c>
      <c r="G1128" s="1">
        <v>5.2634226246018505E-4</v>
      </c>
      <c r="H1128" s="1">
        <v>5.2628933714470401E-3</v>
      </c>
      <c r="I1128" s="1">
        <f t="shared" si="17"/>
        <v>2.2787754288923314</v>
      </c>
    </row>
    <row r="1129" spans="1:9" x14ac:dyDescent="0.2">
      <c r="A1129" s="3" t="s">
        <v>4102</v>
      </c>
      <c r="B1129" s="1" t="s">
        <v>226</v>
      </c>
      <c r="C1129" s="1">
        <v>16.833415681124201</v>
      </c>
      <c r="D1129" s="1">
        <v>-2.80407170804882</v>
      </c>
      <c r="E1129" s="1">
        <v>0.70198077344808596</v>
      </c>
      <c r="F1129" s="1">
        <v>-3.9945135452576501</v>
      </c>
      <c r="G1129" s="1">
        <v>6.4827215450531704E-5</v>
      </c>
      <c r="H1129" s="1">
        <v>9.4522262527872096E-4</v>
      </c>
      <c r="I1129" s="1">
        <f t="shared" si="17"/>
        <v>3.0244658914449807</v>
      </c>
    </row>
    <row r="1130" spans="1:9" x14ac:dyDescent="0.2">
      <c r="A1130" s="3" t="s">
        <v>4103</v>
      </c>
      <c r="B1130" s="1" t="s">
        <v>1362</v>
      </c>
      <c r="C1130" s="1">
        <v>32.8649265159031</v>
      </c>
      <c r="D1130" s="1">
        <v>-2.8053897990703098</v>
      </c>
      <c r="E1130" s="1">
        <v>0.82744877870727196</v>
      </c>
      <c r="F1130" s="1">
        <v>-3.390409015351</v>
      </c>
      <c r="G1130" s="1">
        <v>6.97884157310459E-4</v>
      </c>
      <c r="H1130" s="1">
        <v>6.5438567282368699E-3</v>
      </c>
      <c r="I1130" s="1">
        <f t="shared" si="17"/>
        <v>2.1841662177134578</v>
      </c>
    </row>
    <row r="1131" spans="1:9" x14ac:dyDescent="0.2">
      <c r="A1131" s="3" t="s">
        <v>4104</v>
      </c>
      <c r="B1131" s="1" t="s">
        <v>1947</v>
      </c>
      <c r="C1131" s="1">
        <v>3677.7138584507202</v>
      </c>
      <c r="D1131" s="1">
        <v>-2.8086222048121998</v>
      </c>
      <c r="E1131" s="1">
        <v>0.77231875995583599</v>
      </c>
      <c r="F1131" s="1">
        <v>-3.6366101025084601</v>
      </c>
      <c r="G1131" s="1">
        <v>2.7624959306582502E-4</v>
      </c>
      <c r="H1131" s="1">
        <v>3.1448494029153598E-3</v>
      </c>
      <c r="I1131" s="1">
        <f t="shared" si="17"/>
        <v>2.5024001467366168</v>
      </c>
    </row>
    <row r="1132" spans="1:9" x14ac:dyDescent="0.2">
      <c r="A1132" s="3" t="s">
        <v>4105</v>
      </c>
      <c r="B1132" s="1" t="s">
        <v>1568</v>
      </c>
      <c r="C1132" s="1">
        <v>318.41353933706398</v>
      </c>
      <c r="D1132" s="1">
        <v>-2.8098054425538002</v>
      </c>
      <c r="E1132" s="1">
        <v>0.84747691827485905</v>
      </c>
      <c r="F1132" s="1">
        <v>-3.3154949497308999</v>
      </c>
      <c r="G1132" s="1">
        <v>9.1480994021735595E-4</v>
      </c>
      <c r="H1132" s="1">
        <v>8.14401973636651E-3</v>
      </c>
      <c r="I1132" s="1">
        <f t="shared" si="17"/>
        <v>2.0891611825288439</v>
      </c>
    </row>
    <row r="1133" spans="1:9" x14ac:dyDescent="0.2">
      <c r="A1133" s="3" t="s">
        <v>4106</v>
      </c>
      <c r="B1133" s="1" t="s">
        <v>1265</v>
      </c>
      <c r="C1133" s="1">
        <v>545.10208413939802</v>
      </c>
      <c r="D1133" s="1">
        <v>-2.8110006259020301</v>
      </c>
      <c r="E1133" s="1">
        <v>0.82379492472791205</v>
      </c>
      <c r="F1133" s="1">
        <v>-3.4122577616394798</v>
      </c>
      <c r="G1133" s="1">
        <v>6.4427160281194996E-4</v>
      </c>
      <c r="H1133" s="1">
        <v>6.1602277099634898E-3</v>
      </c>
      <c r="I1133" s="1">
        <f t="shared" si="17"/>
        <v>2.2104032340445317</v>
      </c>
    </row>
    <row r="1134" spans="1:9" x14ac:dyDescent="0.2">
      <c r="A1134" s="3" t="s">
        <v>4107</v>
      </c>
      <c r="B1134" s="1" t="s">
        <v>1158</v>
      </c>
      <c r="C1134" s="1">
        <v>85.391242060674401</v>
      </c>
      <c r="D1134" s="1">
        <v>-2.8126444375725099</v>
      </c>
      <c r="E1134" s="1">
        <v>0.632800573120882</v>
      </c>
      <c r="F1134" s="1">
        <v>-4.4447564636374404</v>
      </c>
      <c r="G1134" s="1">
        <v>8.7991485469264108E-6</v>
      </c>
      <c r="H1134" s="1">
        <v>1.78154452931659E-4</v>
      </c>
      <c r="I1134" s="1">
        <f t="shared" si="17"/>
        <v>3.7492033180815363</v>
      </c>
    </row>
    <row r="1135" spans="1:9" x14ac:dyDescent="0.2">
      <c r="A1135" s="3" t="s">
        <v>4108</v>
      </c>
      <c r="B1135" s="1" t="s">
        <v>530</v>
      </c>
      <c r="C1135" s="1">
        <v>5254.5710277281496</v>
      </c>
      <c r="D1135" s="1">
        <v>-2.8138217788072901</v>
      </c>
      <c r="E1135" s="1">
        <v>0.575839759155099</v>
      </c>
      <c r="F1135" s="1">
        <v>-4.8864666499164198</v>
      </c>
      <c r="G1135" s="1">
        <v>1.0266170775979001E-6</v>
      </c>
      <c r="H1135" s="1">
        <v>2.90845590302949E-5</v>
      </c>
      <c r="I1135" s="1">
        <f t="shared" si="17"/>
        <v>4.5363375164336519</v>
      </c>
    </row>
    <row r="1136" spans="1:9" x14ac:dyDescent="0.2">
      <c r="A1136" s="3" t="s">
        <v>4109</v>
      </c>
      <c r="B1136" s="1" t="s">
        <v>1140</v>
      </c>
      <c r="C1136" s="1">
        <v>299.51629040126602</v>
      </c>
      <c r="D1136" s="1">
        <v>-2.8155099372506398</v>
      </c>
      <c r="E1136" s="1">
        <v>0.68971496500018403</v>
      </c>
      <c r="F1136" s="1">
        <v>-4.0821354909268699</v>
      </c>
      <c r="G1136" s="1">
        <v>4.4623767341934598E-5</v>
      </c>
      <c r="H1136" s="1">
        <v>6.9064395711781698E-4</v>
      </c>
      <c r="I1136" s="1">
        <f t="shared" si="17"/>
        <v>3.1607457837534656</v>
      </c>
    </row>
    <row r="1137" spans="1:9" x14ac:dyDescent="0.2">
      <c r="A1137" s="3" t="s">
        <v>4110</v>
      </c>
      <c r="B1137" s="1" t="s">
        <v>1974</v>
      </c>
      <c r="C1137" s="1">
        <v>676.66337450983997</v>
      </c>
      <c r="D1137" s="1">
        <v>-2.8161797502661501</v>
      </c>
      <c r="E1137" s="1">
        <v>0.72505342311818899</v>
      </c>
      <c r="F1137" s="1">
        <v>-3.8840996545534501</v>
      </c>
      <c r="G1137" s="1">
        <v>1.02709777431447E-4</v>
      </c>
      <c r="H1137" s="1">
        <v>1.3933779355774999E-3</v>
      </c>
      <c r="I1137" s="1">
        <f t="shared" si="17"/>
        <v>2.855931070888293</v>
      </c>
    </row>
    <row r="1138" spans="1:9" x14ac:dyDescent="0.2">
      <c r="A1138" s="3" t="s">
        <v>4111</v>
      </c>
      <c r="B1138" s="1" t="s">
        <v>1610</v>
      </c>
      <c r="C1138" s="1">
        <v>1131.0340310439201</v>
      </c>
      <c r="D1138" s="1">
        <v>-2.8196134144574501</v>
      </c>
      <c r="E1138" s="1">
        <v>1.08725917744253</v>
      </c>
      <c r="F1138" s="1">
        <v>-2.5933222482331999</v>
      </c>
      <c r="G1138" s="1">
        <v>9.5053660404788003E-3</v>
      </c>
      <c r="H1138" s="1">
        <v>4.8886144249558401E-2</v>
      </c>
      <c r="I1138" s="1">
        <f t="shared" si="17"/>
        <v>1.3108142150817463</v>
      </c>
    </row>
    <row r="1139" spans="1:9" x14ac:dyDescent="0.2">
      <c r="A1139" s="3" t="s">
        <v>4112</v>
      </c>
      <c r="B1139" s="1" t="s">
        <v>1993</v>
      </c>
      <c r="C1139" s="1">
        <v>3336.7971340839399</v>
      </c>
      <c r="D1139" s="1">
        <v>-2.8199410152347002</v>
      </c>
      <c r="E1139" s="1">
        <v>0.46044808398064202</v>
      </c>
      <c r="F1139" s="1">
        <v>-6.1243408613103503</v>
      </c>
      <c r="G1139" s="1">
        <v>9.1059772361597602E-10</v>
      </c>
      <c r="H1139" s="1">
        <v>6.4448283015211894E-8</v>
      </c>
      <c r="I1139" s="1">
        <f t="shared" si="17"/>
        <v>7.1907886483175885</v>
      </c>
    </row>
    <row r="1140" spans="1:9" x14ac:dyDescent="0.2">
      <c r="A1140" s="3" t="s">
        <v>4113</v>
      </c>
      <c r="B1140" s="1" t="s">
        <v>696</v>
      </c>
      <c r="C1140" s="1">
        <v>4371.5294959605299</v>
      </c>
      <c r="D1140" s="1">
        <v>-2.82328250551129</v>
      </c>
      <c r="E1140" s="1">
        <v>0.51171132164939603</v>
      </c>
      <c r="F1140" s="1">
        <v>-5.5173344541430502</v>
      </c>
      <c r="G1140" s="1">
        <v>3.4418004006496702E-8</v>
      </c>
      <c r="H1140" s="1">
        <v>1.5629185050306501E-6</v>
      </c>
      <c r="I1140" s="1">
        <f t="shared" si="17"/>
        <v>5.8060636667269527</v>
      </c>
    </row>
    <row r="1141" spans="1:9" x14ac:dyDescent="0.2">
      <c r="A1141" s="3" t="s">
        <v>4114</v>
      </c>
      <c r="B1141" s="1" t="s">
        <v>542</v>
      </c>
      <c r="C1141" s="1">
        <v>356.29088340786399</v>
      </c>
      <c r="D1141" s="1">
        <v>-2.8267449361245802</v>
      </c>
      <c r="E1141" s="1">
        <v>0.77424067317832401</v>
      </c>
      <c r="F1141" s="1">
        <v>-3.6509899751463002</v>
      </c>
      <c r="G1141" s="1">
        <v>2.6123143756073201E-4</v>
      </c>
      <c r="H1141" s="1">
        <v>3.0065803415554601E-3</v>
      </c>
      <c r="I1141" s="1">
        <f t="shared" si="17"/>
        <v>2.5219271864873627</v>
      </c>
    </row>
    <row r="1142" spans="1:9" x14ac:dyDescent="0.2">
      <c r="A1142" s="3" t="s">
        <v>4115</v>
      </c>
      <c r="B1142" s="1" t="s">
        <v>1181</v>
      </c>
      <c r="C1142" s="1">
        <v>1522.21425754968</v>
      </c>
      <c r="D1142" s="1">
        <v>-2.8276801265496601</v>
      </c>
      <c r="E1142" s="1">
        <v>0.49073260033128902</v>
      </c>
      <c r="F1142" s="1">
        <v>-5.7621607462816202</v>
      </c>
      <c r="G1142" s="1">
        <v>8.3043848302131603E-9</v>
      </c>
      <c r="H1142" s="1">
        <v>4.40420281342078E-7</v>
      </c>
      <c r="I1142" s="1">
        <f t="shared" si="17"/>
        <v>6.3561326899906101</v>
      </c>
    </row>
    <row r="1143" spans="1:9" x14ac:dyDescent="0.2">
      <c r="A1143" s="3" t="s">
        <v>4116</v>
      </c>
      <c r="B1143" s="1" t="s">
        <v>415</v>
      </c>
      <c r="C1143" s="1">
        <v>32.957485961266002</v>
      </c>
      <c r="D1143" s="1">
        <v>-2.8403038959378</v>
      </c>
      <c r="E1143" s="1">
        <v>0.63247668038544902</v>
      </c>
      <c r="F1143" s="1">
        <v>-4.4907646147630897</v>
      </c>
      <c r="G1143" s="1">
        <v>7.0967946174142904E-6</v>
      </c>
      <c r="H1143" s="1">
        <v>1.4810183772417099E-4</v>
      </c>
      <c r="I1143" s="1">
        <f t="shared" si="17"/>
        <v>3.8294395524948954</v>
      </c>
    </row>
    <row r="1144" spans="1:9" x14ac:dyDescent="0.2">
      <c r="A1144" s="3" t="s">
        <v>4117</v>
      </c>
      <c r="B1144" s="1" t="s">
        <v>1985</v>
      </c>
      <c r="C1144" s="1">
        <v>707.54412616670004</v>
      </c>
      <c r="D1144" s="1">
        <v>-2.8453798032402702</v>
      </c>
      <c r="E1144" s="1">
        <v>0.62985160974166798</v>
      </c>
      <c r="F1144" s="1">
        <v>-4.5175399399348999</v>
      </c>
      <c r="G1144" s="1">
        <v>6.2562230022095904E-6</v>
      </c>
      <c r="H1144" s="1">
        <v>1.3335880285953301E-4</v>
      </c>
      <c r="I1144" s="1">
        <f t="shared" si="17"/>
        <v>3.8749783117540795</v>
      </c>
    </row>
    <row r="1145" spans="1:9" x14ac:dyDescent="0.2">
      <c r="A1145" s="3" t="s">
        <v>4118</v>
      </c>
      <c r="B1145" s="1" t="s">
        <v>974</v>
      </c>
      <c r="C1145" s="1">
        <v>2163.94590693287</v>
      </c>
      <c r="D1145" s="1">
        <v>-2.8458896944200802</v>
      </c>
      <c r="E1145" s="1">
        <v>0.56008859568601599</v>
      </c>
      <c r="F1145" s="1">
        <v>-5.0811420127816396</v>
      </c>
      <c r="G1145" s="1">
        <v>3.7517250047604999E-7</v>
      </c>
      <c r="H1145" s="1">
        <v>1.2191880211548499E-5</v>
      </c>
      <c r="I1145" s="1">
        <f t="shared" si="17"/>
        <v>4.9139293130417983</v>
      </c>
    </row>
    <row r="1146" spans="1:9" x14ac:dyDescent="0.2">
      <c r="A1146" s="3" t="s">
        <v>4119</v>
      </c>
      <c r="B1146" s="1" t="s">
        <v>1342</v>
      </c>
      <c r="C1146" s="1">
        <v>772.20088846574504</v>
      </c>
      <c r="D1146" s="1">
        <v>-2.84812706265769</v>
      </c>
      <c r="E1146" s="1">
        <v>1.00536923035012</v>
      </c>
      <c r="F1146" s="1">
        <v>-2.8329164815058201</v>
      </c>
      <c r="G1146" s="1">
        <v>4.6125435641452099E-3</v>
      </c>
      <c r="H1146" s="1">
        <v>2.8297345647087101E-2</v>
      </c>
      <c r="I1146" s="1">
        <f t="shared" si="17"/>
        <v>1.5482543003374631</v>
      </c>
    </row>
    <row r="1147" spans="1:9" x14ac:dyDescent="0.2">
      <c r="A1147" s="3" t="s">
        <v>4120</v>
      </c>
      <c r="B1147" s="1" t="s">
        <v>48</v>
      </c>
      <c r="C1147" s="1">
        <v>963.29743726068205</v>
      </c>
      <c r="D1147" s="1">
        <v>-2.8511618904466398</v>
      </c>
      <c r="E1147" s="1">
        <v>0.72039965738203904</v>
      </c>
      <c r="F1147" s="1">
        <v>-3.95775020328005</v>
      </c>
      <c r="G1147" s="1">
        <v>7.5659019096131498E-5</v>
      </c>
      <c r="H1147" s="1">
        <v>1.0763280198740101E-3</v>
      </c>
      <c r="I1147" s="1">
        <f t="shared" si="17"/>
        <v>2.9680553536589205</v>
      </c>
    </row>
    <row r="1148" spans="1:9" x14ac:dyDescent="0.2">
      <c r="A1148" s="3" t="s">
        <v>4121</v>
      </c>
      <c r="B1148" s="1" t="s">
        <v>2396</v>
      </c>
      <c r="C1148" s="1">
        <v>1940.6427344656199</v>
      </c>
      <c r="D1148" s="1">
        <v>-2.85713433186949</v>
      </c>
      <c r="E1148" s="1">
        <v>0.40939265352058002</v>
      </c>
      <c r="F1148" s="1">
        <v>-6.9789584822773501</v>
      </c>
      <c r="G1148" s="1">
        <v>2.9737633367296799E-12</v>
      </c>
      <c r="H1148" s="1">
        <v>3.3603525705045399E-10</v>
      </c>
      <c r="I1148" s="1">
        <f t="shared" si="17"/>
        <v>9.4736151537436015</v>
      </c>
    </row>
    <row r="1149" spans="1:9" x14ac:dyDescent="0.2">
      <c r="A1149" s="3" t="s">
        <v>4122</v>
      </c>
      <c r="B1149" s="1" t="s">
        <v>266</v>
      </c>
      <c r="C1149" s="1">
        <v>14.386782011028799</v>
      </c>
      <c r="D1149" s="1">
        <v>-2.8618822839239502</v>
      </c>
      <c r="E1149" s="1">
        <v>0.94818744049386605</v>
      </c>
      <c r="F1149" s="1">
        <v>-3.0182663909082499</v>
      </c>
      <c r="G1149" s="1">
        <v>2.5422532234438099E-3</v>
      </c>
      <c r="H1149" s="1">
        <v>1.79355559091346E-2</v>
      </c>
      <c r="I1149" s="1">
        <f t="shared" si="17"/>
        <v>1.7462851579047669</v>
      </c>
    </row>
    <row r="1150" spans="1:9" x14ac:dyDescent="0.2">
      <c r="A1150" s="3" t="s">
        <v>4123</v>
      </c>
      <c r="B1150" s="1" t="s">
        <v>2240</v>
      </c>
      <c r="C1150" s="1">
        <v>29.353272781355201</v>
      </c>
      <c r="D1150" s="1">
        <v>-2.8642335061941702</v>
      </c>
      <c r="E1150" s="1">
        <v>0.52059922812165804</v>
      </c>
      <c r="F1150" s="1">
        <v>-5.5018012925767001</v>
      </c>
      <c r="G1150" s="1">
        <v>3.7593050960995202E-8</v>
      </c>
      <c r="H1150" s="1">
        <v>1.68769886571619E-6</v>
      </c>
      <c r="I1150" s="1">
        <f t="shared" si="17"/>
        <v>5.7727050414927268</v>
      </c>
    </row>
    <row r="1151" spans="1:9" x14ac:dyDescent="0.2">
      <c r="A1151" s="3" t="s">
        <v>4124</v>
      </c>
      <c r="B1151" s="1" t="s">
        <v>2711</v>
      </c>
      <c r="C1151" s="1">
        <v>1152.00898541935</v>
      </c>
      <c r="D1151" s="1">
        <v>-2.8768141077346598</v>
      </c>
      <c r="E1151" s="1">
        <v>0.80778728543481004</v>
      </c>
      <c r="F1151" s="1">
        <v>-3.5613510630910099</v>
      </c>
      <c r="G1151" s="1">
        <v>3.6895137542097199E-4</v>
      </c>
      <c r="H1151" s="1">
        <v>3.9535048245540397E-3</v>
      </c>
      <c r="I1151" s="1">
        <f t="shared" si="17"/>
        <v>2.4030177268864823</v>
      </c>
    </row>
    <row r="1152" spans="1:9" x14ac:dyDescent="0.2">
      <c r="A1152" s="3" t="s">
        <v>4125</v>
      </c>
      <c r="B1152" s="1" t="s">
        <v>255</v>
      </c>
      <c r="C1152" s="1">
        <v>1170.4017735718401</v>
      </c>
      <c r="D1152" s="1">
        <v>-2.8774582986249699</v>
      </c>
      <c r="E1152" s="1">
        <v>0.78162669336889901</v>
      </c>
      <c r="F1152" s="1">
        <v>-3.6813715844616302</v>
      </c>
      <c r="G1152" s="1">
        <v>2.31982622896784E-4</v>
      </c>
      <c r="H1152" s="1">
        <v>2.7299824876752901E-3</v>
      </c>
      <c r="I1152" s="1">
        <f t="shared" si="17"/>
        <v>2.5638401388678083</v>
      </c>
    </row>
    <row r="1153" spans="1:9" x14ac:dyDescent="0.2">
      <c r="A1153" s="3" t="s">
        <v>4126</v>
      </c>
      <c r="B1153" s="1" t="s">
        <v>2777</v>
      </c>
      <c r="C1153" s="1">
        <v>96.600311466093402</v>
      </c>
      <c r="D1153" s="1">
        <v>-2.8795502800045898</v>
      </c>
      <c r="E1153" s="1">
        <v>0.88820564699379101</v>
      </c>
      <c r="F1153" s="1">
        <v>-3.24198600825234</v>
      </c>
      <c r="G1153" s="1">
        <v>1.1869984991288701E-3</v>
      </c>
      <c r="H1153" s="1">
        <v>9.9884258474119796E-3</v>
      </c>
      <c r="I1153" s="1">
        <f t="shared" si="17"/>
        <v>2.0005029501774523</v>
      </c>
    </row>
    <row r="1154" spans="1:9" x14ac:dyDescent="0.2">
      <c r="A1154" s="3" t="s">
        <v>4127</v>
      </c>
      <c r="B1154" s="1" t="s">
        <v>2026</v>
      </c>
      <c r="C1154" s="1">
        <v>1432.24521065513</v>
      </c>
      <c r="D1154" s="1">
        <v>-2.87972531271445</v>
      </c>
      <c r="E1154" s="1">
        <v>0.638727147997602</v>
      </c>
      <c r="F1154" s="1">
        <v>-4.5085375214476704</v>
      </c>
      <c r="G1154" s="1">
        <v>6.5276026010192298E-6</v>
      </c>
      <c r="H1154" s="1">
        <v>1.3825448405651799E-4</v>
      </c>
      <c r="I1154" s="1">
        <f t="shared" si="17"/>
        <v>3.8593207741684967</v>
      </c>
    </row>
    <row r="1155" spans="1:9" x14ac:dyDescent="0.2">
      <c r="A1155" s="3" t="s">
        <v>4128</v>
      </c>
      <c r="B1155" s="1" t="s">
        <v>1383</v>
      </c>
      <c r="C1155" s="1">
        <v>57.127377822715097</v>
      </c>
      <c r="D1155" s="1">
        <v>-2.8805057487662999</v>
      </c>
      <c r="E1155" s="1">
        <v>0.760370686689119</v>
      </c>
      <c r="F1155" s="1">
        <v>-3.78829142047661</v>
      </c>
      <c r="G1155" s="1">
        <v>1.5168686319402599E-4</v>
      </c>
      <c r="H1155" s="1">
        <v>1.93120047621999E-3</v>
      </c>
      <c r="I1155" s="1">
        <f t="shared" si="17"/>
        <v>2.7141726401528525</v>
      </c>
    </row>
    <row r="1156" spans="1:9" x14ac:dyDescent="0.2">
      <c r="A1156" s="3" t="s">
        <v>4129</v>
      </c>
      <c r="B1156" s="1" t="s">
        <v>102</v>
      </c>
      <c r="C1156" s="1">
        <v>6.8629401034562303</v>
      </c>
      <c r="D1156" s="1">
        <v>-2.8827184236168701</v>
      </c>
      <c r="E1156" s="1">
        <v>1.1010917678012599</v>
      </c>
      <c r="F1156" s="1">
        <v>-2.61805465077021</v>
      </c>
      <c r="G1156" s="1">
        <v>8.8432640836470702E-3</v>
      </c>
      <c r="H1156" s="1">
        <v>4.6197750484784098E-2</v>
      </c>
      <c r="I1156" s="1">
        <f t="shared" si="17"/>
        <v>1.3353791711068677</v>
      </c>
    </row>
    <row r="1157" spans="1:9" x14ac:dyDescent="0.2">
      <c r="A1157" s="3" t="s">
        <v>4130</v>
      </c>
      <c r="B1157" s="1" t="s">
        <v>2795</v>
      </c>
      <c r="C1157" s="1">
        <v>545.10289570610098</v>
      </c>
      <c r="D1157" s="1">
        <v>-2.8845917105505299</v>
      </c>
      <c r="E1157" s="1">
        <v>0.78137504838369798</v>
      </c>
      <c r="F1157" s="1">
        <v>-3.6916864910357901</v>
      </c>
      <c r="G1157" s="1">
        <v>2.2277196152404699E-4</v>
      </c>
      <c r="H1157" s="1">
        <v>2.64033895756272E-3</v>
      </c>
      <c r="I1157" s="1">
        <f t="shared" ref="I1157:I1220" si="18">-LOG10(H1157)</f>
        <v>2.5783403163310417</v>
      </c>
    </row>
    <row r="1158" spans="1:9" x14ac:dyDescent="0.2">
      <c r="A1158" s="3" t="s">
        <v>4131</v>
      </c>
      <c r="B1158" s="1" t="s">
        <v>164</v>
      </c>
      <c r="C1158" s="1">
        <v>39.852711824856797</v>
      </c>
      <c r="D1158" s="1">
        <v>-2.8862845456847901</v>
      </c>
      <c r="E1158" s="1">
        <v>0.67055697827848404</v>
      </c>
      <c r="F1158" s="1">
        <v>-4.3043091626527099</v>
      </c>
      <c r="G1158" s="1">
        <v>1.6750761066662302E-5</v>
      </c>
      <c r="H1158" s="1">
        <v>3.0704067842744602E-4</v>
      </c>
      <c r="I1158" s="1">
        <f t="shared" si="18"/>
        <v>3.5128040830040876</v>
      </c>
    </row>
    <row r="1159" spans="1:9" x14ac:dyDescent="0.2">
      <c r="A1159" s="3" t="s">
        <v>4132</v>
      </c>
      <c r="B1159" s="1" t="s">
        <v>300</v>
      </c>
      <c r="C1159" s="1">
        <v>5.2150526353178801</v>
      </c>
      <c r="D1159" s="1">
        <v>-2.8863630265866802</v>
      </c>
      <c r="E1159" s="1">
        <v>0.96975158926342997</v>
      </c>
      <c r="F1159" s="1">
        <v>-2.97639422151296</v>
      </c>
      <c r="G1159" s="1">
        <v>2.9165967775383501E-3</v>
      </c>
      <c r="H1159" s="1">
        <v>1.9882356959716001E-2</v>
      </c>
      <c r="I1159" s="1">
        <f t="shared" si="18"/>
        <v>1.7015321333228108</v>
      </c>
    </row>
    <row r="1160" spans="1:9" x14ac:dyDescent="0.2">
      <c r="A1160" s="3" t="s">
        <v>4133</v>
      </c>
      <c r="B1160" s="1" t="s">
        <v>457</v>
      </c>
      <c r="C1160" s="1">
        <v>1164.99503322491</v>
      </c>
      <c r="D1160" s="1">
        <v>-2.8867142245169899</v>
      </c>
      <c r="E1160" s="1">
        <v>1.0536880800784501</v>
      </c>
      <c r="F1160" s="1">
        <v>-2.7396288133980402</v>
      </c>
      <c r="G1160" s="1">
        <v>6.1508606607127599E-3</v>
      </c>
      <c r="H1160" s="1">
        <v>3.5172028987997497E-2</v>
      </c>
      <c r="I1160" s="1">
        <f t="shared" si="18"/>
        <v>1.4538025775780199</v>
      </c>
    </row>
    <row r="1161" spans="1:9" x14ac:dyDescent="0.2">
      <c r="A1161" s="3" t="s">
        <v>4134</v>
      </c>
      <c r="B1161" s="1" t="s">
        <v>1710</v>
      </c>
      <c r="C1161" s="1">
        <v>9259.7374016705799</v>
      </c>
      <c r="D1161" s="1">
        <v>-2.8909808481511101</v>
      </c>
      <c r="E1161" s="1">
        <v>0.486324994052384</v>
      </c>
      <c r="F1161" s="1">
        <v>-5.9445450748100201</v>
      </c>
      <c r="G1161" s="1">
        <v>2.7722568008902601E-9</v>
      </c>
      <c r="H1161" s="1">
        <v>1.66569919202736E-7</v>
      </c>
      <c r="I1161" s="1">
        <f t="shared" si="18"/>
        <v>6.7784034249208069</v>
      </c>
    </row>
    <row r="1162" spans="1:9" x14ac:dyDescent="0.2">
      <c r="A1162" s="3" t="s">
        <v>4135</v>
      </c>
      <c r="B1162" s="1" t="s">
        <v>689</v>
      </c>
      <c r="C1162" s="1">
        <v>52.486474427322399</v>
      </c>
      <c r="D1162" s="1">
        <v>-2.8915298053272598</v>
      </c>
      <c r="E1162" s="1">
        <v>0.75228689644300095</v>
      </c>
      <c r="F1162" s="1">
        <v>-3.8436530251944201</v>
      </c>
      <c r="G1162" s="1">
        <v>1.21216356271314E-4</v>
      </c>
      <c r="H1162" s="1">
        <v>1.6097601910694699E-3</v>
      </c>
      <c r="I1162" s="1">
        <f t="shared" si="18"/>
        <v>2.7932388167957227</v>
      </c>
    </row>
    <row r="1163" spans="1:9" x14ac:dyDescent="0.2">
      <c r="A1163" s="3" t="s">
        <v>4136</v>
      </c>
      <c r="B1163" s="1" t="s">
        <v>1529</v>
      </c>
      <c r="C1163" s="1">
        <v>859.18499856091705</v>
      </c>
      <c r="D1163" s="1">
        <v>-2.8929477474099499</v>
      </c>
      <c r="E1163" s="1">
        <v>0.79595296380903702</v>
      </c>
      <c r="F1163" s="1">
        <v>-3.6345712359254598</v>
      </c>
      <c r="G1163" s="1">
        <v>2.7844331659642498E-4</v>
      </c>
      <c r="H1163" s="1">
        <v>3.1643889602684001E-3</v>
      </c>
      <c r="I1163" s="1">
        <f t="shared" si="18"/>
        <v>2.4997101392970014</v>
      </c>
    </row>
    <row r="1164" spans="1:9" x14ac:dyDescent="0.2">
      <c r="A1164" s="3" t="s">
        <v>4137</v>
      </c>
      <c r="B1164" s="1" t="s">
        <v>2606</v>
      </c>
      <c r="C1164" s="1">
        <v>1037.6886437235901</v>
      </c>
      <c r="D1164" s="1">
        <v>-2.89620670871509</v>
      </c>
      <c r="E1164" s="1">
        <v>0.92290322779517797</v>
      </c>
      <c r="F1164" s="1">
        <v>-3.1381477726913398</v>
      </c>
      <c r="G1164" s="1">
        <v>1.70019138621544E-3</v>
      </c>
      <c r="H1164" s="1">
        <v>1.3146736504297299E-2</v>
      </c>
      <c r="I1164" s="1">
        <f t="shared" si="18"/>
        <v>1.88118204140051</v>
      </c>
    </row>
    <row r="1165" spans="1:9" x14ac:dyDescent="0.2">
      <c r="A1165" s="3" t="s">
        <v>4138</v>
      </c>
      <c r="B1165" s="1" t="s">
        <v>1280</v>
      </c>
      <c r="C1165" s="1">
        <v>2.9865598384141401</v>
      </c>
      <c r="D1165" s="1">
        <v>-2.8981422413607798</v>
      </c>
      <c r="E1165" s="1">
        <v>1.0619583150044301</v>
      </c>
      <c r="F1165" s="1">
        <v>-2.7290546158101101</v>
      </c>
      <c r="G1165" s="1">
        <v>6.3516183465413302E-3</v>
      </c>
      <c r="H1165" s="1">
        <v>3.6040224158634497E-2</v>
      </c>
      <c r="I1165" s="1">
        <f t="shared" si="18"/>
        <v>1.4432125165121954</v>
      </c>
    </row>
    <row r="1166" spans="1:9" x14ac:dyDescent="0.2">
      <c r="A1166" s="3" t="s">
        <v>4139</v>
      </c>
      <c r="B1166" s="1" t="s">
        <v>954</v>
      </c>
      <c r="C1166" s="1">
        <v>2442.08889402554</v>
      </c>
      <c r="D1166" s="1">
        <v>-2.8997327652690199</v>
      </c>
      <c r="E1166" s="1">
        <v>0.79205994373254995</v>
      </c>
      <c r="F1166" s="1">
        <v>-3.6610016555112601</v>
      </c>
      <c r="G1166" s="1">
        <v>2.5123113529348202E-4</v>
      </c>
      <c r="H1166" s="1">
        <v>2.9114544760091799E-3</v>
      </c>
      <c r="I1166" s="1">
        <f t="shared" si="18"/>
        <v>2.5358899962042734</v>
      </c>
    </row>
    <row r="1167" spans="1:9" x14ac:dyDescent="0.2">
      <c r="A1167" s="3" t="s">
        <v>4140</v>
      </c>
      <c r="B1167" s="1" t="s">
        <v>2648</v>
      </c>
      <c r="C1167" s="1">
        <v>15.987343582670199</v>
      </c>
      <c r="D1167" s="1">
        <v>-2.9012841395263398</v>
      </c>
      <c r="E1167" s="1">
        <v>0.73796731147278505</v>
      </c>
      <c r="F1167" s="1">
        <v>-3.93145345928149</v>
      </c>
      <c r="G1167" s="1">
        <v>8.4433843161974901E-5</v>
      </c>
      <c r="H1167" s="1">
        <v>1.1825494878911001E-3</v>
      </c>
      <c r="I1167" s="1">
        <f t="shared" si="18"/>
        <v>2.9271806756486631</v>
      </c>
    </row>
    <row r="1168" spans="1:9" x14ac:dyDescent="0.2">
      <c r="A1168" s="3" t="s">
        <v>4141</v>
      </c>
      <c r="B1168" s="1" t="s">
        <v>643</v>
      </c>
      <c r="C1168" s="1">
        <v>201.09664148126501</v>
      </c>
      <c r="D1168" s="1">
        <v>-2.9072700543098899</v>
      </c>
      <c r="E1168" s="1">
        <v>0.82650053721622396</v>
      </c>
      <c r="F1168" s="1">
        <v>-3.51756583740648</v>
      </c>
      <c r="G1168" s="1">
        <v>4.3552429633767202E-4</v>
      </c>
      <c r="H1168" s="1">
        <v>4.5396788289117501E-3</v>
      </c>
      <c r="I1168" s="1">
        <f t="shared" si="18"/>
        <v>2.3429748713202727</v>
      </c>
    </row>
    <row r="1169" spans="1:9" x14ac:dyDescent="0.2">
      <c r="A1169" s="3" t="s">
        <v>4142</v>
      </c>
      <c r="B1169" s="1" t="s">
        <v>2390</v>
      </c>
      <c r="C1169" s="1">
        <v>102.61706086207499</v>
      </c>
      <c r="D1169" s="1">
        <v>-2.90880007684884</v>
      </c>
      <c r="E1169" s="1">
        <v>0.85737412500676202</v>
      </c>
      <c r="F1169" s="1">
        <v>-3.3926847008893599</v>
      </c>
      <c r="G1169" s="1">
        <v>6.9211253912241895E-4</v>
      </c>
      <c r="H1169" s="1">
        <v>6.4989302068303402E-3</v>
      </c>
      <c r="I1169" s="1">
        <f t="shared" si="18"/>
        <v>2.1871581269737219</v>
      </c>
    </row>
    <row r="1170" spans="1:9" x14ac:dyDescent="0.2">
      <c r="A1170" s="3" t="s">
        <v>4143</v>
      </c>
      <c r="B1170" s="1" t="s">
        <v>1732</v>
      </c>
      <c r="C1170" s="1">
        <v>22.4154923892896</v>
      </c>
      <c r="D1170" s="1">
        <v>-2.9123592229309501</v>
      </c>
      <c r="E1170" s="1">
        <v>1.02039615015624</v>
      </c>
      <c r="F1170" s="1">
        <v>-2.8541456398919398</v>
      </c>
      <c r="G1170" s="1">
        <v>4.3152743534722498E-3</v>
      </c>
      <c r="H1170" s="1">
        <v>2.69457382548999E-2</v>
      </c>
      <c r="I1170" s="1">
        <f t="shared" si="18"/>
        <v>1.5695099131762476</v>
      </c>
    </row>
    <row r="1171" spans="1:9" x14ac:dyDescent="0.2">
      <c r="A1171" s="3" t="s">
        <v>4144</v>
      </c>
      <c r="B1171" s="1" t="s">
        <v>1526</v>
      </c>
      <c r="C1171" s="1">
        <v>49.173495704597102</v>
      </c>
      <c r="D1171" s="1">
        <v>-2.91321669716337</v>
      </c>
      <c r="E1171" s="1">
        <v>1.01998655550808</v>
      </c>
      <c r="F1171" s="1">
        <v>-2.8561324474636902</v>
      </c>
      <c r="G1171" s="1">
        <v>4.2883620182879298E-3</v>
      </c>
      <c r="H1171" s="1">
        <v>2.6811362407956701E-2</v>
      </c>
      <c r="I1171" s="1">
        <f t="shared" si="18"/>
        <v>1.5716811169673517</v>
      </c>
    </row>
    <row r="1172" spans="1:9" x14ac:dyDescent="0.2">
      <c r="A1172" s="3" t="s">
        <v>4145</v>
      </c>
      <c r="B1172" s="1" t="s">
        <v>2316</v>
      </c>
      <c r="C1172" s="1">
        <v>327.418307693987</v>
      </c>
      <c r="D1172" s="1">
        <v>-2.91352149752742</v>
      </c>
      <c r="E1172" s="1">
        <v>1.03295500805593</v>
      </c>
      <c r="F1172" s="1">
        <v>-2.8205696035210699</v>
      </c>
      <c r="G1172" s="1">
        <v>4.79384725050602E-3</v>
      </c>
      <c r="H1172" s="1">
        <v>2.9081625041371399E-2</v>
      </c>
      <c r="I1172" s="1">
        <f t="shared" si="18"/>
        <v>1.5363813293541957</v>
      </c>
    </row>
    <row r="1173" spans="1:9" x14ac:dyDescent="0.2">
      <c r="A1173" s="3" t="s">
        <v>4146</v>
      </c>
      <c r="B1173" s="1" t="s">
        <v>1522</v>
      </c>
      <c r="C1173" s="1">
        <v>100.21373153056599</v>
      </c>
      <c r="D1173" s="1">
        <v>-2.91543117082331</v>
      </c>
      <c r="E1173" s="1">
        <v>0.57523265726598105</v>
      </c>
      <c r="F1173" s="1">
        <v>-5.0682643518190398</v>
      </c>
      <c r="G1173" s="1">
        <v>4.0145959563040799E-7</v>
      </c>
      <c r="H1173" s="1">
        <v>1.29614098017817E-5</v>
      </c>
      <c r="I1173" s="1">
        <f t="shared" si="18"/>
        <v>4.8873477580460456</v>
      </c>
    </row>
    <row r="1174" spans="1:9" x14ac:dyDescent="0.2">
      <c r="A1174" s="3" t="s">
        <v>4147</v>
      </c>
      <c r="B1174" s="1" t="s">
        <v>341</v>
      </c>
      <c r="C1174" s="1">
        <v>220.310510826052</v>
      </c>
      <c r="D1174" s="1">
        <v>-2.9209911061910399</v>
      </c>
      <c r="E1174" s="1">
        <v>0.76285155263771198</v>
      </c>
      <c r="F1174" s="1">
        <v>-3.8290426179131898</v>
      </c>
      <c r="G1174" s="1">
        <v>1.28642730351623E-4</v>
      </c>
      <c r="H1174" s="1">
        <v>1.68985906290164E-3</v>
      </c>
      <c r="I1174" s="1">
        <f t="shared" si="18"/>
        <v>2.7721495147688566</v>
      </c>
    </row>
    <row r="1175" spans="1:9" x14ac:dyDescent="0.2">
      <c r="A1175" s="3" t="s">
        <v>4148</v>
      </c>
      <c r="B1175" s="1" t="s">
        <v>1488</v>
      </c>
      <c r="C1175" s="1">
        <v>794.64326560997597</v>
      </c>
      <c r="D1175" s="1">
        <v>-2.9227243238282599</v>
      </c>
      <c r="E1175" s="1">
        <v>0.48757848030406298</v>
      </c>
      <c r="F1175" s="1">
        <v>-5.9943669417189902</v>
      </c>
      <c r="G1175" s="1">
        <v>2.0427964420353398E-9</v>
      </c>
      <c r="H1175" s="1">
        <v>1.28161311164665E-7</v>
      </c>
      <c r="I1175" s="1">
        <f t="shared" si="18"/>
        <v>6.8922430581522685</v>
      </c>
    </row>
    <row r="1176" spans="1:9" x14ac:dyDescent="0.2">
      <c r="A1176" s="3" t="s">
        <v>4149</v>
      </c>
      <c r="B1176" s="1" t="s">
        <v>1152</v>
      </c>
      <c r="C1176" s="1">
        <v>1368.60403254312</v>
      </c>
      <c r="D1176" s="1">
        <v>-2.9228150316386698</v>
      </c>
      <c r="E1176" s="1">
        <v>0.78901337732811405</v>
      </c>
      <c r="F1176" s="1">
        <v>-3.70439223924997</v>
      </c>
      <c r="G1176" s="1">
        <v>2.1189816268614201E-4</v>
      </c>
      <c r="H1176" s="1">
        <v>2.5265171819556301E-3</v>
      </c>
      <c r="I1176" s="1">
        <f t="shared" si="18"/>
        <v>2.5974777439315315</v>
      </c>
    </row>
    <row r="1177" spans="1:9" x14ac:dyDescent="0.2">
      <c r="A1177" s="3" t="s">
        <v>4150</v>
      </c>
      <c r="B1177" s="1" t="s">
        <v>1305</v>
      </c>
      <c r="C1177" s="1">
        <v>36.723649377831499</v>
      </c>
      <c r="D1177" s="1">
        <v>-2.9230632668487901</v>
      </c>
      <c r="E1177" s="1">
        <v>0.68840114759299298</v>
      </c>
      <c r="F1177" s="1">
        <v>-4.24616268736525</v>
      </c>
      <c r="G1177" s="1">
        <v>2.1746275879775399E-5</v>
      </c>
      <c r="H1177" s="1">
        <v>3.78712727405406E-4</v>
      </c>
      <c r="I1177" s="1">
        <f t="shared" si="18"/>
        <v>3.4216900992914914</v>
      </c>
    </row>
    <row r="1178" spans="1:9" x14ac:dyDescent="0.2">
      <c r="A1178" s="3" t="s">
        <v>4151</v>
      </c>
      <c r="B1178" s="1" t="s">
        <v>2843</v>
      </c>
      <c r="C1178" s="1">
        <v>123.756457167063</v>
      </c>
      <c r="D1178" s="1">
        <v>-2.92308133108072</v>
      </c>
      <c r="E1178" s="1">
        <v>0.83422831300714795</v>
      </c>
      <c r="F1178" s="1">
        <v>-3.5039344571558302</v>
      </c>
      <c r="G1178" s="1">
        <v>4.58438175774801E-4</v>
      </c>
      <c r="H1178" s="1">
        <v>4.7110481653669899E-3</v>
      </c>
      <c r="I1178" s="1">
        <f t="shared" si="18"/>
        <v>2.3268824555481875</v>
      </c>
    </row>
    <row r="1179" spans="1:9" x14ac:dyDescent="0.2">
      <c r="A1179" s="3" t="s">
        <v>4152</v>
      </c>
      <c r="B1179" s="1" t="s">
        <v>1986</v>
      </c>
      <c r="C1179" s="1">
        <v>16.4356806278285</v>
      </c>
      <c r="D1179" s="1">
        <v>-2.9275541106867999</v>
      </c>
      <c r="E1179" s="1">
        <v>1.00574912806219</v>
      </c>
      <c r="F1179" s="1">
        <v>-2.9108194369776901</v>
      </c>
      <c r="G1179" s="1">
        <v>3.6048227206346502E-3</v>
      </c>
      <c r="H1179" s="1">
        <v>2.3498103660433301E-2</v>
      </c>
      <c r="I1179" s="1">
        <f t="shared" si="18"/>
        <v>1.6289671846661584</v>
      </c>
    </row>
    <row r="1180" spans="1:9" x14ac:dyDescent="0.2">
      <c r="A1180" s="3" t="s">
        <v>4153</v>
      </c>
      <c r="B1180" s="1" t="s">
        <v>2581</v>
      </c>
      <c r="C1180" s="1">
        <v>24.114952727889602</v>
      </c>
      <c r="D1180" s="1">
        <v>-2.92973107684913</v>
      </c>
      <c r="E1180" s="1">
        <v>0.97084874410569599</v>
      </c>
      <c r="F1180" s="1">
        <v>-3.01770084643604</v>
      </c>
      <c r="G1180" s="1">
        <v>2.54700199103014E-3</v>
      </c>
      <c r="H1180" s="1">
        <v>1.7949955916940999E-2</v>
      </c>
      <c r="I1180" s="1">
        <f t="shared" si="18"/>
        <v>1.7459366136624186</v>
      </c>
    </row>
    <row r="1181" spans="1:9" x14ac:dyDescent="0.2">
      <c r="A1181" s="3" t="s">
        <v>4154</v>
      </c>
      <c r="B1181" s="1" t="s">
        <v>764</v>
      </c>
      <c r="C1181" s="1">
        <v>2741.1762779279302</v>
      </c>
      <c r="D1181" s="1">
        <v>-2.9313689320641898</v>
      </c>
      <c r="E1181" s="1">
        <v>0.81387825291601801</v>
      </c>
      <c r="F1181" s="1">
        <v>-3.6017290320284201</v>
      </c>
      <c r="G1181" s="1">
        <v>3.1610775717593099E-4</v>
      </c>
      <c r="H1181" s="1">
        <v>3.4965245131896102E-3</v>
      </c>
      <c r="I1181" s="1">
        <f t="shared" si="18"/>
        <v>2.4563634226916777</v>
      </c>
    </row>
    <row r="1182" spans="1:9" x14ac:dyDescent="0.2">
      <c r="A1182" s="3" t="s">
        <v>4155</v>
      </c>
      <c r="B1182" s="1" t="s">
        <v>2202</v>
      </c>
      <c r="C1182" s="1">
        <v>8.6438093275370491</v>
      </c>
      <c r="D1182" s="1">
        <v>-2.9321117262348499</v>
      </c>
      <c r="E1182" s="1">
        <v>0.90865695192949103</v>
      </c>
      <c r="F1182" s="1">
        <v>-3.2268632513168498</v>
      </c>
      <c r="G1182" s="1">
        <v>1.25155258617363E-3</v>
      </c>
      <c r="H1182" s="1">
        <v>1.04139622700022E-2</v>
      </c>
      <c r="I1182" s="1">
        <f t="shared" si="18"/>
        <v>1.9823840001152457</v>
      </c>
    </row>
    <row r="1183" spans="1:9" x14ac:dyDescent="0.2">
      <c r="A1183" s="3" t="s">
        <v>4156</v>
      </c>
      <c r="B1183" s="1" t="s">
        <v>2050</v>
      </c>
      <c r="C1183" s="1">
        <v>270.90674986610901</v>
      </c>
      <c r="D1183" s="1">
        <v>-2.93343652715724</v>
      </c>
      <c r="E1183" s="1">
        <v>0.54785201617555201</v>
      </c>
      <c r="F1183" s="1">
        <v>-5.3544322929301096</v>
      </c>
      <c r="G1183" s="1">
        <v>8.58254497689732E-8</v>
      </c>
      <c r="H1183" s="1">
        <v>3.4693019207425601E-6</v>
      </c>
      <c r="I1183" s="1">
        <f t="shared" si="18"/>
        <v>5.4597579034422461</v>
      </c>
    </row>
    <row r="1184" spans="1:9" x14ac:dyDescent="0.2">
      <c r="A1184" s="3" t="s">
        <v>4157</v>
      </c>
      <c r="B1184" s="1" t="s">
        <v>1795</v>
      </c>
      <c r="C1184" s="1">
        <v>684.17837744336498</v>
      </c>
      <c r="D1184" s="1">
        <v>-2.9347405024011701</v>
      </c>
      <c r="E1184" s="1">
        <v>0.64913769860994397</v>
      </c>
      <c r="F1184" s="1">
        <v>-4.5209830035839804</v>
      </c>
      <c r="G1184" s="1">
        <v>6.1553130713617998E-6</v>
      </c>
      <c r="H1184" s="1">
        <v>1.31348569059274E-4</v>
      </c>
      <c r="I1184" s="1">
        <f t="shared" si="18"/>
        <v>3.8815746541534826</v>
      </c>
    </row>
    <row r="1185" spans="1:9" x14ac:dyDescent="0.2">
      <c r="A1185" s="3" t="s">
        <v>4158</v>
      </c>
      <c r="B1185" s="1" t="s">
        <v>325</v>
      </c>
      <c r="C1185" s="1">
        <v>5075.6198112192797</v>
      </c>
      <c r="D1185" s="1">
        <v>-2.9357757689606099</v>
      </c>
      <c r="E1185" s="1">
        <v>0.57691606565618403</v>
      </c>
      <c r="F1185" s="1">
        <v>-5.0887398422879002</v>
      </c>
      <c r="G1185" s="1">
        <v>3.6045069899793999E-7</v>
      </c>
      <c r="H1185" s="1">
        <v>1.1826202639365099E-5</v>
      </c>
      <c r="I1185" s="1">
        <f t="shared" si="18"/>
        <v>4.9271546837333196</v>
      </c>
    </row>
    <row r="1186" spans="1:9" x14ac:dyDescent="0.2">
      <c r="A1186" s="3" t="s">
        <v>4159</v>
      </c>
      <c r="B1186" s="1" t="s">
        <v>2467</v>
      </c>
      <c r="C1186" s="1">
        <v>313.99260325892601</v>
      </c>
      <c r="D1186" s="1">
        <v>-2.9368430867070101</v>
      </c>
      <c r="E1186" s="1">
        <v>0.84500593681158997</v>
      </c>
      <c r="F1186" s="1">
        <v>-3.4755295303467699</v>
      </c>
      <c r="G1186" s="1">
        <v>5.0984585645381995E-4</v>
      </c>
      <c r="H1186" s="1">
        <v>5.13148501677813E-3</v>
      </c>
      <c r="I1186" s="1">
        <f t="shared" si="18"/>
        <v>2.2897569348368316</v>
      </c>
    </row>
    <row r="1187" spans="1:9" x14ac:dyDescent="0.2">
      <c r="A1187" s="3" t="s">
        <v>4160</v>
      </c>
      <c r="B1187" s="1" t="s">
        <v>544</v>
      </c>
      <c r="C1187" s="1">
        <v>313.374673566453</v>
      </c>
      <c r="D1187" s="1">
        <v>-2.9369315071336199</v>
      </c>
      <c r="E1187" s="1">
        <v>0.63254207908883398</v>
      </c>
      <c r="F1187" s="1">
        <v>-4.6430610772396603</v>
      </c>
      <c r="G1187" s="1">
        <v>3.4328481542174202E-6</v>
      </c>
      <c r="H1187" s="1">
        <v>7.9664508857731601E-5</v>
      </c>
      <c r="I1187" s="1">
        <f t="shared" si="18"/>
        <v>4.0987351170000386</v>
      </c>
    </row>
    <row r="1188" spans="1:9" x14ac:dyDescent="0.2">
      <c r="A1188" s="3" t="s">
        <v>4161</v>
      </c>
      <c r="B1188" s="1" t="s">
        <v>980</v>
      </c>
      <c r="C1188" s="1">
        <v>6.6789018719641398</v>
      </c>
      <c r="D1188" s="1">
        <v>-2.93774139259913</v>
      </c>
      <c r="E1188" s="1">
        <v>1.0200295767368499</v>
      </c>
      <c r="F1188" s="1">
        <v>-2.8800551078108798</v>
      </c>
      <c r="G1188" s="1">
        <v>3.9760566651748297E-3</v>
      </c>
      <c r="H1188" s="1">
        <v>2.5215502218430101E-2</v>
      </c>
      <c r="I1188" s="1">
        <f t="shared" si="18"/>
        <v>1.5983323775535954</v>
      </c>
    </row>
    <row r="1189" spans="1:9" x14ac:dyDescent="0.2">
      <c r="A1189" s="3" t="s">
        <v>4162</v>
      </c>
      <c r="B1189" s="1" t="s">
        <v>2816</v>
      </c>
      <c r="C1189" s="1">
        <v>555.52688777826995</v>
      </c>
      <c r="D1189" s="1">
        <v>-2.93807996451577</v>
      </c>
      <c r="E1189" s="1">
        <v>0.61945268736288595</v>
      </c>
      <c r="F1189" s="1">
        <v>-4.7430256167322096</v>
      </c>
      <c r="G1189" s="1">
        <v>2.1054963301130298E-6</v>
      </c>
      <c r="H1189" s="1">
        <v>5.2938193442841898E-5</v>
      </c>
      <c r="I1189" s="1">
        <f t="shared" si="18"/>
        <v>4.2762308834198617</v>
      </c>
    </row>
    <row r="1190" spans="1:9" x14ac:dyDescent="0.2">
      <c r="A1190" s="3" t="s">
        <v>4163</v>
      </c>
      <c r="B1190" s="1" t="s">
        <v>2409</v>
      </c>
      <c r="C1190" s="1">
        <v>1205.9686183275801</v>
      </c>
      <c r="D1190" s="1">
        <v>-2.9383136778912702</v>
      </c>
      <c r="E1190" s="1">
        <v>0.78352828816279496</v>
      </c>
      <c r="F1190" s="1">
        <v>-3.7501054171011199</v>
      </c>
      <c r="G1190" s="1">
        <v>1.7676024586407699E-4</v>
      </c>
      <c r="H1190" s="1">
        <v>2.18718921544736E-3</v>
      </c>
      <c r="I1190" s="1">
        <f t="shared" si="18"/>
        <v>2.6601136441822737</v>
      </c>
    </row>
    <row r="1191" spans="1:9" x14ac:dyDescent="0.2">
      <c r="A1191" s="3" t="s">
        <v>4164</v>
      </c>
      <c r="B1191" s="1" t="s">
        <v>1275</v>
      </c>
      <c r="C1191" s="1">
        <v>1755.97985690787</v>
      </c>
      <c r="D1191" s="1">
        <v>-2.9389078664104802</v>
      </c>
      <c r="E1191" s="1">
        <v>0.78132309772462905</v>
      </c>
      <c r="F1191" s="1">
        <v>-3.76145012859492</v>
      </c>
      <c r="G1191" s="1">
        <v>1.6893110676762099E-4</v>
      </c>
      <c r="H1191" s="1">
        <v>2.1103654845442501E-3</v>
      </c>
      <c r="I1191" s="1">
        <f t="shared" si="18"/>
        <v>2.6756423247140071</v>
      </c>
    </row>
    <row r="1192" spans="1:9" x14ac:dyDescent="0.2">
      <c r="A1192" s="3" t="s">
        <v>4165</v>
      </c>
      <c r="B1192" s="1" t="s">
        <v>2288</v>
      </c>
      <c r="C1192" s="1">
        <v>26.311456200497801</v>
      </c>
      <c r="D1192" s="1">
        <v>-2.94873079318717</v>
      </c>
      <c r="E1192" s="1">
        <v>0.77254969993239397</v>
      </c>
      <c r="F1192" s="1">
        <v>-3.8168816756322799</v>
      </c>
      <c r="G1192" s="1">
        <v>1.3514894224454099E-4</v>
      </c>
      <c r="H1192" s="1">
        <v>1.7590590074341801E-3</v>
      </c>
      <c r="I1192" s="1">
        <f t="shared" si="18"/>
        <v>2.7547195919392244</v>
      </c>
    </row>
    <row r="1193" spans="1:9" x14ac:dyDescent="0.2">
      <c r="A1193" s="3" t="s">
        <v>4166</v>
      </c>
      <c r="B1193" s="1" t="s">
        <v>450</v>
      </c>
      <c r="C1193" s="1">
        <v>57.615932004105403</v>
      </c>
      <c r="D1193" s="1">
        <v>-2.9505557272234499</v>
      </c>
      <c r="E1193" s="1">
        <v>0.91451443508385899</v>
      </c>
      <c r="F1193" s="1">
        <v>-3.2263632087479199</v>
      </c>
      <c r="G1193" s="1">
        <v>1.2537414563509801E-3</v>
      </c>
      <c r="H1193" s="1">
        <v>1.0424084483239201E-2</v>
      </c>
      <c r="I1193" s="1">
        <f t="shared" si="18"/>
        <v>1.9819620774896471</v>
      </c>
    </row>
    <row r="1194" spans="1:9" x14ac:dyDescent="0.2">
      <c r="A1194" s="3" t="s">
        <v>4167</v>
      </c>
      <c r="B1194" s="1" t="s">
        <v>1168</v>
      </c>
      <c r="C1194" s="1">
        <v>190.897929254985</v>
      </c>
      <c r="D1194" s="1">
        <v>-2.9517581810199598</v>
      </c>
      <c r="E1194" s="1">
        <v>0.66941934878853404</v>
      </c>
      <c r="F1194" s="1">
        <v>-4.4094306302347404</v>
      </c>
      <c r="G1194" s="1">
        <v>1.03642750469522E-5</v>
      </c>
      <c r="H1194" s="1">
        <v>2.04083863498798E-4</v>
      </c>
      <c r="I1194" s="1">
        <f t="shared" si="18"/>
        <v>3.6901913327188924</v>
      </c>
    </row>
    <row r="1195" spans="1:9" x14ac:dyDescent="0.2">
      <c r="A1195" s="3" t="s">
        <v>4168</v>
      </c>
      <c r="B1195" s="1" t="s">
        <v>2483</v>
      </c>
      <c r="C1195" s="1">
        <v>46.937744355351498</v>
      </c>
      <c r="D1195" s="1">
        <v>-2.9518245309804501</v>
      </c>
      <c r="E1195" s="1">
        <v>0.880675777141809</v>
      </c>
      <c r="F1195" s="1">
        <v>-3.3517721363479001</v>
      </c>
      <c r="G1195" s="1">
        <v>8.0296078300894503E-4</v>
      </c>
      <c r="H1195" s="1">
        <v>7.3253596571017897E-3</v>
      </c>
      <c r="I1195" s="1">
        <f t="shared" si="18"/>
        <v>2.1351710476618835</v>
      </c>
    </row>
    <row r="1196" spans="1:9" x14ac:dyDescent="0.2">
      <c r="A1196" s="3" t="s">
        <v>4169</v>
      </c>
      <c r="B1196" s="1" t="s">
        <v>1220</v>
      </c>
      <c r="C1196" s="1">
        <v>959.84942252306598</v>
      </c>
      <c r="D1196" s="1">
        <v>-2.95272079795537</v>
      </c>
      <c r="E1196" s="1">
        <v>0.55257462577379002</v>
      </c>
      <c r="F1196" s="1">
        <v>-5.3435692850003296</v>
      </c>
      <c r="G1196" s="1">
        <v>9.1133971981645502E-8</v>
      </c>
      <c r="H1196" s="1">
        <v>3.6468258244888702E-6</v>
      </c>
      <c r="I1196" s="1">
        <f t="shared" si="18"/>
        <v>5.4380849784656915</v>
      </c>
    </row>
    <row r="1197" spans="1:9" x14ac:dyDescent="0.2">
      <c r="A1197" s="3" t="s">
        <v>4170</v>
      </c>
      <c r="B1197" s="1" t="s">
        <v>24</v>
      </c>
      <c r="C1197" s="1">
        <v>1551.2340261693901</v>
      </c>
      <c r="D1197" s="1">
        <v>-2.9538470851201901</v>
      </c>
      <c r="E1197" s="1">
        <v>0.55811490369414396</v>
      </c>
      <c r="F1197" s="1">
        <v>-5.2925429254241001</v>
      </c>
      <c r="G1197" s="1">
        <v>1.2062714347593201E-7</v>
      </c>
      <c r="H1197" s="1">
        <v>4.6856106043932397E-6</v>
      </c>
      <c r="I1197" s="1">
        <f t="shared" si="18"/>
        <v>5.3292338060911906</v>
      </c>
    </row>
    <row r="1198" spans="1:9" x14ac:dyDescent="0.2">
      <c r="A1198" s="3" t="s">
        <v>4171</v>
      </c>
      <c r="B1198" s="1" t="s">
        <v>1903</v>
      </c>
      <c r="C1198" s="1">
        <v>11.079746701592301</v>
      </c>
      <c r="D1198" s="1">
        <v>-2.9616540998811902</v>
      </c>
      <c r="E1198" s="1">
        <v>0.99689464352738499</v>
      </c>
      <c r="F1198" s="1">
        <v>-2.9708797405127498</v>
      </c>
      <c r="G1198" s="1">
        <v>2.9694803608946402E-3</v>
      </c>
      <c r="H1198" s="1">
        <v>2.0155981371151099E-2</v>
      </c>
      <c r="I1198" s="1">
        <f t="shared" si="18"/>
        <v>1.6955960517059305</v>
      </c>
    </row>
    <row r="1199" spans="1:9" x14ac:dyDescent="0.2">
      <c r="A1199" s="3" t="s">
        <v>4172</v>
      </c>
      <c r="B1199" s="1" t="s">
        <v>2022</v>
      </c>
      <c r="C1199" s="1">
        <v>172.94479134535001</v>
      </c>
      <c r="D1199" s="1">
        <v>-2.96409389660323</v>
      </c>
      <c r="E1199" s="1">
        <v>0.74703955090079399</v>
      </c>
      <c r="F1199" s="1">
        <v>-3.9677871044833899</v>
      </c>
      <c r="G1199" s="1">
        <v>7.25430931488532E-5</v>
      </c>
      <c r="H1199" s="1">
        <v>1.0394359052913499E-3</v>
      </c>
      <c r="I1199" s="1">
        <f t="shared" si="18"/>
        <v>2.9832022853959974</v>
      </c>
    </row>
    <row r="1200" spans="1:9" x14ac:dyDescent="0.2">
      <c r="A1200" s="3" t="s">
        <v>4173</v>
      </c>
      <c r="B1200" s="1" t="s">
        <v>1433</v>
      </c>
      <c r="C1200" s="1">
        <v>274.32338073105501</v>
      </c>
      <c r="D1200" s="1">
        <v>-2.9690856600418298</v>
      </c>
      <c r="E1200" s="1">
        <v>0.552716364752455</v>
      </c>
      <c r="F1200" s="1">
        <v>-5.3718070413413503</v>
      </c>
      <c r="G1200" s="1">
        <v>7.7951498370603703E-8</v>
      </c>
      <c r="H1200" s="1">
        <v>3.1768430319560801E-6</v>
      </c>
      <c r="I1200" s="1">
        <f t="shared" si="18"/>
        <v>5.4980042431644902</v>
      </c>
    </row>
    <row r="1201" spans="1:9" x14ac:dyDescent="0.2">
      <c r="A1201" s="3" t="s">
        <v>4174</v>
      </c>
      <c r="B1201" s="1" t="s">
        <v>2368</v>
      </c>
      <c r="C1201" s="1">
        <v>5.0074628948262099</v>
      </c>
      <c r="D1201" s="1">
        <v>-2.9699949231287701</v>
      </c>
      <c r="E1201" s="1">
        <v>0.987586929922735</v>
      </c>
      <c r="F1201" s="1">
        <v>-3.0073250598416998</v>
      </c>
      <c r="G1201" s="1">
        <v>2.63557772012894E-3</v>
      </c>
      <c r="H1201" s="1">
        <v>1.8391708665938401E-2</v>
      </c>
      <c r="I1201" s="1">
        <f t="shared" si="18"/>
        <v>1.7353779211307656</v>
      </c>
    </row>
    <row r="1202" spans="1:9" x14ac:dyDescent="0.2">
      <c r="A1202" s="3" t="s">
        <v>4175</v>
      </c>
      <c r="B1202" s="1" t="s">
        <v>1363</v>
      </c>
      <c r="C1202" s="1">
        <v>1634.05391317456</v>
      </c>
      <c r="D1202" s="1">
        <v>-2.9770726954316902</v>
      </c>
      <c r="E1202" s="1">
        <v>0.64896535602861805</v>
      </c>
      <c r="F1202" s="1">
        <v>-4.5874139008745596</v>
      </c>
      <c r="G1202" s="1">
        <v>4.48770409235205E-6</v>
      </c>
      <c r="H1202" s="1">
        <v>1.0016998764163601E-4</v>
      </c>
      <c r="I1202" s="1">
        <f t="shared" si="18"/>
        <v>3.9992623798065758</v>
      </c>
    </row>
    <row r="1203" spans="1:9" x14ac:dyDescent="0.2">
      <c r="A1203" s="3" t="s">
        <v>4176</v>
      </c>
      <c r="B1203" s="1" t="s">
        <v>1648</v>
      </c>
      <c r="C1203" s="1">
        <v>91.783437946681303</v>
      </c>
      <c r="D1203" s="1">
        <v>-2.9797049207131998</v>
      </c>
      <c r="E1203" s="1">
        <v>0.54352085727698995</v>
      </c>
      <c r="F1203" s="1">
        <v>-5.4822273714413896</v>
      </c>
      <c r="G1203" s="1">
        <v>4.2000394412339098E-8</v>
      </c>
      <c r="H1203" s="1">
        <v>1.8686886892004501E-6</v>
      </c>
      <c r="I1203" s="1">
        <f t="shared" si="18"/>
        <v>5.728463043096033</v>
      </c>
    </row>
    <row r="1204" spans="1:9" x14ac:dyDescent="0.2">
      <c r="A1204" s="3" t="s">
        <v>4177</v>
      </c>
      <c r="B1204" s="1" t="s">
        <v>2516</v>
      </c>
      <c r="C1204" s="1">
        <v>3586.97491154614</v>
      </c>
      <c r="D1204" s="1">
        <v>-2.9817769301619999</v>
      </c>
      <c r="E1204" s="1">
        <v>0.519997960662826</v>
      </c>
      <c r="F1204" s="1">
        <v>-5.7342088925910799</v>
      </c>
      <c r="G1204" s="1">
        <v>9.7968529458566294E-9</v>
      </c>
      <c r="H1204" s="1">
        <v>5.0739534215415803E-7</v>
      </c>
      <c r="I1204" s="1">
        <f t="shared" si="18"/>
        <v>6.2946535238821868</v>
      </c>
    </row>
    <row r="1205" spans="1:9" x14ac:dyDescent="0.2">
      <c r="A1205" s="3" t="s">
        <v>4178</v>
      </c>
      <c r="B1205" s="1" t="s">
        <v>88</v>
      </c>
      <c r="C1205" s="1">
        <v>1168.5800241289901</v>
      </c>
      <c r="D1205" s="1">
        <v>-2.9881291710110101</v>
      </c>
      <c r="E1205" s="1">
        <v>0.52022705212970299</v>
      </c>
      <c r="F1205" s="1">
        <v>-5.7438942453650199</v>
      </c>
      <c r="G1205" s="1">
        <v>9.2523585918161803E-9</v>
      </c>
      <c r="H1205" s="1">
        <v>4.8551690679166301E-7</v>
      </c>
      <c r="I1205" s="1">
        <f t="shared" si="18"/>
        <v>6.3137956423811401</v>
      </c>
    </row>
    <row r="1206" spans="1:9" x14ac:dyDescent="0.2">
      <c r="A1206" s="3" t="s">
        <v>4179</v>
      </c>
      <c r="B1206" s="1" t="s">
        <v>2181</v>
      </c>
      <c r="C1206" s="1">
        <v>2468.5121255891099</v>
      </c>
      <c r="D1206" s="1">
        <v>-2.9891653678401999</v>
      </c>
      <c r="E1206" s="1">
        <v>0.73957135173320698</v>
      </c>
      <c r="F1206" s="1">
        <v>-4.0417538630113397</v>
      </c>
      <c r="G1206" s="1">
        <v>5.30529041146858E-5</v>
      </c>
      <c r="H1206" s="1">
        <v>8.0298033259731396E-4</v>
      </c>
      <c r="I1206" s="1">
        <f t="shared" si="18"/>
        <v>3.0952950917687185</v>
      </c>
    </row>
    <row r="1207" spans="1:9" x14ac:dyDescent="0.2">
      <c r="A1207" s="3" t="s">
        <v>4180</v>
      </c>
      <c r="B1207" s="1" t="s">
        <v>460</v>
      </c>
      <c r="C1207" s="1">
        <v>1331.39462551252</v>
      </c>
      <c r="D1207" s="1">
        <v>-2.9895465844179401</v>
      </c>
      <c r="E1207" s="1">
        <v>0.42453426916336601</v>
      </c>
      <c r="F1207" s="1">
        <v>-7.0419440821808497</v>
      </c>
      <c r="G1207" s="1">
        <v>1.8957591242661299E-12</v>
      </c>
      <c r="H1207" s="1">
        <v>2.2178151449061699E-10</v>
      </c>
      <c r="I1207" s="1">
        <f t="shared" si="18"/>
        <v>9.6540746551628942</v>
      </c>
    </row>
    <row r="1208" spans="1:9" x14ac:dyDescent="0.2">
      <c r="A1208" s="3" t="s">
        <v>4181</v>
      </c>
      <c r="B1208" s="1" t="s">
        <v>1646</v>
      </c>
      <c r="C1208" s="1">
        <v>482.25852042382002</v>
      </c>
      <c r="D1208" s="1">
        <v>-2.9903845230508099</v>
      </c>
      <c r="E1208" s="1">
        <v>0.64656036720646903</v>
      </c>
      <c r="F1208" s="1">
        <v>-4.6250662346828904</v>
      </c>
      <c r="G1208" s="1">
        <v>3.7447871498715499E-6</v>
      </c>
      <c r="H1208" s="1">
        <v>8.5703483126174201E-5</v>
      </c>
      <c r="I1208" s="1">
        <f t="shared" si="18"/>
        <v>4.0670015272980677</v>
      </c>
    </row>
    <row r="1209" spans="1:9" x14ac:dyDescent="0.2">
      <c r="A1209" s="3" t="s">
        <v>4182</v>
      </c>
      <c r="B1209" s="1" t="s">
        <v>264</v>
      </c>
      <c r="C1209" s="1">
        <v>8.2288740457499596</v>
      </c>
      <c r="D1209" s="1">
        <v>-2.9925136092100799</v>
      </c>
      <c r="E1209" s="1">
        <v>0.83469013341718701</v>
      </c>
      <c r="F1209" s="1">
        <v>-3.58517908551147</v>
      </c>
      <c r="G1209" s="1">
        <v>3.3684697961346703E-4</v>
      </c>
      <c r="H1209" s="1">
        <v>3.6808861156882602E-3</v>
      </c>
      <c r="I1209" s="1">
        <f t="shared" si="18"/>
        <v>2.4340476191448239</v>
      </c>
    </row>
    <row r="1210" spans="1:9" x14ac:dyDescent="0.2">
      <c r="A1210" s="3" t="s">
        <v>4183</v>
      </c>
      <c r="B1210" s="1" t="s">
        <v>971</v>
      </c>
      <c r="C1210" s="1">
        <v>9.2938403414095507</v>
      </c>
      <c r="D1210" s="1">
        <v>-2.9964021420331601</v>
      </c>
      <c r="E1210" s="1">
        <v>0.91370407528864195</v>
      </c>
      <c r="F1210" s="1">
        <v>-3.2794010917447101</v>
      </c>
      <c r="G1210" s="1">
        <v>1.0402766865447201E-3</v>
      </c>
      <c r="H1210" s="1">
        <v>9.0266242329848992E-3</v>
      </c>
      <c r="I1210" s="1">
        <f t="shared" si="18"/>
        <v>2.0444746362970823</v>
      </c>
    </row>
    <row r="1211" spans="1:9" x14ac:dyDescent="0.2">
      <c r="A1211" s="3" t="s">
        <v>4184</v>
      </c>
      <c r="B1211" s="1" t="s">
        <v>2133</v>
      </c>
      <c r="C1211" s="1">
        <v>24.508982475236898</v>
      </c>
      <c r="D1211" s="1">
        <v>-2.99659787239252</v>
      </c>
      <c r="E1211" s="1">
        <v>0.79268187394595402</v>
      </c>
      <c r="F1211" s="1">
        <v>-3.7803284910193802</v>
      </c>
      <c r="G1211" s="1">
        <v>1.56621579346627E-4</v>
      </c>
      <c r="H1211" s="1">
        <v>1.9827434564262999E-3</v>
      </c>
      <c r="I1211" s="1">
        <f t="shared" si="18"/>
        <v>2.7027334747336971</v>
      </c>
    </row>
    <row r="1212" spans="1:9" x14ac:dyDescent="0.2">
      <c r="A1212" s="3" t="s">
        <v>4185</v>
      </c>
      <c r="B1212" s="1" t="s">
        <v>1599</v>
      </c>
      <c r="C1212" s="1">
        <v>806.78549709506603</v>
      </c>
      <c r="D1212" s="1">
        <v>-2.9970897451002001</v>
      </c>
      <c r="E1212" s="1">
        <v>0.67799327677274901</v>
      </c>
      <c r="F1212" s="1">
        <v>-4.4205301848513301</v>
      </c>
      <c r="G1212" s="1">
        <v>9.8459030567890003E-6</v>
      </c>
      <c r="H1212" s="1">
        <v>1.94647435381133E-4</v>
      </c>
      <c r="I1212" s="1">
        <f t="shared" si="18"/>
        <v>3.7107513140478465</v>
      </c>
    </row>
    <row r="1213" spans="1:9" x14ac:dyDescent="0.2">
      <c r="A1213" s="3" t="s">
        <v>4186</v>
      </c>
      <c r="B1213" s="1" t="s">
        <v>783</v>
      </c>
      <c r="C1213" s="1">
        <v>26.481636395731101</v>
      </c>
      <c r="D1213" s="1">
        <v>-2.9977562311489301</v>
      </c>
      <c r="E1213" s="1">
        <v>0.83521076476753398</v>
      </c>
      <c r="F1213" s="1">
        <v>-3.58922125720362</v>
      </c>
      <c r="G1213" s="1">
        <v>3.3166725668334603E-4</v>
      </c>
      <c r="H1213" s="1">
        <v>3.6382782134133399E-3</v>
      </c>
      <c r="I1213" s="1">
        <f t="shared" si="18"/>
        <v>2.4391040941866695</v>
      </c>
    </row>
    <row r="1214" spans="1:9" x14ac:dyDescent="0.2">
      <c r="A1214" s="3" t="s">
        <v>4187</v>
      </c>
      <c r="B1214" s="1" t="s">
        <v>655</v>
      </c>
      <c r="C1214" s="1">
        <v>1442.94749512983</v>
      </c>
      <c r="D1214" s="1">
        <v>-3.0003780910847802</v>
      </c>
      <c r="E1214" s="1">
        <v>0.82212330578831005</v>
      </c>
      <c r="F1214" s="1">
        <v>-3.6495475434889899</v>
      </c>
      <c r="G1214" s="1">
        <v>2.6270261686575002E-4</v>
      </c>
      <c r="H1214" s="1">
        <v>3.0200171353907701E-3</v>
      </c>
      <c r="I1214" s="1">
        <f t="shared" si="18"/>
        <v>2.5199905928757818</v>
      </c>
    </row>
    <row r="1215" spans="1:9" x14ac:dyDescent="0.2">
      <c r="A1215" s="3" t="s">
        <v>4188</v>
      </c>
      <c r="B1215" s="1" t="s">
        <v>1184</v>
      </c>
      <c r="C1215" s="1">
        <v>301.66405419916401</v>
      </c>
      <c r="D1215" s="1">
        <v>-3.0026892153578899</v>
      </c>
      <c r="E1215" s="1">
        <v>0.69077106684838396</v>
      </c>
      <c r="F1215" s="1">
        <v>-4.3468659291964</v>
      </c>
      <c r="G1215" s="1">
        <v>1.38096571797532E-5</v>
      </c>
      <c r="H1215" s="1">
        <v>2.60575390883237E-4</v>
      </c>
      <c r="I1215" s="1">
        <f t="shared" si="18"/>
        <v>3.5840666020857332</v>
      </c>
    </row>
    <row r="1216" spans="1:9" x14ac:dyDescent="0.2">
      <c r="A1216" s="3" t="s">
        <v>4189</v>
      </c>
      <c r="B1216" s="1" t="s">
        <v>745</v>
      </c>
      <c r="C1216" s="1">
        <v>85.576279339450195</v>
      </c>
      <c r="D1216" s="1">
        <v>-3.0035332239253698</v>
      </c>
      <c r="E1216" s="1">
        <v>1.05693850435572</v>
      </c>
      <c r="F1216" s="1">
        <v>-2.8417294019922599</v>
      </c>
      <c r="G1216" s="1">
        <v>4.4869557929534901E-3</v>
      </c>
      <c r="H1216" s="1">
        <v>2.77390664626232E-2</v>
      </c>
      <c r="I1216" s="1">
        <f t="shared" si="18"/>
        <v>1.5569081588702878</v>
      </c>
    </row>
    <row r="1217" spans="1:9" x14ac:dyDescent="0.2">
      <c r="A1217" s="3" t="s">
        <v>4190</v>
      </c>
      <c r="B1217" s="1" t="s">
        <v>1486</v>
      </c>
      <c r="C1217" s="1">
        <v>237.24828071697601</v>
      </c>
      <c r="D1217" s="1">
        <v>-3.00570309562519</v>
      </c>
      <c r="E1217" s="1">
        <v>0.95187012234244495</v>
      </c>
      <c r="F1217" s="1">
        <v>-3.1576819411334101</v>
      </c>
      <c r="G1217" s="1">
        <v>1.5902896390336499E-3</v>
      </c>
      <c r="H1217" s="1">
        <v>1.2536947929757101E-2</v>
      </c>
      <c r="I1217" s="1">
        <f t="shared" si="18"/>
        <v>1.9018081779068419</v>
      </c>
    </row>
    <row r="1218" spans="1:9" x14ac:dyDescent="0.2">
      <c r="A1218" s="3" t="s">
        <v>4191</v>
      </c>
      <c r="B1218" s="1" t="s">
        <v>898</v>
      </c>
      <c r="C1218" s="1">
        <v>83.563172025967006</v>
      </c>
      <c r="D1218" s="1">
        <v>-3.0071293544577999</v>
      </c>
      <c r="E1218" s="1">
        <v>0.58071820803274099</v>
      </c>
      <c r="F1218" s="1">
        <v>-5.1782935559138696</v>
      </c>
      <c r="G1218" s="1">
        <v>2.2392468391956899E-7</v>
      </c>
      <c r="H1218" s="1">
        <v>7.93834957895258E-6</v>
      </c>
      <c r="I1218" s="1">
        <f t="shared" si="18"/>
        <v>5.1002697800991488</v>
      </c>
    </row>
    <row r="1219" spans="1:9" x14ac:dyDescent="0.2">
      <c r="A1219" s="3" t="s">
        <v>4192</v>
      </c>
      <c r="B1219" s="1" t="s">
        <v>1382</v>
      </c>
      <c r="C1219" s="1">
        <v>581.82518168667298</v>
      </c>
      <c r="D1219" s="1">
        <v>-3.0080437187463298</v>
      </c>
      <c r="E1219" s="1">
        <v>1.0236453479624401</v>
      </c>
      <c r="F1219" s="1">
        <v>-2.93856043475781</v>
      </c>
      <c r="G1219" s="1">
        <v>3.2974036427334602E-3</v>
      </c>
      <c r="H1219" s="1">
        <v>2.1969435057515301E-2</v>
      </c>
      <c r="I1219" s="1">
        <f t="shared" si="18"/>
        <v>1.6581811107881046</v>
      </c>
    </row>
    <row r="1220" spans="1:9" x14ac:dyDescent="0.2">
      <c r="A1220" s="3" t="s">
        <v>4193</v>
      </c>
      <c r="B1220" s="1" t="s">
        <v>125</v>
      </c>
      <c r="C1220" s="1">
        <v>5.3150142146589898</v>
      </c>
      <c r="D1220" s="1">
        <v>-3.0212000835820501</v>
      </c>
      <c r="E1220" s="1">
        <v>1.12579555799596</v>
      </c>
      <c r="F1220" s="1">
        <v>-2.6836134341834899</v>
      </c>
      <c r="G1220" s="1">
        <v>7.2831263478283599E-3</v>
      </c>
      <c r="H1220" s="1">
        <v>3.9858782830382598E-2</v>
      </c>
      <c r="I1220" s="1">
        <f t="shared" si="18"/>
        <v>1.3994759675050594</v>
      </c>
    </row>
    <row r="1221" spans="1:9" x14ac:dyDescent="0.2">
      <c r="A1221" s="3" t="s">
        <v>4194</v>
      </c>
      <c r="B1221" s="1" t="s">
        <v>2763</v>
      </c>
      <c r="C1221" s="1">
        <v>141.976182179364</v>
      </c>
      <c r="D1221" s="1">
        <v>-3.0224862843864102</v>
      </c>
      <c r="E1221" s="1">
        <v>0.72602948081948304</v>
      </c>
      <c r="F1221" s="1">
        <v>-4.1630351993074397</v>
      </c>
      <c r="G1221" s="1">
        <v>3.1404493290713202E-5</v>
      </c>
      <c r="H1221" s="1">
        <v>5.1362875210995496E-4</v>
      </c>
      <c r="I1221" s="1">
        <f t="shared" ref="I1221:I1284" si="19">-LOG10(H1221)</f>
        <v>3.2893506731533928</v>
      </c>
    </row>
    <row r="1222" spans="1:9" x14ac:dyDescent="0.2">
      <c r="A1222" s="3" t="s">
        <v>4195</v>
      </c>
      <c r="B1222" s="1" t="s">
        <v>2224</v>
      </c>
      <c r="C1222" s="1">
        <v>11.1656881286338</v>
      </c>
      <c r="D1222" s="1">
        <v>-3.0246698922872102</v>
      </c>
      <c r="E1222" s="1">
        <v>0.86179542262441</v>
      </c>
      <c r="F1222" s="1">
        <v>-3.5097307468589598</v>
      </c>
      <c r="G1222" s="1">
        <v>4.4856066732160902E-4</v>
      </c>
      <c r="H1222" s="1">
        <v>4.6342724943855404E-3</v>
      </c>
      <c r="I1222" s="1">
        <f t="shared" si="19"/>
        <v>2.3340184333581595</v>
      </c>
    </row>
    <row r="1223" spans="1:9" x14ac:dyDescent="0.2">
      <c r="A1223" s="3" t="s">
        <v>4196</v>
      </c>
      <c r="B1223" s="1" t="s">
        <v>2431</v>
      </c>
      <c r="C1223" s="1">
        <v>126.531217761146</v>
      </c>
      <c r="D1223" s="1">
        <v>-3.0258250122530099</v>
      </c>
      <c r="E1223" s="1">
        <v>0.66474051705600401</v>
      </c>
      <c r="F1223" s="1">
        <v>-4.5518889470642696</v>
      </c>
      <c r="G1223" s="1">
        <v>5.3166398762578998E-6</v>
      </c>
      <c r="H1223" s="1">
        <v>1.14931884629366E-4</v>
      </c>
      <c r="I1223" s="1">
        <f t="shared" si="19"/>
        <v>3.9395594717674296</v>
      </c>
    </row>
    <row r="1224" spans="1:9" x14ac:dyDescent="0.2">
      <c r="A1224" s="3" t="s">
        <v>4197</v>
      </c>
      <c r="B1224" s="1" t="s">
        <v>2464</v>
      </c>
      <c r="C1224" s="1">
        <v>4.1545147821797803</v>
      </c>
      <c r="D1224" s="1">
        <v>-3.0276036672462898</v>
      </c>
      <c r="E1224" s="1">
        <v>1.0639473005281099</v>
      </c>
      <c r="F1224" s="1">
        <v>-2.8456331114741098</v>
      </c>
      <c r="G1224" s="1">
        <v>4.4323230095453404E-3</v>
      </c>
      <c r="H1224" s="1">
        <v>2.74953337535364E-2</v>
      </c>
      <c r="I1224" s="1">
        <f t="shared" si="19"/>
        <v>1.560741004243988</v>
      </c>
    </row>
    <row r="1225" spans="1:9" x14ac:dyDescent="0.2">
      <c r="A1225" s="3" t="s">
        <v>4198</v>
      </c>
      <c r="B1225" s="1" t="s">
        <v>1086</v>
      </c>
      <c r="C1225" s="1">
        <v>33.9059165164986</v>
      </c>
      <c r="D1225" s="1">
        <v>-3.0277682113872602</v>
      </c>
      <c r="E1225" s="1">
        <v>0.74002106135718904</v>
      </c>
      <c r="F1225" s="1">
        <v>-4.0914622157298801</v>
      </c>
      <c r="G1225" s="1">
        <v>4.28661795133567E-5</v>
      </c>
      <c r="H1225" s="1">
        <v>6.6916999855701502E-4</v>
      </c>
      <c r="I1225" s="1">
        <f t="shared" si="19"/>
        <v>3.1744635383510258</v>
      </c>
    </row>
    <row r="1226" spans="1:9" x14ac:dyDescent="0.2">
      <c r="A1226" s="3" t="s">
        <v>4199</v>
      </c>
      <c r="B1226" s="1" t="s">
        <v>2583</v>
      </c>
      <c r="C1226" s="1">
        <v>644.058093586724</v>
      </c>
      <c r="D1226" s="1">
        <v>-3.0281846046383198</v>
      </c>
      <c r="E1226" s="1">
        <v>0.69883887298418601</v>
      </c>
      <c r="F1226" s="1">
        <v>-4.3331656576391504</v>
      </c>
      <c r="G1226" s="1">
        <v>1.4698042705405E-5</v>
      </c>
      <c r="H1226" s="1">
        <v>2.7344684127698302E-4</v>
      </c>
      <c r="I1226" s="1">
        <f t="shared" si="19"/>
        <v>3.5631270890159814</v>
      </c>
    </row>
    <row r="1227" spans="1:9" x14ac:dyDescent="0.2">
      <c r="A1227" s="3" t="s">
        <v>4200</v>
      </c>
      <c r="B1227" s="1" t="s">
        <v>2909</v>
      </c>
      <c r="C1227" s="1">
        <v>135.82944703514099</v>
      </c>
      <c r="D1227" s="1">
        <v>-3.0291653133955401</v>
      </c>
      <c r="E1227" s="1">
        <v>1.0575732039199699</v>
      </c>
      <c r="F1227" s="1">
        <v>-2.8642606508634301</v>
      </c>
      <c r="G1227" s="1">
        <v>4.17983909137547E-3</v>
      </c>
      <c r="H1227" s="1">
        <v>2.6262798520364401E-2</v>
      </c>
      <c r="I1227" s="1">
        <f t="shared" si="19"/>
        <v>1.5806589980791781</v>
      </c>
    </row>
    <row r="1228" spans="1:9" x14ac:dyDescent="0.2">
      <c r="A1228" s="3" t="s">
        <v>4201</v>
      </c>
      <c r="B1228" s="1" t="s">
        <v>2473</v>
      </c>
      <c r="C1228" s="1">
        <v>954.29838084964194</v>
      </c>
      <c r="D1228" s="1">
        <v>-3.0347154394888101</v>
      </c>
      <c r="E1228" s="1">
        <v>1.0448995521103099</v>
      </c>
      <c r="F1228" s="1">
        <v>-2.9043130828794101</v>
      </c>
      <c r="G1228" s="1">
        <v>3.6805990183753101E-3</v>
      </c>
      <c r="H1228" s="1">
        <v>2.3882464364583401E-2</v>
      </c>
      <c r="I1228" s="1">
        <f t="shared" si="19"/>
        <v>1.6219208615996406</v>
      </c>
    </row>
    <row r="1229" spans="1:9" x14ac:dyDescent="0.2">
      <c r="A1229" s="3" t="s">
        <v>4202</v>
      </c>
      <c r="B1229" s="1" t="s">
        <v>2248</v>
      </c>
      <c r="C1229" s="1">
        <v>120.73770086896501</v>
      </c>
      <c r="D1229" s="1">
        <v>-3.0347628112379401</v>
      </c>
      <c r="E1229" s="1">
        <v>0.89545803648742095</v>
      </c>
      <c r="F1229" s="1">
        <v>-3.3890620080225</v>
      </c>
      <c r="G1229" s="1">
        <v>7.0132149291545897E-4</v>
      </c>
      <c r="H1229" s="1">
        <v>6.5606217549871396E-3</v>
      </c>
      <c r="I1229" s="1">
        <f t="shared" si="19"/>
        <v>2.1830550002639155</v>
      </c>
    </row>
    <row r="1230" spans="1:9" x14ac:dyDescent="0.2">
      <c r="A1230" s="3" t="s">
        <v>4203</v>
      </c>
      <c r="B1230" s="1" t="s">
        <v>1970</v>
      </c>
      <c r="C1230" s="1">
        <v>673.79986779607304</v>
      </c>
      <c r="D1230" s="1">
        <v>-3.03737693065781</v>
      </c>
      <c r="E1230" s="1">
        <v>0.63862989680592097</v>
      </c>
      <c r="F1230" s="1">
        <v>-4.7560832116521903</v>
      </c>
      <c r="G1230" s="1">
        <v>1.9738513522569902E-6</v>
      </c>
      <c r="H1230" s="1">
        <v>5.0199431833359298E-5</v>
      </c>
      <c r="I1230" s="1">
        <f t="shared" si="19"/>
        <v>4.2993011982540494</v>
      </c>
    </row>
    <row r="1231" spans="1:9" x14ac:dyDescent="0.2">
      <c r="A1231" s="3" t="s">
        <v>4204</v>
      </c>
      <c r="B1231" s="1" t="s">
        <v>407</v>
      </c>
      <c r="C1231" s="1">
        <v>1134.21924961375</v>
      </c>
      <c r="D1231" s="1">
        <v>-3.0383271336421398</v>
      </c>
      <c r="E1231" s="1">
        <v>0.61736483528167996</v>
      </c>
      <c r="F1231" s="1">
        <v>-4.9214450840172397</v>
      </c>
      <c r="G1231" s="1">
        <v>8.5907509112622296E-7</v>
      </c>
      <c r="H1231" s="1">
        <v>2.5088524834535001E-5</v>
      </c>
      <c r="I1231" s="1">
        <f t="shared" si="19"/>
        <v>4.600524873761346</v>
      </c>
    </row>
    <row r="1232" spans="1:9" x14ac:dyDescent="0.2">
      <c r="A1232" s="3" t="s">
        <v>4205</v>
      </c>
      <c r="B1232" s="1" t="s">
        <v>1084</v>
      </c>
      <c r="C1232" s="1">
        <v>14.641413021220499</v>
      </c>
      <c r="D1232" s="1">
        <v>-3.03848684904316</v>
      </c>
      <c r="E1232" s="1">
        <v>0.91409047882147698</v>
      </c>
      <c r="F1232" s="1">
        <v>-3.32405480577878</v>
      </c>
      <c r="G1232" s="1">
        <v>8.8718758895913298E-4</v>
      </c>
      <c r="H1232" s="1">
        <v>7.9441988732310408E-3</v>
      </c>
      <c r="I1232" s="1">
        <f t="shared" si="19"/>
        <v>2.0999498923493127</v>
      </c>
    </row>
    <row r="1233" spans="1:9" x14ac:dyDescent="0.2">
      <c r="A1233" s="3" t="s">
        <v>4206</v>
      </c>
      <c r="B1233" s="1" t="s">
        <v>2649</v>
      </c>
      <c r="C1233" s="1">
        <v>6.7157612672801701</v>
      </c>
      <c r="D1233" s="1">
        <v>-3.0465371600953102</v>
      </c>
      <c r="E1233" s="1">
        <v>0.998401557329471</v>
      </c>
      <c r="F1233" s="1">
        <v>-3.0514146715117301</v>
      </c>
      <c r="G1233" s="1">
        <v>2.2776577630076798E-3</v>
      </c>
      <c r="H1233" s="1">
        <v>1.6592695088167301E-2</v>
      </c>
      <c r="I1233" s="1">
        <f t="shared" si="19"/>
        <v>1.7800830674501829</v>
      </c>
    </row>
    <row r="1234" spans="1:9" x14ac:dyDescent="0.2">
      <c r="A1234" s="3" t="s">
        <v>4207</v>
      </c>
      <c r="B1234" s="1" t="s">
        <v>1878</v>
      </c>
      <c r="C1234" s="1">
        <v>86.910342722188005</v>
      </c>
      <c r="D1234" s="1">
        <v>-3.04867460492521</v>
      </c>
      <c r="E1234" s="1">
        <v>0.87493153255842604</v>
      </c>
      <c r="F1234" s="1">
        <v>-3.4844722032253701</v>
      </c>
      <c r="G1234" s="1">
        <v>4.9310867874582498E-4</v>
      </c>
      <c r="H1234" s="1">
        <v>4.9958967921023703E-3</v>
      </c>
      <c r="I1234" s="1">
        <f t="shared" si="19"/>
        <v>2.3013865420920196</v>
      </c>
    </row>
    <row r="1235" spans="1:9" x14ac:dyDescent="0.2">
      <c r="A1235" s="3" t="s">
        <v>4208</v>
      </c>
      <c r="B1235" s="1" t="s">
        <v>2908</v>
      </c>
      <c r="C1235" s="1">
        <v>697.17593646653495</v>
      </c>
      <c r="D1235" s="1">
        <v>-3.05517492260031</v>
      </c>
      <c r="E1235" s="1">
        <v>0.56094313505556004</v>
      </c>
      <c r="F1235" s="1">
        <v>-5.4464966797351098</v>
      </c>
      <c r="G1235" s="1">
        <v>5.1371561676731197E-8</v>
      </c>
      <c r="H1235" s="1">
        <v>2.2210383013626702E-6</v>
      </c>
      <c r="I1235" s="1">
        <f t="shared" si="19"/>
        <v>5.6534439520652002</v>
      </c>
    </row>
    <row r="1236" spans="1:9" x14ac:dyDescent="0.2">
      <c r="A1236" s="3" t="s">
        <v>4209</v>
      </c>
      <c r="B1236" s="1" t="s">
        <v>2788</v>
      </c>
      <c r="C1236" s="1">
        <v>129.51302722966199</v>
      </c>
      <c r="D1236" s="1">
        <v>-3.06071340593344</v>
      </c>
      <c r="E1236" s="1">
        <v>0.63541649744134099</v>
      </c>
      <c r="F1236" s="1">
        <v>-4.8168617249601597</v>
      </c>
      <c r="G1236" s="1">
        <v>1.45833672993161E-6</v>
      </c>
      <c r="H1236" s="1">
        <v>3.9007783154752597E-5</v>
      </c>
      <c r="I1236" s="1">
        <f t="shared" si="19"/>
        <v>4.4088487303089465</v>
      </c>
    </row>
    <row r="1237" spans="1:9" x14ac:dyDescent="0.2">
      <c r="A1237" s="3" t="s">
        <v>4210</v>
      </c>
      <c r="B1237" s="1" t="s">
        <v>1437</v>
      </c>
      <c r="C1237" s="1">
        <v>312.326657775684</v>
      </c>
      <c r="D1237" s="1">
        <v>-3.0624058481328098</v>
      </c>
      <c r="E1237" s="1">
        <v>0.81206284247796401</v>
      </c>
      <c r="F1237" s="1">
        <v>-3.7711439163846601</v>
      </c>
      <c r="G1237" s="1">
        <v>1.62500916261437E-4</v>
      </c>
      <c r="H1237" s="1">
        <v>2.03681652244529E-3</v>
      </c>
      <c r="I1237" s="1">
        <f t="shared" si="19"/>
        <v>2.6910480907241427</v>
      </c>
    </row>
    <row r="1238" spans="1:9" x14ac:dyDescent="0.2">
      <c r="A1238" s="3" t="s">
        <v>4211</v>
      </c>
      <c r="B1238" s="1" t="s">
        <v>2195</v>
      </c>
      <c r="C1238" s="1">
        <v>63.352263562089099</v>
      </c>
      <c r="D1238" s="1">
        <v>-3.0643767819690502</v>
      </c>
      <c r="E1238" s="1">
        <v>0.74328107194662896</v>
      </c>
      <c r="F1238" s="1">
        <v>-4.1227698344901302</v>
      </c>
      <c r="G1238" s="1">
        <v>3.74343699208684E-5</v>
      </c>
      <c r="H1238" s="1">
        <v>5.93721734505424E-4</v>
      </c>
      <c r="I1238" s="1">
        <f t="shared" si="19"/>
        <v>3.2264170524669016</v>
      </c>
    </row>
    <row r="1239" spans="1:9" x14ac:dyDescent="0.2">
      <c r="A1239" s="3" t="s">
        <v>4212</v>
      </c>
      <c r="B1239" s="1" t="s">
        <v>1360</v>
      </c>
      <c r="C1239" s="1">
        <v>20.465657546024499</v>
      </c>
      <c r="D1239" s="1">
        <v>-3.0706119625702302</v>
      </c>
      <c r="E1239" s="1">
        <v>1.0633971331082599</v>
      </c>
      <c r="F1239" s="1">
        <v>-2.8875495964475402</v>
      </c>
      <c r="G1239" s="1">
        <v>3.8825539058326098E-3</v>
      </c>
      <c r="H1239" s="1">
        <v>2.4788517521412201E-2</v>
      </c>
      <c r="I1239" s="1">
        <f t="shared" si="19"/>
        <v>1.6057494454597723</v>
      </c>
    </row>
    <row r="1240" spans="1:9" x14ac:dyDescent="0.2">
      <c r="A1240" s="3" t="s">
        <v>4213</v>
      </c>
      <c r="B1240" s="1" t="s">
        <v>445</v>
      </c>
      <c r="C1240" s="1">
        <v>811.86717298702797</v>
      </c>
      <c r="D1240" s="1">
        <v>-3.0723328485185299</v>
      </c>
      <c r="E1240" s="1">
        <v>0.70401907115159301</v>
      </c>
      <c r="F1240" s="1">
        <v>-4.3639909406047597</v>
      </c>
      <c r="G1240" s="1">
        <v>1.27710868152872E-5</v>
      </c>
      <c r="H1240" s="1">
        <v>2.45402294282544E-4</v>
      </c>
      <c r="I1240" s="1">
        <f t="shared" si="19"/>
        <v>3.6101213813417323</v>
      </c>
    </row>
    <row r="1241" spans="1:9" x14ac:dyDescent="0.2">
      <c r="A1241" s="3" t="s">
        <v>4214</v>
      </c>
      <c r="B1241" s="1" t="s">
        <v>385</v>
      </c>
      <c r="C1241" s="1">
        <v>8.5653180602383099</v>
      </c>
      <c r="D1241" s="1">
        <v>-3.0737165457018301</v>
      </c>
      <c r="E1241" s="1">
        <v>0.86114936876488701</v>
      </c>
      <c r="F1241" s="1">
        <v>-3.5693187003206499</v>
      </c>
      <c r="G1241" s="1">
        <v>3.5791080744831499E-4</v>
      </c>
      <c r="H1241" s="1">
        <v>3.8559751563012399E-3</v>
      </c>
      <c r="I1241" s="1">
        <f t="shared" si="19"/>
        <v>2.4138657728802131</v>
      </c>
    </row>
    <row r="1242" spans="1:9" x14ac:dyDescent="0.2">
      <c r="A1242" s="3" t="s">
        <v>4215</v>
      </c>
      <c r="B1242" s="1" t="s">
        <v>856</v>
      </c>
      <c r="C1242" s="1">
        <v>15.1747313798204</v>
      </c>
      <c r="D1242" s="1">
        <v>-3.0781848313218898</v>
      </c>
      <c r="E1242" s="1">
        <v>0.87837597577065596</v>
      </c>
      <c r="F1242" s="1">
        <v>-3.5044046242512499</v>
      </c>
      <c r="G1242" s="1">
        <v>4.57629457919457E-4</v>
      </c>
      <c r="H1242" s="1">
        <v>4.7059641463816698E-3</v>
      </c>
      <c r="I1242" s="1">
        <f t="shared" si="19"/>
        <v>2.3273513859334596</v>
      </c>
    </row>
    <row r="1243" spans="1:9" x14ac:dyDescent="0.2">
      <c r="A1243" s="3" t="s">
        <v>4216</v>
      </c>
      <c r="B1243" s="1" t="s">
        <v>1766</v>
      </c>
      <c r="C1243" s="1">
        <v>120.023506243253</v>
      </c>
      <c r="D1243" s="1">
        <v>-3.0790839764765301</v>
      </c>
      <c r="E1243" s="1">
        <v>0.737139118495307</v>
      </c>
      <c r="F1243" s="1">
        <v>-4.1770730913884302</v>
      </c>
      <c r="G1243" s="1">
        <v>2.95284161747857E-5</v>
      </c>
      <c r="H1243" s="1">
        <v>4.8816387438415499E-4</v>
      </c>
      <c r="I1243" s="1">
        <f t="shared" si="19"/>
        <v>3.3114343628461658</v>
      </c>
    </row>
    <row r="1244" spans="1:9" x14ac:dyDescent="0.2">
      <c r="A1244" s="3" t="s">
        <v>4217</v>
      </c>
      <c r="B1244" s="1" t="s">
        <v>632</v>
      </c>
      <c r="C1244" s="1">
        <v>1743.5949050316699</v>
      </c>
      <c r="D1244" s="1">
        <v>-3.0811968593952099</v>
      </c>
      <c r="E1244" s="1">
        <v>0.51277683611482106</v>
      </c>
      <c r="F1244" s="1">
        <v>-6.0088456466572397</v>
      </c>
      <c r="G1244" s="1">
        <v>1.8684890720196998E-9</v>
      </c>
      <c r="H1244" s="1">
        <v>1.19104200847205E-7</v>
      </c>
      <c r="I1244" s="1">
        <f t="shared" si="19"/>
        <v>6.9240729205274123</v>
      </c>
    </row>
    <row r="1245" spans="1:9" x14ac:dyDescent="0.2">
      <c r="A1245" s="3" t="s">
        <v>4218</v>
      </c>
      <c r="B1245" s="1" t="s">
        <v>2249</v>
      </c>
      <c r="C1245" s="1">
        <v>42.734956151150897</v>
      </c>
      <c r="D1245" s="1">
        <v>-3.0814912626683899</v>
      </c>
      <c r="E1245" s="1">
        <v>0.84903848842937402</v>
      </c>
      <c r="F1245" s="1">
        <v>-3.6293893676938098</v>
      </c>
      <c r="G1245" s="1">
        <v>2.8409245344618197E-4</v>
      </c>
      <c r="H1245" s="1">
        <v>3.21939072030637E-3</v>
      </c>
      <c r="I1245" s="1">
        <f t="shared" si="19"/>
        <v>2.4922263121073152</v>
      </c>
    </row>
    <row r="1246" spans="1:9" x14ac:dyDescent="0.2">
      <c r="A1246" s="3" t="s">
        <v>4219</v>
      </c>
      <c r="B1246" s="1" t="s">
        <v>2028</v>
      </c>
      <c r="C1246" s="1">
        <v>55981.073259703902</v>
      </c>
      <c r="D1246" s="1">
        <v>-3.0823773754965198</v>
      </c>
      <c r="E1246" s="1">
        <v>0.77261742117411802</v>
      </c>
      <c r="F1246" s="1">
        <v>-3.9895261108820801</v>
      </c>
      <c r="G1246" s="1">
        <v>6.6205431406443494E-5</v>
      </c>
      <c r="H1246" s="1">
        <v>9.6038921941017403E-4</v>
      </c>
      <c r="I1246" s="1">
        <f t="shared" si="19"/>
        <v>3.0175527236430724</v>
      </c>
    </row>
    <row r="1247" spans="1:9" x14ac:dyDescent="0.2">
      <c r="A1247" s="3" t="s">
        <v>4220</v>
      </c>
      <c r="B1247" s="1" t="s">
        <v>1875</v>
      </c>
      <c r="C1247" s="1">
        <v>279.76010788903102</v>
      </c>
      <c r="D1247" s="1">
        <v>-3.08474421772743</v>
      </c>
      <c r="E1247" s="1">
        <v>1.03354931842241</v>
      </c>
      <c r="F1247" s="1">
        <v>-2.9846125025131198</v>
      </c>
      <c r="G1247" s="1">
        <v>2.8393776626121602E-3</v>
      </c>
      <c r="H1247" s="1">
        <v>1.94924207642494E-2</v>
      </c>
      <c r="I1247" s="1">
        <f t="shared" si="19"/>
        <v>1.710134222489829</v>
      </c>
    </row>
    <row r="1248" spans="1:9" x14ac:dyDescent="0.2">
      <c r="A1248" s="3" t="s">
        <v>4221</v>
      </c>
      <c r="B1248" s="1" t="s">
        <v>472</v>
      </c>
      <c r="C1248" s="1">
        <v>456.08533734263801</v>
      </c>
      <c r="D1248" s="1">
        <v>-3.0847705606681299</v>
      </c>
      <c r="E1248" s="1">
        <v>0.63078496569195897</v>
      </c>
      <c r="F1248" s="1">
        <v>-4.8903679200473604</v>
      </c>
      <c r="G1248" s="1">
        <v>1.0064767505856E-6</v>
      </c>
      <c r="H1248" s="1">
        <v>2.8677377672845698E-5</v>
      </c>
      <c r="I1248" s="1">
        <f t="shared" si="19"/>
        <v>4.5424605641019156</v>
      </c>
    </row>
    <row r="1249" spans="1:9" x14ac:dyDescent="0.2">
      <c r="A1249" s="3" t="s">
        <v>4222</v>
      </c>
      <c r="B1249" s="1" t="s">
        <v>2406</v>
      </c>
      <c r="C1249" s="1">
        <v>3.47632375880255</v>
      </c>
      <c r="D1249" s="1">
        <v>-3.0903728010828</v>
      </c>
      <c r="E1249" s="1">
        <v>1.04554988677133</v>
      </c>
      <c r="F1249" s="1">
        <v>-2.95573921453513</v>
      </c>
      <c r="G1249" s="1">
        <v>3.11920707177061E-3</v>
      </c>
      <c r="H1249" s="1">
        <v>2.0986211695455202E-2</v>
      </c>
      <c r="I1249" s="1">
        <f t="shared" si="19"/>
        <v>1.6780659505669577</v>
      </c>
    </row>
    <row r="1250" spans="1:9" x14ac:dyDescent="0.2">
      <c r="A1250" s="3" t="s">
        <v>4223</v>
      </c>
      <c r="B1250" s="1" t="s">
        <v>1594</v>
      </c>
      <c r="C1250" s="1">
        <v>102.666361701046</v>
      </c>
      <c r="D1250" s="1">
        <v>-3.0905538639881902</v>
      </c>
      <c r="E1250" s="1">
        <v>0.59524500479767395</v>
      </c>
      <c r="F1250" s="1">
        <v>-5.19207022163702</v>
      </c>
      <c r="G1250" s="1">
        <v>2.0796853018782399E-7</v>
      </c>
      <c r="H1250" s="1">
        <v>7.4658449970675799E-6</v>
      </c>
      <c r="I1250" s="1">
        <f t="shared" si="19"/>
        <v>5.1269210309670443</v>
      </c>
    </row>
    <row r="1251" spans="1:9" x14ac:dyDescent="0.2">
      <c r="A1251" s="3" t="s">
        <v>4224</v>
      </c>
      <c r="B1251" s="1" t="s">
        <v>180</v>
      </c>
      <c r="C1251" s="1">
        <v>17.458255035899299</v>
      </c>
      <c r="D1251" s="1">
        <v>-3.0948916877803101</v>
      </c>
      <c r="E1251" s="1">
        <v>0.90262714456446902</v>
      </c>
      <c r="F1251" s="1">
        <v>-3.4287598222781499</v>
      </c>
      <c r="G1251" s="1">
        <v>6.06345849391001E-4</v>
      </c>
      <c r="H1251" s="1">
        <v>5.8910631424954696E-3</v>
      </c>
      <c r="I1251" s="1">
        <f t="shared" si="19"/>
        <v>2.2298063223174114</v>
      </c>
    </row>
    <row r="1252" spans="1:9" x14ac:dyDescent="0.2">
      <c r="A1252" s="3" t="s">
        <v>4225</v>
      </c>
      <c r="B1252" s="1" t="s">
        <v>1327</v>
      </c>
      <c r="C1252" s="1">
        <v>132.61575291589699</v>
      </c>
      <c r="D1252" s="1">
        <v>-3.0965406980530998</v>
      </c>
      <c r="E1252" s="1">
        <v>0.59419990697937997</v>
      </c>
      <c r="F1252" s="1">
        <v>-5.2112776553506901</v>
      </c>
      <c r="G1252" s="1">
        <v>1.87544519300119E-7</v>
      </c>
      <c r="H1252" s="1">
        <v>6.8312919411003196E-6</v>
      </c>
      <c r="I1252" s="1">
        <f t="shared" si="19"/>
        <v>5.1654971543226882</v>
      </c>
    </row>
    <row r="1253" spans="1:9" x14ac:dyDescent="0.2">
      <c r="A1253" s="3" t="s">
        <v>4226</v>
      </c>
      <c r="B1253" s="1" t="s">
        <v>2104</v>
      </c>
      <c r="C1253" s="1">
        <v>870.12234580707502</v>
      </c>
      <c r="D1253" s="1">
        <v>-3.09708715919494</v>
      </c>
      <c r="E1253" s="1">
        <v>0.94548805965311</v>
      </c>
      <c r="F1253" s="1">
        <v>-3.2756491502719101</v>
      </c>
      <c r="G1253" s="1">
        <v>1.0541943336831801E-3</v>
      </c>
      <c r="H1253" s="1">
        <v>9.1155725688222104E-3</v>
      </c>
      <c r="I1253" s="1">
        <f t="shared" si="19"/>
        <v>2.0402160471768287</v>
      </c>
    </row>
    <row r="1254" spans="1:9" x14ac:dyDescent="0.2">
      <c r="A1254" s="3" t="s">
        <v>4227</v>
      </c>
      <c r="B1254" s="1" t="s">
        <v>2052</v>
      </c>
      <c r="C1254" s="1">
        <v>27.071257413711201</v>
      </c>
      <c r="D1254" s="1">
        <v>-3.1055186496156502</v>
      </c>
      <c r="E1254" s="1">
        <v>0.916273178871164</v>
      </c>
      <c r="F1254" s="1">
        <v>-3.3892934129553001</v>
      </c>
      <c r="G1254" s="1">
        <v>7.0072986950301698E-4</v>
      </c>
      <c r="H1254" s="1">
        <v>6.5581720680828199E-3</v>
      </c>
      <c r="I1254" s="1">
        <f t="shared" si="19"/>
        <v>2.1832171928452841</v>
      </c>
    </row>
    <row r="1255" spans="1:9" x14ac:dyDescent="0.2">
      <c r="A1255" s="3" t="s">
        <v>4228</v>
      </c>
      <c r="B1255" s="1" t="s">
        <v>2507</v>
      </c>
      <c r="C1255" s="1">
        <v>136.15076882101599</v>
      </c>
      <c r="D1255" s="1">
        <v>-3.1109240152209199</v>
      </c>
      <c r="E1255" s="1">
        <v>0.99013641449446699</v>
      </c>
      <c r="F1255" s="1">
        <v>-3.14191455811598</v>
      </c>
      <c r="G1255" s="1">
        <v>1.67847008787469E-3</v>
      </c>
      <c r="H1255" s="1">
        <v>1.30294352488883E-2</v>
      </c>
      <c r="I1255" s="1">
        <f t="shared" si="19"/>
        <v>1.8850744080484951</v>
      </c>
    </row>
    <row r="1256" spans="1:9" x14ac:dyDescent="0.2">
      <c r="A1256" s="3" t="s">
        <v>4229</v>
      </c>
      <c r="B1256" s="1" t="s">
        <v>2417</v>
      </c>
      <c r="C1256" s="1">
        <v>117.92486352806201</v>
      </c>
      <c r="D1256" s="1">
        <v>-3.1120549155255199</v>
      </c>
      <c r="E1256" s="1">
        <v>0.90923384989850697</v>
      </c>
      <c r="F1256" s="1">
        <v>-3.4227222357294602</v>
      </c>
      <c r="G1256" s="1">
        <v>6.19973948706253E-4</v>
      </c>
      <c r="H1256" s="1">
        <v>5.9796517419350003E-3</v>
      </c>
      <c r="I1256" s="1">
        <f t="shared" si="19"/>
        <v>2.2233241088142917</v>
      </c>
    </row>
    <row r="1257" spans="1:9" x14ac:dyDescent="0.2">
      <c r="A1257" s="3" t="s">
        <v>4230</v>
      </c>
      <c r="B1257" s="1" t="s">
        <v>1452</v>
      </c>
      <c r="C1257" s="1">
        <v>19.147315313366001</v>
      </c>
      <c r="D1257" s="1">
        <v>-3.1122255064731399</v>
      </c>
      <c r="E1257" s="1">
        <v>0.92696639471703002</v>
      </c>
      <c r="F1257" s="1">
        <v>-3.3574307808895201</v>
      </c>
      <c r="G1257" s="1">
        <v>7.8670438562871998E-4</v>
      </c>
      <c r="H1257" s="1">
        <v>7.1968614633781004E-3</v>
      </c>
      <c r="I1257" s="1">
        <f t="shared" si="19"/>
        <v>2.1428568572221236</v>
      </c>
    </row>
    <row r="1258" spans="1:9" x14ac:dyDescent="0.2">
      <c r="A1258" s="3" t="s">
        <v>4231</v>
      </c>
      <c r="B1258" s="1" t="s">
        <v>2007</v>
      </c>
      <c r="C1258" s="1">
        <v>15.6729191054597</v>
      </c>
      <c r="D1258" s="1">
        <v>-3.1164003457196299</v>
      </c>
      <c r="E1258" s="1">
        <v>1.03389894728161</v>
      </c>
      <c r="F1258" s="1">
        <v>-3.0142214129470402</v>
      </c>
      <c r="G1258" s="1">
        <v>2.5763970539505201E-3</v>
      </c>
      <c r="H1258" s="1">
        <v>1.80930030398898E-2</v>
      </c>
      <c r="I1258" s="1">
        <f t="shared" si="19"/>
        <v>1.7424893438415379</v>
      </c>
    </row>
    <row r="1259" spans="1:9" x14ac:dyDescent="0.2">
      <c r="A1259" s="3" t="s">
        <v>4232</v>
      </c>
      <c r="B1259" s="1" t="s">
        <v>2580</v>
      </c>
      <c r="C1259" s="1">
        <v>5.95002332262154</v>
      </c>
      <c r="D1259" s="1">
        <v>-3.11668868652403</v>
      </c>
      <c r="E1259" s="1">
        <v>1.0951564882024301</v>
      </c>
      <c r="F1259" s="1">
        <v>-2.8458843280376498</v>
      </c>
      <c r="G1259" s="1">
        <v>4.4288279420392502E-3</v>
      </c>
      <c r="H1259" s="1">
        <v>2.7482224683705599E-2</v>
      </c>
      <c r="I1259" s="1">
        <f t="shared" si="19"/>
        <v>1.5609481140888095</v>
      </c>
    </row>
    <row r="1260" spans="1:9" x14ac:dyDescent="0.2">
      <c r="A1260" s="3" t="s">
        <v>4233</v>
      </c>
      <c r="B1260" s="1" t="s">
        <v>2089</v>
      </c>
      <c r="C1260" s="1">
        <v>2173.2680427037699</v>
      </c>
      <c r="D1260" s="1">
        <v>-3.11730964245077</v>
      </c>
      <c r="E1260" s="1">
        <v>0.70913382740362996</v>
      </c>
      <c r="F1260" s="1">
        <v>-4.3959398381321897</v>
      </c>
      <c r="G1260" s="1">
        <v>1.10294481825896E-5</v>
      </c>
      <c r="H1260" s="1">
        <v>2.1547511341389201E-4</v>
      </c>
      <c r="I1260" s="1">
        <f t="shared" si="19"/>
        <v>3.6666028820282821</v>
      </c>
    </row>
    <row r="1261" spans="1:9" x14ac:dyDescent="0.2">
      <c r="A1261" s="3" t="s">
        <v>4234</v>
      </c>
      <c r="B1261" s="1" t="s">
        <v>1506</v>
      </c>
      <c r="C1261" s="1">
        <v>4.4307644451424002</v>
      </c>
      <c r="D1261" s="1">
        <v>-3.11823163984042</v>
      </c>
      <c r="E1261" s="1">
        <v>1.00110866007118</v>
      </c>
      <c r="F1261" s="1">
        <v>-3.1147784093873501</v>
      </c>
      <c r="G1261" s="1">
        <v>1.84083143198042E-3</v>
      </c>
      <c r="H1261" s="1">
        <v>1.4005530037959599E-2</v>
      </c>
      <c r="I1261" s="1">
        <f t="shared" si="19"/>
        <v>1.8537004506958081</v>
      </c>
    </row>
    <row r="1262" spans="1:9" x14ac:dyDescent="0.2">
      <c r="A1262" s="3" t="s">
        <v>4235</v>
      </c>
      <c r="B1262" s="1" t="s">
        <v>1719</v>
      </c>
      <c r="C1262" s="1">
        <v>5669.1375945620302</v>
      </c>
      <c r="D1262" s="1">
        <v>-3.1184724352039401</v>
      </c>
      <c r="E1262" s="1">
        <v>0.59330917203339095</v>
      </c>
      <c r="F1262" s="1">
        <v>-5.2560664527000398</v>
      </c>
      <c r="G1262" s="1">
        <v>1.4716913147912401E-7</v>
      </c>
      <c r="H1262" s="1">
        <v>5.5856864252992601E-6</v>
      </c>
      <c r="I1262" s="1">
        <f t="shared" si="19"/>
        <v>5.2529234487969783</v>
      </c>
    </row>
    <row r="1263" spans="1:9" x14ac:dyDescent="0.2">
      <c r="A1263" s="3" t="s">
        <v>4236</v>
      </c>
      <c r="B1263" s="1" t="s">
        <v>1935</v>
      </c>
      <c r="C1263" s="1">
        <v>12.0162233020892</v>
      </c>
      <c r="D1263" s="1">
        <v>-3.1187899953903502</v>
      </c>
      <c r="E1263" s="1">
        <v>1.1214646933510799</v>
      </c>
      <c r="F1263" s="1">
        <v>-2.7809970424222601</v>
      </c>
      <c r="G1263" s="1">
        <v>5.4192230868165096E-3</v>
      </c>
      <c r="H1263" s="1">
        <v>3.19151639770823E-2</v>
      </c>
      <c r="I1263" s="1">
        <f t="shared" si="19"/>
        <v>1.4960029198646301</v>
      </c>
    </row>
    <row r="1264" spans="1:9" x14ac:dyDescent="0.2">
      <c r="A1264" s="3" t="s">
        <v>4237</v>
      </c>
      <c r="B1264" s="1" t="s">
        <v>345</v>
      </c>
      <c r="C1264" s="1">
        <v>308.37846792676299</v>
      </c>
      <c r="D1264" s="1">
        <v>-3.11932867030534</v>
      </c>
      <c r="E1264" s="1">
        <v>0.61146563579503399</v>
      </c>
      <c r="F1264" s="1">
        <v>-5.1013965261507401</v>
      </c>
      <c r="G1264" s="1">
        <v>3.3715633741430699E-7</v>
      </c>
      <c r="H1264" s="1">
        <v>1.1194265840560501E-5</v>
      </c>
      <c r="I1264" s="1">
        <f t="shared" si="19"/>
        <v>4.9510043837150137</v>
      </c>
    </row>
    <row r="1265" spans="1:9" x14ac:dyDescent="0.2">
      <c r="A1265" s="3" t="s">
        <v>4238</v>
      </c>
      <c r="B1265" s="1" t="s">
        <v>869</v>
      </c>
      <c r="C1265" s="1">
        <v>10823.0819522078</v>
      </c>
      <c r="D1265" s="1">
        <v>-3.1273002488692301</v>
      </c>
      <c r="E1265" s="1">
        <v>0.44973349603624502</v>
      </c>
      <c r="F1265" s="1">
        <v>-6.9536742902894497</v>
      </c>
      <c r="G1265" s="1">
        <v>3.5589277362741902E-12</v>
      </c>
      <c r="H1265" s="1">
        <v>3.97640195612478E-10</v>
      </c>
      <c r="I1265" s="1">
        <f t="shared" si="19"/>
        <v>9.4005097212305699</v>
      </c>
    </row>
    <row r="1266" spans="1:9" x14ac:dyDescent="0.2">
      <c r="A1266" s="3" t="s">
        <v>4239</v>
      </c>
      <c r="B1266" s="1" t="s">
        <v>31</v>
      </c>
      <c r="C1266" s="1">
        <v>19.005326391729302</v>
      </c>
      <c r="D1266" s="1">
        <v>-3.1304734915460499</v>
      </c>
      <c r="E1266" s="1">
        <v>0.72998349918144001</v>
      </c>
      <c r="F1266" s="1">
        <v>-4.2884167862100702</v>
      </c>
      <c r="G1266" s="1">
        <v>1.7995119108677998E-5</v>
      </c>
      <c r="H1266" s="1">
        <v>3.2358673493073102E-4</v>
      </c>
      <c r="I1266" s="1">
        <f t="shared" si="19"/>
        <v>3.4900092901019955</v>
      </c>
    </row>
    <row r="1267" spans="1:9" x14ac:dyDescent="0.2">
      <c r="A1267" s="3" t="s">
        <v>4240</v>
      </c>
      <c r="B1267" s="1" t="s">
        <v>540</v>
      </c>
      <c r="C1267" s="1">
        <v>3255.1331562013702</v>
      </c>
      <c r="D1267" s="1">
        <v>-3.13593857694147</v>
      </c>
      <c r="E1267" s="1">
        <v>0.80697670738693705</v>
      </c>
      <c r="F1267" s="1">
        <v>-3.8860335722649499</v>
      </c>
      <c r="G1267" s="1">
        <v>1.01895421156804E-4</v>
      </c>
      <c r="H1267" s="1">
        <v>1.3842186721082701E-3</v>
      </c>
      <c r="I1267" s="1">
        <f t="shared" si="19"/>
        <v>2.8587952967374437</v>
      </c>
    </row>
    <row r="1268" spans="1:9" x14ac:dyDescent="0.2">
      <c r="A1268" s="3" t="s">
        <v>4241</v>
      </c>
      <c r="B1268" s="1" t="s">
        <v>1354</v>
      </c>
      <c r="C1268" s="1">
        <v>262.81190853299103</v>
      </c>
      <c r="D1268" s="1">
        <v>-3.1361640679707898</v>
      </c>
      <c r="E1268" s="1">
        <v>0.84191942844361101</v>
      </c>
      <c r="F1268" s="1">
        <v>-3.7250168626805098</v>
      </c>
      <c r="G1268" s="1">
        <v>1.9530216630831099E-4</v>
      </c>
      <c r="H1268" s="1">
        <v>2.3558548529079501E-3</v>
      </c>
      <c r="I1268" s="1">
        <f t="shared" si="19"/>
        <v>2.627851470473638</v>
      </c>
    </row>
    <row r="1269" spans="1:9" x14ac:dyDescent="0.2">
      <c r="A1269" s="3" t="s">
        <v>4242</v>
      </c>
      <c r="B1269" s="1" t="s">
        <v>2105</v>
      </c>
      <c r="C1269" s="1">
        <v>2062.8265642411202</v>
      </c>
      <c r="D1269" s="1">
        <v>-3.1395484688063902</v>
      </c>
      <c r="E1269" s="1">
        <v>0.55173543331920405</v>
      </c>
      <c r="F1269" s="1">
        <v>-5.69031510251041</v>
      </c>
      <c r="G1269" s="1">
        <v>1.2680515300838199E-8</v>
      </c>
      <c r="H1269" s="1">
        <v>6.3845591975460797E-7</v>
      </c>
      <c r="I1269" s="1">
        <f t="shared" si="19"/>
        <v>6.1948690819059413</v>
      </c>
    </row>
    <row r="1270" spans="1:9" x14ac:dyDescent="0.2">
      <c r="A1270" s="3" t="s">
        <v>4243</v>
      </c>
      <c r="B1270" s="1" t="s">
        <v>2278</v>
      </c>
      <c r="C1270" s="1">
        <v>4038.3444160909999</v>
      </c>
      <c r="D1270" s="1">
        <v>-3.1438189012503002</v>
      </c>
      <c r="E1270" s="1">
        <v>0.98313156538197999</v>
      </c>
      <c r="F1270" s="1">
        <v>-3.1977601085657499</v>
      </c>
      <c r="G1270" s="1">
        <v>1.38499443192113E-3</v>
      </c>
      <c r="H1270" s="1">
        <v>1.1212037993661401E-2</v>
      </c>
      <c r="I1270" s="1">
        <f t="shared" si="19"/>
        <v>1.9503154392376936</v>
      </c>
    </row>
    <row r="1271" spans="1:9" x14ac:dyDescent="0.2">
      <c r="A1271" s="3" t="s">
        <v>4244</v>
      </c>
      <c r="B1271" s="1" t="s">
        <v>1447</v>
      </c>
      <c r="C1271" s="1">
        <v>5.6964050909448298</v>
      </c>
      <c r="D1271" s="1">
        <v>-3.1439133334174101</v>
      </c>
      <c r="E1271" s="1">
        <v>1.15605777118697</v>
      </c>
      <c r="F1271" s="1">
        <v>-2.7195123044667802</v>
      </c>
      <c r="G1271" s="1">
        <v>6.5378262555324702E-3</v>
      </c>
      <c r="H1271" s="1">
        <v>3.6688569009602101E-2</v>
      </c>
      <c r="I1271" s="1">
        <f t="shared" si="19"/>
        <v>1.4354692270108318</v>
      </c>
    </row>
    <row r="1272" spans="1:9" x14ac:dyDescent="0.2">
      <c r="A1272" s="3" t="s">
        <v>4245</v>
      </c>
      <c r="B1272" s="1" t="s">
        <v>174</v>
      </c>
      <c r="C1272" s="1">
        <v>2.9359833152436101</v>
      </c>
      <c r="D1272" s="1">
        <v>-3.1445269898579302</v>
      </c>
      <c r="E1272" s="1">
        <v>1.0782346311783599</v>
      </c>
      <c r="F1272" s="1">
        <v>-2.9163661590255199</v>
      </c>
      <c r="G1272" s="1">
        <v>3.5413462585326401E-3</v>
      </c>
      <c r="H1272" s="1">
        <v>2.31907456008222E-2</v>
      </c>
      <c r="I1272" s="1">
        <f t="shared" si="19"/>
        <v>1.6346852882262926</v>
      </c>
    </row>
    <row r="1273" spans="1:9" x14ac:dyDescent="0.2">
      <c r="A1273" s="3" t="s">
        <v>4246</v>
      </c>
      <c r="B1273" s="1" t="s">
        <v>1436</v>
      </c>
      <c r="C1273" s="1">
        <v>12.5361638569387</v>
      </c>
      <c r="D1273" s="1">
        <v>-3.1466271418820502</v>
      </c>
      <c r="E1273" s="1">
        <v>0.77952314918134602</v>
      </c>
      <c r="F1273" s="1">
        <v>-4.03660512864389</v>
      </c>
      <c r="G1273" s="1">
        <v>5.42302307128997E-5</v>
      </c>
      <c r="H1273" s="1">
        <v>8.1460032357866296E-4</v>
      </c>
      <c r="I1273" s="1">
        <f t="shared" si="19"/>
        <v>3.0890554217378678</v>
      </c>
    </row>
    <row r="1274" spans="1:9" x14ac:dyDescent="0.2">
      <c r="A1274" s="3" t="s">
        <v>4247</v>
      </c>
      <c r="B1274" s="1" t="s">
        <v>1122</v>
      </c>
      <c r="C1274" s="1">
        <v>62.114975601064003</v>
      </c>
      <c r="D1274" s="1">
        <v>-3.1502318433652401</v>
      </c>
      <c r="E1274" s="1">
        <v>0.76246599804424198</v>
      </c>
      <c r="F1274" s="1">
        <v>-4.1316358387727696</v>
      </c>
      <c r="G1274" s="1">
        <v>3.6019073445576398E-5</v>
      </c>
      <c r="H1274" s="1">
        <v>5.7491760247642301E-4</v>
      </c>
      <c r="I1274" s="1">
        <f t="shared" si="19"/>
        <v>3.2403943941869571</v>
      </c>
    </row>
    <row r="1275" spans="1:9" x14ac:dyDescent="0.2">
      <c r="A1275" s="3" t="s">
        <v>4248</v>
      </c>
      <c r="B1275" s="1" t="s">
        <v>1453</v>
      </c>
      <c r="C1275" s="1">
        <v>44.964355410387299</v>
      </c>
      <c r="D1275" s="1">
        <v>-3.1527567612523999</v>
      </c>
      <c r="E1275" s="1">
        <v>0.83905698918095595</v>
      </c>
      <c r="F1275" s="1">
        <v>-3.75750014826759</v>
      </c>
      <c r="G1275" s="1">
        <v>1.71619265316041E-4</v>
      </c>
      <c r="H1275" s="1">
        <v>2.13991470132002E-3</v>
      </c>
      <c r="I1275" s="1">
        <f t="shared" si="19"/>
        <v>2.6696035376247975</v>
      </c>
    </row>
    <row r="1276" spans="1:9" x14ac:dyDescent="0.2">
      <c r="A1276" s="3" t="s">
        <v>4249</v>
      </c>
      <c r="B1276" s="1" t="s">
        <v>666</v>
      </c>
      <c r="C1276" s="1">
        <v>3820.5100542107298</v>
      </c>
      <c r="D1276" s="1">
        <v>-3.1575000261512001</v>
      </c>
      <c r="E1276" s="1">
        <v>0.831888890824248</v>
      </c>
      <c r="F1276" s="1">
        <v>-3.7955790262118998</v>
      </c>
      <c r="G1276" s="1">
        <v>1.4729926388344899E-4</v>
      </c>
      <c r="H1276" s="1">
        <v>1.8839149582726999E-3</v>
      </c>
      <c r="I1276" s="1">
        <f t="shared" si="19"/>
        <v>2.7249387055699379</v>
      </c>
    </row>
    <row r="1277" spans="1:9" x14ac:dyDescent="0.2">
      <c r="A1277" s="3" t="s">
        <v>4250</v>
      </c>
      <c r="B1277" s="1" t="s">
        <v>1860</v>
      </c>
      <c r="C1277" s="1">
        <v>15.8532960017283</v>
      </c>
      <c r="D1277" s="1">
        <v>-3.16032350970436</v>
      </c>
      <c r="E1277" s="1">
        <v>0.85490015613955705</v>
      </c>
      <c r="F1277" s="1">
        <v>-3.6967164960822099</v>
      </c>
      <c r="G1277" s="1">
        <v>2.18406011074792E-4</v>
      </c>
      <c r="H1277" s="1">
        <v>2.5932291034360898E-3</v>
      </c>
      <c r="I1277" s="1">
        <f t="shared" si="19"/>
        <v>2.5861591130174708</v>
      </c>
    </row>
    <row r="1278" spans="1:9" x14ac:dyDescent="0.2">
      <c r="A1278" s="3" t="s">
        <v>4251</v>
      </c>
      <c r="B1278" s="1" t="s">
        <v>2284</v>
      </c>
      <c r="C1278" s="1">
        <v>17.1520933366963</v>
      </c>
      <c r="D1278" s="1">
        <v>-3.1672011864854301</v>
      </c>
      <c r="E1278" s="1">
        <v>1.0275446727508299</v>
      </c>
      <c r="F1278" s="1">
        <v>-3.0823002351873998</v>
      </c>
      <c r="G1278" s="1">
        <v>2.0540754713094002E-3</v>
      </c>
      <c r="H1278" s="1">
        <v>1.53001696529593E-2</v>
      </c>
      <c r="I1278" s="1">
        <f t="shared" si="19"/>
        <v>1.8153037535656971</v>
      </c>
    </row>
    <row r="1279" spans="1:9" x14ac:dyDescent="0.2">
      <c r="A1279" s="3" t="s">
        <v>4252</v>
      </c>
      <c r="B1279" s="1" t="s">
        <v>889</v>
      </c>
      <c r="C1279" s="1">
        <v>50.216737075930801</v>
      </c>
      <c r="D1279" s="1">
        <v>-3.1690852472718101</v>
      </c>
      <c r="E1279" s="1">
        <v>0.692558724488189</v>
      </c>
      <c r="F1279" s="1">
        <v>-4.5759083456984904</v>
      </c>
      <c r="G1279" s="1">
        <v>4.7415811497755999E-6</v>
      </c>
      <c r="H1279" s="1">
        <v>1.04894956514724E-4</v>
      </c>
      <c r="I1279" s="1">
        <f t="shared" si="19"/>
        <v>3.9792453927452573</v>
      </c>
    </row>
    <row r="1280" spans="1:9" x14ac:dyDescent="0.2">
      <c r="A1280" s="3" t="s">
        <v>4253</v>
      </c>
      <c r="B1280" s="1" t="s">
        <v>2057</v>
      </c>
      <c r="C1280" s="1">
        <v>123.772912808131</v>
      </c>
      <c r="D1280" s="1">
        <v>-3.1751669566492602</v>
      </c>
      <c r="E1280" s="1">
        <v>0.69115499203618003</v>
      </c>
      <c r="F1280" s="1">
        <v>-4.5940013357858298</v>
      </c>
      <c r="G1280" s="1">
        <v>4.3482659168796598E-6</v>
      </c>
      <c r="H1280" s="1">
        <v>9.7715607406669594E-5</v>
      </c>
      <c r="I1280" s="1">
        <f t="shared" si="19"/>
        <v>4.0100360640269042</v>
      </c>
    </row>
    <row r="1281" spans="1:9" x14ac:dyDescent="0.2">
      <c r="A1281" s="3" t="s">
        <v>4254</v>
      </c>
      <c r="B1281" s="1" t="s">
        <v>1364</v>
      </c>
      <c r="C1281" s="1">
        <v>22.022305265848601</v>
      </c>
      <c r="D1281" s="1">
        <v>-3.1778881119551401</v>
      </c>
      <c r="E1281" s="1">
        <v>0.78198900498412904</v>
      </c>
      <c r="F1281" s="1">
        <v>-4.0638526778514503</v>
      </c>
      <c r="G1281" s="1">
        <v>4.8269298474739697E-5</v>
      </c>
      <c r="H1281" s="1">
        <v>7.3787840742938003E-4</v>
      </c>
      <c r="I1281" s="1">
        <f t="shared" si="19"/>
        <v>3.1320151982489999</v>
      </c>
    </row>
    <row r="1282" spans="1:9" x14ac:dyDescent="0.2">
      <c r="A1282" s="3" t="s">
        <v>4255</v>
      </c>
      <c r="B1282" s="1" t="s">
        <v>746</v>
      </c>
      <c r="C1282" s="1">
        <v>5.3654899552208004</v>
      </c>
      <c r="D1282" s="1">
        <v>-3.1778896731431798</v>
      </c>
      <c r="E1282" s="1">
        <v>0.97059886097044601</v>
      </c>
      <c r="F1282" s="1">
        <v>-3.2741535158673001</v>
      </c>
      <c r="G1282" s="1">
        <v>1.05979018747852E-3</v>
      </c>
      <c r="H1282" s="1">
        <v>9.1520222529625894E-3</v>
      </c>
      <c r="I1282" s="1">
        <f t="shared" si="19"/>
        <v>2.0384829325712532</v>
      </c>
    </row>
    <row r="1283" spans="1:9" x14ac:dyDescent="0.2">
      <c r="A1283" s="3" t="s">
        <v>4256</v>
      </c>
      <c r="B1283" s="1" t="s">
        <v>747</v>
      </c>
      <c r="C1283" s="1">
        <v>250.54614481648699</v>
      </c>
      <c r="D1283" s="1">
        <v>-3.1816137016773101</v>
      </c>
      <c r="E1283" s="1">
        <v>1.0132950161646901</v>
      </c>
      <c r="F1283" s="1">
        <v>-3.13986909135278</v>
      </c>
      <c r="G1283" s="1">
        <v>1.6902334612618601E-3</v>
      </c>
      <c r="H1283" s="1">
        <v>1.31002973801932E-2</v>
      </c>
      <c r="I1283" s="1">
        <f t="shared" si="19"/>
        <v>1.8827188456334687</v>
      </c>
    </row>
    <row r="1284" spans="1:9" x14ac:dyDescent="0.2">
      <c r="A1284" s="3" t="s">
        <v>4257</v>
      </c>
      <c r="B1284" s="1" t="s">
        <v>2643</v>
      </c>
      <c r="C1284" s="1">
        <v>37.156243557201996</v>
      </c>
      <c r="D1284" s="1">
        <v>-3.1822291830454499</v>
      </c>
      <c r="E1284" s="1">
        <v>0.84370398373300504</v>
      </c>
      <c r="F1284" s="1">
        <v>-3.7717365858171399</v>
      </c>
      <c r="G1284" s="1">
        <v>1.6211534727498199E-4</v>
      </c>
      <c r="H1284" s="1">
        <v>2.0341640546402799E-3</v>
      </c>
      <c r="I1284" s="1">
        <f t="shared" si="19"/>
        <v>2.6916140242982975</v>
      </c>
    </row>
    <row r="1285" spans="1:9" x14ac:dyDescent="0.2">
      <c r="A1285" s="3" t="s">
        <v>4258</v>
      </c>
      <c r="B1285" s="1" t="s">
        <v>2779</v>
      </c>
      <c r="C1285" s="1">
        <v>3.9861814655774501</v>
      </c>
      <c r="D1285" s="1">
        <v>-3.1822997254346399</v>
      </c>
      <c r="E1285" s="1">
        <v>0.96567302442838499</v>
      </c>
      <c r="F1285" s="1">
        <v>-3.2954215815631298</v>
      </c>
      <c r="G1285" s="1">
        <v>9.8274127173009294E-4</v>
      </c>
      <c r="H1285" s="1">
        <v>8.6290324115532394E-3</v>
      </c>
      <c r="I1285" s="1">
        <f t="shared" ref="I1285:I1348" si="20">-LOG10(H1285)</f>
        <v>2.0640378997520217</v>
      </c>
    </row>
    <row r="1286" spans="1:9" x14ac:dyDescent="0.2">
      <c r="A1286" s="3" t="s">
        <v>4259</v>
      </c>
      <c r="B1286" s="1" t="s">
        <v>137</v>
      </c>
      <c r="C1286" s="1">
        <v>60.313279120246499</v>
      </c>
      <c r="D1286" s="1">
        <v>-3.1829508078931599</v>
      </c>
      <c r="E1286" s="1">
        <v>1.0606181217514901</v>
      </c>
      <c r="F1286" s="1">
        <v>-3.0010337770175601</v>
      </c>
      <c r="G1286" s="1">
        <v>2.69064717302558E-3</v>
      </c>
      <c r="H1286" s="1">
        <v>1.8658155849767301E-2</v>
      </c>
      <c r="I1286" s="1">
        <f t="shared" si="20"/>
        <v>1.729131283625359</v>
      </c>
    </row>
    <row r="1287" spans="1:9" x14ac:dyDescent="0.2">
      <c r="A1287" s="3" t="s">
        <v>4260</v>
      </c>
      <c r="B1287" s="1" t="s">
        <v>1889</v>
      </c>
      <c r="C1287" s="1">
        <v>508.22353367829197</v>
      </c>
      <c r="D1287" s="1">
        <v>-3.1922347067268899</v>
      </c>
      <c r="E1287" s="1">
        <v>0.74318220654226297</v>
      </c>
      <c r="F1287" s="1">
        <v>-4.2953594402900404</v>
      </c>
      <c r="G1287" s="1">
        <v>1.7441051599834399E-5</v>
      </c>
      <c r="H1287" s="1">
        <v>3.16511162850427E-4</v>
      </c>
      <c r="I1287" s="1">
        <f t="shared" si="20"/>
        <v>3.4996109684938559</v>
      </c>
    </row>
    <row r="1288" spans="1:9" x14ac:dyDescent="0.2">
      <c r="A1288" s="3" t="s">
        <v>4261</v>
      </c>
      <c r="B1288" s="1" t="s">
        <v>11</v>
      </c>
      <c r="C1288" s="1">
        <v>535.73510875269096</v>
      </c>
      <c r="D1288" s="1">
        <v>-3.1936124162519</v>
      </c>
      <c r="E1288" s="1">
        <v>0.67022103659788801</v>
      </c>
      <c r="F1288" s="1">
        <v>-4.7650136922932296</v>
      </c>
      <c r="G1288" s="1">
        <v>1.8884082549573599E-6</v>
      </c>
      <c r="H1288" s="1">
        <v>4.8585592981360998E-5</v>
      </c>
      <c r="I1288" s="1">
        <f t="shared" si="20"/>
        <v>4.3134924923895008</v>
      </c>
    </row>
    <row r="1289" spans="1:9" x14ac:dyDescent="0.2">
      <c r="A1289" s="3" t="s">
        <v>4262</v>
      </c>
      <c r="B1289" s="1" t="s">
        <v>936</v>
      </c>
      <c r="C1289" s="1">
        <v>16.4909871051808</v>
      </c>
      <c r="D1289" s="1">
        <v>-3.2008087556942302</v>
      </c>
      <c r="E1289" s="1">
        <v>0.99998546446733505</v>
      </c>
      <c r="F1289" s="1">
        <v>-3.2008552818307301</v>
      </c>
      <c r="G1289" s="1">
        <v>1.37020331732406E-3</v>
      </c>
      <c r="H1289" s="1">
        <v>1.11264164822028E-2</v>
      </c>
      <c r="I1289" s="1">
        <f t="shared" si="20"/>
        <v>1.9536446876508815</v>
      </c>
    </row>
    <row r="1290" spans="1:9" x14ac:dyDescent="0.2">
      <c r="A1290" s="3" t="s">
        <v>4263</v>
      </c>
      <c r="B1290" s="1" t="s">
        <v>1939</v>
      </c>
      <c r="C1290" s="1">
        <v>3835.24977551543</v>
      </c>
      <c r="D1290" s="1">
        <v>-3.2014696283958899</v>
      </c>
      <c r="E1290" s="1">
        <v>0.43449742084072801</v>
      </c>
      <c r="F1290" s="1">
        <v>-7.3682131926150998</v>
      </c>
      <c r="G1290" s="1">
        <v>1.7293008966563099E-13</v>
      </c>
      <c r="H1290" s="1">
        <v>2.38835668282644E-11</v>
      </c>
      <c r="I1290" s="1">
        <f t="shared" si="20"/>
        <v>10.62190081413573</v>
      </c>
    </row>
    <row r="1291" spans="1:9" x14ac:dyDescent="0.2">
      <c r="A1291" s="3" t="s">
        <v>4264</v>
      </c>
      <c r="B1291" s="1" t="s">
        <v>1126</v>
      </c>
      <c r="C1291" s="1">
        <v>1413.5005248396401</v>
      </c>
      <c r="D1291" s="1">
        <v>-3.2032213634787601</v>
      </c>
      <c r="E1291" s="1">
        <v>0.85562095562984997</v>
      </c>
      <c r="F1291" s="1">
        <v>-3.7437387927470298</v>
      </c>
      <c r="G1291" s="1">
        <v>1.8130213356535899E-4</v>
      </c>
      <c r="H1291" s="1">
        <v>2.2340376904261901E-3</v>
      </c>
      <c r="I1291" s="1">
        <f t="shared" si="20"/>
        <v>2.6509095041810027</v>
      </c>
    </row>
    <row r="1292" spans="1:9" x14ac:dyDescent="0.2">
      <c r="A1292" s="3" t="s">
        <v>4265</v>
      </c>
      <c r="B1292" s="1" t="s">
        <v>1095</v>
      </c>
      <c r="C1292" s="1">
        <v>1242.1015825899301</v>
      </c>
      <c r="D1292" s="1">
        <v>-3.21502688656786</v>
      </c>
      <c r="E1292" s="1">
        <v>0.59770818609415299</v>
      </c>
      <c r="F1292" s="1">
        <v>-5.37892396551754</v>
      </c>
      <c r="G1292" s="1">
        <v>7.4932344668734394E-8</v>
      </c>
      <c r="H1292" s="1">
        <v>3.0790381627516302E-6</v>
      </c>
      <c r="I1292" s="1">
        <f t="shared" si="20"/>
        <v>5.511584928255056</v>
      </c>
    </row>
    <row r="1293" spans="1:9" x14ac:dyDescent="0.2">
      <c r="A1293" s="3" t="s">
        <v>4266</v>
      </c>
      <c r="B1293" s="1" t="s">
        <v>2911</v>
      </c>
      <c r="C1293" s="1">
        <v>326.69941801602403</v>
      </c>
      <c r="D1293" s="1">
        <v>-3.2173465713961802</v>
      </c>
      <c r="E1293" s="1">
        <v>0.64844337193387003</v>
      </c>
      <c r="F1293" s="1">
        <v>-4.9616461678080004</v>
      </c>
      <c r="G1293" s="1">
        <v>6.9898240403879296E-7</v>
      </c>
      <c r="H1293" s="1">
        <v>2.1353858758100601E-5</v>
      </c>
      <c r="I1293" s="1">
        <f t="shared" si="20"/>
        <v>4.6705236341787923</v>
      </c>
    </row>
    <row r="1294" spans="1:9" x14ac:dyDescent="0.2">
      <c r="A1294" s="3" t="s">
        <v>4267</v>
      </c>
      <c r="B1294" s="1" t="s">
        <v>694</v>
      </c>
      <c r="C1294" s="1">
        <v>379.66449186764697</v>
      </c>
      <c r="D1294" s="1">
        <v>-3.2240134226316202</v>
      </c>
      <c r="E1294" s="1">
        <v>0.76424170555794402</v>
      </c>
      <c r="F1294" s="1">
        <v>-4.2185782314482401</v>
      </c>
      <c r="G1294" s="1">
        <v>2.4584767043249101E-5</v>
      </c>
      <c r="H1294" s="1">
        <v>4.18256498679331E-4</v>
      </c>
      <c r="I1294" s="1">
        <f t="shared" si="20"/>
        <v>3.3785573024429216</v>
      </c>
    </row>
    <row r="1295" spans="1:9" x14ac:dyDescent="0.2">
      <c r="A1295" s="3" t="s">
        <v>4268</v>
      </c>
      <c r="B1295" s="1" t="s">
        <v>2054</v>
      </c>
      <c r="C1295" s="1">
        <v>190.61250918523399</v>
      </c>
      <c r="D1295" s="1">
        <v>-3.2280837676374499</v>
      </c>
      <c r="E1295" s="1">
        <v>0.46862706259805798</v>
      </c>
      <c r="F1295" s="1">
        <v>-6.8883852967027401</v>
      </c>
      <c r="G1295" s="1">
        <v>5.6429205672313801E-12</v>
      </c>
      <c r="H1295" s="1">
        <v>6.0662921211404203E-10</v>
      </c>
      <c r="I1295" s="1">
        <f t="shared" si="20"/>
        <v>9.2170766801538306</v>
      </c>
    </row>
    <row r="1296" spans="1:9" x14ac:dyDescent="0.2">
      <c r="A1296" s="3" t="s">
        <v>4269</v>
      </c>
      <c r="B1296" s="1" t="s">
        <v>2945</v>
      </c>
      <c r="C1296" s="1">
        <v>132.22763291382401</v>
      </c>
      <c r="D1296" s="1">
        <v>-3.2322081303073298</v>
      </c>
      <c r="E1296" s="1">
        <v>1.11223843178832</v>
      </c>
      <c r="F1296" s="1">
        <v>-2.9060388833268398</v>
      </c>
      <c r="G1296" s="1">
        <v>3.6603596006884401E-3</v>
      </c>
      <c r="H1296" s="1">
        <v>2.3789945012579E-2</v>
      </c>
      <c r="I1296" s="1">
        <f t="shared" si="20"/>
        <v>1.6236065617778288</v>
      </c>
    </row>
    <row r="1297" spans="1:9" x14ac:dyDescent="0.2">
      <c r="A1297" s="3" t="s">
        <v>4270</v>
      </c>
      <c r="B1297" s="1" t="s">
        <v>289</v>
      </c>
      <c r="C1297" s="1">
        <v>906.02480614083402</v>
      </c>
      <c r="D1297" s="1">
        <v>-3.23267510787309</v>
      </c>
      <c r="E1297" s="1">
        <v>0.52202457138179803</v>
      </c>
      <c r="F1297" s="1">
        <v>-6.1925726969445201</v>
      </c>
      <c r="G1297" s="1">
        <v>5.9190034738193304E-10</v>
      </c>
      <c r="H1297" s="1">
        <v>4.3924306375865201E-8</v>
      </c>
      <c r="I1297" s="1">
        <f t="shared" si="20"/>
        <v>7.357295087875074</v>
      </c>
    </row>
    <row r="1298" spans="1:9" x14ac:dyDescent="0.2">
      <c r="A1298" s="3" t="s">
        <v>4271</v>
      </c>
      <c r="B1298" s="1" t="s">
        <v>1405</v>
      </c>
      <c r="C1298" s="1">
        <v>14.8906957843482</v>
      </c>
      <c r="D1298" s="1">
        <v>-3.2327321331686001</v>
      </c>
      <c r="E1298" s="1">
        <v>1.0645233518719499</v>
      </c>
      <c r="F1298" s="1">
        <v>-3.0367883686946602</v>
      </c>
      <c r="G1298" s="1">
        <v>2.39113270626407E-3</v>
      </c>
      <c r="H1298" s="1">
        <v>1.7236262146495099E-2</v>
      </c>
      <c r="I1298" s="1">
        <f t="shared" si="20"/>
        <v>1.7635569093440258</v>
      </c>
    </row>
    <row r="1299" spans="1:9" x14ac:dyDescent="0.2">
      <c r="A1299" s="3" t="s">
        <v>4272</v>
      </c>
      <c r="B1299" s="1" t="s">
        <v>93</v>
      </c>
      <c r="C1299" s="1">
        <v>222.16363664969899</v>
      </c>
      <c r="D1299" s="1">
        <v>-3.2353658191163501</v>
      </c>
      <c r="E1299" s="1">
        <v>0.51477429908578198</v>
      </c>
      <c r="F1299" s="1">
        <v>-6.2850181620609797</v>
      </c>
      <c r="G1299" s="1">
        <v>3.27815365452914E-10</v>
      </c>
      <c r="H1299" s="1">
        <v>2.5567027404421799E-8</v>
      </c>
      <c r="I1299" s="1">
        <f t="shared" si="20"/>
        <v>7.5923197630531627</v>
      </c>
    </row>
    <row r="1300" spans="1:9" x14ac:dyDescent="0.2">
      <c r="A1300" s="3" t="s">
        <v>4273</v>
      </c>
      <c r="B1300" s="1" t="s">
        <v>667</v>
      </c>
      <c r="C1300" s="1">
        <v>16.506479192520001</v>
      </c>
      <c r="D1300" s="1">
        <v>-3.2410995717725299</v>
      </c>
      <c r="E1300" s="1">
        <v>1.04447040172271</v>
      </c>
      <c r="F1300" s="1">
        <v>-3.1031033205218601</v>
      </c>
      <c r="G1300" s="1">
        <v>1.91502770391278E-3</v>
      </c>
      <c r="H1300" s="1">
        <v>1.44594043186854E-2</v>
      </c>
      <c r="I1300" s="1">
        <f t="shared" si="20"/>
        <v>1.8398495982196803</v>
      </c>
    </row>
    <row r="1301" spans="1:9" x14ac:dyDescent="0.2">
      <c r="A1301" s="3" t="s">
        <v>4274</v>
      </c>
      <c r="B1301" s="1" t="s">
        <v>1995</v>
      </c>
      <c r="C1301" s="1">
        <v>313.57338244152203</v>
      </c>
      <c r="D1301" s="1">
        <v>-3.2512237320184898</v>
      </c>
      <c r="E1301" s="1">
        <v>0.55266946298268504</v>
      </c>
      <c r="F1301" s="1">
        <v>-5.8827634775984503</v>
      </c>
      <c r="G1301" s="1">
        <v>4.0347231558130602E-9</v>
      </c>
      <c r="H1301" s="1">
        <v>2.2796185830343799E-7</v>
      </c>
      <c r="I1301" s="1">
        <f t="shared" si="20"/>
        <v>6.6421378113944725</v>
      </c>
    </row>
    <row r="1302" spans="1:9" x14ac:dyDescent="0.2">
      <c r="A1302" s="3" t="s">
        <v>4275</v>
      </c>
      <c r="B1302" s="1" t="s">
        <v>1542</v>
      </c>
      <c r="C1302" s="1">
        <v>102.143993873431</v>
      </c>
      <c r="D1302" s="1">
        <v>-3.2585316109618701</v>
      </c>
      <c r="E1302" s="1">
        <v>0.83263574448751798</v>
      </c>
      <c r="F1302" s="1">
        <v>-3.91351396157929</v>
      </c>
      <c r="G1302" s="1">
        <v>9.0962638530945906E-5</v>
      </c>
      <c r="H1302" s="1">
        <v>1.2606724425807999E-3</v>
      </c>
      <c r="I1302" s="1">
        <f t="shared" si="20"/>
        <v>2.8993977404365356</v>
      </c>
    </row>
    <row r="1303" spans="1:9" x14ac:dyDescent="0.2">
      <c r="A1303" s="3" t="s">
        <v>4276</v>
      </c>
      <c r="B1303" s="1" t="s">
        <v>2327</v>
      </c>
      <c r="C1303" s="1">
        <v>321.086099747893</v>
      </c>
      <c r="D1303" s="1">
        <v>-3.2634496978526899</v>
      </c>
      <c r="E1303" s="1">
        <v>0.72106872370094</v>
      </c>
      <c r="F1303" s="1">
        <v>-4.5258511298379203</v>
      </c>
      <c r="G1303" s="1">
        <v>6.0152914914811702E-6</v>
      </c>
      <c r="H1303" s="1">
        <v>1.28636685142556E-4</v>
      </c>
      <c r="I1303" s="1">
        <f t="shared" si="20"/>
        <v>3.8906351598490834</v>
      </c>
    </row>
    <row r="1304" spans="1:9" x14ac:dyDescent="0.2">
      <c r="A1304" s="3" t="s">
        <v>4277</v>
      </c>
      <c r="B1304" s="1" t="s">
        <v>2717</v>
      </c>
      <c r="C1304" s="1">
        <v>697.80821222386396</v>
      </c>
      <c r="D1304" s="1">
        <v>-3.2648720408979601</v>
      </c>
      <c r="E1304" s="1">
        <v>0.81228446387223396</v>
      </c>
      <c r="F1304" s="1">
        <v>-4.0193702897307899</v>
      </c>
      <c r="G1304" s="1">
        <v>5.8353897266254699E-5</v>
      </c>
      <c r="H1304" s="1">
        <v>8.6694907597094904E-4</v>
      </c>
      <c r="I1304" s="1">
        <f t="shared" si="20"/>
        <v>3.0620064119520953</v>
      </c>
    </row>
    <row r="1305" spans="1:9" x14ac:dyDescent="0.2">
      <c r="A1305" s="3" t="s">
        <v>4278</v>
      </c>
      <c r="B1305" s="1" t="s">
        <v>1592</v>
      </c>
      <c r="C1305" s="1">
        <v>56.261475807356597</v>
      </c>
      <c r="D1305" s="1">
        <v>-3.2649113414112101</v>
      </c>
      <c r="E1305" s="1">
        <v>0.779918226097706</v>
      </c>
      <c r="F1305" s="1">
        <v>-4.1862226476576696</v>
      </c>
      <c r="G1305" s="1">
        <v>2.83635137109802E-5</v>
      </c>
      <c r="H1305" s="1">
        <v>4.72440168077031E-4</v>
      </c>
      <c r="I1305" s="1">
        <f t="shared" si="20"/>
        <v>3.325653184655935</v>
      </c>
    </row>
    <row r="1306" spans="1:9" x14ac:dyDescent="0.2">
      <c r="A1306" s="3" t="s">
        <v>4279</v>
      </c>
      <c r="B1306" s="1" t="s">
        <v>1922</v>
      </c>
      <c r="C1306" s="1">
        <v>1582.83972307421</v>
      </c>
      <c r="D1306" s="1">
        <v>-3.2686287673521699</v>
      </c>
      <c r="E1306" s="1">
        <v>0.829335754264659</v>
      </c>
      <c r="F1306" s="1">
        <v>-3.9412611243926698</v>
      </c>
      <c r="G1306" s="1">
        <v>8.1054329238286306E-5</v>
      </c>
      <c r="H1306" s="1">
        <v>1.1416490792429399E-3</v>
      </c>
      <c r="I1306" s="1">
        <f t="shared" si="20"/>
        <v>2.9424673692677805</v>
      </c>
    </row>
    <row r="1307" spans="1:9" x14ac:dyDescent="0.2">
      <c r="A1307" s="3" t="s">
        <v>4280</v>
      </c>
      <c r="B1307" s="1" t="s">
        <v>2070</v>
      </c>
      <c r="C1307" s="1">
        <v>1528.9061096938699</v>
      </c>
      <c r="D1307" s="1">
        <v>-3.2698482021043702</v>
      </c>
      <c r="E1307" s="1">
        <v>0.60267114873330296</v>
      </c>
      <c r="F1307" s="1">
        <v>-5.4255927282680698</v>
      </c>
      <c r="G1307" s="1">
        <v>5.7762532358841699E-8</v>
      </c>
      <c r="H1307" s="1">
        <v>2.4599170097487002E-6</v>
      </c>
      <c r="I1307" s="1">
        <f t="shared" si="20"/>
        <v>5.6090795444479067</v>
      </c>
    </row>
    <row r="1308" spans="1:9" x14ac:dyDescent="0.2">
      <c r="A1308" s="3" t="s">
        <v>4281</v>
      </c>
      <c r="B1308" s="1" t="s">
        <v>2039</v>
      </c>
      <c r="C1308" s="1">
        <v>6731.5950874590899</v>
      </c>
      <c r="D1308" s="1">
        <v>-3.27406283283924</v>
      </c>
      <c r="E1308" s="1">
        <v>0.59378972951562503</v>
      </c>
      <c r="F1308" s="1">
        <v>-5.5138421398935398</v>
      </c>
      <c r="G1308" s="1">
        <v>3.5108352773831399E-8</v>
      </c>
      <c r="H1308" s="1">
        <v>1.5868975453771801E-6</v>
      </c>
      <c r="I1308" s="1">
        <f t="shared" si="20"/>
        <v>5.7994511116280645</v>
      </c>
    </row>
    <row r="1309" spans="1:9" x14ac:dyDescent="0.2">
      <c r="A1309" s="3" t="s">
        <v>4282</v>
      </c>
      <c r="B1309" s="1" t="s">
        <v>1026</v>
      </c>
      <c r="C1309" s="1">
        <v>2.9229823760117499</v>
      </c>
      <c r="D1309" s="1">
        <v>-3.2814945562125502</v>
      </c>
      <c r="E1309" s="1">
        <v>1.08323986163043</v>
      </c>
      <c r="F1309" s="1">
        <v>-3.0293332736790601</v>
      </c>
      <c r="G1309" s="1">
        <v>2.4509414361548998E-3</v>
      </c>
      <c r="H1309" s="1">
        <v>1.74993440111629E-2</v>
      </c>
      <c r="I1309" s="1">
        <f t="shared" si="20"/>
        <v>1.7569782311806703</v>
      </c>
    </row>
    <row r="1310" spans="1:9" x14ac:dyDescent="0.2">
      <c r="A1310" s="3" t="s">
        <v>4283</v>
      </c>
      <c r="B1310" s="1" t="s">
        <v>2400</v>
      </c>
      <c r="C1310" s="1">
        <v>153.993880686799</v>
      </c>
      <c r="D1310" s="1">
        <v>-3.2848563684354599</v>
      </c>
      <c r="E1310" s="1">
        <v>0.87986868646999505</v>
      </c>
      <c r="F1310" s="1">
        <v>-3.7333484177215102</v>
      </c>
      <c r="G1310" s="1">
        <v>1.8895092806767199E-4</v>
      </c>
      <c r="H1310" s="1">
        <v>2.2997895088187701E-3</v>
      </c>
      <c r="I1310" s="1">
        <f t="shared" si="20"/>
        <v>2.6383119115223264</v>
      </c>
    </row>
    <row r="1311" spans="1:9" x14ac:dyDescent="0.2">
      <c r="A1311" s="3" t="s">
        <v>4284</v>
      </c>
      <c r="B1311" s="1" t="s">
        <v>1644</v>
      </c>
      <c r="C1311" s="1">
        <v>4.0075434247436901</v>
      </c>
      <c r="D1311" s="1">
        <v>-3.2878865670998798</v>
      </c>
      <c r="E1311" s="1">
        <v>1.2294524367422099</v>
      </c>
      <c r="F1311" s="1">
        <v>-2.6742690232182502</v>
      </c>
      <c r="G1311" s="1">
        <v>7.4892346464345196E-3</v>
      </c>
      <c r="H1311" s="1">
        <v>4.0640081486572902E-2</v>
      </c>
      <c r="I1311" s="1">
        <f t="shared" si="20"/>
        <v>1.3910454299285298</v>
      </c>
    </row>
    <row r="1312" spans="1:9" x14ac:dyDescent="0.2">
      <c r="A1312" s="3" t="s">
        <v>4285</v>
      </c>
      <c r="B1312" s="1" t="s">
        <v>2866</v>
      </c>
      <c r="C1312" s="1">
        <v>6.6989123779109203</v>
      </c>
      <c r="D1312" s="1">
        <v>-3.2913102387945901</v>
      </c>
      <c r="E1312" s="1">
        <v>0.93682003668106295</v>
      </c>
      <c r="F1312" s="1">
        <v>-3.5132790823464299</v>
      </c>
      <c r="G1312" s="1">
        <v>4.4261230997851302E-4</v>
      </c>
      <c r="H1312" s="1">
        <v>4.5931085458816301E-3</v>
      </c>
      <c r="I1312" s="1">
        <f t="shared" si="20"/>
        <v>2.3378932910679473</v>
      </c>
    </row>
    <row r="1313" spans="1:9" x14ac:dyDescent="0.2">
      <c r="A1313" s="3" t="s">
        <v>4286</v>
      </c>
      <c r="B1313" s="1" t="s">
        <v>1602</v>
      </c>
      <c r="C1313" s="1">
        <v>352.91837727066002</v>
      </c>
      <c r="D1313" s="1">
        <v>-3.29577521721929</v>
      </c>
      <c r="E1313" s="1">
        <v>0.62076632377588004</v>
      </c>
      <c r="F1313" s="1">
        <v>-5.3092042705737796</v>
      </c>
      <c r="G1313" s="1">
        <v>1.10104877788884E-7</v>
      </c>
      <c r="H1313" s="1">
        <v>4.3190647129493602E-6</v>
      </c>
      <c r="I1313" s="1">
        <f t="shared" si="20"/>
        <v>5.3646102888290317</v>
      </c>
    </row>
    <row r="1314" spans="1:9" x14ac:dyDescent="0.2">
      <c r="A1314" s="3" t="s">
        <v>4287</v>
      </c>
      <c r="B1314" s="1" t="s">
        <v>2002</v>
      </c>
      <c r="C1314" s="1">
        <v>7170.5073874543996</v>
      </c>
      <c r="D1314" s="1">
        <v>-3.30202884720845</v>
      </c>
      <c r="E1314" s="1">
        <v>0.53512599705808805</v>
      </c>
      <c r="F1314" s="1">
        <v>-6.17056331660525</v>
      </c>
      <c r="G1314" s="1">
        <v>6.8047118537454897E-10</v>
      </c>
      <c r="H1314" s="1">
        <v>4.9754451965915601E-8</v>
      </c>
      <c r="I1314" s="1">
        <f t="shared" si="20"/>
        <v>7.3031680530544127</v>
      </c>
    </row>
    <row r="1315" spans="1:9" x14ac:dyDescent="0.2">
      <c r="A1315" s="3" t="s">
        <v>4288</v>
      </c>
      <c r="B1315" s="1" t="s">
        <v>2286</v>
      </c>
      <c r="C1315" s="1">
        <v>454.29396505080399</v>
      </c>
      <c r="D1315" s="1">
        <v>-3.3028886492132101</v>
      </c>
      <c r="E1315" s="1">
        <v>0.67983431452271503</v>
      </c>
      <c r="F1315" s="1">
        <v>-4.8583729574345504</v>
      </c>
      <c r="G1315" s="1">
        <v>1.18354311755645E-6</v>
      </c>
      <c r="H1315" s="1">
        <v>3.2874728382629497E-5</v>
      </c>
      <c r="I1315" s="1">
        <f t="shared" si="20"/>
        <v>4.4831378267124524</v>
      </c>
    </row>
    <row r="1316" spans="1:9" x14ac:dyDescent="0.2">
      <c r="A1316" s="3" t="s">
        <v>4289</v>
      </c>
      <c r="B1316" s="1" t="s">
        <v>846</v>
      </c>
      <c r="C1316" s="1">
        <v>201.11139280181001</v>
      </c>
      <c r="D1316" s="1">
        <v>-3.3039717839851499</v>
      </c>
      <c r="E1316" s="1">
        <v>1.0895450915898901</v>
      </c>
      <c r="F1316" s="1">
        <v>-3.03243235134391</v>
      </c>
      <c r="G1316" s="1">
        <v>2.4259146566825902E-3</v>
      </c>
      <c r="H1316" s="1">
        <v>1.7398698410423099E-2</v>
      </c>
      <c r="I1316" s="1">
        <f t="shared" si="20"/>
        <v>1.759483239896386</v>
      </c>
    </row>
    <row r="1317" spans="1:9" x14ac:dyDescent="0.2">
      <c r="A1317" s="3" t="s">
        <v>4290</v>
      </c>
      <c r="B1317" s="1" t="s">
        <v>1319</v>
      </c>
      <c r="C1317" s="1">
        <v>723.28616845352099</v>
      </c>
      <c r="D1317" s="1">
        <v>-3.3042409619444202</v>
      </c>
      <c r="E1317" s="1">
        <v>0.66832961943578795</v>
      </c>
      <c r="F1317" s="1">
        <v>-4.9440289130592499</v>
      </c>
      <c r="G1317" s="1">
        <v>7.6524346664334504E-7</v>
      </c>
      <c r="H1317" s="1">
        <v>2.2867637757318401E-5</v>
      </c>
      <c r="I1317" s="1">
        <f t="shared" si="20"/>
        <v>4.6407786959944</v>
      </c>
    </row>
    <row r="1318" spans="1:9" x14ac:dyDescent="0.2">
      <c r="A1318" s="3" t="s">
        <v>4291</v>
      </c>
      <c r="B1318" s="1" t="s">
        <v>2668</v>
      </c>
      <c r="C1318" s="1">
        <v>56.034790713160298</v>
      </c>
      <c r="D1318" s="1">
        <v>-3.3049808722942098</v>
      </c>
      <c r="E1318" s="1">
        <v>0.758618738082665</v>
      </c>
      <c r="F1318" s="1">
        <v>-4.3565769027103496</v>
      </c>
      <c r="G1318" s="1">
        <v>1.32112289620958E-5</v>
      </c>
      <c r="H1318" s="1">
        <v>2.51430546983886E-4</v>
      </c>
      <c r="I1318" s="1">
        <f t="shared" si="20"/>
        <v>3.5995819598218071</v>
      </c>
    </row>
    <row r="1319" spans="1:9" x14ac:dyDescent="0.2">
      <c r="A1319" s="3" t="s">
        <v>4292</v>
      </c>
      <c r="B1319" s="1" t="s">
        <v>587</v>
      </c>
      <c r="C1319" s="1">
        <v>38.380591950882497</v>
      </c>
      <c r="D1319" s="1">
        <v>-3.30563835938647</v>
      </c>
      <c r="E1319" s="1">
        <v>0.81805657951366995</v>
      </c>
      <c r="F1319" s="1">
        <v>-4.0408431912517004</v>
      </c>
      <c r="G1319" s="1">
        <v>5.3259362751844702E-5</v>
      </c>
      <c r="H1319" s="1">
        <v>8.0426894943711998E-4</v>
      </c>
      <c r="I1319" s="1">
        <f t="shared" si="20"/>
        <v>3.0945986978627023</v>
      </c>
    </row>
    <row r="1320" spans="1:9" x14ac:dyDescent="0.2">
      <c r="A1320" s="3" t="s">
        <v>4293</v>
      </c>
      <c r="B1320" s="1" t="s">
        <v>1379</v>
      </c>
      <c r="C1320" s="1">
        <v>145.567859340578</v>
      </c>
      <c r="D1320" s="1">
        <v>-3.3101318204168302</v>
      </c>
      <c r="E1320" s="1">
        <v>1.05602620148106</v>
      </c>
      <c r="F1320" s="1">
        <v>-3.13451675325331</v>
      </c>
      <c r="G1320" s="1">
        <v>1.7213742426239499E-3</v>
      </c>
      <c r="H1320" s="1">
        <v>1.3264118921853999E-2</v>
      </c>
      <c r="I1320" s="1">
        <f t="shared" si="20"/>
        <v>1.8773215930307254</v>
      </c>
    </row>
    <row r="1321" spans="1:9" x14ac:dyDescent="0.2">
      <c r="A1321" s="3" t="s">
        <v>4294</v>
      </c>
      <c r="B1321" s="1" t="s">
        <v>409</v>
      </c>
      <c r="C1321" s="1">
        <v>4742.8305225921404</v>
      </c>
      <c r="D1321" s="1">
        <v>-3.3104095814287802</v>
      </c>
      <c r="E1321" s="1">
        <v>0.91368869916157802</v>
      </c>
      <c r="F1321" s="1">
        <v>-3.62312632789099</v>
      </c>
      <c r="G1321" s="1">
        <v>2.9106357729901999E-4</v>
      </c>
      <c r="H1321" s="1">
        <v>3.2815603318157101E-3</v>
      </c>
      <c r="I1321" s="1">
        <f t="shared" si="20"/>
        <v>2.4839196067860665</v>
      </c>
    </row>
    <row r="1322" spans="1:9" x14ac:dyDescent="0.2">
      <c r="A1322" s="3" t="s">
        <v>4295</v>
      </c>
      <c r="B1322" s="1" t="s">
        <v>1249</v>
      </c>
      <c r="C1322" s="1">
        <v>937.33942074038998</v>
      </c>
      <c r="D1322" s="1">
        <v>-3.3121104305704101</v>
      </c>
      <c r="E1322" s="1">
        <v>0.98176019395153202</v>
      </c>
      <c r="F1322" s="1">
        <v>-3.3736450621809602</v>
      </c>
      <c r="G1322" s="1">
        <v>7.4179949507175704E-4</v>
      </c>
      <c r="H1322" s="1">
        <v>6.8395495400960203E-3</v>
      </c>
      <c r="I1322" s="1">
        <f t="shared" si="20"/>
        <v>2.1649725004279463</v>
      </c>
    </row>
    <row r="1323" spans="1:9" x14ac:dyDescent="0.2">
      <c r="A1323" s="3" t="s">
        <v>4296</v>
      </c>
      <c r="B1323" s="1" t="s">
        <v>1423</v>
      </c>
      <c r="C1323" s="1">
        <v>25180.470400519302</v>
      </c>
      <c r="D1323" s="1">
        <v>-3.31564381983558</v>
      </c>
      <c r="E1323" s="1">
        <v>0.59998205878210698</v>
      </c>
      <c r="F1323" s="1">
        <v>-5.5262382788011202</v>
      </c>
      <c r="G1323" s="1">
        <v>3.2716971881455303E-8</v>
      </c>
      <c r="H1323" s="1">
        <v>1.50619244624625E-6</v>
      </c>
      <c r="I1323" s="1">
        <f t="shared" si="20"/>
        <v>5.8221195347733143</v>
      </c>
    </row>
    <row r="1324" spans="1:9" x14ac:dyDescent="0.2">
      <c r="A1324" s="3" t="s">
        <v>4297</v>
      </c>
      <c r="B1324" s="1" t="s">
        <v>760</v>
      </c>
      <c r="C1324" s="1">
        <v>52.310361495019201</v>
      </c>
      <c r="D1324" s="1">
        <v>-3.3360445138953798</v>
      </c>
      <c r="E1324" s="1">
        <v>0.93230601999830698</v>
      </c>
      <c r="F1324" s="1">
        <v>-3.57827198616764</v>
      </c>
      <c r="G1324" s="1">
        <v>3.45873421938012E-4</v>
      </c>
      <c r="H1324" s="1">
        <v>3.7568162837264799E-3</v>
      </c>
      <c r="I1324" s="1">
        <f t="shared" si="20"/>
        <v>2.425180042337379</v>
      </c>
    </row>
    <row r="1325" spans="1:9" x14ac:dyDescent="0.2">
      <c r="A1325" s="3" t="s">
        <v>4298</v>
      </c>
      <c r="B1325" s="1" t="s">
        <v>2785</v>
      </c>
      <c r="C1325" s="1">
        <v>17.969449439471799</v>
      </c>
      <c r="D1325" s="1">
        <v>-3.34037497358706</v>
      </c>
      <c r="E1325" s="1">
        <v>0.85751997240233402</v>
      </c>
      <c r="F1325" s="1">
        <v>-3.89539028954513</v>
      </c>
      <c r="G1325" s="1">
        <v>9.8040732100889897E-5</v>
      </c>
      <c r="H1325" s="1">
        <v>1.34136550142868E-3</v>
      </c>
      <c r="I1325" s="1">
        <f t="shared" si="20"/>
        <v>2.8724528674689203</v>
      </c>
    </row>
    <row r="1326" spans="1:9" x14ac:dyDescent="0.2">
      <c r="A1326" s="3" t="s">
        <v>4299</v>
      </c>
      <c r="B1326" s="1" t="s">
        <v>589</v>
      </c>
      <c r="C1326" s="1">
        <v>1541.57984316539</v>
      </c>
      <c r="D1326" s="1">
        <v>-3.34043638547154</v>
      </c>
      <c r="E1326" s="1">
        <v>0.78820735269700903</v>
      </c>
      <c r="F1326" s="1">
        <v>-4.2380172857326999</v>
      </c>
      <c r="G1326" s="1">
        <v>2.2550241101886298E-5</v>
      </c>
      <c r="H1326" s="1">
        <v>3.9044215849439199E-4</v>
      </c>
      <c r="I1326" s="1">
        <f t="shared" si="20"/>
        <v>3.4084432949680394</v>
      </c>
    </row>
    <row r="1327" spans="1:9" x14ac:dyDescent="0.2">
      <c r="A1327" s="3" t="s">
        <v>4300</v>
      </c>
      <c r="B1327" s="1" t="s">
        <v>1397</v>
      </c>
      <c r="C1327" s="1">
        <v>16.727027196840599</v>
      </c>
      <c r="D1327" s="1">
        <v>-3.3435346703309099</v>
      </c>
      <c r="E1327" s="1">
        <v>0.72100355352129597</v>
      </c>
      <c r="F1327" s="1">
        <v>-4.6373345235283301</v>
      </c>
      <c r="G1327" s="1">
        <v>3.5293095947979001E-6</v>
      </c>
      <c r="H1327" s="1">
        <v>8.1522542649640605E-5</v>
      </c>
      <c r="I1327" s="1">
        <f t="shared" si="20"/>
        <v>4.0887222833504095</v>
      </c>
    </row>
    <row r="1328" spans="1:9" x14ac:dyDescent="0.2">
      <c r="A1328" s="3" t="s">
        <v>4301</v>
      </c>
      <c r="B1328" s="1" t="s">
        <v>2150</v>
      </c>
      <c r="C1328" s="1">
        <v>26.559273511133501</v>
      </c>
      <c r="D1328" s="1">
        <v>-3.35033176127427</v>
      </c>
      <c r="E1328" s="1">
        <v>1.19629479499581</v>
      </c>
      <c r="F1328" s="1">
        <v>-2.80059043580976</v>
      </c>
      <c r="G1328" s="1">
        <v>5.1009212514462696E-3</v>
      </c>
      <c r="H1328" s="1">
        <v>3.0464601155784799E-2</v>
      </c>
      <c r="I1328" s="1">
        <f t="shared" si="20"/>
        <v>1.5162045033092697</v>
      </c>
    </row>
    <row r="1329" spans="1:9" x14ac:dyDescent="0.2">
      <c r="A1329" s="3" t="s">
        <v>4302</v>
      </c>
      <c r="B1329" s="1" t="s">
        <v>1991</v>
      </c>
      <c r="C1329" s="1">
        <v>1.3776558577992899</v>
      </c>
      <c r="D1329" s="1">
        <v>-3.35165959997458</v>
      </c>
      <c r="E1329" s="1">
        <v>1.1487317581771299</v>
      </c>
      <c r="F1329" s="1">
        <v>-2.91770430835235</v>
      </c>
      <c r="G1329" s="1">
        <v>3.5261855855793799E-3</v>
      </c>
      <c r="H1329" s="1">
        <v>2.3114297602505801E-2</v>
      </c>
      <c r="I1329" s="1">
        <f t="shared" si="20"/>
        <v>1.6361192993702074</v>
      </c>
    </row>
    <row r="1330" spans="1:9" x14ac:dyDescent="0.2">
      <c r="A1330" s="3" t="s">
        <v>4303</v>
      </c>
      <c r="B1330" s="1" t="s">
        <v>1861</v>
      </c>
      <c r="C1330" s="1">
        <v>12.7137086298308</v>
      </c>
      <c r="D1330" s="1">
        <v>-3.3519197327092098</v>
      </c>
      <c r="E1330" s="1">
        <v>1.0429748836772501</v>
      </c>
      <c r="F1330" s="1">
        <v>-3.2138067609943102</v>
      </c>
      <c r="G1330" s="1">
        <v>1.3098779502928001E-3</v>
      </c>
      <c r="H1330" s="1">
        <v>1.07737190551791E-2</v>
      </c>
      <c r="I1330" s="1">
        <f t="shared" si="20"/>
        <v>1.9676343536811236</v>
      </c>
    </row>
    <row r="1331" spans="1:9" x14ac:dyDescent="0.2">
      <c r="A1331" s="3" t="s">
        <v>4304</v>
      </c>
      <c r="B1331" s="1" t="s">
        <v>592</v>
      </c>
      <c r="C1331" s="1">
        <v>8145.62134244139</v>
      </c>
      <c r="D1331" s="1">
        <v>-3.3558689304382501</v>
      </c>
      <c r="E1331" s="1">
        <v>1.0248368637593801</v>
      </c>
      <c r="F1331" s="1">
        <v>-3.2745396356333201</v>
      </c>
      <c r="G1331" s="1">
        <v>1.05834291092023E-3</v>
      </c>
      <c r="H1331" s="1">
        <v>9.1474679758285302E-3</v>
      </c>
      <c r="I1331" s="1">
        <f t="shared" si="20"/>
        <v>2.0386991022507894</v>
      </c>
    </row>
    <row r="1332" spans="1:9" x14ac:dyDescent="0.2">
      <c r="A1332" s="3" t="s">
        <v>4305</v>
      </c>
      <c r="B1332" s="1" t="s">
        <v>1603</v>
      </c>
      <c r="C1332" s="1">
        <v>1060.09866781299</v>
      </c>
      <c r="D1332" s="1">
        <v>-3.3584204553877299</v>
      </c>
      <c r="E1332" s="1">
        <v>0.64388330828007001</v>
      </c>
      <c r="F1332" s="1">
        <v>-5.2158837047021498</v>
      </c>
      <c r="G1332" s="1">
        <v>1.8294293290935201E-7</v>
      </c>
      <c r="H1332" s="1">
        <v>6.7128580252789502E-6</v>
      </c>
      <c r="I1332" s="1">
        <f t="shared" si="20"/>
        <v>5.1730925379022166</v>
      </c>
    </row>
    <row r="1333" spans="1:9" x14ac:dyDescent="0.2">
      <c r="A1333" s="3" t="s">
        <v>4306</v>
      </c>
      <c r="B1333" s="1" t="s">
        <v>1720</v>
      </c>
      <c r="C1333" s="1">
        <v>253.52176010455099</v>
      </c>
      <c r="D1333" s="1">
        <v>-3.3612236659340602</v>
      </c>
      <c r="E1333" s="1">
        <v>0.506232964044533</v>
      </c>
      <c r="F1333" s="1">
        <v>-6.6396775885151103</v>
      </c>
      <c r="G1333" s="1">
        <v>3.1437003197066002E-11</v>
      </c>
      <c r="H1333" s="1">
        <v>2.9631237894940601E-9</v>
      </c>
      <c r="I1333" s="1">
        <f t="shared" si="20"/>
        <v>8.5282502047564694</v>
      </c>
    </row>
    <row r="1334" spans="1:9" x14ac:dyDescent="0.2">
      <c r="A1334" s="3" t="s">
        <v>4307</v>
      </c>
      <c r="B1334" s="1" t="s">
        <v>1401</v>
      </c>
      <c r="C1334" s="1">
        <v>13.8262364497949</v>
      </c>
      <c r="D1334" s="1">
        <v>-3.36252796743823</v>
      </c>
      <c r="E1334" s="1">
        <v>0.93911535775273602</v>
      </c>
      <c r="F1334" s="1">
        <v>-3.5805270776154901</v>
      </c>
      <c r="G1334" s="1">
        <v>3.4290180434015199E-4</v>
      </c>
      <c r="H1334" s="1">
        <v>3.7265743632333001E-3</v>
      </c>
      <c r="I1334" s="1">
        <f t="shared" si="20"/>
        <v>2.4286902080659187</v>
      </c>
    </row>
    <row r="1335" spans="1:9" x14ac:dyDescent="0.2">
      <c r="A1335" s="3" t="s">
        <v>4308</v>
      </c>
      <c r="B1335" s="1" t="s">
        <v>319</v>
      </c>
      <c r="C1335" s="1">
        <v>938.87445212320199</v>
      </c>
      <c r="D1335" s="1">
        <v>-3.3657599150293902</v>
      </c>
      <c r="E1335" s="1">
        <v>0.75733435875686705</v>
      </c>
      <c r="F1335" s="1">
        <v>-4.4442192224767796</v>
      </c>
      <c r="G1335" s="1">
        <v>8.8211624704539105E-6</v>
      </c>
      <c r="H1335" s="1">
        <v>1.7828788537844201E-4</v>
      </c>
      <c r="I1335" s="1">
        <f t="shared" si="20"/>
        <v>3.7488781660340758</v>
      </c>
    </row>
    <row r="1336" spans="1:9" x14ac:dyDescent="0.2">
      <c r="A1336" s="3" t="s">
        <v>4309</v>
      </c>
      <c r="B1336" s="1" t="s">
        <v>1675</v>
      </c>
      <c r="C1336" s="1">
        <v>1252.4954359554999</v>
      </c>
      <c r="D1336" s="1">
        <v>-3.3682419180040699</v>
      </c>
      <c r="E1336" s="1">
        <v>0.73838736613216605</v>
      </c>
      <c r="F1336" s="1">
        <v>-4.5616191073902703</v>
      </c>
      <c r="G1336" s="1">
        <v>5.0760667961727098E-6</v>
      </c>
      <c r="H1336" s="1">
        <v>1.10572635752774E-4</v>
      </c>
      <c r="I1336" s="1">
        <f t="shared" si="20"/>
        <v>3.9563523378774295</v>
      </c>
    </row>
    <row r="1337" spans="1:9" x14ac:dyDescent="0.2">
      <c r="A1337" s="3" t="s">
        <v>4310</v>
      </c>
      <c r="B1337" s="1" t="s">
        <v>2451</v>
      </c>
      <c r="C1337" s="1">
        <v>265.63457761597601</v>
      </c>
      <c r="D1337" s="1">
        <v>-3.3710737822253001</v>
      </c>
      <c r="E1337" s="1">
        <v>0.79548625335352396</v>
      </c>
      <c r="F1337" s="1">
        <v>-4.2377524036573897</v>
      </c>
      <c r="G1337" s="1">
        <v>2.25768544986198E-5</v>
      </c>
      <c r="H1337" s="1">
        <v>3.9044215849439199E-4</v>
      </c>
      <c r="I1337" s="1">
        <f t="shared" si="20"/>
        <v>3.4084432949680394</v>
      </c>
    </row>
    <row r="1338" spans="1:9" x14ac:dyDescent="0.2">
      <c r="A1338" s="3" t="s">
        <v>4311</v>
      </c>
      <c r="B1338" s="1" t="s">
        <v>817</v>
      </c>
      <c r="C1338" s="1">
        <v>6.8401251612279301</v>
      </c>
      <c r="D1338" s="1">
        <v>-3.37122142173253</v>
      </c>
      <c r="E1338" s="1">
        <v>1.28881076062122</v>
      </c>
      <c r="F1338" s="1">
        <v>-2.6157613861848499</v>
      </c>
      <c r="G1338" s="1">
        <v>8.90287494558617E-3</v>
      </c>
      <c r="H1338" s="1">
        <v>4.6411632219611497E-2</v>
      </c>
      <c r="I1338" s="1">
        <f t="shared" si="20"/>
        <v>1.3333731579006081</v>
      </c>
    </row>
    <row r="1339" spans="1:9" x14ac:dyDescent="0.2">
      <c r="A1339" s="3" t="s">
        <v>4312</v>
      </c>
      <c r="B1339" s="1" t="s">
        <v>2924</v>
      </c>
      <c r="C1339" s="1">
        <v>428.18493658740499</v>
      </c>
      <c r="D1339" s="1">
        <v>-3.3718047615647802</v>
      </c>
      <c r="E1339" s="1">
        <v>0.85992879706317205</v>
      </c>
      <c r="F1339" s="1">
        <v>-3.9210278491430501</v>
      </c>
      <c r="G1339" s="1">
        <v>8.8172071025171999E-5</v>
      </c>
      <c r="H1339" s="1">
        <v>1.2271281655343699E-3</v>
      </c>
      <c r="I1339" s="1">
        <f t="shared" si="20"/>
        <v>2.9111100756776405</v>
      </c>
    </row>
    <row r="1340" spans="1:9" x14ac:dyDescent="0.2">
      <c r="A1340" s="3" t="s">
        <v>4313</v>
      </c>
      <c r="B1340" s="1" t="s">
        <v>897</v>
      </c>
      <c r="C1340" s="1">
        <v>4.1213713179637299</v>
      </c>
      <c r="D1340" s="1">
        <v>-3.3794908682506</v>
      </c>
      <c r="E1340" s="1">
        <v>1.0949746296876299</v>
      </c>
      <c r="F1340" s="1">
        <v>-3.0863645390712802</v>
      </c>
      <c r="G1340" s="1">
        <v>2.0262024531290902E-3</v>
      </c>
      <c r="H1340" s="1">
        <v>1.5120868438210601E-2</v>
      </c>
      <c r="I1340" s="1">
        <f t="shared" si="20"/>
        <v>1.820423265244081</v>
      </c>
    </row>
    <row r="1341" spans="1:9" x14ac:dyDescent="0.2">
      <c r="A1341" s="3" t="s">
        <v>4314</v>
      </c>
      <c r="B1341" s="1" t="s">
        <v>2641</v>
      </c>
      <c r="C1341" s="1">
        <v>969.73954391771099</v>
      </c>
      <c r="D1341" s="1">
        <v>-3.3805127214038402</v>
      </c>
      <c r="E1341" s="1">
        <v>1.0465227521757601</v>
      </c>
      <c r="F1341" s="1">
        <v>-3.2302333746453402</v>
      </c>
      <c r="G1341" s="1">
        <v>1.2368921034923801E-3</v>
      </c>
      <c r="H1341" s="1">
        <v>1.03141761653067E-2</v>
      </c>
      <c r="I1341" s="1">
        <f t="shared" si="20"/>
        <v>1.9865654551508254</v>
      </c>
    </row>
    <row r="1342" spans="1:9" x14ac:dyDescent="0.2">
      <c r="A1342" s="3" t="s">
        <v>4315</v>
      </c>
      <c r="B1342" s="1" t="s">
        <v>1767</v>
      </c>
      <c r="C1342" s="1">
        <v>169.463790937748</v>
      </c>
      <c r="D1342" s="1">
        <v>-3.3846108769118799</v>
      </c>
      <c r="E1342" s="1">
        <v>0.99823094159183501</v>
      </c>
      <c r="F1342" s="1">
        <v>-3.3906090623824898</v>
      </c>
      <c r="G1342" s="1">
        <v>6.9737500832864005E-4</v>
      </c>
      <c r="H1342" s="1">
        <v>6.5421670592641498E-3</v>
      </c>
      <c r="I1342" s="1">
        <f t="shared" si="20"/>
        <v>2.1842783700260453</v>
      </c>
    </row>
    <row r="1343" spans="1:9" x14ac:dyDescent="0.2">
      <c r="A1343" s="3" t="s">
        <v>4316</v>
      </c>
      <c r="B1343" s="1" t="s">
        <v>586</v>
      </c>
      <c r="C1343" s="1">
        <v>5.5587659124437598</v>
      </c>
      <c r="D1343" s="1">
        <v>-3.3859826301882499</v>
      </c>
      <c r="E1343" s="1">
        <v>0.80232532022926195</v>
      </c>
      <c r="F1343" s="1">
        <v>-4.2202116084541803</v>
      </c>
      <c r="G1343" s="1">
        <v>2.4407310814058198E-5</v>
      </c>
      <c r="H1343" s="1">
        <v>4.1594909808910898E-4</v>
      </c>
      <c r="I1343" s="1">
        <f t="shared" si="20"/>
        <v>3.380959813054996</v>
      </c>
    </row>
    <row r="1344" spans="1:9" x14ac:dyDescent="0.2">
      <c r="A1344" s="3" t="s">
        <v>4317</v>
      </c>
      <c r="B1344" s="1" t="s">
        <v>497</v>
      </c>
      <c r="C1344" s="1">
        <v>10337.106411025399</v>
      </c>
      <c r="D1344" s="1">
        <v>-3.3885176424469301</v>
      </c>
      <c r="E1344" s="1">
        <v>0.68726295887408695</v>
      </c>
      <c r="F1344" s="1">
        <v>-4.9304528909839496</v>
      </c>
      <c r="G1344" s="1">
        <v>8.2039199207338299E-7</v>
      </c>
      <c r="H1344" s="1">
        <v>2.41717865753414E-5</v>
      </c>
      <c r="I1344" s="1">
        <f t="shared" si="20"/>
        <v>4.6166912490074274</v>
      </c>
    </row>
    <row r="1345" spans="1:9" x14ac:dyDescent="0.2">
      <c r="A1345" s="3" t="s">
        <v>4318</v>
      </c>
      <c r="B1345" s="1" t="s">
        <v>134</v>
      </c>
      <c r="C1345" s="1">
        <v>1202.9809057945599</v>
      </c>
      <c r="D1345" s="1">
        <v>-3.3898242201900901</v>
      </c>
      <c r="E1345" s="1">
        <v>0.66310130934706202</v>
      </c>
      <c r="F1345" s="1">
        <v>-5.1120758961069699</v>
      </c>
      <c r="G1345" s="1">
        <v>3.18637751886452E-7</v>
      </c>
      <c r="H1345" s="1">
        <v>1.06505337975089E-5</v>
      </c>
      <c r="I1345" s="1">
        <f t="shared" si="20"/>
        <v>4.9726286251357594</v>
      </c>
    </row>
    <row r="1346" spans="1:9" x14ac:dyDescent="0.2">
      <c r="A1346" s="3" t="s">
        <v>4319</v>
      </c>
      <c r="B1346" s="1" t="s">
        <v>2658</v>
      </c>
      <c r="C1346" s="1">
        <v>1.9595524084000699</v>
      </c>
      <c r="D1346" s="1">
        <v>-3.38989291210713</v>
      </c>
      <c r="E1346" s="1">
        <v>1.0622828620393301</v>
      </c>
      <c r="F1346" s="1">
        <v>-3.1911396043793401</v>
      </c>
      <c r="G1346" s="1">
        <v>1.4171278747914799E-3</v>
      </c>
      <c r="H1346" s="1">
        <v>1.13967212810753E-2</v>
      </c>
      <c r="I1346" s="1">
        <f t="shared" si="20"/>
        <v>1.9432200727286129</v>
      </c>
    </row>
    <row r="1347" spans="1:9" x14ac:dyDescent="0.2">
      <c r="A1347" s="3" t="s">
        <v>4320</v>
      </c>
      <c r="B1347" s="1" t="s">
        <v>1789</v>
      </c>
      <c r="C1347" s="1">
        <v>3537.3525279709202</v>
      </c>
      <c r="D1347" s="1">
        <v>-3.3957410593733401</v>
      </c>
      <c r="E1347" s="1">
        <v>1.1089069875475399</v>
      </c>
      <c r="F1347" s="1">
        <v>-3.0622415563304899</v>
      </c>
      <c r="G1347" s="1">
        <v>2.1968609115536599E-3</v>
      </c>
      <c r="H1347" s="1">
        <v>1.6116255923636798E-2</v>
      </c>
      <c r="I1347" s="1">
        <f t="shared" si="20"/>
        <v>1.7927358447000936</v>
      </c>
    </row>
    <row r="1348" spans="1:9" x14ac:dyDescent="0.2">
      <c r="A1348" s="3" t="s">
        <v>4321</v>
      </c>
      <c r="B1348" s="1" t="s">
        <v>1601</v>
      </c>
      <c r="C1348" s="1">
        <v>45.357997000708203</v>
      </c>
      <c r="D1348" s="1">
        <v>-3.3969857399002299</v>
      </c>
      <c r="E1348" s="1">
        <v>0.87036408170901403</v>
      </c>
      <c r="F1348" s="1">
        <v>-3.9029479861232699</v>
      </c>
      <c r="G1348" s="1">
        <v>9.5028129955943304E-5</v>
      </c>
      <c r="H1348" s="1">
        <v>1.30609498864119E-3</v>
      </c>
      <c r="I1348" s="1">
        <f t="shared" si="20"/>
        <v>2.8840252368874637</v>
      </c>
    </row>
    <row r="1349" spans="1:9" x14ac:dyDescent="0.2">
      <c r="A1349" s="3" t="s">
        <v>4322</v>
      </c>
      <c r="B1349" s="1" t="s">
        <v>107</v>
      </c>
      <c r="C1349" s="1">
        <v>2977.83325021977</v>
      </c>
      <c r="D1349" s="1">
        <v>-3.4011044114263802</v>
      </c>
      <c r="E1349" s="1">
        <v>0.76452561263915098</v>
      </c>
      <c r="F1349" s="1">
        <v>-4.4486467885434502</v>
      </c>
      <c r="G1349" s="1">
        <v>8.6412984158144904E-6</v>
      </c>
      <c r="H1349" s="1">
        <v>1.7572407248846501E-4</v>
      </c>
      <c r="I1349" s="1">
        <f t="shared" ref="I1349:I1412" si="21">-LOG10(H1349)</f>
        <v>3.7551687403101259</v>
      </c>
    </row>
    <row r="1350" spans="1:9" x14ac:dyDescent="0.2">
      <c r="A1350" s="3" t="s">
        <v>4323</v>
      </c>
      <c r="B1350" s="4">
        <v>37865</v>
      </c>
      <c r="C1350" s="1">
        <v>703.67593037952497</v>
      </c>
      <c r="D1350" s="1">
        <v>-3.4012496967229202</v>
      </c>
      <c r="E1350" s="1">
        <v>0.74512675990949495</v>
      </c>
      <c r="F1350" s="1">
        <v>-4.5646591690466796</v>
      </c>
      <c r="G1350" s="1">
        <v>5.0030649129745099E-6</v>
      </c>
      <c r="H1350" s="1">
        <v>1.09159217322498E-4</v>
      </c>
      <c r="I1350" s="1">
        <f t="shared" si="21"/>
        <v>3.9619395869059413</v>
      </c>
    </row>
    <row r="1351" spans="1:9" x14ac:dyDescent="0.2">
      <c r="A1351" s="3" t="s">
        <v>4324</v>
      </c>
      <c r="B1351" s="1" t="s">
        <v>2736</v>
      </c>
      <c r="C1351" s="1">
        <v>449.15477244953303</v>
      </c>
      <c r="D1351" s="1">
        <v>-3.40199466791407</v>
      </c>
      <c r="E1351" s="1">
        <v>0.69278991562858505</v>
      </c>
      <c r="F1351" s="1">
        <v>-4.9105718648161298</v>
      </c>
      <c r="G1351" s="1">
        <v>9.0811166757683696E-7</v>
      </c>
      <c r="H1351" s="1">
        <v>2.6136794276075401E-5</v>
      </c>
      <c r="I1351" s="1">
        <f t="shared" si="21"/>
        <v>4.5827476804734202</v>
      </c>
    </row>
    <row r="1352" spans="1:9" x14ac:dyDescent="0.2">
      <c r="A1352" s="3" t="s">
        <v>4325</v>
      </c>
      <c r="B1352" s="1" t="s">
        <v>16</v>
      </c>
      <c r="C1352" s="1">
        <v>15.061306038757101</v>
      </c>
      <c r="D1352" s="1">
        <v>-3.4127250231854802</v>
      </c>
      <c r="E1352" s="1">
        <v>0.73174715278771796</v>
      </c>
      <c r="F1352" s="1">
        <v>-4.6638036242219796</v>
      </c>
      <c r="G1352" s="1">
        <v>3.1041762092812499E-6</v>
      </c>
      <c r="H1352" s="1">
        <v>7.3060185148148598E-5</v>
      </c>
      <c r="I1352" s="1">
        <f t="shared" si="21"/>
        <v>4.1363192315394128</v>
      </c>
    </row>
    <row r="1353" spans="1:9" x14ac:dyDescent="0.2">
      <c r="A1353" s="3" t="s">
        <v>4326</v>
      </c>
      <c r="B1353" s="1" t="s">
        <v>1165</v>
      </c>
      <c r="C1353" s="1">
        <v>741.97971220082297</v>
      </c>
      <c r="D1353" s="1">
        <v>-3.4132932921676802</v>
      </c>
      <c r="E1353" s="1">
        <v>0.51793369721050198</v>
      </c>
      <c r="F1353" s="1">
        <v>-6.5902128217396703</v>
      </c>
      <c r="G1353" s="1">
        <v>4.3919654868911903E-11</v>
      </c>
      <c r="H1353" s="1">
        <v>4.0816546543594301E-9</v>
      </c>
      <c r="I1353" s="1">
        <f t="shared" si="21"/>
        <v>8.3891637433854527</v>
      </c>
    </row>
    <row r="1354" spans="1:9" x14ac:dyDescent="0.2">
      <c r="A1354" s="3" t="s">
        <v>4327</v>
      </c>
      <c r="B1354" s="1" t="s">
        <v>2518</v>
      </c>
      <c r="C1354" s="1">
        <v>390.994090209418</v>
      </c>
      <c r="D1354" s="1">
        <v>-3.4161190566324602</v>
      </c>
      <c r="E1354" s="1">
        <v>0.61850650001819396</v>
      </c>
      <c r="F1354" s="1">
        <v>-5.5231740596614101</v>
      </c>
      <c r="G1354" s="1">
        <v>3.32929615224506E-8</v>
      </c>
      <c r="H1354" s="1">
        <v>1.5286388391938899E-6</v>
      </c>
      <c r="I1354" s="1">
        <f t="shared" si="21"/>
        <v>5.815695110187848</v>
      </c>
    </row>
    <row r="1355" spans="1:9" x14ac:dyDescent="0.2">
      <c r="A1355" s="3" t="s">
        <v>4328</v>
      </c>
      <c r="B1355" s="1" t="s">
        <v>346</v>
      </c>
      <c r="C1355" s="1">
        <v>38.578763296580497</v>
      </c>
      <c r="D1355" s="1">
        <v>-3.4165902943795601</v>
      </c>
      <c r="E1355" s="1">
        <v>0.79240479883082904</v>
      </c>
      <c r="F1355" s="1">
        <v>-4.3116728967576199</v>
      </c>
      <c r="G1355" s="1">
        <v>1.6202400699159602E-5</v>
      </c>
      <c r="H1355" s="1">
        <v>2.98088200837082E-4</v>
      </c>
      <c r="I1355" s="1">
        <f t="shared" si="21"/>
        <v>3.5256552142148108</v>
      </c>
    </row>
    <row r="1356" spans="1:9" x14ac:dyDescent="0.2">
      <c r="A1356" s="3" t="s">
        <v>4329</v>
      </c>
      <c r="B1356" s="1" t="s">
        <v>861</v>
      </c>
      <c r="C1356" s="1">
        <v>774.531915415497</v>
      </c>
      <c r="D1356" s="1">
        <v>-3.4371802333460102</v>
      </c>
      <c r="E1356" s="1">
        <v>0.712007997709588</v>
      </c>
      <c r="F1356" s="1">
        <v>-4.8274461022950002</v>
      </c>
      <c r="G1356" s="1">
        <v>1.3829510020373199E-6</v>
      </c>
      <c r="H1356" s="1">
        <v>3.7319035995275797E-5</v>
      </c>
      <c r="I1356" s="1">
        <f t="shared" si="21"/>
        <v>4.4280695832358141</v>
      </c>
    </row>
    <row r="1357" spans="1:9" x14ac:dyDescent="0.2">
      <c r="A1357" s="3" t="s">
        <v>4330</v>
      </c>
      <c r="B1357" s="1" t="s">
        <v>2091</v>
      </c>
      <c r="C1357" s="1">
        <v>1.3202203528976599</v>
      </c>
      <c r="D1357" s="1">
        <v>-3.44473589148383</v>
      </c>
      <c r="E1357" s="1">
        <v>1.26395343485013</v>
      </c>
      <c r="F1357" s="1">
        <v>-2.7253661381063998</v>
      </c>
      <c r="G1357" s="1">
        <v>6.4230215819432897E-3</v>
      </c>
      <c r="H1357" s="1">
        <v>3.6319117088132902E-2</v>
      </c>
      <c r="I1357" s="1">
        <f t="shared" si="21"/>
        <v>1.4398647176512989</v>
      </c>
    </row>
    <row r="1358" spans="1:9" x14ac:dyDescent="0.2">
      <c r="A1358" s="3" t="s">
        <v>4331</v>
      </c>
      <c r="B1358" s="1" t="s">
        <v>532</v>
      </c>
      <c r="C1358" s="1">
        <v>72.835308466680502</v>
      </c>
      <c r="D1358" s="1">
        <v>-3.4523439279986898</v>
      </c>
      <c r="E1358" s="1">
        <v>0.73021523404236499</v>
      </c>
      <c r="F1358" s="1">
        <v>-4.7278442944650996</v>
      </c>
      <c r="G1358" s="1">
        <v>2.26916084596152E-6</v>
      </c>
      <c r="H1358" s="1">
        <v>5.62635104497273E-5</v>
      </c>
      <c r="I1358" s="1">
        <f t="shared" si="21"/>
        <v>4.2497731743858314</v>
      </c>
    </row>
    <row r="1359" spans="1:9" x14ac:dyDescent="0.2">
      <c r="A1359" s="3" t="s">
        <v>4332</v>
      </c>
      <c r="B1359" s="1" t="s">
        <v>2072</v>
      </c>
      <c r="C1359" s="1">
        <v>12.014671665088301</v>
      </c>
      <c r="D1359" s="1">
        <v>-3.45875567497994</v>
      </c>
      <c r="E1359" s="1">
        <v>1.1716288147660801</v>
      </c>
      <c r="F1359" s="1">
        <v>-2.9520916790276299</v>
      </c>
      <c r="G1359" s="1">
        <v>3.15629203975238E-3</v>
      </c>
      <c r="H1359" s="1">
        <v>2.11782510413615E-2</v>
      </c>
      <c r="I1359" s="1">
        <f t="shared" si="21"/>
        <v>1.674109907989078</v>
      </c>
    </row>
    <row r="1360" spans="1:9" x14ac:dyDescent="0.2">
      <c r="A1360" s="3" t="s">
        <v>4333</v>
      </c>
      <c r="B1360" s="1" t="s">
        <v>1387</v>
      </c>
      <c r="C1360" s="1">
        <v>43.521333269926899</v>
      </c>
      <c r="D1360" s="1">
        <v>-3.4603996338760501</v>
      </c>
      <c r="E1360" s="1">
        <v>0.67514341781168896</v>
      </c>
      <c r="F1360" s="1">
        <v>-5.1254289719539701</v>
      </c>
      <c r="G1360" s="1">
        <v>2.9686106590913801E-7</v>
      </c>
      <c r="H1360" s="1">
        <v>1.01095426006865E-5</v>
      </c>
      <c r="I1360" s="1">
        <f t="shared" si="21"/>
        <v>4.9952684933201379</v>
      </c>
    </row>
    <row r="1361" spans="1:9" x14ac:dyDescent="0.2">
      <c r="A1361" s="3" t="s">
        <v>4334</v>
      </c>
      <c r="B1361" s="1" t="s">
        <v>1923</v>
      </c>
      <c r="C1361" s="1">
        <v>3.2774916274011199</v>
      </c>
      <c r="D1361" s="1">
        <v>-3.4623755340568501</v>
      </c>
      <c r="E1361" s="1">
        <v>1.0371913979729199</v>
      </c>
      <c r="F1361" s="1">
        <v>-3.33822237710773</v>
      </c>
      <c r="G1361" s="1">
        <v>8.4316240423106795E-4</v>
      </c>
      <c r="H1361" s="1">
        <v>7.6256543407673804E-3</v>
      </c>
      <c r="I1361" s="1">
        <f t="shared" si="21"/>
        <v>2.117722884519941</v>
      </c>
    </row>
    <row r="1362" spans="1:9" x14ac:dyDescent="0.2">
      <c r="A1362" s="3" t="s">
        <v>4335</v>
      </c>
      <c r="B1362" s="1" t="s">
        <v>19</v>
      </c>
      <c r="C1362" s="1">
        <v>193.933236102943</v>
      </c>
      <c r="D1362" s="1">
        <v>-3.4708108390780499</v>
      </c>
      <c r="E1362" s="1">
        <v>0.71851037446077004</v>
      </c>
      <c r="F1362" s="1">
        <v>-4.8305646827755702</v>
      </c>
      <c r="G1362" s="1">
        <v>1.36146375424309E-6</v>
      </c>
      <c r="H1362" s="1">
        <v>3.6839171625015798E-5</v>
      </c>
      <c r="I1362" s="1">
        <f t="shared" si="21"/>
        <v>4.4336901440215888</v>
      </c>
    </row>
    <row r="1363" spans="1:9" x14ac:dyDescent="0.2">
      <c r="A1363" s="3" t="s">
        <v>4336</v>
      </c>
      <c r="B1363" s="1" t="s">
        <v>7</v>
      </c>
      <c r="C1363" s="1">
        <v>9.7279459201456895</v>
      </c>
      <c r="D1363" s="1">
        <v>-3.4737611878036101</v>
      </c>
      <c r="E1363" s="1">
        <v>0.84261901958275098</v>
      </c>
      <c r="F1363" s="1">
        <v>-4.12257628545313</v>
      </c>
      <c r="G1363" s="1">
        <v>3.74658475867009E-5</v>
      </c>
      <c r="H1363" s="1">
        <v>5.93721734505424E-4</v>
      </c>
      <c r="I1363" s="1">
        <f t="shared" si="21"/>
        <v>3.2264170524669016</v>
      </c>
    </row>
    <row r="1364" spans="1:9" x14ac:dyDescent="0.2">
      <c r="A1364" s="3" t="s">
        <v>4337</v>
      </c>
      <c r="B1364" s="1" t="s">
        <v>315</v>
      </c>
      <c r="C1364" s="1">
        <v>99.369917926731105</v>
      </c>
      <c r="D1364" s="1">
        <v>-3.4766064215216299</v>
      </c>
      <c r="E1364" s="1">
        <v>0.90399241329448798</v>
      </c>
      <c r="F1364" s="1">
        <v>-3.8458358393203498</v>
      </c>
      <c r="G1364" s="1">
        <v>1.2014218257056E-4</v>
      </c>
      <c r="H1364" s="1">
        <v>1.59796659105439E-3</v>
      </c>
      <c r="I1364" s="1">
        <f t="shared" si="21"/>
        <v>2.7964323047919883</v>
      </c>
    </row>
    <row r="1365" spans="1:9" x14ac:dyDescent="0.2">
      <c r="A1365" s="3" t="s">
        <v>4338</v>
      </c>
      <c r="B1365" s="1" t="s">
        <v>2123</v>
      </c>
      <c r="C1365" s="1">
        <v>1022.40430503763</v>
      </c>
      <c r="D1365" s="1">
        <v>-3.4782911514314598</v>
      </c>
      <c r="E1365" s="1">
        <v>0.929287874802319</v>
      </c>
      <c r="F1365" s="1">
        <v>-3.7429640972894198</v>
      </c>
      <c r="G1365" s="1">
        <v>1.8186222173968399E-4</v>
      </c>
      <c r="H1365" s="1">
        <v>2.2381657586378902E-3</v>
      </c>
      <c r="I1365" s="1">
        <f t="shared" si="21"/>
        <v>2.6501077527513783</v>
      </c>
    </row>
    <row r="1366" spans="1:9" x14ac:dyDescent="0.2">
      <c r="A1366" s="3" t="s">
        <v>4339</v>
      </c>
      <c r="B1366" s="1" t="s">
        <v>645</v>
      </c>
      <c r="C1366" s="1">
        <v>4587.4337375857203</v>
      </c>
      <c r="D1366" s="1">
        <v>-3.4806650908501302</v>
      </c>
      <c r="E1366" s="1">
        <v>0.59127706466528995</v>
      </c>
      <c r="F1366" s="1">
        <v>-5.8866905193091998</v>
      </c>
      <c r="G1366" s="1">
        <v>3.9400551052795003E-9</v>
      </c>
      <c r="H1366" s="1">
        <v>2.2421144554087601E-7</v>
      </c>
      <c r="I1366" s="1">
        <f t="shared" si="21"/>
        <v>6.6493422213201283</v>
      </c>
    </row>
    <row r="1367" spans="1:9" x14ac:dyDescent="0.2">
      <c r="A1367" s="3" t="s">
        <v>4340</v>
      </c>
      <c r="B1367" s="1" t="s">
        <v>456</v>
      </c>
      <c r="C1367" s="1">
        <v>731.10680011072498</v>
      </c>
      <c r="D1367" s="1">
        <v>-3.4832116849227401</v>
      </c>
      <c r="E1367" s="1">
        <v>0.84031497140920097</v>
      </c>
      <c r="F1367" s="1">
        <v>-4.1451262960142401</v>
      </c>
      <c r="G1367" s="1">
        <v>3.3962646791862701E-5</v>
      </c>
      <c r="H1367" s="1">
        <v>5.48254155354355E-4</v>
      </c>
      <c r="I1367" s="1">
        <f t="shared" si="21"/>
        <v>3.2610180680122673</v>
      </c>
    </row>
    <row r="1368" spans="1:9" x14ac:dyDescent="0.2">
      <c r="A1368" s="3" t="s">
        <v>4341</v>
      </c>
      <c r="B1368" s="1" t="s">
        <v>1570</v>
      </c>
      <c r="C1368" s="1">
        <v>14.465491030077301</v>
      </c>
      <c r="D1368" s="1">
        <v>-3.4906612485546198</v>
      </c>
      <c r="E1368" s="1">
        <v>0.95419894130046801</v>
      </c>
      <c r="F1368" s="1">
        <v>-3.65821119419524</v>
      </c>
      <c r="G1368" s="1">
        <v>2.5398172487803598E-4</v>
      </c>
      <c r="H1368" s="1">
        <v>2.9367375257990601E-3</v>
      </c>
      <c r="I1368" s="1">
        <f t="shared" si="21"/>
        <v>2.5321348672977648</v>
      </c>
    </row>
    <row r="1369" spans="1:9" x14ac:dyDescent="0.2">
      <c r="A1369" s="3" t="s">
        <v>4342</v>
      </c>
      <c r="B1369" s="1" t="s">
        <v>352</v>
      </c>
      <c r="C1369" s="1">
        <v>1499.1943485245599</v>
      </c>
      <c r="D1369" s="1">
        <v>-3.4953296267720599</v>
      </c>
      <c r="E1369" s="1">
        <v>0.71446211223356304</v>
      </c>
      <c r="F1369" s="1">
        <v>-4.8922533006612499</v>
      </c>
      <c r="G1369" s="1">
        <v>9.9688030695236897E-7</v>
      </c>
      <c r="H1369" s="1">
        <v>2.8485568311305601E-5</v>
      </c>
      <c r="I1369" s="1">
        <f t="shared" si="21"/>
        <v>4.5453751115767265</v>
      </c>
    </row>
    <row r="1370" spans="1:9" x14ac:dyDescent="0.2">
      <c r="A1370" s="3" t="s">
        <v>4343</v>
      </c>
      <c r="B1370" s="1" t="s">
        <v>391</v>
      </c>
      <c r="C1370" s="1">
        <v>3.17511625922221</v>
      </c>
      <c r="D1370" s="1">
        <v>-3.4954856637143599</v>
      </c>
      <c r="E1370" s="1">
        <v>0.99565427714508103</v>
      </c>
      <c r="F1370" s="1">
        <v>-3.5107423771002502</v>
      </c>
      <c r="G1370" s="1">
        <v>4.46857231678032E-4</v>
      </c>
      <c r="H1370" s="1">
        <v>4.6262866338431597E-3</v>
      </c>
      <c r="I1370" s="1">
        <f t="shared" si="21"/>
        <v>2.3347674628667443</v>
      </c>
    </row>
    <row r="1371" spans="1:9" x14ac:dyDescent="0.2">
      <c r="A1371" s="3" t="s">
        <v>4344</v>
      </c>
      <c r="B1371" s="1" t="s">
        <v>961</v>
      </c>
      <c r="C1371" s="1">
        <v>1003.00560995097</v>
      </c>
      <c r="D1371" s="1">
        <v>-3.50016141953459</v>
      </c>
      <c r="E1371" s="1">
        <v>0.81433206987789297</v>
      </c>
      <c r="F1371" s="1">
        <v>-4.29819916101233</v>
      </c>
      <c r="G1371" s="1">
        <v>1.72191409986232E-5</v>
      </c>
      <c r="H1371" s="1">
        <v>3.1331589769498502E-4</v>
      </c>
      <c r="I1371" s="1">
        <f t="shared" si="21"/>
        <v>3.5040175683929777</v>
      </c>
    </row>
    <row r="1372" spans="1:9" x14ac:dyDescent="0.2">
      <c r="A1372" s="3" t="s">
        <v>4345</v>
      </c>
      <c r="B1372" s="1" t="s">
        <v>1208</v>
      </c>
      <c r="C1372" s="1">
        <v>269.19081408392799</v>
      </c>
      <c r="D1372" s="1">
        <v>-3.50156441820649</v>
      </c>
      <c r="E1372" s="1">
        <v>0.87250325111252103</v>
      </c>
      <c r="F1372" s="1">
        <v>-4.0132393933680799</v>
      </c>
      <c r="G1372" s="1">
        <v>5.98911183541747E-5</v>
      </c>
      <c r="H1372" s="1">
        <v>8.8558703481622799E-4</v>
      </c>
      <c r="I1372" s="1">
        <f t="shared" si="21"/>
        <v>3.0527687502469782</v>
      </c>
    </row>
    <row r="1373" spans="1:9" x14ac:dyDescent="0.2">
      <c r="A1373" s="3" t="s">
        <v>4346</v>
      </c>
      <c r="B1373" s="1" t="s">
        <v>1575</v>
      </c>
      <c r="C1373" s="1">
        <v>99.138642563420703</v>
      </c>
      <c r="D1373" s="1">
        <v>-3.50522004709299</v>
      </c>
      <c r="E1373" s="1">
        <v>0.92711997013151703</v>
      </c>
      <c r="F1373" s="1">
        <v>-3.7807621020133499</v>
      </c>
      <c r="G1373" s="1">
        <v>1.5634902161090899E-4</v>
      </c>
      <c r="H1373" s="1">
        <v>1.9805537208903001E-3</v>
      </c>
      <c r="I1373" s="1">
        <f t="shared" si="21"/>
        <v>2.703213373219393</v>
      </c>
    </row>
    <row r="1374" spans="1:9" x14ac:dyDescent="0.2">
      <c r="A1374" s="3" t="s">
        <v>4347</v>
      </c>
      <c r="B1374" s="1" t="s">
        <v>1579</v>
      </c>
      <c r="C1374" s="1">
        <v>75.736000406927701</v>
      </c>
      <c r="D1374" s="1">
        <v>-3.50822149438067</v>
      </c>
      <c r="E1374" s="1">
        <v>0.84232811778400496</v>
      </c>
      <c r="F1374" s="1">
        <v>-4.1649108231244796</v>
      </c>
      <c r="G1374" s="1">
        <v>3.1147428723479202E-5</v>
      </c>
      <c r="H1374" s="1">
        <v>5.1091746851566198E-4</v>
      </c>
      <c r="I1374" s="1">
        <f t="shared" si="21"/>
        <v>3.2916492483252431</v>
      </c>
    </row>
    <row r="1375" spans="1:9" x14ac:dyDescent="0.2">
      <c r="A1375" s="3" t="s">
        <v>4348</v>
      </c>
      <c r="B1375" s="1" t="s">
        <v>2760</v>
      </c>
      <c r="C1375" s="1">
        <v>491.98424304201598</v>
      </c>
      <c r="D1375" s="1">
        <v>-3.51143273536935</v>
      </c>
      <c r="E1375" s="1">
        <v>0.79548705904621397</v>
      </c>
      <c r="F1375" s="1">
        <v>-4.4141921549038701</v>
      </c>
      <c r="G1375" s="1">
        <v>1.0138787554508701E-5</v>
      </c>
      <c r="H1375" s="1">
        <v>2.00238537124199E-4</v>
      </c>
      <c r="I1375" s="1">
        <f t="shared" si="21"/>
        <v>3.6984523361985189</v>
      </c>
    </row>
    <row r="1376" spans="1:9" x14ac:dyDescent="0.2">
      <c r="A1376" s="3" t="s">
        <v>4349</v>
      </c>
      <c r="B1376" s="1" t="s">
        <v>1028</v>
      </c>
      <c r="C1376" s="1">
        <v>2863.87568814305</v>
      </c>
      <c r="D1376" s="1">
        <v>-3.5115225096673299</v>
      </c>
      <c r="E1376" s="1">
        <v>1.33953529159902</v>
      </c>
      <c r="F1376" s="1">
        <v>-2.6214482975477198</v>
      </c>
      <c r="G1376" s="1">
        <v>8.7557042007333497E-3</v>
      </c>
      <c r="H1376" s="1">
        <v>4.5909160333294202E-2</v>
      </c>
      <c r="I1376" s="1">
        <f t="shared" si="21"/>
        <v>1.3381006502954416</v>
      </c>
    </row>
    <row r="1377" spans="1:9" x14ac:dyDescent="0.2">
      <c r="A1377" s="3" t="s">
        <v>4350</v>
      </c>
      <c r="B1377" s="1" t="s">
        <v>2369</v>
      </c>
      <c r="C1377" s="1">
        <v>18.226031011002998</v>
      </c>
      <c r="D1377" s="1">
        <v>-3.5199074199422302</v>
      </c>
      <c r="E1377" s="1">
        <v>1.02601583223821</v>
      </c>
      <c r="F1377" s="1">
        <v>-3.43065604773729</v>
      </c>
      <c r="G1377" s="1">
        <v>6.0212353847364196E-4</v>
      </c>
      <c r="H1377" s="1">
        <v>5.8643648056629699E-3</v>
      </c>
      <c r="I1377" s="1">
        <f t="shared" si="21"/>
        <v>2.2317790212867008</v>
      </c>
    </row>
    <row r="1378" spans="1:9" x14ac:dyDescent="0.2">
      <c r="A1378" s="3" t="s">
        <v>4351</v>
      </c>
      <c r="B1378" s="1" t="s">
        <v>834</v>
      </c>
      <c r="C1378" s="1">
        <v>1554.60254438783</v>
      </c>
      <c r="D1378" s="1">
        <v>-3.5233126637383698</v>
      </c>
      <c r="E1378" s="1">
        <v>0.877154420081112</v>
      </c>
      <c r="F1378" s="1">
        <v>-4.0167530175730697</v>
      </c>
      <c r="G1378" s="1">
        <v>5.9005507391662602E-5</v>
      </c>
      <c r="H1378" s="1">
        <v>8.7444227347644203E-4</v>
      </c>
      <c r="I1378" s="1">
        <f t="shared" si="21"/>
        <v>3.0582688552969501</v>
      </c>
    </row>
    <row r="1379" spans="1:9" x14ac:dyDescent="0.2">
      <c r="A1379" s="3" t="s">
        <v>4352</v>
      </c>
      <c r="B1379" s="1" t="s">
        <v>2591</v>
      </c>
      <c r="C1379" s="1">
        <v>102.15517486116001</v>
      </c>
      <c r="D1379" s="1">
        <v>-3.5337577498860799</v>
      </c>
      <c r="E1379" s="1">
        <v>0.87394087962622102</v>
      </c>
      <c r="F1379" s="1">
        <v>-4.0434746013911704</v>
      </c>
      <c r="G1379" s="1">
        <v>5.26648636314949E-5</v>
      </c>
      <c r="H1379" s="1">
        <v>7.9893120358746797E-4</v>
      </c>
      <c r="I1379" s="1">
        <f t="shared" si="21"/>
        <v>3.097490616416549</v>
      </c>
    </row>
    <row r="1380" spans="1:9" x14ac:dyDescent="0.2">
      <c r="A1380" s="3" t="s">
        <v>4353</v>
      </c>
      <c r="B1380" s="1" t="s">
        <v>1138</v>
      </c>
      <c r="C1380" s="1">
        <v>1817.60473561912</v>
      </c>
      <c r="D1380" s="1">
        <v>-3.5340681051294802</v>
      </c>
      <c r="E1380" s="1">
        <v>0.85191315339416196</v>
      </c>
      <c r="F1380" s="1">
        <v>-4.14839011588115</v>
      </c>
      <c r="G1380" s="1">
        <v>3.3482148904211798E-5</v>
      </c>
      <c r="H1380" s="1">
        <v>5.4137640439590596E-4</v>
      </c>
      <c r="I1380" s="1">
        <f t="shared" si="21"/>
        <v>3.266500676648199</v>
      </c>
    </row>
    <row r="1381" spans="1:9" x14ac:dyDescent="0.2">
      <c r="A1381" s="3" t="s">
        <v>4354</v>
      </c>
      <c r="B1381" s="1" t="s">
        <v>556</v>
      </c>
      <c r="C1381" s="1">
        <v>97.663752385075497</v>
      </c>
      <c r="D1381" s="1">
        <v>-3.5357857824893499</v>
      </c>
      <c r="E1381" s="1">
        <v>0.94461378024370901</v>
      </c>
      <c r="F1381" s="1">
        <v>-3.7431020555058199</v>
      </c>
      <c r="G1381" s="1">
        <v>1.8176236201072901E-4</v>
      </c>
      <c r="H1381" s="1">
        <v>2.2381657586378902E-3</v>
      </c>
      <c r="I1381" s="1">
        <f t="shared" si="21"/>
        <v>2.6501077527513783</v>
      </c>
    </row>
    <row r="1382" spans="1:9" x14ac:dyDescent="0.2">
      <c r="A1382" s="3" t="s">
        <v>4355</v>
      </c>
      <c r="B1382" s="1" t="s">
        <v>636</v>
      </c>
      <c r="C1382" s="1">
        <v>4.2682383338227003</v>
      </c>
      <c r="D1382" s="1">
        <v>-3.5385688947240399</v>
      </c>
      <c r="E1382" s="1">
        <v>0.97527857979561094</v>
      </c>
      <c r="F1382" s="1">
        <v>-3.6282647522778699</v>
      </c>
      <c r="G1382" s="1">
        <v>2.8533257918488903E-4</v>
      </c>
      <c r="H1382" s="1">
        <v>3.2297634233517799E-3</v>
      </c>
      <c r="I1382" s="1">
        <f t="shared" si="21"/>
        <v>2.4908292881010077</v>
      </c>
    </row>
    <row r="1383" spans="1:9" x14ac:dyDescent="0.2">
      <c r="A1383" s="3" t="s">
        <v>4356</v>
      </c>
      <c r="B1383" s="1" t="s">
        <v>1963</v>
      </c>
      <c r="C1383" s="1">
        <v>76.982909969618902</v>
      </c>
      <c r="D1383" s="1">
        <v>-3.5418327202069699</v>
      </c>
      <c r="E1383" s="1">
        <v>0.84095464693408895</v>
      </c>
      <c r="F1383" s="1">
        <v>-4.2116810140946503</v>
      </c>
      <c r="G1383" s="1">
        <v>2.53477316323778E-5</v>
      </c>
      <c r="H1383" s="1">
        <v>4.28305596180738E-4</v>
      </c>
      <c r="I1383" s="1">
        <f t="shared" si="21"/>
        <v>3.3682462511356825</v>
      </c>
    </row>
    <row r="1384" spans="1:9" x14ac:dyDescent="0.2">
      <c r="A1384" s="3" t="s">
        <v>4357</v>
      </c>
      <c r="B1384" s="1" t="s">
        <v>1971</v>
      </c>
      <c r="C1384" s="1">
        <v>49.328398910116903</v>
      </c>
      <c r="D1384" s="1">
        <v>-3.54877189985022</v>
      </c>
      <c r="E1384" s="1">
        <v>0.76886897340781601</v>
      </c>
      <c r="F1384" s="1">
        <v>-4.6155743339742097</v>
      </c>
      <c r="G1384" s="1">
        <v>3.92009695101342E-6</v>
      </c>
      <c r="H1384" s="1">
        <v>8.8998730778258901E-5</v>
      </c>
      <c r="I1384" s="1">
        <f t="shared" si="21"/>
        <v>4.0506161868374351</v>
      </c>
    </row>
    <row r="1385" spans="1:9" x14ac:dyDescent="0.2">
      <c r="A1385" s="3" t="s">
        <v>4358</v>
      </c>
      <c r="B1385" s="1" t="s">
        <v>863</v>
      </c>
      <c r="C1385" s="1">
        <v>4301.6587873603703</v>
      </c>
      <c r="D1385" s="1">
        <v>-3.5532063617999801</v>
      </c>
      <c r="E1385" s="1">
        <v>0.55045383282583404</v>
      </c>
      <c r="F1385" s="1">
        <v>-6.4550488159180999</v>
      </c>
      <c r="G1385" s="1">
        <v>1.0818402460089801E-10</v>
      </c>
      <c r="H1385" s="1">
        <v>9.1167961070451496E-9</v>
      </c>
      <c r="I1385" s="1">
        <f t="shared" si="21"/>
        <v>8.0401577578882701</v>
      </c>
    </row>
    <row r="1386" spans="1:9" x14ac:dyDescent="0.2">
      <c r="A1386" s="3" t="s">
        <v>4359</v>
      </c>
      <c r="B1386" s="1" t="s">
        <v>2366</v>
      </c>
      <c r="C1386" s="1">
        <v>2538.7386742867998</v>
      </c>
      <c r="D1386" s="1">
        <v>-3.55507833729816</v>
      </c>
      <c r="E1386" s="1">
        <v>0.92793138754804205</v>
      </c>
      <c r="F1386" s="1">
        <v>-3.8311866426806298</v>
      </c>
      <c r="G1386" s="1">
        <v>1.27526717589947E-4</v>
      </c>
      <c r="H1386" s="1">
        <v>1.67963666187342E-3</v>
      </c>
      <c r="I1386" s="1">
        <f t="shared" si="21"/>
        <v>2.7747846544701815</v>
      </c>
    </row>
    <row r="1387" spans="1:9" x14ac:dyDescent="0.2">
      <c r="A1387" s="3" t="s">
        <v>4360</v>
      </c>
      <c r="B1387" s="1" t="s">
        <v>1426</v>
      </c>
      <c r="C1387" s="1">
        <v>372.217898817746</v>
      </c>
      <c r="D1387" s="1">
        <v>-3.5597745620833301</v>
      </c>
      <c r="E1387" s="1">
        <v>0.86815965744265799</v>
      </c>
      <c r="F1387" s="1">
        <v>-4.1003685572874602</v>
      </c>
      <c r="G1387" s="1">
        <v>4.1249267444786502E-5</v>
      </c>
      <c r="H1387" s="1">
        <v>6.4646606063192597E-4</v>
      </c>
      <c r="I1387" s="1">
        <f t="shared" si="21"/>
        <v>3.1894542705781466</v>
      </c>
    </row>
    <row r="1388" spans="1:9" x14ac:dyDescent="0.2">
      <c r="A1388" s="3" t="s">
        <v>4361</v>
      </c>
      <c r="B1388" s="1" t="s">
        <v>1473</v>
      </c>
      <c r="C1388" s="1">
        <v>22.2117295589957</v>
      </c>
      <c r="D1388" s="1">
        <v>-3.5611001061093801</v>
      </c>
      <c r="E1388" s="1">
        <v>1.1922537742319801</v>
      </c>
      <c r="F1388" s="1">
        <v>-2.98686419206628</v>
      </c>
      <c r="G1388" s="1">
        <v>2.8185490071292699E-3</v>
      </c>
      <c r="H1388" s="1">
        <v>1.9382884735057698E-2</v>
      </c>
      <c r="I1388" s="1">
        <f t="shared" si="21"/>
        <v>1.7125815868681025</v>
      </c>
    </row>
    <row r="1389" spans="1:9" x14ac:dyDescent="0.2">
      <c r="A1389" s="3" t="s">
        <v>4362</v>
      </c>
      <c r="B1389" s="1" t="s">
        <v>2354</v>
      </c>
      <c r="C1389" s="1">
        <v>36.673402710312402</v>
      </c>
      <c r="D1389" s="1">
        <v>-3.5677487659381599</v>
      </c>
      <c r="E1389" s="1">
        <v>0.98466013964081001</v>
      </c>
      <c r="F1389" s="1">
        <v>-3.6233301443883201</v>
      </c>
      <c r="G1389" s="1">
        <v>2.9083421735260999E-4</v>
      </c>
      <c r="H1389" s="1">
        <v>3.2808343248489601E-3</v>
      </c>
      <c r="I1389" s="1">
        <f t="shared" si="21"/>
        <v>2.484015700007296</v>
      </c>
    </row>
    <row r="1390" spans="1:9" x14ac:dyDescent="0.2">
      <c r="A1390" s="3" t="s">
        <v>4363</v>
      </c>
      <c r="B1390" s="1" t="s">
        <v>2121</v>
      </c>
      <c r="C1390" s="1">
        <v>5061.6381077797496</v>
      </c>
      <c r="D1390" s="1">
        <v>-3.5679580913424398</v>
      </c>
      <c r="E1390" s="1">
        <v>0.919313142506889</v>
      </c>
      <c r="F1390" s="1">
        <v>-3.88111289436472</v>
      </c>
      <c r="G1390" s="1">
        <v>1.03979556174998E-4</v>
      </c>
      <c r="H1390" s="1">
        <v>1.4096424084583199E-3</v>
      </c>
      <c r="I1390" s="1">
        <f t="shared" si="21"/>
        <v>2.8508910431811856</v>
      </c>
    </row>
    <row r="1391" spans="1:9" x14ac:dyDescent="0.2">
      <c r="A1391" s="3" t="s">
        <v>4364</v>
      </c>
      <c r="B1391" s="1" t="s">
        <v>2916</v>
      </c>
      <c r="C1391" s="1">
        <v>437.72492880120399</v>
      </c>
      <c r="D1391" s="1">
        <v>-3.5683520422161399</v>
      </c>
      <c r="E1391" s="1">
        <v>0.76969074101760004</v>
      </c>
      <c r="F1391" s="1">
        <v>-4.6360854458226397</v>
      </c>
      <c r="G1391" s="1">
        <v>3.5506923815388599E-6</v>
      </c>
      <c r="H1391" s="1">
        <v>8.1902536767583604E-5</v>
      </c>
      <c r="I1391" s="1">
        <f t="shared" si="21"/>
        <v>4.0867026466266179</v>
      </c>
    </row>
    <row r="1392" spans="1:9" x14ac:dyDescent="0.2">
      <c r="A1392" s="3" t="s">
        <v>4365</v>
      </c>
      <c r="B1392" s="1" t="s">
        <v>2532</v>
      </c>
      <c r="C1392" s="1">
        <v>29.583092402029699</v>
      </c>
      <c r="D1392" s="1">
        <v>-3.5727150402782502</v>
      </c>
      <c r="E1392" s="1">
        <v>0.95849310438721402</v>
      </c>
      <c r="F1392" s="1">
        <v>-3.7274290487070001</v>
      </c>
      <c r="G1392" s="1">
        <v>1.9344299344126E-4</v>
      </c>
      <c r="H1392" s="1">
        <v>2.34442062983533E-3</v>
      </c>
      <c r="I1392" s="1">
        <f t="shared" si="21"/>
        <v>2.6299644656796755</v>
      </c>
    </row>
    <row r="1393" spans="1:9" x14ac:dyDescent="0.2">
      <c r="A1393" s="3" t="s">
        <v>4366</v>
      </c>
      <c r="B1393" s="1" t="s">
        <v>2143</v>
      </c>
      <c r="C1393" s="1">
        <v>473.39096411631499</v>
      </c>
      <c r="D1393" s="1">
        <v>-3.5727699729234499</v>
      </c>
      <c r="E1393" s="1">
        <v>0.83944359367972199</v>
      </c>
      <c r="F1393" s="1">
        <v>-4.2561167895297398</v>
      </c>
      <c r="G1393" s="1">
        <v>2.08008080218332E-5</v>
      </c>
      <c r="H1393" s="1">
        <v>3.6544741160620103E-4</v>
      </c>
      <c r="I1393" s="1">
        <f t="shared" si="21"/>
        <v>3.4371751097934844</v>
      </c>
    </row>
    <row r="1394" spans="1:9" x14ac:dyDescent="0.2">
      <c r="A1394" s="3" t="s">
        <v>4367</v>
      </c>
      <c r="B1394" s="1" t="s">
        <v>1043</v>
      </c>
      <c r="C1394" s="1">
        <v>203.88874024948299</v>
      </c>
      <c r="D1394" s="1">
        <v>-3.5784873896014102</v>
      </c>
      <c r="E1394" s="1">
        <v>0.99717115192095396</v>
      </c>
      <c r="F1394" s="1">
        <v>-3.5886391044383901</v>
      </c>
      <c r="G1394" s="1">
        <v>3.3240861722596198E-4</v>
      </c>
      <c r="H1394" s="1">
        <v>3.6408618352170899E-3</v>
      </c>
      <c r="I1394" s="1">
        <f t="shared" si="21"/>
        <v>2.4387958015223394</v>
      </c>
    </row>
    <row r="1395" spans="1:9" x14ac:dyDescent="0.2">
      <c r="A1395" s="3" t="s">
        <v>4368</v>
      </c>
      <c r="B1395" s="1" t="s">
        <v>90</v>
      </c>
      <c r="C1395" s="1">
        <v>5.2612174098690101</v>
      </c>
      <c r="D1395" s="1">
        <v>-3.5793601155377699</v>
      </c>
      <c r="E1395" s="1">
        <v>1.1598126490659999</v>
      </c>
      <c r="F1395" s="1">
        <v>-3.0861537149299401</v>
      </c>
      <c r="G1395" s="1">
        <v>2.0276397084910401E-3</v>
      </c>
      <c r="H1395" s="1">
        <v>1.51259184255325E-2</v>
      </c>
      <c r="I1395" s="1">
        <f t="shared" si="21"/>
        <v>1.820278246094917</v>
      </c>
    </row>
    <row r="1396" spans="1:9" x14ac:dyDescent="0.2">
      <c r="A1396" s="3" t="s">
        <v>4369</v>
      </c>
      <c r="B1396" s="1" t="s">
        <v>378</v>
      </c>
      <c r="C1396" s="1">
        <v>994.20493565467905</v>
      </c>
      <c r="D1396" s="1">
        <v>-3.5862217833518</v>
      </c>
      <c r="E1396" s="1">
        <v>0.74859955245192</v>
      </c>
      <c r="F1396" s="1">
        <v>-4.7905743085280896</v>
      </c>
      <c r="G1396" s="1">
        <v>1.6630461876247401E-6</v>
      </c>
      <c r="H1396" s="1">
        <v>4.3668810415457103E-5</v>
      </c>
      <c r="I1396" s="1">
        <f t="shared" si="21"/>
        <v>4.3598286385581524</v>
      </c>
    </row>
    <row r="1397" spans="1:9" x14ac:dyDescent="0.2">
      <c r="A1397" s="3" t="s">
        <v>4370</v>
      </c>
      <c r="B1397" s="1" t="s">
        <v>2219</v>
      </c>
      <c r="C1397" s="1">
        <v>10717.2169303463</v>
      </c>
      <c r="D1397" s="1">
        <v>-3.58753573814047</v>
      </c>
      <c r="E1397" s="1">
        <v>0.65678064841676298</v>
      </c>
      <c r="F1397" s="1">
        <v>-5.4623042667115502</v>
      </c>
      <c r="G1397" s="1">
        <v>4.6999361847617501E-8</v>
      </c>
      <c r="H1397" s="1">
        <v>2.06340686186626E-6</v>
      </c>
      <c r="I1397" s="1">
        <f t="shared" si="21"/>
        <v>5.6854151295442232</v>
      </c>
    </row>
    <row r="1398" spans="1:9" x14ac:dyDescent="0.2">
      <c r="A1398" s="3" t="s">
        <v>4371</v>
      </c>
      <c r="B1398" s="1" t="s">
        <v>1917</v>
      </c>
      <c r="C1398" s="1">
        <v>59.107125512281598</v>
      </c>
      <c r="D1398" s="1">
        <v>-3.5964017008154401</v>
      </c>
      <c r="E1398" s="1">
        <v>0.72310951016421998</v>
      </c>
      <c r="F1398" s="1">
        <v>-4.9735228900511803</v>
      </c>
      <c r="G1398" s="1">
        <v>6.5747006528732405E-7</v>
      </c>
      <c r="H1398" s="1">
        <v>2.0178649164250501E-5</v>
      </c>
      <c r="I1398" s="1">
        <f t="shared" si="21"/>
        <v>4.6951079104553113</v>
      </c>
    </row>
    <row r="1399" spans="1:9" x14ac:dyDescent="0.2">
      <c r="A1399" s="3" t="s">
        <v>4372</v>
      </c>
      <c r="B1399" s="1" t="s">
        <v>1044</v>
      </c>
      <c r="C1399" s="1">
        <v>17.4896183651169</v>
      </c>
      <c r="D1399" s="1">
        <v>-3.6008655647107402</v>
      </c>
      <c r="E1399" s="1">
        <v>1.2635292679107999</v>
      </c>
      <c r="F1399" s="1">
        <v>-2.8498473728785498</v>
      </c>
      <c r="G1399" s="1">
        <v>4.3740213073661703E-3</v>
      </c>
      <c r="H1399" s="1">
        <v>2.7193040250358999E-2</v>
      </c>
      <c r="I1399" s="1">
        <f t="shared" si="21"/>
        <v>1.5655422344815781</v>
      </c>
    </row>
    <row r="1400" spans="1:9" x14ac:dyDescent="0.2">
      <c r="A1400" s="3" t="s">
        <v>4373</v>
      </c>
      <c r="B1400" s="1" t="s">
        <v>89</v>
      </c>
      <c r="C1400" s="1">
        <v>240.255271421456</v>
      </c>
      <c r="D1400" s="1">
        <v>-3.6019062246101301</v>
      </c>
      <c r="E1400" s="1">
        <v>0.92932019109962705</v>
      </c>
      <c r="F1400" s="1">
        <v>-3.8758506046749499</v>
      </c>
      <c r="G1400" s="1">
        <v>1.06252864136549E-4</v>
      </c>
      <c r="H1400" s="1">
        <v>1.4355685882796801E-3</v>
      </c>
      <c r="I1400" s="1">
        <f t="shared" si="21"/>
        <v>2.8429760530457151</v>
      </c>
    </row>
    <row r="1401" spans="1:9" x14ac:dyDescent="0.2">
      <c r="A1401" s="3" t="s">
        <v>4374</v>
      </c>
      <c r="B1401" s="1" t="s">
        <v>1222</v>
      </c>
      <c r="C1401" s="1">
        <v>5.28986828113195</v>
      </c>
      <c r="D1401" s="1">
        <v>-3.60964696907434</v>
      </c>
      <c r="E1401" s="1">
        <v>1.21264628791934</v>
      </c>
      <c r="F1401" s="1">
        <v>-2.9766692934571699</v>
      </c>
      <c r="G1401" s="1">
        <v>2.9139814987599599E-3</v>
      </c>
      <c r="H1401" s="1">
        <v>1.9874233212393101E-2</v>
      </c>
      <c r="I1401" s="1">
        <f t="shared" si="21"/>
        <v>1.7017096182966751</v>
      </c>
    </row>
    <row r="1402" spans="1:9" x14ac:dyDescent="0.2">
      <c r="A1402" s="3" t="s">
        <v>4375</v>
      </c>
      <c r="B1402" s="1" t="s">
        <v>2325</v>
      </c>
      <c r="C1402" s="1">
        <v>252.531515282729</v>
      </c>
      <c r="D1402" s="1">
        <v>-3.6135997435297398</v>
      </c>
      <c r="E1402" s="1">
        <v>0.57810889794489995</v>
      </c>
      <c r="F1402" s="1">
        <v>-6.2507250041914499</v>
      </c>
      <c r="G1402" s="1">
        <v>4.0855168179712101E-10</v>
      </c>
      <c r="H1402" s="1">
        <v>3.14933172386866E-8</v>
      </c>
      <c r="I1402" s="1">
        <f t="shared" si="21"/>
        <v>7.501781592060162</v>
      </c>
    </row>
    <row r="1403" spans="1:9" x14ac:dyDescent="0.2">
      <c r="A1403" s="3" t="s">
        <v>4376</v>
      </c>
      <c r="B1403" s="1" t="s">
        <v>2907</v>
      </c>
      <c r="C1403" s="1">
        <v>132.645973046818</v>
      </c>
      <c r="D1403" s="1">
        <v>-3.6192158713063298</v>
      </c>
      <c r="E1403" s="1">
        <v>0.78313586634806398</v>
      </c>
      <c r="F1403" s="1">
        <v>-4.6214405786106303</v>
      </c>
      <c r="G1403" s="1">
        <v>3.8108449151830002E-6</v>
      </c>
      <c r="H1403" s="1">
        <v>8.6815674310606404E-5</v>
      </c>
      <c r="I1403" s="1">
        <f t="shared" si="21"/>
        <v>4.0614018571731485</v>
      </c>
    </row>
    <row r="1404" spans="1:9" x14ac:dyDescent="0.2">
      <c r="A1404" s="3" t="s">
        <v>4377</v>
      </c>
      <c r="B1404" s="1" t="s">
        <v>1652</v>
      </c>
      <c r="C1404" s="1">
        <v>115.73884591121499</v>
      </c>
      <c r="D1404" s="1">
        <v>-3.6250438720274598</v>
      </c>
      <c r="E1404" s="1">
        <v>0.54279362513595397</v>
      </c>
      <c r="F1404" s="1">
        <v>-6.6784938218821104</v>
      </c>
      <c r="G1404" s="1">
        <v>2.4141040119248299E-11</v>
      </c>
      <c r="H1404" s="1">
        <v>2.3420341750810299E-9</v>
      </c>
      <c r="I1404" s="1">
        <f t="shared" si="21"/>
        <v>8.6304067719703923</v>
      </c>
    </row>
    <row r="1405" spans="1:9" x14ac:dyDescent="0.2">
      <c r="A1405" s="3" t="s">
        <v>4378</v>
      </c>
      <c r="B1405" s="1" t="s">
        <v>1735</v>
      </c>
      <c r="C1405" s="1">
        <v>124.658884963486</v>
      </c>
      <c r="D1405" s="1">
        <v>-3.63740480155841</v>
      </c>
      <c r="E1405" s="1">
        <v>0.76112534657920194</v>
      </c>
      <c r="F1405" s="1">
        <v>-4.7789826181802297</v>
      </c>
      <c r="G1405" s="1">
        <v>1.76184423083727E-6</v>
      </c>
      <c r="H1405" s="1">
        <v>4.5803343873061003E-5</v>
      </c>
      <c r="I1405" s="1">
        <f t="shared" si="21"/>
        <v>4.3391028151706408</v>
      </c>
    </row>
    <row r="1406" spans="1:9" x14ac:dyDescent="0.2">
      <c r="A1406" s="3" t="s">
        <v>4379</v>
      </c>
      <c r="B1406" s="1" t="s">
        <v>149</v>
      </c>
      <c r="C1406" s="1">
        <v>6.2019011311854602</v>
      </c>
      <c r="D1406" s="1">
        <v>-3.6451535878799199</v>
      </c>
      <c r="E1406" s="1">
        <v>1.21344674473958</v>
      </c>
      <c r="F1406" s="1">
        <v>-3.0039666789515298</v>
      </c>
      <c r="G1406" s="1">
        <v>2.66484508696988E-3</v>
      </c>
      <c r="H1406" s="1">
        <v>1.8524445679712301E-2</v>
      </c>
      <c r="I1406" s="1">
        <f t="shared" si="21"/>
        <v>1.732254778859782</v>
      </c>
    </row>
    <row r="1407" spans="1:9" x14ac:dyDescent="0.2">
      <c r="A1407" s="3" t="s">
        <v>4380</v>
      </c>
      <c r="B1407" s="1" t="s">
        <v>888</v>
      </c>
      <c r="C1407" s="1">
        <v>49.484846793822904</v>
      </c>
      <c r="D1407" s="1">
        <v>-3.6456317455317899</v>
      </c>
      <c r="E1407" s="1">
        <v>0.65691164794686396</v>
      </c>
      <c r="F1407" s="1">
        <v>-5.5496530727168301</v>
      </c>
      <c r="G1407" s="1">
        <v>2.8623703636817399E-8</v>
      </c>
      <c r="H1407" s="1">
        <v>1.3394546304212299E-6</v>
      </c>
      <c r="I1407" s="1">
        <f t="shared" si="21"/>
        <v>5.8730719920904138</v>
      </c>
    </row>
    <row r="1408" spans="1:9" x14ac:dyDescent="0.2">
      <c r="A1408" s="3" t="s">
        <v>4381</v>
      </c>
      <c r="B1408" s="1" t="s">
        <v>1576</v>
      </c>
      <c r="C1408" s="1">
        <v>740.35493596726803</v>
      </c>
      <c r="D1408" s="1">
        <v>-3.6496371788874402</v>
      </c>
      <c r="E1408" s="1">
        <v>0.82554758492149805</v>
      </c>
      <c r="F1408" s="1">
        <v>-4.4208683370256496</v>
      </c>
      <c r="G1408" s="1">
        <v>9.8305061127471308E-6</v>
      </c>
      <c r="H1408" s="1">
        <v>1.9453642345305E-4</v>
      </c>
      <c r="I1408" s="1">
        <f t="shared" si="21"/>
        <v>3.7109990728795919</v>
      </c>
    </row>
    <row r="1409" spans="1:9" x14ac:dyDescent="0.2">
      <c r="A1409" s="3" t="s">
        <v>4382</v>
      </c>
      <c r="B1409" s="1" t="s">
        <v>2586</v>
      </c>
      <c r="C1409" s="1">
        <v>33.548788246673098</v>
      </c>
      <c r="D1409" s="1">
        <v>-3.65467575216968</v>
      </c>
      <c r="E1409" s="1">
        <v>1.03706286232578</v>
      </c>
      <c r="F1409" s="1">
        <v>-3.5240638585528599</v>
      </c>
      <c r="G1409" s="1">
        <v>4.24981813585539E-4</v>
      </c>
      <c r="H1409" s="1">
        <v>4.45312871896164E-3</v>
      </c>
      <c r="I1409" s="1">
        <f t="shared" si="21"/>
        <v>2.3513347512808997</v>
      </c>
    </row>
    <row r="1410" spans="1:9" x14ac:dyDescent="0.2">
      <c r="A1410" s="3" t="s">
        <v>4383</v>
      </c>
      <c r="B1410" s="1" t="s">
        <v>1620</v>
      </c>
      <c r="C1410" s="1">
        <v>263.08413138227797</v>
      </c>
      <c r="D1410" s="1">
        <v>-3.6568859550901198</v>
      </c>
      <c r="E1410" s="1">
        <v>0.76329172196363804</v>
      </c>
      <c r="F1410" s="1">
        <v>-4.7909414577200504</v>
      </c>
      <c r="G1410" s="1">
        <v>1.6600055969868899E-6</v>
      </c>
      <c r="H1410" s="1">
        <v>4.3668810415457103E-5</v>
      </c>
      <c r="I1410" s="1">
        <f t="shared" si="21"/>
        <v>4.3598286385581524</v>
      </c>
    </row>
    <row r="1411" spans="1:9" x14ac:dyDescent="0.2">
      <c r="A1411" s="3" t="s">
        <v>4384</v>
      </c>
      <c r="B1411" s="1" t="s">
        <v>2145</v>
      </c>
      <c r="C1411" s="1">
        <v>12122.5214851168</v>
      </c>
      <c r="D1411" s="1">
        <v>-3.6657131700880599</v>
      </c>
      <c r="E1411" s="1">
        <v>0.99538835696576899</v>
      </c>
      <c r="F1411" s="1">
        <v>-3.6826964515259299</v>
      </c>
      <c r="G1411" s="1">
        <v>2.307798980173E-4</v>
      </c>
      <c r="H1411" s="1">
        <v>2.7174367150787802E-3</v>
      </c>
      <c r="I1411" s="1">
        <f t="shared" si="21"/>
        <v>2.5658405611743649</v>
      </c>
    </row>
    <row r="1412" spans="1:9" x14ac:dyDescent="0.2">
      <c r="A1412" s="3" t="s">
        <v>4385</v>
      </c>
      <c r="B1412" s="1" t="s">
        <v>462</v>
      </c>
      <c r="C1412" s="1">
        <v>211.50942124237201</v>
      </c>
      <c r="D1412" s="1">
        <v>-3.6716187770107598</v>
      </c>
      <c r="E1412" s="1">
        <v>0.87762027458496705</v>
      </c>
      <c r="F1412" s="1">
        <v>-4.1836075160719099</v>
      </c>
      <c r="G1412" s="1">
        <v>2.8691929746480499E-5</v>
      </c>
      <c r="H1412" s="1">
        <v>4.7751054292720097E-4</v>
      </c>
      <c r="I1412" s="1">
        <f t="shared" si="21"/>
        <v>3.3210170352120478</v>
      </c>
    </row>
    <row r="1413" spans="1:9" x14ac:dyDescent="0.2">
      <c r="A1413" s="3" t="s">
        <v>4386</v>
      </c>
      <c r="B1413" s="1" t="s">
        <v>2428</v>
      </c>
      <c r="C1413" s="1">
        <v>384.119486420653</v>
      </c>
      <c r="D1413" s="1">
        <v>-3.6740816342846001</v>
      </c>
      <c r="E1413" s="1">
        <v>0.896340498205348</v>
      </c>
      <c r="F1413" s="1">
        <v>-4.0989798426388599</v>
      </c>
      <c r="G1413" s="1">
        <v>4.1497517073844001E-5</v>
      </c>
      <c r="H1413" s="1">
        <v>6.4984458233433798E-4</v>
      </c>
      <c r="I1413" s="1">
        <f t="shared" ref="I1413:I1476" si="22">-LOG10(H1413)</f>
        <v>3.1871904973652718</v>
      </c>
    </row>
    <row r="1414" spans="1:9" x14ac:dyDescent="0.2">
      <c r="A1414" s="3" t="s">
        <v>4387</v>
      </c>
      <c r="B1414" s="1" t="s">
        <v>2426</v>
      </c>
      <c r="C1414" s="1">
        <v>8.2485601636695307</v>
      </c>
      <c r="D1414" s="1">
        <v>-3.6744283207755202</v>
      </c>
      <c r="E1414" s="1">
        <v>1.1584557430750799</v>
      </c>
      <c r="F1414" s="1">
        <v>-3.1718331431651299</v>
      </c>
      <c r="G1414" s="1">
        <v>1.51480013924398E-3</v>
      </c>
      <c r="H1414" s="1">
        <v>1.2045719779801799E-2</v>
      </c>
      <c r="I1414" s="1">
        <f t="shared" si="22"/>
        <v>1.9191672440627752</v>
      </c>
    </row>
    <row r="1415" spans="1:9" x14ac:dyDescent="0.2">
      <c r="A1415" s="3" t="s">
        <v>4388</v>
      </c>
      <c r="B1415" s="1" t="s">
        <v>172</v>
      </c>
      <c r="C1415" s="1">
        <v>2.5654908631901301</v>
      </c>
      <c r="D1415" s="1">
        <v>-3.6772081516821302</v>
      </c>
      <c r="E1415" s="1">
        <v>0.92165621216455695</v>
      </c>
      <c r="F1415" s="1">
        <v>-3.9897828530293502</v>
      </c>
      <c r="G1415" s="1">
        <v>6.6133812092327099E-5</v>
      </c>
      <c r="H1415" s="1">
        <v>9.6038921941017403E-4</v>
      </c>
      <c r="I1415" s="1">
        <f t="shared" si="22"/>
        <v>3.0175527236430724</v>
      </c>
    </row>
    <row r="1416" spans="1:9" x14ac:dyDescent="0.2">
      <c r="A1416" s="3" t="s">
        <v>4389</v>
      </c>
      <c r="B1416" s="1" t="s">
        <v>1347</v>
      </c>
      <c r="C1416" s="1">
        <v>933.208956271754</v>
      </c>
      <c r="D1416" s="1">
        <v>-3.67995677034247</v>
      </c>
      <c r="E1416" s="1">
        <v>0.81788450945660496</v>
      </c>
      <c r="F1416" s="1">
        <v>-4.4993599069230497</v>
      </c>
      <c r="G1416" s="1">
        <v>6.8158379102294601E-6</v>
      </c>
      <c r="H1416" s="1">
        <v>1.4313979340933801E-4</v>
      </c>
      <c r="I1416" s="1">
        <f t="shared" si="22"/>
        <v>3.8442396139297421</v>
      </c>
    </row>
    <row r="1417" spans="1:9" x14ac:dyDescent="0.2">
      <c r="A1417" s="3" t="s">
        <v>4390</v>
      </c>
      <c r="B1417" s="1" t="s">
        <v>1612</v>
      </c>
      <c r="C1417" s="1">
        <v>391.40545701880899</v>
      </c>
      <c r="D1417" s="1">
        <v>-3.6841698170788302</v>
      </c>
      <c r="E1417" s="1">
        <v>0.77983385604816502</v>
      </c>
      <c r="F1417" s="1">
        <v>-4.7243009373156601</v>
      </c>
      <c r="G1417" s="1">
        <v>2.3090826965025899E-6</v>
      </c>
      <c r="H1417" s="1">
        <v>5.6992912213649601E-5</v>
      </c>
      <c r="I1417" s="1">
        <f t="shared" si="22"/>
        <v>4.2441791509573079</v>
      </c>
    </row>
    <row r="1418" spans="1:9" x14ac:dyDescent="0.2">
      <c r="A1418" s="3" t="s">
        <v>4391</v>
      </c>
      <c r="B1418" s="1" t="s">
        <v>2642</v>
      </c>
      <c r="C1418" s="1">
        <v>22081.054773440999</v>
      </c>
      <c r="D1418" s="1">
        <v>-3.6861358075708801</v>
      </c>
      <c r="E1418" s="1">
        <v>0.86593375461554201</v>
      </c>
      <c r="F1418" s="1">
        <v>-4.2568334909261702</v>
      </c>
      <c r="G1418" s="1">
        <v>2.07342660253487E-5</v>
      </c>
      <c r="H1418" s="1">
        <v>3.64612127761265E-4</v>
      </c>
      <c r="I1418" s="1">
        <f t="shared" si="22"/>
        <v>3.4381688898988201</v>
      </c>
    </row>
    <row r="1419" spans="1:9" x14ac:dyDescent="0.2">
      <c r="A1419" s="3" t="s">
        <v>4392</v>
      </c>
      <c r="B1419" s="1" t="s">
        <v>599</v>
      </c>
      <c r="C1419" s="1">
        <v>3282.7725304886299</v>
      </c>
      <c r="D1419" s="1">
        <v>-3.69368896836979</v>
      </c>
      <c r="E1419" s="1">
        <v>0.50136878295182596</v>
      </c>
      <c r="F1419" s="1">
        <v>-7.3672097146197801</v>
      </c>
      <c r="G1419" s="1">
        <v>1.74236284139883E-13</v>
      </c>
      <c r="H1419" s="1">
        <v>2.3898008406717101E-11</v>
      </c>
      <c r="I1419" s="1">
        <f t="shared" si="22"/>
        <v>10.621638290433147</v>
      </c>
    </row>
    <row r="1420" spans="1:9" x14ac:dyDescent="0.2">
      <c r="A1420" s="3" t="s">
        <v>4393</v>
      </c>
      <c r="B1420" s="1" t="s">
        <v>1076</v>
      </c>
      <c r="C1420" s="1">
        <v>6.2623027497346104</v>
      </c>
      <c r="D1420" s="1">
        <v>-3.70151503216508</v>
      </c>
      <c r="E1420" s="1">
        <v>1.2240949638060199</v>
      </c>
      <c r="F1420" s="1">
        <v>-3.02387898129744</v>
      </c>
      <c r="G1420" s="1">
        <v>2.4955624364866001E-3</v>
      </c>
      <c r="H1420" s="1">
        <v>1.7719295157745601E-2</v>
      </c>
      <c r="I1420" s="1">
        <f t="shared" si="22"/>
        <v>1.7515535575725492</v>
      </c>
    </row>
    <row r="1421" spans="1:9" x14ac:dyDescent="0.2">
      <c r="A1421" s="3" t="s">
        <v>4394</v>
      </c>
      <c r="B1421" s="1" t="s">
        <v>2399</v>
      </c>
      <c r="C1421" s="1">
        <v>63.476251088169597</v>
      </c>
      <c r="D1421" s="1">
        <v>-3.7127357344817602</v>
      </c>
      <c r="E1421" s="1">
        <v>0.692997159989578</v>
      </c>
      <c r="F1421" s="1">
        <v>-5.3575049781410202</v>
      </c>
      <c r="G1421" s="1">
        <v>8.4379043672892702E-8</v>
      </c>
      <c r="H1421" s="1">
        <v>3.4177808972840899E-6</v>
      </c>
      <c r="I1421" s="1">
        <f t="shared" si="22"/>
        <v>5.4662557819167636</v>
      </c>
    </row>
    <row r="1422" spans="1:9" x14ac:dyDescent="0.2">
      <c r="A1422" s="3" t="s">
        <v>4395</v>
      </c>
      <c r="B1422" s="1" t="s">
        <v>646</v>
      </c>
      <c r="C1422" s="1">
        <v>1315.88800047022</v>
      </c>
      <c r="D1422" s="1">
        <v>-3.72011817899052</v>
      </c>
      <c r="E1422" s="1">
        <v>0.68545728625736002</v>
      </c>
      <c r="F1422" s="1">
        <v>-5.4272064117993404</v>
      </c>
      <c r="G1422" s="1">
        <v>5.7242915932804001E-8</v>
      </c>
      <c r="H1422" s="1">
        <v>2.4430195538017301E-6</v>
      </c>
      <c r="I1422" s="1">
        <f t="shared" si="22"/>
        <v>5.6120730569421564</v>
      </c>
    </row>
    <row r="1423" spans="1:9" x14ac:dyDescent="0.2">
      <c r="A1423" s="3" t="s">
        <v>4396</v>
      </c>
      <c r="B1423" s="1" t="s">
        <v>182</v>
      </c>
      <c r="C1423" s="1">
        <v>55.7381531221098</v>
      </c>
      <c r="D1423" s="1">
        <v>-3.7203053490342399</v>
      </c>
      <c r="E1423" s="1">
        <v>0.97274489739513303</v>
      </c>
      <c r="F1423" s="1">
        <v>-3.8245436794340102</v>
      </c>
      <c r="G1423" s="1">
        <v>1.31014518129299E-4</v>
      </c>
      <c r="H1423" s="1">
        <v>1.7153500569818899E-3</v>
      </c>
      <c r="I1423" s="1">
        <f t="shared" si="22"/>
        <v>2.7656472387103479</v>
      </c>
    </row>
    <row r="1424" spans="1:9" x14ac:dyDescent="0.2">
      <c r="A1424" s="3" t="s">
        <v>4397</v>
      </c>
      <c r="B1424" s="1" t="s">
        <v>1061</v>
      </c>
      <c r="C1424" s="1">
        <v>963.829628983612</v>
      </c>
      <c r="D1424" s="1">
        <v>-3.72301755246857</v>
      </c>
      <c r="E1424" s="1">
        <v>0.92805742227022803</v>
      </c>
      <c r="F1424" s="1">
        <v>-4.0116241335167304</v>
      </c>
      <c r="G1424" s="1">
        <v>6.0302455161345503E-5</v>
      </c>
      <c r="H1424" s="1">
        <v>8.90089460347172E-4</v>
      </c>
      <c r="I1424" s="1">
        <f t="shared" si="22"/>
        <v>3.0505663414645232</v>
      </c>
    </row>
    <row r="1425" spans="1:9" x14ac:dyDescent="0.2">
      <c r="A1425" s="3" t="s">
        <v>4398</v>
      </c>
      <c r="B1425" s="1" t="s">
        <v>2955</v>
      </c>
      <c r="C1425" s="1">
        <v>5.8034969846462801</v>
      </c>
      <c r="D1425" s="1">
        <v>-3.73902062298058</v>
      </c>
      <c r="E1425" s="1">
        <v>1.00415172551317</v>
      </c>
      <c r="F1425" s="1">
        <v>-3.72356141804143</v>
      </c>
      <c r="G1425" s="1">
        <v>1.96432046621538E-4</v>
      </c>
      <c r="H1425" s="1">
        <v>2.3662268583943902E-3</v>
      </c>
      <c r="I1425" s="1">
        <f t="shared" si="22"/>
        <v>2.6259436203903292</v>
      </c>
    </row>
    <row r="1426" spans="1:9" x14ac:dyDescent="0.2">
      <c r="A1426" s="3" t="s">
        <v>4399</v>
      </c>
      <c r="B1426" s="1" t="s">
        <v>223</v>
      </c>
      <c r="C1426" s="1">
        <v>2482.9962061383599</v>
      </c>
      <c r="D1426" s="1">
        <v>-3.7431753143576398</v>
      </c>
      <c r="E1426" s="1">
        <v>0.42320048943333799</v>
      </c>
      <c r="F1426" s="1">
        <v>-8.8449219880858898</v>
      </c>
      <c r="G1426" s="1">
        <v>9.1592276582503908E-19</v>
      </c>
      <c r="H1426" s="1">
        <v>3.3119767212233399E-16</v>
      </c>
      <c r="I1426" s="1">
        <f t="shared" si="22"/>
        <v>15.479912724387091</v>
      </c>
    </row>
    <row r="1427" spans="1:9" x14ac:dyDescent="0.2">
      <c r="A1427" s="3" t="s">
        <v>4400</v>
      </c>
      <c r="B1427" s="1" t="s">
        <v>2657</v>
      </c>
      <c r="C1427" s="1">
        <v>7.34221428522343</v>
      </c>
      <c r="D1427" s="1">
        <v>-3.7609657636692799</v>
      </c>
      <c r="E1427" s="1">
        <v>1.0580313198636699</v>
      </c>
      <c r="F1427" s="1">
        <v>-3.5546828274931399</v>
      </c>
      <c r="G1427" s="1">
        <v>3.7843530301261298E-4</v>
      </c>
      <c r="H1427" s="1">
        <v>4.0442349845861598E-3</v>
      </c>
      <c r="I1427" s="1">
        <f t="shared" si="22"/>
        <v>2.3931636182778133</v>
      </c>
    </row>
    <row r="1428" spans="1:9" x14ac:dyDescent="0.2">
      <c r="A1428" s="3" t="s">
        <v>4401</v>
      </c>
      <c r="B1428" s="1" t="s">
        <v>923</v>
      </c>
      <c r="C1428" s="1">
        <v>53.738222127863096</v>
      </c>
      <c r="D1428" s="1">
        <v>-3.7653170735719499</v>
      </c>
      <c r="E1428" s="1">
        <v>1.27922762489873</v>
      </c>
      <c r="F1428" s="1">
        <v>-2.9434300825625401</v>
      </c>
      <c r="G1428" s="1">
        <v>3.2459713342950398E-3</v>
      </c>
      <c r="H1428" s="1">
        <v>2.17055872897534E-2</v>
      </c>
      <c r="I1428" s="1">
        <f t="shared" si="22"/>
        <v>1.663428458926935</v>
      </c>
    </row>
    <row r="1429" spans="1:9" x14ac:dyDescent="0.2">
      <c r="A1429" s="3" t="s">
        <v>4402</v>
      </c>
      <c r="B1429" s="1" t="s">
        <v>567</v>
      </c>
      <c r="C1429" s="1">
        <v>1193.2337764125</v>
      </c>
      <c r="D1429" s="1">
        <v>-3.77401568217183</v>
      </c>
      <c r="E1429" s="1">
        <v>1.1951961076620401</v>
      </c>
      <c r="F1429" s="1">
        <v>-3.1576539263956498</v>
      </c>
      <c r="G1429" s="1">
        <v>1.59044245910988E-3</v>
      </c>
      <c r="H1429" s="1">
        <v>1.2536947929757101E-2</v>
      </c>
      <c r="I1429" s="1">
        <f t="shared" si="22"/>
        <v>1.9018081779068419</v>
      </c>
    </row>
    <row r="1430" spans="1:9" x14ac:dyDescent="0.2">
      <c r="A1430" s="3" t="s">
        <v>4403</v>
      </c>
      <c r="B1430" s="1" t="s">
        <v>819</v>
      </c>
      <c r="C1430" s="1">
        <v>19.492646931349601</v>
      </c>
      <c r="D1430" s="1">
        <v>-3.7889949855195701</v>
      </c>
      <c r="E1430" s="1">
        <v>1.32885615990025</v>
      </c>
      <c r="F1430" s="1">
        <v>-2.85132063187636</v>
      </c>
      <c r="G1430" s="1">
        <v>4.3538042444707103E-3</v>
      </c>
      <c r="H1430" s="1">
        <v>2.7101109804942802E-2</v>
      </c>
      <c r="I1430" s="1">
        <f t="shared" si="22"/>
        <v>1.5670129241701036</v>
      </c>
    </row>
    <row r="1431" spans="1:9" x14ac:dyDescent="0.2">
      <c r="A1431" s="3" t="s">
        <v>4404</v>
      </c>
      <c r="B1431" s="1" t="s">
        <v>1876</v>
      </c>
      <c r="C1431" s="1">
        <v>3778.5653773377999</v>
      </c>
      <c r="D1431" s="1">
        <v>-3.7907082091473199</v>
      </c>
      <c r="E1431" s="1">
        <v>1.12835145469582</v>
      </c>
      <c r="F1431" s="1">
        <v>-3.3595101892869099</v>
      </c>
      <c r="G1431" s="1">
        <v>7.80807719032097E-4</v>
      </c>
      <c r="H1431" s="1">
        <v>7.1560847539679003E-3</v>
      </c>
      <c r="I1431" s="1">
        <f t="shared" si="22"/>
        <v>2.1453245244542165</v>
      </c>
    </row>
    <row r="1432" spans="1:9" x14ac:dyDescent="0.2">
      <c r="A1432" s="3" t="s">
        <v>4405</v>
      </c>
      <c r="B1432" s="1" t="s">
        <v>2801</v>
      </c>
      <c r="C1432" s="1">
        <v>20.924347816454201</v>
      </c>
      <c r="D1432" s="1">
        <v>-3.79850413186383</v>
      </c>
      <c r="E1432" s="1">
        <v>1.13573707401159</v>
      </c>
      <c r="F1432" s="1">
        <v>-3.3445277245788598</v>
      </c>
      <c r="G1432" s="1">
        <v>8.2422791231532503E-4</v>
      </c>
      <c r="H1432" s="1">
        <v>7.4850432511996299E-3</v>
      </c>
      <c r="I1432" s="1">
        <f t="shared" si="22"/>
        <v>2.1258056858081611</v>
      </c>
    </row>
    <row r="1433" spans="1:9" x14ac:dyDescent="0.2">
      <c r="A1433" s="3" t="s">
        <v>4406</v>
      </c>
      <c r="B1433" s="1" t="s">
        <v>2364</v>
      </c>
      <c r="C1433" s="1">
        <v>298.27336183767102</v>
      </c>
      <c r="D1433" s="1">
        <v>-3.8049207011550301</v>
      </c>
      <c r="E1433" s="1">
        <v>0.93602257809299305</v>
      </c>
      <c r="F1433" s="1">
        <v>-4.0649881639682199</v>
      </c>
      <c r="G1433" s="1">
        <v>4.8034899609619099E-5</v>
      </c>
      <c r="H1433" s="1">
        <v>7.3543976136793599E-4</v>
      </c>
      <c r="I1433" s="1">
        <f t="shared" si="22"/>
        <v>3.1334528938091739</v>
      </c>
    </row>
    <row r="1434" spans="1:9" x14ac:dyDescent="0.2">
      <c r="A1434" s="3" t="s">
        <v>4407</v>
      </c>
      <c r="B1434" s="1" t="s">
        <v>1705</v>
      </c>
      <c r="C1434" s="1">
        <v>5.4398428243519898</v>
      </c>
      <c r="D1434" s="1">
        <v>-3.8088963960146902</v>
      </c>
      <c r="E1434" s="1">
        <v>1.33588178186238</v>
      </c>
      <c r="F1434" s="1">
        <v>-2.85122265138209</v>
      </c>
      <c r="G1434" s="1">
        <v>4.3551461653558504E-3</v>
      </c>
      <c r="H1434" s="1">
        <v>2.7101109804942802E-2</v>
      </c>
      <c r="I1434" s="1">
        <f t="shared" si="22"/>
        <v>1.5670129241701036</v>
      </c>
    </row>
    <row r="1435" spans="1:9" x14ac:dyDescent="0.2">
      <c r="A1435" s="3" t="s">
        <v>4408</v>
      </c>
      <c r="B1435" s="1" t="s">
        <v>2423</v>
      </c>
      <c r="C1435" s="1">
        <v>23.074903801669599</v>
      </c>
      <c r="D1435" s="1">
        <v>-3.8102873489196001</v>
      </c>
      <c r="E1435" s="1">
        <v>1.1345322397467399</v>
      </c>
      <c r="F1435" s="1">
        <v>-3.3584654674689198</v>
      </c>
      <c r="G1435" s="1">
        <v>7.8376513358702205E-4</v>
      </c>
      <c r="H1435" s="1">
        <v>7.1765750353493104E-3</v>
      </c>
      <c r="I1435" s="1">
        <f t="shared" si="22"/>
        <v>2.1440827699815745</v>
      </c>
    </row>
    <row r="1436" spans="1:9" x14ac:dyDescent="0.2">
      <c r="A1436" s="3" t="s">
        <v>4409</v>
      </c>
      <c r="B1436" s="1" t="s">
        <v>366</v>
      </c>
      <c r="C1436" s="1">
        <v>119.38378616967</v>
      </c>
      <c r="D1436" s="1">
        <v>-3.81147646609414</v>
      </c>
      <c r="E1436" s="1">
        <v>0.84917495005987298</v>
      </c>
      <c r="F1436" s="1">
        <v>-4.4884466573412301</v>
      </c>
      <c r="G1436" s="1">
        <v>7.1744383231249802E-6</v>
      </c>
      <c r="H1436" s="1">
        <v>1.4940861714168499E-4</v>
      </c>
      <c r="I1436" s="1">
        <f t="shared" si="22"/>
        <v>3.8256243538649257</v>
      </c>
    </row>
    <row r="1437" spans="1:9" x14ac:dyDescent="0.2">
      <c r="A1437" s="3" t="s">
        <v>4410</v>
      </c>
      <c r="B1437" s="1" t="s">
        <v>41</v>
      </c>
      <c r="C1437" s="1">
        <v>807.10180667261</v>
      </c>
      <c r="D1437" s="1">
        <v>-3.8143627928033501</v>
      </c>
      <c r="E1437" s="1">
        <v>0.71254447298910994</v>
      </c>
      <c r="F1437" s="1">
        <v>-5.3531575044041402</v>
      </c>
      <c r="G1437" s="1">
        <v>8.6432551729698902E-8</v>
      </c>
      <c r="H1437" s="1">
        <v>3.4867557582155199E-6</v>
      </c>
      <c r="I1437" s="1">
        <f t="shared" si="22"/>
        <v>5.4575784732074135</v>
      </c>
    </row>
    <row r="1438" spans="1:9" x14ac:dyDescent="0.2">
      <c r="A1438" s="3" t="s">
        <v>4411</v>
      </c>
      <c r="B1438" s="1" t="s">
        <v>2553</v>
      </c>
      <c r="C1438" s="1">
        <v>49.120200717739699</v>
      </c>
      <c r="D1438" s="1">
        <v>-3.82078150272066</v>
      </c>
      <c r="E1438" s="1">
        <v>0.61327615710999706</v>
      </c>
      <c r="F1438" s="1">
        <v>-6.2301158432861898</v>
      </c>
      <c r="G1438" s="1">
        <v>4.6609039635395403E-10</v>
      </c>
      <c r="H1438" s="1">
        <v>3.5245649439876201E-8</v>
      </c>
      <c r="I1438" s="1">
        <f t="shared" si="22"/>
        <v>7.4528944826686407</v>
      </c>
    </row>
    <row r="1439" spans="1:9" x14ac:dyDescent="0.2">
      <c r="A1439" s="3" t="s">
        <v>4412</v>
      </c>
      <c r="B1439" s="1" t="s">
        <v>697</v>
      </c>
      <c r="C1439" s="1">
        <v>28.663629755448198</v>
      </c>
      <c r="D1439" s="1">
        <v>-3.8227053486594502</v>
      </c>
      <c r="E1439" s="1">
        <v>1.1304257384566101</v>
      </c>
      <c r="F1439" s="1">
        <v>-3.3816510174995198</v>
      </c>
      <c r="G1439" s="1">
        <v>7.2051616240506198E-4</v>
      </c>
      <c r="H1439" s="1">
        <v>6.6898344714808001E-3</v>
      </c>
      <c r="I1439" s="1">
        <f t="shared" si="22"/>
        <v>2.174584627973859</v>
      </c>
    </row>
    <row r="1440" spans="1:9" x14ac:dyDescent="0.2">
      <c r="A1440" s="3" t="s">
        <v>4413</v>
      </c>
      <c r="B1440" s="1" t="s">
        <v>1538</v>
      </c>
      <c r="C1440" s="1">
        <v>357.63183975858698</v>
      </c>
      <c r="D1440" s="1">
        <v>-3.82926727897474</v>
      </c>
      <c r="E1440" s="1">
        <v>0.80236276519462901</v>
      </c>
      <c r="F1440" s="1">
        <v>-4.7724887607987103</v>
      </c>
      <c r="G1440" s="1">
        <v>1.8196326587725201E-6</v>
      </c>
      <c r="H1440" s="1">
        <v>4.7182339397220299E-5</v>
      </c>
      <c r="I1440" s="1">
        <f t="shared" si="22"/>
        <v>4.3262205297048535</v>
      </c>
    </row>
    <row r="1441" spans="1:9" x14ac:dyDescent="0.2">
      <c r="A1441" s="3" t="s">
        <v>4414</v>
      </c>
      <c r="B1441" s="1" t="s">
        <v>1611</v>
      </c>
      <c r="C1441" s="1">
        <v>10.7725178787154</v>
      </c>
      <c r="D1441" s="1">
        <v>-3.8301792920376201</v>
      </c>
      <c r="E1441" s="1">
        <v>1.2972469803514799</v>
      </c>
      <c r="F1441" s="1">
        <v>-2.9525443882704998</v>
      </c>
      <c r="G1441" s="1">
        <v>3.1516675414089801E-3</v>
      </c>
      <c r="H1441" s="1">
        <v>2.11543584419649E-2</v>
      </c>
      <c r="I1441" s="1">
        <f t="shared" si="22"/>
        <v>1.6746001411830491</v>
      </c>
    </row>
    <row r="1442" spans="1:9" x14ac:dyDescent="0.2">
      <c r="A1442" s="3" t="s">
        <v>4415</v>
      </c>
      <c r="B1442" s="1" t="s">
        <v>1819</v>
      </c>
      <c r="C1442" s="1">
        <v>6010.1973675174004</v>
      </c>
      <c r="D1442" s="1">
        <v>-3.84020049193211</v>
      </c>
      <c r="E1442" s="1">
        <v>0.75510079721767398</v>
      </c>
      <c r="F1442" s="1">
        <v>-5.0856792974952896</v>
      </c>
      <c r="G1442" s="1">
        <v>3.6631258414020498E-7</v>
      </c>
      <c r="H1442" s="1">
        <v>1.19626020909366E-5</v>
      </c>
      <c r="I1442" s="1">
        <f t="shared" si="22"/>
        <v>4.9221743428542872</v>
      </c>
    </row>
    <row r="1443" spans="1:9" x14ac:dyDescent="0.2">
      <c r="A1443" s="3" t="s">
        <v>4416</v>
      </c>
      <c r="B1443" s="1" t="s">
        <v>2748</v>
      </c>
      <c r="C1443" s="1">
        <v>444.10232699770597</v>
      </c>
      <c r="D1443" s="1">
        <v>-3.8475370178532202</v>
      </c>
      <c r="E1443" s="1">
        <v>0.74452335802893799</v>
      </c>
      <c r="F1443" s="1">
        <v>-5.16778550513075</v>
      </c>
      <c r="G1443" s="1">
        <v>2.36883941870045E-7</v>
      </c>
      <c r="H1443" s="1">
        <v>8.2942743589990193E-6</v>
      </c>
      <c r="I1443" s="1">
        <f t="shared" si="22"/>
        <v>5.0812216030895989</v>
      </c>
    </row>
    <row r="1444" spans="1:9" x14ac:dyDescent="0.2">
      <c r="A1444" s="3" t="s">
        <v>4417</v>
      </c>
      <c r="B1444" s="1" t="s">
        <v>2822</v>
      </c>
      <c r="C1444" s="1">
        <v>21.523992907877599</v>
      </c>
      <c r="D1444" s="1">
        <v>-3.8495218776861502</v>
      </c>
      <c r="E1444" s="1">
        <v>0.87383106358434504</v>
      </c>
      <c r="F1444" s="1">
        <v>-4.4053387869914999</v>
      </c>
      <c r="G1444" s="1">
        <v>1.0561867701953601E-5</v>
      </c>
      <c r="H1444" s="1">
        <v>2.0735876096392299E-4</v>
      </c>
      <c r="I1444" s="1">
        <f t="shared" si="22"/>
        <v>3.6832776108526084</v>
      </c>
    </row>
    <row r="1445" spans="1:9" x14ac:dyDescent="0.2">
      <c r="A1445" s="3" t="s">
        <v>4418</v>
      </c>
      <c r="B1445" s="1" t="s">
        <v>1881</v>
      </c>
      <c r="C1445" s="1">
        <v>395.36635639370201</v>
      </c>
      <c r="D1445" s="1">
        <v>-3.8575128972503898</v>
      </c>
      <c r="E1445" s="1">
        <v>0.64819098714187195</v>
      </c>
      <c r="F1445" s="1">
        <v>-5.9511979860437103</v>
      </c>
      <c r="G1445" s="1">
        <v>2.66186845678676E-9</v>
      </c>
      <c r="H1445" s="1">
        <v>1.6090954367348001E-7</v>
      </c>
      <c r="I1445" s="1">
        <f t="shared" si="22"/>
        <v>6.7934181967846721</v>
      </c>
    </row>
    <row r="1446" spans="1:9" x14ac:dyDescent="0.2">
      <c r="A1446" s="3" t="s">
        <v>4419</v>
      </c>
      <c r="B1446" s="1" t="s">
        <v>1546</v>
      </c>
      <c r="C1446" s="1">
        <v>1091.29957133112</v>
      </c>
      <c r="D1446" s="1">
        <v>-3.8784494715923898</v>
      </c>
      <c r="E1446" s="1">
        <v>0.82101131346632406</v>
      </c>
      <c r="F1446" s="1">
        <v>-4.7239902885351404</v>
      </c>
      <c r="G1446" s="1">
        <v>2.31261464985998E-6</v>
      </c>
      <c r="H1446" s="1">
        <v>5.6992912213649601E-5</v>
      </c>
      <c r="I1446" s="1">
        <f t="shared" si="22"/>
        <v>4.2441791509573079</v>
      </c>
    </row>
    <row r="1447" spans="1:9" x14ac:dyDescent="0.2">
      <c r="A1447" s="3" t="s">
        <v>4420</v>
      </c>
      <c r="B1447" s="1" t="s">
        <v>2443</v>
      </c>
      <c r="C1447" s="1">
        <v>13.2036013619716</v>
      </c>
      <c r="D1447" s="1">
        <v>-3.88223946375656</v>
      </c>
      <c r="E1447" s="1">
        <v>1.39120109325011</v>
      </c>
      <c r="F1447" s="1">
        <v>-2.79056671432518</v>
      </c>
      <c r="G1447" s="1">
        <v>5.2615855531328096E-3</v>
      </c>
      <c r="H1447" s="1">
        <v>3.1195634740918202E-2</v>
      </c>
      <c r="I1447" s="1">
        <f t="shared" si="22"/>
        <v>1.5059061733074213</v>
      </c>
    </row>
    <row r="1448" spans="1:9" x14ac:dyDescent="0.2">
      <c r="A1448" s="3" t="s">
        <v>4421</v>
      </c>
      <c r="B1448" s="1" t="s">
        <v>2702</v>
      </c>
      <c r="C1448" s="1">
        <v>2091.8092532588698</v>
      </c>
      <c r="D1448" s="1">
        <v>-3.8825105194101202</v>
      </c>
      <c r="E1448" s="1">
        <v>0.77595160522198003</v>
      </c>
      <c r="F1448" s="1">
        <v>-5.0035472486707899</v>
      </c>
      <c r="G1448" s="1">
        <v>5.6284862414608504E-7</v>
      </c>
      <c r="H1448" s="1">
        <v>1.7628241633098199E-5</v>
      </c>
      <c r="I1448" s="1">
        <f t="shared" si="22"/>
        <v>4.7537910051781171</v>
      </c>
    </row>
    <row r="1449" spans="1:9" x14ac:dyDescent="0.2">
      <c r="A1449" s="3" t="s">
        <v>4422</v>
      </c>
      <c r="B1449" s="1" t="s">
        <v>683</v>
      </c>
      <c r="C1449" s="1">
        <v>523.47652492377904</v>
      </c>
      <c r="D1449" s="1">
        <v>-3.88533073582217</v>
      </c>
      <c r="E1449" s="1">
        <v>0.834978792002669</v>
      </c>
      <c r="F1449" s="1">
        <v>-4.6532088875016004</v>
      </c>
      <c r="G1449" s="1">
        <v>3.26808876668575E-6</v>
      </c>
      <c r="H1449" s="1">
        <v>7.6465587519819003E-5</v>
      </c>
      <c r="I1449" s="1">
        <f t="shared" si="22"/>
        <v>4.1165339702410941</v>
      </c>
    </row>
    <row r="1450" spans="1:9" x14ac:dyDescent="0.2">
      <c r="A1450" s="3" t="s">
        <v>4423</v>
      </c>
      <c r="B1450" s="1" t="s">
        <v>1855</v>
      </c>
      <c r="C1450" s="1">
        <v>239.495671997149</v>
      </c>
      <c r="D1450" s="1">
        <v>-3.8918243352724802</v>
      </c>
      <c r="E1450" s="1">
        <v>0.63832561413008104</v>
      </c>
      <c r="F1450" s="1">
        <v>-6.0969264731391304</v>
      </c>
      <c r="G1450" s="1">
        <v>1.0812722231395201E-9</v>
      </c>
      <c r="H1450" s="1">
        <v>7.4152903357927001E-8</v>
      </c>
      <c r="I1450" s="1">
        <f t="shared" si="22"/>
        <v>7.129871840082104</v>
      </c>
    </row>
    <row r="1451" spans="1:9" x14ac:dyDescent="0.2">
      <c r="A1451" s="3" t="s">
        <v>4424</v>
      </c>
      <c r="B1451" s="1" t="s">
        <v>281</v>
      </c>
      <c r="C1451" s="1">
        <v>31937.3301117466</v>
      </c>
      <c r="D1451" s="1">
        <v>-3.8950382797635199</v>
      </c>
      <c r="E1451" s="1">
        <v>1.05860785164525</v>
      </c>
      <c r="F1451" s="1">
        <v>-3.6793967413995698</v>
      </c>
      <c r="G1451" s="1">
        <v>2.3378632468933099E-4</v>
      </c>
      <c r="H1451" s="1">
        <v>2.74061504958098E-3</v>
      </c>
      <c r="I1451" s="1">
        <f t="shared" si="22"/>
        <v>2.5621519617547479</v>
      </c>
    </row>
    <row r="1452" spans="1:9" x14ac:dyDescent="0.2">
      <c r="A1452" s="3" t="s">
        <v>4425</v>
      </c>
      <c r="B1452" s="1" t="s">
        <v>1980</v>
      </c>
      <c r="C1452" s="1">
        <v>422.57383180371801</v>
      </c>
      <c r="D1452" s="1">
        <v>-3.9111954839495402</v>
      </c>
      <c r="E1452" s="1">
        <v>0.68747380554876902</v>
      </c>
      <c r="F1452" s="1">
        <v>-5.68922837842159</v>
      </c>
      <c r="G1452" s="1">
        <v>1.27614702281274E-8</v>
      </c>
      <c r="H1452" s="1">
        <v>6.4090939367928798E-7</v>
      </c>
      <c r="I1452" s="1">
        <f t="shared" si="22"/>
        <v>6.1932033630029482</v>
      </c>
    </row>
    <row r="1453" spans="1:9" x14ac:dyDescent="0.2">
      <c r="A1453" s="3" t="s">
        <v>4426</v>
      </c>
      <c r="B1453" s="1" t="s">
        <v>1984</v>
      </c>
      <c r="C1453" s="1">
        <v>17.315420464097699</v>
      </c>
      <c r="D1453" s="1">
        <v>-3.9196766332215698</v>
      </c>
      <c r="E1453" s="1">
        <v>1.14101147001114</v>
      </c>
      <c r="F1453" s="1">
        <v>-3.4352648822919298</v>
      </c>
      <c r="G1453" s="1">
        <v>5.9197489842046497E-4</v>
      </c>
      <c r="H1453" s="1">
        <v>5.7881990067778803E-3</v>
      </c>
      <c r="I1453" s="1">
        <f t="shared" si="22"/>
        <v>2.2374565456145543</v>
      </c>
    </row>
    <row r="1454" spans="1:9" x14ac:dyDescent="0.2">
      <c r="A1454" s="3" t="s">
        <v>4427</v>
      </c>
      <c r="B1454" s="1" t="s">
        <v>2005</v>
      </c>
      <c r="C1454" s="1">
        <v>2108.7402297646699</v>
      </c>
      <c r="D1454" s="1">
        <v>-3.9213809366836898</v>
      </c>
      <c r="E1454" s="1">
        <v>0.59891691467251396</v>
      </c>
      <c r="F1454" s="1">
        <v>-6.5474539800364298</v>
      </c>
      <c r="G1454" s="1">
        <v>5.8526247156263402E-11</v>
      </c>
      <c r="H1454" s="1">
        <v>5.2907727429262099E-9</v>
      </c>
      <c r="I1454" s="1">
        <f t="shared" si="22"/>
        <v>8.2764808925244111</v>
      </c>
    </row>
    <row r="1455" spans="1:9" x14ac:dyDescent="0.2">
      <c r="A1455" s="3" t="s">
        <v>4428</v>
      </c>
      <c r="B1455" s="1" t="s">
        <v>672</v>
      </c>
      <c r="C1455" s="1">
        <v>1564.67382736731</v>
      </c>
      <c r="D1455" s="1">
        <v>-3.9233631406574099</v>
      </c>
      <c r="E1455" s="1">
        <v>0.52841028978045002</v>
      </c>
      <c r="F1455" s="1">
        <v>-7.4248424312243104</v>
      </c>
      <c r="G1455" s="1">
        <v>1.12914253800397E-13</v>
      </c>
      <c r="H1455" s="1">
        <v>1.6391523208629799E-11</v>
      </c>
      <c r="I1455" s="1">
        <f t="shared" si="22"/>
        <v>10.785380687041746</v>
      </c>
    </row>
    <row r="1456" spans="1:9" x14ac:dyDescent="0.2">
      <c r="A1456" s="3" t="s">
        <v>4429</v>
      </c>
      <c r="B1456" s="1" t="s">
        <v>2016</v>
      </c>
      <c r="C1456" s="1">
        <v>5.0738885446269304</v>
      </c>
      <c r="D1456" s="1">
        <v>-3.9235684072345398</v>
      </c>
      <c r="E1456" s="1">
        <v>1.0338086270045801</v>
      </c>
      <c r="F1456" s="1">
        <v>-3.7952560123269099</v>
      </c>
      <c r="G1456" s="1">
        <v>1.474911807366E-4</v>
      </c>
      <c r="H1456" s="1">
        <v>1.88515719954337E-3</v>
      </c>
      <c r="I1456" s="1">
        <f t="shared" si="22"/>
        <v>2.7246524289872722</v>
      </c>
    </row>
    <row r="1457" spans="1:9" x14ac:dyDescent="0.2">
      <c r="A1457" s="3" t="s">
        <v>4430</v>
      </c>
      <c r="B1457" s="1" t="s">
        <v>1831</v>
      </c>
      <c r="C1457" s="1">
        <v>39.417026148326599</v>
      </c>
      <c r="D1457" s="1">
        <v>-3.9273859717822099</v>
      </c>
      <c r="E1457" s="1">
        <v>0.94795036564621604</v>
      </c>
      <c r="F1457" s="1">
        <v>-4.14302912273779</v>
      </c>
      <c r="G1457" s="1">
        <v>3.4274840082623397E-5</v>
      </c>
      <c r="H1457" s="1">
        <v>5.5239709851151897E-4</v>
      </c>
      <c r="I1457" s="1">
        <f t="shared" si="22"/>
        <v>3.2577486112370448</v>
      </c>
    </row>
    <row r="1458" spans="1:9" x14ac:dyDescent="0.2">
      <c r="A1458" s="3" t="s">
        <v>4431</v>
      </c>
      <c r="B1458" s="1" t="s">
        <v>2751</v>
      </c>
      <c r="C1458" s="1">
        <v>91.274525785791596</v>
      </c>
      <c r="D1458" s="1">
        <v>-3.93077202162186</v>
      </c>
      <c r="E1458" s="1">
        <v>1.01619174089371</v>
      </c>
      <c r="F1458" s="1">
        <v>-3.8681400993919399</v>
      </c>
      <c r="G1458" s="1">
        <v>1.0966865245284201E-4</v>
      </c>
      <c r="H1458" s="1">
        <v>1.4777033604214901E-3</v>
      </c>
      <c r="I1458" s="1">
        <f t="shared" si="22"/>
        <v>2.8304127390548541</v>
      </c>
    </row>
    <row r="1459" spans="1:9" x14ac:dyDescent="0.2">
      <c r="A1459" s="3" t="s">
        <v>4432</v>
      </c>
      <c r="B1459" s="1" t="s">
        <v>830</v>
      </c>
      <c r="C1459" s="1">
        <v>56.653810149087697</v>
      </c>
      <c r="D1459" s="1">
        <v>-3.9507783738275402</v>
      </c>
      <c r="E1459" s="1">
        <v>0.92057787583117301</v>
      </c>
      <c r="F1459" s="1">
        <v>-4.2916286362633498</v>
      </c>
      <c r="G1459" s="1">
        <v>1.7736740401363599E-5</v>
      </c>
      <c r="H1459" s="1">
        <v>3.20972059237779E-4</v>
      </c>
      <c r="I1459" s="1">
        <f t="shared" si="22"/>
        <v>3.4935327714798476</v>
      </c>
    </row>
    <row r="1460" spans="1:9" x14ac:dyDescent="0.2">
      <c r="A1460" s="3" t="s">
        <v>4433</v>
      </c>
      <c r="B1460" s="1" t="s">
        <v>1202</v>
      </c>
      <c r="C1460" s="1">
        <v>67.994502950702497</v>
      </c>
      <c r="D1460" s="1">
        <v>-3.9625066057663001</v>
      </c>
      <c r="E1460" s="1">
        <v>0.93982604233966505</v>
      </c>
      <c r="F1460" s="1">
        <v>-4.2162128173228401</v>
      </c>
      <c r="G1460" s="1">
        <v>2.48439317328266E-5</v>
      </c>
      <c r="H1460" s="1">
        <v>4.2202275286867699E-4</v>
      </c>
      <c r="I1460" s="1">
        <f t="shared" si="22"/>
        <v>3.3746641339223649</v>
      </c>
    </row>
    <row r="1461" spans="1:9" x14ac:dyDescent="0.2">
      <c r="A1461" s="3" t="s">
        <v>4434</v>
      </c>
      <c r="B1461" s="1" t="s">
        <v>2603</v>
      </c>
      <c r="C1461" s="1">
        <v>5.0810805864906898</v>
      </c>
      <c r="D1461" s="1">
        <v>-3.9631997532698899</v>
      </c>
      <c r="E1461" s="1">
        <v>1.07508131887188</v>
      </c>
      <c r="F1461" s="1">
        <v>-3.6864185840645001</v>
      </c>
      <c r="G1461" s="1">
        <v>2.27432156642216E-4</v>
      </c>
      <c r="H1461" s="1">
        <v>2.68278216565859E-3</v>
      </c>
      <c r="I1461" s="1">
        <f t="shared" si="22"/>
        <v>2.5714145893829019</v>
      </c>
    </row>
    <row r="1462" spans="1:9" x14ac:dyDescent="0.2">
      <c r="A1462" s="3" t="s">
        <v>4435</v>
      </c>
      <c r="B1462" s="1" t="s">
        <v>804</v>
      </c>
      <c r="C1462" s="1">
        <v>1933.30429393598</v>
      </c>
      <c r="D1462" s="1">
        <v>-3.9641470645680998</v>
      </c>
      <c r="E1462" s="1">
        <v>0.65794609485463396</v>
      </c>
      <c r="F1462" s="1">
        <v>-6.02503319887313</v>
      </c>
      <c r="G1462" s="1">
        <v>1.6907491506777001E-9</v>
      </c>
      <c r="H1462" s="1">
        <v>1.0917408801518901E-7</v>
      </c>
      <c r="I1462" s="1">
        <f t="shared" si="22"/>
        <v>6.9618804272667116</v>
      </c>
    </row>
    <row r="1463" spans="1:9" x14ac:dyDescent="0.2">
      <c r="A1463" s="3" t="s">
        <v>4436</v>
      </c>
      <c r="B1463" s="1" t="s">
        <v>938</v>
      </c>
      <c r="C1463" s="1">
        <v>569.94907521736604</v>
      </c>
      <c r="D1463" s="1">
        <v>-3.9643712045594599</v>
      </c>
      <c r="E1463" s="1">
        <v>0.68689310108413604</v>
      </c>
      <c r="F1463" s="1">
        <v>-5.7714529354020598</v>
      </c>
      <c r="G1463" s="1">
        <v>7.8590911025205404E-9</v>
      </c>
      <c r="H1463" s="1">
        <v>4.20165601739055E-7</v>
      </c>
      <c r="I1463" s="1">
        <f t="shared" si="22"/>
        <v>6.3765795054436634</v>
      </c>
    </row>
    <row r="1464" spans="1:9" x14ac:dyDescent="0.2">
      <c r="A1464" s="3" t="s">
        <v>4437</v>
      </c>
      <c r="B1464" s="1" t="s">
        <v>2885</v>
      </c>
      <c r="C1464" s="1">
        <v>70.119868462685503</v>
      </c>
      <c r="D1464" s="1">
        <v>-3.9683376766149299</v>
      </c>
      <c r="E1464" s="1">
        <v>1.07815947785708</v>
      </c>
      <c r="F1464" s="1">
        <v>-3.6806592699090199</v>
      </c>
      <c r="G1464" s="1">
        <v>2.3263169674978299E-4</v>
      </c>
      <c r="H1464" s="1">
        <v>2.7360018834770398E-3</v>
      </c>
      <c r="I1464" s="1">
        <f t="shared" si="22"/>
        <v>2.5628836079813793</v>
      </c>
    </row>
    <row r="1465" spans="1:9" x14ac:dyDescent="0.2">
      <c r="A1465" s="3" t="s">
        <v>4438</v>
      </c>
      <c r="B1465" s="1" t="s">
        <v>1422</v>
      </c>
      <c r="C1465" s="1">
        <v>5003.62365823655</v>
      </c>
      <c r="D1465" s="1">
        <v>-3.9688708497001901</v>
      </c>
      <c r="E1465" s="1">
        <v>0.85820322264424598</v>
      </c>
      <c r="F1465" s="1">
        <v>-4.6246282290475804</v>
      </c>
      <c r="G1465" s="1">
        <v>3.7527087237377399E-6</v>
      </c>
      <c r="H1465" s="1">
        <v>8.5786058732984101E-5</v>
      </c>
      <c r="I1465" s="1">
        <f t="shared" si="22"/>
        <v>4.0665832844972503</v>
      </c>
    </row>
    <row r="1466" spans="1:9" x14ac:dyDescent="0.2">
      <c r="A1466" s="3" t="s">
        <v>4439</v>
      </c>
      <c r="B1466" s="1" t="s">
        <v>526</v>
      </c>
      <c r="C1466" s="1">
        <v>121.721767856535</v>
      </c>
      <c r="D1466" s="1">
        <v>-3.9709320064480198</v>
      </c>
      <c r="E1466" s="1">
        <v>0.83752460387112904</v>
      </c>
      <c r="F1466" s="1">
        <v>-4.7412720630461997</v>
      </c>
      <c r="G1466" s="1">
        <v>2.1238050703645501E-6</v>
      </c>
      <c r="H1466" s="1">
        <v>5.3129855647056699E-5</v>
      </c>
      <c r="I1466" s="1">
        <f t="shared" si="22"/>
        <v>4.2746613640596189</v>
      </c>
    </row>
    <row r="1467" spans="1:9" x14ac:dyDescent="0.2">
      <c r="A1467" s="3" t="s">
        <v>4440</v>
      </c>
      <c r="B1467" s="1" t="s">
        <v>429</v>
      </c>
      <c r="C1467" s="1">
        <v>62.738771975232403</v>
      </c>
      <c r="D1467" s="1">
        <v>-3.9711586862806598</v>
      </c>
      <c r="E1467" s="1">
        <v>1.0035133176656701</v>
      </c>
      <c r="F1467" s="1">
        <v>-3.9572555903076498</v>
      </c>
      <c r="G1467" s="1">
        <v>7.5815796198983797E-5</v>
      </c>
      <c r="H1467" s="1">
        <v>1.07778738728048E-3</v>
      </c>
      <c r="I1467" s="1">
        <f t="shared" si="22"/>
        <v>2.9674669030062208</v>
      </c>
    </row>
    <row r="1468" spans="1:9" x14ac:dyDescent="0.2">
      <c r="A1468" s="3" t="s">
        <v>4441</v>
      </c>
      <c r="B1468" s="1" t="s">
        <v>2425</v>
      </c>
      <c r="C1468" s="1">
        <v>86.453466675952399</v>
      </c>
      <c r="D1468" s="1">
        <v>-3.9814332174546401</v>
      </c>
      <c r="E1468" s="1">
        <v>0.81739325546640895</v>
      </c>
      <c r="F1468" s="1">
        <v>-4.8708907136538802</v>
      </c>
      <c r="G1468" s="1">
        <v>1.11096279385245E-6</v>
      </c>
      <c r="H1468" s="1">
        <v>3.1295790430789802E-5</v>
      </c>
      <c r="I1468" s="1">
        <f t="shared" si="22"/>
        <v>4.5045140750934225</v>
      </c>
    </row>
    <row r="1469" spans="1:9" x14ac:dyDescent="0.2">
      <c r="A1469" s="3" t="s">
        <v>4442</v>
      </c>
      <c r="B1469" s="1" t="s">
        <v>1283</v>
      </c>
      <c r="C1469" s="1">
        <v>1671.32879422365</v>
      </c>
      <c r="D1469" s="1">
        <v>-3.9872974837825601</v>
      </c>
      <c r="E1469" s="1">
        <v>1.0494750613886501</v>
      </c>
      <c r="F1469" s="1">
        <v>-3.7993256157098498</v>
      </c>
      <c r="G1469" s="1">
        <v>1.45090361640116E-4</v>
      </c>
      <c r="H1469" s="1">
        <v>1.85805351725603E-3</v>
      </c>
      <c r="I1469" s="1">
        <f t="shared" si="22"/>
        <v>2.7309417812389025</v>
      </c>
    </row>
    <row r="1470" spans="1:9" x14ac:dyDescent="0.2">
      <c r="A1470" s="3" t="s">
        <v>4443</v>
      </c>
      <c r="B1470" s="1" t="s">
        <v>2533</v>
      </c>
      <c r="C1470" s="1">
        <v>60.403759568101002</v>
      </c>
      <c r="D1470" s="1">
        <v>-3.9903351891337602</v>
      </c>
      <c r="E1470" s="1">
        <v>0.82968286879064601</v>
      </c>
      <c r="F1470" s="1">
        <v>-4.8094703883064502</v>
      </c>
      <c r="G1470" s="1">
        <v>1.5133071108038899E-6</v>
      </c>
      <c r="H1470" s="1">
        <v>4.0290029209729303E-5</v>
      </c>
      <c r="I1470" s="1">
        <f t="shared" si="22"/>
        <v>4.3948024177538496</v>
      </c>
    </row>
    <row r="1471" spans="1:9" x14ac:dyDescent="0.2">
      <c r="A1471" s="3" t="s">
        <v>4444</v>
      </c>
      <c r="B1471" s="1" t="s">
        <v>248</v>
      </c>
      <c r="C1471" s="1">
        <v>361.57979177688298</v>
      </c>
      <c r="D1471" s="1">
        <v>-3.9983769567618102</v>
      </c>
      <c r="E1471" s="1">
        <v>0.77679649811524298</v>
      </c>
      <c r="F1471" s="1">
        <v>-5.1472643948101604</v>
      </c>
      <c r="G1471" s="1">
        <v>2.6431266270483802E-7</v>
      </c>
      <c r="H1471" s="1">
        <v>9.0631900618514106E-6</v>
      </c>
      <c r="I1471" s="1">
        <f t="shared" si="22"/>
        <v>5.0427189124325462</v>
      </c>
    </row>
    <row r="1472" spans="1:9" x14ac:dyDescent="0.2">
      <c r="A1472" s="3" t="s">
        <v>4445</v>
      </c>
      <c r="B1472" s="1" t="s">
        <v>2119</v>
      </c>
      <c r="C1472" s="1">
        <v>31.100690440048901</v>
      </c>
      <c r="D1472" s="1">
        <v>-4.0006316414440004</v>
      </c>
      <c r="E1472" s="1">
        <v>0.97929151253017699</v>
      </c>
      <c r="F1472" s="1">
        <v>-4.0852305878845501</v>
      </c>
      <c r="G1472" s="1">
        <v>4.4033065665554601E-5</v>
      </c>
      <c r="H1472" s="1">
        <v>6.84698678621227E-4</v>
      </c>
      <c r="I1472" s="1">
        <f t="shared" si="22"/>
        <v>3.1645005102633421</v>
      </c>
    </row>
    <row r="1473" spans="1:9" x14ac:dyDescent="0.2">
      <c r="A1473" s="3" t="s">
        <v>4446</v>
      </c>
      <c r="B1473" s="1" t="s">
        <v>25</v>
      </c>
      <c r="C1473" s="1">
        <v>134.15791172054099</v>
      </c>
      <c r="D1473" s="1">
        <v>-4.0008947556452004</v>
      </c>
      <c r="E1473" s="1">
        <v>0.70038144546133896</v>
      </c>
      <c r="F1473" s="1">
        <v>-5.7124510958593699</v>
      </c>
      <c r="G1473" s="1">
        <v>1.1136042423453E-8</v>
      </c>
      <c r="H1473" s="1">
        <v>5.70737348192845E-7</v>
      </c>
      <c r="I1473" s="1">
        <f t="shared" si="22"/>
        <v>6.2435637069440499</v>
      </c>
    </row>
    <row r="1474" spans="1:9" x14ac:dyDescent="0.2">
      <c r="A1474" s="3" t="s">
        <v>4447</v>
      </c>
      <c r="B1474" s="1" t="s">
        <v>304</v>
      </c>
      <c r="C1474" s="1">
        <v>81.772743110282505</v>
      </c>
      <c r="D1474" s="1">
        <v>-4.0100850157403798</v>
      </c>
      <c r="E1474" s="1">
        <v>0.89593287627470097</v>
      </c>
      <c r="F1474" s="1">
        <v>-4.4758766219343897</v>
      </c>
      <c r="G1474" s="1">
        <v>7.6098422803786098E-6</v>
      </c>
      <c r="H1474" s="1">
        <v>1.57159442650228E-4</v>
      </c>
      <c r="I1474" s="1">
        <f t="shared" si="22"/>
        <v>3.8036595200381371</v>
      </c>
    </row>
    <row r="1475" spans="1:9" x14ac:dyDescent="0.2">
      <c r="A1475" s="3" t="s">
        <v>4448</v>
      </c>
      <c r="B1475" s="1" t="s">
        <v>1929</v>
      </c>
      <c r="C1475" s="1">
        <v>341.82323177811901</v>
      </c>
      <c r="D1475" s="1">
        <v>-4.0121867579456199</v>
      </c>
      <c r="E1475" s="1">
        <v>0.815424392165359</v>
      </c>
      <c r="F1475" s="1">
        <v>-4.9203663717874102</v>
      </c>
      <c r="G1475" s="1">
        <v>8.6382360494743702E-7</v>
      </c>
      <c r="H1475" s="1">
        <v>2.5153329216976002E-5</v>
      </c>
      <c r="I1475" s="1">
        <f t="shared" si="22"/>
        <v>4.5994045249272313</v>
      </c>
    </row>
    <row r="1476" spans="1:9" x14ac:dyDescent="0.2">
      <c r="A1476" s="3" t="s">
        <v>4449</v>
      </c>
      <c r="B1476" s="1" t="s">
        <v>2244</v>
      </c>
      <c r="C1476" s="1">
        <v>109.561718174048</v>
      </c>
      <c r="D1476" s="1">
        <v>-4.0123860594331298</v>
      </c>
      <c r="E1476" s="1">
        <v>1.1413100928396001</v>
      </c>
      <c r="F1476" s="1">
        <v>-3.5155967555234899</v>
      </c>
      <c r="G1476" s="1">
        <v>4.3876684984891698E-4</v>
      </c>
      <c r="H1476" s="1">
        <v>4.5662978073235201E-3</v>
      </c>
      <c r="I1476" s="1">
        <f t="shared" si="22"/>
        <v>2.3404357678655758</v>
      </c>
    </row>
    <row r="1477" spans="1:9" x14ac:dyDescent="0.2">
      <c r="A1477" s="3" t="s">
        <v>4450</v>
      </c>
      <c r="B1477" s="1" t="s">
        <v>2830</v>
      </c>
      <c r="C1477" s="1">
        <v>45.609488431849897</v>
      </c>
      <c r="D1477" s="1">
        <v>-4.0161513027320099</v>
      </c>
      <c r="E1477" s="1">
        <v>0.82698662930793998</v>
      </c>
      <c r="F1477" s="1">
        <v>-4.8563678787562798</v>
      </c>
      <c r="G1477" s="1">
        <v>1.19558490155888E-6</v>
      </c>
      <c r="H1477" s="1">
        <v>3.3116702677163003E-5</v>
      </c>
      <c r="I1477" s="1">
        <f t="shared" ref="I1477:I1540" si="23">-LOG10(H1477)</f>
        <v>4.4799529110297014</v>
      </c>
    </row>
    <row r="1478" spans="1:9" x14ac:dyDescent="0.2">
      <c r="A1478" s="3" t="s">
        <v>4451</v>
      </c>
      <c r="B1478" s="1" t="s">
        <v>1645</v>
      </c>
      <c r="C1478" s="1">
        <v>1046.8972048504299</v>
      </c>
      <c r="D1478" s="1">
        <v>-4.0186380194600204</v>
      </c>
      <c r="E1478" s="1">
        <v>0.48258762609594802</v>
      </c>
      <c r="F1478" s="1">
        <v>-8.3272711568883793</v>
      </c>
      <c r="G1478" s="1">
        <v>8.2727111461512904E-17</v>
      </c>
      <c r="H1478" s="1">
        <v>2.0565959909332101E-14</v>
      </c>
      <c r="I1478" s="1">
        <f t="shared" si="23"/>
        <v>13.686851015131371</v>
      </c>
    </row>
    <row r="1479" spans="1:9" x14ac:dyDescent="0.2">
      <c r="A1479" s="3" t="s">
        <v>4452</v>
      </c>
      <c r="B1479" s="1" t="s">
        <v>340</v>
      </c>
      <c r="C1479" s="1">
        <v>2.7428232226615301</v>
      </c>
      <c r="D1479" s="1">
        <v>-4.0239515946325497</v>
      </c>
      <c r="E1479" s="1">
        <v>0.970184728206267</v>
      </c>
      <c r="F1479" s="1">
        <v>-4.1476138282162598</v>
      </c>
      <c r="G1479" s="1">
        <v>3.35958448004105E-5</v>
      </c>
      <c r="H1479" s="1">
        <v>5.4277348610118901E-4</v>
      </c>
      <c r="I1479" s="1">
        <f t="shared" si="23"/>
        <v>3.2653813753107284</v>
      </c>
    </row>
    <row r="1480" spans="1:9" x14ac:dyDescent="0.2">
      <c r="A1480" s="3" t="s">
        <v>4453</v>
      </c>
      <c r="B1480" s="1" t="s">
        <v>2584</v>
      </c>
      <c r="C1480" s="1">
        <v>505.194516995892</v>
      </c>
      <c r="D1480" s="1">
        <v>-4.0277000110105998</v>
      </c>
      <c r="E1480" s="1">
        <v>0.78678423233434602</v>
      </c>
      <c r="F1480" s="1">
        <v>-5.11919258862196</v>
      </c>
      <c r="G1480" s="1">
        <v>3.0684649219807501E-7</v>
      </c>
      <c r="H1480" s="1">
        <v>1.03961891598557E-5</v>
      </c>
      <c r="I1480" s="1">
        <f t="shared" si="23"/>
        <v>4.9831258270611603</v>
      </c>
    </row>
    <row r="1481" spans="1:9" x14ac:dyDescent="0.2">
      <c r="A1481" s="3" t="s">
        <v>4454</v>
      </c>
      <c r="B1481" s="1" t="s">
        <v>1574</v>
      </c>
      <c r="C1481" s="1">
        <v>788.41380958239699</v>
      </c>
      <c r="D1481" s="1">
        <v>-4.0283354090270098</v>
      </c>
      <c r="E1481" s="1">
        <v>0.84669166425532505</v>
      </c>
      <c r="F1481" s="1">
        <v>-4.7577359965743504</v>
      </c>
      <c r="G1481" s="1">
        <v>1.9577631073881599E-6</v>
      </c>
      <c r="H1481" s="1">
        <v>4.9982018844333398E-5</v>
      </c>
      <c r="I1481" s="1">
        <f t="shared" si="23"/>
        <v>4.3011862060877899</v>
      </c>
    </row>
    <row r="1482" spans="1:9" x14ac:dyDescent="0.2">
      <c r="A1482" s="3" t="s">
        <v>4455</v>
      </c>
      <c r="B1482" s="1" t="s">
        <v>14</v>
      </c>
      <c r="C1482" s="1">
        <v>17.213355849150702</v>
      </c>
      <c r="D1482" s="1">
        <v>-4.0290424505472897</v>
      </c>
      <c r="E1482" s="1">
        <v>0.81890718526018103</v>
      </c>
      <c r="F1482" s="1">
        <v>-4.9200233226274497</v>
      </c>
      <c r="G1482" s="1">
        <v>8.6533900449702404E-7</v>
      </c>
      <c r="H1482" s="1">
        <v>2.5160617136603501E-5</v>
      </c>
      <c r="I1482" s="1">
        <f t="shared" si="23"/>
        <v>4.5992787107730928</v>
      </c>
    </row>
    <row r="1483" spans="1:9" x14ac:dyDescent="0.2">
      <c r="A1483" s="3" t="s">
        <v>4456</v>
      </c>
      <c r="B1483" s="1" t="s">
        <v>1891</v>
      </c>
      <c r="C1483" s="1">
        <v>786.23433452472295</v>
      </c>
      <c r="D1483" s="1">
        <v>-4.0320114924981301</v>
      </c>
      <c r="E1483" s="1">
        <v>1.12037936576175</v>
      </c>
      <c r="F1483" s="1">
        <v>-3.5987912806272901</v>
      </c>
      <c r="G1483" s="1">
        <v>3.19699638426094E-4</v>
      </c>
      <c r="H1483" s="1">
        <v>3.5314806813883698E-3</v>
      </c>
      <c r="I1483" s="1">
        <f t="shared" si="23"/>
        <v>2.4520431651708141</v>
      </c>
    </row>
    <row r="1484" spans="1:9" x14ac:dyDescent="0.2">
      <c r="A1484" s="3" t="s">
        <v>4457</v>
      </c>
      <c r="B1484" s="1" t="s">
        <v>941</v>
      </c>
      <c r="C1484" s="1">
        <v>3125.9296567281499</v>
      </c>
      <c r="D1484" s="1">
        <v>-4.0320499984671496</v>
      </c>
      <c r="E1484" s="1">
        <v>0.50964745571512404</v>
      </c>
      <c r="F1484" s="1">
        <v>-7.9114492837200201</v>
      </c>
      <c r="G1484" s="1">
        <v>2.54409582173164E-15</v>
      </c>
      <c r="H1484" s="1">
        <v>4.9604880100587203E-13</v>
      </c>
      <c r="I1484" s="1">
        <f t="shared" si="23"/>
        <v>12.304475595757786</v>
      </c>
    </row>
    <row r="1485" spans="1:9" x14ac:dyDescent="0.2">
      <c r="A1485" s="3" t="s">
        <v>4458</v>
      </c>
      <c r="B1485" s="1" t="s">
        <v>2448</v>
      </c>
      <c r="C1485" s="1">
        <v>234.566751971093</v>
      </c>
      <c r="D1485" s="1">
        <v>-4.0349616915858499</v>
      </c>
      <c r="E1485" s="1">
        <v>1.14799806278519</v>
      </c>
      <c r="F1485" s="1">
        <v>-3.51478092375568</v>
      </c>
      <c r="G1485" s="1">
        <v>4.4011689878393302E-4</v>
      </c>
      <c r="H1485" s="1">
        <v>4.5751940603820504E-3</v>
      </c>
      <c r="I1485" s="1">
        <f t="shared" si="23"/>
        <v>2.3395904802717036</v>
      </c>
    </row>
    <row r="1486" spans="1:9" x14ac:dyDescent="0.2">
      <c r="A1486" s="3" t="s">
        <v>4459</v>
      </c>
      <c r="B1486" s="1" t="s">
        <v>1585</v>
      </c>
      <c r="C1486" s="1">
        <v>30.247721983940199</v>
      </c>
      <c r="D1486" s="1">
        <v>-4.0406121997998303</v>
      </c>
      <c r="E1486" s="1">
        <v>1.3649880562851</v>
      </c>
      <c r="F1486" s="1">
        <v>-2.9601813592395798</v>
      </c>
      <c r="G1486" s="1">
        <v>3.0745798926877402E-3</v>
      </c>
      <c r="H1486" s="1">
        <v>2.07489802869948E-2</v>
      </c>
      <c r="I1486" s="1">
        <f t="shared" si="23"/>
        <v>1.6830032419212004</v>
      </c>
    </row>
    <row r="1487" spans="1:9" x14ac:dyDescent="0.2">
      <c r="A1487" s="3" t="s">
        <v>4460</v>
      </c>
      <c r="B1487" s="1" t="s">
        <v>2851</v>
      </c>
      <c r="C1487" s="1">
        <v>147.44003300436299</v>
      </c>
      <c r="D1487" s="1">
        <v>-4.0495695092136996</v>
      </c>
      <c r="E1487" s="1">
        <v>0.68229110890823996</v>
      </c>
      <c r="F1487" s="1">
        <v>-5.93525176620515</v>
      </c>
      <c r="G1487" s="1">
        <v>2.9339492165222999E-9</v>
      </c>
      <c r="H1487" s="1">
        <v>1.74582924624289E-7</v>
      </c>
      <c r="I1487" s="1">
        <f t="shared" si="23"/>
        <v>6.7579982354534183</v>
      </c>
    </row>
    <row r="1488" spans="1:9" x14ac:dyDescent="0.2">
      <c r="A1488" s="3" t="s">
        <v>4461</v>
      </c>
      <c r="B1488" s="1" t="s">
        <v>347</v>
      </c>
      <c r="C1488" s="1">
        <v>2349.6554531974002</v>
      </c>
      <c r="D1488" s="1">
        <v>-4.0520608975771797</v>
      </c>
      <c r="E1488" s="1">
        <v>0.77010462574873895</v>
      </c>
      <c r="F1488" s="1">
        <v>-5.2617018027096396</v>
      </c>
      <c r="G1488" s="1">
        <v>1.4272811804548999E-7</v>
      </c>
      <c r="H1488" s="1">
        <v>5.4378866124304496E-6</v>
      </c>
      <c r="I1488" s="1">
        <f t="shared" si="23"/>
        <v>5.2645698523037172</v>
      </c>
    </row>
    <row r="1489" spans="1:9" x14ac:dyDescent="0.2">
      <c r="A1489" s="3" t="s">
        <v>4462</v>
      </c>
      <c r="B1489" s="1" t="s">
        <v>2922</v>
      </c>
      <c r="C1489" s="1">
        <v>494.24682559935098</v>
      </c>
      <c r="D1489" s="1">
        <v>-4.0548815219629901</v>
      </c>
      <c r="E1489" s="1">
        <v>0.65185860478536495</v>
      </c>
      <c r="F1489" s="1">
        <v>-6.2204924383841398</v>
      </c>
      <c r="G1489" s="1">
        <v>4.9559695256558399E-10</v>
      </c>
      <c r="H1489" s="1">
        <v>3.7194083745752197E-8</v>
      </c>
      <c r="I1489" s="1">
        <f t="shared" si="23"/>
        <v>7.429526135411443</v>
      </c>
    </row>
    <row r="1490" spans="1:9" x14ac:dyDescent="0.2">
      <c r="A1490" s="3" t="s">
        <v>4463</v>
      </c>
      <c r="B1490" s="1" t="s">
        <v>443</v>
      </c>
      <c r="C1490" s="1">
        <v>109.791731699797</v>
      </c>
      <c r="D1490" s="1">
        <v>-4.0591797020776301</v>
      </c>
      <c r="E1490" s="1">
        <v>0.79743124346594996</v>
      </c>
      <c r="F1490" s="1">
        <v>-5.0903193665134499</v>
      </c>
      <c r="G1490" s="1">
        <v>3.5746094928543398E-7</v>
      </c>
      <c r="H1490" s="1">
        <v>1.17605577704257E-5</v>
      </c>
      <c r="I1490" s="1">
        <f t="shared" si="23"/>
        <v>4.9295720803964738</v>
      </c>
    </row>
    <row r="1491" spans="1:9" x14ac:dyDescent="0.2">
      <c r="A1491" s="3" t="s">
        <v>4464</v>
      </c>
      <c r="B1491" s="1" t="s">
        <v>156</v>
      </c>
      <c r="C1491" s="1">
        <v>17.1411353132766</v>
      </c>
      <c r="D1491" s="1">
        <v>-4.0626445123137103</v>
      </c>
      <c r="E1491" s="1">
        <v>0.873942221351654</v>
      </c>
      <c r="F1491" s="1">
        <v>-4.6486419960696699</v>
      </c>
      <c r="G1491" s="1">
        <v>3.3412756461928902E-6</v>
      </c>
      <c r="H1491" s="1">
        <v>7.7968557435205006E-5</v>
      </c>
      <c r="I1491" s="1">
        <f t="shared" si="23"/>
        <v>4.1080805009688328</v>
      </c>
    </row>
    <row r="1492" spans="1:9" x14ac:dyDescent="0.2">
      <c r="A1492" s="3" t="s">
        <v>4465</v>
      </c>
      <c r="B1492" s="1" t="s">
        <v>105</v>
      </c>
      <c r="C1492" s="1">
        <v>342.23111184020701</v>
      </c>
      <c r="D1492" s="1">
        <v>-4.0642583988854</v>
      </c>
      <c r="E1492" s="1">
        <v>0.77097380669625903</v>
      </c>
      <c r="F1492" s="1">
        <v>-5.2715907642846798</v>
      </c>
      <c r="G1492" s="1">
        <v>1.3524637529047201E-7</v>
      </c>
      <c r="H1492" s="1">
        <v>5.1926253123106404E-6</v>
      </c>
      <c r="I1492" s="1">
        <f t="shared" si="23"/>
        <v>5.284613013947733</v>
      </c>
    </row>
    <row r="1493" spans="1:9" x14ac:dyDescent="0.2">
      <c r="A1493" s="3" t="s">
        <v>4466</v>
      </c>
      <c r="B1493" s="1" t="s">
        <v>1470</v>
      </c>
      <c r="C1493" s="1">
        <v>134.92757765689001</v>
      </c>
      <c r="D1493" s="1">
        <v>-4.0693974599473499</v>
      </c>
      <c r="E1493" s="1">
        <v>0.88881745827246295</v>
      </c>
      <c r="F1493" s="1">
        <v>-4.5784400633362603</v>
      </c>
      <c r="G1493" s="1">
        <v>4.6845635114216203E-6</v>
      </c>
      <c r="H1493" s="1">
        <v>1.03864658991252E-4</v>
      </c>
      <c r="I1493" s="1">
        <f t="shared" si="23"/>
        <v>3.9835322004314047</v>
      </c>
    </row>
    <row r="1494" spans="1:9" x14ac:dyDescent="0.2">
      <c r="A1494" s="3" t="s">
        <v>4467</v>
      </c>
      <c r="B1494" s="1" t="s">
        <v>2534</v>
      </c>
      <c r="C1494" s="1">
        <v>112.43936607293401</v>
      </c>
      <c r="D1494" s="1">
        <v>-4.0773404553327097</v>
      </c>
      <c r="E1494" s="1">
        <v>0.67685585444149898</v>
      </c>
      <c r="F1494" s="1">
        <v>-6.0239420676904398</v>
      </c>
      <c r="G1494" s="1">
        <v>1.70219315043257E-9</v>
      </c>
      <c r="H1494" s="1">
        <v>1.0955733778577E-7</v>
      </c>
      <c r="I1494" s="1">
        <f t="shared" si="23"/>
        <v>6.9603585295304997</v>
      </c>
    </row>
    <row r="1495" spans="1:9" x14ac:dyDescent="0.2">
      <c r="A1495" s="3" t="s">
        <v>4468</v>
      </c>
      <c r="B1495" s="1" t="s">
        <v>2632</v>
      </c>
      <c r="C1495" s="1">
        <v>3.1940897184827399</v>
      </c>
      <c r="D1495" s="1">
        <v>-4.0910743045447102</v>
      </c>
      <c r="E1495" s="1">
        <v>1.2202821015087999</v>
      </c>
      <c r="F1495" s="1">
        <v>-3.3525643779305998</v>
      </c>
      <c r="G1495" s="1">
        <v>8.0066618130961598E-4</v>
      </c>
      <c r="H1495" s="1">
        <v>7.3111336151908297E-3</v>
      </c>
      <c r="I1495" s="1">
        <f t="shared" si="23"/>
        <v>2.1360152790405151</v>
      </c>
    </row>
    <row r="1496" spans="1:9" x14ac:dyDescent="0.2">
      <c r="A1496" s="3" t="s">
        <v>4469</v>
      </c>
      <c r="B1496" s="1" t="s">
        <v>983</v>
      </c>
      <c r="C1496" s="1">
        <v>7.3220284255683303</v>
      </c>
      <c r="D1496" s="1">
        <v>-4.1318483427189596</v>
      </c>
      <c r="E1496" s="1">
        <v>1.41277609354026</v>
      </c>
      <c r="F1496" s="1">
        <v>-2.9246307051848501</v>
      </c>
      <c r="G1496" s="1">
        <v>3.44865217684347E-3</v>
      </c>
      <c r="H1496" s="1">
        <v>2.27259093747724E-2</v>
      </c>
      <c r="I1496" s="1">
        <f t="shared" si="23"/>
        <v>1.6434787295122057</v>
      </c>
    </row>
    <row r="1497" spans="1:9" x14ac:dyDescent="0.2">
      <c r="A1497" s="3" t="s">
        <v>4470</v>
      </c>
      <c r="B1497" s="1" t="s">
        <v>2661</v>
      </c>
      <c r="C1497" s="1">
        <v>61.356228892440498</v>
      </c>
      <c r="D1497" s="1">
        <v>-4.1352069458553302</v>
      </c>
      <c r="E1497" s="1">
        <v>0.73327584087361797</v>
      </c>
      <c r="F1497" s="1">
        <v>-5.6393606816892898</v>
      </c>
      <c r="G1497" s="1">
        <v>1.7068268322031501E-8</v>
      </c>
      <c r="H1497" s="1">
        <v>8.3609290736099001E-7</v>
      </c>
      <c r="I1497" s="1">
        <f t="shared" si="23"/>
        <v>6.0777454607041577</v>
      </c>
    </row>
    <row r="1498" spans="1:9" x14ac:dyDescent="0.2">
      <c r="A1498" s="3" t="s">
        <v>4471</v>
      </c>
      <c r="B1498" s="1" t="s">
        <v>755</v>
      </c>
      <c r="C1498" s="1">
        <v>146.93740851208901</v>
      </c>
      <c r="D1498" s="1">
        <v>-4.14308807666474</v>
      </c>
      <c r="E1498" s="1">
        <v>0.68361884879692703</v>
      </c>
      <c r="F1498" s="1">
        <v>-6.0605234685321898</v>
      </c>
      <c r="G1498" s="1">
        <v>1.3567925204509101E-9</v>
      </c>
      <c r="H1498" s="1">
        <v>8.9647473909394402E-8</v>
      </c>
      <c r="I1498" s="1">
        <f t="shared" si="23"/>
        <v>7.0474619434990906</v>
      </c>
    </row>
    <row r="1499" spans="1:9" x14ac:dyDescent="0.2">
      <c r="A1499" s="3" t="s">
        <v>4472</v>
      </c>
      <c r="B1499" s="1" t="s">
        <v>1219</v>
      </c>
      <c r="C1499" s="1">
        <v>237.32065978435099</v>
      </c>
      <c r="D1499" s="1">
        <v>-4.1590751881594903</v>
      </c>
      <c r="E1499" s="1">
        <v>0.83974092978308101</v>
      </c>
      <c r="F1499" s="1">
        <v>-4.9528075155677396</v>
      </c>
      <c r="G1499" s="1">
        <v>7.3150325211056495E-7</v>
      </c>
      <c r="H1499" s="1">
        <v>2.2143282614878099E-5</v>
      </c>
      <c r="I1499" s="1">
        <f t="shared" si="23"/>
        <v>4.6547579970140962</v>
      </c>
    </row>
    <row r="1500" spans="1:9" x14ac:dyDescent="0.2">
      <c r="A1500" s="3" t="s">
        <v>4473</v>
      </c>
      <c r="B1500" s="1" t="s">
        <v>2893</v>
      </c>
      <c r="C1500" s="1">
        <v>4.9177369830369599</v>
      </c>
      <c r="D1500" s="1">
        <v>-4.1597299521807596</v>
      </c>
      <c r="E1500" s="1">
        <v>1.29592391439987</v>
      </c>
      <c r="F1500" s="1">
        <v>-3.20985661732084</v>
      </c>
      <c r="G1500" s="1">
        <v>1.3280119848447401E-3</v>
      </c>
      <c r="H1500" s="1">
        <v>1.0873405662656301E-2</v>
      </c>
      <c r="I1500" s="1">
        <f t="shared" si="23"/>
        <v>1.9636344091017297</v>
      </c>
    </row>
    <row r="1501" spans="1:9" x14ac:dyDescent="0.2">
      <c r="A1501" s="3" t="s">
        <v>4474</v>
      </c>
      <c r="B1501" s="1" t="s">
        <v>2153</v>
      </c>
      <c r="C1501" s="1">
        <v>409.57417801590998</v>
      </c>
      <c r="D1501" s="1">
        <v>-4.1742677482457999</v>
      </c>
      <c r="E1501" s="1">
        <v>0.85453807278937899</v>
      </c>
      <c r="F1501" s="1">
        <v>-4.884823603728</v>
      </c>
      <c r="G1501" s="1">
        <v>1.0352149052782201E-6</v>
      </c>
      <c r="H1501" s="1">
        <v>2.9286421104086999E-5</v>
      </c>
      <c r="I1501" s="1">
        <f t="shared" si="23"/>
        <v>4.5333336972740996</v>
      </c>
    </row>
    <row r="1502" spans="1:9" x14ac:dyDescent="0.2">
      <c r="A1502" s="3" t="s">
        <v>4475</v>
      </c>
      <c r="B1502" s="1" t="s">
        <v>2151</v>
      </c>
      <c r="C1502" s="1">
        <v>329.22930740770101</v>
      </c>
      <c r="D1502" s="1">
        <v>-4.1845847392521902</v>
      </c>
      <c r="E1502" s="1">
        <v>0.91469650534208302</v>
      </c>
      <c r="F1502" s="1">
        <v>-4.57483407317405</v>
      </c>
      <c r="G1502" s="1">
        <v>4.76597553575088E-6</v>
      </c>
      <c r="H1502" s="1">
        <v>1.04967576362141E-4</v>
      </c>
      <c r="I1502" s="1">
        <f t="shared" si="23"/>
        <v>3.9789448302786146</v>
      </c>
    </row>
    <row r="1503" spans="1:9" x14ac:dyDescent="0.2">
      <c r="A1503" s="3" t="s">
        <v>4476</v>
      </c>
      <c r="B1503" s="1" t="s">
        <v>332</v>
      </c>
      <c r="C1503" s="1">
        <v>115.255016046831</v>
      </c>
      <c r="D1503" s="1">
        <v>-4.1866682743778902</v>
      </c>
      <c r="E1503" s="1">
        <v>0.839448863899391</v>
      </c>
      <c r="F1503" s="1">
        <v>-4.9874012038447004</v>
      </c>
      <c r="G1503" s="1">
        <v>6.1196896074331501E-7</v>
      </c>
      <c r="H1503" s="1">
        <v>1.8987267849084298E-5</v>
      </c>
      <c r="I1503" s="1">
        <f t="shared" si="23"/>
        <v>4.7215375230687497</v>
      </c>
    </row>
    <row r="1504" spans="1:9" x14ac:dyDescent="0.2">
      <c r="A1504" s="3" t="s">
        <v>4477</v>
      </c>
      <c r="B1504" s="1" t="s">
        <v>2436</v>
      </c>
      <c r="C1504" s="1">
        <v>572.37869790758396</v>
      </c>
      <c r="D1504" s="1">
        <v>-4.1930301696972396</v>
      </c>
      <c r="E1504" s="1">
        <v>0.895932855454035</v>
      </c>
      <c r="F1504" s="1">
        <v>-4.68007188727589</v>
      </c>
      <c r="G1504" s="1">
        <v>2.86774345759953E-6</v>
      </c>
      <c r="H1504" s="1">
        <v>6.8550098419157995E-5</v>
      </c>
      <c r="I1504" s="1">
        <f t="shared" si="23"/>
        <v>4.163991917346145</v>
      </c>
    </row>
    <row r="1505" spans="1:9" x14ac:dyDescent="0.2">
      <c r="A1505" s="3" t="s">
        <v>4478</v>
      </c>
      <c r="B1505" s="1" t="s">
        <v>1945</v>
      </c>
      <c r="C1505" s="1">
        <v>36.248908245013297</v>
      </c>
      <c r="D1505" s="1">
        <v>-4.1967075278434196</v>
      </c>
      <c r="E1505" s="1">
        <v>1.0491285417013001</v>
      </c>
      <c r="F1505" s="1">
        <v>-4.0001843063366804</v>
      </c>
      <c r="G1505" s="1">
        <v>6.3293170328976799E-5</v>
      </c>
      <c r="H1505" s="1">
        <v>9.2590866986157704E-4</v>
      </c>
      <c r="I1505" s="1">
        <f t="shared" si="23"/>
        <v>3.0334318493129788</v>
      </c>
    </row>
    <row r="1506" spans="1:9" x14ac:dyDescent="0.2">
      <c r="A1506" s="3" t="s">
        <v>4479</v>
      </c>
      <c r="B1506" s="1" t="s">
        <v>1531</v>
      </c>
      <c r="C1506" s="1">
        <v>195.98076142102701</v>
      </c>
      <c r="D1506" s="1">
        <v>-4.2040073069455399</v>
      </c>
      <c r="E1506" s="1">
        <v>0.56033363928205704</v>
      </c>
      <c r="F1506" s="1">
        <v>-7.5026859217876698</v>
      </c>
      <c r="G1506" s="1">
        <v>6.2523239309188502E-14</v>
      </c>
      <c r="H1506" s="1">
        <v>9.2795685326950801E-12</v>
      </c>
      <c r="I1506" s="1">
        <f t="shared" si="23"/>
        <v>11.032472216477897</v>
      </c>
    </row>
    <row r="1507" spans="1:9" x14ac:dyDescent="0.2">
      <c r="A1507" s="3" t="s">
        <v>4480</v>
      </c>
      <c r="B1507" s="1" t="s">
        <v>2247</v>
      </c>
      <c r="C1507" s="1">
        <v>22705.8988233852</v>
      </c>
      <c r="D1507" s="1">
        <v>-4.2056086168046196</v>
      </c>
      <c r="E1507" s="1">
        <v>0.89731717157526303</v>
      </c>
      <c r="F1507" s="1">
        <v>-4.6868696488016299</v>
      </c>
      <c r="G1507" s="1">
        <v>2.77415531760641E-6</v>
      </c>
      <c r="H1507" s="1">
        <v>6.6552956521780804E-5</v>
      </c>
      <c r="I1507" s="1">
        <f t="shared" si="23"/>
        <v>4.1768326468373207</v>
      </c>
    </row>
    <row r="1508" spans="1:9" x14ac:dyDescent="0.2">
      <c r="A1508" s="3" t="s">
        <v>4481</v>
      </c>
      <c r="B1508" s="1" t="s">
        <v>2055</v>
      </c>
      <c r="C1508" s="1">
        <v>112.137650230158</v>
      </c>
      <c r="D1508" s="1">
        <v>-4.2223184572699903</v>
      </c>
      <c r="E1508" s="1">
        <v>0.67744196207760299</v>
      </c>
      <c r="F1508" s="1">
        <v>-6.2327382914409997</v>
      </c>
      <c r="G1508" s="1">
        <v>4.58351555093134E-10</v>
      </c>
      <c r="H1508" s="1">
        <v>3.4792731785084898E-8</v>
      </c>
      <c r="I1508" s="1">
        <f t="shared" si="23"/>
        <v>7.4585114708611702</v>
      </c>
    </row>
    <row r="1509" spans="1:9" x14ac:dyDescent="0.2">
      <c r="A1509" s="3" t="s">
        <v>4482</v>
      </c>
      <c r="B1509" s="1" t="s">
        <v>490</v>
      </c>
      <c r="C1509" s="1">
        <v>316.77801481567599</v>
      </c>
      <c r="D1509" s="1">
        <v>-4.2291673392558504</v>
      </c>
      <c r="E1509" s="1">
        <v>0.79023189190459597</v>
      </c>
      <c r="F1509" s="1">
        <v>-5.3518054416442498</v>
      </c>
      <c r="G1509" s="1">
        <v>8.7080997921744495E-8</v>
      </c>
      <c r="H1509" s="1">
        <v>3.50580341430699E-6</v>
      </c>
      <c r="I1509" s="1">
        <f t="shared" si="23"/>
        <v>5.4552124403458624</v>
      </c>
    </row>
    <row r="1510" spans="1:9" x14ac:dyDescent="0.2">
      <c r="A1510" s="3" t="s">
        <v>4483</v>
      </c>
      <c r="B1510" s="1" t="s">
        <v>730</v>
      </c>
      <c r="C1510" s="1">
        <v>8.5634687278761099</v>
      </c>
      <c r="D1510" s="1">
        <v>-4.2329941510142897</v>
      </c>
      <c r="E1510" s="1">
        <v>1.1350228361893799</v>
      </c>
      <c r="F1510" s="1">
        <v>-3.7294352290089101</v>
      </c>
      <c r="G1510" s="1">
        <v>1.91909427736966E-4</v>
      </c>
      <c r="H1510" s="1">
        <v>2.3286727875733802E-3</v>
      </c>
      <c r="I1510" s="1">
        <f t="shared" si="23"/>
        <v>2.6328915318752992</v>
      </c>
    </row>
    <row r="1511" spans="1:9" x14ac:dyDescent="0.2">
      <c r="A1511" s="3" t="s">
        <v>4484</v>
      </c>
      <c r="B1511" s="1" t="s">
        <v>1670</v>
      </c>
      <c r="C1511" s="1">
        <v>286.66967852824899</v>
      </c>
      <c r="D1511" s="1">
        <v>-4.2351420288776698</v>
      </c>
      <c r="E1511" s="1">
        <v>0.58810437693328199</v>
      </c>
      <c r="F1511" s="1">
        <v>-7.2013441745871001</v>
      </c>
      <c r="G1511" s="1">
        <v>5.9621838130214604E-13</v>
      </c>
      <c r="H1511" s="1">
        <v>7.4969392715732202E-11</v>
      </c>
      <c r="I1511" s="1">
        <f t="shared" si="23"/>
        <v>10.1251160071114</v>
      </c>
    </row>
    <row r="1512" spans="1:9" x14ac:dyDescent="0.2">
      <c r="A1512" s="3" t="s">
        <v>4485</v>
      </c>
      <c r="B1512" s="1" t="s">
        <v>2688</v>
      </c>
      <c r="C1512" s="1">
        <v>208.248311865597</v>
      </c>
      <c r="D1512" s="1">
        <v>-4.2414288509405997</v>
      </c>
      <c r="E1512" s="1">
        <v>0.85726275935289797</v>
      </c>
      <c r="F1512" s="1">
        <v>-4.9476415540810699</v>
      </c>
      <c r="G1512" s="1">
        <v>7.5118073749891702E-7</v>
      </c>
      <c r="H1512" s="1">
        <v>2.2567194119907E-5</v>
      </c>
      <c r="I1512" s="1">
        <f t="shared" si="23"/>
        <v>4.64652243533933</v>
      </c>
    </row>
    <row r="1513" spans="1:9" x14ac:dyDescent="0.2">
      <c r="A1513" s="3" t="s">
        <v>4486</v>
      </c>
      <c r="B1513" s="1" t="s">
        <v>104</v>
      </c>
      <c r="C1513" s="1">
        <v>5.3983502014447602</v>
      </c>
      <c r="D1513" s="1">
        <v>-4.2438393007244697</v>
      </c>
      <c r="E1513" s="1">
        <v>1.3862452954659199</v>
      </c>
      <c r="F1513" s="1">
        <v>-3.0613913097523602</v>
      </c>
      <c r="G1513" s="1">
        <v>2.2031096235638E-3</v>
      </c>
      <c r="H1513" s="1">
        <v>1.61442314640519E-2</v>
      </c>
      <c r="I1513" s="1">
        <f t="shared" si="23"/>
        <v>1.7919826244694119</v>
      </c>
    </row>
    <row r="1514" spans="1:9" x14ac:dyDescent="0.2">
      <c r="A1514" s="3" t="s">
        <v>4487</v>
      </c>
      <c r="B1514" s="1" t="s">
        <v>61</v>
      </c>
      <c r="C1514" s="1">
        <v>816.75620401368894</v>
      </c>
      <c r="D1514" s="1">
        <v>-4.2499826643815197</v>
      </c>
      <c r="E1514" s="1">
        <v>0.64667172377654103</v>
      </c>
      <c r="F1514" s="1">
        <v>-6.5720867452836202</v>
      </c>
      <c r="G1514" s="1">
        <v>4.9614941900051799E-11</v>
      </c>
      <c r="H1514" s="1">
        <v>4.5471979931254801E-9</v>
      </c>
      <c r="I1514" s="1">
        <f t="shared" si="23"/>
        <v>8.3422561354254601</v>
      </c>
    </row>
    <row r="1515" spans="1:9" x14ac:dyDescent="0.2">
      <c r="A1515" s="3" t="s">
        <v>4488</v>
      </c>
      <c r="B1515" s="1" t="s">
        <v>506</v>
      </c>
      <c r="C1515" s="1">
        <v>700.67469547140001</v>
      </c>
      <c r="D1515" s="1">
        <v>-4.2653269378291201</v>
      </c>
      <c r="E1515" s="1">
        <v>0.63982105454617599</v>
      </c>
      <c r="F1515" s="1">
        <v>-6.6664372913681502</v>
      </c>
      <c r="G1515" s="1">
        <v>2.6208759450791601E-11</v>
      </c>
      <c r="H1515" s="1">
        <v>2.5180667051079399E-9</v>
      </c>
      <c r="I1515" s="1">
        <f t="shared" si="23"/>
        <v>8.5989327693526292</v>
      </c>
    </row>
    <row r="1516" spans="1:9" x14ac:dyDescent="0.2">
      <c r="A1516" s="3" t="s">
        <v>4489</v>
      </c>
      <c r="B1516" s="1" t="s">
        <v>299</v>
      </c>
      <c r="C1516" s="1">
        <v>494.07210126524302</v>
      </c>
      <c r="D1516" s="1">
        <v>-4.2831628755381503</v>
      </c>
      <c r="E1516" s="1">
        <v>1.0694409214459999</v>
      </c>
      <c r="F1516" s="1">
        <v>-4.0050486096481404</v>
      </c>
      <c r="G1516" s="1">
        <v>6.2004729301656404E-5</v>
      </c>
      <c r="H1516" s="1">
        <v>9.1074597958001695E-4</v>
      </c>
      <c r="I1516" s="1">
        <f t="shared" si="23"/>
        <v>3.0406027372423106</v>
      </c>
    </row>
    <row r="1517" spans="1:9" x14ac:dyDescent="0.2">
      <c r="A1517" s="3" t="s">
        <v>4490</v>
      </c>
      <c r="B1517" s="1" t="s">
        <v>331</v>
      </c>
      <c r="C1517" s="1">
        <v>1817.53749055813</v>
      </c>
      <c r="D1517" s="1">
        <v>-4.2927249213284497</v>
      </c>
      <c r="E1517" s="1">
        <v>0.76910857943562605</v>
      </c>
      <c r="F1517" s="1">
        <v>-5.5814289894912701</v>
      </c>
      <c r="G1517" s="1">
        <v>2.3855044787437299E-8</v>
      </c>
      <c r="H1517" s="1">
        <v>1.14320272465676E-6</v>
      </c>
      <c r="I1517" s="1">
        <f t="shared" si="23"/>
        <v>5.9418767491383724</v>
      </c>
    </row>
    <row r="1518" spans="1:9" x14ac:dyDescent="0.2">
      <c r="A1518" s="3" t="s">
        <v>4491</v>
      </c>
      <c r="B1518" s="1" t="s">
        <v>1942</v>
      </c>
      <c r="C1518" s="1">
        <v>317.86063863541801</v>
      </c>
      <c r="D1518" s="1">
        <v>-4.2941447051269002</v>
      </c>
      <c r="E1518" s="1">
        <v>1.2612836271646</v>
      </c>
      <c r="F1518" s="1">
        <v>-3.4045829285679901</v>
      </c>
      <c r="G1518" s="1">
        <v>6.6265176430632504E-4</v>
      </c>
      <c r="H1518" s="1">
        <v>6.2846057646753399E-3</v>
      </c>
      <c r="I1518" s="1">
        <f t="shared" si="23"/>
        <v>2.2017219605549716</v>
      </c>
    </row>
    <row r="1519" spans="1:9" x14ac:dyDescent="0.2">
      <c r="A1519" s="3" t="s">
        <v>4492</v>
      </c>
      <c r="B1519" s="1" t="s">
        <v>1051</v>
      </c>
      <c r="C1519" s="1">
        <v>65.961975011941703</v>
      </c>
      <c r="D1519" s="1">
        <v>-4.3105828166249696</v>
      </c>
      <c r="E1519" s="1">
        <v>0.79261247477484498</v>
      </c>
      <c r="F1519" s="1">
        <v>-5.4384493731939596</v>
      </c>
      <c r="G1519" s="1">
        <v>5.3746276967946701E-8</v>
      </c>
      <c r="H1519" s="1">
        <v>2.3136492561439898E-6</v>
      </c>
      <c r="I1519" s="1">
        <f t="shared" si="23"/>
        <v>5.6357024784295531</v>
      </c>
    </row>
    <row r="1520" spans="1:9" x14ac:dyDescent="0.2">
      <c r="A1520" s="3" t="s">
        <v>4493</v>
      </c>
      <c r="B1520" s="1" t="s">
        <v>307</v>
      </c>
      <c r="C1520" s="1">
        <v>341.64453091087103</v>
      </c>
      <c r="D1520" s="1">
        <v>-4.3218643719302499</v>
      </c>
      <c r="E1520" s="1">
        <v>0.94903810369473196</v>
      </c>
      <c r="F1520" s="1">
        <v>-4.5539418861104304</v>
      </c>
      <c r="G1520" s="1">
        <v>5.2649906238104301E-6</v>
      </c>
      <c r="H1520" s="1">
        <v>1.14063326281418E-4</v>
      </c>
      <c r="I1520" s="1">
        <f t="shared" si="23"/>
        <v>3.9428539677973662</v>
      </c>
    </row>
    <row r="1521" spans="1:9" x14ac:dyDescent="0.2">
      <c r="A1521" s="3" t="s">
        <v>4494</v>
      </c>
      <c r="B1521" s="1" t="s">
        <v>2861</v>
      </c>
      <c r="C1521" s="1">
        <v>5.7724913999389402</v>
      </c>
      <c r="D1521" s="1">
        <v>-4.33678539841139</v>
      </c>
      <c r="E1521" s="1">
        <v>1.0889132203572101</v>
      </c>
      <c r="F1521" s="1">
        <v>-3.9826731068512</v>
      </c>
      <c r="G1521" s="1">
        <v>6.8144456109058295E-5</v>
      </c>
      <c r="H1521" s="1">
        <v>9.8349560456963093E-4</v>
      </c>
      <c r="I1521" s="1">
        <f t="shared" si="23"/>
        <v>3.0072275766855907</v>
      </c>
    </row>
    <row r="1522" spans="1:9" x14ac:dyDescent="0.2">
      <c r="A1522" s="3" t="s">
        <v>4495</v>
      </c>
      <c r="B1522" s="1" t="s">
        <v>2210</v>
      </c>
      <c r="C1522" s="1">
        <v>36.433617028508799</v>
      </c>
      <c r="D1522" s="1">
        <v>-4.34379532087718</v>
      </c>
      <c r="E1522" s="1">
        <v>0.95020663215985801</v>
      </c>
      <c r="F1522" s="1">
        <v>-4.5714218085423797</v>
      </c>
      <c r="G1522" s="1">
        <v>4.8442604932048296E-6</v>
      </c>
      <c r="H1522" s="1">
        <v>1.06338468751499E-4</v>
      </c>
      <c r="I1522" s="1">
        <f t="shared" si="23"/>
        <v>3.9733095977134183</v>
      </c>
    </row>
    <row r="1523" spans="1:9" x14ac:dyDescent="0.2">
      <c r="A1523" s="3" t="s">
        <v>4496</v>
      </c>
      <c r="B1523" s="1" t="s">
        <v>733</v>
      </c>
      <c r="C1523" s="1">
        <v>34.773298121826102</v>
      </c>
      <c r="D1523" s="1">
        <v>-4.3481814388311104</v>
      </c>
      <c r="E1523" s="1">
        <v>1.00842980210335</v>
      </c>
      <c r="F1523" s="1">
        <v>-4.3118335354248796</v>
      </c>
      <c r="G1523" s="1">
        <v>1.6190631173883801E-5</v>
      </c>
      <c r="H1523" s="1">
        <v>2.98088200837082E-4</v>
      </c>
      <c r="I1523" s="1">
        <f t="shared" si="23"/>
        <v>3.5256552142148108</v>
      </c>
    </row>
    <row r="1524" spans="1:9" x14ac:dyDescent="0.2">
      <c r="A1524" s="3" t="s">
        <v>4497</v>
      </c>
      <c r="B1524" s="1" t="s">
        <v>1162</v>
      </c>
      <c r="C1524" s="1">
        <v>157.730336579343</v>
      </c>
      <c r="D1524" s="1">
        <v>-4.3523386413322402</v>
      </c>
      <c r="E1524" s="1">
        <v>0.92824955878860205</v>
      </c>
      <c r="F1524" s="1">
        <v>-4.6887591813264002</v>
      </c>
      <c r="G1524" s="1">
        <v>2.7486662462058699E-6</v>
      </c>
      <c r="H1524" s="1">
        <v>6.6021104232539006E-5</v>
      </c>
      <c r="I1524" s="1">
        <f t="shared" si="23"/>
        <v>4.180317216175232</v>
      </c>
    </row>
    <row r="1525" spans="1:9" x14ac:dyDescent="0.2">
      <c r="A1525" s="3" t="s">
        <v>4498</v>
      </c>
      <c r="B1525" s="1" t="s">
        <v>603</v>
      </c>
      <c r="C1525" s="1">
        <v>6.3940732509430802</v>
      </c>
      <c r="D1525" s="1">
        <v>-4.3660831621006198</v>
      </c>
      <c r="E1525" s="1">
        <v>1.66725051455791</v>
      </c>
      <c r="F1525" s="1">
        <v>-2.6187325323803199</v>
      </c>
      <c r="G1525" s="1">
        <v>8.8257117148391705E-3</v>
      </c>
      <c r="H1525" s="1">
        <v>4.6130290298218503E-2</v>
      </c>
      <c r="I1525" s="1">
        <f t="shared" si="23"/>
        <v>1.3360138123651193</v>
      </c>
    </row>
    <row r="1526" spans="1:9" x14ac:dyDescent="0.2">
      <c r="A1526" s="3" t="s">
        <v>4499</v>
      </c>
      <c r="B1526" s="1" t="s">
        <v>461</v>
      </c>
      <c r="C1526" s="1">
        <v>394.78238377420598</v>
      </c>
      <c r="D1526" s="1">
        <v>-4.3808108766391003</v>
      </c>
      <c r="E1526" s="1">
        <v>0.89054616557111799</v>
      </c>
      <c r="F1526" s="1">
        <v>-4.9192406255880403</v>
      </c>
      <c r="G1526" s="1">
        <v>8.6880611256451304E-7</v>
      </c>
      <c r="H1526" s="1">
        <v>2.51790634141323E-5</v>
      </c>
      <c r="I1526" s="1">
        <f t="shared" si="23"/>
        <v>4.5989604283837995</v>
      </c>
    </row>
    <row r="1527" spans="1:9" x14ac:dyDescent="0.2">
      <c r="A1527" s="3" t="s">
        <v>4500</v>
      </c>
      <c r="B1527" s="1" t="s">
        <v>2188</v>
      </c>
      <c r="C1527" s="1">
        <v>502.74329956307599</v>
      </c>
      <c r="D1527" s="1">
        <v>-4.3852077655119297</v>
      </c>
      <c r="E1527" s="1">
        <v>0.96831945771218397</v>
      </c>
      <c r="F1527" s="1">
        <v>-4.52867876462249</v>
      </c>
      <c r="G1527" s="1">
        <v>5.9353654003968602E-6</v>
      </c>
      <c r="H1527" s="1">
        <v>1.27201020563677E-4</v>
      </c>
      <c r="I1527" s="1">
        <f t="shared" si="23"/>
        <v>3.8955094042269502</v>
      </c>
    </row>
    <row r="1528" spans="1:9" x14ac:dyDescent="0.2">
      <c r="A1528" s="3" t="s">
        <v>4501</v>
      </c>
      <c r="B1528" s="1" t="s">
        <v>2781</v>
      </c>
      <c r="C1528" s="1">
        <v>7.25882790739821</v>
      </c>
      <c r="D1528" s="1">
        <v>-4.3972635880041402</v>
      </c>
      <c r="E1528" s="1">
        <v>1.1303455885321301</v>
      </c>
      <c r="F1528" s="1">
        <v>-3.8901939660015299</v>
      </c>
      <c r="G1528" s="1">
        <v>1.0016412650030001E-4</v>
      </c>
      <c r="H1528" s="1">
        <v>1.3637742486448199E-3</v>
      </c>
      <c r="I1528" s="1">
        <f t="shared" si="23"/>
        <v>2.8652575143438295</v>
      </c>
    </row>
    <row r="1529" spans="1:9" x14ac:dyDescent="0.2">
      <c r="A1529" s="3" t="s">
        <v>4502</v>
      </c>
      <c r="B1529" s="1" t="s">
        <v>1048</v>
      </c>
      <c r="C1529" s="1">
        <v>3707.7056376607402</v>
      </c>
      <c r="D1529" s="1">
        <v>-4.3981340032580896</v>
      </c>
      <c r="E1529" s="1">
        <v>0.95529421825974203</v>
      </c>
      <c r="F1529" s="1">
        <v>-4.6039575234425403</v>
      </c>
      <c r="G1529" s="1">
        <v>4.14537047814329E-6</v>
      </c>
      <c r="H1529" s="1">
        <v>9.3472934318949806E-5</v>
      </c>
      <c r="I1529" s="1">
        <f t="shared" si="23"/>
        <v>4.0293141236468015</v>
      </c>
    </row>
    <row r="1530" spans="1:9" x14ac:dyDescent="0.2">
      <c r="A1530" s="3" t="s">
        <v>4503</v>
      </c>
      <c r="B1530" s="1" t="s">
        <v>246</v>
      </c>
      <c r="C1530" s="1">
        <v>19.6768990085132</v>
      </c>
      <c r="D1530" s="1">
        <v>-4.4045403947372996</v>
      </c>
      <c r="E1530" s="1">
        <v>0.97763092905169002</v>
      </c>
      <c r="F1530" s="1">
        <v>-4.5053202224378603</v>
      </c>
      <c r="G1530" s="1">
        <v>6.6272926434777797E-6</v>
      </c>
      <c r="H1530" s="1">
        <v>1.3991889181898701E-4</v>
      </c>
      <c r="I1530" s="1">
        <f t="shared" si="23"/>
        <v>3.8541236432006549</v>
      </c>
    </row>
    <row r="1531" spans="1:9" x14ac:dyDescent="0.2">
      <c r="A1531" s="3" t="s">
        <v>4504</v>
      </c>
      <c r="B1531" s="1" t="s">
        <v>949</v>
      </c>
      <c r="C1531" s="1">
        <v>225.61620616498701</v>
      </c>
      <c r="D1531" s="1">
        <v>-4.4105293743357397</v>
      </c>
      <c r="E1531" s="1">
        <v>0.81605599963448705</v>
      </c>
      <c r="F1531" s="1">
        <v>-5.4046896001147298</v>
      </c>
      <c r="G1531" s="1">
        <v>6.4920719134330402E-8</v>
      </c>
      <c r="H1531" s="1">
        <v>2.7181963413548698E-6</v>
      </c>
      <c r="I1531" s="1">
        <f t="shared" si="23"/>
        <v>5.5657191764161453</v>
      </c>
    </row>
    <row r="1532" spans="1:9" x14ac:dyDescent="0.2">
      <c r="A1532" s="3" t="s">
        <v>4505</v>
      </c>
      <c r="B1532" s="1" t="s">
        <v>2582</v>
      </c>
      <c r="C1532" s="1">
        <v>299.28222360433699</v>
      </c>
      <c r="D1532" s="1">
        <v>-4.4190984371322104</v>
      </c>
      <c r="E1532" s="1">
        <v>1.2330344626504299</v>
      </c>
      <c r="F1532" s="1">
        <v>-3.5839212698348102</v>
      </c>
      <c r="G1532" s="1">
        <v>3.3847414804543302E-4</v>
      </c>
      <c r="H1532" s="1">
        <v>3.6868497708925502E-3</v>
      </c>
      <c r="I1532" s="1">
        <f t="shared" si="23"/>
        <v>2.433344558353097</v>
      </c>
    </row>
    <row r="1533" spans="1:9" x14ac:dyDescent="0.2">
      <c r="A1533" s="3" t="s">
        <v>4506</v>
      </c>
      <c r="B1533" s="1" t="s">
        <v>1196</v>
      </c>
      <c r="C1533" s="1">
        <v>87.234333184723397</v>
      </c>
      <c r="D1533" s="1">
        <v>-4.4380235557395196</v>
      </c>
      <c r="E1533" s="1">
        <v>0.68476427830459896</v>
      </c>
      <c r="F1533" s="1">
        <v>-6.4810967749771899</v>
      </c>
      <c r="G1533" s="1">
        <v>9.1058239764232005E-11</v>
      </c>
      <c r="H1533" s="1">
        <v>7.8396808330348294E-9</v>
      </c>
      <c r="I1533" s="1">
        <f t="shared" si="23"/>
        <v>8.105701617835118</v>
      </c>
    </row>
    <row r="1534" spans="1:9" x14ac:dyDescent="0.2">
      <c r="A1534" s="3" t="s">
        <v>4507</v>
      </c>
      <c r="B1534" s="1" t="s">
        <v>1195</v>
      </c>
      <c r="C1534" s="1">
        <v>1420.17547094979</v>
      </c>
      <c r="D1534" s="1">
        <v>-4.4407483632480798</v>
      </c>
      <c r="E1534" s="1">
        <v>0.88602655709864997</v>
      </c>
      <c r="F1534" s="1">
        <v>-5.0119811056110901</v>
      </c>
      <c r="G1534" s="1">
        <v>5.3872494898133097E-7</v>
      </c>
      <c r="H1534" s="1">
        <v>1.6926005980001101E-5</v>
      </c>
      <c r="I1534" s="1">
        <f t="shared" si="23"/>
        <v>4.7714455100236144</v>
      </c>
    </row>
    <row r="1535" spans="1:9" x14ac:dyDescent="0.2">
      <c r="A1535" s="3" t="s">
        <v>4508</v>
      </c>
      <c r="B1535" s="1" t="s">
        <v>1270</v>
      </c>
      <c r="C1535" s="1">
        <v>466.00623533950699</v>
      </c>
      <c r="D1535" s="1">
        <v>-4.4425292620267802</v>
      </c>
      <c r="E1535" s="1">
        <v>0.729492215064931</v>
      </c>
      <c r="F1535" s="1">
        <v>-6.0898926270671101</v>
      </c>
      <c r="G1535" s="1">
        <v>1.1298644044940901E-9</v>
      </c>
      <c r="H1535" s="1">
        <v>7.6954600262254696E-8</v>
      </c>
      <c r="I1535" s="1">
        <f t="shared" si="23"/>
        <v>7.1137654134050026</v>
      </c>
    </row>
    <row r="1536" spans="1:9" x14ac:dyDescent="0.2">
      <c r="A1536" s="3" t="s">
        <v>4509</v>
      </c>
      <c r="B1536" s="1" t="s">
        <v>803</v>
      </c>
      <c r="C1536" s="1">
        <v>23.6720536324673</v>
      </c>
      <c r="D1536" s="1">
        <v>-4.44651201994935</v>
      </c>
      <c r="E1536" s="1">
        <v>1.1965889596342001</v>
      </c>
      <c r="F1536" s="1">
        <v>-3.7159895084680401</v>
      </c>
      <c r="G1536" s="1">
        <v>2.0240998128533499E-4</v>
      </c>
      <c r="H1536" s="1">
        <v>2.4264796309841699E-3</v>
      </c>
      <c r="I1536" s="1">
        <f t="shared" si="23"/>
        <v>2.6150233500063531</v>
      </c>
    </row>
    <row r="1537" spans="1:9" x14ac:dyDescent="0.2">
      <c r="A1537" s="3" t="s">
        <v>4510</v>
      </c>
      <c r="B1537" s="1" t="s">
        <v>17</v>
      </c>
      <c r="C1537" s="1">
        <v>698.82484983834604</v>
      </c>
      <c r="D1537" s="1">
        <v>-4.4467267928929797</v>
      </c>
      <c r="E1537" s="1">
        <v>0.751868855650204</v>
      </c>
      <c r="F1537" s="1">
        <v>-5.9142319295131802</v>
      </c>
      <c r="G1537" s="1">
        <v>3.3342778625482802E-9</v>
      </c>
      <c r="H1537" s="1">
        <v>1.95035641559883E-7</v>
      </c>
      <c r="I1537" s="1">
        <f t="shared" si="23"/>
        <v>6.7098860167484684</v>
      </c>
    </row>
    <row r="1538" spans="1:9" x14ac:dyDescent="0.2">
      <c r="A1538" s="3" t="s">
        <v>4511</v>
      </c>
      <c r="B1538" s="1" t="s">
        <v>2539</v>
      </c>
      <c r="C1538" s="1">
        <v>493.63867376189802</v>
      </c>
      <c r="D1538" s="1">
        <v>-4.4478489044842897</v>
      </c>
      <c r="E1538" s="1">
        <v>0.96831373348044802</v>
      </c>
      <c r="F1538" s="1">
        <v>-4.5933964898930197</v>
      </c>
      <c r="G1538" s="1">
        <v>4.3608937465810502E-6</v>
      </c>
      <c r="H1538" s="1">
        <v>9.7888775205421999E-5</v>
      </c>
      <c r="I1538" s="1">
        <f t="shared" si="23"/>
        <v>4.0092671053963791</v>
      </c>
    </row>
    <row r="1539" spans="1:9" x14ac:dyDescent="0.2">
      <c r="A1539" s="3" t="s">
        <v>4512</v>
      </c>
      <c r="B1539" s="1" t="s">
        <v>1997</v>
      </c>
      <c r="C1539" s="1">
        <v>126.42401125322</v>
      </c>
      <c r="D1539" s="1">
        <v>-4.4574306457222903</v>
      </c>
      <c r="E1539" s="1">
        <v>0.84114562464801601</v>
      </c>
      <c r="F1539" s="1">
        <v>-5.2992377480267301</v>
      </c>
      <c r="G1539" s="1">
        <v>1.16287132109217E-7</v>
      </c>
      <c r="H1539" s="1">
        <v>4.55259543974038E-6</v>
      </c>
      <c r="I1539" s="1">
        <f t="shared" si="23"/>
        <v>5.3417409409711238</v>
      </c>
    </row>
    <row r="1540" spans="1:9" x14ac:dyDescent="0.2">
      <c r="A1540" s="3" t="s">
        <v>4513</v>
      </c>
      <c r="B1540" s="1" t="s">
        <v>1002</v>
      </c>
      <c r="C1540" s="1">
        <v>6.2168346190410704</v>
      </c>
      <c r="D1540" s="1">
        <v>-4.46113517399173</v>
      </c>
      <c r="E1540" s="1">
        <v>1.16772322380684</v>
      </c>
      <c r="F1540" s="1">
        <v>-3.8203703437944698</v>
      </c>
      <c r="G1540" s="1">
        <v>1.3325143971975901E-4</v>
      </c>
      <c r="H1540" s="1">
        <v>1.74119883912389E-3</v>
      </c>
      <c r="I1540" s="1">
        <f t="shared" si="23"/>
        <v>2.7591516310633741</v>
      </c>
    </row>
    <row r="1541" spans="1:9" x14ac:dyDescent="0.2">
      <c r="A1541" s="3" t="s">
        <v>4514</v>
      </c>
      <c r="B1541" s="1" t="s">
        <v>2744</v>
      </c>
      <c r="C1541" s="1">
        <v>14.6247757186466</v>
      </c>
      <c r="D1541" s="1">
        <v>-4.4797718353557299</v>
      </c>
      <c r="E1541" s="1">
        <v>1.0980857735351599</v>
      </c>
      <c r="F1541" s="1">
        <v>-4.07961922767986</v>
      </c>
      <c r="G1541" s="1">
        <v>4.5109529096460198E-5</v>
      </c>
      <c r="H1541" s="1">
        <v>6.9653595859503199E-4</v>
      </c>
      <c r="I1541" s="1">
        <f t="shared" ref="I1541:I1604" si="24">-LOG10(H1541)</f>
        <v>3.1570564582546776</v>
      </c>
    </row>
    <row r="1542" spans="1:9" x14ac:dyDescent="0.2">
      <c r="A1542" s="3" t="s">
        <v>4515</v>
      </c>
      <c r="B1542" s="1" t="s">
        <v>2006</v>
      </c>
      <c r="C1542" s="1">
        <v>70.934747082098397</v>
      </c>
      <c r="D1542" s="1">
        <v>-4.48480755318697</v>
      </c>
      <c r="E1542" s="1">
        <v>0.73534277801891501</v>
      </c>
      <c r="F1542" s="1">
        <v>-6.0989346563917897</v>
      </c>
      <c r="G1542" s="1">
        <v>1.0677770451302801E-9</v>
      </c>
      <c r="H1542" s="1">
        <v>7.3480795410210994E-8</v>
      </c>
      <c r="I1542" s="1">
        <f t="shared" si="24"/>
        <v>7.1338261512176739</v>
      </c>
    </row>
    <row r="1543" spans="1:9" x14ac:dyDescent="0.2">
      <c r="A1543" s="3" t="s">
        <v>4516</v>
      </c>
      <c r="B1543" s="1" t="s">
        <v>1160</v>
      </c>
      <c r="C1543" s="1">
        <v>15248.718821711</v>
      </c>
      <c r="D1543" s="1">
        <v>-4.4886925219465601</v>
      </c>
      <c r="E1543" s="1">
        <v>0.74777707706323304</v>
      </c>
      <c r="F1543" s="1">
        <v>-6.00271479245544</v>
      </c>
      <c r="G1543" s="1">
        <v>1.9404530344847101E-9</v>
      </c>
      <c r="H1543" s="1">
        <v>1.2329626182054899E-7</v>
      </c>
      <c r="I1543" s="1">
        <f t="shared" si="24"/>
        <v>6.9090500904384813</v>
      </c>
    </row>
    <row r="1544" spans="1:9" x14ac:dyDescent="0.2">
      <c r="A1544" s="3" t="s">
        <v>4517</v>
      </c>
      <c r="B1544" s="1" t="s">
        <v>2099</v>
      </c>
      <c r="C1544" s="1">
        <v>280.39306375023398</v>
      </c>
      <c r="D1544" s="1">
        <v>-4.4994008339310296</v>
      </c>
      <c r="E1544" s="1">
        <v>0.70638166206856101</v>
      </c>
      <c r="F1544" s="1">
        <v>-6.3696455833168599</v>
      </c>
      <c r="G1544" s="1">
        <v>1.89465503473746E-10</v>
      </c>
      <c r="H1544" s="1">
        <v>1.5379958910554601E-8</v>
      </c>
      <c r="I1544" s="1">
        <f t="shared" si="24"/>
        <v>7.8130448248039794</v>
      </c>
    </row>
    <row r="1545" spans="1:9" x14ac:dyDescent="0.2">
      <c r="A1545" s="3" t="s">
        <v>4518</v>
      </c>
      <c r="B1545" s="1" t="s">
        <v>1471</v>
      </c>
      <c r="C1545" s="1">
        <v>1412.76947597718</v>
      </c>
      <c r="D1545" s="1">
        <v>-4.50384524663541</v>
      </c>
      <c r="E1545" s="1">
        <v>0.76707301150526197</v>
      </c>
      <c r="F1545" s="1">
        <v>-5.87146878990999</v>
      </c>
      <c r="G1545" s="1">
        <v>4.31950921610819E-9</v>
      </c>
      <c r="H1545" s="1">
        <v>2.4063417168055899E-7</v>
      </c>
      <c r="I1545" s="1">
        <f t="shared" si="24"/>
        <v>6.6186426998618293</v>
      </c>
    </row>
    <row r="1546" spans="1:9" x14ac:dyDescent="0.2">
      <c r="A1546" s="3" t="s">
        <v>4519</v>
      </c>
      <c r="B1546" s="1" t="s">
        <v>1685</v>
      </c>
      <c r="C1546" s="1">
        <v>69.034569638785499</v>
      </c>
      <c r="D1546" s="1">
        <v>-4.5133304344077496</v>
      </c>
      <c r="E1546" s="1">
        <v>0.81489098580577601</v>
      </c>
      <c r="F1546" s="1">
        <v>-5.5385695915447002</v>
      </c>
      <c r="G1546" s="1">
        <v>3.0495206904801E-8</v>
      </c>
      <c r="H1546" s="1">
        <v>1.41702961430533E-6</v>
      </c>
      <c r="I1546" s="1">
        <f t="shared" si="24"/>
        <v>5.8486210733975676</v>
      </c>
    </row>
    <row r="1547" spans="1:9" x14ac:dyDescent="0.2">
      <c r="A1547" s="3" t="s">
        <v>4520</v>
      </c>
      <c r="B1547" s="1" t="s">
        <v>933</v>
      </c>
      <c r="C1547" s="1">
        <v>473.024106774698</v>
      </c>
      <c r="D1547" s="1">
        <v>-4.5136951882836396</v>
      </c>
      <c r="E1547" s="1">
        <v>0.99087981666888802</v>
      </c>
      <c r="F1547" s="1">
        <v>-4.5552398104723304</v>
      </c>
      <c r="G1547" s="1">
        <v>5.2325848037773803E-6</v>
      </c>
      <c r="H1547" s="1">
        <v>1.13484892669056E-4</v>
      </c>
      <c r="I1547" s="1">
        <f t="shared" si="24"/>
        <v>3.9450619487541578</v>
      </c>
    </row>
    <row r="1548" spans="1:9" x14ac:dyDescent="0.2">
      <c r="A1548" s="3" t="s">
        <v>4521</v>
      </c>
      <c r="B1548" s="1" t="s">
        <v>536</v>
      </c>
      <c r="C1548" s="1">
        <v>1880.26170543833</v>
      </c>
      <c r="D1548" s="1">
        <v>-4.5537057639128902</v>
      </c>
      <c r="E1548" s="1">
        <v>0.88989396085641304</v>
      </c>
      <c r="F1548" s="1">
        <v>-5.1171330115899503</v>
      </c>
      <c r="G1548" s="1">
        <v>3.1021486261547E-7</v>
      </c>
      <c r="H1548" s="1">
        <v>1.0456869809654999E-5</v>
      </c>
      <c r="I1548" s="1">
        <f t="shared" si="24"/>
        <v>4.98059829900994</v>
      </c>
    </row>
    <row r="1549" spans="1:9" x14ac:dyDescent="0.2">
      <c r="A1549" s="3" t="s">
        <v>4522</v>
      </c>
      <c r="B1549" s="1" t="s">
        <v>2380</v>
      </c>
      <c r="C1549" s="1">
        <v>615.39364705457899</v>
      </c>
      <c r="D1549" s="1">
        <v>-4.5609148731709501</v>
      </c>
      <c r="E1549" s="1">
        <v>0.86154319087697195</v>
      </c>
      <c r="F1549" s="1">
        <v>-5.2938899888795499</v>
      </c>
      <c r="G1549" s="1">
        <v>1.1974148332429799E-7</v>
      </c>
      <c r="H1549" s="1">
        <v>4.6694482752032096E-6</v>
      </c>
      <c r="I1549" s="1">
        <f t="shared" si="24"/>
        <v>5.3307344310377411</v>
      </c>
    </row>
    <row r="1550" spans="1:9" x14ac:dyDescent="0.2">
      <c r="A1550" s="3" t="s">
        <v>4523</v>
      </c>
      <c r="B1550" s="1" t="s">
        <v>2802</v>
      </c>
      <c r="C1550" s="1">
        <v>68.316627755151899</v>
      </c>
      <c r="D1550" s="1">
        <v>-4.5758573569168197</v>
      </c>
      <c r="E1550" s="1">
        <v>0.71882622592190204</v>
      </c>
      <c r="F1550" s="1">
        <v>-6.3657351274965501</v>
      </c>
      <c r="G1550" s="1">
        <v>1.9435658473593601E-10</v>
      </c>
      <c r="H1550" s="1">
        <v>1.5712860801740999E-8</v>
      </c>
      <c r="I1550" s="1">
        <f t="shared" si="24"/>
        <v>7.8037447368378148</v>
      </c>
    </row>
    <row r="1551" spans="1:9" x14ac:dyDescent="0.2">
      <c r="A1551" s="3" t="s">
        <v>4524</v>
      </c>
      <c r="B1551" s="1" t="s">
        <v>590</v>
      </c>
      <c r="C1551" s="1">
        <v>530.56373645446001</v>
      </c>
      <c r="D1551" s="1">
        <v>-4.5895977513425397</v>
      </c>
      <c r="E1551" s="1">
        <v>0.67128672243086995</v>
      </c>
      <c r="F1551" s="1">
        <v>-6.8370155374482096</v>
      </c>
      <c r="G1551" s="1">
        <v>8.0859974459634598E-12</v>
      </c>
      <c r="H1551" s="1">
        <v>8.5539530428362399E-10</v>
      </c>
      <c r="I1551" s="1">
        <f t="shared" si="24"/>
        <v>9.0678331381443336</v>
      </c>
    </row>
    <row r="1552" spans="1:9" x14ac:dyDescent="0.2">
      <c r="A1552" s="3" t="s">
        <v>4525</v>
      </c>
      <c r="B1552" s="1" t="s">
        <v>2439</v>
      </c>
      <c r="C1552" s="1">
        <v>8.7822403259022206</v>
      </c>
      <c r="D1552" s="1">
        <v>-4.6013305338604802</v>
      </c>
      <c r="E1552" s="1">
        <v>1.3669783094738901</v>
      </c>
      <c r="F1552" s="1">
        <v>-3.3660596528641298</v>
      </c>
      <c r="G1552" s="1">
        <v>7.6250216912669396E-4</v>
      </c>
      <c r="H1552" s="1">
        <v>7.0076909147835896E-3</v>
      </c>
      <c r="I1552" s="1">
        <f t="shared" si="24"/>
        <v>2.1544250616579239</v>
      </c>
    </row>
    <row r="1553" spans="1:9" x14ac:dyDescent="0.2">
      <c r="A1553" s="3" t="s">
        <v>4526</v>
      </c>
      <c r="B1553" s="1" t="s">
        <v>505</v>
      </c>
      <c r="C1553" s="1">
        <v>249.14786048368299</v>
      </c>
      <c r="D1553" s="1">
        <v>-4.6041334960607196</v>
      </c>
      <c r="E1553" s="1">
        <v>0.83798394489070305</v>
      </c>
      <c r="F1553" s="1">
        <v>-5.4942979804478496</v>
      </c>
      <c r="G1553" s="1">
        <v>3.9226767339778902E-8</v>
      </c>
      <c r="H1553" s="1">
        <v>1.75312797495174E-6</v>
      </c>
      <c r="I1553" s="1">
        <f t="shared" si="24"/>
        <v>5.7561863800917497</v>
      </c>
    </row>
    <row r="1554" spans="1:9" x14ac:dyDescent="0.2">
      <c r="A1554" s="3" t="s">
        <v>4527</v>
      </c>
      <c r="B1554" s="1" t="s">
        <v>1897</v>
      </c>
      <c r="C1554" s="1">
        <v>287.44165242314398</v>
      </c>
      <c r="D1554" s="1">
        <v>-4.6127649827515604</v>
      </c>
      <c r="E1554" s="1">
        <v>0.93302297544519697</v>
      </c>
      <c r="F1554" s="1">
        <v>-4.9438921700192404</v>
      </c>
      <c r="G1554" s="1">
        <v>7.6578070929073098E-7</v>
      </c>
      <c r="H1554" s="1">
        <v>2.2867637757318401E-5</v>
      </c>
      <c r="I1554" s="1">
        <f t="shared" si="24"/>
        <v>4.6407786959944</v>
      </c>
    </row>
    <row r="1555" spans="1:9" x14ac:dyDescent="0.2">
      <c r="A1555" s="3" t="s">
        <v>4528</v>
      </c>
      <c r="B1555" s="1" t="s">
        <v>1323</v>
      </c>
      <c r="C1555" s="1">
        <v>3.6079746145912801</v>
      </c>
      <c r="D1555" s="1">
        <v>-4.6129735925501301</v>
      </c>
      <c r="E1555" s="1">
        <v>1.00627400409663</v>
      </c>
      <c r="F1555" s="1">
        <v>-4.5842122262627196</v>
      </c>
      <c r="G1555" s="1">
        <v>4.5570121396702502E-6</v>
      </c>
      <c r="H1555" s="1">
        <v>1.01489202053485E-4</v>
      </c>
      <c r="I1555" s="1">
        <f t="shared" si="24"/>
        <v>3.9935801620665083</v>
      </c>
    </row>
    <row r="1556" spans="1:9" x14ac:dyDescent="0.2">
      <c r="A1556" s="3" t="s">
        <v>4529</v>
      </c>
      <c r="B1556" s="1" t="s">
        <v>2734</v>
      </c>
      <c r="C1556" s="1">
        <v>155.50835638182599</v>
      </c>
      <c r="D1556" s="1">
        <v>-4.6232595677200496</v>
      </c>
      <c r="E1556" s="1">
        <v>0.90680123235701804</v>
      </c>
      <c r="F1556" s="1">
        <v>-5.0984266482556198</v>
      </c>
      <c r="G1556" s="1">
        <v>3.42488197368925E-7</v>
      </c>
      <c r="H1556" s="1">
        <v>1.13523421154553E-5</v>
      </c>
      <c r="I1556" s="1">
        <f t="shared" si="24"/>
        <v>4.9449145294061498</v>
      </c>
    </row>
    <row r="1557" spans="1:9" x14ac:dyDescent="0.2">
      <c r="A1557" s="3" t="s">
        <v>4530</v>
      </c>
      <c r="B1557" s="1" t="s">
        <v>2358</v>
      </c>
      <c r="C1557" s="1">
        <v>486.39784363791398</v>
      </c>
      <c r="D1557" s="1">
        <v>-4.6236021894482704</v>
      </c>
      <c r="E1557" s="1">
        <v>0.85280941489734896</v>
      </c>
      <c r="F1557" s="1">
        <v>-5.4216125064763796</v>
      </c>
      <c r="G1557" s="1">
        <v>5.9063805117608201E-8</v>
      </c>
      <c r="H1557" s="1">
        <v>2.5055310548010702E-6</v>
      </c>
      <c r="I1557" s="1">
        <f t="shared" si="24"/>
        <v>5.6011002100258116</v>
      </c>
    </row>
    <row r="1558" spans="1:9" x14ac:dyDescent="0.2">
      <c r="A1558" s="3" t="s">
        <v>4531</v>
      </c>
      <c r="B1558" s="1" t="s">
        <v>1186</v>
      </c>
      <c r="C1558" s="1">
        <v>637.42632790556502</v>
      </c>
      <c r="D1558" s="1">
        <v>-4.6324803069126004</v>
      </c>
      <c r="E1558" s="1">
        <v>0.683155393826956</v>
      </c>
      <c r="F1558" s="1">
        <v>-6.7810052423973204</v>
      </c>
      <c r="G1558" s="1">
        <v>1.19342546147769E-11</v>
      </c>
      <c r="H1558" s="1">
        <v>1.21096150907491E-9</v>
      </c>
      <c r="I1558" s="1">
        <f t="shared" si="24"/>
        <v>8.916869660871841</v>
      </c>
    </row>
    <row r="1559" spans="1:9" x14ac:dyDescent="0.2">
      <c r="A1559" s="3" t="s">
        <v>4532</v>
      </c>
      <c r="B1559" s="1" t="s">
        <v>47</v>
      </c>
      <c r="C1559" s="1">
        <v>1113.2366990687999</v>
      </c>
      <c r="D1559" s="1">
        <v>-4.6497801370824599</v>
      </c>
      <c r="E1559" s="1">
        <v>0.64997457619631405</v>
      </c>
      <c r="F1559" s="1">
        <v>-7.1537877131952197</v>
      </c>
      <c r="G1559" s="1">
        <v>8.4415580420705898E-13</v>
      </c>
      <c r="H1559" s="1">
        <v>1.0363315206216E-10</v>
      </c>
      <c r="I1559" s="1">
        <f t="shared" si="24"/>
        <v>9.9845012923272183</v>
      </c>
    </row>
    <row r="1560" spans="1:9" x14ac:dyDescent="0.2">
      <c r="A1560" s="3" t="s">
        <v>4533</v>
      </c>
      <c r="B1560" s="1" t="s">
        <v>1099</v>
      </c>
      <c r="C1560" s="1">
        <v>271.74137825040401</v>
      </c>
      <c r="D1560" s="1">
        <v>-4.6527601172677402</v>
      </c>
      <c r="E1560" s="1">
        <v>0.78591899534657395</v>
      </c>
      <c r="F1560" s="1">
        <v>-5.9201522610049198</v>
      </c>
      <c r="G1560" s="1">
        <v>3.2164369573131402E-9</v>
      </c>
      <c r="H1560" s="1">
        <v>1.8925591185515899E-7</v>
      </c>
      <c r="I1560" s="1">
        <f t="shared" si="24"/>
        <v>6.7229505454026732</v>
      </c>
    </row>
    <row r="1561" spans="1:9" x14ac:dyDescent="0.2">
      <c r="A1561" s="3" t="s">
        <v>4534</v>
      </c>
      <c r="B1561" s="1" t="s">
        <v>49</v>
      </c>
      <c r="C1561" s="1">
        <v>11.013832120687001</v>
      </c>
      <c r="D1561" s="1">
        <v>-4.6538180932988604</v>
      </c>
      <c r="E1561" s="1">
        <v>0.92708600043600398</v>
      </c>
      <c r="F1561" s="1">
        <v>-5.0198342884157396</v>
      </c>
      <c r="G1561" s="1">
        <v>5.1716073509481303E-7</v>
      </c>
      <c r="H1561" s="1">
        <v>1.6351816692473201E-5</v>
      </c>
      <c r="I1561" s="1">
        <f t="shared" si="24"/>
        <v>4.7864339900564872</v>
      </c>
    </row>
    <row r="1562" spans="1:9" x14ac:dyDescent="0.2">
      <c r="A1562" s="3" t="s">
        <v>4535</v>
      </c>
      <c r="B1562" s="1" t="s">
        <v>2964</v>
      </c>
      <c r="C1562" s="1">
        <v>92.095089071019999</v>
      </c>
      <c r="D1562" s="1">
        <v>-4.65673813920802</v>
      </c>
      <c r="E1562" s="1">
        <v>1.24494472482346</v>
      </c>
      <c r="F1562" s="1">
        <v>-3.7405179895584202</v>
      </c>
      <c r="G1562" s="1">
        <v>1.83641401109026E-4</v>
      </c>
      <c r="H1562" s="1">
        <v>2.2530907990476901E-3</v>
      </c>
      <c r="I1562" s="1">
        <f t="shared" si="24"/>
        <v>2.6472213059544729</v>
      </c>
    </row>
    <row r="1563" spans="1:9" x14ac:dyDescent="0.2">
      <c r="A1563" s="3" t="s">
        <v>4536</v>
      </c>
      <c r="B1563" s="1" t="s">
        <v>235</v>
      </c>
      <c r="C1563" s="1">
        <v>470.147080073675</v>
      </c>
      <c r="D1563" s="1">
        <v>-4.6633994619343699</v>
      </c>
      <c r="E1563" s="1">
        <v>0.73741186341834097</v>
      </c>
      <c r="F1563" s="1">
        <v>-6.3240092725342798</v>
      </c>
      <c r="G1563" s="1">
        <v>2.5486242115427602E-10</v>
      </c>
      <c r="H1563" s="1">
        <v>2.0194039170981099E-8</v>
      </c>
      <c r="I1563" s="1">
        <f t="shared" si="24"/>
        <v>7.6947768056615056</v>
      </c>
    </row>
    <row r="1564" spans="1:9" x14ac:dyDescent="0.2">
      <c r="A1564" s="3" t="s">
        <v>4537</v>
      </c>
      <c r="B1564" s="1" t="s">
        <v>535</v>
      </c>
      <c r="C1564" s="1">
        <v>326.99085937192802</v>
      </c>
      <c r="D1564" s="1">
        <v>-4.6638502912451703</v>
      </c>
      <c r="E1564" s="1">
        <v>0.96660389773681299</v>
      </c>
      <c r="F1564" s="1">
        <v>-4.8249860177111001</v>
      </c>
      <c r="G1564" s="1">
        <v>1.4001308974852401E-6</v>
      </c>
      <c r="H1564" s="1">
        <v>3.77314407712554E-5</v>
      </c>
      <c r="I1564" s="1">
        <f t="shared" si="24"/>
        <v>4.4232966109914447</v>
      </c>
    </row>
    <row r="1565" spans="1:9" x14ac:dyDescent="0.2">
      <c r="A1565" s="3" t="s">
        <v>4538</v>
      </c>
      <c r="B1565" s="1" t="s">
        <v>2952</v>
      </c>
      <c r="C1565" s="1">
        <v>5331.8394102288003</v>
      </c>
      <c r="D1565" s="1">
        <v>-4.6750760693628202</v>
      </c>
      <c r="E1565" s="1">
        <v>0.800723415132232</v>
      </c>
      <c r="F1565" s="1">
        <v>-5.8385654534540796</v>
      </c>
      <c r="G1565" s="1">
        <v>5.2652197853114396E-9</v>
      </c>
      <c r="H1565" s="1">
        <v>2.8926710245931999E-7</v>
      </c>
      <c r="I1565" s="1">
        <f t="shared" si="24"/>
        <v>6.5387009546436783</v>
      </c>
    </row>
    <row r="1566" spans="1:9" x14ac:dyDescent="0.2">
      <c r="A1566" s="3" t="s">
        <v>4539</v>
      </c>
      <c r="B1566" s="1" t="s">
        <v>2209</v>
      </c>
      <c r="C1566" s="1">
        <v>2.1132199407657799</v>
      </c>
      <c r="D1566" s="1">
        <v>-4.6791083822108899</v>
      </c>
      <c r="E1566" s="1">
        <v>1.5609969012728799</v>
      </c>
      <c r="F1566" s="1">
        <v>-2.9975129216434802</v>
      </c>
      <c r="G1566" s="1">
        <v>2.7219231942321701E-3</v>
      </c>
      <c r="H1566" s="1">
        <v>1.8815991827212102E-2</v>
      </c>
      <c r="I1566" s="1">
        <f t="shared" si="24"/>
        <v>1.7254728842411504</v>
      </c>
    </row>
    <row r="1567" spans="1:9" x14ac:dyDescent="0.2">
      <c r="A1567" s="3" t="s">
        <v>4540</v>
      </c>
      <c r="B1567" s="1" t="s">
        <v>2124</v>
      </c>
      <c r="C1567" s="1">
        <v>7446.2067902533499</v>
      </c>
      <c r="D1567" s="1">
        <v>-4.7210551201834603</v>
      </c>
      <c r="E1567" s="1">
        <v>0.58875437287501697</v>
      </c>
      <c r="F1567" s="1">
        <v>-8.0187177160646996</v>
      </c>
      <c r="G1567" s="1">
        <v>1.06854753513882E-15</v>
      </c>
      <c r="H1567" s="1">
        <v>2.1684972835551899E-13</v>
      </c>
      <c r="I1567" s="1">
        <f t="shared" si="24"/>
        <v>12.66384111754922</v>
      </c>
    </row>
    <row r="1568" spans="1:9" x14ac:dyDescent="0.2">
      <c r="A1568" s="3" t="s">
        <v>4541</v>
      </c>
      <c r="B1568" s="1" t="s">
        <v>127</v>
      </c>
      <c r="C1568" s="1">
        <v>6.8064494690511204</v>
      </c>
      <c r="D1568" s="1">
        <v>-4.73040360178444</v>
      </c>
      <c r="E1568" s="1">
        <v>1.10665738528044</v>
      </c>
      <c r="F1568" s="1">
        <v>-4.2744969352783997</v>
      </c>
      <c r="G1568" s="1">
        <v>1.9156934020127901E-5</v>
      </c>
      <c r="H1568" s="1">
        <v>3.41391670064789E-4</v>
      </c>
      <c r="I1568" s="1">
        <f t="shared" si="24"/>
        <v>3.4667470798499656</v>
      </c>
    </row>
    <row r="1569" spans="1:9" x14ac:dyDescent="0.2">
      <c r="A1569" s="3" t="s">
        <v>4542</v>
      </c>
      <c r="B1569" s="1" t="s">
        <v>2226</v>
      </c>
      <c r="C1569" s="1">
        <v>8844.3196794517207</v>
      </c>
      <c r="D1569" s="1">
        <v>-4.7306194366654797</v>
      </c>
      <c r="E1569" s="1">
        <v>0.804300748438603</v>
      </c>
      <c r="F1569" s="1">
        <v>-5.8816548981821599</v>
      </c>
      <c r="G1569" s="1">
        <v>4.0618456419430497E-9</v>
      </c>
      <c r="H1569" s="1">
        <v>2.2884415333417401E-7</v>
      </c>
      <c r="I1569" s="1">
        <f t="shared" si="24"/>
        <v>6.6404601787452755</v>
      </c>
    </row>
    <row r="1570" spans="1:9" x14ac:dyDescent="0.2">
      <c r="A1570" s="3" t="s">
        <v>4543</v>
      </c>
      <c r="B1570" s="1" t="s">
        <v>1322</v>
      </c>
      <c r="C1570" s="1">
        <v>3.68252342839798</v>
      </c>
      <c r="D1570" s="1">
        <v>-4.78763524772849</v>
      </c>
      <c r="E1570" s="1">
        <v>1.79666049010475</v>
      </c>
      <c r="F1570" s="1">
        <v>-2.6647412096480001</v>
      </c>
      <c r="G1570" s="1">
        <v>7.7047589283945703E-3</v>
      </c>
      <c r="H1570" s="1">
        <v>4.1568988365351202E-2</v>
      </c>
      <c r="I1570" s="1">
        <f t="shared" si="24"/>
        <v>1.3812305444784299</v>
      </c>
    </row>
    <row r="1571" spans="1:9" x14ac:dyDescent="0.2">
      <c r="A1571" s="3" t="s">
        <v>4544</v>
      </c>
      <c r="B1571" s="1" t="s">
        <v>2850</v>
      </c>
      <c r="C1571" s="1">
        <v>46.786644364308003</v>
      </c>
      <c r="D1571" s="1">
        <v>-4.7920648031675901</v>
      </c>
      <c r="E1571" s="1">
        <v>1.0054907977034</v>
      </c>
      <c r="F1571" s="1">
        <v>-4.7658962310872797</v>
      </c>
      <c r="G1571" s="1">
        <v>1.88016012187222E-6</v>
      </c>
      <c r="H1571" s="1">
        <v>4.8436042103361001E-5</v>
      </c>
      <c r="I1571" s="1">
        <f t="shared" si="24"/>
        <v>4.3148313519636892</v>
      </c>
    </row>
    <row r="1572" spans="1:9" x14ac:dyDescent="0.2">
      <c r="A1572" s="3" t="s">
        <v>4545</v>
      </c>
      <c r="B1572" s="1" t="s">
        <v>1565</v>
      </c>
      <c r="C1572" s="1">
        <v>24.752085830577901</v>
      </c>
      <c r="D1572" s="1">
        <v>-4.7922843769564603</v>
      </c>
      <c r="E1572" s="1">
        <v>0.81333582396758797</v>
      </c>
      <c r="F1572" s="1">
        <v>-5.8921348792665897</v>
      </c>
      <c r="G1572" s="1">
        <v>3.8123778906866901E-9</v>
      </c>
      <c r="H1572" s="1">
        <v>2.1850308786736799E-7</v>
      </c>
      <c r="I1572" s="1">
        <f t="shared" si="24"/>
        <v>6.6605424212368867</v>
      </c>
    </row>
    <row r="1573" spans="1:9" x14ac:dyDescent="0.2">
      <c r="A1573" s="3" t="s">
        <v>4546</v>
      </c>
      <c r="B1573" s="1" t="s">
        <v>753</v>
      </c>
      <c r="C1573" s="1">
        <v>1977.9307995906299</v>
      </c>
      <c r="D1573" s="1">
        <v>-4.8084882432905802</v>
      </c>
      <c r="E1573" s="1">
        <v>0.98999038971555398</v>
      </c>
      <c r="F1573" s="1">
        <v>-4.8571059812733797</v>
      </c>
      <c r="G1573" s="1">
        <v>1.19113847673725E-6</v>
      </c>
      <c r="H1573" s="1">
        <v>3.3039556520712001E-5</v>
      </c>
      <c r="I1573" s="1">
        <f t="shared" si="24"/>
        <v>4.4809657907069891</v>
      </c>
    </row>
    <row r="1574" spans="1:9" x14ac:dyDescent="0.2">
      <c r="A1574" s="3" t="s">
        <v>4547</v>
      </c>
      <c r="B1574" s="1" t="s">
        <v>857</v>
      </c>
      <c r="C1574" s="1">
        <v>148.30071143776399</v>
      </c>
      <c r="D1574" s="1">
        <v>-4.8115589337591897</v>
      </c>
      <c r="E1574" s="1">
        <v>1.0300768897527499</v>
      </c>
      <c r="F1574" s="1">
        <v>-4.6710677441895596</v>
      </c>
      <c r="G1574" s="1">
        <v>2.9963809018821102E-6</v>
      </c>
      <c r="H1574" s="1">
        <v>7.1197160545557306E-5</v>
      </c>
      <c r="I1574" s="1">
        <f t="shared" si="24"/>
        <v>4.1475373263629463</v>
      </c>
    </row>
    <row r="1575" spans="1:9" x14ac:dyDescent="0.2">
      <c r="A1575" s="3" t="s">
        <v>4548</v>
      </c>
      <c r="B1575" s="1" t="s">
        <v>449</v>
      </c>
      <c r="C1575" s="1">
        <v>134.99652554981401</v>
      </c>
      <c r="D1575" s="1">
        <v>-4.8210571272632103</v>
      </c>
      <c r="E1575" s="1">
        <v>0.91882744939258898</v>
      </c>
      <c r="F1575" s="1">
        <v>-5.24696680584616</v>
      </c>
      <c r="G1575" s="1">
        <v>1.5462374462163901E-7</v>
      </c>
      <c r="H1575" s="1">
        <v>5.8352125864044796E-6</v>
      </c>
      <c r="I1575" s="1">
        <f t="shared" si="24"/>
        <v>5.2339433172671805</v>
      </c>
    </row>
    <row r="1576" spans="1:9" x14ac:dyDescent="0.2">
      <c r="A1576" s="3" t="s">
        <v>4549</v>
      </c>
      <c r="B1576" s="1" t="s">
        <v>2394</v>
      </c>
      <c r="C1576" s="1">
        <v>11.3328814244467</v>
      </c>
      <c r="D1576" s="1">
        <v>-4.8282024517991804</v>
      </c>
      <c r="E1576" s="1">
        <v>1.1095185149342399</v>
      </c>
      <c r="F1576" s="1">
        <v>-4.3516195420004804</v>
      </c>
      <c r="G1576" s="1">
        <v>1.3513560859871899E-5</v>
      </c>
      <c r="H1576" s="1">
        <v>2.5620371628325302E-4</v>
      </c>
      <c r="I1576" s="1">
        <f t="shared" si="24"/>
        <v>3.5914145750222284</v>
      </c>
    </row>
    <row r="1577" spans="1:9" x14ac:dyDescent="0.2">
      <c r="A1577" s="3" t="s">
        <v>4550</v>
      </c>
      <c r="B1577" s="1" t="s">
        <v>2780</v>
      </c>
      <c r="C1577" s="1">
        <v>2464.9718466106101</v>
      </c>
      <c r="D1577" s="1">
        <v>-4.8358329024461897</v>
      </c>
      <c r="E1577" s="1">
        <v>0.79064314600554997</v>
      </c>
      <c r="F1577" s="1">
        <v>-6.1163281144945802</v>
      </c>
      <c r="G1577" s="1">
        <v>9.5756065133394098E-10</v>
      </c>
      <c r="H1577" s="1">
        <v>6.7293166903637498E-8</v>
      </c>
      <c r="I1577" s="1">
        <f t="shared" si="24"/>
        <v>7.1720290327553178</v>
      </c>
    </row>
    <row r="1578" spans="1:9" x14ac:dyDescent="0.2">
      <c r="A1578" s="3" t="s">
        <v>4551</v>
      </c>
      <c r="B1578" s="1" t="s">
        <v>870</v>
      </c>
      <c r="C1578" s="1">
        <v>437.46268000435998</v>
      </c>
      <c r="D1578" s="1">
        <v>-4.8531542189135299</v>
      </c>
      <c r="E1578" s="1">
        <v>0.94349145599486794</v>
      </c>
      <c r="F1578" s="1">
        <v>-5.1438242371745799</v>
      </c>
      <c r="G1578" s="1">
        <v>2.69201409095631E-7</v>
      </c>
      <c r="H1578" s="1">
        <v>9.2149356696969296E-6</v>
      </c>
      <c r="I1578" s="1">
        <f t="shared" si="24"/>
        <v>5.0355076922835575</v>
      </c>
    </row>
    <row r="1579" spans="1:9" x14ac:dyDescent="0.2">
      <c r="A1579" s="3" t="s">
        <v>4552</v>
      </c>
      <c r="B1579" s="1" t="s">
        <v>2690</v>
      </c>
      <c r="C1579" s="1">
        <v>5.0510918144981503</v>
      </c>
      <c r="D1579" s="1">
        <v>-4.8647048309017302</v>
      </c>
      <c r="E1579" s="1">
        <v>1.6037693659491701</v>
      </c>
      <c r="F1579" s="1">
        <v>-3.03329452113746</v>
      </c>
      <c r="G1579" s="1">
        <v>2.41899386050639E-3</v>
      </c>
      <c r="H1579" s="1">
        <v>1.7365411714098399E-2</v>
      </c>
      <c r="I1579" s="1">
        <f t="shared" si="24"/>
        <v>1.7603149156045055</v>
      </c>
    </row>
    <row r="1580" spans="1:9" x14ac:dyDescent="0.2">
      <c r="A1580" s="3" t="s">
        <v>4553</v>
      </c>
      <c r="B1580" s="1" t="s">
        <v>2972</v>
      </c>
      <c r="C1580" s="1">
        <v>173.071419442711</v>
      </c>
      <c r="D1580" s="1">
        <v>-4.8655761895185901</v>
      </c>
      <c r="E1580" s="1">
        <v>0.82326926465672501</v>
      </c>
      <c r="F1580" s="1">
        <v>-5.9100666068802798</v>
      </c>
      <c r="G1580" s="1">
        <v>3.4196942762616001E-9</v>
      </c>
      <c r="H1580" s="1">
        <v>1.9944539520906401E-7</v>
      </c>
      <c r="I1580" s="1">
        <f t="shared" si="24"/>
        <v>6.7001759862199215</v>
      </c>
    </row>
    <row r="1581" spans="1:9" x14ac:dyDescent="0.2">
      <c r="A1581" s="3" t="s">
        <v>4554</v>
      </c>
      <c r="B1581" s="1" t="s">
        <v>2852</v>
      </c>
      <c r="C1581" s="1">
        <v>2650.16196281161</v>
      </c>
      <c r="D1581" s="1">
        <v>-4.8719065300217697</v>
      </c>
      <c r="E1581" s="1">
        <v>0.76195166222435895</v>
      </c>
      <c r="F1581" s="1">
        <v>-6.3939837283106096</v>
      </c>
      <c r="G1581" s="1">
        <v>1.6161863541524699E-10</v>
      </c>
      <c r="H1581" s="1">
        <v>1.3227454407977101E-8</v>
      </c>
      <c r="I1581" s="1">
        <f t="shared" si="24"/>
        <v>7.8785237267074981</v>
      </c>
    </row>
    <row r="1582" spans="1:9" x14ac:dyDescent="0.2">
      <c r="A1582" s="3" t="s">
        <v>4555</v>
      </c>
      <c r="B1582" s="1" t="s">
        <v>1703</v>
      </c>
      <c r="C1582" s="1">
        <v>4.4636810707009298</v>
      </c>
      <c r="D1582" s="1">
        <v>-4.8802057830323502</v>
      </c>
      <c r="E1582" s="1">
        <v>1.3923043879425001</v>
      </c>
      <c r="F1582" s="1">
        <v>-3.5051284943834502</v>
      </c>
      <c r="G1582" s="1">
        <v>4.5638695655527198E-4</v>
      </c>
      <c r="H1582" s="1">
        <v>4.6980454409788997E-3</v>
      </c>
      <c r="I1582" s="1">
        <f t="shared" si="24"/>
        <v>2.3280827869047416</v>
      </c>
    </row>
    <row r="1583" spans="1:9" x14ac:dyDescent="0.2">
      <c r="A1583" s="3" t="s">
        <v>4556</v>
      </c>
      <c r="B1583" s="1" t="s">
        <v>1643</v>
      </c>
      <c r="C1583" s="1">
        <v>20.721343890887599</v>
      </c>
      <c r="D1583" s="1">
        <v>-4.9092668639244703</v>
      </c>
      <c r="E1583" s="1">
        <v>1.45255849604381</v>
      </c>
      <c r="F1583" s="1">
        <v>-3.3797378055998202</v>
      </c>
      <c r="G1583" s="1">
        <v>7.2555009555739299E-4</v>
      </c>
      <c r="H1583" s="1">
        <v>6.7208850956895399E-3</v>
      </c>
      <c r="I1583" s="1">
        <f t="shared" si="24"/>
        <v>2.1725735294964914</v>
      </c>
    </row>
    <row r="1584" spans="1:9" x14ac:dyDescent="0.2">
      <c r="A1584" s="3" t="s">
        <v>4557</v>
      </c>
      <c r="B1584" s="1" t="s">
        <v>1216</v>
      </c>
      <c r="C1584" s="1">
        <v>99.275617588019699</v>
      </c>
      <c r="D1584" s="1">
        <v>-4.9283442278817597</v>
      </c>
      <c r="E1584" s="1">
        <v>0.86766798373820697</v>
      </c>
      <c r="F1584" s="1">
        <v>-5.67998856734207</v>
      </c>
      <c r="G1584" s="1">
        <v>1.34703745507444E-8</v>
      </c>
      <c r="H1584" s="1">
        <v>6.7311258559096396E-7</v>
      </c>
      <c r="I1584" s="1">
        <f t="shared" si="24"/>
        <v>6.1719122891021341</v>
      </c>
    </row>
    <row r="1585" spans="1:9" x14ac:dyDescent="0.2">
      <c r="A1585" s="3" t="s">
        <v>4558</v>
      </c>
      <c r="B1585" s="1" t="s">
        <v>2598</v>
      </c>
      <c r="C1585" s="1">
        <v>1004.8812005498301</v>
      </c>
      <c r="D1585" s="1">
        <v>-4.9290168010227102</v>
      </c>
      <c r="E1585" s="1">
        <v>0.76121962989020497</v>
      </c>
      <c r="F1585" s="1">
        <v>-6.4751572443469998</v>
      </c>
      <c r="G1585" s="1">
        <v>9.4713254173053002E-11</v>
      </c>
      <c r="H1585" s="1">
        <v>8.0843656609170699E-9</v>
      </c>
      <c r="I1585" s="1">
        <f t="shared" si="24"/>
        <v>8.0923540513013332</v>
      </c>
    </row>
    <row r="1586" spans="1:9" x14ac:dyDescent="0.2">
      <c r="A1586" s="3" t="s">
        <v>4559</v>
      </c>
      <c r="B1586" s="1" t="s">
        <v>292</v>
      </c>
      <c r="C1586" s="1">
        <v>79.511072753942997</v>
      </c>
      <c r="D1586" s="1">
        <v>-4.92964088451434</v>
      </c>
      <c r="E1586" s="1">
        <v>0.924401351293624</v>
      </c>
      <c r="F1586" s="1">
        <v>-5.33279281517245</v>
      </c>
      <c r="G1586" s="1">
        <v>9.6713637472008205E-8</v>
      </c>
      <c r="H1586" s="1">
        <v>3.8163508373874996E-6</v>
      </c>
      <c r="I1586" s="1">
        <f t="shared" si="24"/>
        <v>5.4183517074119472</v>
      </c>
    </row>
    <row r="1587" spans="1:9" x14ac:dyDescent="0.2">
      <c r="A1587" s="3" t="s">
        <v>4560</v>
      </c>
      <c r="B1587" s="1" t="s">
        <v>2610</v>
      </c>
      <c r="C1587" s="1">
        <v>10.6221109301685</v>
      </c>
      <c r="D1587" s="1">
        <v>-4.9303788495400296</v>
      </c>
      <c r="E1587" s="1">
        <v>1.11990750267002</v>
      </c>
      <c r="F1587" s="1">
        <v>-4.4024875606113003</v>
      </c>
      <c r="G1587" s="1">
        <v>1.0701672762192401E-5</v>
      </c>
      <c r="H1587" s="1">
        <v>2.0989631942256701E-4</v>
      </c>
      <c r="I1587" s="1">
        <f t="shared" si="24"/>
        <v>3.6779951767986567</v>
      </c>
    </row>
    <row r="1588" spans="1:9" x14ac:dyDescent="0.2">
      <c r="A1588" s="3" t="s">
        <v>4561</v>
      </c>
      <c r="B1588" s="1" t="s">
        <v>45</v>
      </c>
      <c r="C1588" s="1">
        <v>156.07520098148899</v>
      </c>
      <c r="D1588" s="1">
        <v>-4.9416015161802296</v>
      </c>
      <c r="E1588" s="1">
        <v>1.1235129043382199</v>
      </c>
      <c r="F1588" s="1">
        <v>-4.3983486946159998</v>
      </c>
      <c r="G1588" s="1">
        <v>1.09077630369415E-5</v>
      </c>
      <c r="H1588" s="1">
        <v>2.13307366055745E-4</v>
      </c>
      <c r="I1588" s="1">
        <f t="shared" si="24"/>
        <v>3.670994146978479</v>
      </c>
    </row>
    <row r="1589" spans="1:9" x14ac:dyDescent="0.2">
      <c r="A1589" s="3" t="s">
        <v>4562</v>
      </c>
      <c r="B1589" s="1" t="s">
        <v>872</v>
      </c>
      <c r="C1589" s="1">
        <v>71.572841613787801</v>
      </c>
      <c r="D1589" s="1">
        <v>-4.9449116293583399</v>
      </c>
      <c r="E1589" s="1">
        <v>0.96689987556213797</v>
      </c>
      <c r="F1589" s="1">
        <v>-5.1141920216749002</v>
      </c>
      <c r="G1589" s="1">
        <v>3.1508670907394701E-7</v>
      </c>
      <c r="H1589" s="1">
        <v>1.0568235064567599E-5</v>
      </c>
      <c r="I1589" s="1">
        <f t="shared" si="24"/>
        <v>4.9759975354664618</v>
      </c>
    </row>
    <row r="1590" spans="1:9" x14ac:dyDescent="0.2">
      <c r="A1590" s="3" t="s">
        <v>4563</v>
      </c>
      <c r="B1590" s="1" t="s">
        <v>2019</v>
      </c>
      <c r="C1590" s="1">
        <v>917.37541319836896</v>
      </c>
      <c r="D1590" s="1">
        <v>-4.9660802765226002</v>
      </c>
      <c r="E1590" s="1">
        <v>0.75440392731418604</v>
      </c>
      <c r="F1590" s="1">
        <v>-6.5827868820921198</v>
      </c>
      <c r="G1590" s="1">
        <v>4.6171074448922803E-11</v>
      </c>
      <c r="H1590" s="1">
        <v>4.2511589288897102E-9</v>
      </c>
      <c r="I1590" s="1">
        <f t="shared" si="24"/>
        <v>8.3714926587003404</v>
      </c>
    </row>
    <row r="1591" spans="1:9" x14ac:dyDescent="0.2">
      <c r="A1591" s="3" t="s">
        <v>4564</v>
      </c>
      <c r="B1591" s="1" t="s">
        <v>2701</v>
      </c>
      <c r="C1591" s="1">
        <v>61.3087596332361</v>
      </c>
      <c r="D1591" s="1">
        <v>-4.9718096419408404</v>
      </c>
      <c r="E1591" s="1">
        <v>1.1444303695859199</v>
      </c>
      <c r="F1591" s="1">
        <v>-4.3443531158123303</v>
      </c>
      <c r="G1591" s="1">
        <v>1.3968666981273E-5</v>
      </c>
      <c r="H1591" s="1">
        <v>2.6332592315029201E-4</v>
      </c>
      <c r="I1591" s="1">
        <f t="shared" si="24"/>
        <v>3.5795063846199255</v>
      </c>
    </row>
    <row r="1592" spans="1:9" x14ac:dyDescent="0.2">
      <c r="A1592" s="3" t="s">
        <v>4565</v>
      </c>
      <c r="B1592" s="1" t="s">
        <v>1760</v>
      </c>
      <c r="C1592" s="1">
        <v>285.28948601485303</v>
      </c>
      <c r="D1592" s="1">
        <v>-4.9889287538792502</v>
      </c>
      <c r="E1592" s="1">
        <v>0.89316481994168595</v>
      </c>
      <c r="F1592" s="1">
        <v>-5.58567538990728</v>
      </c>
      <c r="G1592" s="1">
        <v>2.3279370923484101E-8</v>
      </c>
      <c r="H1592" s="1">
        <v>1.11830949016003E-6</v>
      </c>
      <c r="I1592" s="1">
        <f t="shared" si="24"/>
        <v>5.9514379895907918</v>
      </c>
    </row>
    <row r="1593" spans="1:9" x14ac:dyDescent="0.2">
      <c r="A1593" s="3" t="s">
        <v>4566</v>
      </c>
      <c r="B1593" s="1" t="s">
        <v>239</v>
      </c>
      <c r="C1593" s="1">
        <v>1187.90849693584</v>
      </c>
      <c r="D1593" s="1">
        <v>-4.9940064358274903</v>
      </c>
      <c r="E1593" s="1">
        <v>0.87027955909447896</v>
      </c>
      <c r="F1593" s="1">
        <v>-5.7383933514694103</v>
      </c>
      <c r="G1593" s="1">
        <v>9.5578920613856397E-9</v>
      </c>
      <c r="H1593" s="1">
        <v>4.9631163790297099E-7</v>
      </c>
      <c r="I1593" s="1">
        <f t="shared" si="24"/>
        <v>6.3042455410070239</v>
      </c>
    </row>
    <row r="1594" spans="1:9" x14ac:dyDescent="0.2">
      <c r="A1594" s="3" t="s">
        <v>4567</v>
      </c>
      <c r="B1594" s="1" t="s">
        <v>1214</v>
      </c>
      <c r="C1594" s="1">
        <v>120.343643597602</v>
      </c>
      <c r="D1594" s="1">
        <v>-5.0070084012486804</v>
      </c>
      <c r="E1594" s="1">
        <v>1.0637569086850001</v>
      </c>
      <c r="F1594" s="1">
        <v>-4.70691034800259</v>
      </c>
      <c r="G1594" s="1">
        <v>2.5149944566857802E-6</v>
      </c>
      <c r="H1594" s="1">
        <v>6.1221798965197999E-5</v>
      </c>
      <c r="I1594" s="1">
        <f t="shared" si="24"/>
        <v>4.2130939130728917</v>
      </c>
    </row>
    <row r="1595" spans="1:9" x14ac:dyDescent="0.2">
      <c r="A1595" s="3" t="s">
        <v>4568</v>
      </c>
      <c r="B1595" s="1" t="s">
        <v>2452</v>
      </c>
      <c r="C1595" s="1">
        <v>154.952597223525</v>
      </c>
      <c r="D1595" s="1">
        <v>-5.0084990374902203</v>
      </c>
      <c r="E1595" s="1">
        <v>0.76951106454526697</v>
      </c>
      <c r="F1595" s="1">
        <v>-6.50867709153726</v>
      </c>
      <c r="G1595" s="1">
        <v>7.5815495436155697E-11</v>
      </c>
      <c r="H1595" s="1">
        <v>6.6156938338946201E-9</v>
      </c>
      <c r="I1595" s="1">
        <f t="shared" si="24"/>
        <v>8.1794246016004344</v>
      </c>
    </row>
    <row r="1596" spans="1:9" x14ac:dyDescent="0.2">
      <c r="A1596" s="3" t="s">
        <v>4569</v>
      </c>
      <c r="B1596" s="1" t="s">
        <v>2275</v>
      </c>
      <c r="C1596" s="1">
        <v>111.25750595425799</v>
      </c>
      <c r="D1596" s="1">
        <v>-5.0132079383214796</v>
      </c>
      <c r="E1596" s="1">
        <v>1.03598661059723</v>
      </c>
      <c r="F1596" s="1">
        <v>-4.8390663422101996</v>
      </c>
      <c r="G1596" s="1">
        <v>1.30450499738794E-6</v>
      </c>
      <c r="H1596" s="1">
        <v>3.56373563022683E-5</v>
      </c>
      <c r="I1596" s="1">
        <f t="shared" si="24"/>
        <v>4.4480945208507121</v>
      </c>
    </row>
    <row r="1597" spans="1:9" x14ac:dyDescent="0.2">
      <c r="A1597" s="3" t="s">
        <v>4570</v>
      </c>
      <c r="B1597" s="1" t="s">
        <v>97</v>
      </c>
      <c r="C1597" s="1">
        <v>256.46345680744002</v>
      </c>
      <c r="D1597" s="1">
        <v>-5.0158891061863597</v>
      </c>
      <c r="E1597" s="1">
        <v>0.901790284534977</v>
      </c>
      <c r="F1597" s="1">
        <v>-5.5621458693945502</v>
      </c>
      <c r="G1597" s="1">
        <v>2.66477400496359E-8</v>
      </c>
      <c r="H1597" s="1">
        <v>1.2597514353882499E-6</v>
      </c>
      <c r="I1597" s="1">
        <f t="shared" si="24"/>
        <v>5.899715138127311</v>
      </c>
    </row>
    <row r="1598" spans="1:9" x14ac:dyDescent="0.2">
      <c r="A1598" s="3" t="s">
        <v>4571</v>
      </c>
      <c r="B1598" s="1" t="s">
        <v>1600</v>
      </c>
      <c r="C1598" s="1">
        <v>415.93661422139297</v>
      </c>
      <c r="D1598" s="1">
        <v>-5.0256185379985903</v>
      </c>
      <c r="E1598" s="1">
        <v>1.0215426150034399</v>
      </c>
      <c r="F1598" s="1">
        <v>-4.9196366986429103</v>
      </c>
      <c r="G1598" s="1">
        <v>8.67049961745998E-7</v>
      </c>
      <c r="H1598" s="1">
        <v>2.5173561517086701E-5</v>
      </c>
      <c r="I1598" s="1">
        <f t="shared" si="24"/>
        <v>4.5990553367838949</v>
      </c>
    </row>
    <row r="1599" spans="1:9" x14ac:dyDescent="0.2">
      <c r="A1599" s="3" t="s">
        <v>4572</v>
      </c>
      <c r="B1599" s="1" t="s">
        <v>1714</v>
      </c>
      <c r="C1599" s="1">
        <v>2331.3232898527399</v>
      </c>
      <c r="D1599" s="1">
        <v>-5.0298921631987703</v>
      </c>
      <c r="E1599" s="1">
        <v>0.60803369199827695</v>
      </c>
      <c r="F1599" s="1">
        <v>-8.2723905424849793</v>
      </c>
      <c r="G1599" s="1">
        <v>1.3129938705908101E-16</v>
      </c>
      <c r="H1599" s="1">
        <v>3.14612314437471E-14</v>
      </c>
      <c r="I1599" s="1">
        <f t="shared" si="24"/>
        <v>13.502224282387958</v>
      </c>
    </row>
    <row r="1600" spans="1:9" x14ac:dyDescent="0.2">
      <c r="A1600" s="3" t="s">
        <v>4573</v>
      </c>
      <c r="B1600" s="1" t="s">
        <v>680</v>
      </c>
      <c r="C1600" s="1">
        <v>50.297693536719699</v>
      </c>
      <c r="D1600" s="1">
        <v>-5.0316309378666402</v>
      </c>
      <c r="E1600" s="1">
        <v>1.12712870934197</v>
      </c>
      <c r="F1600" s="1">
        <v>-4.4641138994712897</v>
      </c>
      <c r="G1600" s="1">
        <v>8.0400788547602706E-6</v>
      </c>
      <c r="H1600" s="1">
        <v>1.6522190405459099E-4</v>
      </c>
      <c r="I1600" s="1">
        <f t="shared" si="24"/>
        <v>3.7819323772369513</v>
      </c>
    </row>
    <row r="1601" spans="1:9" x14ac:dyDescent="0.2">
      <c r="A1601" s="3" t="s">
        <v>4574</v>
      </c>
      <c r="B1601" s="1" t="s">
        <v>2215</v>
      </c>
      <c r="C1601" s="1">
        <v>482.54142578766101</v>
      </c>
      <c r="D1601" s="1">
        <v>-5.0545386023060699</v>
      </c>
      <c r="E1601" s="1">
        <v>0.94181570434940798</v>
      </c>
      <c r="F1601" s="1">
        <v>-5.3668022087162699</v>
      </c>
      <c r="G1601" s="1">
        <v>8.0144861722077303E-8</v>
      </c>
      <c r="H1601" s="1">
        <v>3.2595521675433E-6</v>
      </c>
      <c r="I1601" s="1">
        <f t="shared" si="24"/>
        <v>5.4868420638967228</v>
      </c>
    </row>
    <row r="1602" spans="1:9" x14ac:dyDescent="0.2">
      <c r="A1602" s="3" t="s">
        <v>4575</v>
      </c>
      <c r="B1602" s="1" t="s">
        <v>939</v>
      </c>
      <c r="C1602" s="1">
        <v>20387.490948215</v>
      </c>
      <c r="D1602" s="1">
        <v>-5.0691361087604898</v>
      </c>
      <c r="E1602" s="1">
        <v>0.61061165804982998</v>
      </c>
      <c r="F1602" s="1">
        <v>-8.3017348947287992</v>
      </c>
      <c r="G1602" s="1">
        <v>1.02601952808372E-16</v>
      </c>
      <c r="H1602" s="1">
        <v>2.4884727286011001E-14</v>
      </c>
      <c r="I1602" s="1">
        <f t="shared" si="24"/>
        <v>13.604067114366595</v>
      </c>
    </row>
    <row r="1603" spans="1:9" x14ac:dyDescent="0.2">
      <c r="A1603" s="3" t="s">
        <v>4576</v>
      </c>
      <c r="B1603" s="1" t="s">
        <v>2685</v>
      </c>
      <c r="C1603" s="1">
        <v>649.891339002005</v>
      </c>
      <c r="D1603" s="1">
        <v>-5.0957123817003902</v>
      </c>
      <c r="E1603" s="1">
        <v>1.00217940675564</v>
      </c>
      <c r="F1603" s="1">
        <v>-5.08463090276096</v>
      </c>
      <c r="G1603" s="1">
        <v>3.6834165770625502E-7</v>
      </c>
      <c r="H1603" s="1">
        <v>1.20091457187902E-5</v>
      </c>
      <c r="I1603" s="1">
        <f t="shared" si="24"/>
        <v>4.9204878854206697</v>
      </c>
    </row>
    <row r="1604" spans="1:9" x14ac:dyDescent="0.2">
      <c r="A1604" s="3" t="s">
        <v>4577</v>
      </c>
      <c r="B1604" s="1" t="s">
        <v>995</v>
      </c>
      <c r="C1604" s="1">
        <v>162.889531923703</v>
      </c>
      <c r="D1604" s="1">
        <v>-5.1014030982653402</v>
      </c>
      <c r="E1604" s="1">
        <v>0.850857933181141</v>
      </c>
      <c r="F1604" s="1">
        <v>-5.9955991468428804</v>
      </c>
      <c r="G1604" s="1">
        <v>2.02736555438901E-9</v>
      </c>
      <c r="H1604" s="1">
        <v>1.27595715650913E-7</v>
      </c>
      <c r="I1604" s="1">
        <f t="shared" si="24"/>
        <v>6.8941639079064316</v>
      </c>
    </row>
    <row r="1605" spans="1:9" x14ac:dyDescent="0.2">
      <c r="A1605" s="3" t="s">
        <v>4578</v>
      </c>
      <c r="B1605" s="1" t="s">
        <v>2027</v>
      </c>
      <c r="C1605" s="1">
        <v>74.365190274706805</v>
      </c>
      <c r="D1605" s="1">
        <v>-5.1016482615203698</v>
      </c>
      <c r="E1605" s="1">
        <v>1.1409235592663101</v>
      </c>
      <c r="F1605" s="1">
        <v>-4.4715075081814097</v>
      </c>
      <c r="G1605" s="1">
        <v>7.7670132463531605E-6</v>
      </c>
      <c r="H1605" s="1">
        <v>1.5990720439282801E-4</v>
      </c>
      <c r="I1605" s="1">
        <f t="shared" ref="I1605:I1668" si="25">-LOG10(H1605)</f>
        <v>3.7961319692896178</v>
      </c>
    </row>
    <row r="1606" spans="1:9" x14ac:dyDescent="0.2">
      <c r="A1606" s="3" t="s">
        <v>4579</v>
      </c>
      <c r="B1606" s="1" t="s">
        <v>1011</v>
      </c>
      <c r="C1606" s="1">
        <v>82.703065426196801</v>
      </c>
      <c r="D1606" s="1">
        <v>-5.1034634160483696</v>
      </c>
      <c r="E1606" s="1">
        <v>1.1167561468446101</v>
      </c>
      <c r="F1606" s="1">
        <v>-4.5698995527968904</v>
      </c>
      <c r="G1606" s="1">
        <v>4.8795803342311204E-6</v>
      </c>
      <c r="H1606" s="1">
        <v>1.06877856483688E-4</v>
      </c>
      <c r="I1606" s="1">
        <f t="shared" si="25"/>
        <v>3.9711122648857566</v>
      </c>
    </row>
    <row r="1607" spans="1:9" x14ac:dyDescent="0.2">
      <c r="A1607" s="3" t="s">
        <v>4580</v>
      </c>
      <c r="B1607" s="1" t="s">
        <v>913</v>
      </c>
      <c r="C1607" s="1">
        <v>1351.9471354570601</v>
      </c>
      <c r="D1607" s="1">
        <v>-5.1108579302747001</v>
      </c>
      <c r="E1607" s="1">
        <v>0.70254933930530405</v>
      </c>
      <c r="F1607" s="1">
        <v>-7.2747316726942302</v>
      </c>
      <c r="G1607" s="1">
        <v>3.4710969971655599E-13</v>
      </c>
      <c r="H1607" s="1">
        <v>4.5717335814323697E-11</v>
      </c>
      <c r="I1607" s="1">
        <f t="shared" si="25"/>
        <v>10.339919086125635</v>
      </c>
    </row>
    <row r="1608" spans="1:9" x14ac:dyDescent="0.2">
      <c r="A1608" s="3" t="s">
        <v>4581</v>
      </c>
      <c r="B1608" s="1" t="s">
        <v>1431</v>
      </c>
      <c r="C1608" s="1">
        <v>3221.06814426963</v>
      </c>
      <c r="D1608" s="1">
        <v>-5.1124687037898697</v>
      </c>
      <c r="E1608" s="1">
        <v>0.99261639952882497</v>
      </c>
      <c r="F1608" s="1">
        <v>-5.1504979226785501</v>
      </c>
      <c r="G1608" s="1">
        <v>2.59795809822682E-7</v>
      </c>
      <c r="H1608" s="1">
        <v>8.9236944140820505E-6</v>
      </c>
      <c r="I1608" s="1">
        <f t="shared" si="25"/>
        <v>5.0494553102562234</v>
      </c>
    </row>
    <row r="1609" spans="1:9" x14ac:dyDescent="0.2">
      <c r="A1609" s="3" t="s">
        <v>4582</v>
      </c>
      <c r="B1609" s="1" t="s">
        <v>931</v>
      </c>
      <c r="C1609" s="1">
        <v>131.21056986667699</v>
      </c>
      <c r="D1609" s="1">
        <v>-5.1177875312027599</v>
      </c>
      <c r="E1609" s="1">
        <v>1.2119555211564501</v>
      </c>
      <c r="F1609" s="1">
        <v>-4.2227519425130096</v>
      </c>
      <c r="G1609" s="1">
        <v>2.4133738735228599E-5</v>
      </c>
      <c r="H1609" s="1">
        <v>4.1210179936360201E-4</v>
      </c>
      <c r="I1609" s="1">
        <f t="shared" si="25"/>
        <v>3.3849954892075709</v>
      </c>
    </row>
    <row r="1610" spans="1:9" x14ac:dyDescent="0.2">
      <c r="A1610" s="3" t="s">
        <v>4583</v>
      </c>
      <c r="B1610" s="1" t="s">
        <v>1475</v>
      </c>
      <c r="C1610" s="1">
        <v>626.37333940510598</v>
      </c>
      <c r="D1610" s="1">
        <v>-5.1225531653319498</v>
      </c>
      <c r="E1610" s="1">
        <v>0.77031505499406705</v>
      </c>
      <c r="F1610" s="1">
        <v>-6.6499455412713004</v>
      </c>
      <c r="G1610" s="1">
        <v>2.9320148522509801E-11</v>
      </c>
      <c r="H1610" s="1">
        <v>2.7952254987173E-9</v>
      </c>
      <c r="I1610" s="1">
        <f t="shared" si="25"/>
        <v>8.5535831506046662</v>
      </c>
    </row>
    <row r="1611" spans="1:9" x14ac:dyDescent="0.2">
      <c r="A1611" s="3" t="s">
        <v>4584</v>
      </c>
      <c r="B1611" s="1" t="s">
        <v>470</v>
      </c>
      <c r="C1611" s="1">
        <v>11.5176618455435</v>
      </c>
      <c r="D1611" s="1">
        <v>-5.1250951160078504</v>
      </c>
      <c r="E1611" s="1">
        <v>1.2296757740164199</v>
      </c>
      <c r="F1611" s="1">
        <v>-4.1678426332398404</v>
      </c>
      <c r="G1611" s="1">
        <v>3.0749609550562497E-5</v>
      </c>
      <c r="H1611" s="1">
        <v>5.0541176424924602E-4</v>
      </c>
      <c r="I1611" s="1">
        <f t="shared" si="25"/>
        <v>3.2963546534151758</v>
      </c>
    </row>
    <row r="1612" spans="1:9" x14ac:dyDescent="0.2">
      <c r="A1612" s="3" t="s">
        <v>4585</v>
      </c>
      <c r="B1612" s="1" t="s">
        <v>1105</v>
      </c>
      <c r="C1612" s="1">
        <v>14.707607459882301</v>
      </c>
      <c r="D1612" s="1">
        <v>-5.1400816179044</v>
      </c>
      <c r="E1612" s="1">
        <v>1.2383992465046501</v>
      </c>
      <c r="F1612" s="1">
        <v>-4.1505852271891799</v>
      </c>
      <c r="G1612" s="1">
        <v>3.3162625268454301E-5</v>
      </c>
      <c r="H1612" s="1">
        <v>5.3839860517470998E-4</v>
      </c>
      <c r="I1612" s="1">
        <f t="shared" si="25"/>
        <v>3.268896073906129</v>
      </c>
    </row>
    <row r="1613" spans="1:9" x14ac:dyDescent="0.2">
      <c r="A1613" s="3" t="s">
        <v>4586</v>
      </c>
      <c r="B1613" s="1" t="s">
        <v>2117</v>
      </c>
      <c r="C1613" s="1">
        <v>1141.2479327931701</v>
      </c>
      <c r="D1613" s="1">
        <v>-5.1456120714011897</v>
      </c>
      <c r="E1613" s="1">
        <v>0.70273457632728398</v>
      </c>
      <c r="F1613" s="1">
        <v>-7.32226966587272</v>
      </c>
      <c r="G1613" s="1">
        <v>2.4381157556256698E-13</v>
      </c>
      <c r="H1613" s="1">
        <v>3.27630041539752E-11</v>
      </c>
      <c r="I1613" s="1">
        <f t="shared" si="25"/>
        <v>10.484616283111963</v>
      </c>
    </row>
    <row r="1614" spans="1:9" x14ac:dyDescent="0.2">
      <c r="A1614" s="3" t="s">
        <v>4587</v>
      </c>
      <c r="B1614" s="1" t="s">
        <v>435</v>
      </c>
      <c r="C1614" s="1">
        <v>3304.00485653436</v>
      </c>
      <c r="D1614" s="1">
        <v>-5.1586473916442399</v>
      </c>
      <c r="E1614" s="1">
        <v>0.60902180615374801</v>
      </c>
      <c r="F1614" s="1">
        <v>-8.4703820774882708</v>
      </c>
      <c r="G1614" s="1">
        <v>2.4458941680069099E-17</v>
      </c>
      <c r="H1614" s="1">
        <v>6.7909292780066497E-15</v>
      </c>
      <c r="I1614" s="1">
        <f t="shared" si="25"/>
        <v>14.168070792332752</v>
      </c>
    </row>
    <row r="1615" spans="1:9" x14ac:dyDescent="0.2">
      <c r="A1615" s="3" t="s">
        <v>4588</v>
      </c>
      <c r="B1615" s="1" t="s">
        <v>1210</v>
      </c>
      <c r="C1615" s="1">
        <v>49.427584077279</v>
      </c>
      <c r="D1615" s="1">
        <v>-5.1591557157902601</v>
      </c>
      <c r="E1615" s="1">
        <v>0.98904138224874205</v>
      </c>
      <c r="F1615" s="1">
        <v>-5.2163193657884204</v>
      </c>
      <c r="G1615" s="1">
        <v>1.8251338794944499E-7</v>
      </c>
      <c r="H1615" s="1">
        <v>6.7128580252789502E-6</v>
      </c>
      <c r="I1615" s="1">
        <f t="shared" si="25"/>
        <v>5.1730925379022166</v>
      </c>
    </row>
    <row r="1616" spans="1:9" x14ac:dyDescent="0.2">
      <c r="A1616" s="3" t="s">
        <v>4589</v>
      </c>
      <c r="B1616" s="1" t="s">
        <v>2223</v>
      </c>
      <c r="C1616" s="1">
        <v>11400.158112404901</v>
      </c>
      <c r="D1616" s="1">
        <v>-5.1903516339679703</v>
      </c>
      <c r="E1616" s="1">
        <v>0.74323866239886704</v>
      </c>
      <c r="F1616" s="1">
        <v>-6.9834252394993301</v>
      </c>
      <c r="G1616" s="1">
        <v>2.8806877204969299E-12</v>
      </c>
      <c r="H1616" s="1">
        <v>3.27377813629959E-10</v>
      </c>
      <c r="I1616" s="1">
        <f t="shared" si="25"/>
        <v>9.4849507560315018</v>
      </c>
    </row>
    <row r="1617" spans="1:9" x14ac:dyDescent="0.2">
      <c r="A1617" s="3" t="s">
        <v>4590</v>
      </c>
      <c r="B1617" s="1" t="s">
        <v>1257</v>
      </c>
      <c r="C1617" s="1">
        <v>523.41756394491301</v>
      </c>
      <c r="D1617" s="1">
        <v>-5.1919933419765796</v>
      </c>
      <c r="E1617" s="1">
        <v>0.90456726198412896</v>
      </c>
      <c r="F1617" s="1">
        <v>-5.7397537587068701</v>
      </c>
      <c r="G1617" s="1">
        <v>9.4814312449679096E-9</v>
      </c>
      <c r="H1617" s="1">
        <v>4.93630116753722E-7</v>
      </c>
      <c r="I1617" s="1">
        <f t="shared" si="25"/>
        <v>6.3065983515255644</v>
      </c>
    </row>
    <row r="1618" spans="1:9" x14ac:dyDescent="0.2">
      <c r="A1618" s="3" t="s">
        <v>4591</v>
      </c>
      <c r="B1618" s="1" t="s">
        <v>2491</v>
      </c>
      <c r="C1618" s="1">
        <v>125.299517002963</v>
      </c>
      <c r="D1618" s="1">
        <v>-5.2051257267241899</v>
      </c>
      <c r="E1618" s="1">
        <v>1.0167016809143401</v>
      </c>
      <c r="F1618" s="1">
        <v>-5.1196194758359104</v>
      </c>
      <c r="G1618" s="1">
        <v>3.0615276404207201E-7</v>
      </c>
      <c r="H1618" s="1">
        <v>1.03903859577965E-5</v>
      </c>
      <c r="I1618" s="1">
        <f t="shared" si="25"/>
        <v>4.9833683199858383</v>
      </c>
    </row>
    <row r="1619" spans="1:9" x14ac:dyDescent="0.2">
      <c r="A1619" s="3" t="s">
        <v>4592</v>
      </c>
      <c r="B1619" s="1" t="s">
        <v>1209</v>
      </c>
      <c r="C1619" s="1">
        <v>10.3518777575079</v>
      </c>
      <c r="D1619" s="1">
        <v>-5.2219812430718999</v>
      </c>
      <c r="E1619" s="1">
        <v>1.4267986869090801</v>
      </c>
      <c r="F1619" s="1">
        <v>-3.65992854562016</v>
      </c>
      <c r="G1619" s="1">
        <v>2.5228558921001898E-4</v>
      </c>
      <c r="H1619" s="1">
        <v>2.9188224538736901E-3</v>
      </c>
      <c r="I1619" s="1">
        <f t="shared" si="25"/>
        <v>2.5347923214724286</v>
      </c>
    </row>
    <row r="1620" spans="1:9" x14ac:dyDescent="0.2">
      <c r="A1620" s="3" t="s">
        <v>4593</v>
      </c>
      <c r="B1620" s="1" t="s">
        <v>2747</v>
      </c>
      <c r="C1620" s="1">
        <v>2640.6549860749601</v>
      </c>
      <c r="D1620" s="1">
        <v>-5.2435598245126203</v>
      </c>
      <c r="E1620" s="1">
        <v>1.2024184767945501</v>
      </c>
      <c r="F1620" s="1">
        <v>-4.3608443530334702</v>
      </c>
      <c r="G1620" s="1">
        <v>1.2956150745854401E-5</v>
      </c>
      <c r="H1620" s="1">
        <v>2.4799992880996302E-4</v>
      </c>
      <c r="I1620" s="1">
        <f t="shared" si="25"/>
        <v>3.6055484438408993</v>
      </c>
    </row>
    <row r="1621" spans="1:9" x14ac:dyDescent="0.2">
      <c r="A1621" s="3" t="s">
        <v>4594</v>
      </c>
      <c r="B1621" s="1" t="s">
        <v>2962</v>
      </c>
      <c r="C1621" s="1">
        <v>55.826329488607001</v>
      </c>
      <c r="D1621" s="1">
        <v>-5.2525945223795398</v>
      </c>
      <c r="E1621" s="1">
        <v>1.33637913220037</v>
      </c>
      <c r="F1621" s="1">
        <v>-3.9304673320744499</v>
      </c>
      <c r="G1621" s="1">
        <v>8.4780912664463194E-5</v>
      </c>
      <c r="H1621" s="1">
        <v>1.18574035940284E-3</v>
      </c>
      <c r="I1621" s="1">
        <f t="shared" si="25"/>
        <v>2.926010397669276</v>
      </c>
    </row>
    <row r="1622" spans="1:9" x14ac:dyDescent="0.2">
      <c r="A1622" s="3" t="s">
        <v>4595</v>
      </c>
      <c r="B1622" s="1" t="s">
        <v>1640</v>
      </c>
      <c r="C1622" s="1">
        <v>87.370873025225407</v>
      </c>
      <c r="D1622" s="1">
        <v>-5.2555848176174198</v>
      </c>
      <c r="E1622" s="1">
        <v>1.8883270301336299</v>
      </c>
      <c r="F1622" s="1">
        <v>-2.7831963074984398</v>
      </c>
      <c r="G1622" s="1">
        <v>5.3826227450395397E-3</v>
      </c>
      <c r="H1622" s="1">
        <v>3.1740294245690401E-2</v>
      </c>
      <c r="I1622" s="1">
        <f t="shared" si="25"/>
        <v>1.4983890514725591</v>
      </c>
    </row>
    <row r="1623" spans="1:9" x14ac:dyDescent="0.2">
      <c r="A1623" s="3" t="s">
        <v>4596</v>
      </c>
      <c r="B1623" s="1" t="s">
        <v>1259</v>
      </c>
      <c r="C1623" s="1">
        <v>398.50468034928201</v>
      </c>
      <c r="D1623" s="1">
        <v>-5.2583101348871804</v>
      </c>
      <c r="E1623" s="1">
        <v>1.4595602878648399</v>
      </c>
      <c r="F1623" s="1">
        <v>-3.6026673091931301</v>
      </c>
      <c r="G1623" s="1">
        <v>3.1496854306693799E-4</v>
      </c>
      <c r="H1623" s="1">
        <v>3.4864007482298702E-3</v>
      </c>
      <c r="I1623" s="1">
        <f t="shared" si="25"/>
        <v>2.4576226938922008</v>
      </c>
    </row>
    <row r="1624" spans="1:9" x14ac:dyDescent="0.2">
      <c r="A1624" s="3" t="s">
        <v>4597</v>
      </c>
      <c r="B1624" s="1" t="s">
        <v>2756</v>
      </c>
      <c r="C1624" s="1">
        <v>208.88868931911099</v>
      </c>
      <c r="D1624" s="1">
        <v>-5.2688052577899196</v>
      </c>
      <c r="E1624" s="1">
        <v>0.74671313021944496</v>
      </c>
      <c r="F1624" s="1">
        <v>-7.0559965327535004</v>
      </c>
      <c r="G1624" s="1">
        <v>1.7136809850287E-12</v>
      </c>
      <c r="H1624" s="1">
        <v>2.0286718708482601E-10</v>
      </c>
      <c r="I1624" s="1">
        <f t="shared" si="25"/>
        <v>9.6927881925941044</v>
      </c>
    </row>
    <row r="1625" spans="1:9" x14ac:dyDescent="0.2">
      <c r="A1625" s="3" t="s">
        <v>4598</v>
      </c>
      <c r="B1625" s="1" t="s">
        <v>1866</v>
      </c>
      <c r="C1625" s="1">
        <v>1151.83832135586</v>
      </c>
      <c r="D1625" s="1">
        <v>-5.2778022907866697</v>
      </c>
      <c r="E1625" s="1">
        <v>1.03223792042391</v>
      </c>
      <c r="F1625" s="1">
        <v>-5.11297074672399</v>
      </c>
      <c r="G1625" s="1">
        <v>3.1713142493501099E-7</v>
      </c>
      <c r="H1625" s="1">
        <v>1.06180299311574E-5</v>
      </c>
      <c r="I1625" s="1">
        <f t="shared" si="25"/>
        <v>4.9739560547607145</v>
      </c>
    </row>
    <row r="1626" spans="1:9" x14ac:dyDescent="0.2">
      <c r="A1626" s="3" t="s">
        <v>4599</v>
      </c>
      <c r="B1626" s="1" t="s">
        <v>2100</v>
      </c>
      <c r="C1626" s="1">
        <v>497.84698524874102</v>
      </c>
      <c r="D1626" s="1">
        <v>-5.3075566846648297</v>
      </c>
      <c r="E1626" s="1">
        <v>0.73540300320033802</v>
      </c>
      <c r="F1626" s="1">
        <v>-7.2172083355212404</v>
      </c>
      <c r="G1626" s="1">
        <v>5.3065648354808603E-13</v>
      </c>
      <c r="H1626" s="1">
        <v>6.7651898364130402E-11</v>
      </c>
      <c r="I1626" s="1">
        <f t="shared" si="25"/>
        <v>10.169720012259278</v>
      </c>
    </row>
    <row r="1627" spans="1:9" x14ac:dyDescent="0.2">
      <c r="A1627" s="3" t="s">
        <v>4600</v>
      </c>
      <c r="B1627" s="1" t="s">
        <v>695</v>
      </c>
      <c r="C1627" s="1">
        <v>2324.9905254248902</v>
      </c>
      <c r="D1627" s="1">
        <v>-5.3195123984271397</v>
      </c>
      <c r="E1627" s="1">
        <v>0.68039876504480401</v>
      </c>
      <c r="F1627" s="1">
        <v>-7.8182275919869602</v>
      </c>
      <c r="G1627" s="1">
        <v>5.35722679123083E-15</v>
      </c>
      <c r="H1627" s="1">
        <v>9.5986059841440407E-13</v>
      </c>
      <c r="I1627" s="1">
        <f t="shared" si="25"/>
        <v>12.01779183543483</v>
      </c>
    </row>
    <row r="1628" spans="1:9" x14ac:dyDescent="0.2">
      <c r="A1628" s="3" t="s">
        <v>4601</v>
      </c>
      <c r="B1628" s="1" t="s">
        <v>950</v>
      </c>
      <c r="C1628" s="1">
        <v>347.83420195990402</v>
      </c>
      <c r="D1628" s="1">
        <v>-5.3223683151392702</v>
      </c>
      <c r="E1628" s="1">
        <v>0.87692448188349603</v>
      </c>
      <c r="F1628" s="1">
        <v>-6.0693576529049098</v>
      </c>
      <c r="G1628" s="1">
        <v>1.2842286153996101E-9</v>
      </c>
      <c r="H1628" s="1">
        <v>8.5995753208981294E-8</v>
      </c>
      <c r="I1628" s="1">
        <f t="shared" si="25"/>
        <v>7.06552299530812</v>
      </c>
    </row>
    <row r="1629" spans="1:9" x14ac:dyDescent="0.2">
      <c r="A1629" s="3" t="s">
        <v>4602</v>
      </c>
      <c r="B1629" s="1" t="s">
        <v>428</v>
      </c>
      <c r="C1629" s="1">
        <v>173.730936307267</v>
      </c>
      <c r="D1629" s="1">
        <v>-5.3528066444326496</v>
      </c>
      <c r="E1629" s="1">
        <v>0.64187655905763896</v>
      </c>
      <c r="F1629" s="1">
        <v>-8.3393084992717093</v>
      </c>
      <c r="G1629" s="1">
        <v>7.4726225897192706E-17</v>
      </c>
      <c r="H1629" s="1">
        <v>1.9053271546709899E-14</v>
      </c>
      <c r="I1629" s="1">
        <f t="shared" si="25"/>
        <v>13.720030442943965</v>
      </c>
    </row>
    <row r="1630" spans="1:9" x14ac:dyDescent="0.2">
      <c r="A1630" s="3" t="s">
        <v>4603</v>
      </c>
      <c r="B1630" s="1" t="s">
        <v>1633</v>
      </c>
      <c r="C1630" s="1">
        <v>24.364520619713499</v>
      </c>
      <c r="D1630" s="1">
        <v>-5.3632001060033003</v>
      </c>
      <c r="E1630" s="1">
        <v>0.97941649864016</v>
      </c>
      <c r="F1630" s="1">
        <v>-5.4759135806366999</v>
      </c>
      <c r="G1630" s="1">
        <v>4.3526008522493999E-8</v>
      </c>
      <c r="H1630" s="1">
        <v>1.92365612776747E-6</v>
      </c>
      <c r="I1630" s="1">
        <f t="shared" si="25"/>
        <v>5.7158725597204629</v>
      </c>
    </row>
    <row r="1631" spans="1:9" x14ac:dyDescent="0.2">
      <c r="A1631" s="3" t="s">
        <v>4604</v>
      </c>
      <c r="B1631" s="1" t="s">
        <v>585</v>
      </c>
      <c r="C1631" s="1">
        <v>106.90159494884</v>
      </c>
      <c r="D1631" s="1">
        <v>-5.4088203410350202</v>
      </c>
      <c r="E1631" s="1">
        <v>0.90766457349434104</v>
      </c>
      <c r="F1631" s="1">
        <v>-5.9590519438387402</v>
      </c>
      <c r="G1631" s="1">
        <v>2.53705453920724E-9</v>
      </c>
      <c r="H1631" s="1">
        <v>1.55252125156165E-7</v>
      </c>
      <c r="I1631" s="1">
        <f t="shared" si="25"/>
        <v>6.8089624463057863</v>
      </c>
    </row>
    <row r="1632" spans="1:9" x14ac:dyDescent="0.2">
      <c r="A1632" s="3" t="s">
        <v>4605</v>
      </c>
      <c r="B1632" s="1" t="s">
        <v>350</v>
      </c>
      <c r="C1632" s="1">
        <v>644.65065912970294</v>
      </c>
      <c r="D1632" s="1">
        <v>-5.41511592167197</v>
      </c>
      <c r="E1632" s="1">
        <v>0.72977142441159304</v>
      </c>
      <c r="F1632" s="1">
        <v>-7.4202904368831897</v>
      </c>
      <c r="G1632" s="1">
        <v>1.1686378024994801E-13</v>
      </c>
      <c r="H1632" s="1">
        <v>1.6841933779789601E-11</v>
      </c>
      <c r="I1632" s="1">
        <f t="shared" si="25"/>
        <v>10.773608044565844</v>
      </c>
    </row>
    <row r="1633" spans="1:9" x14ac:dyDescent="0.2">
      <c r="A1633" s="3" t="s">
        <v>4606</v>
      </c>
      <c r="B1633" s="1" t="s">
        <v>381</v>
      </c>
      <c r="C1633" s="1">
        <v>253.463569528178</v>
      </c>
      <c r="D1633" s="1">
        <v>-5.4187323893030799</v>
      </c>
      <c r="E1633" s="1">
        <v>0.92264314217519805</v>
      </c>
      <c r="F1633" s="1">
        <v>-5.8730533416506301</v>
      </c>
      <c r="G1633" s="1">
        <v>4.2784073087262503E-9</v>
      </c>
      <c r="H1633" s="1">
        <v>2.3901394538187499E-7</v>
      </c>
      <c r="I1633" s="1">
        <f t="shared" si="25"/>
        <v>6.6215767591953307</v>
      </c>
    </row>
    <row r="1634" spans="1:9" x14ac:dyDescent="0.2">
      <c r="A1634" s="3" t="s">
        <v>4607</v>
      </c>
      <c r="B1634" s="1" t="s">
        <v>1693</v>
      </c>
      <c r="C1634" s="1">
        <v>691.77596883161402</v>
      </c>
      <c r="D1634" s="1">
        <v>-5.4603592603577598</v>
      </c>
      <c r="E1634" s="1">
        <v>0.94297425291940695</v>
      </c>
      <c r="F1634" s="1">
        <v>-5.7905708914667899</v>
      </c>
      <c r="G1634" s="1">
        <v>7.0147582580798499E-9</v>
      </c>
      <c r="H1634" s="1">
        <v>3.7807455890702502E-7</v>
      </c>
      <c r="I1634" s="1">
        <f t="shared" si="25"/>
        <v>6.4224225458536299</v>
      </c>
    </row>
    <row r="1635" spans="1:9" x14ac:dyDescent="0.2">
      <c r="A1635" s="3" t="s">
        <v>4608</v>
      </c>
      <c r="B1635" s="1" t="s">
        <v>2403</v>
      </c>
      <c r="C1635" s="1">
        <v>1034.66876049285</v>
      </c>
      <c r="D1635" s="1">
        <v>-5.4729162544868197</v>
      </c>
      <c r="E1635" s="1">
        <v>0.90372690344425</v>
      </c>
      <c r="F1635" s="1">
        <v>-6.0559403882175502</v>
      </c>
      <c r="G1635" s="1">
        <v>1.39599696066726E-9</v>
      </c>
      <c r="H1635" s="1">
        <v>9.1629001827559206E-8</v>
      </c>
      <c r="I1635" s="1">
        <f t="shared" si="25"/>
        <v>7.0379670444526043</v>
      </c>
    </row>
    <row r="1636" spans="1:9" x14ac:dyDescent="0.2">
      <c r="A1636" s="3" t="s">
        <v>4609</v>
      </c>
      <c r="B1636" s="1" t="s">
        <v>280</v>
      </c>
      <c r="C1636" s="1">
        <v>15192.8666286306</v>
      </c>
      <c r="D1636" s="1">
        <v>-5.4950120262882001</v>
      </c>
      <c r="E1636" s="1">
        <v>0.848124773793549</v>
      </c>
      <c r="F1636" s="1">
        <v>-6.4790136971353203</v>
      </c>
      <c r="G1636" s="1">
        <v>9.2324123515666998E-11</v>
      </c>
      <c r="H1636" s="1">
        <v>7.9144058986189005E-9</v>
      </c>
      <c r="I1636" s="1">
        <f t="shared" si="25"/>
        <v>8.101581680250181</v>
      </c>
    </row>
    <row r="1637" spans="1:9" x14ac:dyDescent="0.2">
      <c r="A1637" s="3" t="s">
        <v>4610</v>
      </c>
      <c r="B1637" s="1" t="s">
        <v>2360</v>
      </c>
      <c r="C1637" s="1">
        <v>663.50742721306699</v>
      </c>
      <c r="D1637" s="1">
        <v>-5.5552040064743897</v>
      </c>
      <c r="E1637" s="1">
        <v>0.70800577851385604</v>
      </c>
      <c r="F1637" s="1">
        <v>-7.8462693032464799</v>
      </c>
      <c r="G1637" s="1">
        <v>4.2859606705694099E-15</v>
      </c>
      <c r="H1637" s="1">
        <v>7.8201087904848104E-13</v>
      </c>
      <c r="I1637" s="1">
        <f t="shared" si="25"/>
        <v>12.106787205152608</v>
      </c>
    </row>
    <row r="1638" spans="1:9" x14ac:dyDescent="0.2">
      <c r="A1638" s="3" t="s">
        <v>4611</v>
      </c>
      <c r="B1638" s="1" t="s">
        <v>2429</v>
      </c>
      <c r="C1638" s="1">
        <v>94.786968728398904</v>
      </c>
      <c r="D1638" s="1">
        <v>-5.5727980593299797</v>
      </c>
      <c r="E1638" s="1">
        <v>1.0628212688549501</v>
      </c>
      <c r="F1638" s="1">
        <v>-5.2434009580312102</v>
      </c>
      <c r="G1638" s="1">
        <v>1.57643446514541E-7</v>
      </c>
      <c r="H1638" s="1">
        <v>5.9173323345856401E-6</v>
      </c>
      <c r="I1638" s="1">
        <f t="shared" si="25"/>
        <v>5.2278740387974203</v>
      </c>
    </row>
    <row r="1639" spans="1:9" x14ac:dyDescent="0.2">
      <c r="A1639" s="3" t="s">
        <v>4612</v>
      </c>
      <c r="B1639" s="1" t="s">
        <v>1976</v>
      </c>
      <c r="C1639" s="1">
        <v>5.1957515623405701</v>
      </c>
      <c r="D1639" s="1">
        <v>-5.5806272562190999</v>
      </c>
      <c r="E1639" s="1">
        <v>1.3432614769904201</v>
      </c>
      <c r="F1639" s="1">
        <v>-4.1545353245166501</v>
      </c>
      <c r="G1639" s="1">
        <v>3.2594926147282902E-5</v>
      </c>
      <c r="H1639" s="1">
        <v>5.3004733541877496E-4</v>
      </c>
      <c r="I1639" s="1">
        <f t="shared" si="25"/>
        <v>3.2756853443742866</v>
      </c>
    </row>
    <row r="1640" spans="1:9" x14ac:dyDescent="0.2">
      <c r="A1640" s="3" t="s">
        <v>4613</v>
      </c>
      <c r="B1640" s="1" t="s">
        <v>1930</v>
      </c>
      <c r="C1640" s="1">
        <v>135.65937450138401</v>
      </c>
      <c r="D1640" s="1">
        <v>-5.6083222216657997</v>
      </c>
      <c r="E1640" s="1">
        <v>1.1570828994195701</v>
      </c>
      <c r="F1640" s="1">
        <v>-4.8469493624692896</v>
      </c>
      <c r="G1640" s="1">
        <v>1.2537441199606999E-6</v>
      </c>
      <c r="H1640" s="1">
        <v>3.4535267393045003E-5</v>
      </c>
      <c r="I1640" s="1">
        <f t="shared" si="25"/>
        <v>4.461737177072794</v>
      </c>
    </row>
    <row r="1641" spans="1:9" x14ac:dyDescent="0.2">
      <c r="A1641" s="3" t="s">
        <v>4614</v>
      </c>
      <c r="B1641" s="1" t="s">
        <v>1226</v>
      </c>
      <c r="C1641" s="1">
        <v>8.4508677720651093</v>
      </c>
      <c r="D1641" s="1">
        <v>-5.62925963406403</v>
      </c>
      <c r="E1641" s="1">
        <v>0.94742392697609901</v>
      </c>
      <c r="F1641" s="1">
        <v>-5.94164816169567</v>
      </c>
      <c r="G1641" s="1">
        <v>2.8217053889571098E-9</v>
      </c>
      <c r="H1641" s="1">
        <v>1.6903035173367101E-7</v>
      </c>
      <c r="I1641" s="1">
        <f t="shared" si="25"/>
        <v>6.7720353048128921</v>
      </c>
    </row>
    <row r="1642" spans="1:9" x14ac:dyDescent="0.2">
      <c r="A1642" s="3" t="s">
        <v>4615</v>
      </c>
      <c r="B1642" s="1" t="s">
        <v>288</v>
      </c>
      <c r="C1642" s="1">
        <v>21403.353875209901</v>
      </c>
      <c r="D1642" s="1">
        <v>-5.6324939201303401</v>
      </c>
      <c r="E1642" s="1">
        <v>0.93416667824205002</v>
      </c>
      <c r="F1642" s="1">
        <v>-6.0294314187375901</v>
      </c>
      <c r="G1642" s="1">
        <v>1.6453751989796099E-9</v>
      </c>
      <c r="H1642" s="1">
        <v>1.0659029953519999E-7</v>
      </c>
      <c r="I1642" s="1">
        <f t="shared" si="25"/>
        <v>6.9722823173547424</v>
      </c>
    </row>
    <row r="1643" spans="1:9" x14ac:dyDescent="0.2">
      <c r="A1643" s="3" t="s">
        <v>4616</v>
      </c>
      <c r="B1643" s="1" t="s">
        <v>1031</v>
      </c>
      <c r="C1643" s="1">
        <v>1104.1172462086199</v>
      </c>
      <c r="D1643" s="1">
        <v>-5.6477014249818698</v>
      </c>
      <c r="E1643" s="1">
        <v>1.0308678602113699</v>
      </c>
      <c r="F1643" s="1">
        <v>-5.4785891024130704</v>
      </c>
      <c r="G1643" s="1">
        <v>4.2873067751061799E-8</v>
      </c>
      <c r="H1643" s="1">
        <v>1.90325797194892E-6</v>
      </c>
      <c r="I1643" s="1">
        <f t="shared" si="25"/>
        <v>5.7205023424535133</v>
      </c>
    </row>
    <row r="1644" spans="1:9" x14ac:dyDescent="0.2">
      <c r="A1644" s="3" t="s">
        <v>4617</v>
      </c>
      <c r="B1644" s="1" t="s">
        <v>924</v>
      </c>
      <c r="C1644" s="1">
        <v>156.332947402728</v>
      </c>
      <c r="D1644" s="1">
        <v>-5.6478583858442502</v>
      </c>
      <c r="E1644" s="1">
        <v>1.04530212849957</v>
      </c>
      <c r="F1644" s="1">
        <v>-5.4030870423570203</v>
      </c>
      <c r="G1644" s="1">
        <v>6.5503653126730701E-8</v>
      </c>
      <c r="H1644" s="1">
        <v>2.7368417087908E-6</v>
      </c>
      <c r="I1644" s="1">
        <f t="shared" si="25"/>
        <v>5.5627503202320607</v>
      </c>
    </row>
    <row r="1645" spans="1:9" x14ac:dyDescent="0.2">
      <c r="A1645" s="3" t="s">
        <v>4618</v>
      </c>
      <c r="B1645" s="1" t="s">
        <v>1977</v>
      </c>
      <c r="C1645" s="1">
        <v>39.769852271797703</v>
      </c>
      <c r="D1645" s="1">
        <v>-5.6837486930037704</v>
      </c>
      <c r="E1645" s="1">
        <v>1.22836984665791</v>
      </c>
      <c r="F1645" s="1">
        <v>-4.6270662768772999</v>
      </c>
      <c r="G1645" s="1">
        <v>3.7088185482162199E-6</v>
      </c>
      <c r="H1645" s="1">
        <v>8.4978091344382604E-5</v>
      </c>
      <c r="I1645" s="1">
        <f t="shared" si="25"/>
        <v>4.0706930276347295</v>
      </c>
    </row>
    <row r="1646" spans="1:9" x14ac:dyDescent="0.2">
      <c r="A1646" s="3" t="s">
        <v>4619</v>
      </c>
      <c r="B1646" s="1" t="s">
        <v>2758</v>
      </c>
      <c r="C1646" s="1">
        <v>193.13836057580701</v>
      </c>
      <c r="D1646" s="1">
        <v>-5.6853091159959304</v>
      </c>
      <c r="E1646" s="1">
        <v>1.1989731278287401</v>
      </c>
      <c r="F1646" s="1">
        <v>-4.7418152951364601</v>
      </c>
      <c r="G1646" s="1">
        <v>2.1181169343148302E-6</v>
      </c>
      <c r="H1646" s="1">
        <v>5.3054294193517899E-5</v>
      </c>
      <c r="I1646" s="1">
        <f t="shared" si="25"/>
        <v>4.2752794587169651</v>
      </c>
    </row>
    <row r="1647" spans="1:9" x14ac:dyDescent="0.2">
      <c r="A1647" s="3" t="s">
        <v>4620</v>
      </c>
      <c r="B1647" s="1" t="s">
        <v>2839</v>
      </c>
      <c r="C1647" s="1">
        <v>97.755103349140597</v>
      </c>
      <c r="D1647" s="1">
        <v>-5.7254623284953698</v>
      </c>
      <c r="E1647" s="1">
        <v>0.88644008848761702</v>
      </c>
      <c r="F1647" s="1">
        <v>-6.45893885311951</v>
      </c>
      <c r="G1647" s="1">
        <v>1.0543970226305299E-10</v>
      </c>
      <c r="H1647" s="1">
        <v>8.9233395685429704E-9</v>
      </c>
      <c r="I1647" s="1">
        <f t="shared" si="25"/>
        <v>8.049472580068084</v>
      </c>
    </row>
    <row r="1648" spans="1:9" x14ac:dyDescent="0.2">
      <c r="A1648" s="3" t="s">
        <v>4621</v>
      </c>
      <c r="B1648" s="1" t="s">
        <v>1578</v>
      </c>
      <c r="C1648" s="1">
        <v>13.3750339031671</v>
      </c>
      <c r="D1648" s="1">
        <v>-5.7394356917421803</v>
      </c>
      <c r="E1648" s="1">
        <v>1.2911500439730601</v>
      </c>
      <c r="F1648" s="1">
        <v>-4.44521201740511</v>
      </c>
      <c r="G1648" s="1">
        <v>8.7805229765129805E-6</v>
      </c>
      <c r="H1648" s="1">
        <v>1.78081716201658E-4</v>
      </c>
      <c r="I1648" s="1">
        <f t="shared" si="25"/>
        <v>3.7493806676246049</v>
      </c>
    </row>
    <row r="1649" spans="1:9" x14ac:dyDescent="0.2">
      <c r="A1649" s="3" t="s">
        <v>4622</v>
      </c>
      <c r="B1649" s="1" t="s">
        <v>2965</v>
      </c>
      <c r="C1649" s="1">
        <v>148.26481188630899</v>
      </c>
      <c r="D1649" s="1">
        <v>-5.7469883851484598</v>
      </c>
      <c r="E1649" s="1">
        <v>0.78240034949170301</v>
      </c>
      <c r="F1649" s="1">
        <v>-7.3453295220050201</v>
      </c>
      <c r="G1649" s="1">
        <v>2.05252788364796E-13</v>
      </c>
      <c r="H1649" s="1">
        <v>2.7959366130130499E-11</v>
      </c>
      <c r="I1649" s="1">
        <f t="shared" si="25"/>
        <v>10.553472678752788</v>
      </c>
    </row>
    <row r="1650" spans="1:9" x14ac:dyDescent="0.2">
      <c r="A1650" s="3" t="s">
        <v>4623</v>
      </c>
      <c r="B1650" s="1" t="s">
        <v>2770</v>
      </c>
      <c r="C1650" s="1">
        <v>1008.5802230285</v>
      </c>
      <c r="D1650" s="1">
        <v>-5.7834069695518799</v>
      </c>
      <c r="E1650" s="1">
        <v>1.1895280486850099</v>
      </c>
      <c r="F1650" s="1">
        <v>-4.8619340888558797</v>
      </c>
      <c r="G1650" s="1">
        <v>1.1624433223747701E-6</v>
      </c>
      <c r="H1650" s="1">
        <v>3.2470046060940102E-5</v>
      </c>
      <c r="I1650" s="1">
        <f t="shared" si="25"/>
        <v>4.4885170952976843</v>
      </c>
    </row>
    <row r="1651" spans="1:9" x14ac:dyDescent="0.2">
      <c r="A1651" s="3" t="s">
        <v>4624</v>
      </c>
      <c r="B1651" s="1" t="s">
        <v>1100</v>
      </c>
      <c r="C1651" s="1">
        <v>308.73728293383499</v>
      </c>
      <c r="D1651" s="1">
        <v>-5.7842662273170697</v>
      </c>
      <c r="E1651" s="1">
        <v>1.1723061288138501</v>
      </c>
      <c r="F1651" s="1">
        <v>-4.9340919450533196</v>
      </c>
      <c r="G1651" s="1">
        <v>8.0524502602805002E-7</v>
      </c>
      <c r="H1651" s="1">
        <v>2.3831418270306299E-5</v>
      </c>
      <c r="I1651" s="1">
        <f t="shared" si="25"/>
        <v>4.6228501108789235</v>
      </c>
    </row>
    <row r="1652" spans="1:9" x14ac:dyDescent="0.2">
      <c r="A1652" s="3" t="s">
        <v>4625</v>
      </c>
      <c r="B1652" s="1" t="s">
        <v>376</v>
      </c>
      <c r="C1652" s="1">
        <v>187.03004932340599</v>
      </c>
      <c r="D1652" s="1">
        <v>-5.8159308002050496</v>
      </c>
      <c r="E1652" s="1">
        <v>0.870673926634148</v>
      </c>
      <c r="F1652" s="1">
        <v>-6.6798035662883404</v>
      </c>
      <c r="G1652" s="1">
        <v>2.3926273649621601E-11</v>
      </c>
      <c r="H1652" s="1">
        <v>2.3325771095278101E-9</v>
      </c>
      <c r="I1652" s="1">
        <f t="shared" si="25"/>
        <v>8.6321639905872924</v>
      </c>
    </row>
    <row r="1653" spans="1:9" x14ac:dyDescent="0.2">
      <c r="A1653" s="3" t="s">
        <v>4626</v>
      </c>
      <c r="B1653" s="1" t="s">
        <v>43</v>
      </c>
      <c r="C1653" s="1">
        <v>42.013686747012599</v>
      </c>
      <c r="D1653" s="1">
        <v>-5.8177204205132096</v>
      </c>
      <c r="E1653" s="1">
        <v>1.1934110860276299</v>
      </c>
      <c r="F1653" s="1">
        <v>-4.8748670836282999</v>
      </c>
      <c r="G1653" s="1">
        <v>1.08881740833714E-6</v>
      </c>
      <c r="H1653" s="1">
        <v>3.0715461868097899E-5</v>
      </c>
      <c r="I1653" s="1">
        <f t="shared" si="25"/>
        <v>4.5126429498134666</v>
      </c>
    </row>
    <row r="1654" spans="1:9" x14ac:dyDescent="0.2">
      <c r="A1654" s="3" t="s">
        <v>4627</v>
      </c>
      <c r="B1654" s="1" t="s">
        <v>1029</v>
      </c>
      <c r="C1654" s="1">
        <v>97.169928740019202</v>
      </c>
      <c r="D1654" s="1">
        <v>-5.8613383955018996</v>
      </c>
      <c r="E1654" s="1">
        <v>0.86810075433626199</v>
      </c>
      <c r="F1654" s="1">
        <v>-6.75191026643376</v>
      </c>
      <c r="G1654" s="1">
        <v>1.4591111479336899E-11</v>
      </c>
      <c r="H1654" s="1">
        <v>1.44372151791568E-9</v>
      </c>
      <c r="I1654" s="1">
        <f t="shared" si="25"/>
        <v>8.8405165705449527</v>
      </c>
    </row>
    <row r="1655" spans="1:9" x14ac:dyDescent="0.2">
      <c r="A1655" s="3" t="s">
        <v>4628</v>
      </c>
      <c r="B1655" s="1" t="s">
        <v>617</v>
      </c>
      <c r="C1655" s="1">
        <v>894.10633565152796</v>
      </c>
      <c r="D1655" s="1">
        <v>-5.8625677138727603</v>
      </c>
      <c r="E1655" s="1">
        <v>0.94342079593044104</v>
      </c>
      <c r="F1655" s="1">
        <v>-6.2141599370733003</v>
      </c>
      <c r="G1655" s="1">
        <v>5.1599950979420405E-10</v>
      </c>
      <c r="H1655" s="1">
        <v>3.8579692672132098E-8</v>
      </c>
      <c r="I1655" s="1">
        <f t="shared" si="25"/>
        <v>7.4136412362911175</v>
      </c>
    </row>
    <row r="1656" spans="1:9" x14ac:dyDescent="0.2">
      <c r="A1656" s="3" t="s">
        <v>4629</v>
      </c>
      <c r="B1656" s="1" t="s">
        <v>534</v>
      </c>
      <c r="C1656" s="1">
        <v>7420.6883524258601</v>
      </c>
      <c r="D1656" s="1">
        <v>-5.86404047647288</v>
      </c>
      <c r="E1656" s="1">
        <v>0.96688125976027794</v>
      </c>
      <c r="F1656" s="1">
        <v>-6.0649024037623596</v>
      </c>
      <c r="G1656" s="1">
        <v>1.32033803254738E-9</v>
      </c>
      <c r="H1656" s="1">
        <v>8.7529609304340898E-8</v>
      </c>
      <c r="I1656" s="1">
        <f t="shared" si="25"/>
        <v>7.0578450100375649</v>
      </c>
    </row>
    <row r="1657" spans="1:9" x14ac:dyDescent="0.2">
      <c r="A1657" s="3" t="s">
        <v>4630</v>
      </c>
      <c r="B1657" s="1" t="s">
        <v>1432</v>
      </c>
      <c r="C1657" s="1">
        <v>40.1927570555901</v>
      </c>
      <c r="D1657" s="1">
        <v>-5.8848702516855704</v>
      </c>
      <c r="E1657" s="1">
        <v>1.1028381089350801</v>
      </c>
      <c r="F1657" s="1">
        <v>-5.3361143435350504</v>
      </c>
      <c r="G1657" s="1">
        <v>9.4959531413556905E-8</v>
      </c>
      <c r="H1657" s="1">
        <v>3.7695711791473499E-6</v>
      </c>
      <c r="I1657" s="1">
        <f t="shared" si="25"/>
        <v>5.4237080516834677</v>
      </c>
    </row>
    <row r="1658" spans="1:9" x14ac:dyDescent="0.2">
      <c r="A1658" s="3" t="s">
        <v>4631</v>
      </c>
      <c r="B1658" s="1" t="s">
        <v>51</v>
      </c>
      <c r="C1658" s="1">
        <v>238.43869383513001</v>
      </c>
      <c r="D1658" s="1">
        <v>-5.9090537993210299</v>
      </c>
      <c r="E1658" s="1">
        <v>0.87964827514655297</v>
      </c>
      <c r="F1658" s="1">
        <v>-6.7175187700294803</v>
      </c>
      <c r="G1658" s="1">
        <v>1.8484496241647501E-11</v>
      </c>
      <c r="H1658" s="1">
        <v>1.81989931313805E-9</v>
      </c>
      <c r="I1658" s="1">
        <f t="shared" si="25"/>
        <v>8.7399526389150086</v>
      </c>
    </row>
    <row r="1659" spans="1:9" x14ac:dyDescent="0.2">
      <c r="A1659" s="3" t="s">
        <v>4632</v>
      </c>
      <c r="B1659" s="1" t="s">
        <v>2700</v>
      </c>
      <c r="C1659" s="1">
        <v>19.609987277284301</v>
      </c>
      <c r="D1659" s="1">
        <v>-5.9100373130381696</v>
      </c>
      <c r="E1659" s="1">
        <v>1.7779763887710001</v>
      </c>
      <c r="F1659" s="1">
        <v>-3.3240246329274399</v>
      </c>
      <c r="G1659" s="1">
        <v>8.8728358303278502E-4</v>
      </c>
      <c r="H1659" s="1">
        <v>7.9441988732310408E-3</v>
      </c>
      <c r="I1659" s="1">
        <f t="shared" si="25"/>
        <v>2.0999498923493127</v>
      </c>
    </row>
    <row r="1660" spans="1:9" x14ac:dyDescent="0.2">
      <c r="A1660" s="3" t="s">
        <v>4633</v>
      </c>
      <c r="B1660" s="1" t="s">
        <v>702</v>
      </c>
      <c r="C1660" s="1">
        <v>603.8203524347</v>
      </c>
      <c r="D1660" s="1">
        <v>-5.9204626529667701</v>
      </c>
      <c r="E1660" s="1">
        <v>1.3940845351807001</v>
      </c>
      <c r="F1660" s="1">
        <v>-4.2468462303108296</v>
      </c>
      <c r="G1660" s="1">
        <v>2.1680064411514299E-5</v>
      </c>
      <c r="H1660" s="1">
        <v>3.7789055303785903E-4</v>
      </c>
      <c r="I1660" s="1">
        <f t="shared" si="25"/>
        <v>3.4226339649626123</v>
      </c>
    </row>
    <row r="1661" spans="1:9" x14ac:dyDescent="0.2">
      <c r="A1661" s="3" t="s">
        <v>4634</v>
      </c>
      <c r="B1661" s="1" t="s">
        <v>143</v>
      </c>
      <c r="C1661" s="1">
        <v>667.37961367406399</v>
      </c>
      <c r="D1661" s="1">
        <v>-5.9568340857524698</v>
      </c>
      <c r="E1661" s="1">
        <v>0.96876721161650503</v>
      </c>
      <c r="F1661" s="1">
        <v>-6.1488807778834502</v>
      </c>
      <c r="G1661" s="1">
        <v>7.8031603096559103E-10</v>
      </c>
      <c r="H1661" s="1">
        <v>5.6227989941462601E-8</v>
      </c>
      <c r="I1661" s="1">
        <f t="shared" si="25"/>
        <v>7.2500474415294427</v>
      </c>
    </row>
    <row r="1662" spans="1:9" x14ac:dyDescent="0.2">
      <c r="A1662" s="3" t="s">
        <v>4635</v>
      </c>
      <c r="B1662" s="1" t="s">
        <v>1608</v>
      </c>
      <c r="C1662" s="1">
        <v>58.963334822767699</v>
      </c>
      <c r="D1662" s="1">
        <v>-5.9672459073569604</v>
      </c>
      <c r="E1662" s="1">
        <v>1.1770551741234201</v>
      </c>
      <c r="F1662" s="1">
        <v>-5.0696399272879598</v>
      </c>
      <c r="G1662" s="1">
        <v>3.9856902069438802E-7</v>
      </c>
      <c r="H1662" s="1">
        <v>1.2910001113306199E-5</v>
      </c>
      <c r="I1662" s="1">
        <f t="shared" si="25"/>
        <v>4.8890737202817816</v>
      </c>
    </row>
    <row r="1663" spans="1:9" x14ac:dyDescent="0.2">
      <c r="A1663" s="3" t="s">
        <v>4636</v>
      </c>
      <c r="B1663" s="1" t="s">
        <v>1388</v>
      </c>
      <c r="C1663" s="1">
        <v>448.38024834599003</v>
      </c>
      <c r="D1663" s="1">
        <v>-6.0249628640581196</v>
      </c>
      <c r="E1663" s="1">
        <v>1.1294083826615899</v>
      </c>
      <c r="F1663" s="1">
        <v>-5.3346185104980002</v>
      </c>
      <c r="G1663" s="1">
        <v>9.5745638367406999E-8</v>
      </c>
      <c r="H1663" s="1">
        <v>3.78566452455465E-6</v>
      </c>
      <c r="I1663" s="1">
        <f t="shared" si="25"/>
        <v>5.4218578746802235</v>
      </c>
    </row>
    <row r="1664" spans="1:9" x14ac:dyDescent="0.2">
      <c r="A1664" s="3" t="s">
        <v>4637</v>
      </c>
      <c r="B1664" s="1" t="s">
        <v>329</v>
      </c>
      <c r="C1664" s="1">
        <v>415.41424817782598</v>
      </c>
      <c r="D1664" s="1">
        <v>-6.0656968479126103</v>
      </c>
      <c r="E1664" s="1">
        <v>0.88038626609638404</v>
      </c>
      <c r="F1664" s="1">
        <v>-6.8898131212425602</v>
      </c>
      <c r="G1664" s="1">
        <v>5.5865728494235199E-12</v>
      </c>
      <c r="H1664" s="1">
        <v>6.0383565668116905E-10</v>
      </c>
      <c r="I1664" s="1">
        <f t="shared" si="25"/>
        <v>9.2190812453330366</v>
      </c>
    </row>
    <row r="1665" spans="1:9" x14ac:dyDescent="0.2">
      <c r="A1665" s="3" t="s">
        <v>4638</v>
      </c>
      <c r="B1665" s="1" t="s">
        <v>1540</v>
      </c>
      <c r="C1665" s="1">
        <v>1260.1850918129301</v>
      </c>
      <c r="D1665" s="1">
        <v>-6.0709465473258897</v>
      </c>
      <c r="E1665" s="1">
        <v>0.621289338306515</v>
      </c>
      <c r="F1665" s="1">
        <v>-9.7715286147897302</v>
      </c>
      <c r="G1665" s="1">
        <v>1.4918395665039801E-22</v>
      </c>
      <c r="H1665" s="1">
        <v>1.1867882119452499E-19</v>
      </c>
      <c r="I1665" s="1">
        <f t="shared" si="25"/>
        <v>18.925626776066483</v>
      </c>
    </row>
    <row r="1666" spans="1:9" x14ac:dyDescent="0.2">
      <c r="A1666" s="3" t="s">
        <v>4639</v>
      </c>
      <c r="B1666" s="1" t="s">
        <v>1637</v>
      </c>
      <c r="C1666" s="1">
        <v>1079.7449814412601</v>
      </c>
      <c r="D1666" s="1">
        <v>-6.1385273248668</v>
      </c>
      <c r="E1666" s="1">
        <v>0.71484211177552803</v>
      </c>
      <c r="F1666" s="1">
        <v>-8.5872491613845892</v>
      </c>
      <c r="G1666" s="1">
        <v>8.9076320443142106E-18</v>
      </c>
      <c r="H1666" s="1">
        <v>2.8573384854406599E-15</v>
      </c>
      <c r="I1666" s="1">
        <f t="shared" si="25"/>
        <v>14.544038309266659</v>
      </c>
    </row>
    <row r="1667" spans="1:9" x14ac:dyDescent="0.2">
      <c r="A1667" s="3" t="s">
        <v>4640</v>
      </c>
      <c r="B1667" s="1" t="s">
        <v>1916</v>
      </c>
      <c r="C1667" s="1">
        <v>407.59314262765997</v>
      </c>
      <c r="D1667" s="1">
        <v>-6.1662678656866499</v>
      </c>
      <c r="E1667" s="1">
        <v>0.98271423807781999</v>
      </c>
      <c r="F1667" s="1">
        <v>-6.2747313784196397</v>
      </c>
      <c r="G1667" s="1">
        <v>3.5023843486649199E-10</v>
      </c>
      <c r="H1667" s="1">
        <v>2.7209148408690601E-8</v>
      </c>
      <c r="I1667" s="1">
        <f t="shared" si="25"/>
        <v>7.5652850505463762</v>
      </c>
    </row>
    <row r="1668" spans="1:9" x14ac:dyDescent="0.2">
      <c r="A1668" s="3" t="s">
        <v>4641</v>
      </c>
      <c r="B1668" s="1" t="s">
        <v>1566</v>
      </c>
      <c r="C1668" s="1">
        <v>55.306743146959803</v>
      </c>
      <c r="D1668" s="1">
        <v>-6.22508163416245</v>
      </c>
      <c r="E1668" s="1">
        <v>1.3252100621690901</v>
      </c>
      <c r="F1668" s="1">
        <v>-4.69743009947668</v>
      </c>
      <c r="G1668" s="1">
        <v>2.63455302743604E-6</v>
      </c>
      <c r="H1668" s="1">
        <v>6.3664630145380204E-5</v>
      </c>
      <c r="I1668" s="1">
        <f t="shared" si="25"/>
        <v>4.196101779578262</v>
      </c>
    </row>
    <row r="1669" spans="1:9" x14ac:dyDescent="0.2">
      <c r="A1669" s="3" t="s">
        <v>4642</v>
      </c>
      <c r="B1669" s="1" t="s">
        <v>930</v>
      </c>
      <c r="C1669" s="1">
        <v>61.859581996439097</v>
      </c>
      <c r="D1669" s="1">
        <v>-6.3385016870975699</v>
      </c>
      <c r="E1669" s="1">
        <v>1.2900823675547299</v>
      </c>
      <c r="F1669" s="1">
        <v>-4.9132534840483197</v>
      </c>
      <c r="G1669" s="1">
        <v>8.9577342147376099E-7</v>
      </c>
      <c r="H1669" s="1">
        <v>2.5819046096043701E-5</v>
      </c>
      <c r="I1669" s="1">
        <f t="shared" ref="I1669:I1732" si="26">-LOG10(H1669)</f>
        <v>4.588059807107447</v>
      </c>
    </row>
    <row r="1670" spans="1:9" x14ac:dyDescent="0.2">
      <c r="A1670" s="3" t="s">
        <v>4643</v>
      </c>
      <c r="B1670" s="1" t="s">
        <v>708</v>
      </c>
      <c r="C1670" s="1">
        <v>2295.5781311959799</v>
      </c>
      <c r="D1670" s="1">
        <v>-6.3800973494055304</v>
      </c>
      <c r="E1670" s="1">
        <v>0.80010778341737998</v>
      </c>
      <c r="F1670" s="1">
        <v>-7.9740473491648602</v>
      </c>
      <c r="G1670" s="1">
        <v>1.53560664316183E-15</v>
      </c>
      <c r="H1670" s="1">
        <v>3.0237767246735001E-13</v>
      </c>
      <c r="I1670" s="1">
        <f t="shared" si="26"/>
        <v>12.519450280241658</v>
      </c>
    </row>
    <row r="1671" spans="1:9" x14ac:dyDescent="0.2">
      <c r="A1671" s="3" t="s">
        <v>4644</v>
      </c>
      <c r="B1671" s="1" t="s">
        <v>918</v>
      </c>
      <c r="C1671" s="1">
        <v>832.25371763136502</v>
      </c>
      <c r="D1671" s="1">
        <v>-6.3903252068964198</v>
      </c>
      <c r="E1671" s="1">
        <v>0.70479072791352204</v>
      </c>
      <c r="F1671" s="1">
        <v>-9.0669825152417705</v>
      </c>
      <c r="G1671" s="1">
        <v>1.2235854352769301E-19</v>
      </c>
      <c r="H1671" s="1">
        <v>5.29014502973645E-17</v>
      </c>
      <c r="I1671" s="1">
        <f t="shared" si="26"/>
        <v>16.276532421584687</v>
      </c>
    </row>
    <row r="1672" spans="1:9" x14ac:dyDescent="0.2">
      <c r="A1672" s="3" t="s">
        <v>4645</v>
      </c>
      <c r="B1672" s="1" t="s">
        <v>2346</v>
      </c>
      <c r="C1672" s="1">
        <v>8271.7462251152301</v>
      </c>
      <c r="D1672" s="1">
        <v>-6.3927963498884299</v>
      </c>
      <c r="E1672" s="1">
        <v>0.76498587930246198</v>
      </c>
      <c r="F1672" s="1">
        <v>-8.3567507882859005</v>
      </c>
      <c r="G1672" s="1">
        <v>6.4469293507137295E-17</v>
      </c>
      <c r="H1672" s="1">
        <v>1.68705961746046E-14</v>
      </c>
      <c r="I1672" s="1">
        <f t="shared" si="26"/>
        <v>13.772869570003277</v>
      </c>
    </row>
    <row r="1673" spans="1:9" x14ac:dyDescent="0.2">
      <c r="A1673" s="3" t="s">
        <v>4646</v>
      </c>
      <c r="B1673" s="1" t="s">
        <v>1975</v>
      </c>
      <c r="C1673" s="1">
        <v>710.75567968887299</v>
      </c>
      <c r="D1673" s="1">
        <v>-6.4021043575544798</v>
      </c>
      <c r="E1673" s="1">
        <v>0.81087561672751995</v>
      </c>
      <c r="F1673" s="1">
        <v>-7.89529765784755</v>
      </c>
      <c r="G1673" s="1">
        <v>2.8962318856592501E-15</v>
      </c>
      <c r="H1673" s="1">
        <v>5.4857390230467895E-13</v>
      </c>
      <c r="I1673" s="1">
        <f t="shared" si="26"/>
        <v>12.260764857239449</v>
      </c>
    </row>
    <row r="1674" spans="1:9" x14ac:dyDescent="0.2">
      <c r="A1674" s="3" t="s">
        <v>4647</v>
      </c>
      <c r="B1674" s="1" t="s">
        <v>2771</v>
      </c>
      <c r="C1674" s="1">
        <v>2108.6877209504501</v>
      </c>
      <c r="D1674" s="1">
        <v>-6.4250724845155798</v>
      </c>
      <c r="E1674" s="1">
        <v>1.1476109694246199</v>
      </c>
      <c r="F1674" s="1">
        <v>-5.5986502880300302</v>
      </c>
      <c r="G1674" s="1">
        <v>2.16027079246861E-8</v>
      </c>
      <c r="H1674" s="1">
        <v>1.0428025611799899E-6</v>
      </c>
      <c r="I1674" s="1">
        <f t="shared" si="26"/>
        <v>5.9817979108514541</v>
      </c>
    </row>
    <row r="1675" spans="1:9" x14ac:dyDescent="0.2">
      <c r="A1675" s="3" t="s">
        <v>4648</v>
      </c>
      <c r="B1675" s="1" t="s">
        <v>519</v>
      </c>
      <c r="C1675" s="1">
        <v>132.973354294686</v>
      </c>
      <c r="D1675" s="1">
        <v>-6.4259730710702199</v>
      </c>
      <c r="E1675" s="1">
        <v>1.0647010653854301</v>
      </c>
      <c r="F1675" s="1">
        <v>-6.0354716267180297</v>
      </c>
      <c r="G1675" s="1">
        <v>1.5849907840079699E-9</v>
      </c>
      <c r="H1675" s="1">
        <v>1.03014041543629E-7</v>
      </c>
      <c r="I1675" s="1">
        <f t="shared" si="26"/>
        <v>6.9871035738454585</v>
      </c>
    </row>
    <row r="1676" spans="1:9" x14ac:dyDescent="0.2">
      <c r="A1676" s="3" t="s">
        <v>4649</v>
      </c>
      <c r="B1676" s="1" t="s">
        <v>597</v>
      </c>
      <c r="C1676" s="1">
        <v>107.99124310254599</v>
      </c>
      <c r="D1676" s="1">
        <v>-6.43429957844792</v>
      </c>
      <c r="E1676" s="1">
        <v>1.25215120138703</v>
      </c>
      <c r="F1676" s="1">
        <v>-5.1385963383020696</v>
      </c>
      <c r="G1676" s="1">
        <v>2.7679827671962801E-7</v>
      </c>
      <c r="H1676" s="1">
        <v>9.4587012498281097E-6</v>
      </c>
      <c r="I1676" s="1">
        <f t="shared" si="26"/>
        <v>5.0241684913735458</v>
      </c>
    </row>
    <row r="1677" spans="1:9" x14ac:dyDescent="0.2">
      <c r="A1677" s="3" t="s">
        <v>4650</v>
      </c>
      <c r="B1677" s="1" t="s">
        <v>1729</v>
      </c>
      <c r="C1677" s="1">
        <v>1443.57404142513</v>
      </c>
      <c r="D1677" s="1">
        <v>-6.4347036312157897</v>
      </c>
      <c r="E1677" s="1">
        <v>0.80563826787639203</v>
      </c>
      <c r="F1677" s="1">
        <v>-7.9870878628658399</v>
      </c>
      <c r="G1677" s="1">
        <v>1.38163622626656E-15</v>
      </c>
      <c r="H1677" s="1">
        <v>2.7477981267989402E-13</v>
      </c>
      <c r="I1677" s="1">
        <f t="shared" si="26"/>
        <v>12.561015176866386</v>
      </c>
    </row>
    <row r="1678" spans="1:9" x14ac:dyDescent="0.2">
      <c r="A1678" s="3" t="s">
        <v>4651</v>
      </c>
      <c r="B1678" s="1" t="s">
        <v>2441</v>
      </c>
      <c r="C1678" s="1">
        <v>810.03900654207598</v>
      </c>
      <c r="D1678" s="1">
        <v>-6.4351168544692499</v>
      </c>
      <c r="E1678" s="1">
        <v>0.71924371918644203</v>
      </c>
      <c r="F1678" s="1">
        <v>-8.9470602006065505</v>
      </c>
      <c r="G1678" s="1">
        <v>3.6507517454586799E-19</v>
      </c>
      <c r="H1678" s="1">
        <v>1.42365001399377E-16</v>
      </c>
      <c r="I1678" s="1">
        <f t="shared" si="26"/>
        <v>15.846596763278495</v>
      </c>
    </row>
    <row r="1679" spans="1:9" x14ac:dyDescent="0.2">
      <c r="A1679" s="3" t="s">
        <v>4652</v>
      </c>
      <c r="B1679" s="1" t="s">
        <v>2434</v>
      </c>
      <c r="C1679" s="1">
        <v>1742.68109434553</v>
      </c>
      <c r="D1679" s="1">
        <v>-6.4717701110253101</v>
      </c>
      <c r="E1679" s="1">
        <v>0.62495382866413796</v>
      </c>
      <c r="F1679" s="1">
        <v>-10.355597188449799</v>
      </c>
      <c r="G1679" s="1">
        <v>3.94715564114743E-25</v>
      </c>
      <c r="H1679" s="1">
        <v>4.6177077288905997E-22</v>
      </c>
      <c r="I1679" s="1">
        <f t="shared" si="26"/>
        <v>21.335573558587946</v>
      </c>
    </row>
    <row r="1680" spans="1:9" x14ac:dyDescent="0.2">
      <c r="A1680" s="3" t="s">
        <v>4653</v>
      </c>
      <c r="B1680" s="1" t="s">
        <v>32</v>
      </c>
      <c r="C1680" s="1">
        <v>650.02794938889303</v>
      </c>
      <c r="D1680" s="1">
        <v>-6.4747121286830804</v>
      </c>
      <c r="E1680" s="1">
        <v>0.84370474271532703</v>
      </c>
      <c r="F1680" s="1">
        <v>-7.6741445210385697</v>
      </c>
      <c r="G1680" s="1">
        <v>1.66526248634333E-14</v>
      </c>
      <c r="H1680" s="1">
        <v>2.7598950273663399E-12</v>
      </c>
      <c r="I1680" s="1">
        <f t="shared" si="26"/>
        <v>11.559107436015408</v>
      </c>
    </row>
    <row r="1681" spans="1:9" x14ac:dyDescent="0.2">
      <c r="A1681" s="3" t="s">
        <v>4654</v>
      </c>
      <c r="B1681" s="1" t="s">
        <v>476</v>
      </c>
      <c r="C1681" s="1">
        <v>3174.12415652755</v>
      </c>
      <c r="D1681" s="1">
        <v>-6.4841037965249004</v>
      </c>
      <c r="E1681" s="1">
        <v>0.84859646368904296</v>
      </c>
      <c r="F1681" s="1">
        <v>-7.6409743311173104</v>
      </c>
      <c r="G1681" s="1">
        <v>2.1558404354947401E-14</v>
      </c>
      <c r="H1681" s="1">
        <v>3.4858011854568601E-12</v>
      </c>
      <c r="I1681" s="1">
        <f t="shared" si="26"/>
        <v>11.457697386738733</v>
      </c>
    </row>
    <row r="1682" spans="1:9" x14ac:dyDescent="0.2">
      <c r="A1682" s="3" t="s">
        <v>4655</v>
      </c>
      <c r="B1682" s="1" t="s">
        <v>552</v>
      </c>
      <c r="C1682" s="1">
        <v>92.583339165105897</v>
      </c>
      <c r="D1682" s="1">
        <v>-6.5171917687012897</v>
      </c>
      <c r="E1682" s="1">
        <v>0.74670218585972603</v>
      </c>
      <c r="F1682" s="1">
        <v>-8.7279666406729799</v>
      </c>
      <c r="G1682" s="1">
        <v>2.5929210443675199E-18</v>
      </c>
      <c r="H1682" s="1">
        <v>8.8910368500657192E-16</v>
      </c>
      <c r="I1682" s="1">
        <f t="shared" si="26"/>
        <v>15.051047589760408</v>
      </c>
    </row>
    <row r="1683" spans="1:9" x14ac:dyDescent="0.2">
      <c r="A1683" s="3" t="s">
        <v>4656</v>
      </c>
      <c r="B1683" s="1" t="s">
        <v>2757</v>
      </c>
      <c r="C1683" s="1">
        <v>132.459939016992</v>
      </c>
      <c r="D1683" s="1">
        <v>-6.5480291128430901</v>
      </c>
      <c r="E1683" s="1">
        <v>1.1548020744455001</v>
      </c>
      <c r="F1683" s="1">
        <v>-5.6702609544473201</v>
      </c>
      <c r="G1683" s="1">
        <v>1.4258018013087999E-8</v>
      </c>
      <c r="H1683" s="1">
        <v>7.0890865561073696E-7</v>
      </c>
      <c r="I1683" s="1">
        <f t="shared" si="26"/>
        <v>6.1494097209804108</v>
      </c>
    </row>
    <row r="1684" spans="1:9" x14ac:dyDescent="0.2">
      <c r="A1684" s="3" t="s">
        <v>4657</v>
      </c>
      <c r="B1684" s="1" t="s">
        <v>2137</v>
      </c>
      <c r="C1684" s="1">
        <v>1163.86305568322</v>
      </c>
      <c r="D1684" s="1">
        <v>-6.6006026437956997</v>
      </c>
      <c r="E1684" s="1">
        <v>0.87690575660373804</v>
      </c>
      <c r="F1684" s="1">
        <v>-7.5271516854443803</v>
      </c>
      <c r="G1684" s="1">
        <v>5.1859114164866699E-14</v>
      </c>
      <c r="H1684" s="1">
        <v>7.9336466346990008E-12</v>
      </c>
      <c r="I1684" s="1">
        <f t="shared" si="26"/>
        <v>11.100527146944541</v>
      </c>
    </row>
    <row r="1685" spans="1:9" x14ac:dyDescent="0.2">
      <c r="A1685" s="3" t="s">
        <v>4658</v>
      </c>
      <c r="B1685" s="1" t="s">
        <v>1225</v>
      </c>
      <c r="C1685" s="1">
        <v>290.41545282656301</v>
      </c>
      <c r="D1685" s="1">
        <v>-6.6852711857950897</v>
      </c>
      <c r="E1685" s="1">
        <v>0.94812054494350595</v>
      </c>
      <c r="F1685" s="1">
        <v>-7.0510772300514102</v>
      </c>
      <c r="G1685" s="1">
        <v>1.77537916577763E-12</v>
      </c>
      <c r="H1685" s="1">
        <v>2.0892746064488399E-10</v>
      </c>
      <c r="I1685" s="1">
        <f t="shared" si="26"/>
        <v>9.6800044742238391</v>
      </c>
    </row>
    <row r="1686" spans="1:9" x14ac:dyDescent="0.2">
      <c r="A1686" s="3" t="s">
        <v>4659</v>
      </c>
      <c r="B1686" s="1" t="s">
        <v>1092</v>
      </c>
      <c r="C1686" s="1">
        <v>550.70501855512703</v>
      </c>
      <c r="D1686" s="1">
        <v>-6.6972847990732003</v>
      </c>
      <c r="E1686" s="1">
        <v>1.06021899938336</v>
      </c>
      <c r="F1686" s="1">
        <v>-6.3168881174252096</v>
      </c>
      <c r="G1686" s="1">
        <v>2.6688264884874101E-10</v>
      </c>
      <c r="H1686" s="1">
        <v>2.0979296918196699E-8</v>
      </c>
      <c r="I1686" s="1">
        <f t="shared" si="26"/>
        <v>7.6782090704639083</v>
      </c>
    </row>
    <row r="1687" spans="1:9" x14ac:dyDescent="0.2">
      <c r="A1687" s="3" t="s">
        <v>4660</v>
      </c>
      <c r="B1687" s="1" t="s">
        <v>1816</v>
      </c>
      <c r="C1687" s="1">
        <v>19.722176892438501</v>
      </c>
      <c r="D1687" s="1">
        <v>-6.7211648417483696</v>
      </c>
      <c r="E1687" s="1">
        <v>1.3590315120749601</v>
      </c>
      <c r="F1687" s="1">
        <v>-4.9455548175527797</v>
      </c>
      <c r="G1687" s="1">
        <v>7.5927299736987405E-7</v>
      </c>
      <c r="H1687" s="1">
        <v>2.2775899504814602E-5</v>
      </c>
      <c r="I1687" s="1">
        <f t="shared" si="26"/>
        <v>4.6425244621150865</v>
      </c>
    </row>
    <row r="1688" spans="1:9" x14ac:dyDescent="0.2">
      <c r="A1688" s="3" t="s">
        <v>4661</v>
      </c>
      <c r="B1688" s="1" t="s">
        <v>1217</v>
      </c>
      <c r="C1688" s="1">
        <v>1319.1519609229099</v>
      </c>
      <c r="D1688" s="1">
        <v>-6.7376552485484202</v>
      </c>
      <c r="E1688" s="1">
        <v>0.83161962247851595</v>
      </c>
      <c r="F1688" s="1">
        <v>-8.1018473667899507</v>
      </c>
      <c r="G1688" s="1">
        <v>5.41308315079956E-16</v>
      </c>
      <c r="H1688" s="1">
        <v>1.1452701883308701E-13</v>
      </c>
      <c r="I1688" s="1">
        <f t="shared" si="26"/>
        <v>12.941092043927851</v>
      </c>
    </row>
    <row r="1689" spans="1:9" x14ac:dyDescent="0.2">
      <c r="A1689" s="3" t="s">
        <v>4662</v>
      </c>
      <c r="B1689" s="1" t="s">
        <v>2109</v>
      </c>
      <c r="C1689" s="1">
        <v>3511.4287467462</v>
      </c>
      <c r="D1689" s="1">
        <v>-6.8008467439565496</v>
      </c>
      <c r="E1689" s="1">
        <v>0.81658334329128901</v>
      </c>
      <c r="F1689" s="1">
        <v>-8.3284171785152008</v>
      </c>
      <c r="G1689" s="1">
        <v>8.1930357193002704E-17</v>
      </c>
      <c r="H1689" s="1">
        <v>2.0565959909332101E-14</v>
      </c>
      <c r="I1689" s="1">
        <f t="shared" si="26"/>
        <v>13.686851015131371</v>
      </c>
    </row>
    <row r="1690" spans="1:9" x14ac:dyDescent="0.2">
      <c r="A1690" s="3" t="s">
        <v>4663</v>
      </c>
      <c r="B1690" s="1" t="s">
        <v>364</v>
      </c>
      <c r="C1690" s="1">
        <v>687.55559180048397</v>
      </c>
      <c r="D1690" s="1">
        <v>-6.8561014792695198</v>
      </c>
      <c r="E1690" s="1">
        <v>0.926872951891621</v>
      </c>
      <c r="F1690" s="1">
        <v>-7.3970240099003401</v>
      </c>
      <c r="G1690" s="1">
        <v>1.39270376492616E-13</v>
      </c>
      <c r="H1690" s="1">
        <v>1.9723804627830999E-11</v>
      </c>
      <c r="I1690" s="1">
        <f t="shared" si="26"/>
        <v>10.705009307980037</v>
      </c>
    </row>
    <row r="1691" spans="1:9" x14ac:dyDescent="0.2">
      <c r="A1691" s="3" t="s">
        <v>4664</v>
      </c>
      <c r="B1691" s="1" t="s">
        <v>2267</v>
      </c>
      <c r="C1691" s="1">
        <v>593.42959278490798</v>
      </c>
      <c r="D1691" s="1">
        <v>-6.8672564489682903</v>
      </c>
      <c r="E1691" s="1">
        <v>0.84928482618353196</v>
      </c>
      <c r="F1691" s="1">
        <v>-8.0859285804362901</v>
      </c>
      <c r="G1691" s="1">
        <v>6.16923322118198E-16</v>
      </c>
      <c r="H1691" s="1">
        <v>1.2780594823215299E-13</v>
      </c>
      <c r="I1691" s="1">
        <f t="shared" si="26"/>
        <v>12.893448933155039</v>
      </c>
    </row>
    <row r="1692" spans="1:9" x14ac:dyDescent="0.2">
      <c r="A1692" s="3" t="s">
        <v>4665</v>
      </c>
      <c r="B1692" s="1" t="s">
        <v>1089</v>
      </c>
      <c r="C1692" s="1">
        <v>20.284939151949999</v>
      </c>
      <c r="D1692" s="1">
        <v>-6.9344633910464601</v>
      </c>
      <c r="E1692" s="1">
        <v>1.50280444310113</v>
      </c>
      <c r="F1692" s="1">
        <v>-4.6143484755320197</v>
      </c>
      <c r="G1692" s="1">
        <v>3.9433033361050103E-6</v>
      </c>
      <c r="H1692" s="1">
        <v>8.9321659166806907E-5</v>
      </c>
      <c r="I1692" s="1">
        <f t="shared" si="26"/>
        <v>4.0490432184230762</v>
      </c>
    </row>
    <row r="1693" spans="1:9" x14ac:dyDescent="0.2">
      <c r="A1693" s="3" t="s">
        <v>4666</v>
      </c>
      <c r="B1693" s="1" t="s">
        <v>2655</v>
      </c>
      <c r="C1693" s="1">
        <v>31.860816529016201</v>
      </c>
      <c r="D1693" s="1">
        <v>-6.9522270057224302</v>
      </c>
      <c r="E1693" s="1">
        <v>0.86747963996056499</v>
      </c>
      <c r="F1693" s="1">
        <v>-8.0142826245910292</v>
      </c>
      <c r="G1693" s="1">
        <v>1.1078170157592101E-15</v>
      </c>
      <c r="H1693" s="1">
        <v>2.2254812938807099E-13</v>
      </c>
      <c r="I1693" s="1">
        <f t="shared" si="26"/>
        <v>12.652576051796434</v>
      </c>
    </row>
    <row r="1694" spans="1:9" x14ac:dyDescent="0.2">
      <c r="A1694" s="3" t="s">
        <v>4667</v>
      </c>
      <c r="B1694" s="1" t="s">
        <v>2570</v>
      </c>
      <c r="C1694" s="1">
        <v>1806.2181911510099</v>
      </c>
      <c r="D1694" s="1">
        <v>-6.9630611059814598</v>
      </c>
      <c r="E1694" s="1">
        <v>0.780351764760704</v>
      </c>
      <c r="F1694" s="1">
        <v>-8.9229773294825492</v>
      </c>
      <c r="G1694" s="1">
        <v>4.5391769228487499E-19</v>
      </c>
      <c r="H1694" s="1">
        <v>1.73606058926185E-16</v>
      </c>
      <c r="I1694" s="1">
        <f t="shared" si="26"/>
        <v>15.760435121830668</v>
      </c>
    </row>
    <row r="1695" spans="1:9" x14ac:dyDescent="0.2">
      <c r="A1695" s="3" t="s">
        <v>4668</v>
      </c>
      <c r="B1695" s="1" t="s">
        <v>799</v>
      </c>
      <c r="C1695" s="1">
        <v>1440.7585391069499</v>
      </c>
      <c r="D1695" s="1">
        <v>-6.9830468185634302</v>
      </c>
      <c r="E1695" s="1">
        <v>0.70344562425156199</v>
      </c>
      <c r="F1695" s="1">
        <v>-9.92691770027443</v>
      </c>
      <c r="G1695" s="1">
        <v>3.1793153498525199E-23</v>
      </c>
      <c r="H1695" s="1">
        <v>2.6345926532444499E-20</v>
      </c>
      <c r="I1695" s="1">
        <f t="shared" si="26"/>
        <v>19.579286523572414</v>
      </c>
    </row>
    <row r="1696" spans="1:9" x14ac:dyDescent="0.2">
      <c r="A1696" s="3" t="s">
        <v>4669</v>
      </c>
      <c r="B1696" s="1" t="s">
        <v>1009</v>
      </c>
      <c r="C1696" s="1">
        <v>141.021977827386</v>
      </c>
      <c r="D1696" s="1">
        <v>-6.9868100415162502</v>
      </c>
      <c r="E1696" s="1">
        <v>0.90047195531311597</v>
      </c>
      <c r="F1696" s="1">
        <v>-7.7590534611228001</v>
      </c>
      <c r="G1696" s="1">
        <v>8.5565578265366103E-15</v>
      </c>
      <c r="H1696" s="1">
        <v>1.47976367003617E-12</v>
      </c>
      <c r="I1696" s="1">
        <f t="shared" si="26"/>
        <v>11.829807639331204</v>
      </c>
    </row>
    <row r="1697" spans="1:9" x14ac:dyDescent="0.2">
      <c r="A1697" s="3" t="s">
        <v>4670</v>
      </c>
      <c r="B1697" s="1" t="s">
        <v>478</v>
      </c>
      <c r="C1697" s="1">
        <v>706.56528052127499</v>
      </c>
      <c r="D1697" s="1">
        <v>-7.1096829747574404</v>
      </c>
      <c r="E1697" s="1">
        <v>0.77110730875550704</v>
      </c>
      <c r="F1697" s="1">
        <v>-9.2200954316355705</v>
      </c>
      <c r="G1697" s="1">
        <v>2.9683591479404102E-20</v>
      </c>
      <c r="H1697" s="1">
        <v>1.51371094190356E-17</v>
      </c>
      <c r="I1697" s="1">
        <f t="shared" si="26"/>
        <v>16.819957049751185</v>
      </c>
    </row>
    <row r="1698" spans="1:9" x14ac:dyDescent="0.2">
      <c r="A1698" s="3" t="s">
        <v>4671</v>
      </c>
      <c r="B1698" s="1" t="s">
        <v>2266</v>
      </c>
      <c r="C1698" s="1">
        <v>5643.2833546695001</v>
      </c>
      <c r="D1698" s="1">
        <v>-7.2261115003216103</v>
      </c>
      <c r="E1698" s="1">
        <v>0.75461156418660802</v>
      </c>
      <c r="F1698" s="1">
        <v>-9.5759352801737094</v>
      </c>
      <c r="G1698" s="1">
        <v>1.0093951604361E-21</v>
      </c>
      <c r="H1698" s="1">
        <v>6.9223623968114198E-19</v>
      </c>
      <c r="I1698" s="1">
        <f t="shared" si="26"/>
        <v>18.159745668431711</v>
      </c>
    </row>
    <row r="1699" spans="1:9" x14ac:dyDescent="0.2">
      <c r="A1699" s="3" t="s">
        <v>4672</v>
      </c>
      <c r="B1699" s="1" t="s">
        <v>2020</v>
      </c>
      <c r="C1699" s="1">
        <v>369.87192244316702</v>
      </c>
      <c r="D1699" s="1">
        <v>-7.2570982121678602</v>
      </c>
      <c r="E1699" s="1">
        <v>1.07281944731601</v>
      </c>
      <c r="F1699" s="1">
        <v>-6.7645103100281299</v>
      </c>
      <c r="G1699" s="1">
        <v>1.33760834998148E-11</v>
      </c>
      <c r="H1699" s="1">
        <v>1.3435532759813999E-9</v>
      </c>
      <c r="I1699" s="1">
        <f t="shared" si="26"/>
        <v>8.8717451077898009</v>
      </c>
    </row>
    <row r="1700" spans="1:9" x14ac:dyDescent="0.2">
      <c r="A1700" s="3" t="s">
        <v>4673</v>
      </c>
      <c r="B1700" s="1" t="s">
        <v>27</v>
      </c>
      <c r="C1700" s="1">
        <v>481.57239767841901</v>
      </c>
      <c r="D1700" s="1">
        <v>-7.26660482175628</v>
      </c>
      <c r="E1700" s="1">
        <v>0.818568199866052</v>
      </c>
      <c r="F1700" s="1">
        <v>-8.8772136798685306</v>
      </c>
      <c r="G1700" s="1">
        <v>6.8556023111331098E-19</v>
      </c>
      <c r="H1700" s="1">
        <v>2.5725324295059498E-16</v>
      </c>
      <c r="I1700" s="1">
        <f t="shared" si="26"/>
        <v>15.58963914178741</v>
      </c>
    </row>
    <row r="1701" spans="1:9" x14ac:dyDescent="0.2">
      <c r="A1701" s="3" t="s">
        <v>4674</v>
      </c>
      <c r="B1701" s="1" t="s">
        <v>1101</v>
      </c>
      <c r="C1701" s="1">
        <v>44.468392929302297</v>
      </c>
      <c r="D1701" s="1">
        <v>-7.2861335140707402</v>
      </c>
      <c r="E1701" s="1">
        <v>1.20237320433299</v>
      </c>
      <c r="F1701" s="1">
        <v>-6.0597936545938698</v>
      </c>
      <c r="G1701" s="1">
        <v>1.3629628282629E-9</v>
      </c>
      <c r="H1701" s="1">
        <v>8.9756969299644398E-8</v>
      </c>
      <c r="I1701" s="1">
        <f t="shared" si="26"/>
        <v>7.0469318200658764</v>
      </c>
    </row>
    <row r="1702" spans="1:9" x14ac:dyDescent="0.2">
      <c r="A1702" s="3" t="s">
        <v>4675</v>
      </c>
      <c r="B1702" s="1" t="s">
        <v>1234</v>
      </c>
      <c r="C1702" s="1">
        <v>310.84105188434</v>
      </c>
      <c r="D1702" s="1">
        <v>-7.2960724736121598</v>
      </c>
      <c r="E1702" s="1">
        <v>0.99632244970934802</v>
      </c>
      <c r="F1702" s="1">
        <v>-7.3230031861076803</v>
      </c>
      <c r="G1702" s="1">
        <v>2.4248204125737898E-13</v>
      </c>
      <c r="H1702" s="1">
        <v>3.27630041539752E-11</v>
      </c>
      <c r="I1702" s="1">
        <f t="shared" si="26"/>
        <v>10.484616283111963</v>
      </c>
    </row>
    <row r="1703" spans="1:9" x14ac:dyDescent="0.2">
      <c r="A1703" s="3" t="s">
        <v>4676</v>
      </c>
      <c r="B1703" s="1" t="s">
        <v>2656</v>
      </c>
      <c r="C1703" s="1">
        <v>16044.424895991</v>
      </c>
      <c r="D1703" s="1">
        <v>-7.4576790799127801</v>
      </c>
      <c r="E1703" s="1">
        <v>0.71467542133889905</v>
      </c>
      <c r="F1703" s="1">
        <v>-10.4350574501937</v>
      </c>
      <c r="G1703" s="1">
        <v>1.71509977777389E-25</v>
      </c>
      <c r="H1703" s="1">
        <v>2.1318690237729398E-22</v>
      </c>
      <c r="I1703" s="1">
        <f t="shared" si="26"/>
        <v>21.671239480696112</v>
      </c>
    </row>
    <row r="1704" spans="1:9" x14ac:dyDescent="0.2">
      <c r="A1704" s="3" t="s">
        <v>4677</v>
      </c>
      <c r="B1704" s="1" t="s">
        <v>2755</v>
      </c>
      <c r="C1704" s="1">
        <v>2149.8014993196398</v>
      </c>
      <c r="D1704" s="1">
        <v>-7.5847068069057002</v>
      </c>
      <c r="E1704" s="1">
        <v>0.76263782669337998</v>
      </c>
      <c r="F1704" s="1">
        <v>-9.9453587816266893</v>
      </c>
      <c r="G1704" s="1">
        <v>2.6422018514986401E-23</v>
      </c>
      <c r="H1704" s="1">
        <v>2.2847004531567399E-20</v>
      </c>
      <c r="I1704" s="1">
        <f t="shared" si="26"/>
        <v>19.641170732166941</v>
      </c>
    </row>
    <row r="1705" spans="1:9" x14ac:dyDescent="0.2">
      <c r="A1705" s="3" t="s">
        <v>4678</v>
      </c>
      <c r="B1705" s="1" t="s">
        <v>2708</v>
      </c>
      <c r="C1705" s="1">
        <v>15176.805825654001</v>
      </c>
      <c r="D1705" s="1">
        <v>-7.6652502912855303</v>
      </c>
      <c r="E1705" s="1">
        <v>0.89909275986807202</v>
      </c>
      <c r="F1705" s="1">
        <v>-8.5255388914601902</v>
      </c>
      <c r="G1705" s="1">
        <v>1.52100023832521E-17</v>
      </c>
      <c r="H1705" s="1">
        <v>4.7265082405955796E-15</v>
      </c>
      <c r="I1705" s="1">
        <f t="shared" si="26"/>
        <v>14.325459580583804</v>
      </c>
    </row>
    <row r="1706" spans="1:9" x14ac:dyDescent="0.2">
      <c r="A1706" s="3" t="s">
        <v>4679</v>
      </c>
      <c r="B1706" s="1" t="s">
        <v>1153</v>
      </c>
      <c r="C1706" s="1">
        <v>663.45471071781799</v>
      </c>
      <c r="D1706" s="1">
        <v>-7.6718008539769098</v>
      </c>
      <c r="E1706" s="1">
        <v>1.1180456075654901</v>
      </c>
      <c r="F1706" s="1">
        <v>-6.8617959786828404</v>
      </c>
      <c r="G1706" s="1">
        <v>6.8000136677875197E-12</v>
      </c>
      <c r="H1706" s="1">
        <v>7.2320145360940197E-10</v>
      </c>
      <c r="I1706" s="1">
        <f t="shared" si="26"/>
        <v>9.1407407096152316</v>
      </c>
    </row>
    <row r="1707" spans="1:9" x14ac:dyDescent="0.2">
      <c r="A1707" s="3" t="s">
        <v>4680</v>
      </c>
      <c r="B1707" s="1" t="s">
        <v>50</v>
      </c>
      <c r="C1707" s="1">
        <v>139.3500706932</v>
      </c>
      <c r="D1707" s="1">
        <v>-7.9674966961657203</v>
      </c>
      <c r="E1707" s="1">
        <v>0.82063252394458897</v>
      </c>
      <c r="F1707" s="1">
        <v>-9.7089701707992599</v>
      </c>
      <c r="G1707" s="1">
        <v>2.7611264745638002E-22</v>
      </c>
      <c r="H1707" s="1">
        <v>2.0338253083750001E-19</v>
      </c>
      <c r="I1707" s="1">
        <f t="shared" si="26"/>
        <v>18.691686352724449</v>
      </c>
    </row>
    <row r="1708" spans="1:9" x14ac:dyDescent="0.2">
      <c r="A1708" s="3" t="s">
        <v>4681</v>
      </c>
      <c r="B1708" s="1" t="s">
        <v>1239</v>
      </c>
      <c r="C1708" s="1">
        <v>323.06777280148202</v>
      </c>
      <c r="D1708" s="1">
        <v>-8.0269867716255501</v>
      </c>
      <c r="E1708" s="1">
        <v>1.3146615974555</v>
      </c>
      <c r="F1708" s="1">
        <v>-6.1057437040540199</v>
      </c>
      <c r="G1708" s="1">
        <v>1.0232309267864201E-9</v>
      </c>
      <c r="H1708" s="1">
        <v>7.0905981435290599E-8</v>
      </c>
      <c r="I1708" s="1">
        <f t="shared" si="26"/>
        <v>7.1493171273730711</v>
      </c>
    </row>
    <row r="1709" spans="1:9" x14ac:dyDescent="0.2">
      <c r="A1709" s="3" t="s">
        <v>4682</v>
      </c>
      <c r="B1709" s="1" t="s">
        <v>1155</v>
      </c>
      <c r="C1709" s="1">
        <v>3192.6618251713398</v>
      </c>
      <c r="D1709" s="1">
        <v>-8.0310370078470097</v>
      </c>
      <c r="E1709" s="1">
        <v>1.03892849001942</v>
      </c>
      <c r="F1709" s="1">
        <v>-7.7301152918589402</v>
      </c>
      <c r="G1709" s="1">
        <v>1.074492265639E-14</v>
      </c>
      <c r="H1709" s="1">
        <v>1.8264531776947399E-12</v>
      </c>
      <c r="I1709" s="1">
        <f t="shared" si="26"/>
        <v>11.738391456728522</v>
      </c>
    </row>
    <row r="1710" spans="1:9" x14ac:dyDescent="0.2">
      <c r="A1710" s="3" t="s">
        <v>4683</v>
      </c>
      <c r="B1710" s="1" t="s">
        <v>2479</v>
      </c>
      <c r="C1710" s="1">
        <v>2380.5114484668202</v>
      </c>
      <c r="D1710" s="1">
        <v>-8.1078708905115597</v>
      </c>
      <c r="E1710" s="1">
        <v>0.98998099767065895</v>
      </c>
      <c r="F1710" s="1">
        <v>-8.1899257759378106</v>
      </c>
      <c r="G1710" s="1">
        <v>2.6138732636299099E-16</v>
      </c>
      <c r="H1710" s="1">
        <v>5.9073535758035902E-14</v>
      </c>
      <c r="I1710" s="1">
        <f t="shared" si="26"/>
        <v>13.228607034318298</v>
      </c>
    </row>
    <row r="1711" spans="1:9" x14ac:dyDescent="0.2">
      <c r="A1711" s="3" t="s">
        <v>4684</v>
      </c>
      <c r="B1711" s="1" t="s">
        <v>260</v>
      </c>
      <c r="C1711" s="1">
        <v>626.32988561653599</v>
      </c>
      <c r="D1711" s="1">
        <v>-8.2048880704230402</v>
      </c>
      <c r="E1711" s="1">
        <v>0.96944932454902299</v>
      </c>
      <c r="F1711" s="1">
        <v>-8.4634522534118695</v>
      </c>
      <c r="G1711" s="1">
        <v>2.5957671204100302E-17</v>
      </c>
      <c r="H1711" s="1">
        <v>7.0718652727006301E-15</v>
      </c>
      <c r="I1711" s="1">
        <f t="shared" si="26"/>
        <v>14.150466021733676</v>
      </c>
    </row>
    <row r="1712" spans="1:9" x14ac:dyDescent="0.2">
      <c r="A1712" s="3" t="s">
        <v>4685</v>
      </c>
      <c r="B1712" s="1" t="s">
        <v>842</v>
      </c>
      <c r="C1712" s="1">
        <v>321.47529495771698</v>
      </c>
      <c r="D1712" s="1">
        <v>-8.39808642442825</v>
      </c>
      <c r="E1712" s="1">
        <v>0.98554901005484896</v>
      </c>
      <c r="F1712" s="1">
        <v>-8.5212265841156594</v>
      </c>
      <c r="G1712" s="1">
        <v>1.5787233246489099E-17</v>
      </c>
      <c r="H1712" s="1">
        <v>4.7572196182753896E-15</v>
      </c>
      <c r="I1712" s="1">
        <f t="shared" si="26"/>
        <v>14.322646798800092</v>
      </c>
    </row>
    <row r="1713" spans="1:9" x14ac:dyDescent="0.2">
      <c r="A1713" s="3" t="s">
        <v>4686</v>
      </c>
      <c r="B1713" s="1" t="s">
        <v>2749</v>
      </c>
      <c r="C1713" s="1">
        <v>919.87681846937903</v>
      </c>
      <c r="D1713" s="1">
        <v>-8.4633140849679496</v>
      </c>
      <c r="E1713" s="1">
        <v>1.07095751186374</v>
      </c>
      <c r="F1713" s="1">
        <v>-7.9025675540009104</v>
      </c>
      <c r="G1713" s="1">
        <v>2.7321617348314199E-15</v>
      </c>
      <c r="H1713" s="1">
        <v>5.2247339021468503E-13</v>
      </c>
      <c r="I1713" s="1">
        <f t="shared" si="26"/>
        <v>12.281935823450803</v>
      </c>
    </row>
    <row r="1714" spans="1:9" x14ac:dyDescent="0.2">
      <c r="A1714" s="3" t="s">
        <v>4687</v>
      </c>
      <c r="B1714" s="1" t="s">
        <v>2754</v>
      </c>
      <c r="C1714" s="1">
        <v>37.8452249282536</v>
      </c>
      <c r="D1714" s="1">
        <v>-8.4645504387195505</v>
      </c>
      <c r="E1714" s="1">
        <v>1.21820361528022</v>
      </c>
      <c r="F1714" s="1">
        <v>-6.9483872257040202</v>
      </c>
      <c r="G1714" s="1">
        <v>3.6948568825579401E-12</v>
      </c>
      <c r="H1714" s="1">
        <v>4.08240631557291E-10</v>
      </c>
      <c r="I1714" s="1">
        <f t="shared" si="26"/>
        <v>9.3890837728121319</v>
      </c>
    </row>
    <row r="1715" spans="1:9" x14ac:dyDescent="0.2">
      <c r="A1715" s="3" t="s">
        <v>4688</v>
      </c>
      <c r="B1715" s="1" t="s">
        <v>1110</v>
      </c>
      <c r="C1715" s="1">
        <v>873.28608878756597</v>
      </c>
      <c r="D1715" s="1">
        <v>-8.5320462577219107</v>
      </c>
      <c r="E1715" s="1">
        <v>1.2884178125459</v>
      </c>
      <c r="F1715" s="1">
        <v>-6.6221113792758697</v>
      </c>
      <c r="G1715" s="1">
        <v>3.5410407242216203E-11</v>
      </c>
      <c r="H1715" s="1">
        <v>3.3218970718546902E-9</v>
      </c>
      <c r="I1715" s="1">
        <f t="shared" si="26"/>
        <v>8.4786138281814516</v>
      </c>
    </row>
    <row r="1716" spans="1:9" x14ac:dyDescent="0.2">
      <c r="A1716" s="3" t="s">
        <v>4689</v>
      </c>
      <c r="B1716" s="1" t="s">
        <v>1996</v>
      </c>
      <c r="C1716" s="1">
        <v>21131.560862605002</v>
      </c>
      <c r="D1716" s="1">
        <v>-8.5744535165808191</v>
      </c>
      <c r="E1716" s="1">
        <v>1.20810726726879</v>
      </c>
      <c r="F1716" s="1">
        <v>-7.0974273136899404</v>
      </c>
      <c r="G1716" s="1">
        <v>1.27100613250342E-12</v>
      </c>
      <c r="H1716" s="1">
        <v>1.52675566165329E-10</v>
      </c>
      <c r="I1716" s="1">
        <f t="shared" si="26"/>
        <v>9.8162304608390727</v>
      </c>
    </row>
    <row r="1717" spans="1:9" x14ac:dyDescent="0.2">
      <c r="A1717" s="3" t="s">
        <v>4690</v>
      </c>
      <c r="B1717" s="1" t="s">
        <v>1533</v>
      </c>
      <c r="C1717" s="1">
        <v>549.44782306092804</v>
      </c>
      <c r="D1717" s="1">
        <v>-8.59767860402712</v>
      </c>
      <c r="E1717" s="1">
        <v>1.18225154562949</v>
      </c>
      <c r="F1717" s="1">
        <v>-7.2722921241344602</v>
      </c>
      <c r="G1717" s="1">
        <v>3.5343822965290502E-13</v>
      </c>
      <c r="H1717" s="1">
        <v>4.6244602048269602E-11</v>
      </c>
      <c r="I1717" s="1">
        <f t="shared" si="26"/>
        <v>10.334938953464739</v>
      </c>
    </row>
    <row r="1718" spans="1:9" x14ac:dyDescent="0.2">
      <c r="A1718" s="3" t="s">
        <v>4691</v>
      </c>
      <c r="B1718" s="1" t="s">
        <v>1539</v>
      </c>
      <c r="C1718" s="1">
        <v>386.733839029075</v>
      </c>
      <c r="D1718" s="1">
        <v>-8.6796614181079104</v>
      </c>
      <c r="E1718" s="1">
        <v>1.0192443597015599</v>
      </c>
      <c r="F1718" s="1">
        <v>-8.5157806717217301</v>
      </c>
      <c r="G1718" s="1">
        <v>1.65471751853628E-17</v>
      </c>
      <c r="H1718" s="1">
        <v>4.9117943296491897E-15</v>
      </c>
      <c r="I1718" s="1">
        <f t="shared" si="26"/>
        <v>14.308759826591745</v>
      </c>
    </row>
    <row r="1719" spans="1:9" x14ac:dyDescent="0.2">
      <c r="A1719" s="3" t="s">
        <v>4692</v>
      </c>
      <c r="B1719" s="1" t="s">
        <v>2934</v>
      </c>
      <c r="C1719" s="1">
        <v>17965.774431252201</v>
      </c>
      <c r="D1719" s="1">
        <v>-8.78632482791269</v>
      </c>
      <c r="E1719" s="1">
        <v>0.99283801152247797</v>
      </c>
      <c r="F1719" s="1">
        <v>-8.8497063226247796</v>
      </c>
      <c r="G1719" s="1">
        <v>8.7749896496148204E-19</v>
      </c>
      <c r="H1719" s="1">
        <v>3.23179618799147E-16</v>
      </c>
      <c r="I1719" s="1">
        <f t="shared" si="26"/>
        <v>15.490556035651677</v>
      </c>
    </row>
    <row r="1720" spans="1:9" x14ac:dyDescent="0.2">
      <c r="A1720" s="3" t="s">
        <v>4693</v>
      </c>
      <c r="B1720" s="1" t="s">
        <v>2604</v>
      </c>
      <c r="C1720" s="1">
        <v>57.7662760963021</v>
      </c>
      <c r="D1720" s="1">
        <v>-9.3351535880985104</v>
      </c>
      <c r="E1720" s="1">
        <v>2.6607300806196501</v>
      </c>
      <c r="F1720" s="1">
        <v>-3.50849327261504</v>
      </c>
      <c r="G1720" s="1">
        <v>4.50652631665528E-4</v>
      </c>
      <c r="H1720" s="1">
        <v>4.6510532115018304E-3</v>
      </c>
      <c r="I1720" s="1">
        <f t="shared" si="26"/>
        <v>2.3324486918087537</v>
      </c>
    </row>
    <row r="1721" spans="1:9" x14ac:dyDescent="0.2">
      <c r="A1721" s="3" t="s">
        <v>4694</v>
      </c>
      <c r="B1721" s="1" t="s">
        <v>1424</v>
      </c>
      <c r="C1721" s="1">
        <v>1840.9569837218401</v>
      </c>
      <c r="D1721" s="1">
        <v>-9.6282661790819795</v>
      </c>
      <c r="E1721" s="1">
        <v>1.07493468617417</v>
      </c>
      <c r="F1721" s="1">
        <v>-8.9570708833949393</v>
      </c>
      <c r="G1721" s="1">
        <v>3.3341736649734298E-19</v>
      </c>
      <c r="H1721" s="1">
        <v>1.3814592885206601E-16</v>
      </c>
      <c r="I1721" s="1">
        <f t="shared" si="26"/>
        <v>15.85966190917769</v>
      </c>
    </row>
    <row r="1722" spans="1:9" x14ac:dyDescent="0.2">
      <c r="A1722" s="3" t="s">
        <v>4695</v>
      </c>
      <c r="B1722" s="1" t="s">
        <v>1845</v>
      </c>
      <c r="C1722" s="1">
        <v>3268.6379357645801</v>
      </c>
      <c r="D1722" s="1">
        <v>-9.9238545866942296</v>
      </c>
      <c r="E1722" s="1">
        <v>1.6584448123111799</v>
      </c>
      <c r="F1722" s="1">
        <v>-5.9838316674912697</v>
      </c>
      <c r="G1722" s="1">
        <v>2.17948561996177E-9</v>
      </c>
      <c r="H1722" s="1">
        <v>1.35879655203134E-7</v>
      </c>
      <c r="I1722" s="1">
        <f t="shared" si="26"/>
        <v>6.8668455638300214</v>
      </c>
    </row>
    <row r="1723" spans="1:9" x14ac:dyDescent="0.2">
      <c r="A1723" s="3" t="s">
        <v>4696</v>
      </c>
      <c r="B1723" s="1" t="s">
        <v>1962</v>
      </c>
      <c r="C1723" s="1">
        <v>486.10391422781498</v>
      </c>
      <c r="D1723" s="1">
        <v>-10.0690823750625</v>
      </c>
      <c r="E1723" s="1">
        <v>1.3235668744173601</v>
      </c>
      <c r="F1723" s="1">
        <v>-7.6075357956468697</v>
      </c>
      <c r="G1723" s="1">
        <v>2.7937116050136302E-14</v>
      </c>
      <c r="H1723" s="1">
        <v>4.4096298730564402E-12</v>
      </c>
      <c r="I1723" s="1">
        <f t="shared" si="26"/>
        <v>11.355597861968695</v>
      </c>
    </row>
    <row r="1724" spans="1:9" x14ac:dyDescent="0.2">
      <c r="A1724" s="3" t="s">
        <v>4697</v>
      </c>
      <c r="B1724" s="1" t="s">
        <v>2935</v>
      </c>
      <c r="C1724" s="1">
        <v>3937.6155715637501</v>
      </c>
      <c r="D1724" s="1">
        <v>-10.2102524095299</v>
      </c>
      <c r="E1724" s="1">
        <v>1.0692866211433401</v>
      </c>
      <c r="F1724" s="1">
        <v>-9.5486581498724394</v>
      </c>
      <c r="G1724" s="1">
        <v>1.31386957094744E-21</v>
      </c>
      <c r="H1724" s="1">
        <v>8.4291090409685999E-19</v>
      </c>
      <c r="I1724" s="1">
        <f t="shared" si="26"/>
        <v>18.074218327989726</v>
      </c>
    </row>
    <row r="1725" spans="1:9" x14ac:dyDescent="0.2">
      <c r="A1725" s="3" t="s">
        <v>4698</v>
      </c>
      <c r="B1725" s="1" t="s">
        <v>302</v>
      </c>
      <c r="C1725" s="1">
        <v>1531.86221205943</v>
      </c>
      <c r="D1725" s="1">
        <v>-10.364990285409601</v>
      </c>
      <c r="E1725" s="1">
        <v>1.2727286108617899</v>
      </c>
      <c r="F1725" s="1">
        <v>-8.1439123760966403</v>
      </c>
      <c r="G1725" s="1">
        <v>3.8270622193716599E-16</v>
      </c>
      <c r="H1725" s="1">
        <v>8.3640234526223695E-14</v>
      </c>
      <c r="I1725" s="1">
        <f t="shared" si="26"/>
        <v>13.077584758096092</v>
      </c>
    </row>
    <row r="1726" spans="1:9" x14ac:dyDescent="0.2">
      <c r="A1726" s="10" t="s">
        <v>4699</v>
      </c>
      <c r="B1726" s="1" t="s">
        <v>1241</v>
      </c>
      <c r="C1726" s="1">
        <v>4257.0503219464599</v>
      </c>
      <c r="D1726" s="1">
        <v>1.99657871476366</v>
      </c>
      <c r="E1726" s="1">
        <v>0.55492085094937005</v>
      </c>
      <c r="F1726" s="1">
        <v>3.5979522329137001</v>
      </c>
      <c r="G1726" s="1">
        <v>3.2073250386821701E-4</v>
      </c>
      <c r="H1726" s="1">
        <v>3.5398046819817399E-3</v>
      </c>
      <c r="I1726" s="1">
        <f t="shared" si="26"/>
        <v>2.4510207006515397</v>
      </c>
    </row>
    <row r="1727" spans="1:9" x14ac:dyDescent="0.2">
      <c r="A1727" s="10" t="s">
        <v>4700</v>
      </c>
      <c r="B1727" s="1" t="s">
        <v>2836</v>
      </c>
      <c r="C1727" s="1">
        <v>3748.36618950918</v>
      </c>
      <c r="D1727" s="1">
        <v>1.9950122474193701</v>
      </c>
      <c r="E1727" s="1">
        <v>0.463612437637764</v>
      </c>
      <c r="F1727" s="1">
        <v>4.3031896589844001</v>
      </c>
      <c r="G1727" s="1">
        <v>1.68356612335128E-5</v>
      </c>
      <c r="H1727" s="1">
        <v>3.0831273537026E-4</v>
      </c>
      <c r="I1727" s="1">
        <f t="shared" si="26"/>
        <v>3.5110085356471674</v>
      </c>
    </row>
    <row r="1728" spans="1:9" x14ac:dyDescent="0.2">
      <c r="A1728" s="10" t="s">
        <v>4701</v>
      </c>
      <c r="B1728" s="1" t="s">
        <v>969</v>
      </c>
      <c r="C1728" s="1">
        <v>1382.89923734781</v>
      </c>
      <c r="D1728" s="1">
        <v>1.9913015077263601</v>
      </c>
      <c r="E1728" s="1">
        <v>0.40224311040814098</v>
      </c>
      <c r="F1728" s="1">
        <v>4.9504925160952098</v>
      </c>
      <c r="G1728" s="1">
        <v>7.4025904019587997E-7</v>
      </c>
      <c r="H1728" s="1">
        <v>2.23403213830283E-5</v>
      </c>
      <c r="I1728" s="1">
        <f t="shared" si="26"/>
        <v>4.6509105835090478</v>
      </c>
    </row>
    <row r="1729" spans="1:9" x14ac:dyDescent="0.2">
      <c r="A1729" s="10" t="s">
        <v>4702</v>
      </c>
      <c r="B1729" s="1" t="s">
        <v>710</v>
      </c>
      <c r="C1729" s="1">
        <v>17703.900218721301</v>
      </c>
      <c r="D1729" s="1">
        <v>1.98669958086535</v>
      </c>
      <c r="E1729" s="1">
        <v>0.29303437327607401</v>
      </c>
      <c r="F1729" s="1">
        <v>6.7797492787429103</v>
      </c>
      <c r="G1729" s="1">
        <v>1.20384614736713E-11</v>
      </c>
      <c r="H1729" s="1">
        <v>1.21533462836739E-9</v>
      </c>
      <c r="I1729" s="1">
        <f t="shared" si="26"/>
        <v>8.9153041276257365</v>
      </c>
    </row>
    <row r="1730" spans="1:9" x14ac:dyDescent="0.2">
      <c r="A1730" s="10" t="s">
        <v>4703</v>
      </c>
      <c r="B1730" s="1" t="s">
        <v>701</v>
      </c>
      <c r="C1730" s="1">
        <v>4678.6550892285904</v>
      </c>
      <c r="D1730" s="1">
        <v>1.98562523364882</v>
      </c>
      <c r="E1730" s="1">
        <v>0.42754647474198398</v>
      </c>
      <c r="F1730" s="1">
        <v>4.6442325009161003</v>
      </c>
      <c r="G1730" s="1">
        <v>3.4134299214755199E-6</v>
      </c>
      <c r="H1730" s="1">
        <v>7.9306418549421795E-5</v>
      </c>
      <c r="I1730" s="1">
        <f t="shared" si="26"/>
        <v>4.100691662268904</v>
      </c>
    </row>
    <row r="1731" spans="1:9" x14ac:dyDescent="0.2">
      <c r="A1731" s="10" t="s">
        <v>4704</v>
      </c>
      <c r="B1731" s="1" t="s">
        <v>2264</v>
      </c>
      <c r="C1731" s="1">
        <v>1538.66249957484</v>
      </c>
      <c r="D1731" s="1">
        <v>1.9824386865333501</v>
      </c>
      <c r="E1731" s="1">
        <v>0.56016120956523896</v>
      </c>
      <c r="F1731" s="1">
        <v>3.5390502817429801</v>
      </c>
      <c r="G1731" s="1">
        <v>4.01569355490603E-4</v>
      </c>
      <c r="H1731" s="1">
        <v>4.2458327177018196E-3</v>
      </c>
      <c r="I1731" s="1">
        <f t="shared" si="26"/>
        <v>2.3720371206764193</v>
      </c>
    </row>
    <row r="1732" spans="1:9" x14ac:dyDescent="0.2">
      <c r="A1732" s="10" t="s">
        <v>4705</v>
      </c>
      <c r="B1732" s="1" t="s">
        <v>1303</v>
      </c>
      <c r="C1732" s="1">
        <v>2751.8580257284002</v>
      </c>
      <c r="D1732" s="1">
        <v>1.9820167020488599</v>
      </c>
      <c r="E1732" s="1">
        <v>0.49919342812176398</v>
      </c>
      <c r="F1732" s="1">
        <v>3.9704382918386498</v>
      </c>
      <c r="G1732" s="1">
        <v>7.1740535796857607E-5</v>
      </c>
      <c r="H1732" s="1">
        <v>1.0296851390668199E-3</v>
      </c>
      <c r="I1732" s="1">
        <f t="shared" si="26"/>
        <v>2.9872955551691089</v>
      </c>
    </row>
    <row r="1733" spans="1:9" x14ac:dyDescent="0.2">
      <c r="A1733" s="10" t="s">
        <v>4706</v>
      </c>
      <c r="B1733" s="1" t="s">
        <v>903</v>
      </c>
      <c r="C1733" s="1">
        <v>219.68429531787001</v>
      </c>
      <c r="D1733" s="1">
        <v>1.9789691260048701</v>
      </c>
      <c r="E1733" s="1">
        <v>0.67236342490743894</v>
      </c>
      <c r="F1733" s="1">
        <v>2.94330276260537</v>
      </c>
      <c r="G1733" s="1">
        <v>3.2473067050464901E-3</v>
      </c>
      <c r="H1733" s="1">
        <v>2.17055872897534E-2</v>
      </c>
      <c r="I1733" s="1">
        <f t="shared" ref="I1733:I1796" si="27">-LOG10(H1733)</f>
        <v>1.663428458926935</v>
      </c>
    </row>
    <row r="1734" spans="1:9" x14ac:dyDescent="0.2">
      <c r="A1734" s="10" t="s">
        <v>4707</v>
      </c>
      <c r="B1734" s="1" t="s">
        <v>85</v>
      </c>
      <c r="C1734" s="1">
        <v>2439.9548554817502</v>
      </c>
      <c r="D1734" s="1">
        <v>1.9779044609669501</v>
      </c>
      <c r="E1734" s="1">
        <v>0.74888769415635303</v>
      </c>
      <c r="F1734" s="1">
        <v>2.64112292991424</v>
      </c>
      <c r="G1734" s="1">
        <v>8.2631731122750803E-3</v>
      </c>
      <c r="H1734" s="1">
        <v>4.3917153088435801E-2</v>
      </c>
      <c r="I1734" s="1">
        <f t="shared" si="27"/>
        <v>1.3573658206084296</v>
      </c>
    </row>
    <row r="1735" spans="1:9" x14ac:dyDescent="0.2">
      <c r="A1735" s="10" t="s">
        <v>4708</v>
      </c>
      <c r="B1735" s="1" t="s">
        <v>2626</v>
      </c>
      <c r="C1735" s="1">
        <v>125.317043729262</v>
      </c>
      <c r="D1735" s="1">
        <v>1.9771621948409599</v>
      </c>
      <c r="E1735" s="1">
        <v>0.61633235252880403</v>
      </c>
      <c r="F1735" s="1">
        <v>3.2079480928247301</v>
      </c>
      <c r="G1735" s="1">
        <v>1.33685624433634E-3</v>
      </c>
      <c r="H1735" s="1">
        <v>1.0919094368183301E-2</v>
      </c>
      <c r="I1735" s="1">
        <f t="shared" si="27"/>
        <v>1.9618133806066314</v>
      </c>
    </row>
    <row r="1736" spans="1:9" x14ac:dyDescent="0.2">
      <c r="A1736" s="10" t="s">
        <v>4709</v>
      </c>
      <c r="B1736" s="1" t="s">
        <v>170</v>
      </c>
      <c r="C1736" s="1">
        <v>57.882514118487698</v>
      </c>
      <c r="D1736" s="1">
        <v>1.9753079206811299</v>
      </c>
      <c r="E1736" s="1">
        <v>0.477610243952171</v>
      </c>
      <c r="F1736" s="1">
        <v>4.1358156482065302</v>
      </c>
      <c r="G1736" s="1">
        <v>3.5369606261058499E-5</v>
      </c>
      <c r="H1736" s="1">
        <v>5.6728284622575202E-4</v>
      </c>
      <c r="I1736" s="1">
        <f t="shared" si="27"/>
        <v>3.2462003486442415</v>
      </c>
    </row>
    <row r="1737" spans="1:9" x14ac:dyDescent="0.2">
      <c r="A1737" s="10" t="s">
        <v>4710</v>
      </c>
      <c r="B1737" s="1" t="s">
        <v>2350</v>
      </c>
      <c r="C1737" s="1">
        <v>1149.39661482369</v>
      </c>
      <c r="D1737" s="1">
        <v>1.9745295755905199</v>
      </c>
      <c r="E1737" s="1">
        <v>0.43126096607145697</v>
      </c>
      <c r="F1737" s="1">
        <v>4.5785028809292996</v>
      </c>
      <c r="G1737" s="1">
        <v>4.6831571601535797E-6</v>
      </c>
      <c r="H1737" s="1">
        <v>1.03864658991252E-4</v>
      </c>
      <c r="I1737" s="1">
        <f t="shared" si="27"/>
        <v>3.9835322004314047</v>
      </c>
    </row>
    <row r="1738" spans="1:9" x14ac:dyDescent="0.2">
      <c r="A1738" s="10" t="s">
        <v>4711</v>
      </c>
      <c r="B1738" s="1" t="s">
        <v>2942</v>
      </c>
      <c r="C1738" s="1">
        <v>129.38284867778799</v>
      </c>
      <c r="D1738" s="1">
        <v>1.97419365919753</v>
      </c>
      <c r="E1738" s="1">
        <v>0.44559735143649998</v>
      </c>
      <c r="F1738" s="1">
        <v>4.4304429836335304</v>
      </c>
      <c r="G1738" s="1">
        <v>9.4039709475954005E-6</v>
      </c>
      <c r="H1738" s="1">
        <v>1.8721338759337101E-4</v>
      </c>
      <c r="I1738" s="1">
        <f t="shared" si="27"/>
        <v>3.7276630981725001</v>
      </c>
    </row>
    <row r="1739" spans="1:9" x14ac:dyDescent="0.2">
      <c r="A1739" s="10" t="s">
        <v>4712</v>
      </c>
      <c r="B1739" s="1" t="s">
        <v>1398</v>
      </c>
      <c r="C1739" s="1">
        <v>84300.913161168806</v>
      </c>
      <c r="D1739" s="1">
        <v>1.9724905106747199</v>
      </c>
      <c r="E1739" s="1">
        <v>0.62260481304275594</v>
      </c>
      <c r="F1739" s="1">
        <v>3.1681260236889002</v>
      </c>
      <c r="G1739" s="1">
        <v>1.53424998192506E-3</v>
      </c>
      <c r="H1739" s="1">
        <v>1.2171186135032101E-2</v>
      </c>
      <c r="I1739" s="1">
        <f t="shared" si="27"/>
        <v>1.9146670958210856</v>
      </c>
    </row>
    <row r="1740" spans="1:9" x14ac:dyDescent="0.2">
      <c r="A1740" s="10" t="s">
        <v>4713</v>
      </c>
      <c r="B1740" s="1" t="s">
        <v>1840</v>
      </c>
      <c r="C1740" s="1">
        <v>314.74924778886202</v>
      </c>
      <c r="D1740" s="1">
        <v>1.9678833767780499</v>
      </c>
      <c r="E1740" s="1">
        <v>0.44231056904446397</v>
      </c>
      <c r="F1740" s="1">
        <v>4.4490986978432998</v>
      </c>
      <c r="G1740" s="1">
        <v>8.6231385998443602E-6</v>
      </c>
      <c r="H1740" s="1">
        <v>1.7553426865271699E-4</v>
      </c>
      <c r="I1740" s="1">
        <f t="shared" si="27"/>
        <v>3.7556380858423308</v>
      </c>
    </row>
    <row r="1741" spans="1:9" x14ac:dyDescent="0.2">
      <c r="A1741" s="10" t="s">
        <v>4714</v>
      </c>
      <c r="B1741" s="1" t="s">
        <v>2511</v>
      </c>
      <c r="C1741" s="1">
        <v>14.9155103286952</v>
      </c>
      <c r="D1741" s="1">
        <v>1.96627462884601</v>
      </c>
      <c r="E1741" s="1">
        <v>0.64995594969998105</v>
      </c>
      <c r="F1741" s="1">
        <v>3.0252429103135898</v>
      </c>
      <c r="G1741" s="1">
        <v>2.48433512183307E-3</v>
      </c>
      <c r="H1741" s="1">
        <v>1.7664804041121199E-2</v>
      </c>
      <c r="I1741" s="1">
        <f t="shared" si="27"/>
        <v>1.752891175909961</v>
      </c>
    </row>
    <row r="1742" spans="1:9" x14ac:dyDescent="0.2">
      <c r="A1742" s="10" t="s">
        <v>4715</v>
      </c>
      <c r="B1742" s="1" t="s">
        <v>87</v>
      </c>
      <c r="C1742" s="1">
        <v>1900.92579495533</v>
      </c>
      <c r="D1742" s="1">
        <v>1.96576885160674</v>
      </c>
      <c r="E1742" s="1">
        <v>0.54850030450883303</v>
      </c>
      <c r="F1742" s="1">
        <v>3.5838974663232599</v>
      </c>
      <c r="G1742" s="1">
        <v>3.3850501215053298E-4</v>
      </c>
      <c r="H1742" s="1">
        <v>3.6868497708925502E-3</v>
      </c>
      <c r="I1742" s="1">
        <f t="shared" si="27"/>
        <v>2.433344558353097</v>
      </c>
    </row>
    <row r="1743" spans="1:9" x14ac:dyDescent="0.2">
      <c r="A1743" s="10" t="s">
        <v>4716</v>
      </c>
      <c r="B1743" s="1" t="s">
        <v>2257</v>
      </c>
      <c r="C1743" s="1">
        <v>1691.5449131058799</v>
      </c>
      <c r="D1743" s="1">
        <v>1.9603677949059</v>
      </c>
      <c r="E1743" s="1">
        <v>0.32316991127741701</v>
      </c>
      <c r="F1743" s="1">
        <v>6.0660591425637698</v>
      </c>
      <c r="G1743" s="1">
        <v>1.3108687547461899E-9</v>
      </c>
      <c r="H1743" s="1">
        <v>8.7192500984589197E-8</v>
      </c>
      <c r="I1743" s="1">
        <f t="shared" si="27"/>
        <v>7.0595208650795751</v>
      </c>
    </row>
    <row r="1744" spans="1:9" x14ac:dyDescent="0.2">
      <c r="A1744" s="10" t="s">
        <v>4717</v>
      </c>
      <c r="B1744" s="1" t="s">
        <v>2129</v>
      </c>
      <c r="C1744" s="1">
        <v>5537.8022821185596</v>
      </c>
      <c r="D1744" s="1">
        <v>1.9523540440753799</v>
      </c>
      <c r="E1744" s="1">
        <v>0.68681432429510503</v>
      </c>
      <c r="F1744" s="1">
        <v>2.8426227802967401</v>
      </c>
      <c r="G1744" s="1">
        <v>4.4743993170516796E-3</v>
      </c>
      <c r="H1744" s="1">
        <v>2.7678648092542401E-2</v>
      </c>
      <c r="I1744" s="1">
        <f t="shared" si="27"/>
        <v>1.5578551259308555</v>
      </c>
    </row>
    <row r="1745" spans="1:9" x14ac:dyDescent="0.2">
      <c r="A1745" s="10" t="s">
        <v>4718</v>
      </c>
      <c r="B1745" s="1" t="s">
        <v>2875</v>
      </c>
      <c r="C1745" s="1">
        <v>6436.0217810296099</v>
      </c>
      <c r="D1745" s="1">
        <v>1.95190072474495</v>
      </c>
      <c r="E1745" s="1">
        <v>0.41133072172365598</v>
      </c>
      <c r="F1745" s="1">
        <v>4.7453317286042598</v>
      </c>
      <c r="G1745" s="1">
        <v>2.08164902384715E-6</v>
      </c>
      <c r="H1745" s="1">
        <v>5.2471274760801099E-5</v>
      </c>
      <c r="I1745" s="1">
        <f t="shared" si="27"/>
        <v>4.2800783847275872</v>
      </c>
    </row>
    <row r="1746" spans="1:9" x14ac:dyDescent="0.2">
      <c r="A1746" s="10" t="s">
        <v>4719</v>
      </c>
      <c r="B1746" s="1" t="s">
        <v>2049</v>
      </c>
      <c r="C1746" s="1">
        <v>4499.3523342217004</v>
      </c>
      <c r="D1746" s="1">
        <v>1.9516979118732201</v>
      </c>
      <c r="E1746" s="1">
        <v>0.32036906479982202</v>
      </c>
      <c r="F1746" s="1">
        <v>6.0920298690284396</v>
      </c>
      <c r="G1746" s="1">
        <v>1.11487875433613E-9</v>
      </c>
      <c r="H1746" s="1">
        <v>7.6194875141707499E-8</v>
      </c>
      <c r="I1746" s="1">
        <f t="shared" si="27"/>
        <v>7.1180742382735938</v>
      </c>
    </row>
    <row r="1747" spans="1:9" x14ac:dyDescent="0.2">
      <c r="A1747" s="10" t="s">
        <v>4720</v>
      </c>
      <c r="B1747" s="1" t="s">
        <v>1281</v>
      </c>
      <c r="C1747" s="1">
        <v>230.168785765259</v>
      </c>
      <c r="D1747" s="1">
        <v>1.95067709214791</v>
      </c>
      <c r="E1747" s="1">
        <v>0.71618027716153798</v>
      </c>
      <c r="F1747" s="1">
        <v>2.7237235572572498</v>
      </c>
      <c r="G1747" s="1">
        <v>6.4550511996571899E-3</v>
      </c>
      <c r="H1747" s="1">
        <v>3.6408978519223499E-2</v>
      </c>
      <c r="I1747" s="1">
        <f t="shared" si="27"/>
        <v>1.4387915053475073</v>
      </c>
    </row>
    <row r="1748" spans="1:9" x14ac:dyDescent="0.2">
      <c r="A1748" s="10" t="s">
        <v>4721</v>
      </c>
      <c r="B1748" s="1" t="s">
        <v>471</v>
      </c>
      <c r="C1748" s="1">
        <v>19.622792034548802</v>
      </c>
      <c r="D1748" s="1">
        <v>1.95038702664624</v>
      </c>
      <c r="E1748" s="1">
        <v>0.67419744638145196</v>
      </c>
      <c r="F1748" s="1">
        <v>2.8929018303382001</v>
      </c>
      <c r="G1748" s="1">
        <v>3.8170057949983298E-3</v>
      </c>
      <c r="H1748" s="1">
        <v>2.4505339965121099E-2</v>
      </c>
      <c r="I1748" s="1">
        <f t="shared" si="27"/>
        <v>1.6107392680972001</v>
      </c>
    </row>
    <row r="1749" spans="1:9" x14ac:dyDescent="0.2">
      <c r="A1749" s="10" t="s">
        <v>4722</v>
      </c>
      <c r="B1749" s="1" t="s">
        <v>1227</v>
      </c>
      <c r="C1749" s="1">
        <v>3112.38487181653</v>
      </c>
      <c r="D1749" s="1">
        <v>1.9496135669877801</v>
      </c>
      <c r="E1749" s="1">
        <v>0.30677851611450202</v>
      </c>
      <c r="F1749" s="1">
        <v>6.3551176649544399</v>
      </c>
      <c r="G1749" s="1">
        <v>2.0826713946630901E-10</v>
      </c>
      <c r="H1749" s="1">
        <v>1.67692990676355E-8</v>
      </c>
      <c r="I1749" s="1">
        <f t="shared" si="27"/>
        <v>7.7754850898936141</v>
      </c>
    </row>
    <row r="1750" spans="1:9" x14ac:dyDescent="0.2">
      <c r="A1750" s="10" t="s">
        <v>4723</v>
      </c>
      <c r="B1750" s="1" t="s">
        <v>1812</v>
      </c>
      <c r="C1750" s="1">
        <v>96.683541366110703</v>
      </c>
      <c r="D1750" s="1">
        <v>1.9478671075230001</v>
      </c>
      <c r="E1750" s="1">
        <v>0.65901233014572602</v>
      </c>
      <c r="F1750" s="1">
        <v>2.9557369694316198</v>
      </c>
      <c r="G1750" s="1">
        <v>3.1192297753301198E-3</v>
      </c>
      <c r="H1750" s="1">
        <v>2.0986211695455202E-2</v>
      </c>
      <c r="I1750" s="1">
        <f t="shared" si="27"/>
        <v>1.6780659505669577</v>
      </c>
    </row>
    <row r="1751" spans="1:9" x14ac:dyDescent="0.2">
      <c r="A1751" s="10" t="s">
        <v>4724</v>
      </c>
      <c r="B1751" s="1" t="s">
        <v>2118</v>
      </c>
      <c r="C1751" s="1">
        <v>12744.014306363501</v>
      </c>
      <c r="D1751" s="1">
        <v>1.9463791694177801</v>
      </c>
      <c r="E1751" s="1">
        <v>0.36230611952123898</v>
      </c>
      <c r="F1751" s="1">
        <v>5.3721951260160097</v>
      </c>
      <c r="G1751" s="1">
        <v>7.77838707277254E-8</v>
      </c>
      <c r="H1751" s="1">
        <v>3.1768430319560801E-6</v>
      </c>
      <c r="I1751" s="1">
        <f t="shared" si="27"/>
        <v>5.4980042431644902</v>
      </c>
    </row>
    <row r="1752" spans="1:9" x14ac:dyDescent="0.2">
      <c r="A1752" s="10" t="s">
        <v>4725</v>
      </c>
      <c r="B1752" s="1" t="s">
        <v>2815</v>
      </c>
      <c r="C1752" s="1">
        <v>7140.9565663644498</v>
      </c>
      <c r="D1752" s="1">
        <v>1.9422359031946701</v>
      </c>
      <c r="E1752" s="1">
        <v>0.58426802933578104</v>
      </c>
      <c r="F1752" s="1">
        <v>3.3242207440353702</v>
      </c>
      <c r="G1752" s="1">
        <v>8.86659833128103E-4</v>
      </c>
      <c r="H1752" s="1">
        <v>7.9441988732310408E-3</v>
      </c>
      <c r="I1752" s="1">
        <f t="shared" si="27"/>
        <v>2.0999498923493127</v>
      </c>
    </row>
    <row r="1753" spans="1:9" x14ac:dyDescent="0.2">
      <c r="A1753" s="10" t="s">
        <v>4726</v>
      </c>
      <c r="B1753" s="1" t="s">
        <v>2155</v>
      </c>
      <c r="C1753" s="1">
        <v>3407.6844255282099</v>
      </c>
      <c r="D1753" s="1">
        <v>1.9391077011197999</v>
      </c>
      <c r="E1753" s="1">
        <v>0.37481312744765499</v>
      </c>
      <c r="F1753" s="1">
        <v>5.1735319793211003</v>
      </c>
      <c r="G1753" s="1">
        <v>2.2970978544481199E-7</v>
      </c>
      <c r="H1753" s="1">
        <v>8.1001209449049907E-6</v>
      </c>
      <c r="I1753" s="1">
        <f t="shared" si="27"/>
        <v>5.0915084965148427</v>
      </c>
    </row>
    <row r="1754" spans="1:9" x14ac:dyDescent="0.2">
      <c r="A1754" s="10" t="s">
        <v>4727</v>
      </c>
      <c r="B1754" s="1" t="s">
        <v>1083</v>
      </c>
      <c r="C1754" s="1">
        <v>5412.5464848738302</v>
      </c>
      <c r="D1754" s="1">
        <v>1.9359315888505999</v>
      </c>
      <c r="E1754" s="1">
        <v>0.61380577487653998</v>
      </c>
      <c r="F1754" s="1">
        <v>3.15398073476906</v>
      </c>
      <c r="G1754" s="1">
        <v>1.61059717677248E-3</v>
      </c>
      <c r="H1754" s="1">
        <v>1.26657005344607E-2</v>
      </c>
      <c r="I1754" s="1">
        <f t="shared" si="27"/>
        <v>1.8973707845677192</v>
      </c>
    </row>
    <row r="1755" spans="1:9" x14ac:dyDescent="0.2">
      <c r="A1755" s="10" t="s">
        <v>4728</v>
      </c>
      <c r="B1755" s="1" t="s">
        <v>827</v>
      </c>
      <c r="C1755" s="1">
        <v>372.27192495551299</v>
      </c>
      <c r="D1755" s="1">
        <v>1.9350128843021499</v>
      </c>
      <c r="E1755" s="1">
        <v>0.47149497961829201</v>
      </c>
      <c r="F1755" s="1">
        <v>4.1039946721567899</v>
      </c>
      <c r="G1755" s="1">
        <v>4.0607681809175103E-5</v>
      </c>
      <c r="H1755" s="1">
        <v>6.3791909622501898E-4</v>
      </c>
      <c r="I1755" s="1">
        <f t="shared" si="27"/>
        <v>3.1952343969700636</v>
      </c>
    </row>
    <row r="1756" spans="1:9" x14ac:dyDescent="0.2">
      <c r="A1756" s="10" t="s">
        <v>4729</v>
      </c>
      <c r="B1756" s="1" t="s">
        <v>1752</v>
      </c>
      <c r="C1756" s="1">
        <v>18.915900469934599</v>
      </c>
      <c r="D1756" s="1">
        <v>1.9341983551389801</v>
      </c>
      <c r="E1756" s="1">
        <v>0.74426450399823496</v>
      </c>
      <c r="F1756" s="1">
        <v>2.5988050548539499</v>
      </c>
      <c r="G1756" s="1">
        <v>9.3548883253686509E-3</v>
      </c>
      <c r="H1756" s="1">
        <v>4.8262825016844799E-2</v>
      </c>
      <c r="I1756" s="1">
        <f t="shared" si="27"/>
        <v>1.3163872606841973</v>
      </c>
    </row>
    <row r="1757" spans="1:9" x14ac:dyDescent="0.2">
      <c r="A1757" s="10" t="s">
        <v>4730</v>
      </c>
      <c r="B1757" s="1" t="s">
        <v>1769</v>
      </c>
      <c r="C1757" s="1">
        <v>1661.68193184239</v>
      </c>
      <c r="D1757" s="1">
        <v>1.9307295934209101</v>
      </c>
      <c r="E1757" s="1">
        <v>0.32574692037499797</v>
      </c>
      <c r="F1757" s="1">
        <v>5.9270847171732699</v>
      </c>
      <c r="G1757" s="1">
        <v>3.0835991461458799E-9</v>
      </c>
      <c r="H1757" s="1">
        <v>1.8197810035177801E-7</v>
      </c>
      <c r="I1757" s="1">
        <f t="shared" si="27"/>
        <v>6.7399808728316097</v>
      </c>
    </row>
    <row r="1758" spans="1:9" x14ac:dyDescent="0.2">
      <c r="A1758" s="10" t="s">
        <v>4731</v>
      </c>
      <c r="B1758" s="1" t="s">
        <v>2495</v>
      </c>
      <c r="C1758" s="1">
        <v>11.8000975226851</v>
      </c>
      <c r="D1758" s="1">
        <v>1.92984872419746</v>
      </c>
      <c r="E1758" s="1">
        <v>0.666133312540239</v>
      </c>
      <c r="F1758" s="1">
        <v>2.8970908493348801</v>
      </c>
      <c r="G1758" s="1">
        <v>3.7664066845507702E-3</v>
      </c>
      <c r="H1758" s="1">
        <v>2.4276355169596999E-2</v>
      </c>
      <c r="I1758" s="1">
        <f t="shared" si="27"/>
        <v>1.6148165172901647</v>
      </c>
    </row>
    <row r="1759" spans="1:9" x14ac:dyDescent="0.2">
      <c r="A1759" s="10" t="s">
        <v>4732</v>
      </c>
      <c r="B1759" s="1" t="s">
        <v>1761</v>
      </c>
      <c r="C1759" s="1">
        <v>3754.5433597998499</v>
      </c>
      <c r="D1759" s="1">
        <v>1.92853278362409</v>
      </c>
      <c r="E1759" s="1">
        <v>0.42223432008788903</v>
      </c>
      <c r="F1759" s="1">
        <v>4.5674467751050196</v>
      </c>
      <c r="G1759" s="1">
        <v>4.9370098326742497E-6</v>
      </c>
      <c r="H1759" s="1">
        <v>1.0789807862881899E-4</v>
      </c>
      <c r="I1759" s="1">
        <f t="shared" si="27"/>
        <v>3.9669862888512055</v>
      </c>
    </row>
    <row r="1760" spans="1:9" x14ac:dyDescent="0.2">
      <c r="A1760" s="10" t="s">
        <v>4733</v>
      </c>
      <c r="B1760" s="1" t="s">
        <v>1613</v>
      </c>
      <c r="C1760" s="1">
        <v>1341.2126545763001</v>
      </c>
      <c r="D1760" s="1">
        <v>1.9278602675248999</v>
      </c>
      <c r="E1760" s="1">
        <v>0.38903308948959903</v>
      </c>
      <c r="F1760" s="1">
        <v>4.9555174601065399</v>
      </c>
      <c r="G1760" s="1">
        <v>7.2138043899745104E-7</v>
      </c>
      <c r="H1760" s="1">
        <v>2.19035330851623E-5</v>
      </c>
      <c r="I1760" s="1">
        <f t="shared" si="27"/>
        <v>4.6594858269118209</v>
      </c>
    </row>
    <row r="1761" spans="1:9" x14ac:dyDescent="0.2">
      <c r="A1761" s="10" t="s">
        <v>4734</v>
      </c>
      <c r="B1761" s="1" t="s">
        <v>186</v>
      </c>
      <c r="C1761" s="1">
        <v>25301.0446445499</v>
      </c>
      <c r="D1761" s="1">
        <v>1.9265250277811099</v>
      </c>
      <c r="E1761" s="1">
        <v>0.35470930554796898</v>
      </c>
      <c r="F1761" s="1">
        <v>5.4312785079177202</v>
      </c>
      <c r="G1761" s="1">
        <v>5.5951731554452098E-8</v>
      </c>
      <c r="H1761" s="1">
        <v>2.39304954226869E-6</v>
      </c>
      <c r="I1761" s="1">
        <f t="shared" si="27"/>
        <v>5.6210483102828457</v>
      </c>
    </row>
    <row r="1762" spans="1:9" x14ac:dyDescent="0.2">
      <c r="A1762" s="10" t="s">
        <v>4735</v>
      </c>
      <c r="B1762" s="1" t="s">
        <v>86</v>
      </c>
      <c r="C1762" s="1">
        <v>67.703276728166301</v>
      </c>
      <c r="D1762" s="1">
        <v>1.9243558681909601</v>
      </c>
      <c r="E1762" s="1">
        <v>0.70110375885132203</v>
      </c>
      <c r="F1762" s="1">
        <v>2.7447518914230198</v>
      </c>
      <c r="G1762" s="1">
        <v>6.0556661264657002E-3</v>
      </c>
      <c r="H1762" s="1">
        <v>3.4767635081740703E-2</v>
      </c>
      <c r="I1762" s="1">
        <f t="shared" si="27"/>
        <v>1.4588248493190541</v>
      </c>
    </row>
    <row r="1763" spans="1:9" x14ac:dyDescent="0.2">
      <c r="A1763" s="10" t="s">
        <v>4736</v>
      </c>
      <c r="B1763" s="1" t="s">
        <v>1618</v>
      </c>
      <c r="C1763" s="1">
        <v>15.1489143850037</v>
      </c>
      <c r="D1763" s="1">
        <v>1.9208748183144899</v>
      </c>
      <c r="E1763" s="1">
        <v>0.61596611454429495</v>
      </c>
      <c r="F1763" s="1">
        <v>3.1184748202189501</v>
      </c>
      <c r="G1763" s="1">
        <v>1.8178967454039201E-3</v>
      </c>
      <c r="H1763" s="1">
        <v>1.3855225036946601E-2</v>
      </c>
      <c r="I1763" s="1">
        <f t="shared" si="27"/>
        <v>1.8583864160015298</v>
      </c>
    </row>
    <row r="1764" spans="1:9" x14ac:dyDescent="0.2">
      <c r="A1764" s="10" t="s">
        <v>4737</v>
      </c>
      <c r="B1764" s="1" t="s">
        <v>1695</v>
      </c>
      <c r="C1764" s="1">
        <v>765.35215938765396</v>
      </c>
      <c r="D1764" s="1">
        <v>1.9186467046269899</v>
      </c>
      <c r="E1764" s="1">
        <v>0.43031172601824902</v>
      </c>
      <c r="F1764" s="1">
        <v>4.4587367450582098</v>
      </c>
      <c r="G1764" s="1">
        <v>8.2444102866573802E-6</v>
      </c>
      <c r="H1764" s="1">
        <v>1.68861824697263E-4</v>
      </c>
      <c r="I1764" s="1">
        <f t="shared" si="27"/>
        <v>3.7724685221120056</v>
      </c>
    </row>
    <row r="1765" spans="1:9" x14ac:dyDescent="0.2">
      <c r="A1765" s="10" t="s">
        <v>4738</v>
      </c>
      <c r="B1765" s="1" t="s">
        <v>1619</v>
      </c>
      <c r="C1765" s="1">
        <v>51927.889637371998</v>
      </c>
      <c r="D1765" s="1">
        <v>1.91789247792471</v>
      </c>
      <c r="E1765" s="1">
        <v>0.412765641960117</v>
      </c>
      <c r="F1765" s="1">
        <v>4.6464440906882096</v>
      </c>
      <c r="G1765" s="1">
        <v>3.37705603659263E-6</v>
      </c>
      <c r="H1765" s="1">
        <v>7.8553088252344104E-5</v>
      </c>
      <c r="I1765" s="1">
        <f t="shared" si="27"/>
        <v>4.1048367363453684</v>
      </c>
    </row>
    <row r="1766" spans="1:9" x14ac:dyDescent="0.2">
      <c r="A1766" s="10" t="s">
        <v>4739</v>
      </c>
      <c r="B1766" s="1" t="s">
        <v>1112</v>
      </c>
      <c r="C1766" s="1">
        <v>1982.75823409125</v>
      </c>
      <c r="D1766" s="1">
        <v>1.9160267752499001</v>
      </c>
      <c r="E1766" s="1">
        <v>0.454447168161214</v>
      </c>
      <c r="F1766" s="1">
        <v>4.2161705683028901</v>
      </c>
      <c r="G1766" s="1">
        <v>2.4848584252273799E-5</v>
      </c>
      <c r="H1766" s="1">
        <v>4.2202275286867699E-4</v>
      </c>
      <c r="I1766" s="1">
        <f t="shared" si="27"/>
        <v>3.3746641339223649</v>
      </c>
    </row>
    <row r="1767" spans="1:9" x14ac:dyDescent="0.2">
      <c r="A1767" s="10" t="s">
        <v>4740</v>
      </c>
      <c r="B1767" s="1" t="s">
        <v>2494</v>
      </c>
      <c r="C1767" s="1">
        <v>319.36923334172201</v>
      </c>
      <c r="D1767" s="1">
        <v>1.91113015527665</v>
      </c>
      <c r="E1767" s="1">
        <v>0.38236881045743898</v>
      </c>
      <c r="F1767" s="1">
        <v>4.9981329622316997</v>
      </c>
      <c r="G1767" s="1">
        <v>5.7888065655832304E-7</v>
      </c>
      <c r="H1767" s="1">
        <v>1.8052166662406101E-5</v>
      </c>
      <c r="I1767" s="1">
        <f t="shared" si="27"/>
        <v>4.7434706656111656</v>
      </c>
    </row>
    <row r="1768" spans="1:9" x14ac:dyDescent="0.2">
      <c r="A1768" s="10" t="s">
        <v>4741</v>
      </c>
      <c r="B1768" s="1" t="s">
        <v>463</v>
      </c>
      <c r="C1768" s="1">
        <v>37023.326006924202</v>
      </c>
      <c r="D1768" s="1">
        <v>1.9108672580800501</v>
      </c>
      <c r="E1768" s="1">
        <v>0.38232198194105399</v>
      </c>
      <c r="F1768" s="1">
        <v>4.9980575230818598</v>
      </c>
      <c r="G1768" s="1">
        <v>5.7910711638249601E-7</v>
      </c>
      <c r="H1768" s="1">
        <v>1.8052166662406101E-5</v>
      </c>
      <c r="I1768" s="1">
        <f t="shared" si="27"/>
        <v>4.7434706656111656</v>
      </c>
    </row>
    <row r="1769" spans="1:9" x14ac:dyDescent="0.2">
      <c r="A1769" s="10" t="s">
        <v>4742</v>
      </c>
      <c r="B1769" s="1" t="s">
        <v>809</v>
      </c>
      <c r="C1769" s="1">
        <v>1036.5754248733299</v>
      </c>
      <c r="D1769" s="1">
        <v>1.90908678723541</v>
      </c>
      <c r="E1769" s="1">
        <v>0.64154595620987598</v>
      </c>
      <c r="F1769" s="1">
        <v>2.9757599884408998</v>
      </c>
      <c r="G1769" s="1">
        <v>2.9226349888043998E-3</v>
      </c>
      <c r="H1769" s="1">
        <v>1.9909510173210399E-2</v>
      </c>
      <c r="I1769" s="1">
        <f t="shared" si="27"/>
        <v>1.700939424638017</v>
      </c>
    </row>
    <row r="1770" spans="1:9" x14ac:dyDescent="0.2">
      <c r="A1770" s="10" t="s">
        <v>4743</v>
      </c>
      <c r="B1770" s="1" t="s">
        <v>649</v>
      </c>
      <c r="C1770" s="1">
        <v>419.85385273289</v>
      </c>
      <c r="D1770" s="1">
        <v>1.9059051544379499</v>
      </c>
      <c r="E1770" s="1">
        <v>0.70181828028839499</v>
      </c>
      <c r="F1770" s="1">
        <v>2.71566758514009</v>
      </c>
      <c r="G1770" s="1">
        <v>6.6142291750017701E-3</v>
      </c>
      <c r="H1770" s="1">
        <v>3.7012884027134298E-2</v>
      </c>
      <c r="I1770" s="1">
        <f t="shared" si="27"/>
        <v>1.4316470735573865</v>
      </c>
    </row>
    <row r="1771" spans="1:9" x14ac:dyDescent="0.2">
      <c r="A1771" s="10" t="s">
        <v>4744</v>
      </c>
      <c r="B1771" s="1" t="s">
        <v>1687</v>
      </c>
      <c r="C1771" s="1">
        <v>769.01668604278598</v>
      </c>
      <c r="D1771" s="1">
        <v>1.9047961903216</v>
      </c>
      <c r="E1771" s="1">
        <v>0.574115365389684</v>
      </c>
      <c r="F1771" s="1">
        <v>3.3177934351725802</v>
      </c>
      <c r="G1771" s="1">
        <v>9.0731556940502802E-4</v>
      </c>
      <c r="H1771" s="1">
        <v>8.0954203877645608E-3</v>
      </c>
      <c r="I1771" s="1">
        <f t="shared" si="27"/>
        <v>2.0917605938104313</v>
      </c>
    </row>
    <row r="1772" spans="1:9" x14ac:dyDescent="0.2">
      <c r="A1772" s="10" t="s">
        <v>4745</v>
      </c>
      <c r="B1772" s="1" t="s">
        <v>2607</v>
      </c>
      <c r="C1772" s="1">
        <v>208.804063977559</v>
      </c>
      <c r="D1772" s="1">
        <v>1.90219747284879</v>
      </c>
      <c r="E1772" s="1">
        <v>0.47834166367488201</v>
      </c>
      <c r="F1772" s="1">
        <v>3.9766502006851501</v>
      </c>
      <c r="G1772" s="1">
        <v>6.9892859124075105E-5</v>
      </c>
      <c r="H1772" s="1">
        <v>1.0050825612867699E-3</v>
      </c>
      <c r="I1772" s="1">
        <f t="shared" si="27"/>
        <v>2.9977982621852313</v>
      </c>
    </row>
    <row r="1773" spans="1:9" x14ac:dyDescent="0.2">
      <c r="A1773" s="10" t="s">
        <v>4746</v>
      </c>
      <c r="B1773" s="1" t="s">
        <v>607</v>
      </c>
      <c r="C1773" s="1">
        <v>5424.5205320452897</v>
      </c>
      <c r="D1773" s="1">
        <v>1.90016682172424</v>
      </c>
      <c r="E1773" s="1">
        <v>0.319242652956711</v>
      </c>
      <c r="F1773" s="1">
        <v>5.9521082290401504</v>
      </c>
      <c r="G1773" s="1">
        <v>2.64710220000846E-9</v>
      </c>
      <c r="H1773" s="1">
        <v>1.6090954367348001E-7</v>
      </c>
      <c r="I1773" s="1">
        <f t="shared" si="27"/>
        <v>6.7934181967846721</v>
      </c>
    </row>
    <row r="1774" spans="1:9" x14ac:dyDescent="0.2">
      <c r="A1774" s="10" t="s">
        <v>4747</v>
      </c>
      <c r="B1774" s="1" t="s">
        <v>1331</v>
      </c>
      <c r="C1774" s="1">
        <v>1231.86237124852</v>
      </c>
      <c r="D1774" s="1">
        <v>1.8988469369916501</v>
      </c>
      <c r="E1774" s="1">
        <v>0.71282954812085397</v>
      </c>
      <c r="F1774" s="1">
        <v>2.6638162545272599</v>
      </c>
      <c r="G1774" s="1">
        <v>7.7259750957434604E-3</v>
      </c>
      <c r="H1774" s="1">
        <v>4.1640702629849799E-2</v>
      </c>
      <c r="I1774" s="1">
        <f t="shared" si="27"/>
        <v>1.3804819509748518</v>
      </c>
    </row>
    <row r="1775" spans="1:9" x14ac:dyDescent="0.2">
      <c r="A1775" s="10" t="s">
        <v>4748</v>
      </c>
      <c r="B1775" s="1" t="s">
        <v>1334</v>
      </c>
      <c r="C1775" s="1">
        <v>56.073111078938901</v>
      </c>
      <c r="D1775" s="1">
        <v>1.8972560853100799</v>
      </c>
      <c r="E1775" s="1">
        <v>0.52607878694197596</v>
      </c>
      <c r="F1775" s="1">
        <v>3.6064105461057898</v>
      </c>
      <c r="G1775" s="1">
        <v>3.1046181588734601E-4</v>
      </c>
      <c r="H1775" s="1">
        <v>3.4469119424876201E-3</v>
      </c>
      <c r="I1775" s="1">
        <f t="shared" si="27"/>
        <v>2.4625698112773451</v>
      </c>
    </row>
    <row r="1776" spans="1:9" x14ac:dyDescent="0.2">
      <c r="A1776" s="10" t="s">
        <v>4749</v>
      </c>
      <c r="B1776" s="1" t="s">
        <v>823</v>
      </c>
      <c r="C1776" s="1">
        <v>15081.333318012499</v>
      </c>
      <c r="D1776" s="1">
        <v>1.8970945489291799</v>
      </c>
      <c r="E1776" s="1">
        <v>0.49198612853030799</v>
      </c>
      <c r="F1776" s="1">
        <v>3.85599194553776</v>
      </c>
      <c r="G1776" s="1">
        <v>1.15261282808125E-4</v>
      </c>
      <c r="H1776" s="1">
        <v>1.5436474023488101E-3</v>
      </c>
      <c r="I1776" s="1">
        <f t="shared" si="27"/>
        <v>2.8114518935740618</v>
      </c>
    </row>
    <row r="1777" spans="1:9" x14ac:dyDescent="0.2">
      <c r="A1777" s="10" t="s">
        <v>4750</v>
      </c>
      <c r="B1777" s="1" t="s">
        <v>1351</v>
      </c>
      <c r="C1777" s="1">
        <v>407.62033008867201</v>
      </c>
      <c r="D1777" s="1">
        <v>1.8915231457470301</v>
      </c>
      <c r="E1777" s="1">
        <v>0.55562325563738901</v>
      </c>
      <c r="F1777" s="1">
        <v>3.40432681057806</v>
      </c>
      <c r="G1777" s="1">
        <v>6.6327345687765304E-4</v>
      </c>
      <c r="H1777" s="1">
        <v>6.2875035797820599E-3</v>
      </c>
      <c r="I1777" s="1">
        <f t="shared" si="27"/>
        <v>2.2015217546709422</v>
      </c>
    </row>
    <row r="1778" spans="1:9" x14ac:dyDescent="0.2">
      <c r="A1778" s="10" t="s">
        <v>4751</v>
      </c>
      <c r="B1778" s="1" t="s">
        <v>1865</v>
      </c>
      <c r="C1778" s="1">
        <v>5836.2547959447702</v>
      </c>
      <c r="D1778" s="1">
        <v>1.8905617608202501</v>
      </c>
      <c r="E1778" s="1">
        <v>0.31793751890550798</v>
      </c>
      <c r="F1778" s="1">
        <v>5.9463311135108103</v>
      </c>
      <c r="G1778" s="1">
        <v>2.7421917879439499E-9</v>
      </c>
      <c r="H1778" s="1">
        <v>1.6526275842008899E-7</v>
      </c>
      <c r="I1778" s="1">
        <f t="shared" si="27"/>
        <v>6.7818250026589304</v>
      </c>
    </row>
    <row r="1779" spans="1:9" x14ac:dyDescent="0.2">
      <c r="A1779" s="10" t="s">
        <v>4752</v>
      </c>
      <c r="B1779" s="1" t="s">
        <v>437</v>
      </c>
      <c r="C1779" s="1">
        <v>229.225546754205</v>
      </c>
      <c r="D1779" s="1">
        <v>1.8897300624706399</v>
      </c>
      <c r="E1779" s="1">
        <v>0.45720490189678598</v>
      </c>
      <c r="F1779" s="1">
        <v>4.1332235385727403</v>
      </c>
      <c r="G1779" s="1">
        <v>3.5771050905327398E-5</v>
      </c>
      <c r="H1779" s="1">
        <v>5.7279763317645105E-4</v>
      </c>
      <c r="I1779" s="1">
        <f t="shared" si="27"/>
        <v>3.2419987852192835</v>
      </c>
    </row>
    <row r="1780" spans="1:9" x14ac:dyDescent="0.2">
      <c r="A1780" s="10" t="s">
        <v>4753</v>
      </c>
      <c r="B1780" s="1" t="s">
        <v>2696</v>
      </c>
      <c r="C1780" s="1">
        <v>13492.526744525399</v>
      </c>
      <c r="D1780" s="1">
        <v>1.88943910811154</v>
      </c>
      <c r="E1780" s="1">
        <v>0.55870673659613002</v>
      </c>
      <c r="F1780" s="1">
        <v>3.3818083519500401</v>
      </c>
      <c r="G1780" s="1">
        <v>7.2010364025375901E-4</v>
      </c>
      <c r="H1780" s="1">
        <v>6.6891271356220201E-3</v>
      </c>
      <c r="I1780" s="1">
        <f t="shared" si="27"/>
        <v>2.1746305496334957</v>
      </c>
    </row>
    <row r="1781" spans="1:9" x14ac:dyDescent="0.2">
      <c r="A1781" s="10" t="s">
        <v>4754</v>
      </c>
      <c r="B1781" s="1" t="s">
        <v>554</v>
      </c>
      <c r="C1781" s="1">
        <v>121.36218737023199</v>
      </c>
      <c r="D1781" s="1">
        <v>1.88725975078582</v>
      </c>
      <c r="E1781" s="1">
        <v>0.41346028718177102</v>
      </c>
      <c r="F1781" s="1">
        <v>4.5645490251307299</v>
      </c>
      <c r="G1781" s="1">
        <v>5.0056921861483303E-6</v>
      </c>
      <c r="H1781" s="1">
        <v>1.09159217322498E-4</v>
      </c>
      <c r="I1781" s="1">
        <f t="shared" si="27"/>
        <v>3.9619395869059413</v>
      </c>
    </row>
    <row r="1782" spans="1:9" x14ac:dyDescent="0.2">
      <c r="A1782" s="10" t="s">
        <v>4755</v>
      </c>
      <c r="B1782" s="1" t="s">
        <v>2294</v>
      </c>
      <c r="C1782" s="1">
        <v>5008.30636541894</v>
      </c>
      <c r="D1782" s="1">
        <v>1.8864518754223101</v>
      </c>
      <c r="E1782" s="1">
        <v>0.51584424137473595</v>
      </c>
      <c r="F1782" s="1">
        <v>3.6570183867806199</v>
      </c>
      <c r="G1782" s="1">
        <v>2.5516608350257202E-4</v>
      </c>
      <c r="H1782" s="1">
        <v>2.9470052663758098E-3</v>
      </c>
      <c r="I1782" s="1">
        <f t="shared" si="27"/>
        <v>2.530619088053736</v>
      </c>
    </row>
    <row r="1783" spans="1:9" x14ac:dyDescent="0.2">
      <c r="A1783" s="10" t="s">
        <v>4756</v>
      </c>
      <c r="B1783" s="1" t="s">
        <v>1464</v>
      </c>
      <c r="C1783" s="1">
        <v>753.20359384551</v>
      </c>
      <c r="D1783" s="1">
        <v>1.88171527035078</v>
      </c>
      <c r="E1783" s="1">
        <v>0.52923803281715598</v>
      </c>
      <c r="F1783" s="1">
        <v>3.55551784578733</v>
      </c>
      <c r="G1783" s="1">
        <v>3.7723533677926801E-4</v>
      </c>
      <c r="H1783" s="1">
        <v>4.0335786977774698E-3</v>
      </c>
      <c r="I1783" s="1">
        <f t="shared" si="27"/>
        <v>2.394309465266927</v>
      </c>
    </row>
    <row r="1784" spans="1:9" x14ac:dyDescent="0.2">
      <c r="A1784" s="10" t="s">
        <v>4757</v>
      </c>
      <c r="B1784" s="1" t="s">
        <v>1776</v>
      </c>
      <c r="C1784" s="1">
        <v>4993.2914495127998</v>
      </c>
      <c r="D1784" s="1">
        <v>1.87978860592946</v>
      </c>
      <c r="E1784" s="1">
        <v>0.42365243855629298</v>
      </c>
      <c r="F1784" s="1">
        <v>4.4371008752725096</v>
      </c>
      <c r="G1784" s="1">
        <v>9.1178571088827399E-6</v>
      </c>
      <c r="H1784" s="1">
        <v>1.8279832881195601E-4</v>
      </c>
      <c r="I1784" s="1">
        <f t="shared" si="27"/>
        <v>3.7380277790128185</v>
      </c>
    </row>
    <row r="1785" spans="1:9" x14ac:dyDescent="0.2">
      <c r="A1785" s="10" t="s">
        <v>4758</v>
      </c>
      <c r="B1785" s="1" t="s">
        <v>2969</v>
      </c>
      <c r="C1785" s="1">
        <v>1038.96479144245</v>
      </c>
      <c r="D1785" s="1">
        <v>1.87452699739812</v>
      </c>
      <c r="E1785" s="1">
        <v>0.56757082237805601</v>
      </c>
      <c r="F1785" s="1">
        <v>3.3027191030435001</v>
      </c>
      <c r="G1785" s="1">
        <v>9.5752251422393604E-4</v>
      </c>
      <c r="H1785" s="1">
        <v>8.44786815445152E-3</v>
      </c>
      <c r="I1785" s="1">
        <f t="shared" si="27"/>
        <v>2.0732528727743955</v>
      </c>
    </row>
    <row r="1786" spans="1:9" x14ac:dyDescent="0.2">
      <c r="A1786" s="10" t="s">
        <v>4759</v>
      </c>
      <c r="B1786" s="1" t="s">
        <v>1365</v>
      </c>
      <c r="C1786" s="1">
        <v>2318.5654989323298</v>
      </c>
      <c r="D1786" s="1">
        <v>1.8714292240286201</v>
      </c>
      <c r="E1786" s="1">
        <v>0.59127204972980096</v>
      </c>
      <c r="F1786" s="1">
        <v>3.1650899528970098</v>
      </c>
      <c r="G1786" s="1">
        <v>1.55035013040807E-3</v>
      </c>
      <c r="H1786" s="1">
        <v>1.2279316365414499E-2</v>
      </c>
      <c r="I1786" s="1">
        <f t="shared" si="27"/>
        <v>1.9108258112887182</v>
      </c>
    </row>
    <row r="1787" spans="1:9" x14ac:dyDescent="0.2">
      <c r="A1787" s="10" t="s">
        <v>4760</v>
      </c>
      <c r="B1787" s="1" t="s">
        <v>2037</v>
      </c>
      <c r="C1787" s="1">
        <v>192.451275354373</v>
      </c>
      <c r="D1787" s="1">
        <v>1.87015409600567</v>
      </c>
      <c r="E1787" s="1">
        <v>0.56140095371839205</v>
      </c>
      <c r="F1787" s="1">
        <v>3.3312271445548101</v>
      </c>
      <c r="G1787" s="1">
        <v>8.6464018178449204E-4</v>
      </c>
      <c r="H1787" s="1">
        <v>7.7809791562579098E-3</v>
      </c>
      <c r="I1787" s="1">
        <f t="shared" si="27"/>
        <v>2.1089657480742661</v>
      </c>
    </row>
    <row r="1788" spans="1:9" x14ac:dyDescent="0.2">
      <c r="A1788" s="10" t="s">
        <v>4761</v>
      </c>
      <c r="B1788" s="1" t="s">
        <v>1621</v>
      </c>
      <c r="C1788" s="1">
        <v>447.86476391163097</v>
      </c>
      <c r="D1788" s="1">
        <v>1.86843261860305</v>
      </c>
      <c r="E1788" s="1">
        <v>0.632237684454656</v>
      </c>
      <c r="F1788" s="1">
        <v>2.9552692991002099</v>
      </c>
      <c r="G1788" s="1">
        <v>3.1239623669192598E-3</v>
      </c>
      <c r="H1788" s="1">
        <v>2.1003841633972401E-2</v>
      </c>
      <c r="I1788" s="1">
        <f t="shared" si="27"/>
        <v>1.6777012648922742</v>
      </c>
    </row>
    <row r="1789" spans="1:9" x14ac:dyDescent="0.2">
      <c r="A1789" s="10" t="s">
        <v>4762</v>
      </c>
      <c r="B1789" s="1" t="s">
        <v>1120</v>
      </c>
      <c r="C1789" s="1">
        <v>121.74463240143901</v>
      </c>
      <c r="D1789" s="1">
        <v>1.86807840520347</v>
      </c>
      <c r="E1789" s="1">
        <v>0.65330027178674699</v>
      </c>
      <c r="F1789" s="1">
        <v>2.8594483821265899</v>
      </c>
      <c r="G1789" s="1">
        <v>4.2437847648703004E-3</v>
      </c>
      <c r="H1789" s="1">
        <v>2.6624729149444901E-2</v>
      </c>
      <c r="I1789" s="1">
        <f t="shared" si="27"/>
        <v>1.5747148015625885</v>
      </c>
    </row>
    <row r="1790" spans="1:9" x14ac:dyDescent="0.2">
      <c r="A1790" s="10" t="s">
        <v>4763</v>
      </c>
      <c r="B1790" s="1" t="s">
        <v>1469</v>
      </c>
      <c r="C1790" s="1">
        <v>30.382497804438</v>
      </c>
      <c r="D1790" s="1">
        <v>1.8679682492868299</v>
      </c>
      <c r="E1790" s="1">
        <v>0.61786836428547098</v>
      </c>
      <c r="F1790" s="1">
        <v>3.02324630497472</v>
      </c>
      <c r="G1790" s="1">
        <v>2.5007861168687699E-3</v>
      </c>
      <c r="H1790" s="1">
        <v>1.77500479272969E-2</v>
      </c>
      <c r="I1790" s="1">
        <f t="shared" si="27"/>
        <v>1.7508004699591702</v>
      </c>
    </row>
    <row r="1791" spans="1:9" x14ac:dyDescent="0.2">
      <c r="A1791" s="10" t="s">
        <v>4764</v>
      </c>
      <c r="B1791" s="1" t="s">
        <v>2575</v>
      </c>
      <c r="C1791" s="1">
        <v>4914.8232826855401</v>
      </c>
      <c r="D1791" s="1">
        <v>1.86564696995199</v>
      </c>
      <c r="E1791" s="1">
        <v>0.39499574902411699</v>
      </c>
      <c r="F1791" s="1">
        <v>4.7232077169470603</v>
      </c>
      <c r="G1791" s="1">
        <v>2.3215351864928602E-6</v>
      </c>
      <c r="H1791" s="1">
        <v>5.71419452833787E-5</v>
      </c>
      <c r="I1791" s="1">
        <f t="shared" si="27"/>
        <v>4.2430449790135363</v>
      </c>
    </row>
    <row r="1792" spans="1:9" x14ac:dyDescent="0.2">
      <c r="A1792" s="10" t="s">
        <v>4765</v>
      </c>
      <c r="B1792" s="1" t="s">
        <v>837</v>
      </c>
      <c r="C1792" s="1">
        <v>81.216782061500297</v>
      </c>
      <c r="D1792" s="1">
        <v>1.8624124553436401</v>
      </c>
      <c r="E1792" s="1">
        <v>0.52298382462267101</v>
      </c>
      <c r="F1792" s="1">
        <v>3.5611282178514001</v>
      </c>
      <c r="G1792" s="1">
        <v>3.69264696225368E-4</v>
      </c>
      <c r="H1792" s="1">
        <v>3.9547314370113797E-3</v>
      </c>
      <c r="I1792" s="1">
        <f t="shared" si="27"/>
        <v>2.4028830037931632</v>
      </c>
    </row>
    <row r="1793" spans="1:9" x14ac:dyDescent="0.2">
      <c r="A1793" s="10" t="s">
        <v>4766</v>
      </c>
      <c r="B1793" s="1" t="s">
        <v>2120</v>
      </c>
      <c r="C1793" s="1">
        <v>149.75310833775401</v>
      </c>
      <c r="D1793" s="1">
        <v>1.8603699659089801</v>
      </c>
      <c r="E1793" s="1">
        <v>0.59768440582395999</v>
      </c>
      <c r="F1793" s="1">
        <v>3.1126292534674702</v>
      </c>
      <c r="G1793" s="1">
        <v>1.85428796876768E-3</v>
      </c>
      <c r="H1793" s="1">
        <v>1.4086355661898999E-2</v>
      </c>
      <c r="I1793" s="1">
        <f t="shared" si="27"/>
        <v>1.8512013504424691</v>
      </c>
    </row>
    <row r="1794" spans="1:9" x14ac:dyDescent="0.2">
      <c r="A1794" s="10" t="s">
        <v>4767</v>
      </c>
      <c r="B1794" s="1" t="s">
        <v>213</v>
      </c>
      <c r="C1794" s="1">
        <v>2700.39436700958</v>
      </c>
      <c r="D1794" s="1">
        <v>1.8578229336252701</v>
      </c>
      <c r="E1794" s="1">
        <v>0.68309144205755801</v>
      </c>
      <c r="F1794" s="1">
        <v>2.7197280177149801</v>
      </c>
      <c r="G1794" s="1">
        <v>6.5335631763134899E-3</v>
      </c>
      <c r="H1794" s="1">
        <v>3.6674994199978203E-2</v>
      </c>
      <c r="I1794" s="1">
        <f t="shared" si="27"/>
        <v>1.4356299461668245</v>
      </c>
    </row>
    <row r="1795" spans="1:9" x14ac:dyDescent="0.2">
      <c r="A1795" s="10" t="s">
        <v>4768</v>
      </c>
      <c r="B1795" s="1" t="s">
        <v>2083</v>
      </c>
      <c r="C1795" s="1">
        <v>65.958310886131599</v>
      </c>
      <c r="D1795" s="1">
        <v>1.85632331192302</v>
      </c>
      <c r="E1795" s="1">
        <v>0.52890122457091104</v>
      </c>
      <c r="F1795" s="1">
        <v>3.5097731403988002</v>
      </c>
      <c r="G1795" s="1">
        <v>4.4848916137878902E-4</v>
      </c>
      <c r="H1795" s="1">
        <v>4.6342724943855404E-3</v>
      </c>
      <c r="I1795" s="1">
        <f t="shared" si="27"/>
        <v>2.3340184333581595</v>
      </c>
    </row>
    <row r="1796" spans="1:9" x14ac:dyDescent="0.2">
      <c r="A1796" s="10" t="s">
        <v>4769</v>
      </c>
      <c r="B1796" s="1" t="s">
        <v>81</v>
      </c>
      <c r="C1796" s="1">
        <v>1696.51966527988</v>
      </c>
      <c r="D1796" s="1">
        <v>1.85548054162612</v>
      </c>
      <c r="E1796" s="1">
        <v>0.381819232249269</v>
      </c>
      <c r="F1796" s="1">
        <v>4.8595785254074899</v>
      </c>
      <c r="G1796" s="1">
        <v>1.17635917202253E-6</v>
      </c>
      <c r="H1796" s="1">
        <v>3.2720882815641999E-5</v>
      </c>
      <c r="I1796" s="1">
        <f t="shared" si="27"/>
        <v>4.4851749874949176</v>
      </c>
    </row>
    <row r="1797" spans="1:9" x14ac:dyDescent="0.2">
      <c r="A1797" s="10" t="s">
        <v>4770</v>
      </c>
      <c r="B1797" s="1" t="s">
        <v>1536</v>
      </c>
      <c r="C1797" s="1">
        <v>292.87895967665997</v>
      </c>
      <c r="D1797" s="1">
        <v>1.8490828800550501</v>
      </c>
      <c r="E1797" s="1">
        <v>0.46485339432893402</v>
      </c>
      <c r="F1797" s="1">
        <v>3.97777644008473</v>
      </c>
      <c r="G1797" s="1">
        <v>6.9562727575094298E-5</v>
      </c>
      <c r="H1797" s="1">
        <v>1.0019632856207901E-3</v>
      </c>
      <c r="I1797" s="1">
        <f t="shared" ref="I1797:I1860" si="28">-LOG10(H1797)</f>
        <v>2.9991481917865603</v>
      </c>
    </row>
    <row r="1798" spans="1:9" x14ac:dyDescent="0.2">
      <c r="A1798" s="10" t="s">
        <v>4771</v>
      </c>
      <c r="B1798" s="1" t="s">
        <v>990</v>
      </c>
      <c r="C1798" s="1">
        <v>128.420076294523</v>
      </c>
      <c r="D1798" s="1">
        <v>1.84830415340945</v>
      </c>
      <c r="E1798" s="1">
        <v>0.550809644991888</v>
      </c>
      <c r="F1798" s="1">
        <v>3.3556132689664002</v>
      </c>
      <c r="G1798" s="1">
        <v>7.9189220670591897E-4</v>
      </c>
      <c r="H1798" s="1">
        <v>7.2376618598195396E-3</v>
      </c>
      <c r="I1798" s="1">
        <f t="shared" si="28"/>
        <v>2.1404017107891442</v>
      </c>
    </row>
    <row r="1799" spans="1:9" x14ac:dyDescent="0.2">
      <c r="A1799" s="10" t="s">
        <v>4772</v>
      </c>
      <c r="B1799" s="1" t="s">
        <v>864</v>
      </c>
      <c r="C1799" s="1">
        <v>2763.5359130123202</v>
      </c>
      <c r="D1799" s="1">
        <v>1.84827158789143</v>
      </c>
      <c r="E1799" s="1">
        <v>0.33844149957560898</v>
      </c>
      <c r="F1799" s="1">
        <v>5.4611257490853804</v>
      </c>
      <c r="G1799" s="1">
        <v>4.73124760972424E-8</v>
      </c>
      <c r="H1799" s="1">
        <v>2.0725782480659802E-6</v>
      </c>
      <c r="I1799" s="1">
        <f t="shared" si="28"/>
        <v>5.6834890641254452</v>
      </c>
    </row>
    <row r="1800" spans="1:9" x14ac:dyDescent="0.2">
      <c r="A1800" s="10" t="s">
        <v>4773</v>
      </c>
      <c r="B1800" s="1" t="s">
        <v>2402</v>
      </c>
      <c r="C1800" s="1">
        <v>12109.081841278899</v>
      </c>
      <c r="D1800" s="1">
        <v>1.84363635826016</v>
      </c>
      <c r="E1800" s="1">
        <v>0.51993418179198803</v>
      </c>
      <c r="F1800" s="1">
        <v>3.5459033524319201</v>
      </c>
      <c r="G1800" s="1">
        <v>3.9126968036031997E-4</v>
      </c>
      <c r="H1800" s="1">
        <v>4.1657234491467099E-3</v>
      </c>
      <c r="I1800" s="1">
        <f t="shared" si="28"/>
        <v>2.3803095650402568</v>
      </c>
    </row>
    <row r="1801" spans="1:9" x14ac:dyDescent="0.2">
      <c r="A1801" s="10" t="s">
        <v>4774</v>
      </c>
      <c r="B1801" s="1" t="s">
        <v>2061</v>
      </c>
      <c r="C1801" s="1">
        <v>199.89999766814</v>
      </c>
      <c r="D1801" s="1">
        <v>1.8373929648642799</v>
      </c>
      <c r="E1801" s="1">
        <v>0.548714167862835</v>
      </c>
      <c r="F1801" s="1">
        <v>3.3485429618496401</v>
      </c>
      <c r="G1801" s="1">
        <v>8.1237684635723502E-4</v>
      </c>
      <c r="H1801" s="1">
        <v>7.3881547702986496E-3</v>
      </c>
      <c r="I1801" s="1">
        <f t="shared" si="28"/>
        <v>2.1314640153456801</v>
      </c>
    </row>
    <row r="1802" spans="1:9" x14ac:dyDescent="0.2">
      <c r="A1802" s="10" t="s">
        <v>4775</v>
      </c>
      <c r="B1802" s="1" t="s">
        <v>2192</v>
      </c>
      <c r="C1802" s="1">
        <v>15990.122524988699</v>
      </c>
      <c r="D1802" s="1">
        <v>1.8338738790376501</v>
      </c>
      <c r="E1802" s="1">
        <v>0.25533449921352702</v>
      </c>
      <c r="F1802" s="1">
        <v>7.1822408827882001</v>
      </c>
      <c r="G1802" s="1">
        <v>6.8577953446172398E-13</v>
      </c>
      <c r="H1802" s="1">
        <v>8.52423961335923E-11</v>
      </c>
      <c r="I1802" s="1">
        <f t="shared" si="28"/>
        <v>10.069344350922043</v>
      </c>
    </row>
    <row r="1803" spans="1:9" x14ac:dyDescent="0.2">
      <c r="A1803" s="10" t="s">
        <v>4776</v>
      </c>
      <c r="B1803" s="1" t="s">
        <v>1815</v>
      </c>
      <c r="C1803" s="1">
        <v>226.50703407602299</v>
      </c>
      <c r="D1803" s="1">
        <v>1.82814342970545</v>
      </c>
      <c r="E1803" s="1">
        <v>0.50943009481546897</v>
      </c>
      <c r="F1803" s="1">
        <v>3.5886050869602699</v>
      </c>
      <c r="G1803" s="1">
        <v>3.3245198575795599E-4</v>
      </c>
      <c r="H1803" s="1">
        <v>3.6408618352170899E-3</v>
      </c>
      <c r="I1803" s="1">
        <f t="shared" si="28"/>
        <v>2.4387958015223394</v>
      </c>
    </row>
    <row r="1804" spans="1:9" x14ac:dyDescent="0.2">
      <c r="A1804" s="10" t="s">
        <v>4777</v>
      </c>
      <c r="B1804" s="1" t="s">
        <v>1863</v>
      </c>
      <c r="C1804" s="1">
        <v>1511.5040856394</v>
      </c>
      <c r="D1804" s="1">
        <v>1.82736288097227</v>
      </c>
      <c r="E1804" s="1">
        <v>0.41198314588572998</v>
      </c>
      <c r="F1804" s="1">
        <v>4.4355282472626101</v>
      </c>
      <c r="G1804" s="1">
        <v>9.1846786699357901E-6</v>
      </c>
      <c r="H1804" s="1">
        <v>1.83582803404707E-4</v>
      </c>
      <c r="I1804" s="1">
        <f t="shared" si="28"/>
        <v>3.7361680025259649</v>
      </c>
    </row>
    <row r="1805" spans="1:9" x14ac:dyDescent="0.2">
      <c r="A1805" s="10" t="s">
        <v>4778</v>
      </c>
      <c r="B1805" s="1" t="s">
        <v>1514</v>
      </c>
      <c r="C1805" s="1">
        <v>504.57258623387798</v>
      </c>
      <c r="D1805" s="1">
        <v>1.82729647342233</v>
      </c>
      <c r="E1805" s="1">
        <v>0.37025935423618</v>
      </c>
      <c r="F1805" s="1">
        <v>4.9351797666041897</v>
      </c>
      <c r="G1805" s="1">
        <v>8.0076968766341597E-7</v>
      </c>
      <c r="H1805" s="1">
        <v>2.3734288447466501E-5</v>
      </c>
      <c r="I1805" s="1">
        <f t="shared" si="28"/>
        <v>4.6246237838727788</v>
      </c>
    </row>
    <row r="1806" spans="1:9" x14ac:dyDescent="0.2">
      <c r="A1806" s="10" t="s">
        <v>4779</v>
      </c>
      <c r="B1806" s="1" t="s">
        <v>1369</v>
      </c>
      <c r="C1806" s="1">
        <v>3085.56896255327</v>
      </c>
      <c r="D1806" s="1">
        <v>1.8272623745968799</v>
      </c>
      <c r="E1806" s="1">
        <v>0.60553879171374903</v>
      </c>
      <c r="F1806" s="1">
        <v>3.01758103626277</v>
      </c>
      <c r="G1806" s="1">
        <v>2.5480090546885301E-3</v>
      </c>
      <c r="H1806" s="1">
        <v>1.7950692199661899E-2</v>
      </c>
      <c r="I1806" s="1">
        <f t="shared" si="28"/>
        <v>1.7459187998601822</v>
      </c>
    </row>
    <row r="1807" spans="1:9" x14ac:dyDescent="0.2">
      <c r="A1807" s="10" t="s">
        <v>4780</v>
      </c>
      <c r="B1807" s="1" t="s">
        <v>968</v>
      </c>
      <c r="C1807" s="1">
        <v>1778.6762963661899</v>
      </c>
      <c r="D1807" s="1">
        <v>1.8271626120423401</v>
      </c>
      <c r="E1807" s="1">
        <v>0.54096357884975399</v>
      </c>
      <c r="F1807" s="1">
        <v>3.3776074461933598</v>
      </c>
      <c r="G1807" s="1">
        <v>7.3119380888526095E-4</v>
      </c>
      <c r="H1807" s="1">
        <v>6.7605683268759098E-3</v>
      </c>
      <c r="I1807" s="1">
        <f t="shared" si="28"/>
        <v>2.1700167935773984</v>
      </c>
    </row>
    <row r="1808" spans="1:9" x14ac:dyDescent="0.2">
      <c r="A1808" s="10" t="s">
        <v>4781</v>
      </c>
      <c r="B1808" s="1" t="s">
        <v>731</v>
      </c>
      <c r="C1808" s="1">
        <v>8046.3296172975297</v>
      </c>
      <c r="D1808" s="1">
        <v>1.8218820801879501</v>
      </c>
      <c r="E1808" s="1">
        <v>0.31731730159117699</v>
      </c>
      <c r="F1808" s="1">
        <v>5.7415151050767896</v>
      </c>
      <c r="G1808" s="1">
        <v>9.3833186964350693E-9</v>
      </c>
      <c r="H1808" s="1">
        <v>4.89804310327298E-7</v>
      </c>
      <c r="I1808" s="1">
        <f t="shared" si="28"/>
        <v>6.3099773973592752</v>
      </c>
    </row>
    <row r="1809" spans="1:9" x14ac:dyDescent="0.2">
      <c r="A1809" s="10" t="s">
        <v>4782</v>
      </c>
      <c r="B1809" s="1" t="s">
        <v>160</v>
      </c>
      <c r="C1809" s="1">
        <v>105389.911560394</v>
      </c>
      <c r="D1809" s="1">
        <v>1.8208510486076299</v>
      </c>
      <c r="E1809" s="1">
        <v>0.41491853142062302</v>
      </c>
      <c r="F1809" s="1">
        <v>4.3884543849446498</v>
      </c>
      <c r="G1809" s="1">
        <v>1.14159071655042E-5</v>
      </c>
      <c r="H1809" s="1">
        <v>2.2215221302108299E-4</v>
      </c>
      <c r="I1809" s="1">
        <f t="shared" si="28"/>
        <v>3.6533493560757884</v>
      </c>
    </row>
    <row r="1810" spans="1:9" x14ac:dyDescent="0.2">
      <c r="A1810" s="10" t="s">
        <v>4783</v>
      </c>
      <c r="B1810" s="1" t="s">
        <v>2732</v>
      </c>
      <c r="C1810" s="1">
        <v>173.770113896487</v>
      </c>
      <c r="D1810" s="1">
        <v>1.8192334620727699</v>
      </c>
      <c r="E1810" s="1">
        <v>0.67036781304746995</v>
      </c>
      <c r="F1810" s="1">
        <v>2.7137840252242902</v>
      </c>
      <c r="G1810" s="1">
        <v>6.6519518105919101E-3</v>
      </c>
      <c r="H1810" s="1">
        <v>3.7109121348962701E-2</v>
      </c>
      <c r="I1810" s="1">
        <f t="shared" si="28"/>
        <v>1.4305193285349294</v>
      </c>
    </row>
    <row r="1811" spans="1:9" x14ac:dyDescent="0.2">
      <c r="A1811" s="10" t="s">
        <v>4784</v>
      </c>
      <c r="B1811" s="1" t="s">
        <v>273</v>
      </c>
      <c r="C1811" s="1">
        <v>82.454970282474505</v>
      </c>
      <c r="D1811" s="1">
        <v>1.8016347756667099</v>
      </c>
      <c r="E1811" s="1">
        <v>0.69674846756583397</v>
      </c>
      <c r="F1811" s="1">
        <v>2.5857750099701202</v>
      </c>
      <c r="G1811" s="1">
        <v>9.7160329209257292E-3</v>
      </c>
      <c r="H1811" s="1">
        <v>4.9753994465159698E-2</v>
      </c>
      <c r="I1811" s="1">
        <f t="shared" si="28"/>
        <v>1.3031720464853398</v>
      </c>
    </row>
    <row r="1812" spans="1:9" x14ac:dyDescent="0.2">
      <c r="A1812" s="10" t="s">
        <v>4785</v>
      </c>
      <c r="B1812" s="1" t="s">
        <v>242</v>
      </c>
      <c r="C1812" s="1">
        <v>28.651531859591199</v>
      </c>
      <c r="D1812" s="1">
        <v>1.7995556712556</v>
      </c>
      <c r="E1812" s="1">
        <v>0.64759924300105698</v>
      </c>
      <c r="F1812" s="1">
        <v>2.7788106467145099</v>
      </c>
      <c r="G1812" s="1">
        <v>5.4558318252287304E-3</v>
      </c>
      <c r="H1812" s="1">
        <v>3.2111744107768299E-2</v>
      </c>
      <c r="I1812" s="1">
        <f t="shared" si="28"/>
        <v>1.4933361056509029</v>
      </c>
    </row>
    <row r="1813" spans="1:9" x14ac:dyDescent="0.2">
      <c r="A1813" s="10" t="s">
        <v>4786</v>
      </c>
      <c r="B1813" s="1" t="s">
        <v>2492</v>
      </c>
      <c r="C1813" s="1">
        <v>56.9150827493688</v>
      </c>
      <c r="D1813" s="1">
        <v>1.7993578100810701</v>
      </c>
      <c r="E1813" s="1">
        <v>0.51247317209927201</v>
      </c>
      <c r="F1813" s="1">
        <v>3.5111258657897402</v>
      </c>
      <c r="G1813" s="1">
        <v>4.4621307310919702E-4</v>
      </c>
      <c r="H1813" s="1">
        <v>4.6220237489560997E-3</v>
      </c>
      <c r="I1813" s="1">
        <f t="shared" si="28"/>
        <v>2.3351678273523473</v>
      </c>
    </row>
    <row r="1814" spans="1:9" x14ac:dyDescent="0.2">
      <c r="A1814" s="10" t="s">
        <v>4787</v>
      </c>
      <c r="B1814" s="1" t="s">
        <v>1419</v>
      </c>
      <c r="C1814" s="1">
        <v>25.281035642075299</v>
      </c>
      <c r="D1814" s="1">
        <v>1.79745881840051</v>
      </c>
      <c r="E1814" s="1">
        <v>0.54258256429049301</v>
      </c>
      <c r="F1814" s="1">
        <v>3.3127839645030899</v>
      </c>
      <c r="G1814" s="1">
        <v>9.23723011961188E-4</v>
      </c>
      <c r="H1814" s="1">
        <v>8.2050036899884299E-3</v>
      </c>
      <c r="I1814" s="1">
        <f t="shared" si="28"/>
        <v>2.0859212192981209</v>
      </c>
    </row>
    <row r="1815" spans="1:9" x14ac:dyDescent="0.2">
      <c r="A1815" s="10" t="s">
        <v>4788</v>
      </c>
      <c r="B1815" s="1" t="s">
        <v>2329</v>
      </c>
      <c r="C1815" s="1">
        <v>1491.6391157744899</v>
      </c>
      <c r="D1815" s="1">
        <v>1.79582663988943</v>
      </c>
      <c r="E1815" s="1">
        <v>0.53828339058483798</v>
      </c>
      <c r="F1815" s="1">
        <v>3.3362103889891199</v>
      </c>
      <c r="G1815" s="1">
        <v>8.4928865161040302E-4</v>
      </c>
      <c r="H1815" s="1">
        <v>7.6671142547561104E-3</v>
      </c>
      <c r="I1815" s="1">
        <f t="shared" si="28"/>
        <v>2.1153680648720568</v>
      </c>
    </row>
    <row r="1816" spans="1:9" x14ac:dyDescent="0.2">
      <c r="A1816" s="10" t="s">
        <v>4789</v>
      </c>
      <c r="B1816" s="1" t="s">
        <v>2855</v>
      </c>
      <c r="C1816" s="1">
        <v>8465.5970427250395</v>
      </c>
      <c r="D1816" s="1">
        <v>1.7952712667372399</v>
      </c>
      <c r="E1816" s="1">
        <v>0.37898150082924098</v>
      </c>
      <c r="F1816" s="1">
        <v>4.7370947204785701</v>
      </c>
      <c r="G1816" s="1">
        <v>2.1680384851084299E-6</v>
      </c>
      <c r="H1816" s="1">
        <v>5.4032518034882901E-5</v>
      </c>
      <c r="I1816" s="1">
        <f t="shared" si="28"/>
        <v>4.2673447929054991</v>
      </c>
    </row>
    <row r="1817" spans="1:9" x14ac:dyDescent="0.2">
      <c r="A1817" s="10" t="s">
        <v>4790</v>
      </c>
      <c r="B1817" s="1" t="s">
        <v>1658</v>
      </c>
      <c r="C1817" s="1">
        <v>3.1083836127217199</v>
      </c>
      <c r="D1817" s="1">
        <v>1.79507460393681</v>
      </c>
      <c r="E1817" s="1">
        <v>0.63089106390973704</v>
      </c>
      <c r="F1817" s="1">
        <v>2.8453004117896898</v>
      </c>
      <c r="G1817" s="1">
        <v>4.43695556369781E-3</v>
      </c>
      <c r="H1817" s="1">
        <v>2.75154886968575E-2</v>
      </c>
      <c r="I1817" s="1">
        <f t="shared" si="28"/>
        <v>1.5604227693705872</v>
      </c>
    </row>
    <row r="1818" spans="1:9" x14ac:dyDescent="0.2">
      <c r="A1818" s="10" t="s">
        <v>4791</v>
      </c>
      <c r="B1818" s="1" t="s">
        <v>866</v>
      </c>
      <c r="C1818" s="1">
        <v>237.20347983062001</v>
      </c>
      <c r="D1818" s="1">
        <v>1.7911163249206501</v>
      </c>
      <c r="E1818" s="1">
        <v>0.65117885562352495</v>
      </c>
      <c r="F1818" s="1">
        <v>2.7505750677447902</v>
      </c>
      <c r="G1818" s="1">
        <v>5.94907590735313E-3</v>
      </c>
      <c r="H1818" s="1">
        <v>3.4363991183688401E-2</v>
      </c>
      <c r="I1818" s="1">
        <f t="shared" si="28"/>
        <v>1.4638964010576498</v>
      </c>
    </row>
    <row r="1819" spans="1:9" x14ac:dyDescent="0.2">
      <c r="A1819" s="10" t="s">
        <v>4792</v>
      </c>
      <c r="B1819" s="1" t="s">
        <v>349</v>
      </c>
      <c r="C1819" s="1">
        <v>9926.6917827524194</v>
      </c>
      <c r="D1819" s="1">
        <v>1.78855660898668</v>
      </c>
      <c r="E1819" s="1">
        <v>0.342949742097234</v>
      </c>
      <c r="F1819" s="1">
        <v>5.2152149118094</v>
      </c>
      <c r="G1819" s="1">
        <v>1.83604239020048E-7</v>
      </c>
      <c r="H1819" s="1">
        <v>6.7247165849552704E-6</v>
      </c>
      <c r="I1819" s="1">
        <f t="shared" si="28"/>
        <v>5.1723260144012002</v>
      </c>
    </row>
    <row r="1820" spans="1:9" x14ac:dyDescent="0.2">
      <c r="A1820" s="10" t="s">
        <v>4793</v>
      </c>
      <c r="B1820" s="1" t="s">
        <v>2915</v>
      </c>
      <c r="C1820" s="1">
        <v>966.18989280113499</v>
      </c>
      <c r="D1820" s="1">
        <v>1.78533287032639</v>
      </c>
      <c r="E1820" s="1">
        <v>0.443159836574262</v>
      </c>
      <c r="F1820" s="1">
        <v>4.02864321849981</v>
      </c>
      <c r="G1820" s="1">
        <v>5.60996807958868E-5</v>
      </c>
      <c r="H1820" s="1">
        <v>8.3888003884857005E-4</v>
      </c>
      <c r="I1820" s="1">
        <f t="shared" si="28"/>
        <v>3.0763001395181555</v>
      </c>
    </row>
    <row r="1821" spans="1:9" x14ac:dyDescent="0.2">
      <c r="A1821" s="10" t="s">
        <v>4794</v>
      </c>
      <c r="B1821" s="1" t="s">
        <v>1494</v>
      </c>
      <c r="C1821" s="1">
        <v>2678.4357523480498</v>
      </c>
      <c r="D1821" s="1">
        <v>1.7848393227407999</v>
      </c>
      <c r="E1821" s="1">
        <v>0.29937236165005099</v>
      </c>
      <c r="F1821" s="1">
        <v>5.9619375446126499</v>
      </c>
      <c r="G1821" s="1">
        <v>2.4926442676412299E-9</v>
      </c>
      <c r="H1821" s="1">
        <v>1.5300527529274301E-7</v>
      </c>
      <c r="I1821" s="1">
        <f t="shared" si="28"/>
        <v>6.815293595384798</v>
      </c>
    </row>
    <row r="1822" spans="1:9" x14ac:dyDescent="0.2">
      <c r="A1822" s="10" t="s">
        <v>4795</v>
      </c>
      <c r="B1822" s="1" t="s">
        <v>2825</v>
      </c>
      <c r="C1822" s="1">
        <v>128.20355913150499</v>
      </c>
      <c r="D1822" s="1">
        <v>1.77688864020884</v>
      </c>
      <c r="E1822" s="1">
        <v>0.59266326272250303</v>
      </c>
      <c r="F1822" s="1">
        <v>2.9981420343930001</v>
      </c>
      <c r="G1822" s="1">
        <v>2.7163104796920998E-3</v>
      </c>
      <c r="H1822" s="1">
        <v>1.8790254893953601E-2</v>
      </c>
      <c r="I1822" s="1">
        <f t="shared" si="28"/>
        <v>1.726067328559044</v>
      </c>
    </row>
    <row r="1823" spans="1:9" x14ac:dyDescent="0.2">
      <c r="A1823" s="10" t="s">
        <v>4796</v>
      </c>
      <c r="B1823" s="1" t="s">
        <v>977</v>
      </c>
      <c r="C1823" s="1">
        <v>71.120273545571493</v>
      </c>
      <c r="D1823" s="1">
        <v>1.7734766308680601</v>
      </c>
      <c r="E1823" s="1">
        <v>0.65256134908386998</v>
      </c>
      <c r="F1823" s="1">
        <v>2.7177163240787201</v>
      </c>
      <c r="G1823" s="1">
        <v>6.5734169403220601E-3</v>
      </c>
      <c r="H1823" s="1">
        <v>3.6846706907870702E-2</v>
      </c>
      <c r="I1823" s="1">
        <f t="shared" si="28"/>
        <v>1.4336013201698539</v>
      </c>
    </row>
    <row r="1824" spans="1:9" x14ac:dyDescent="0.2">
      <c r="A1824" s="10" t="s">
        <v>4797</v>
      </c>
      <c r="B1824" s="1" t="s">
        <v>2349</v>
      </c>
      <c r="C1824" s="1">
        <v>468.66199437511102</v>
      </c>
      <c r="D1824" s="1">
        <v>1.7728094438650499</v>
      </c>
      <c r="E1824" s="1">
        <v>0.49651750746376999</v>
      </c>
      <c r="F1824" s="1">
        <v>3.5704872783250301</v>
      </c>
      <c r="G1824" s="1">
        <v>3.5631776042891898E-4</v>
      </c>
      <c r="H1824" s="1">
        <v>3.8429759324351098E-3</v>
      </c>
      <c r="I1824" s="1">
        <f t="shared" si="28"/>
        <v>2.4153323354012133</v>
      </c>
    </row>
    <row r="1825" spans="1:9" x14ac:dyDescent="0.2">
      <c r="A1825" s="10" t="s">
        <v>4798</v>
      </c>
      <c r="B1825" s="1" t="s">
        <v>1229</v>
      </c>
      <c r="C1825" s="1">
        <v>2087.8455143309902</v>
      </c>
      <c r="D1825" s="1">
        <v>1.77234539341469</v>
      </c>
      <c r="E1825" s="1">
        <v>0.41572758305323698</v>
      </c>
      <c r="F1825" s="1">
        <v>4.2632374315844501</v>
      </c>
      <c r="G1825" s="1">
        <v>2.0148622685008601E-5</v>
      </c>
      <c r="H1825" s="1">
        <v>3.56826186963003E-4</v>
      </c>
      <c r="I1825" s="1">
        <f t="shared" si="28"/>
        <v>3.4475432808760686</v>
      </c>
    </row>
    <row r="1826" spans="1:9" x14ac:dyDescent="0.2">
      <c r="A1826" s="10" t="s">
        <v>4799</v>
      </c>
      <c r="B1826" s="1" t="s">
        <v>546</v>
      </c>
      <c r="C1826" s="1">
        <v>32258.8208165383</v>
      </c>
      <c r="D1826" s="1">
        <v>1.77074323743369</v>
      </c>
      <c r="E1826" s="1">
        <v>0.57227002086870205</v>
      </c>
      <c r="F1826" s="1">
        <v>3.09424427780738</v>
      </c>
      <c r="G1826" s="1">
        <v>1.9731495214883698E-3</v>
      </c>
      <c r="H1826" s="1">
        <v>1.4841905326535801E-2</v>
      </c>
      <c r="I1826" s="1">
        <f t="shared" si="28"/>
        <v>1.8285103430135197</v>
      </c>
    </row>
    <row r="1827" spans="1:9" x14ac:dyDescent="0.2">
      <c r="A1827" s="10" t="s">
        <v>4800</v>
      </c>
      <c r="B1827" s="1" t="s">
        <v>1277</v>
      </c>
      <c r="C1827" s="1">
        <v>214.32052257338</v>
      </c>
      <c r="D1827" s="1">
        <v>1.7700604410312799</v>
      </c>
      <c r="E1827" s="1">
        <v>0.58621199048535</v>
      </c>
      <c r="F1827" s="1">
        <v>3.0194886316906802</v>
      </c>
      <c r="G1827" s="1">
        <v>2.5320179534500799E-3</v>
      </c>
      <c r="H1827" s="1">
        <v>1.7888729327962798E-2</v>
      </c>
      <c r="I1827" s="1">
        <f t="shared" si="28"/>
        <v>1.7474205071382143</v>
      </c>
    </row>
    <row r="1828" spans="1:9" x14ac:dyDescent="0.2">
      <c r="A1828" s="10" t="s">
        <v>4801</v>
      </c>
      <c r="B1828" s="1" t="s">
        <v>1577</v>
      </c>
      <c r="C1828" s="1">
        <v>86303.864562530202</v>
      </c>
      <c r="D1828" s="1">
        <v>1.76894615708833</v>
      </c>
      <c r="E1828" s="1">
        <v>0.38724264510919698</v>
      </c>
      <c r="F1828" s="1">
        <v>4.5680561772567998</v>
      </c>
      <c r="G1828" s="1">
        <v>4.9226811134995299E-6</v>
      </c>
      <c r="H1828" s="1">
        <v>1.07703280511858E-4</v>
      </c>
      <c r="I1828" s="1">
        <f t="shared" si="28"/>
        <v>3.9677710684151095</v>
      </c>
    </row>
    <row r="1829" spans="1:9" x14ac:dyDescent="0.2">
      <c r="A1829" s="10" t="s">
        <v>4802</v>
      </c>
      <c r="B1829" s="1" t="s">
        <v>1879</v>
      </c>
      <c r="C1829" s="1">
        <v>9593.1234217090205</v>
      </c>
      <c r="D1829" s="1">
        <v>1.7657389212336001</v>
      </c>
      <c r="E1829" s="1">
        <v>0.42125080210142701</v>
      </c>
      <c r="F1829" s="1">
        <v>4.1916571135891898</v>
      </c>
      <c r="G1829" s="1">
        <v>2.7692431159549099E-5</v>
      </c>
      <c r="H1829" s="1">
        <v>4.62812664622784E-4</v>
      </c>
      <c r="I1829" s="1">
        <f t="shared" si="28"/>
        <v>3.3345947653198231</v>
      </c>
    </row>
    <row r="1830" spans="1:9" x14ac:dyDescent="0.2">
      <c r="A1830" s="10" t="s">
        <v>4803</v>
      </c>
      <c r="B1830" s="1" t="s">
        <v>2474</v>
      </c>
      <c r="C1830" s="1">
        <v>13.5946935870804</v>
      </c>
      <c r="D1830" s="1">
        <v>1.7649302071678901</v>
      </c>
      <c r="E1830" s="1">
        <v>0.62245223280208295</v>
      </c>
      <c r="F1830" s="1">
        <v>2.8354468249278102</v>
      </c>
      <c r="G1830" s="1">
        <v>4.5761632425044404E-3</v>
      </c>
      <c r="H1830" s="1">
        <v>2.8107082942226101E-2</v>
      </c>
      <c r="I1830" s="1">
        <f t="shared" si="28"/>
        <v>1.5511842247530061</v>
      </c>
    </row>
    <row r="1831" spans="1:9" x14ac:dyDescent="0.2">
      <c r="A1831" s="10" t="s">
        <v>4804</v>
      </c>
      <c r="B1831" s="1" t="s">
        <v>1356</v>
      </c>
      <c r="C1831" s="1">
        <v>22.222554513096998</v>
      </c>
      <c r="D1831" s="1">
        <v>1.76415735064878</v>
      </c>
      <c r="E1831" s="1">
        <v>0.60470798446479201</v>
      </c>
      <c r="F1831" s="1">
        <v>2.91737069126048</v>
      </c>
      <c r="G1831" s="1">
        <v>3.5299597916743199E-3</v>
      </c>
      <c r="H1831" s="1">
        <v>2.3131413620039201E-2</v>
      </c>
      <c r="I1831" s="1">
        <f t="shared" si="28"/>
        <v>1.6357978255682128</v>
      </c>
    </row>
    <row r="1832" spans="1:9" x14ac:dyDescent="0.2">
      <c r="A1832" s="10" t="s">
        <v>4805</v>
      </c>
      <c r="B1832" s="1" t="s">
        <v>953</v>
      </c>
      <c r="C1832" s="1">
        <v>2063.8640967038</v>
      </c>
      <c r="D1832" s="1">
        <v>1.7587292831505299</v>
      </c>
      <c r="E1832" s="1">
        <v>0.44585333029569801</v>
      </c>
      <c r="F1832" s="1">
        <v>3.9446364166083701</v>
      </c>
      <c r="G1832" s="1">
        <v>7.9921146528267895E-5</v>
      </c>
      <c r="H1832" s="1">
        <v>1.12808499798026E-3</v>
      </c>
      <c r="I1832" s="1">
        <f t="shared" si="28"/>
        <v>2.9476581762719345</v>
      </c>
    </row>
    <row r="1833" spans="1:9" x14ac:dyDescent="0.2">
      <c r="A1833" s="10" t="s">
        <v>4806</v>
      </c>
      <c r="B1833" s="1" t="s">
        <v>380</v>
      </c>
      <c r="C1833" s="1">
        <v>1369.44143765783</v>
      </c>
      <c r="D1833" s="1">
        <v>1.75746812568717</v>
      </c>
      <c r="E1833" s="1">
        <v>0.63592833634771095</v>
      </c>
      <c r="F1833" s="1">
        <v>2.7636260648184501</v>
      </c>
      <c r="G1833" s="1">
        <v>5.7163006224164497E-3</v>
      </c>
      <c r="H1833" s="1">
        <v>3.33389404042869E-2</v>
      </c>
      <c r="I1833" s="1">
        <f t="shared" si="28"/>
        <v>1.477048207263981</v>
      </c>
    </row>
    <row r="1834" spans="1:9" x14ac:dyDescent="0.2">
      <c r="A1834" s="10" t="s">
        <v>4807</v>
      </c>
      <c r="B1834" s="1" t="s">
        <v>2347</v>
      </c>
      <c r="C1834" s="1">
        <v>4275.5521417710597</v>
      </c>
      <c r="D1834" s="1">
        <v>1.7510610421874899</v>
      </c>
      <c r="E1834" s="1">
        <v>0.44826307659865</v>
      </c>
      <c r="F1834" s="1">
        <v>3.90632450808633</v>
      </c>
      <c r="G1834" s="1">
        <v>9.3710644769892705E-5</v>
      </c>
      <c r="H1834" s="1">
        <v>1.2924530535254001E-3</v>
      </c>
      <c r="I1834" s="1">
        <f t="shared" si="28"/>
        <v>2.8885852230619906</v>
      </c>
    </row>
    <row r="1835" spans="1:9" x14ac:dyDescent="0.2">
      <c r="A1835" s="10" t="s">
        <v>4808</v>
      </c>
      <c r="B1835" s="1" t="s">
        <v>1773</v>
      </c>
      <c r="C1835" s="1">
        <v>36864.369288307898</v>
      </c>
      <c r="D1835" s="1">
        <v>1.7494419650078901</v>
      </c>
      <c r="E1835" s="1">
        <v>0.57376540057866399</v>
      </c>
      <c r="F1835" s="1">
        <v>3.0490544798335999</v>
      </c>
      <c r="G1835" s="1">
        <v>2.2956284729246301E-3</v>
      </c>
      <c r="H1835" s="1">
        <v>1.6717487758888702E-2</v>
      </c>
      <c r="I1835" s="1">
        <f t="shared" si="28"/>
        <v>1.776828986133089</v>
      </c>
    </row>
    <row r="1836" spans="1:9" x14ac:dyDescent="0.2">
      <c r="A1836" s="10" t="s">
        <v>4809</v>
      </c>
      <c r="B1836" s="1" t="s">
        <v>775</v>
      </c>
      <c r="C1836" s="1">
        <v>6043.5011708238098</v>
      </c>
      <c r="D1836" s="1">
        <v>1.7481382427613199</v>
      </c>
      <c r="E1836" s="1">
        <v>0.45697646258802399</v>
      </c>
      <c r="F1836" s="1">
        <v>3.8254448223897</v>
      </c>
      <c r="G1836" s="1">
        <v>1.3053617047127501E-4</v>
      </c>
      <c r="H1836" s="1">
        <v>1.71134038123448E-3</v>
      </c>
      <c r="I1836" s="1">
        <f t="shared" si="28"/>
        <v>2.766663601803244</v>
      </c>
    </row>
    <row r="1837" spans="1:9" x14ac:dyDescent="0.2">
      <c r="A1837" s="10" t="s">
        <v>4810</v>
      </c>
      <c r="B1837" s="1" t="s">
        <v>780</v>
      </c>
      <c r="C1837" s="1">
        <v>2068.2154159420302</v>
      </c>
      <c r="D1837" s="1">
        <v>1.74754810957788</v>
      </c>
      <c r="E1837" s="1">
        <v>0.54852472098298</v>
      </c>
      <c r="F1837" s="1">
        <v>3.1859058356498502</v>
      </c>
      <c r="G1837" s="1">
        <v>1.4430155614632699E-3</v>
      </c>
      <c r="H1837" s="1">
        <v>1.1544124491706199E-2</v>
      </c>
      <c r="I1837" s="1">
        <f t="shared" si="28"/>
        <v>1.9376389984625941</v>
      </c>
    </row>
    <row r="1838" spans="1:9" x14ac:dyDescent="0.2">
      <c r="A1838" s="10" t="s">
        <v>4811</v>
      </c>
      <c r="B1838" s="1" t="s">
        <v>1507</v>
      </c>
      <c r="C1838" s="1">
        <v>148.66208567672999</v>
      </c>
      <c r="D1838" s="1">
        <v>1.74636918421604</v>
      </c>
      <c r="E1838" s="1">
        <v>0.51356311570761104</v>
      </c>
      <c r="F1838" s="1">
        <v>3.4004957342191702</v>
      </c>
      <c r="G1838" s="1">
        <v>6.7263785400171398E-4</v>
      </c>
      <c r="H1838" s="1">
        <v>6.3552466461168E-3</v>
      </c>
      <c r="I1838" s="1">
        <f t="shared" si="28"/>
        <v>2.1968675898827685</v>
      </c>
    </row>
    <row r="1839" spans="1:9" x14ac:dyDescent="0.2">
      <c r="A1839" s="10" t="s">
        <v>4812</v>
      </c>
      <c r="B1839" s="1" t="s">
        <v>2009</v>
      </c>
      <c r="C1839" s="1">
        <v>12996.635735100301</v>
      </c>
      <c r="D1839" s="1">
        <v>1.7405794084069299</v>
      </c>
      <c r="E1839" s="1">
        <v>0.39967876989924001</v>
      </c>
      <c r="F1839" s="1">
        <v>4.35494587026911</v>
      </c>
      <c r="G1839" s="1">
        <v>1.33099803820849E-5</v>
      </c>
      <c r="H1839" s="1">
        <v>2.5282606479360602E-4</v>
      </c>
      <c r="I1839" s="1">
        <f t="shared" si="28"/>
        <v>3.5971781550236925</v>
      </c>
    </row>
    <row r="1840" spans="1:9" x14ac:dyDescent="0.2">
      <c r="A1840" s="10" t="s">
        <v>4813</v>
      </c>
      <c r="B1840" s="1" t="s">
        <v>717</v>
      </c>
      <c r="C1840" s="1">
        <v>4829.7377868911399</v>
      </c>
      <c r="D1840" s="1">
        <v>1.74049910190392</v>
      </c>
      <c r="E1840" s="1">
        <v>0.29824782564902702</v>
      </c>
      <c r="F1840" s="1">
        <v>5.8357478319124603</v>
      </c>
      <c r="G1840" s="1">
        <v>5.35498339831907E-9</v>
      </c>
      <c r="H1840" s="1">
        <v>2.93388181338208E-7</v>
      </c>
      <c r="I1840" s="1">
        <f t="shared" si="28"/>
        <v>6.5325573849814242</v>
      </c>
    </row>
    <row r="1841" spans="1:9" x14ac:dyDescent="0.2">
      <c r="A1841" s="10" t="s">
        <v>4814</v>
      </c>
      <c r="B1841" s="1" t="s">
        <v>2821</v>
      </c>
      <c r="C1841" s="1">
        <v>2363.1533752578498</v>
      </c>
      <c r="D1841" s="1">
        <v>1.73993191858158</v>
      </c>
      <c r="E1841" s="1">
        <v>0.48126873387351299</v>
      </c>
      <c r="F1841" s="1">
        <v>3.6153022129188801</v>
      </c>
      <c r="G1841" s="1">
        <v>2.9999744528373402E-4</v>
      </c>
      <c r="H1841" s="1">
        <v>3.3556519638936501E-3</v>
      </c>
      <c r="I1841" s="1">
        <f t="shared" si="28"/>
        <v>2.4742230889632997</v>
      </c>
    </row>
    <row r="1842" spans="1:9" x14ac:dyDescent="0.2">
      <c r="A1842" s="10" t="s">
        <v>4815</v>
      </c>
      <c r="B1842" s="1" t="s">
        <v>2092</v>
      </c>
      <c r="C1842" s="1">
        <v>2481.6091889958998</v>
      </c>
      <c r="D1842" s="1">
        <v>1.7397788287173099</v>
      </c>
      <c r="E1842" s="1">
        <v>0.60142167251925105</v>
      </c>
      <c r="F1842" s="1">
        <v>2.89277707840104</v>
      </c>
      <c r="G1842" s="1">
        <v>3.8185220990980501E-3</v>
      </c>
      <c r="H1842" s="1">
        <v>2.4505571960910601E-2</v>
      </c>
      <c r="I1842" s="1">
        <f t="shared" si="28"/>
        <v>1.61073515658459</v>
      </c>
    </row>
    <row r="1843" spans="1:9" x14ac:dyDescent="0.2">
      <c r="A1843" s="10" t="s">
        <v>4816</v>
      </c>
      <c r="B1843" s="1" t="s">
        <v>2198</v>
      </c>
      <c r="C1843" s="1">
        <v>343.04507936590699</v>
      </c>
      <c r="D1843" s="1">
        <v>1.7387533615519299</v>
      </c>
      <c r="E1843" s="1">
        <v>0.55402572209540402</v>
      </c>
      <c r="F1843" s="1">
        <v>3.1383982587951298</v>
      </c>
      <c r="G1843" s="1">
        <v>1.6987389629850799E-3</v>
      </c>
      <c r="H1843" s="1">
        <v>1.314282687376E-2</v>
      </c>
      <c r="I1843" s="1">
        <f t="shared" si="28"/>
        <v>1.8813112128862994</v>
      </c>
    </row>
    <row r="1844" spans="1:9" x14ac:dyDescent="0.2">
      <c r="A1844" s="10" t="s">
        <v>4817</v>
      </c>
      <c r="B1844" s="1" t="s">
        <v>1699</v>
      </c>
      <c r="C1844" s="1">
        <v>1145.2880452884999</v>
      </c>
      <c r="D1844" s="1">
        <v>1.7376383447667201</v>
      </c>
      <c r="E1844" s="1">
        <v>0.53514384159377104</v>
      </c>
      <c r="F1844" s="1">
        <v>3.24704912905597</v>
      </c>
      <c r="G1844" s="1">
        <v>1.16608259090585E-3</v>
      </c>
      <c r="H1844" s="1">
        <v>9.8601405475916108E-3</v>
      </c>
      <c r="I1844" s="1">
        <f t="shared" si="28"/>
        <v>2.0061168945305483</v>
      </c>
    </row>
    <row r="1845" spans="1:9" x14ac:dyDescent="0.2">
      <c r="A1845" s="10" t="s">
        <v>4818</v>
      </c>
      <c r="B1845" s="1" t="s">
        <v>1262</v>
      </c>
      <c r="C1845" s="1">
        <v>540.26441294061897</v>
      </c>
      <c r="D1845" s="1">
        <v>1.73638481037072</v>
      </c>
      <c r="E1845" s="1">
        <v>0.51532867842444197</v>
      </c>
      <c r="F1845" s="1">
        <v>3.3694705594098</v>
      </c>
      <c r="G1845" s="1">
        <v>7.5312736067585E-4</v>
      </c>
      <c r="H1845" s="1">
        <v>6.9343504394080097E-3</v>
      </c>
      <c r="I1845" s="1">
        <f t="shared" si="28"/>
        <v>2.1589942143012859</v>
      </c>
    </row>
    <row r="1846" spans="1:9" x14ac:dyDescent="0.2">
      <c r="A1846" s="10" t="s">
        <v>4819</v>
      </c>
      <c r="B1846" s="1" t="s">
        <v>2033</v>
      </c>
      <c r="C1846" s="1">
        <v>855.09695996091205</v>
      </c>
      <c r="D1846" s="1">
        <v>1.73610999770846</v>
      </c>
      <c r="E1846" s="1">
        <v>0.52054536608934698</v>
      </c>
      <c r="F1846" s="1">
        <v>3.3351752043268998</v>
      </c>
      <c r="G1846" s="1">
        <v>8.5245671660613904E-4</v>
      </c>
      <c r="H1846" s="1">
        <v>7.6887343219332804E-3</v>
      </c>
      <c r="I1846" s="1">
        <f t="shared" si="28"/>
        <v>2.1141451455353955</v>
      </c>
    </row>
    <row r="1847" spans="1:9" x14ac:dyDescent="0.2">
      <c r="A1847" s="10" t="s">
        <v>4820</v>
      </c>
      <c r="B1847" s="1" t="s">
        <v>268</v>
      </c>
      <c r="C1847" s="1">
        <v>647.04732539057602</v>
      </c>
      <c r="D1847" s="1">
        <v>1.7356345400745099</v>
      </c>
      <c r="E1847" s="1">
        <v>0.62162456028940105</v>
      </c>
      <c r="F1847" s="1">
        <v>2.7920945389713698</v>
      </c>
      <c r="G1847" s="1">
        <v>5.2368053226563797E-3</v>
      </c>
      <c r="H1847" s="1">
        <v>3.1089428136415E-2</v>
      </c>
      <c r="I1847" s="1">
        <f t="shared" si="28"/>
        <v>1.5073872663609096</v>
      </c>
    </row>
    <row r="1848" spans="1:9" x14ac:dyDescent="0.2">
      <c r="A1848" s="10" t="s">
        <v>4821</v>
      </c>
      <c r="B1848" s="1" t="s">
        <v>531</v>
      </c>
      <c r="C1848" s="1">
        <v>256.60535347133799</v>
      </c>
      <c r="D1848" s="1">
        <v>1.7324473024920699</v>
      </c>
      <c r="E1848" s="1">
        <v>0.61336322210373695</v>
      </c>
      <c r="F1848" s="1">
        <v>2.8245046981298501</v>
      </c>
      <c r="G1848" s="1">
        <v>4.7353754051815203E-3</v>
      </c>
      <c r="H1848" s="1">
        <v>2.8817976150015301E-2</v>
      </c>
      <c r="I1848" s="1">
        <f t="shared" si="28"/>
        <v>1.5403365224027892</v>
      </c>
    </row>
    <row r="1849" spans="1:9" x14ac:dyDescent="0.2">
      <c r="A1849" s="10" t="s">
        <v>4822</v>
      </c>
      <c r="B1849" s="1" t="s">
        <v>1396</v>
      </c>
      <c r="C1849" s="1">
        <v>7606.2177866213096</v>
      </c>
      <c r="D1849" s="1">
        <v>1.7321979329603601</v>
      </c>
      <c r="E1849" s="1">
        <v>0.28176977699534</v>
      </c>
      <c r="F1849" s="1">
        <v>6.1475646942397599</v>
      </c>
      <c r="G1849" s="1">
        <v>7.86816121622389E-10</v>
      </c>
      <c r="H1849" s="1">
        <v>5.6491693237639201E-8</v>
      </c>
      <c r="I1849" s="1">
        <f t="shared" si="28"/>
        <v>7.2480154078669203</v>
      </c>
    </row>
    <row r="1850" spans="1:9" x14ac:dyDescent="0.2">
      <c r="A1850" s="10" t="s">
        <v>4823</v>
      </c>
      <c r="B1850" s="1" t="s">
        <v>2485</v>
      </c>
      <c r="C1850" s="1">
        <v>3016.0633735615302</v>
      </c>
      <c r="D1850" s="1">
        <v>1.72875572552843</v>
      </c>
      <c r="E1850" s="1">
        <v>0.33380985957863202</v>
      </c>
      <c r="F1850" s="1">
        <v>5.1788635833304602</v>
      </c>
      <c r="G1850" s="1">
        <v>2.2324163532009E-7</v>
      </c>
      <c r="H1850" s="1">
        <v>7.9282672200820598E-6</v>
      </c>
      <c r="I1850" s="1">
        <f t="shared" si="28"/>
        <v>5.1008217204991535</v>
      </c>
    </row>
    <row r="1851" spans="1:9" x14ac:dyDescent="0.2">
      <c r="A1851" s="10" t="s">
        <v>4824</v>
      </c>
      <c r="B1851" s="1" t="s">
        <v>1444</v>
      </c>
      <c r="C1851" s="1">
        <v>67.009940820395698</v>
      </c>
      <c r="D1851" s="1">
        <v>1.72249072498095</v>
      </c>
      <c r="E1851" s="1">
        <v>0.62272421586014404</v>
      </c>
      <c r="F1851" s="1">
        <v>2.7660570780947502</v>
      </c>
      <c r="G1851" s="1">
        <v>5.6738602851165703E-3</v>
      </c>
      <c r="H1851" s="1">
        <v>3.3169233789064799E-2</v>
      </c>
      <c r="I1851" s="1">
        <f t="shared" si="28"/>
        <v>1.4792645605885824</v>
      </c>
    </row>
    <row r="1852" spans="1:9" x14ac:dyDescent="0.2">
      <c r="A1852" s="10" t="s">
        <v>4825</v>
      </c>
      <c r="B1852" s="1" t="s">
        <v>2211</v>
      </c>
      <c r="C1852" s="1">
        <v>592.652077141262</v>
      </c>
      <c r="D1852" s="1">
        <v>1.7219121567357301</v>
      </c>
      <c r="E1852" s="1">
        <v>0.55870142523092103</v>
      </c>
      <c r="F1852" s="1">
        <v>3.0819899126336301</v>
      </c>
      <c r="G1852" s="1">
        <v>2.0562180536563101E-3</v>
      </c>
      <c r="H1852" s="1">
        <v>1.53103948525334E-2</v>
      </c>
      <c r="I1852" s="1">
        <f t="shared" si="28"/>
        <v>1.8150136087749491</v>
      </c>
    </row>
    <row r="1853" spans="1:9" x14ac:dyDescent="0.2">
      <c r="A1853" s="10" t="s">
        <v>4826</v>
      </c>
      <c r="B1853" s="1" t="s">
        <v>699</v>
      </c>
      <c r="C1853" s="1">
        <v>5622.0436234102499</v>
      </c>
      <c r="D1853" s="1">
        <v>1.7215028755674</v>
      </c>
      <c r="E1853" s="1">
        <v>0.47299942058901601</v>
      </c>
      <c r="F1853" s="1">
        <v>3.6395454214798999</v>
      </c>
      <c r="G1853" s="1">
        <v>2.7311976039382597E-4</v>
      </c>
      <c r="H1853" s="1">
        <v>3.1163544433232501E-3</v>
      </c>
      <c r="I1853" s="1">
        <f t="shared" si="28"/>
        <v>2.5063531530452967</v>
      </c>
    </row>
    <row r="1854" spans="1:9" x14ac:dyDescent="0.2">
      <c r="A1854" s="10" t="s">
        <v>4827</v>
      </c>
      <c r="B1854" s="1" t="s">
        <v>641</v>
      </c>
      <c r="C1854" s="1">
        <v>123.74167227552999</v>
      </c>
      <c r="D1854" s="1">
        <v>1.7206992740434901</v>
      </c>
      <c r="E1854" s="1">
        <v>0.62792201680899395</v>
      </c>
      <c r="F1854" s="1">
        <v>2.7403072801744202</v>
      </c>
      <c r="G1854" s="1">
        <v>6.1381767814816602E-3</v>
      </c>
      <c r="H1854" s="1">
        <v>3.5119695002907701E-2</v>
      </c>
      <c r="I1854" s="1">
        <f t="shared" si="28"/>
        <v>1.4544492643812355</v>
      </c>
    </row>
    <row r="1855" spans="1:9" x14ac:dyDescent="0.2">
      <c r="A1855" s="10" t="s">
        <v>4828</v>
      </c>
      <c r="B1855" s="1" t="s">
        <v>2355</v>
      </c>
      <c r="C1855" s="1">
        <v>2777.8267377488901</v>
      </c>
      <c r="D1855" s="1">
        <v>1.7203648090835899</v>
      </c>
      <c r="E1855" s="1">
        <v>0.49444221800923999</v>
      </c>
      <c r="F1855" s="1">
        <v>3.4794051689401599</v>
      </c>
      <c r="G1855" s="1">
        <v>5.0252818820177396E-4</v>
      </c>
      <c r="H1855" s="1">
        <v>5.0758154428424997E-3</v>
      </c>
      <c r="I1855" s="1">
        <f t="shared" si="28"/>
        <v>2.2944941772810861</v>
      </c>
    </row>
    <row r="1856" spans="1:9" x14ac:dyDescent="0.2">
      <c r="A1856" s="10" t="s">
        <v>4829</v>
      </c>
      <c r="B1856" s="1" t="s">
        <v>2435</v>
      </c>
      <c r="C1856" s="1">
        <v>3089.1197391226601</v>
      </c>
      <c r="D1856" s="1">
        <v>1.71856735898575</v>
      </c>
      <c r="E1856" s="1">
        <v>0.56166925923272104</v>
      </c>
      <c r="F1856" s="1">
        <v>3.0597497205623001</v>
      </c>
      <c r="G1856" s="1">
        <v>2.2152202552391601E-3</v>
      </c>
      <c r="H1856" s="1">
        <v>1.6221023724667299E-2</v>
      </c>
      <c r="I1856" s="1">
        <f t="shared" si="28"/>
        <v>1.7899217405105474</v>
      </c>
    </row>
    <row r="1857" spans="1:9" x14ac:dyDescent="0.2">
      <c r="A1857" s="10" t="s">
        <v>4830</v>
      </c>
      <c r="B1857" s="1" t="s">
        <v>2411</v>
      </c>
      <c r="C1857" s="1">
        <v>399.39282870629597</v>
      </c>
      <c r="D1857" s="1">
        <v>1.7184826581496</v>
      </c>
      <c r="E1857" s="1">
        <v>0.489607603121198</v>
      </c>
      <c r="F1857" s="1">
        <v>3.5099182430878302</v>
      </c>
      <c r="G1857" s="1">
        <v>4.4824449459018298E-4</v>
      </c>
      <c r="H1857" s="1">
        <v>4.6342724943855404E-3</v>
      </c>
      <c r="I1857" s="1">
        <f t="shared" si="28"/>
        <v>2.3340184333581595</v>
      </c>
    </row>
    <row r="1858" spans="1:9" x14ac:dyDescent="0.2">
      <c r="A1858" s="10" t="s">
        <v>4831</v>
      </c>
      <c r="B1858" s="1" t="s">
        <v>723</v>
      </c>
      <c r="C1858" s="1">
        <v>99.773257929444696</v>
      </c>
      <c r="D1858" s="1">
        <v>1.7180057651124701</v>
      </c>
      <c r="E1858" s="1">
        <v>0.49247049477989202</v>
      </c>
      <c r="F1858" s="1">
        <v>3.4885455744517802</v>
      </c>
      <c r="G1858" s="1">
        <v>4.8565602265883699E-4</v>
      </c>
      <c r="H1858" s="1">
        <v>4.9329555559953801E-3</v>
      </c>
      <c r="I1858" s="1">
        <f t="shared" si="28"/>
        <v>2.3068927973440436</v>
      </c>
    </row>
    <row r="1859" spans="1:9" x14ac:dyDescent="0.2">
      <c r="A1859" s="10" t="s">
        <v>4832</v>
      </c>
      <c r="B1859" s="1" t="s">
        <v>1655</v>
      </c>
      <c r="C1859" s="1">
        <v>464.031586390472</v>
      </c>
      <c r="D1859" s="1">
        <v>1.71747583189893</v>
      </c>
      <c r="E1859" s="1">
        <v>0.53837662209473902</v>
      </c>
      <c r="F1859" s="1">
        <v>3.1901010582824001</v>
      </c>
      <c r="G1859" s="1">
        <v>1.4222305096277801E-3</v>
      </c>
      <c r="H1859" s="1">
        <v>1.14237965975272E-2</v>
      </c>
      <c r="I1859" s="1">
        <f t="shared" si="28"/>
        <v>1.9421895381797671</v>
      </c>
    </row>
    <row r="1860" spans="1:9" x14ac:dyDescent="0.2">
      <c r="A1860" s="10" t="s">
        <v>4833</v>
      </c>
      <c r="B1860" s="1" t="s">
        <v>1786</v>
      </c>
      <c r="C1860" s="1">
        <v>2580.2988048275101</v>
      </c>
      <c r="D1860" s="1">
        <v>1.71516452756982</v>
      </c>
      <c r="E1860" s="1">
        <v>0.42673120641749301</v>
      </c>
      <c r="F1860" s="1">
        <v>4.0193088805691497</v>
      </c>
      <c r="G1860" s="1">
        <v>5.8369107639033601E-5</v>
      </c>
      <c r="H1860" s="1">
        <v>8.6694907597094904E-4</v>
      </c>
      <c r="I1860" s="1">
        <f t="shared" si="28"/>
        <v>3.0620064119520953</v>
      </c>
    </row>
    <row r="1861" spans="1:9" x14ac:dyDescent="0.2">
      <c r="A1861" s="10" t="s">
        <v>4834</v>
      </c>
      <c r="B1861" s="1" t="s">
        <v>1330</v>
      </c>
      <c r="C1861" s="1">
        <v>2001.63050853392</v>
      </c>
      <c r="D1861" s="1">
        <v>1.7147555577695099</v>
      </c>
      <c r="E1861" s="1">
        <v>0.58333744048584601</v>
      </c>
      <c r="F1861" s="1">
        <v>2.9395602592237799</v>
      </c>
      <c r="G1861" s="1">
        <v>3.2867835172298802E-3</v>
      </c>
      <c r="H1861" s="1">
        <v>2.1928061251482001E-2</v>
      </c>
      <c r="I1861" s="1">
        <f t="shared" ref="I1861:I1924" si="29">-LOG10(H1861)</f>
        <v>1.6589997643554839</v>
      </c>
    </row>
    <row r="1862" spans="1:9" x14ac:dyDescent="0.2">
      <c r="A1862" s="10" t="s">
        <v>4835</v>
      </c>
      <c r="B1862" s="1" t="s">
        <v>1841</v>
      </c>
      <c r="C1862" s="1">
        <v>29.7865150016417</v>
      </c>
      <c r="D1862" s="1">
        <v>1.7125038705659501</v>
      </c>
      <c r="E1862" s="1">
        <v>0.50129228503741996</v>
      </c>
      <c r="F1862" s="1">
        <v>3.41617838869815</v>
      </c>
      <c r="G1862" s="1">
        <v>6.3506629895337301E-4</v>
      </c>
      <c r="H1862" s="1">
        <v>6.0951106025608198E-3</v>
      </c>
      <c r="I1862" s="1">
        <f t="shared" si="29"/>
        <v>2.2150184092177025</v>
      </c>
    </row>
    <row r="1863" spans="1:9" x14ac:dyDescent="0.2">
      <c r="A1863" s="10" t="s">
        <v>4836</v>
      </c>
      <c r="B1863" s="1" t="s">
        <v>358</v>
      </c>
      <c r="C1863" s="1">
        <v>133.66300751062499</v>
      </c>
      <c r="D1863" s="1">
        <v>1.7120761215470499</v>
      </c>
      <c r="E1863" s="1">
        <v>0.50105842318669302</v>
      </c>
      <c r="F1863" s="1">
        <v>3.4169191501828902</v>
      </c>
      <c r="G1863" s="1">
        <v>6.3334085421788298E-4</v>
      </c>
      <c r="H1863" s="1">
        <v>6.0849675887368398E-3</v>
      </c>
      <c r="I1863" s="1">
        <f t="shared" si="29"/>
        <v>2.21574173067471</v>
      </c>
    </row>
    <row r="1864" spans="1:9" x14ac:dyDescent="0.2">
      <c r="A1864" s="10" t="s">
        <v>4837</v>
      </c>
      <c r="B1864" s="1" t="s">
        <v>618</v>
      </c>
      <c r="C1864" s="1">
        <v>9375.8550669352408</v>
      </c>
      <c r="D1864" s="1">
        <v>1.7096543295867399</v>
      </c>
      <c r="E1864" s="1">
        <v>0.28930623624051599</v>
      </c>
      <c r="F1864" s="1">
        <v>5.9094969807889202</v>
      </c>
      <c r="G1864" s="1">
        <v>3.4315396738636402E-9</v>
      </c>
      <c r="H1864" s="1">
        <v>1.99551055654386E-7</v>
      </c>
      <c r="I1864" s="1">
        <f t="shared" si="29"/>
        <v>6.6999459703923012</v>
      </c>
    </row>
    <row r="1865" spans="1:9" x14ac:dyDescent="0.2">
      <c r="A1865" s="10" t="s">
        <v>4838</v>
      </c>
      <c r="B1865" s="1" t="s">
        <v>2200</v>
      </c>
      <c r="C1865" s="1">
        <v>6228.4077245027302</v>
      </c>
      <c r="D1865" s="1">
        <v>1.7093062200317699</v>
      </c>
      <c r="E1865" s="1">
        <v>0.652475589737054</v>
      </c>
      <c r="F1865" s="1">
        <v>2.6197243956982699</v>
      </c>
      <c r="G1865" s="1">
        <v>8.8000855132502696E-3</v>
      </c>
      <c r="H1865" s="1">
        <v>4.6056868601979301E-2</v>
      </c>
      <c r="I1865" s="1">
        <f t="shared" si="29"/>
        <v>1.3367055929699492</v>
      </c>
    </row>
    <row r="1866" spans="1:9" x14ac:dyDescent="0.2">
      <c r="A1866" s="10" t="s">
        <v>4839</v>
      </c>
      <c r="B1866" s="1" t="s">
        <v>79</v>
      </c>
      <c r="C1866" s="1">
        <v>769.15960754023195</v>
      </c>
      <c r="D1866" s="1">
        <v>1.7055069444822299</v>
      </c>
      <c r="E1866" s="1">
        <v>0.48135362792870401</v>
      </c>
      <c r="F1866" s="1">
        <v>3.5431475853233598</v>
      </c>
      <c r="G1866" s="1">
        <v>3.95381365819281E-4</v>
      </c>
      <c r="H1866" s="1">
        <v>4.1982619345509098E-3</v>
      </c>
      <c r="I1866" s="1">
        <f t="shared" si="29"/>
        <v>2.376930468759503</v>
      </c>
    </row>
    <row r="1867" spans="1:9" x14ac:dyDescent="0.2">
      <c r="A1867" s="10" t="s">
        <v>4840</v>
      </c>
      <c r="B1867" s="1" t="s">
        <v>2912</v>
      </c>
      <c r="C1867" s="1">
        <v>2190.7823204055799</v>
      </c>
      <c r="D1867" s="1">
        <v>1.70364331429843</v>
      </c>
      <c r="E1867" s="1">
        <v>0.48871769861119901</v>
      </c>
      <c r="F1867" s="1">
        <v>3.4859456065121401</v>
      </c>
      <c r="G1867" s="1">
        <v>4.9040070877663699E-4</v>
      </c>
      <c r="H1867" s="1">
        <v>4.9709935250508404E-3</v>
      </c>
      <c r="I1867" s="1">
        <f t="shared" si="29"/>
        <v>2.3035568025492972</v>
      </c>
    </row>
    <row r="1868" spans="1:9" x14ac:dyDescent="0.2">
      <c r="A1868" s="10" t="s">
        <v>4841</v>
      </c>
      <c r="B1868" s="1" t="s">
        <v>1077</v>
      </c>
      <c r="C1868" s="1">
        <v>1002.32275351282</v>
      </c>
      <c r="D1868" s="1">
        <v>1.7030870520783199</v>
      </c>
      <c r="E1868" s="1">
        <v>0.457979959976754</v>
      </c>
      <c r="F1868" s="1">
        <v>3.71869339471702</v>
      </c>
      <c r="G1868" s="1">
        <v>2.00255943356895E-4</v>
      </c>
      <c r="H1868" s="1">
        <v>2.4050061603151699E-3</v>
      </c>
      <c r="I1868" s="1">
        <f t="shared" si="29"/>
        <v>2.6188838068629319</v>
      </c>
    </row>
    <row r="1869" spans="1:9" x14ac:dyDescent="0.2">
      <c r="A1869" s="10" t="s">
        <v>4842</v>
      </c>
      <c r="B1869" s="1" t="s">
        <v>756</v>
      </c>
      <c r="C1869" s="1">
        <v>2910.7885276464199</v>
      </c>
      <c r="D1869" s="1">
        <v>1.7017273198404801</v>
      </c>
      <c r="E1869" s="1">
        <v>0.46579588764066898</v>
      </c>
      <c r="F1869" s="1">
        <v>3.6533755771438998</v>
      </c>
      <c r="G1869" s="1">
        <v>2.5881523084070698E-4</v>
      </c>
      <c r="H1869" s="1">
        <v>2.98087260490247E-3</v>
      </c>
      <c r="I1869" s="1">
        <f t="shared" si="29"/>
        <v>2.5256565842391341</v>
      </c>
    </row>
    <row r="1870" spans="1:9" x14ac:dyDescent="0.2">
      <c r="A1870" s="10" t="s">
        <v>4843</v>
      </c>
      <c r="B1870" s="1" t="s">
        <v>1024</v>
      </c>
      <c r="C1870" s="1">
        <v>4008.7145855077101</v>
      </c>
      <c r="D1870" s="1">
        <v>1.69626049123659</v>
      </c>
      <c r="E1870" s="1">
        <v>0.35887873530408698</v>
      </c>
      <c r="F1870" s="1">
        <v>4.7265561438163797</v>
      </c>
      <c r="G1870" s="1">
        <v>2.2835967336875899E-6</v>
      </c>
      <c r="H1870" s="1">
        <v>5.6487775919874003E-5</v>
      </c>
      <c r="I1870" s="1">
        <f t="shared" si="29"/>
        <v>4.2480455243031656</v>
      </c>
    </row>
    <row r="1871" spans="1:9" x14ac:dyDescent="0.2">
      <c r="A1871" s="10" t="s">
        <v>4844</v>
      </c>
      <c r="B1871" s="1" t="s">
        <v>1204</v>
      </c>
      <c r="C1871" s="1">
        <v>433.87914857016301</v>
      </c>
      <c r="D1871" s="1">
        <v>1.69358979625027</v>
      </c>
      <c r="E1871" s="1">
        <v>0.54461164881488699</v>
      </c>
      <c r="F1871" s="1">
        <v>3.10972010961506</v>
      </c>
      <c r="G1871" s="1">
        <v>1.8726470045502301E-3</v>
      </c>
      <c r="H1871" s="1">
        <v>1.41987051568795E-2</v>
      </c>
      <c r="I1871" s="1">
        <f t="shared" si="29"/>
        <v>1.847751259057977</v>
      </c>
    </row>
    <row r="1872" spans="1:9" x14ac:dyDescent="0.2">
      <c r="A1872" s="10" t="s">
        <v>4845</v>
      </c>
      <c r="B1872" s="1" t="s">
        <v>2576</v>
      </c>
      <c r="C1872" s="1">
        <v>8114.9243698520104</v>
      </c>
      <c r="D1872" s="1">
        <v>1.69275610140935</v>
      </c>
      <c r="E1872" s="1">
        <v>0.38085689405444001</v>
      </c>
      <c r="F1872" s="1">
        <v>4.4445988187032501</v>
      </c>
      <c r="G1872" s="1">
        <v>8.8056027369177693E-6</v>
      </c>
      <c r="H1872" s="1">
        <v>1.78154452931659E-4</v>
      </c>
      <c r="I1872" s="1">
        <f t="shared" si="29"/>
        <v>3.7492033180815363</v>
      </c>
    </row>
    <row r="1873" spans="1:9" x14ac:dyDescent="0.2">
      <c r="A1873" s="10" t="s">
        <v>4846</v>
      </c>
      <c r="B1873" s="1" t="s">
        <v>724</v>
      </c>
      <c r="C1873" s="1">
        <v>3643.8994533772898</v>
      </c>
      <c r="D1873" s="1">
        <v>1.69238507239166</v>
      </c>
      <c r="E1873" s="1">
        <v>0.39980221607606198</v>
      </c>
      <c r="F1873" s="1">
        <v>4.2330557569237897</v>
      </c>
      <c r="G1873" s="1">
        <v>2.3053732027524902E-5</v>
      </c>
      <c r="H1873" s="1">
        <v>3.9696330957871402E-4</v>
      </c>
      <c r="I1873" s="1">
        <f t="shared" si="29"/>
        <v>3.4012496322390837</v>
      </c>
    </row>
    <row r="1874" spans="1:9" x14ac:dyDescent="0.2">
      <c r="A1874" s="10" t="s">
        <v>4847</v>
      </c>
      <c r="B1874" s="1" t="s">
        <v>994</v>
      </c>
      <c r="C1874" s="1">
        <v>3.1489494697603702</v>
      </c>
      <c r="D1874" s="1">
        <v>1.69163209396558</v>
      </c>
      <c r="E1874" s="1">
        <v>0.59863645811646504</v>
      </c>
      <c r="F1874" s="1">
        <v>2.8258086707383199</v>
      </c>
      <c r="G1874" s="1">
        <v>4.7161424594378901E-3</v>
      </c>
      <c r="H1874" s="1">
        <v>2.8753722021244901E-2</v>
      </c>
      <c r="I1874" s="1">
        <f t="shared" si="29"/>
        <v>1.5413059301512935</v>
      </c>
    </row>
    <row r="1875" spans="1:9" x14ac:dyDescent="0.2">
      <c r="A1875" s="10" t="s">
        <v>4848</v>
      </c>
      <c r="B1875" s="1" t="s">
        <v>2282</v>
      </c>
      <c r="C1875" s="1">
        <v>167.220604630021</v>
      </c>
      <c r="D1875" s="1">
        <v>1.68895466945052</v>
      </c>
      <c r="E1875" s="1">
        <v>0.56880991441607398</v>
      </c>
      <c r="F1875" s="1">
        <v>2.96927783191747</v>
      </c>
      <c r="G1875" s="1">
        <v>2.9850057478913801E-3</v>
      </c>
      <c r="H1875" s="1">
        <v>2.0247542399066801E-2</v>
      </c>
      <c r="I1875" s="1">
        <f t="shared" si="29"/>
        <v>1.693627682933065</v>
      </c>
    </row>
    <row r="1876" spans="1:9" x14ac:dyDescent="0.2">
      <c r="A1876" s="10" t="s">
        <v>4849</v>
      </c>
      <c r="B1876" s="1" t="s">
        <v>1103</v>
      </c>
      <c r="C1876" s="1">
        <v>2216.1880842625901</v>
      </c>
      <c r="D1876" s="1">
        <v>1.6887684340751801</v>
      </c>
      <c r="E1876" s="1">
        <v>0.38096711561997398</v>
      </c>
      <c r="F1876" s="1">
        <v>4.43284568361479</v>
      </c>
      <c r="G1876" s="1">
        <v>9.2997429237301492E-6</v>
      </c>
      <c r="H1876" s="1">
        <v>1.8545609337701101E-4</v>
      </c>
      <c r="I1876" s="1">
        <f t="shared" si="29"/>
        <v>3.7317588928474357</v>
      </c>
    </row>
    <row r="1877" spans="1:9" x14ac:dyDescent="0.2">
      <c r="A1877" s="10" t="s">
        <v>4850</v>
      </c>
      <c r="B1877" s="1" t="s">
        <v>2772</v>
      </c>
      <c r="C1877" s="1">
        <v>8005.8437360061698</v>
      </c>
      <c r="D1877" s="1">
        <v>1.6881602518887899</v>
      </c>
      <c r="E1877" s="1">
        <v>0.41785140410913502</v>
      </c>
      <c r="F1877" s="1">
        <v>4.0400971141594502</v>
      </c>
      <c r="G1877" s="1">
        <v>5.3429073191731301E-5</v>
      </c>
      <c r="H1877" s="1">
        <v>8.0568286587202203E-4</v>
      </c>
      <c r="I1877" s="1">
        <f t="shared" si="29"/>
        <v>3.0938358722208608</v>
      </c>
    </row>
    <row r="1878" spans="1:9" x14ac:dyDescent="0.2">
      <c r="A1878" s="10" t="s">
        <v>4851</v>
      </c>
      <c r="B1878" s="1" t="s">
        <v>2277</v>
      </c>
      <c r="C1878" s="1">
        <v>2250.6419419129502</v>
      </c>
      <c r="D1878" s="1">
        <v>1.6869489963134801</v>
      </c>
      <c r="E1878" s="1">
        <v>0.38614173013313302</v>
      </c>
      <c r="F1878" s="1">
        <v>4.3687300922691303</v>
      </c>
      <c r="G1878" s="1">
        <v>1.2497110358924199E-5</v>
      </c>
      <c r="H1878" s="1">
        <v>2.40835785676632E-4</v>
      </c>
      <c r="I1878" s="1">
        <f t="shared" si="29"/>
        <v>3.6182789810056519</v>
      </c>
    </row>
    <row r="1879" spans="1:9" x14ac:dyDescent="0.2">
      <c r="A1879" s="10" t="s">
        <v>4852</v>
      </c>
      <c r="B1879" s="1" t="s">
        <v>561</v>
      </c>
      <c r="C1879" s="1">
        <v>639.68044536739797</v>
      </c>
      <c r="D1879" s="1">
        <v>1.68533391375868</v>
      </c>
      <c r="E1879" s="1">
        <v>0.57863198212594202</v>
      </c>
      <c r="F1879" s="1">
        <v>2.9126179779531398</v>
      </c>
      <c r="G1879" s="1">
        <v>3.5841278104432801E-3</v>
      </c>
      <c r="H1879" s="1">
        <v>2.3401554134634201E-2</v>
      </c>
      <c r="I1879" s="1">
        <f t="shared" si="29"/>
        <v>1.6307552994410133</v>
      </c>
    </row>
    <row r="1880" spans="1:9" x14ac:dyDescent="0.2">
      <c r="A1880" s="10" t="s">
        <v>4853</v>
      </c>
      <c r="B1880" s="1" t="s">
        <v>2812</v>
      </c>
      <c r="C1880" s="1">
        <v>10090.8540330262</v>
      </c>
      <c r="D1880" s="1">
        <v>1.6846871987277801</v>
      </c>
      <c r="E1880" s="1">
        <v>0.53400762091632603</v>
      </c>
      <c r="F1880" s="1">
        <v>3.1547999180928499</v>
      </c>
      <c r="G1880" s="1">
        <v>1.60608207544402E-3</v>
      </c>
      <c r="H1880" s="1">
        <v>1.2635189998588099E-2</v>
      </c>
      <c r="I1880" s="1">
        <f t="shared" si="29"/>
        <v>1.8984182230976101</v>
      </c>
    </row>
    <row r="1881" spans="1:9" x14ac:dyDescent="0.2">
      <c r="A1881" s="10" t="s">
        <v>4854</v>
      </c>
      <c r="B1881" s="1" t="s">
        <v>1907</v>
      </c>
      <c r="C1881" s="1">
        <v>2323.6067884906001</v>
      </c>
      <c r="D1881" s="1">
        <v>1.6837309249610499</v>
      </c>
      <c r="E1881" s="1">
        <v>0.53747986837057904</v>
      </c>
      <c r="F1881" s="1">
        <v>3.13263998159678</v>
      </c>
      <c r="G1881" s="1">
        <v>1.7324179591390501E-3</v>
      </c>
      <c r="H1881" s="1">
        <v>1.33234061760856E-2</v>
      </c>
      <c r="I1881" s="1">
        <f t="shared" si="29"/>
        <v>1.8753847320448307</v>
      </c>
    </row>
    <row r="1882" spans="1:9" x14ac:dyDescent="0.2">
      <c r="A1882" s="10" t="s">
        <v>4855</v>
      </c>
      <c r="B1882" s="1" t="s">
        <v>910</v>
      </c>
      <c r="C1882" s="1">
        <v>326.90749074333303</v>
      </c>
      <c r="D1882" s="1">
        <v>1.6837135079812899</v>
      </c>
      <c r="E1882" s="1">
        <v>0.40285259250316902</v>
      </c>
      <c r="F1882" s="1">
        <v>4.1794779016298502</v>
      </c>
      <c r="G1882" s="1">
        <v>2.92179108322485E-5</v>
      </c>
      <c r="H1882" s="1">
        <v>4.8343245476851798E-4</v>
      </c>
      <c r="I1882" s="1">
        <f t="shared" si="29"/>
        <v>3.3156641970112322</v>
      </c>
    </row>
    <row r="1883" spans="1:9" x14ac:dyDescent="0.2">
      <c r="A1883" s="10" t="s">
        <v>4856</v>
      </c>
      <c r="B1883" s="1" t="s">
        <v>426</v>
      </c>
      <c r="C1883" s="1">
        <v>14312.1809075568</v>
      </c>
      <c r="D1883" s="1">
        <v>1.6829874342150299</v>
      </c>
      <c r="E1883" s="1">
        <v>0.30278720641430401</v>
      </c>
      <c r="F1883" s="1">
        <v>5.5583175199027304</v>
      </c>
      <c r="G1883" s="1">
        <v>2.7238753202541599E-8</v>
      </c>
      <c r="H1883" s="1">
        <v>1.28067216002872E-6</v>
      </c>
      <c r="I1883" s="1">
        <f t="shared" si="29"/>
        <v>5.89256203131134</v>
      </c>
    </row>
    <row r="1884" spans="1:9" x14ac:dyDescent="0.2">
      <c r="A1884" s="10" t="s">
        <v>4857</v>
      </c>
      <c r="B1884" s="1" t="s">
        <v>2433</v>
      </c>
      <c r="C1884" s="1">
        <v>1118.4783993389201</v>
      </c>
      <c r="D1884" s="1">
        <v>1.6822417468031901</v>
      </c>
      <c r="E1884" s="1">
        <v>0.40452789418261298</v>
      </c>
      <c r="F1884" s="1">
        <v>4.1585308973620103</v>
      </c>
      <c r="G1884" s="1">
        <v>3.2030091380158299E-5</v>
      </c>
      <c r="H1884" s="1">
        <v>5.2214299784310498E-4</v>
      </c>
      <c r="I1884" s="1">
        <f t="shared" si="29"/>
        <v>3.2822105416923799</v>
      </c>
    </row>
    <row r="1885" spans="1:9" x14ac:dyDescent="0.2">
      <c r="A1885" s="10" t="s">
        <v>4858</v>
      </c>
      <c r="B1885" s="1" t="s">
        <v>1818</v>
      </c>
      <c r="C1885" s="1">
        <v>159.11951805572099</v>
      </c>
      <c r="D1885" s="1">
        <v>1.68222772311507</v>
      </c>
      <c r="E1885" s="1">
        <v>0.45951527924455499</v>
      </c>
      <c r="F1885" s="1">
        <v>3.6608744020017401</v>
      </c>
      <c r="G1885" s="1">
        <v>2.51355960142184E-4</v>
      </c>
      <c r="H1885" s="1">
        <v>2.9114544760091799E-3</v>
      </c>
      <c r="I1885" s="1">
        <f t="shared" si="29"/>
        <v>2.5358899962042734</v>
      </c>
    </row>
    <row r="1886" spans="1:9" x14ac:dyDescent="0.2">
      <c r="A1886" s="10" t="s">
        <v>4859</v>
      </c>
      <c r="B1886" s="1" t="s">
        <v>553</v>
      </c>
      <c r="C1886" s="1">
        <v>4788.5632169462697</v>
      </c>
      <c r="D1886" s="1">
        <v>1.6792254608094701</v>
      </c>
      <c r="E1886" s="1">
        <v>0.46361759988424001</v>
      </c>
      <c r="F1886" s="1">
        <v>3.62200542263442</v>
      </c>
      <c r="G1886" s="1">
        <v>2.9232799212160801E-4</v>
      </c>
      <c r="H1886" s="1">
        <v>3.2920832997251101E-3</v>
      </c>
      <c r="I1886" s="1">
        <f t="shared" si="29"/>
        <v>2.4825291843488122</v>
      </c>
    </row>
    <row r="1887" spans="1:9" x14ac:dyDescent="0.2">
      <c r="A1887" s="10" t="s">
        <v>4860</v>
      </c>
      <c r="B1887" s="1" t="s">
        <v>484</v>
      </c>
      <c r="C1887" s="1">
        <v>2768.0862504104498</v>
      </c>
      <c r="D1887" s="1">
        <v>1.6784604577066</v>
      </c>
      <c r="E1887" s="1">
        <v>0.362057630825599</v>
      </c>
      <c r="F1887" s="1">
        <v>4.6358930590116598</v>
      </c>
      <c r="G1887" s="1">
        <v>3.5539968438467698E-6</v>
      </c>
      <c r="H1887" s="1">
        <v>8.1902536767583604E-5</v>
      </c>
      <c r="I1887" s="1">
        <f t="shared" si="29"/>
        <v>4.0867026466266179</v>
      </c>
    </row>
    <row r="1888" spans="1:9" x14ac:dyDescent="0.2">
      <c r="A1888" s="10" t="s">
        <v>4861</v>
      </c>
      <c r="B1888" s="1" t="s">
        <v>399</v>
      </c>
      <c r="C1888" s="1">
        <v>39.603377659568203</v>
      </c>
      <c r="D1888" s="1">
        <v>1.6783765573979099</v>
      </c>
      <c r="E1888" s="1">
        <v>0.543211351048691</v>
      </c>
      <c r="F1888" s="1">
        <v>3.0897302756242802</v>
      </c>
      <c r="G1888" s="1">
        <v>2.0033833877810699E-3</v>
      </c>
      <c r="H1888" s="1">
        <v>1.50002253383096E-2</v>
      </c>
      <c r="I1888" s="1">
        <f t="shared" si="29"/>
        <v>1.8239022167810288</v>
      </c>
    </row>
    <row r="1889" spans="1:9" x14ac:dyDescent="0.2">
      <c r="A1889" s="10" t="s">
        <v>4862</v>
      </c>
      <c r="B1889" s="1" t="s">
        <v>2805</v>
      </c>
      <c r="C1889" s="1">
        <v>502.837504764095</v>
      </c>
      <c r="D1889" s="1">
        <v>1.6728509397401801</v>
      </c>
      <c r="E1889" s="1">
        <v>0.58649740380610604</v>
      </c>
      <c r="F1889" s="1">
        <v>2.8522733926597601</v>
      </c>
      <c r="G1889" s="1">
        <v>4.3407749573969702E-3</v>
      </c>
      <c r="H1889" s="1">
        <v>2.70424684051709E-2</v>
      </c>
      <c r="I1889" s="1">
        <f t="shared" si="29"/>
        <v>1.5679536690241442</v>
      </c>
    </row>
    <row r="1890" spans="1:9" x14ac:dyDescent="0.2">
      <c r="A1890" s="10" t="s">
        <v>4863</v>
      </c>
      <c r="B1890" s="1" t="s">
        <v>1258</v>
      </c>
      <c r="C1890" s="1">
        <v>13839.5380789704</v>
      </c>
      <c r="D1890" s="1">
        <v>1.6714823702667401</v>
      </c>
      <c r="E1890" s="1">
        <v>0.58911395090370899</v>
      </c>
      <c r="F1890" s="1">
        <v>2.8372819345097202</v>
      </c>
      <c r="G1890" s="1">
        <v>4.5499415332547997E-3</v>
      </c>
      <c r="H1890" s="1">
        <v>2.7999829918485899E-2</v>
      </c>
      <c r="I1890" s="1">
        <f t="shared" si="29"/>
        <v>1.5528446067180448</v>
      </c>
    </row>
    <row r="1891" spans="1:9" x14ac:dyDescent="0.2">
      <c r="A1891" s="10" t="s">
        <v>4864</v>
      </c>
      <c r="B1891" s="1" t="s">
        <v>1109</v>
      </c>
      <c r="C1891" s="1">
        <v>267.48399637015598</v>
      </c>
      <c r="D1891" s="1">
        <v>1.67140334454898</v>
      </c>
      <c r="E1891" s="1">
        <v>0.39568126304400703</v>
      </c>
      <c r="F1891" s="1">
        <v>4.2241154703428201</v>
      </c>
      <c r="G1891" s="1">
        <v>2.3988104286377498E-5</v>
      </c>
      <c r="H1891" s="1">
        <v>4.10967568666708E-4</v>
      </c>
      <c r="I1891" s="1">
        <f t="shared" si="29"/>
        <v>3.38619244893858</v>
      </c>
    </row>
    <row r="1892" spans="1:9" x14ac:dyDescent="0.2">
      <c r="A1892" s="10" t="s">
        <v>4865</v>
      </c>
      <c r="B1892" s="1" t="s">
        <v>620</v>
      </c>
      <c r="C1892" s="1">
        <v>441.95305532547002</v>
      </c>
      <c r="D1892" s="1">
        <v>1.6698330586563399</v>
      </c>
      <c r="E1892" s="1">
        <v>0.40338323895473599</v>
      </c>
      <c r="F1892" s="1">
        <v>4.1395697624504297</v>
      </c>
      <c r="G1892" s="1">
        <v>3.4795777755971302E-5</v>
      </c>
      <c r="H1892" s="1">
        <v>5.5943284398605997E-4</v>
      </c>
      <c r="I1892" s="1">
        <f t="shared" si="29"/>
        <v>3.2522520400324453</v>
      </c>
    </row>
    <row r="1893" spans="1:9" x14ac:dyDescent="0.2">
      <c r="A1893" s="10" t="s">
        <v>4866</v>
      </c>
      <c r="B1893" s="1" t="s">
        <v>1192</v>
      </c>
      <c r="C1893" s="1">
        <v>2858.9519773769898</v>
      </c>
      <c r="D1893" s="1">
        <v>1.66823764230917</v>
      </c>
      <c r="E1893" s="1">
        <v>0.57743781479071599</v>
      </c>
      <c r="F1893" s="1">
        <v>2.8890342814036201</v>
      </c>
      <c r="G1893" s="1">
        <v>3.8642694363493399E-3</v>
      </c>
      <c r="H1893" s="1">
        <v>2.4726434821661199E-2</v>
      </c>
      <c r="I1893" s="1">
        <f t="shared" si="29"/>
        <v>1.6068384978278494</v>
      </c>
    </row>
    <row r="1894" spans="1:9" x14ac:dyDescent="0.2">
      <c r="A1894" s="10" t="s">
        <v>4867</v>
      </c>
      <c r="B1894" s="1" t="s">
        <v>771</v>
      </c>
      <c r="C1894" s="1">
        <v>60.634680991859703</v>
      </c>
      <c r="D1894" s="1">
        <v>1.6648045582998701</v>
      </c>
      <c r="E1894" s="1">
        <v>0.55568029851747403</v>
      </c>
      <c r="F1894" s="1">
        <v>2.9959754965966701</v>
      </c>
      <c r="G1894" s="1">
        <v>2.7356841563900801E-3</v>
      </c>
      <c r="H1894" s="1">
        <v>1.8891418924404799E-2</v>
      </c>
      <c r="I1894" s="1">
        <f t="shared" si="29"/>
        <v>1.7237354212260612</v>
      </c>
    </row>
    <row r="1895" spans="1:9" x14ac:dyDescent="0.2">
      <c r="A1895" s="10" t="s">
        <v>4868</v>
      </c>
      <c r="B1895" s="1" t="s">
        <v>1333</v>
      </c>
      <c r="C1895" s="1">
        <v>605.84492177552499</v>
      </c>
      <c r="D1895" s="1">
        <v>1.6641635661335401</v>
      </c>
      <c r="E1895" s="1">
        <v>0.53586321145242999</v>
      </c>
      <c r="F1895" s="1">
        <v>3.1055753232674901</v>
      </c>
      <c r="G1895" s="1">
        <v>1.89909245667728E-3</v>
      </c>
      <c r="H1895" s="1">
        <v>1.43608938320904E-2</v>
      </c>
      <c r="I1895" s="1">
        <f t="shared" si="29"/>
        <v>1.8428185284597447</v>
      </c>
    </row>
    <row r="1896" spans="1:9" x14ac:dyDescent="0.2">
      <c r="A1896" s="10" t="s">
        <v>4869</v>
      </c>
      <c r="B1896" s="1" t="s">
        <v>1005</v>
      </c>
      <c r="C1896" s="1">
        <v>34.284211644570597</v>
      </c>
      <c r="D1896" s="1">
        <v>1.6641368082289001</v>
      </c>
      <c r="E1896" s="1">
        <v>0.56795433620320901</v>
      </c>
      <c r="F1896" s="1">
        <v>2.9300538831232501</v>
      </c>
      <c r="G1896" s="1">
        <v>3.3890323175784099E-3</v>
      </c>
      <c r="H1896" s="1">
        <v>2.2422180549567398E-2</v>
      </c>
      <c r="I1896" s="1">
        <f t="shared" si="29"/>
        <v>1.6493221546939718</v>
      </c>
    </row>
    <row r="1897" spans="1:9" x14ac:dyDescent="0.2">
      <c r="A1897" s="10" t="s">
        <v>4870</v>
      </c>
      <c r="B1897" s="1" t="s">
        <v>2030</v>
      </c>
      <c r="C1897" s="1">
        <v>120.25637059278</v>
      </c>
      <c r="D1897" s="1">
        <v>1.6613221911394001</v>
      </c>
      <c r="E1897" s="1">
        <v>0.59311989378069596</v>
      </c>
      <c r="F1897" s="1">
        <v>2.8009888195617698</v>
      </c>
      <c r="G1897" s="1">
        <v>5.09462840712957E-3</v>
      </c>
      <c r="H1897" s="1">
        <v>3.0445303413759901E-2</v>
      </c>
      <c r="I1897" s="1">
        <f t="shared" si="29"/>
        <v>1.5164796934680544</v>
      </c>
    </row>
    <row r="1898" spans="1:9" x14ac:dyDescent="0.2">
      <c r="A1898" s="10" t="s">
        <v>4871</v>
      </c>
      <c r="B1898" s="1" t="s">
        <v>1191</v>
      </c>
      <c r="C1898" s="1">
        <v>4739.4800243229802</v>
      </c>
      <c r="D1898" s="1">
        <v>1.66029232473484</v>
      </c>
      <c r="E1898" s="1">
        <v>0.46167592401730501</v>
      </c>
      <c r="F1898" s="1">
        <v>3.5962289527417601</v>
      </c>
      <c r="G1898" s="1">
        <v>3.2286365993855698E-4</v>
      </c>
      <c r="H1898" s="1">
        <v>3.5593749827372602E-3</v>
      </c>
      <c r="I1898" s="1">
        <f t="shared" si="29"/>
        <v>2.4486262563471057</v>
      </c>
    </row>
    <row r="1899" spans="1:9" x14ac:dyDescent="0.2">
      <c r="A1899" s="10" t="s">
        <v>4872</v>
      </c>
      <c r="B1899" s="1" t="s">
        <v>1928</v>
      </c>
      <c r="C1899" s="1">
        <v>7266.2679612413003</v>
      </c>
      <c r="D1899" s="1">
        <v>1.65820851490236</v>
      </c>
      <c r="E1899" s="1">
        <v>0.43394140380804602</v>
      </c>
      <c r="F1899" s="1">
        <v>3.82127287313627</v>
      </c>
      <c r="G1899" s="1">
        <v>1.3276465269462001E-4</v>
      </c>
      <c r="H1899" s="1">
        <v>1.7371206663095999E-3</v>
      </c>
      <c r="I1899" s="1">
        <f t="shared" si="29"/>
        <v>2.7601700129332905</v>
      </c>
    </row>
    <row r="1900" spans="1:9" x14ac:dyDescent="0.2">
      <c r="A1900" s="10" t="s">
        <v>4873</v>
      </c>
      <c r="B1900" s="1" t="s">
        <v>2251</v>
      </c>
      <c r="C1900" s="1">
        <v>140.31610956749299</v>
      </c>
      <c r="D1900" s="1">
        <v>1.6571218891155299</v>
      </c>
      <c r="E1900" s="1">
        <v>0.441712832542282</v>
      </c>
      <c r="F1900" s="1">
        <v>3.7515819487922899</v>
      </c>
      <c r="G1900" s="1">
        <v>1.7572229667553999E-4</v>
      </c>
      <c r="H1900" s="1">
        <v>2.1787811946902399E-3</v>
      </c>
      <c r="I1900" s="1">
        <f t="shared" si="29"/>
        <v>2.6617863818280889</v>
      </c>
    </row>
    <row r="1901" spans="1:9" x14ac:dyDescent="0.2">
      <c r="A1901" s="10" t="s">
        <v>4874</v>
      </c>
      <c r="B1901" s="1" t="s">
        <v>2601</v>
      </c>
      <c r="C1901" s="1">
        <v>105.384626195575</v>
      </c>
      <c r="D1901" s="1">
        <v>1.65672028712806</v>
      </c>
      <c r="E1901" s="1">
        <v>0.42587633690918902</v>
      </c>
      <c r="F1901" s="1">
        <v>3.8901440243234799</v>
      </c>
      <c r="G1901" s="1">
        <v>1.00184743426693E-4</v>
      </c>
      <c r="H1901" s="1">
        <v>1.3637742486448199E-3</v>
      </c>
      <c r="I1901" s="1">
        <f t="shared" si="29"/>
        <v>2.8652575143438295</v>
      </c>
    </row>
    <row r="1902" spans="1:9" x14ac:dyDescent="0.2">
      <c r="A1902" s="10" t="s">
        <v>4875</v>
      </c>
      <c r="B1902" s="1" t="s">
        <v>185</v>
      </c>
      <c r="C1902" s="1">
        <v>237.645662734718</v>
      </c>
      <c r="D1902" s="1">
        <v>1.65624405692345</v>
      </c>
      <c r="E1902" s="1">
        <v>0.50535979314176005</v>
      </c>
      <c r="F1902" s="1">
        <v>3.27735621115955</v>
      </c>
      <c r="G1902" s="1">
        <v>1.0478408497547199E-3</v>
      </c>
      <c r="H1902" s="1">
        <v>9.0724679233443305E-3</v>
      </c>
      <c r="I1902" s="1">
        <f t="shared" si="29"/>
        <v>2.0422745586180846</v>
      </c>
    </row>
    <row r="1903" spans="1:9" x14ac:dyDescent="0.2">
      <c r="A1903" s="10" t="s">
        <v>4876</v>
      </c>
      <c r="B1903" s="1" t="s">
        <v>1785</v>
      </c>
      <c r="C1903" s="1">
        <v>8035.87574865634</v>
      </c>
      <c r="D1903" s="1">
        <v>1.65167595183802</v>
      </c>
      <c r="E1903" s="1">
        <v>0.42077262824707601</v>
      </c>
      <c r="F1903" s="1">
        <v>3.9253407682881898</v>
      </c>
      <c r="G1903" s="1">
        <v>8.6607044941064494E-5</v>
      </c>
      <c r="H1903" s="1">
        <v>1.2078828259382099E-3</v>
      </c>
      <c r="I1903" s="1">
        <f t="shared" si="29"/>
        <v>2.9179751936260185</v>
      </c>
    </row>
    <row r="1904" spans="1:9" x14ac:dyDescent="0.2">
      <c r="A1904" s="10" t="s">
        <v>4877</v>
      </c>
      <c r="B1904" s="1" t="s">
        <v>118</v>
      </c>
      <c r="C1904" s="1">
        <v>5461.8312128648304</v>
      </c>
      <c r="D1904" s="1">
        <v>1.6474147908104999</v>
      </c>
      <c r="E1904" s="1">
        <v>0.57617617726274295</v>
      </c>
      <c r="F1904" s="1">
        <v>2.8592205922794598</v>
      </c>
      <c r="G1904" s="1">
        <v>4.2468335259014398E-3</v>
      </c>
      <c r="H1904" s="1">
        <v>2.6633404721025801E-2</v>
      </c>
      <c r="I1904" s="1">
        <f t="shared" si="29"/>
        <v>1.5745733113290992</v>
      </c>
    </row>
    <row r="1905" spans="1:9" x14ac:dyDescent="0.2">
      <c r="A1905" s="10" t="s">
        <v>4878</v>
      </c>
      <c r="B1905" s="1" t="s">
        <v>1289</v>
      </c>
      <c r="C1905" s="1">
        <v>2767.0113414502998</v>
      </c>
      <c r="D1905" s="1">
        <v>1.64708639162473</v>
      </c>
      <c r="E1905" s="1">
        <v>0.33998527061546502</v>
      </c>
      <c r="F1905" s="1">
        <v>4.8445816156772201</v>
      </c>
      <c r="G1905" s="1">
        <v>1.2687875544814601E-6</v>
      </c>
      <c r="H1905" s="1">
        <v>3.4853103430286403E-5</v>
      </c>
      <c r="I1905" s="1">
        <f t="shared" si="29"/>
        <v>4.457758544893367</v>
      </c>
    </row>
    <row r="1906" spans="1:9" x14ac:dyDescent="0.2">
      <c r="A1906" s="10" t="s">
        <v>4879</v>
      </c>
      <c r="B1906" s="1" t="s">
        <v>1797</v>
      </c>
      <c r="C1906" s="1">
        <v>968.76918457733802</v>
      </c>
      <c r="D1906" s="1">
        <v>1.64694369030621</v>
      </c>
      <c r="E1906" s="1">
        <v>0.52287659985331802</v>
      </c>
      <c r="F1906" s="1">
        <v>3.1497750918060299</v>
      </c>
      <c r="G1906" s="1">
        <v>1.6339619742121701E-3</v>
      </c>
      <c r="H1906" s="1">
        <v>1.2808922247982499E-2</v>
      </c>
      <c r="I1906" s="1">
        <f t="shared" si="29"/>
        <v>1.8924874105710854</v>
      </c>
    </row>
    <row r="1907" spans="1:9" x14ac:dyDescent="0.2">
      <c r="A1907" s="10" t="s">
        <v>4880</v>
      </c>
      <c r="B1907" s="1" t="s">
        <v>237</v>
      </c>
      <c r="C1907" s="1">
        <v>187.43118953647399</v>
      </c>
      <c r="D1907" s="1">
        <v>1.6463302172788501</v>
      </c>
      <c r="E1907" s="1">
        <v>0.54395518344775695</v>
      </c>
      <c r="F1907" s="1">
        <v>3.0265916519884901</v>
      </c>
      <c r="G1907" s="1">
        <v>2.4732782854543301E-3</v>
      </c>
      <c r="H1907" s="1">
        <v>1.76032190844965E-2</v>
      </c>
      <c r="I1907" s="1">
        <f t="shared" si="29"/>
        <v>1.754407905890536</v>
      </c>
    </row>
    <row r="1908" spans="1:9" x14ac:dyDescent="0.2">
      <c r="A1908" s="10" t="s">
        <v>4881</v>
      </c>
      <c r="B1908" s="1" t="s">
        <v>1193</v>
      </c>
      <c r="C1908" s="1">
        <v>108.744983518655</v>
      </c>
      <c r="D1908" s="1">
        <v>1.6378571913061</v>
      </c>
      <c r="E1908" s="1">
        <v>0.55860599406302303</v>
      </c>
      <c r="F1908" s="1">
        <v>2.9320437100811199</v>
      </c>
      <c r="G1908" s="1">
        <v>3.3673934887083999E-3</v>
      </c>
      <c r="H1908" s="1">
        <v>2.2334744009119899E-2</v>
      </c>
      <c r="I1908" s="1">
        <f t="shared" si="29"/>
        <v>1.6510190208533813</v>
      </c>
    </row>
    <row r="1909" spans="1:9" x14ac:dyDescent="0.2">
      <c r="A1909" s="10" t="s">
        <v>4882</v>
      </c>
      <c r="B1909" s="1" t="s">
        <v>1146</v>
      </c>
      <c r="C1909" s="1">
        <v>799.86137218465694</v>
      </c>
      <c r="D1909" s="1">
        <v>1.6368633882614501</v>
      </c>
      <c r="E1909" s="1">
        <v>0.40985025214458498</v>
      </c>
      <c r="F1909" s="1">
        <v>3.9938084207497599</v>
      </c>
      <c r="G1909" s="1">
        <v>6.5020406124882595E-5</v>
      </c>
      <c r="H1909" s="1">
        <v>9.4665141801732503E-4</v>
      </c>
      <c r="I1909" s="1">
        <f t="shared" si="29"/>
        <v>3.0238099102264298</v>
      </c>
    </row>
    <row r="1910" spans="1:9" x14ac:dyDescent="0.2">
      <c r="A1910" s="10" t="s">
        <v>4883</v>
      </c>
      <c r="B1910" s="1" t="s">
        <v>1036</v>
      </c>
      <c r="C1910" s="1">
        <v>9640.2897265418105</v>
      </c>
      <c r="D1910" s="1">
        <v>1.63635463662991</v>
      </c>
      <c r="E1910" s="1">
        <v>0.491162808323023</v>
      </c>
      <c r="F1910" s="1">
        <v>3.3315931273723902</v>
      </c>
      <c r="G1910" s="1">
        <v>8.6350402838888398E-4</v>
      </c>
      <c r="H1910" s="1">
        <v>7.7769478011346501E-3</v>
      </c>
      <c r="I1910" s="1">
        <f t="shared" si="29"/>
        <v>2.1091908160191926</v>
      </c>
    </row>
    <row r="1911" spans="1:9" x14ac:dyDescent="0.2">
      <c r="A1911" s="10" t="s">
        <v>4884</v>
      </c>
      <c r="B1911" s="1" t="s">
        <v>1961</v>
      </c>
      <c r="C1911" s="1">
        <v>65.467146773628897</v>
      </c>
      <c r="D1911" s="1">
        <v>1.6345459075686299</v>
      </c>
      <c r="E1911" s="1">
        <v>0.56296961348466801</v>
      </c>
      <c r="F1911" s="1">
        <v>2.9034354047123698</v>
      </c>
      <c r="G1911" s="1">
        <v>3.6909310201614599E-3</v>
      </c>
      <c r="H1911" s="1">
        <v>2.3933888532432699E-2</v>
      </c>
      <c r="I1911" s="1">
        <f t="shared" si="29"/>
        <v>1.6209867359463648</v>
      </c>
    </row>
    <row r="1912" spans="1:9" x14ac:dyDescent="0.2">
      <c r="A1912" s="10" t="s">
        <v>4885</v>
      </c>
      <c r="B1912" s="1" t="s">
        <v>663</v>
      </c>
      <c r="C1912" s="1">
        <v>1170.1954629854499</v>
      </c>
      <c r="D1912" s="1">
        <v>1.6310706712959699</v>
      </c>
      <c r="E1912" s="1">
        <v>0.59365277819471896</v>
      </c>
      <c r="F1912" s="1">
        <v>2.74751627753855</v>
      </c>
      <c r="G1912" s="1">
        <v>6.0048528130793397E-3</v>
      </c>
      <c r="H1912" s="1">
        <v>3.4577809047688798E-2</v>
      </c>
      <c r="I1912" s="1">
        <f t="shared" si="29"/>
        <v>1.4612025283739454</v>
      </c>
    </row>
    <row r="1913" spans="1:9" x14ac:dyDescent="0.2">
      <c r="A1913" s="10" t="s">
        <v>4886</v>
      </c>
      <c r="B1913" s="1" t="s">
        <v>126</v>
      </c>
      <c r="C1913" s="1">
        <v>3727.13559507953</v>
      </c>
      <c r="D1913" s="1">
        <v>1.63037285995311</v>
      </c>
      <c r="E1913" s="1">
        <v>0.40758326845916998</v>
      </c>
      <c r="F1913" s="1">
        <v>4.0000976146949796</v>
      </c>
      <c r="G1913" s="1">
        <v>6.3316361173156895E-5</v>
      </c>
      <c r="H1913" s="1">
        <v>9.2590866986157704E-4</v>
      </c>
      <c r="I1913" s="1">
        <f t="shared" si="29"/>
        <v>3.0334318493129788</v>
      </c>
    </row>
    <row r="1914" spans="1:9" x14ac:dyDescent="0.2">
      <c r="A1914" s="10" t="s">
        <v>4887</v>
      </c>
      <c r="B1914" s="1" t="s">
        <v>2059</v>
      </c>
      <c r="C1914" s="1">
        <v>1723.99648745482</v>
      </c>
      <c r="D1914" s="1">
        <v>1.6292416988413001</v>
      </c>
      <c r="E1914" s="1">
        <v>0.46225507258507298</v>
      </c>
      <c r="F1914" s="1">
        <v>3.5245512606926601</v>
      </c>
      <c r="G1914" s="1">
        <v>4.2420073037840198E-4</v>
      </c>
      <c r="H1914" s="1">
        <v>4.4472873620272297E-3</v>
      </c>
      <c r="I1914" s="1">
        <f t="shared" si="29"/>
        <v>2.351904807652331</v>
      </c>
    </row>
    <row r="1915" spans="1:9" x14ac:dyDescent="0.2">
      <c r="A1915" s="10" t="s">
        <v>4888</v>
      </c>
      <c r="B1915" s="1" t="s">
        <v>1058</v>
      </c>
      <c r="C1915" s="1">
        <v>789.270083278789</v>
      </c>
      <c r="D1915" s="1">
        <v>1.6274496224999699</v>
      </c>
      <c r="E1915" s="1">
        <v>0.394536715722624</v>
      </c>
      <c r="F1915" s="1">
        <v>4.1249636792843702</v>
      </c>
      <c r="G1915" s="1">
        <v>3.7079326704156297E-5</v>
      </c>
      <c r="H1915" s="1">
        <v>5.8947533932235104E-4</v>
      </c>
      <c r="I1915" s="1">
        <f t="shared" si="29"/>
        <v>3.229534358881438</v>
      </c>
    </row>
    <row r="1916" spans="1:9" x14ac:dyDescent="0.2">
      <c r="A1916" s="10" t="s">
        <v>4889</v>
      </c>
      <c r="B1916" s="1" t="s">
        <v>784</v>
      </c>
      <c r="C1916" s="1">
        <v>1149.8356621796399</v>
      </c>
      <c r="D1916" s="1">
        <v>1.6262107496215401</v>
      </c>
      <c r="E1916" s="1">
        <v>0.55266004615735198</v>
      </c>
      <c r="F1916" s="1">
        <v>2.94251549560818</v>
      </c>
      <c r="G1916" s="1">
        <v>3.2555749248345399E-3</v>
      </c>
      <c r="H1916" s="1">
        <v>2.1749033962079101E-2</v>
      </c>
      <c r="I1916" s="1">
        <f t="shared" si="29"/>
        <v>1.6625600285601847</v>
      </c>
    </row>
    <row r="1917" spans="1:9" x14ac:dyDescent="0.2">
      <c r="A1917" s="10" t="s">
        <v>4890</v>
      </c>
      <c r="B1917" s="1" t="s">
        <v>761</v>
      </c>
      <c r="C1917" s="1">
        <v>1789.2445856212701</v>
      </c>
      <c r="D1917" s="1">
        <v>1.62549909496765</v>
      </c>
      <c r="E1917" s="1">
        <v>0.445671620137709</v>
      </c>
      <c r="F1917" s="1">
        <v>3.6473022322251198</v>
      </c>
      <c r="G1917" s="1">
        <v>2.6500814226726699E-4</v>
      </c>
      <c r="H1917" s="1">
        <v>3.0377417483639199E-3</v>
      </c>
      <c r="I1917" s="1">
        <f t="shared" si="29"/>
        <v>2.5174491501664007</v>
      </c>
    </row>
    <row r="1918" spans="1:9" x14ac:dyDescent="0.2">
      <c r="A1918" s="10" t="s">
        <v>4891</v>
      </c>
      <c r="B1918" s="1" t="s">
        <v>1177</v>
      </c>
      <c r="C1918" s="1">
        <v>4103.7398123875601</v>
      </c>
      <c r="D1918" s="1">
        <v>1.6238874713513101</v>
      </c>
      <c r="E1918" s="1">
        <v>0.47410988759564798</v>
      </c>
      <c r="F1918" s="1">
        <v>3.4251288864413301</v>
      </c>
      <c r="G1918" s="1">
        <v>6.1450782660772999E-4</v>
      </c>
      <c r="H1918" s="1">
        <v>5.9394456504230199E-3</v>
      </c>
      <c r="I1918" s="1">
        <f t="shared" si="29"/>
        <v>2.2262540873752124</v>
      </c>
    </row>
    <row r="1919" spans="1:9" x14ac:dyDescent="0.2">
      <c r="A1919" s="10" t="s">
        <v>4892</v>
      </c>
      <c r="B1919" s="1" t="s">
        <v>743</v>
      </c>
      <c r="C1919" s="1">
        <v>3127.8641347892599</v>
      </c>
      <c r="D1919" s="1">
        <v>1.6230560495353299</v>
      </c>
      <c r="E1919" s="1">
        <v>0.34648321116703801</v>
      </c>
      <c r="F1919" s="1">
        <v>4.6843714131732002</v>
      </c>
      <c r="G1919" s="1">
        <v>2.8082039377901799E-6</v>
      </c>
      <c r="H1919" s="1">
        <v>6.7288626403338701E-5</v>
      </c>
      <c r="I1919" s="1">
        <f t="shared" si="29"/>
        <v>4.1720583370791369</v>
      </c>
    </row>
    <row r="1920" spans="1:9" x14ac:dyDescent="0.2">
      <c r="A1920" s="10" t="s">
        <v>4893</v>
      </c>
      <c r="B1920" s="1" t="s">
        <v>2807</v>
      </c>
      <c r="C1920" s="1">
        <v>109.39938060559</v>
      </c>
      <c r="D1920" s="1">
        <v>1.62134892747125</v>
      </c>
      <c r="E1920" s="1">
        <v>0.49731381156370102</v>
      </c>
      <c r="F1920" s="1">
        <v>3.2602129475818402</v>
      </c>
      <c r="G1920" s="1">
        <v>1.1132859421832701E-3</v>
      </c>
      <c r="H1920" s="1">
        <v>9.4985117194941807E-3</v>
      </c>
      <c r="I1920" s="1">
        <f t="shared" si="29"/>
        <v>2.0223444370948997</v>
      </c>
    </row>
    <row r="1921" spans="1:9" x14ac:dyDescent="0.2">
      <c r="A1921" s="10" t="s">
        <v>4894</v>
      </c>
      <c r="B1921" s="1" t="s">
        <v>95</v>
      </c>
      <c r="C1921" s="1">
        <v>68.468688957575395</v>
      </c>
      <c r="D1921" s="1">
        <v>1.62099296434982</v>
      </c>
      <c r="E1921" s="1">
        <v>0.50515520162229699</v>
      </c>
      <c r="F1921" s="1">
        <v>3.2089008667910899</v>
      </c>
      <c r="G1921" s="1">
        <v>1.3324342408451201E-3</v>
      </c>
      <c r="H1921" s="1">
        <v>1.0900638495239701E-2</v>
      </c>
      <c r="I1921" s="1">
        <f t="shared" si="29"/>
        <v>1.9625480628999257</v>
      </c>
    </row>
    <row r="1922" spans="1:9" x14ac:dyDescent="0.2">
      <c r="A1922" s="10" t="s">
        <v>4895</v>
      </c>
      <c r="B1922" s="1" t="s">
        <v>1460</v>
      </c>
      <c r="C1922" s="1">
        <v>3865.8158378296398</v>
      </c>
      <c r="D1922" s="1">
        <v>1.6179312122605201</v>
      </c>
      <c r="E1922" s="1">
        <v>0.48639208006088203</v>
      </c>
      <c r="F1922" s="1">
        <v>3.3263930038869201</v>
      </c>
      <c r="G1922" s="1">
        <v>8.7977789007415901E-4</v>
      </c>
      <c r="H1922" s="1">
        <v>7.8886486374187895E-3</v>
      </c>
      <c r="I1922" s="1">
        <f t="shared" si="29"/>
        <v>2.1029973871046037</v>
      </c>
    </row>
    <row r="1923" spans="1:9" x14ac:dyDescent="0.2">
      <c r="A1923" s="10" t="s">
        <v>4896</v>
      </c>
      <c r="B1923" s="1" t="s">
        <v>401</v>
      </c>
      <c r="C1923" s="1">
        <v>1896.5353561177601</v>
      </c>
      <c r="D1923" s="1">
        <v>1.6176262365288101</v>
      </c>
      <c r="E1923" s="1">
        <v>0.35822965502814802</v>
      </c>
      <c r="F1923" s="1">
        <v>4.5156123001645501</v>
      </c>
      <c r="G1923" s="1">
        <v>6.3134078304331703E-6</v>
      </c>
      <c r="H1923" s="1">
        <v>1.3414642620903299E-4</v>
      </c>
      <c r="I1923" s="1">
        <f t="shared" si="29"/>
        <v>3.8724208928643544</v>
      </c>
    </row>
    <row r="1924" spans="1:9" x14ac:dyDescent="0.2">
      <c r="A1924" s="10" t="s">
        <v>4897</v>
      </c>
      <c r="B1924" s="1" t="s">
        <v>1609</v>
      </c>
      <c r="C1924" s="1">
        <v>3173.98111618551</v>
      </c>
      <c r="D1924" s="1">
        <v>1.61653328211618</v>
      </c>
      <c r="E1924" s="1">
        <v>0.41242446606404798</v>
      </c>
      <c r="F1924" s="1">
        <v>3.9195862882323298</v>
      </c>
      <c r="G1924" s="1">
        <v>8.8701099990576003E-5</v>
      </c>
      <c r="H1924" s="1">
        <v>1.2327655322240201E-3</v>
      </c>
      <c r="I1924" s="1">
        <f t="shared" si="29"/>
        <v>2.9091195168708963</v>
      </c>
    </row>
    <row r="1925" spans="1:9" x14ac:dyDescent="0.2">
      <c r="A1925" s="10" t="s">
        <v>4898</v>
      </c>
      <c r="B1925" s="1" t="s">
        <v>2596</v>
      </c>
      <c r="C1925" s="1">
        <v>3495.8449321154499</v>
      </c>
      <c r="D1925" s="1">
        <v>1.61484729281214</v>
      </c>
      <c r="E1925" s="1">
        <v>0.30920823737227199</v>
      </c>
      <c r="F1925" s="1">
        <v>5.2225235218036499</v>
      </c>
      <c r="G1925" s="1">
        <v>1.7650112877004799E-7</v>
      </c>
      <c r="H1925" s="1">
        <v>6.5612232691190899E-6</v>
      </c>
      <c r="I1925" s="1">
        <f t="shared" ref="I1925:I1988" si="30">-LOG10(H1925)</f>
        <v>5.1830151835661882</v>
      </c>
    </row>
    <row r="1926" spans="1:9" x14ac:dyDescent="0.2">
      <c r="A1926" s="10" t="s">
        <v>4899</v>
      </c>
      <c r="B1926" s="1" t="s">
        <v>37</v>
      </c>
      <c r="C1926" s="1">
        <v>8101.8856794948797</v>
      </c>
      <c r="D1926" s="1">
        <v>1.61314350250401</v>
      </c>
      <c r="E1926" s="1">
        <v>0.36616067705404998</v>
      </c>
      <c r="F1926" s="1">
        <v>4.4055618300757402</v>
      </c>
      <c r="G1926" s="1">
        <v>1.05510050257725E-5</v>
      </c>
      <c r="H1926" s="1">
        <v>2.07356722194775E-4</v>
      </c>
      <c r="I1926" s="1">
        <f t="shared" si="30"/>
        <v>3.6832818808942482</v>
      </c>
    </row>
    <row r="1927" spans="1:9" x14ac:dyDescent="0.2">
      <c r="A1927" s="10" t="s">
        <v>4900</v>
      </c>
      <c r="B1927" s="1" t="s">
        <v>129</v>
      </c>
      <c r="C1927" s="1">
        <v>46.273908957410796</v>
      </c>
      <c r="D1927" s="1">
        <v>1.6121888564299101</v>
      </c>
      <c r="E1927" s="1">
        <v>0.49817303135329699</v>
      </c>
      <c r="F1927" s="1">
        <v>3.2362025942078101</v>
      </c>
      <c r="G1927" s="1">
        <v>1.21131378940328E-3</v>
      </c>
      <c r="H1927" s="1">
        <v>1.01519631873799E-2</v>
      </c>
      <c r="I1927" s="1">
        <f t="shared" si="30"/>
        <v>1.9934499657308025</v>
      </c>
    </row>
    <row r="1928" spans="1:9" x14ac:dyDescent="0.2">
      <c r="A1928" s="10" t="s">
        <v>4901</v>
      </c>
      <c r="B1928" s="1" t="s">
        <v>1778</v>
      </c>
      <c r="C1928" s="1">
        <v>21.314401142521199</v>
      </c>
      <c r="D1928" s="1">
        <v>1.6118328196988001</v>
      </c>
      <c r="E1928" s="1">
        <v>0.48501873087910002</v>
      </c>
      <c r="F1928" s="1">
        <v>3.3232382938641098</v>
      </c>
      <c r="G1928" s="1">
        <v>8.89788696254092E-4</v>
      </c>
      <c r="H1928" s="1">
        <v>7.9533112768994992E-3</v>
      </c>
      <c r="I1928" s="1">
        <f t="shared" si="30"/>
        <v>2.0994520197861091</v>
      </c>
    </row>
    <row r="1929" spans="1:9" x14ac:dyDescent="0.2">
      <c r="A1929" s="10" t="s">
        <v>4902</v>
      </c>
      <c r="B1929" s="1" t="s">
        <v>308</v>
      </c>
      <c r="C1929" s="1">
        <v>163.11770426364501</v>
      </c>
      <c r="D1929" s="1">
        <v>1.6110046539724401</v>
      </c>
      <c r="E1929" s="1">
        <v>0.57019324341076305</v>
      </c>
      <c r="F1929" s="1">
        <v>2.82536608875929</v>
      </c>
      <c r="G1929" s="1">
        <v>4.7226623813205904E-3</v>
      </c>
      <c r="H1929" s="1">
        <v>2.8772590070169898E-2</v>
      </c>
      <c r="I1929" s="1">
        <f t="shared" si="30"/>
        <v>1.5410210417401182</v>
      </c>
    </row>
    <row r="1930" spans="1:9" x14ac:dyDescent="0.2">
      <c r="A1930" s="10" t="s">
        <v>4903</v>
      </c>
      <c r="B1930" s="1" t="s">
        <v>1559</v>
      </c>
      <c r="C1930" s="1">
        <v>53209.846325262697</v>
      </c>
      <c r="D1930" s="1">
        <v>1.6075856722677599</v>
      </c>
      <c r="E1930" s="1">
        <v>0.58912718411973397</v>
      </c>
      <c r="F1930" s="1">
        <v>2.7287582640916299</v>
      </c>
      <c r="G1930" s="1">
        <v>6.3573287545656302E-3</v>
      </c>
      <c r="H1930" s="1">
        <v>3.60623372135771E-2</v>
      </c>
      <c r="I1930" s="1">
        <f t="shared" si="30"/>
        <v>1.4429461299134969</v>
      </c>
    </row>
    <row r="1931" spans="1:9" x14ac:dyDescent="0.2">
      <c r="A1931" s="10" t="s">
        <v>4904</v>
      </c>
      <c r="B1931" s="1" t="s">
        <v>2031</v>
      </c>
      <c r="C1931" s="1">
        <v>2190.4684753044098</v>
      </c>
      <c r="D1931" s="1">
        <v>1.6063457336543501</v>
      </c>
      <c r="E1931" s="1">
        <v>0.51764068796067997</v>
      </c>
      <c r="F1931" s="1">
        <v>3.10320608679889</v>
      </c>
      <c r="G1931" s="1">
        <v>1.91436280393E-3</v>
      </c>
      <c r="H1931" s="1">
        <v>1.44594043186854E-2</v>
      </c>
      <c r="I1931" s="1">
        <f t="shared" si="30"/>
        <v>1.8398495982196803</v>
      </c>
    </row>
    <row r="1932" spans="1:9" x14ac:dyDescent="0.2">
      <c r="A1932" s="10" t="s">
        <v>4905</v>
      </c>
      <c r="B1932" s="1" t="s">
        <v>2229</v>
      </c>
      <c r="C1932" s="1">
        <v>6882.3598377785302</v>
      </c>
      <c r="D1932" s="1">
        <v>1.6021807022994301</v>
      </c>
      <c r="E1932" s="1">
        <v>0.52359831007666702</v>
      </c>
      <c r="F1932" s="1">
        <v>3.05994246250496</v>
      </c>
      <c r="G1932" s="1">
        <v>2.2137951697306498E-3</v>
      </c>
      <c r="H1932" s="1">
        <v>1.6216559239632899E-2</v>
      </c>
      <c r="I1932" s="1">
        <f t="shared" si="30"/>
        <v>1.7900412871012632</v>
      </c>
    </row>
    <row r="1933" spans="1:9" x14ac:dyDescent="0.2">
      <c r="A1933" s="10" t="s">
        <v>4906</v>
      </c>
      <c r="B1933" s="1" t="s">
        <v>1286</v>
      </c>
      <c r="C1933" s="1">
        <v>13853.5359743062</v>
      </c>
      <c r="D1933" s="1">
        <v>1.60172389719931</v>
      </c>
      <c r="E1933" s="1">
        <v>0.31674242415399001</v>
      </c>
      <c r="F1933" s="1">
        <v>5.0568656897713202</v>
      </c>
      <c r="G1933" s="1">
        <v>4.2620317975343198E-7</v>
      </c>
      <c r="H1933" s="1">
        <v>1.3649482832425499E-5</v>
      </c>
      <c r="I1933" s="1">
        <f t="shared" si="30"/>
        <v>4.8648838033689232</v>
      </c>
    </row>
    <row r="1934" spans="1:9" x14ac:dyDescent="0.2">
      <c r="A1934" s="10" t="s">
        <v>4907</v>
      </c>
      <c r="B1934" s="1" t="s">
        <v>2163</v>
      </c>
      <c r="C1934" s="1">
        <v>3234.1437458031501</v>
      </c>
      <c r="D1934" s="1">
        <v>1.6013683433897501</v>
      </c>
      <c r="E1934" s="1">
        <v>0.50829019418192001</v>
      </c>
      <c r="F1934" s="1">
        <v>3.1505001704136899</v>
      </c>
      <c r="G1934" s="1">
        <v>1.6299116158216499E-3</v>
      </c>
      <c r="H1934" s="1">
        <v>1.2787251367045701E-2</v>
      </c>
      <c r="I1934" s="1">
        <f t="shared" si="30"/>
        <v>1.8932227975393991</v>
      </c>
    </row>
    <row r="1935" spans="1:9" x14ac:dyDescent="0.2">
      <c r="A1935" s="10" t="s">
        <v>4908</v>
      </c>
      <c r="B1935" s="1" t="s">
        <v>2833</v>
      </c>
      <c r="C1935" s="1">
        <v>9280.7334851115702</v>
      </c>
      <c r="D1935" s="1">
        <v>1.60046164334374</v>
      </c>
      <c r="E1935" s="1">
        <v>0.381325412280626</v>
      </c>
      <c r="F1935" s="1">
        <v>4.1971019811444403</v>
      </c>
      <c r="G1935" s="1">
        <v>2.7035221397411398E-5</v>
      </c>
      <c r="H1935" s="1">
        <v>4.5335285257311803E-4</v>
      </c>
      <c r="I1935" s="1">
        <f t="shared" si="30"/>
        <v>3.3435636472708388</v>
      </c>
    </row>
    <row r="1936" spans="1:9" x14ac:dyDescent="0.2">
      <c r="A1936" s="10" t="s">
        <v>4909</v>
      </c>
      <c r="B1936" s="1" t="s">
        <v>370</v>
      </c>
      <c r="C1936" s="1">
        <v>16820.279974306399</v>
      </c>
      <c r="D1936" s="1">
        <v>1.59924155850794</v>
      </c>
      <c r="E1936" s="1">
        <v>0.45855931530896998</v>
      </c>
      <c r="F1936" s="1">
        <v>3.4875347749296002</v>
      </c>
      <c r="G1936" s="1">
        <v>4.8749552284248101E-4</v>
      </c>
      <c r="H1936" s="1">
        <v>4.9440647416069596E-3</v>
      </c>
      <c r="I1936" s="1">
        <f t="shared" si="30"/>
        <v>2.305915850876652</v>
      </c>
    </row>
    <row r="1937" spans="1:9" x14ac:dyDescent="0.2">
      <c r="A1937" s="10" t="s">
        <v>4910</v>
      </c>
      <c r="B1937" s="1" t="s">
        <v>2042</v>
      </c>
      <c r="C1937" s="1">
        <v>1508.0249596046599</v>
      </c>
      <c r="D1937" s="1">
        <v>1.5991697613346101</v>
      </c>
      <c r="E1937" s="1">
        <v>0.54155682331971799</v>
      </c>
      <c r="F1937" s="1">
        <v>2.9529122198697002</v>
      </c>
      <c r="G1937" s="1">
        <v>3.1479146308252301E-3</v>
      </c>
      <c r="H1937" s="1">
        <v>2.1136301883137101E-2</v>
      </c>
      <c r="I1937" s="1">
        <f t="shared" si="30"/>
        <v>1.6749709967940662</v>
      </c>
    </row>
    <row r="1938" spans="1:9" x14ac:dyDescent="0.2">
      <c r="A1938" s="10" t="s">
        <v>4911</v>
      </c>
      <c r="B1938" s="1" t="s">
        <v>1079</v>
      </c>
      <c r="C1938" s="1">
        <v>24.608797067327</v>
      </c>
      <c r="D1938" s="1">
        <v>1.5986226968172701</v>
      </c>
      <c r="E1938" s="1">
        <v>0.533474978770618</v>
      </c>
      <c r="F1938" s="1">
        <v>2.9966216981746001</v>
      </c>
      <c r="G1938" s="1">
        <v>2.72989250399246E-3</v>
      </c>
      <c r="H1938" s="1">
        <v>1.8857972254047201E-2</v>
      </c>
      <c r="I1938" s="1">
        <f t="shared" si="30"/>
        <v>1.7245050075808031</v>
      </c>
    </row>
    <row r="1939" spans="1:9" x14ac:dyDescent="0.2">
      <c r="A1939" s="10" t="s">
        <v>4912</v>
      </c>
      <c r="B1939" s="1" t="s">
        <v>2838</v>
      </c>
      <c r="C1939" s="1">
        <v>377.550356661553</v>
      </c>
      <c r="D1939" s="1">
        <v>1.5957841292200099</v>
      </c>
      <c r="E1939" s="1">
        <v>0.54311837121176898</v>
      </c>
      <c r="F1939" s="1">
        <v>2.9381884572595198</v>
      </c>
      <c r="G1939" s="1">
        <v>3.30136275514991E-3</v>
      </c>
      <c r="H1939" s="1">
        <v>2.1988446910388901E-2</v>
      </c>
      <c r="I1939" s="1">
        <f t="shared" si="30"/>
        <v>1.6578054446759556</v>
      </c>
    </row>
    <row r="1940" spans="1:9" x14ac:dyDescent="0.2">
      <c r="A1940" s="10" t="s">
        <v>4913</v>
      </c>
      <c r="B1940" s="1" t="s">
        <v>2683</v>
      </c>
      <c r="C1940" s="1">
        <v>1076.6987917425699</v>
      </c>
      <c r="D1940" s="1">
        <v>1.5943866980969299</v>
      </c>
      <c r="E1940" s="1">
        <v>0.58578029784604402</v>
      </c>
      <c r="F1940" s="1">
        <v>2.72181687222941</v>
      </c>
      <c r="G1940" s="1">
        <v>6.4924108862076902E-3</v>
      </c>
      <c r="H1940" s="1">
        <v>3.6553899122940298E-2</v>
      </c>
      <c r="I1940" s="1">
        <f t="shared" si="30"/>
        <v>1.4370662910109047</v>
      </c>
    </row>
    <row r="1941" spans="1:9" x14ac:dyDescent="0.2">
      <c r="A1941" s="10" t="s">
        <v>4914</v>
      </c>
      <c r="B1941" s="1" t="s">
        <v>1692</v>
      </c>
      <c r="C1941" s="1">
        <v>985.98911320314903</v>
      </c>
      <c r="D1941" s="1">
        <v>1.59428292703588</v>
      </c>
      <c r="E1941" s="1">
        <v>0.450234117998009</v>
      </c>
      <c r="F1941" s="1">
        <v>3.5410086959312199</v>
      </c>
      <c r="G1941" s="1">
        <v>3.9860044087593497E-4</v>
      </c>
      <c r="H1941" s="1">
        <v>4.2189279234383197E-3</v>
      </c>
      <c r="I1941" s="1">
        <f t="shared" si="30"/>
        <v>2.3747978940825414</v>
      </c>
    </row>
    <row r="1942" spans="1:9" x14ac:dyDescent="0.2">
      <c r="A1942" s="10" t="s">
        <v>4915</v>
      </c>
      <c r="B1942" s="1" t="s">
        <v>1413</v>
      </c>
      <c r="C1942" s="1">
        <v>39024.050380663801</v>
      </c>
      <c r="D1942" s="1">
        <v>1.59265282957911</v>
      </c>
      <c r="E1942" s="1">
        <v>0.43436466432871901</v>
      </c>
      <c r="F1942" s="1">
        <v>3.6666261332294399</v>
      </c>
      <c r="G1942" s="1">
        <v>2.4577171686429898E-4</v>
      </c>
      <c r="H1942" s="1">
        <v>2.86177277810139E-3</v>
      </c>
      <c r="I1942" s="1">
        <f t="shared" si="30"/>
        <v>2.543364851755217</v>
      </c>
    </row>
    <row r="1943" spans="1:9" x14ac:dyDescent="0.2">
      <c r="A1943" s="10" t="s">
        <v>4916</v>
      </c>
      <c r="B1943" s="1" t="s">
        <v>1694</v>
      </c>
      <c r="C1943" s="1">
        <v>1069.3699424345</v>
      </c>
      <c r="D1943" s="1">
        <v>1.59147900225362</v>
      </c>
      <c r="E1943" s="1">
        <v>0.43620615656217598</v>
      </c>
      <c r="F1943" s="1">
        <v>3.6484560758985398</v>
      </c>
      <c r="G1943" s="1">
        <v>2.63820996226386E-4</v>
      </c>
      <c r="H1943" s="1">
        <v>3.0286140847494499E-3</v>
      </c>
      <c r="I1943" s="1">
        <f t="shared" si="30"/>
        <v>2.5187560622701319</v>
      </c>
    </row>
    <row r="1944" spans="1:9" x14ac:dyDescent="0.2">
      <c r="A1944" s="10" t="s">
        <v>4917</v>
      </c>
      <c r="B1944" s="1" t="s">
        <v>1206</v>
      </c>
      <c r="C1944" s="1">
        <v>936.99006033084197</v>
      </c>
      <c r="D1944" s="1">
        <v>1.5894174455068799</v>
      </c>
      <c r="E1944" s="1">
        <v>0.38359339290864602</v>
      </c>
      <c r="F1944" s="1">
        <v>4.1434953648573396</v>
      </c>
      <c r="G1944" s="1">
        <v>3.4205198758303302E-5</v>
      </c>
      <c r="H1944" s="1">
        <v>5.51721810953071E-4</v>
      </c>
      <c r="I1944" s="1">
        <f t="shared" si="30"/>
        <v>3.2582798469479552</v>
      </c>
    </row>
    <row r="1945" spans="1:9" x14ac:dyDescent="0.2">
      <c r="A1945" s="10" t="s">
        <v>4918</v>
      </c>
      <c r="B1945" s="1" t="s">
        <v>2447</v>
      </c>
      <c r="C1945" s="1">
        <v>1457.8929431781301</v>
      </c>
      <c r="D1945" s="1">
        <v>1.5888953406130499</v>
      </c>
      <c r="E1945" s="1">
        <v>0.33608799833631398</v>
      </c>
      <c r="F1945" s="1">
        <v>4.7276170183949402</v>
      </c>
      <c r="G1945" s="1">
        <v>2.2717014728042599E-6</v>
      </c>
      <c r="H1945" s="1">
        <v>5.62635104497273E-5</v>
      </c>
      <c r="I1945" s="1">
        <f t="shared" si="30"/>
        <v>4.2497731743858314</v>
      </c>
    </row>
    <row r="1946" spans="1:9" x14ac:dyDescent="0.2">
      <c r="A1946" s="10" t="s">
        <v>4919</v>
      </c>
      <c r="B1946" s="1" t="s">
        <v>218</v>
      </c>
      <c r="C1946" s="1">
        <v>13720.1241421592</v>
      </c>
      <c r="D1946" s="1">
        <v>1.58581052892667</v>
      </c>
      <c r="E1946" s="1">
        <v>0.44237522117165001</v>
      </c>
      <c r="F1946" s="1">
        <v>3.58476346104238</v>
      </c>
      <c r="G1946" s="1">
        <v>3.37383839225674E-4</v>
      </c>
      <c r="H1946" s="1">
        <v>3.68360138077634E-3</v>
      </c>
      <c r="I1946" s="1">
        <f t="shared" si="30"/>
        <v>2.4337273729094524</v>
      </c>
    </row>
    <row r="1947" spans="1:9" x14ac:dyDescent="0.2">
      <c r="A1947" s="10" t="s">
        <v>4920</v>
      </c>
      <c r="B1947" s="1" t="s">
        <v>1501</v>
      </c>
      <c r="C1947" s="1">
        <v>9509.9378578503292</v>
      </c>
      <c r="D1947" s="1">
        <v>1.58569228254159</v>
      </c>
      <c r="E1947" s="1">
        <v>0.36041057302950802</v>
      </c>
      <c r="F1947" s="1">
        <v>4.3996830315290696</v>
      </c>
      <c r="G1947" s="1">
        <v>1.08409108004023E-5</v>
      </c>
      <c r="H1947" s="1">
        <v>2.1241776748610999E-4</v>
      </c>
      <c r="I1947" s="1">
        <f t="shared" si="30"/>
        <v>3.6728091599142334</v>
      </c>
    </row>
    <row r="1948" spans="1:9" x14ac:dyDescent="0.2">
      <c r="A1948" s="10" t="s">
        <v>4921</v>
      </c>
      <c r="B1948" s="1" t="s">
        <v>614</v>
      </c>
      <c r="C1948" s="1">
        <v>1941.7085037950701</v>
      </c>
      <c r="D1948" s="1">
        <v>1.58010446798199</v>
      </c>
      <c r="E1948" s="1">
        <v>0.39110766594203999</v>
      </c>
      <c r="F1948" s="1">
        <v>4.0400754206033804</v>
      </c>
      <c r="G1948" s="1">
        <v>5.34340154910095E-5</v>
      </c>
      <c r="H1948" s="1">
        <v>8.0568286587202203E-4</v>
      </c>
      <c r="I1948" s="1">
        <f t="shared" si="30"/>
        <v>3.0938358722208608</v>
      </c>
    </row>
    <row r="1949" spans="1:9" x14ac:dyDescent="0.2">
      <c r="A1949" s="10" t="s">
        <v>4922</v>
      </c>
      <c r="B1949" s="1" t="s">
        <v>439</v>
      </c>
      <c r="C1949" s="1">
        <v>170.28488289168499</v>
      </c>
      <c r="D1949" s="1">
        <v>1.57738654787282</v>
      </c>
      <c r="E1949" s="1">
        <v>0.55535504391027302</v>
      </c>
      <c r="F1949" s="1">
        <v>2.8403209175276301</v>
      </c>
      <c r="G1949" s="1">
        <v>4.5068169677388997E-3</v>
      </c>
      <c r="H1949" s="1">
        <v>2.7818614479947601E-2</v>
      </c>
      <c r="I1949" s="1">
        <f t="shared" si="30"/>
        <v>1.5556645040599195</v>
      </c>
    </row>
    <row r="1950" spans="1:9" x14ac:dyDescent="0.2">
      <c r="A1950" s="10" t="s">
        <v>4923</v>
      </c>
      <c r="B1950" s="1" t="s">
        <v>2405</v>
      </c>
      <c r="C1950" s="1">
        <v>12766.938628695099</v>
      </c>
      <c r="D1950" s="1">
        <v>1.57489760827604</v>
      </c>
      <c r="E1950" s="1">
        <v>0.39426286647985698</v>
      </c>
      <c r="F1950" s="1">
        <v>3.9945370010048902</v>
      </c>
      <c r="G1950" s="1">
        <v>6.4820798369170896E-5</v>
      </c>
      <c r="H1950" s="1">
        <v>9.4522262527872096E-4</v>
      </c>
      <c r="I1950" s="1">
        <f t="shared" si="30"/>
        <v>3.0244658914449807</v>
      </c>
    </row>
    <row r="1951" spans="1:9" x14ac:dyDescent="0.2">
      <c r="A1951" s="10" t="s">
        <v>4924</v>
      </c>
      <c r="B1951" s="1" t="s">
        <v>1537</v>
      </c>
      <c r="C1951" s="1">
        <v>7411.0556994883</v>
      </c>
      <c r="D1951" s="1">
        <v>1.57444867604056</v>
      </c>
      <c r="E1951" s="1">
        <v>0.22645657179444401</v>
      </c>
      <c r="F1951" s="1">
        <v>6.9525413352529704</v>
      </c>
      <c r="G1951" s="1">
        <v>3.58763664443104E-12</v>
      </c>
      <c r="H1951" s="1">
        <v>3.9860847812538899E-10</v>
      </c>
      <c r="I1951" s="1">
        <f t="shared" si="30"/>
        <v>9.3994534683954001</v>
      </c>
    </row>
    <row r="1952" spans="1:9" x14ac:dyDescent="0.2">
      <c r="A1952" s="10" t="s">
        <v>4925</v>
      </c>
      <c r="B1952" s="1" t="s">
        <v>2548</v>
      </c>
      <c r="C1952" s="1">
        <v>1296.63388173312</v>
      </c>
      <c r="D1952" s="1">
        <v>1.56359923457478</v>
      </c>
      <c r="E1952" s="1">
        <v>0.59058476302746499</v>
      </c>
      <c r="F1952" s="1">
        <v>2.64754415024092</v>
      </c>
      <c r="G1952" s="1">
        <v>8.1078771908100304E-3</v>
      </c>
      <c r="H1952" s="1">
        <v>4.3253610936381401E-2</v>
      </c>
      <c r="I1952" s="1">
        <f t="shared" si="30"/>
        <v>1.3639776305278657</v>
      </c>
    </row>
    <row r="1953" spans="1:9" x14ac:dyDescent="0.2">
      <c r="A1953" s="10" t="s">
        <v>4926</v>
      </c>
      <c r="B1953" s="1" t="s">
        <v>825</v>
      </c>
      <c r="C1953" s="1">
        <v>1582.41479432458</v>
      </c>
      <c r="D1953" s="1">
        <v>1.5581125873300501</v>
      </c>
      <c r="E1953" s="1">
        <v>0.401713810257951</v>
      </c>
      <c r="F1953" s="1">
        <v>3.87866323622168</v>
      </c>
      <c r="G1953" s="1">
        <v>1.05032037162168E-4</v>
      </c>
      <c r="H1953" s="1">
        <v>1.42085933366559E-3</v>
      </c>
      <c r="I1953" s="1">
        <f t="shared" si="30"/>
        <v>2.8474489154833229</v>
      </c>
    </row>
    <row r="1954" spans="1:9" x14ac:dyDescent="0.2">
      <c r="A1954" s="10" t="s">
        <v>4927</v>
      </c>
      <c r="B1954" s="1" t="s">
        <v>855</v>
      </c>
      <c r="C1954" s="1">
        <v>1295.81246823417</v>
      </c>
      <c r="D1954" s="1">
        <v>1.55777317555605</v>
      </c>
      <c r="E1954" s="1">
        <v>0.51684885948189896</v>
      </c>
      <c r="F1954" s="1">
        <v>3.0139820316477</v>
      </c>
      <c r="G1954" s="1">
        <v>2.5784307640208601E-3</v>
      </c>
      <c r="H1954" s="1">
        <v>1.8094506363742699E-2</v>
      </c>
      <c r="I1954" s="1">
        <f t="shared" si="30"/>
        <v>1.7424532603826337</v>
      </c>
    </row>
    <row r="1955" spans="1:9" x14ac:dyDescent="0.2">
      <c r="A1955" s="10" t="s">
        <v>4928</v>
      </c>
      <c r="B1955" s="1" t="s">
        <v>1292</v>
      </c>
      <c r="C1955" s="1">
        <v>38.431559391382699</v>
      </c>
      <c r="D1955" s="1">
        <v>1.5571875565753099</v>
      </c>
      <c r="E1955" s="1">
        <v>0.47001907499218598</v>
      </c>
      <c r="F1955" s="1">
        <v>3.3130305543476002</v>
      </c>
      <c r="G1955" s="1">
        <v>9.2290896903077398E-4</v>
      </c>
      <c r="H1955" s="1">
        <v>8.2014359142466697E-3</v>
      </c>
      <c r="I1955" s="1">
        <f t="shared" si="30"/>
        <v>2.0861101043187733</v>
      </c>
    </row>
    <row r="1956" spans="1:9" x14ac:dyDescent="0.2">
      <c r="A1956" s="10" t="s">
        <v>4929</v>
      </c>
      <c r="B1956" s="1" t="s">
        <v>114</v>
      </c>
      <c r="C1956" s="1">
        <v>13122.524736621301</v>
      </c>
      <c r="D1956" s="1">
        <v>1.55704766942016</v>
      </c>
      <c r="E1956" s="1">
        <v>0.44578205895946998</v>
      </c>
      <c r="F1956" s="1">
        <v>3.4928450755837201</v>
      </c>
      <c r="G1956" s="1">
        <v>4.7790368357201199E-4</v>
      </c>
      <c r="H1956" s="1">
        <v>4.8766282498102498E-3</v>
      </c>
      <c r="I1956" s="1">
        <f t="shared" si="30"/>
        <v>2.3118803498440723</v>
      </c>
    </row>
    <row r="1957" spans="1:9" x14ac:dyDescent="0.2">
      <c r="A1957" s="10" t="s">
        <v>4930</v>
      </c>
      <c r="B1957" s="1" t="s">
        <v>1069</v>
      </c>
      <c r="C1957" s="1">
        <v>2220.2453872788901</v>
      </c>
      <c r="D1957" s="1">
        <v>1.5517595210648101</v>
      </c>
      <c r="E1957" s="1">
        <v>0.28242213472345101</v>
      </c>
      <c r="F1957" s="1">
        <v>5.49446849335766</v>
      </c>
      <c r="G1957" s="1">
        <v>3.9188887968332699E-8</v>
      </c>
      <c r="H1957" s="1">
        <v>1.75312797495174E-6</v>
      </c>
      <c r="I1957" s="1">
        <f t="shared" si="30"/>
        <v>5.7561863800917497</v>
      </c>
    </row>
    <row r="1958" spans="1:9" x14ac:dyDescent="0.2">
      <c r="A1958" s="10" t="s">
        <v>4931</v>
      </c>
      <c r="B1958" s="1" t="s">
        <v>619</v>
      </c>
      <c r="C1958" s="1">
        <v>357.35752079013503</v>
      </c>
      <c r="D1958" s="1">
        <v>1.55011330064405</v>
      </c>
      <c r="E1958" s="1">
        <v>0.47561899369756</v>
      </c>
      <c r="F1958" s="1">
        <v>3.2591492795381201</v>
      </c>
      <c r="G1958" s="1">
        <v>1.1174685178806101E-3</v>
      </c>
      <c r="H1958" s="1">
        <v>9.5219425379647095E-3</v>
      </c>
      <c r="I1958" s="1">
        <f t="shared" si="30"/>
        <v>2.0212744436890806</v>
      </c>
    </row>
    <row r="1959" spans="1:9" x14ac:dyDescent="0.2">
      <c r="A1959" s="10" t="s">
        <v>4932</v>
      </c>
      <c r="B1959" s="1" t="s">
        <v>886</v>
      </c>
      <c r="C1959" s="1">
        <v>144.64629540321701</v>
      </c>
      <c r="D1959" s="1">
        <v>1.5495939626008599</v>
      </c>
      <c r="E1959" s="1">
        <v>0.56541984070425699</v>
      </c>
      <c r="F1959" s="1">
        <v>2.74060768838739</v>
      </c>
      <c r="G1959" s="1">
        <v>6.1325682028736204E-3</v>
      </c>
      <c r="H1959" s="1">
        <v>3.5097702566546901E-2</v>
      </c>
      <c r="I1959" s="1">
        <f t="shared" si="30"/>
        <v>1.4547213107514523</v>
      </c>
    </row>
    <row r="1960" spans="1:9" x14ac:dyDescent="0.2">
      <c r="A1960" s="10" t="s">
        <v>4933</v>
      </c>
      <c r="B1960" s="1" t="s">
        <v>2356</v>
      </c>
      <c r="C1960" s="1">
        <v>5670.5904429142902</v>
      </c>
      <c r="D1960" s="1">
        <v>1.54865154609314</v>
      </c>
      <c r="E1960" s="1">
        <v>0.31583786821237603</v>
      </c>
      <c r="F1960" s="1">
        <v>4.9033118000017399</v>
      </c>
      <c r="G1960" s="1">
        <v>9.42342253566246E-7</v>
      </c>
      <c r="H1960" s="1">
        <v>2.6965903221475599E-5</v>
      </c>
      <c r="I1960" s="1">
        <f t="shared" si="30"/>
        <v>4.56918502846192</v>
      </c>
    </row>
    <row r="1961" spans="1:9" x14ac:dyDescent="0.2">
      <c r="A1961" s="10" t="s">
        <v>4934</v>
      </c>
      <c r="B1961" s="1" t="s">
        <v>140</v>
      </c>
      <c r="C1961" s="1">
        <v>3935.7949385735701</v>
      </c>
      <c r="D1961" s="1">
        <v>1.54186024851768</v>
      </c>
      <c r="E1961" s="1">
        <v>0.306636958430694</v>
      </c>
      <c r="F1961" s="1">
        <v>5.0282922724273398</v>
      </c>
      <c r="G1961" s="1">
        <v>4.9486720766901295E-7</v>
      </c>
      <c r="H1961" s="1">
        <v>1.56968405520277E-5</v>
      </c>
      <c r="I1961" s="1">
        <f t="shared" si="30"/>
        <v>4.8041877532532942</v>
      </c>
    </row>
    <row r="1962" spans="1:9" x14ac:dyDescent="0.2">
      <c r="A1962" s="10" t="s">
        <v>4935</v>
      </c>
      <c r="B1962" s="1" t="s">
        <v>2820</v>
      </c>
      <c r="C1962" s="1">
        <v>150.544253737867</v>
      </c>
      <c r="D1962" s="1">
        <v>1.5398661819898301</v>
      </c>
      <c r="E1962" s="1">
        <v>0.48159084335493102</v>
      </c>
      <c r="F1962" s="1">
        <v>3.1974573504400099</v>
      </c>
      <c r="G1962" s="1">
        <v>1.38644912089042E-3</v>
      </c>
      <c r="H1962" s="1">
        <v>1.12179414630873E-2</v>
      </c>
      <c r="I1962" s="1">
        <f t="shared" si="30"/>
        <v>1.9500868305347836</v>
      </c>
    </row>
    <row r="1963" spans="1:9" x14ac:dyDescent="0.2">
      <c r="A1963" s="10" t="s">
        <v>4936</v>
      </c>
      <c r="B1963" s="1" t="s">
        <v>880</v>
      </c>
      <c r="C1963" s="1">
        <v>26534.047313036201</v>
      </c>
      <c r="D1963" s="1">
        <v>1.5397814074620899</v>
      </c>
      <c r="E1963" s="1">
        <v>0.43222574028718103</v>
      </c>
      <c r="F1963" s="1">
        <v>3.5624472675760299</v>
      </c>
      <c r="G1963" s="1">
        <v>3.6741372519397499E-4</v>
      </c>
      <c r="H1963" s="1">
        <v>3.9434021406679802E-3</v>
      </c>
      <c r="I1963" s="1">
        <f t="shared" si="30"/>
        <v>2.4041289321411718</v>
      </c>
    </row>
    <row r="1964" spans="1:9" x14ac:dyDescent="0.2">
      <c r="A1964" s="10" t="s">
        <v>4937</v>
      </c>
      <c r="B1964" s="1" t="s">
        <v>1157</v>
      </c>
      <c r="C1964" s="1">
        <v>4676.5619702970898</v>
      </c>
      <c r="D1964" s="1">
        <v>1.5396667876277399</v>
      </c>
      <c r="E1964" s="1">
        <v>0.452063358080391</v>
      </c>
      <c r="F1964" s="1">
        <v>3.4058650410545699</v>
      </c>
      <c r="G1964" s="1">
        <v>6.5954774272085999E-4</v>
      </c>
      <c r="H1964" s="1">
        <v>6.2641287045045197E-3</v>
      </c>
      <c r="I1964" s="1">
        <f t="shared" si="30"/>
        <v>2.2031393277250362</v>
      </c>
    </row>
    <row r="1965" spans="1:9" x14ac:dyDescent="0.2">
      <c r="A1965" s="10" t="s">
        <v>4938</v>
      </c>
      <c r="B1965" s="1" t="s">
        <v>177</v>
      </c>
      <c r="C1965" s="1">
        <v>658.83378621122199</v>
      </c>
      <c r="D1965" s="1">
        <v>1.5395405341064801</v>
      </c>
      <c r="E1965" s="1">
        <v>0.346307951097024</v>
      </c>
      <c r="F1965" s="1">
        <v>4.44558240499408</v>
      </c>
      <c r="G1965" s="1">
        <v>8.7654072476833503E-6</v>
      </c>
      <c r="H1965" s="1">
        <v>1.78065801166421E-4</v>
      </c>
      <c r="I1965" s="1">
        <f t="shared" si="30"/>
        <v>3.7494194819453583</v>
      </c>
    </row>
    <row r="1966" spans="1:9" x14ac:dyDescent="0.2">
      <c r="A1966" s="10" t="s">
        <v>4939</v>
      </c>
      <c r="B1966" s="1" t="s">
        <v>1304</v>
      </c>
      <c r="C1966" s="1">
        <v>8363.73529493981</v>
      </c>
      <c r="D1966" s="1">
        <v>1.5389839925259501</v>
      </c>
      <c r="E1966" s="1">
        <v>0.50650419635343202</v>
      </c>
      <c r="F1966" s="1">
        <v>3.0384427288181199</v>
      </c>
      <c r="G1966" s="1">
        <v>2.3780430141985801E-3</v>
      </c>
      <c r="H1966" s="1">
        <v>1.7168327362000399E-2</v>
      </c>
      <c r="I1966" s="1">
        <f t="shared" si="30"/>
        <v>1.7652720142647211</v>
      </c>
    </row>
    <row r="1967" spans="1:9" x14ac:dyDescent="0.2">
      <c r="A1967" s="10" t="s">
        <v>4940</v>
      </c>
      <c r="B1967" s="1" t="s">
        <v>2602</v>
      </c>
      <c r="C1967" s="1">
        <v>1476.8150018182801</v>
      </c>
      <c r="D1967" s="1">
        <v>1.5378307877359501</v>
      </c>
      <c r="E1967" s="1">
        <v>0.35714919409796803</v>
      </c>
      <c r="F1967" s="1">
        <v>4.3058498049252698</v>
      </c>
      <c r="G1967" s="1">
        <v>1.6634589787324698E-5</v>
      </c>
      <c r="H1967" s="1">
        <v>3.0562608513741402E-4</v>
      </c>
      <c r="I1967" s="1">
        <f t="shared" si="30"/>
        <v>3.5148095815499589</v>
      </c>
    </row>
    <row r="1968" spans="1:9" x14ac:dyDescent="0.2">
      <c r="A1968" s="10" t="s">
        <v>4941</v>
      </c>
      <c r="B1968" s="1" t="s">
        <v>1713</v>
      </c>
      <c r="C1968" s="1">
        <v>416.39301460164802</v>
      </c>
      <c r="D1968" s="1">
        <v>1.53757831579837</v>
      </c>
      <c r="E1968" s="1">
        <v>0.56443490130687402</v>
      </c>
      <c r="F1968" s="1">
        <v>2.72410212805464</v>
      </c>
      <c r="G1968" s="1">
        <v>6.4476565168591002E-3</v>
      </c>
      <c r="H1968" s="1">
        <v>3.6383804513017197E-2</v>
      </c>
      <c r="I1968" s="1">
        <f t="shared" si="30"/>
        <v>1.439091890412159</v>
      </c>
    </row>
    <row r="1969" spans="1:9" x14ac:dyDescent="0.2">
      <c r="A1969" s="10" t="s">
        <v>4942</v>
      </c>
      <c r="B1969" s="1" t="s">
        <v>1704</v>
      </c>
      <c r="C1969" s="1">
        <v>19.376026115062601</v>
      </c>
      <c r="D1969" s="1">
        <v>1.5365306144270601</v>
      </c>
      <c r="E1969" s="1">
        <v>0.55559884199471798</v>
      </c>
      <c r="F1969" s="1">
        <v>2.7655396273156101</v>
      </c>
      <c r="G1969" s="1">
        <v>5.6828699949439104E-3</v>
      </c>
      <c r="H1969" s="1">
        <v>3.3202217880663597E-2</v>
      </c>
      <c r="I1969" s="1">
        <f t="shared" si="30"/>
        <v>1.4788329048151783</v>
      </c>
    </row>
    <row r="1970" spans="1:9" x14ac:dyDescent="0.2">
      <c r="A1970" s="10" t="s">
        <v>4943</v>
      </c>
      <c r="B1970" s="1" t="s">
        <v>482</v>
      </c>
      <c r="C1970" s="1">
        <v>39.841465365445998</v>
      </c>
      <c r="D1970" s="1">
        <v>1.5357891185424399</v>
      </c>
      <c r="E1970" s="1">
        <v>0.57119973912890099</v>
      </c>
      <c r="F1970" s="1">
        <v>2.6887076679771802</v>
      </c>
      <c r="G1970" s="1">
        <v>7.1729204223593898E-3</v>
      </c>
      <c r="H1970" s="1">
        <v>3.9374838906951003E-2</v>
      </c>
      <c r="I1970" s="1">
        <f t="shared" si="30"/>
        <v>1.4047812100141619</v>
      </c>
    </row>
    <row r="1971" spans="1:9" x14ac:dyDescent="0.2">
      <c r="A1971" s="10" t="s">
        <v>4944</v>
      </c>
      <c r="B1971" s="1" t="s">
        <v>2047</v>
      </c>
      <c r="C1971" s="1">
        <v>622.331972466244</v>
      </c>
      <c r="D1971" s="1">
        <v>1.53227520662809</v>
      </c>
      <c r="E1971" s="1">
        <v>0.203702299024311</v>
      </c>
      <c r="F1971" s="1">
        <v>7.5221301574275197</v>
      </c>
      <c r="G1971" s="1">
        <v>5.3890893594034301E-14</v>
      </c>
      <c r="H1971" s="1">
        <v>8.1815426854820996E-12</v>
      </c>
      <c r="I1971" s="1">
        <f t="shared" si="30"/>
        <v>11.087164799430926</v>
      </c>
    </row>
    <row r="1972" spans="1:9" x14ac:dyDescent="0.2">
      <c r="A1972" s="10" t="s">
        <v>4945</v>
      </c>
      <c r="B1972" s="1" t="s">
        <v>2826</v>
      </c>
      <c r="C1972" s="1">
        <v>7047.1986105523501</v>
      </c>
      <c r="D1972" s="1">
        <v>1.5284752952198899</v>
      </c>
      <c r="E1972" s="1">
        <v>0.42783466839546702</v>
      </c>
      <c r="F1972" s="1">
        <v>3.5725840099686601</v>
      </c>
      <c r="G1972" s="1">
        <v>3.5347603212948497E-4</v>
      </c>
      <c r="H1972" s="1">
        <v>3.8185395583873998E-3</v>
      </c>
      <c r="I1972" s="1">
        <f t="shared" si="30"/>
        <v>2.4181027059385931</v>
      </c>
    </row>
    <row r="1973" spans="1:9" x14ac:dyDescent="0.2">
      <c r="A1973" s="10" t="s">
        <v>4946</v>
      </c>
      <c r="B1973" s="1" t="s">
        <v>1352</v>
      </c>
      <c r="C1973" s="1">
        <v>11492.9757251918</v>
      </c>
      <c r="D1973" s="1">
        <v>1.52714516648531</v>
      </c>
      <c r="E1973" s="1">
        <v>0.304520803989281</v>
      </c>
      <c r="F1973" s="1">
        <v>5.0149124344853204</v>
      </c>
      <c r="G1973" s="1">
        <v>5.30576240476352E-7</v>
      </c>
      <c r="H1973" s="1">
        <v>1.6722821348009002E-5</v>
      </c>
      <c r="I1973" s="1">
        <f t="shared" si="30"/>
        <v>4.7766904498333247</v>
      </c>
    </row>
    <row r="1974" spans="1:9" x14ac:dyDescent="0.2">
      <c r="A1974" s="10" t="s">
        <v>4947</v>
      </c>
      <c r="B1974" s="1" t="s">
        <v>1590</v>
      </c>
      <c r="C1974" s="1">
        <v>5273.0295113079501</v>
      </c>
      <c r="D1974" s="1">
        <v>1.5258880124569301</v>
      </c>
      <c r="E1974" s="1">
        <v>0.40981783190948101</v>
      </c>
      <c r="F1974" s="1">
        <v>3.7233324019779701</v>
      </c>
      <c r="G1974" s="1">
        <v>1.9661039300892201E-4</v>
      </c>
      <c r="H1974" s="1">
        <v>2.36694158363284E-3</v>
      </c>
      <c r="I1974" s="1">
        <f t="shared" si="30"/>
        <v>2.6258124603721313</v>
      </c>
    </row>
    <row r="1975" spans="1:9" x14ac:dyDescent="0.2">
      <c r="A1975" s="10" t="s">
        <v>4948</v>
      </c>
      <c r="B1975" s="1" t="s">
        <v>2840</v>
      </c>
      <c r="C1975" s="1">
        <v>4075.5061678649199</v>
      </c>
      <c r="D1975" s="1">
        <v>1.52573820280355</v>
      </c>
      <c r="E1975" s="1">
        <v>0.34816396430233298</v>
      </c>
      <c r="F1975" s="1">
        <v>4.3822404362292398</v>
      </c>
      <c r="G1975" s="1">
        <v>1.17465071502155E-5</v>
      </c>
      <c r="H1975" s="1">
        <v>2.2769447778117499E-4</v>
      </c>
      <c r="I1975" s="1">
        <f t="shared" si="30"/>
        <v>3.6426475020956417</v>
      </c>
    </row>
    <row r="1976" spans="1:9" x14ac:dyDescent="0.2">
      <c r="A1976" s="10" t="s">
        <v>4949</v>
      </c>
      <c r="B1976" s="1" t="s">
        <v>712</v>
      </c>
      <c r="C1976" s="1">
        <v>18666.453908430001</v>
      </c>
      <c r="D1976" s="1">
        <v>1.5231438677196001</v>
      </c>
      <c r="E1976" s="1">
        <v>0.258614866631516</v>
      </c>
      <c r="F1976" s="1">
        <v>5.8896222307661397</v>
      </c>
      <c r="G1976" s="1">
        <v>3.8707942310427402E-9</v>
      </c>
      <c r="H1976" s="1">
        <v>2.21213665709707E-7</v>
      </c>
      <c r="I1976" s="1">
        <f t="shared" si="30"/>
        <v>6.655188047534633</v>
      </c>
    </row>
    <row r="1977" spans="1:9" x14ac:dyDescent="0.2">
      <c r="A1977" s="10" t="s">
        <v>4950</v>
      </c>
      <c r="B1977" s="1" t="s">
        <v>2176</v>
      </c>
      <c r="C1977" s="1">
        <v>316.14405861711401</v>
      </c>
      <c r="D1977" s="1">
        <v>1.5207361784537601</v>
      </c>
      <c r="E1977" s="1">
        <v>0.44004821867065602</v>
      </c>
      <c r="F1977" s="1">
        <v>3.45583986920288</v>
      </c>
      <c r="G1977" s="1">
        <v>5.4858111447957201E-4</v>
      </c>
      <c r="H1977" s="1">
        <v>5.4414868851719303E-3</v>
      </c>
      <c r="I1977" s="1">
        <f t="shared" si="30"/>
        <v>2.264282413207634</v>
      </c>
    </row>
    <row r="1978" spans="1:9" x14ac:dyDescent="0.2">
      <c r="A1978" s="10" t="s">
        <v>4951</v>
      </c>
      <c r="B1978" s="1" t="s">
        <v>295</v>
      </c>
      <c r="C1978" s="1">
        <v>600.94747540081403</v>
      </c>
      <c r="D1978" s="1">
        <v>1.5201007797574799</v>
      </c>
      <c r="E1978" s="1">
        <v>0.424204808803886</v>
      </c>
      <c r="F1978" s="1">
        <v>3.58341241826948</v>
      </c>
      <c r="G1978" s="1">
        <v>3.3913450886594401E-4</v>
      </c>
      <c r="H1978" s="1">
        <v>3.6916842431997201E-3</v>
      </c>
      <c r="I1978" s="1">
        <f t="shared" si="30"/>
        <v>2.4327754520936811</v>
      </c>
    </row>
    <row r="1979" spans="1:9" x14ac:dyDescent="0.2">
      <c r="A1979" s="10" t="s">
        <v>4952</v>
      </c>
      <c r="B1979" s="1" t="s">
        <v>1232</v>
      </c>
      <c r="C1979" s="1">
        <v>1520.6104221549599</v>
      </c>
      <c r="D1979" s="1">
        <v>1.5181984036091301</v>
      </c>
      <c r="E1979" s="1">
        <v>0.42763517297706299</v>
      </c>
      <c r="F1979" s="1">
        <v>3.5502187367795401</v>
      </c>
      <c r="G1979" s="1">
        <v>3.8491119166009398E-4</v>
      </c>
      <c r="H1979" s="1">
        <v>4.1002216281392397E-3</v>
      </c>
      <c r="I1979" s="1">
        <f t="shared" si="30"/>
        <v>2.3871926678469668</v>
      </c>
    </row>
    <row r="1980" spans="1:9" x14ac:dyDescent="0.2">
      <c r="A1980" s="10" t="s">
        <v>4953</v>
      </c>
      <c r="B1980" s="1" t="s">
        <v>2890</v>
      </c>
      <c r="C1980" s="1">
        <v>119.19486658837199</v>
      </c>
      <c r="D1980" s="1">
        <v>1.5165935364618299</v>
      </c>
      <c r="E1980" s="1">
        <v>0.44802039872832</v>
      </c>
      <c r="F1980" s="1">
        <v>3.3850992962967599</v>
      </c>
      <c r="G1980" s="1">
        <v>7.1152510390609203E-4</v>
      </c>
      <c r="H1980" s="1">
        <v>6.6373411193641502E-3</v>
      </c>
      <c r="I1980" s="1">
        <f t="shared" si="30"/>
        <v>2.1780058616632845</v>
      </c>
    </row>
    <row r="1981" spans="1:9" x14ac:dyDescent="0.2">
      <c r="A1981" s="10" t="s">
        <v>4954</v>
      </c>
      <c r="B1981" s="1" t="s">
        <v>647</v>
      </c>
      <c r="C1981" s="1">
        <v>7506.5440950161301</v>
      </c>
      <c r="D1981" s="1">
        <v>1.51269576027105</v>
      </c>
      <c r="E1981" s="1">
        <v>0.290236845410974</v>
      </c>
      <c r="F1981" s="1">
        <v>5.2119356456244699</v>
      </c>
      <c r="G1981" s="1">
        <v>1.8688038267616901E-7</v>
      </c>
      <c r="H1981" s="1">
        <v>6.8312919411003196E-6</v>
      </c>
      <c r="I1981" s="1">
        <f t="shared" si="30"/>
        <v>5.1654971543226882</v>
      </c>
    </row>
    <row r="1982" spans="1:9" x14ac:dyDescent="0.2">
      <c r="A1982" s="10" t="s">
        <v>4955</v>
      </c>
      <c r="B1982" s="1" t="s">
        <v>2222</v>
      </c>
      <c r="C1982" s="1">
        <v>8101.7165445491401</v>
      </c>
      <c r="D1982" s="1">
        <v>1.51264993199074</v>
      </c>
      <c r="E1982" s="1">
        <v>0.39393158485301699</v>
      </c>
      <c r="F1982" s="1">
        <v>3.8398797917032601</v>
      </c>
      <c r="G1982" s="1">
        <v>1.2309456748875401E-4</v>
      </c>
      <c r="H1982" s="1">
        <v>1.6309825171328101E-3</v>
      </c>
      <c r="I1982" s="1">
        <f t="shared" si="30"/>
        <v>2.7875506942346733</v>
      </c>
    </row>
    <row r="1983" spans="1:9" x14ac:dyDescent="0.2">
      <c r="A1983" s="10" t="s">
        <v>4956</v>
      </c>
      <c r="B1983" s="1" t="s">
        <v>790</v>
      </c>
      <c r="C1983" s="1">
        <v>10.089356360347701</v>
      </c>
      <c r="D1983" s="1">
        <v>1.51214879032496</v>
      </c>
      <c r="E1983" s="1">
        <v>0.520490423018518</v>
      </c>
      <c r="F1983" s="1">
        <v>2.9052384509890699</v>
      </c>
      <c r="G1983" s="1">
        <v>3.6697340967586402E-3</v>
      </c>
      <c r="H1983" s="1">
        <v>2.38197361998485E-2</v>
      </c>
      <c r="I1983" s="1">
        <f t="shared" si="30"/>
        <v>1.6230630525755136</v>
      </c>
    </row>
    <row r="1984" spans="1:9" x14ac:dyDescent="0.2">
      <c r="A1984" s="10" t="s">
        <v>4957</v>
      </c>
      <c r="B1984" s="1" t="s">
        <v>615</v>
      </c>
      <c r="C1984" s="1">
        <v>568.68385074041703</v>
      </c>
      <c r="D1984" s="1">
        <v>1.5101683552991501</v>
      </c>
      <c r="E1984" s="1">
        <v>0.51729559243743695</v>
      </c>
      <c r="F1984" s="1">
        <v>2.9193528369020298</v>
      </c>
      <c r="G1984" s="1">
        <v>3.50758964394977E-3</v>
      </c>
      <c r="H1984" s="1">
        <v>2.3037959986417798E-2</v>
      </c>
      <c r="I1984" s="1">
        <f t="shared" si="30"/>
        <v>1.6375559803645727</v>
      </c>
    </row>
    <row r="1985" spans="1:9" x14ac:dyDescent="0.2">
      <c r="A1985" s="10" t="s">
        <v>4958</v>
      </c>
      <c r="B1985" s="1" t="s">
        <v>1415</v>
      </c>
      <c r="C1985" s="1">
        <v>5308.9382757241201</v>
      </c>
      <c r="D1985" s="1">
        <v>1.50955138367487</v>
      </c>
      <c r="E1985" s="1">
        <v>0.26481574814625503</v>
      </c>
      <c r="F1985" s="1">
        <v>5.7003837356423404</v>
      </c>
      <c r="G1985" s="1">
        <v>1.19538036790994E-8</v>
      </c>
      <c r="H1985" s="1">
        <v>6.0647257033145104E-7</v>
      </c>
      <c r="I1985" s="1">
        <f t="shared" si="30"/>
        <v>6.2171888367150983</v>
      </c>
    </row>
    <row r="1986" spans="1:9" x14ac:dyDescent="0.2">
      <c r="A1986" s="10" t="s">
        <v>4959</v>
      </c>
      <c r="B1986" s="1" t="s">
        <v>987</v>
      </c>
      <c r="C1986" s="1">
        <v>1634.84197923033</v>
      </c>
      <c r="D1986" s="1">
        <v>1.5094430704795001</v>
      </c>
      <c r="E1986" s="1">
        <v>0.36946499196867399</v>
      </c>
      <c r="F1986" s="1">
        <v>4.0854833429184003</v>
      </c>
      <c r="G1986" s="1">
        <v>4.3985156157881398E-5</v>
      </c>
      <c r="H1986" s="1">
        <v>6.8448887767444801E-4</v>
      </c>
      <c r="I1986" s="1">
        <f t="shared" si="30"/>
        <v>3.1646336043654295</v>
      </c>
    </row>
    <row r="1987" spans="1:9" x14ac:dyDescent="0.2">
      <c r="A1987" s="10" t="s">
        <v>4960</v>
      </c>
      <c r="B1987" s="1" t="s">
        <v>1102</v>
      </c>
      <c r="C1987" s="1">
        <v>5746.5404836468597</v>
      </c>
      <c r="D1987" s="1">
        <v>1.5083585546751499</v>
      </c>
      <c r="E1987" s="1">
        <v>0.36333592904582301</v>
      </c>
      <c r="F1987" s="1">
        <v>4.1514159049349697</v>
      </c>
      <c r="G1987" s="1">
        <v>3.3042467757659103E-5</v>
      </c>
      <c r="H1987" s="1">
        <v>5.3688611010157205E-4</v>
      </c>
      <c r="I1987" s="1">
        <f t="shared" si="30"/>
        <v>3.2701178316193147</v>
      </c>
    </row>
    <row r="1988" spans="1:9" x14ac:dyDescent="0.2">
      <c r="A1988" s="10" t="s">
        <v>4961</v>
      </c>
      <c r="B1988" s="1" t="s">
        <v>2227</v>
      </c>
      <c r="C1988" s="1">
        <v>6965.8132225520003</v>
      </c>
      <c r="D1988" s="1">
        <v>1.5076122159646099</v>
      </c>
      <c r="E1988" s="1">
        <v>0.40512113227644803</v>
      </c>
      <c r="F1988" s="1">
        <v>3.72138626166713</v>
      </c>
      <c r="G1988" s="1">
        <v>1.98132102762965E-4</v>
      </c>
      <c r="H1988" s="1">
        <v>2.38237681967947E-3</v>
      </c>
      <c r="I1988" s="1">
        <f t="shared" si="30"/>
        <v>2.6229895452191112</v>
      </c>
    </row>
    <row r="1989" spans="1:9" x14ac:dyDescent="0.2">
      <c r="A1989" s="10" t="s">
        <v>4962</v>
      </c>
      <c r="B1989" s="1" t="s">
        <v>2931</v>
      </c>
      <c r="C1989" s="1">
        <v>9461.8052483433294</v>
      </c>
      <c r="D1989" s="1">
        <v>1.50680381863621</v>
      </c>
      <c r="E1989" s="1">
        <v>0.40311220553364402</v>
      </c>
      <c r="F1989" s="1">
        <v>3.7379265573005598</v>
      </c>
      <c r="G1989" s="1">
        <v>1.85544125353139E-4</v>
      </c>
      <c r="H1989" s="1">
        <v>2.2680402981089301E-3</v>
      </c>
      <c r="I1989" s="1">
        <f t="shared" ref="I1989:I2052" si="31">-LOG10(H1989)</f>
        <v>2.6443492332487697</v>
      </c>
    </row>
    <row r="1990" spans="1:9" x14ac:dyDescent="0.2">
      <c r="A1990" s="10" t="s">
        <v>4963</v>
      </c>
      <c r="B1990" s="1" t="s">
        <v>1242</v>
      </c>
      <c r="C1990" s="1">
        <v>569.01031161380797</v>
      </c>
      <c r="D1990" s="1">
        <v>1.50512952778515</v>
      </c>
      <c r="E1990" s="1">
        <v>0.358510063343842</v>
      </c>
      <c r="F1990" s="1">
        <v>4.1982908757057702</v>
      </c>
      <c r="G1990" s="1">
        <v>2.6893704876346498E-5</v>
      </c>
      <c r="H1990" s="1">
        <v>4.5174155623376599E-4</v>
      </c>
      <c r="I1990" s="1">
        <f t="shared" si="31"/>
        <v>3.3451099563439062</v>
      </c>
    </row>
    <row r="1991" spans="1:9" x14ac:dyDescent="0.2">
      <c r="A1991" s="10" t="s">
        <v>4964</v>
      </c>
      <c r="B1991" s="1" t="s">
        <v>2154</v>
      </c>
      <c r="C1991" s="1">
        <v>100362.83071596699</v>
      </c>
      <c r="D1991" s="1">
        <v>1.5017820557133399</v>
      </c>
      <c r="E1991" s="1">
        <v>0.49692702781033699</v>
      </c>
      <c r="F1991" s="1">
        <v>3.02213800350285</v>
      </c>
      <c r="G1991" s="1">
        <v>2.5099609026995001E-3</v>
      </c>
      <c r="H1991" s="1">
        <v>1.77834351381859E-2</v>
      </c>
      <c r="I1991" s="1">
        <f t="shared" si="31"/>
        <v>1.7499843447459134</v>
      </c>
    </row>
    <row r="1992" spans="1:9" x14ac:dyDescent="0.2">
      <c r="A1992" s="10" t="s">
        <v>4965</v>
      </c>
      <c r="B1992" s="1" t="s">
        <v>2803</v>
      </c>
      <c r="C1992" s="1">
        <v>153.14007469389199</v>
      </c>
      <c r="D1992" s="1">
        <v>1.5001935009110801</v>
      </c>
      <c r="E1992" s="1">
        <v>0.55776849585424304</v>
      </c>
      <c r="F1992" s="1">
        <v>2.6896346998112199</v>
      </c>
      <c r="G1992" s="1">
        <v>7.1530272624747201E-3</v>
      </c>
      <c r="H1992" s="1">
        <v>3.9287325654818399E-2</v>
      </c>
      <c r="I1992" s="1">
        <f t="shared" si="31"/>
        <v>1.4057475332366816</v>
      </c>
    </row>
    <row r="1993" spans="1:9" x14ac:dyDescent="0.2">
      <c r="A1993" s="10" t="s">
        <v>4966</v>
      </c>
      <c r="B1993" s="1" t="s">
        <v>265</v>
      </c>
      <c r="C1993" s="1">
        <v>1389.48413948696</v>
      </c>
      <c r="D1993" s="1">
        <v>1.49720993401802</v>
      </c>
      <c r="E1993" s="1">
        <v>0.279149082026311</v>
      </c>
      <c r="F1993" s="1">
        <v>5.3634779063213998</v>
      </c>
      <c r="G1993" s="1">
        <v>8.1634640930359701E-8</v>
      </c>
      <c r="H1993" s="1">
        <v>3.3133668139244798E-6</v>
      </c>
      <c r="I1993" s="1">
        <f t="shared" si="31"/>
        <v>5.4797304818829558</v>
      </c>
    </row>
    <row r="1994" spans="1:9" x14ac:dyDescent="0.2">
      <c r="A1994" s="10" t="s">
        <v>4967</v>
      </c>
      <c r="B1994" s="1" t="s">
        <v>91</v>
      </c>
      <c r="C1994" s="1">
        <v>11976.032496797699</v>
      </c>
      <c r="D1994" s="1">
        <v>1.49583071338933</v>
      </c>
      <c r="E1994" s="1">
        <v>0.414989218792717</v>
      </c>
      <c r="F1994" s="1">
        <v>3.6045049983249702</v>
      </c>
      <c r="G1994" s="1">
        <v>3.1274843049026101E-4</v>
      </c>
      <c r="H1994" s="1">
        <v>3.4651480699667502E-3</v>
      </c>
      <c r="I1994" s="1">
        <f t="shared" si="31"/>
        <v>2.4602782027273435</v>
      </c>
    </row>
    <row r="1995" spans="1:9" x14ac:dyDescent="0.2">
      <c r="A1995" s="10" t="s">
        <v>4968</v>
      </c>
      <c r="B1995" s="1" t="s">
        <v>1072</v>
      </c>
      <c r="C1995" s="1">
        <v>13718.776655273099</v>
      </c>
      <c r="D1995" s="1">
        <v>1.4902061238403601</v>
      </c>
      <c r="E1995" s="1">
        <v>0.45295878403465301</v>
      </c>
      <c r="F1995" s="1">
        <v>3.28993757570302</v>
      </c>
      <c r="G1995" s="1">
        <v>1.00209611498266E-3</v>
      </c>
      <c r="H1995" s="1">
        <v>8.7619303893002407E-3</v>
      </c>
      <c r="I1995" s="1">
        <f t="shared" si="31"/>
        <v>2.0574002014731683</v>
      </c>
    </row>
    <row r="1996" spans="1:9" x14ac:dyDescent="0.2">
      <c r="A1996" s="10" t="s">
        <v>4969</v>
      </c>
      <c r="B1996" s="1" t="s">
        <v>1681</v>
      </c>
      <c r="C1996" s="1">
        <v>253.462585491467</v>
      </c>
      <c r="D1996" s="1">
        <v>1.48599469900855</v>
      </c>
      <c r="E1996" s="1">
        <v>0.44982888101943702</v>
      </c>
      <c r="F1996" s="1">
        <v>3.30346663300248</v>
      </c>
      <c r="G1996" s="1">
        <v>9.5497333352227199E-4</v>
      </c>
      <c r="H1996" s="1">
        <v>8.4373654629457794E-3</v>
      </c>
      <c r="I1996" s="1">
        <f t="shared" si="31"/>
        <v>2.0737931390991222</v>
      </c>
    </row>
    <row r="1997" spans="1:9" x14ac:dyDescent="0.2">
      <c r="A1997" s="10" t="s">
        <v>4970</v>
      </c>
      <c r="B1997" s="1" t="s">
        <v>214</v>
      </c>
      <c r="C1997" s="1">
        <v>131401.53680889399</v>
      </c>
      <c r="D1997" s="1">
        <v>1.4834836877556801</v>
      </c>
      <c r="E1997" s="1">
        <v>0.49725932020035202</v>
      </c>
      <c r="F1997" s="1">
        <v>2.9833200253702001</v>
      </c>
      <c r="G1997" s="1">
        <v>2.8513967714591001E-3</v>
      </c>
      <c r="H1997" s="1">
        <v>1.9554682410613301E-2</v>
      </c>
      <c r="I1997" s="1">
        <f t="shared" si="31"/>
        <v>1.7087492330710012</v>
      </c>
    </row>
    <row r="1998" spans="1:9" x14ac:dyDescent="0.2">
      <c r="A1998" s="10" t="s">
        <v>4971</v>
      </c>
      <c r="B1998" s="1" t="s">
        <v>2051</v>
      </c>
      <c r="C1998" s="1">
        <v>88703.383628442796</v>
      </c>
      <c r="D1998" s="1">
        <v>1.4801225742967501</v>
      </c>
      <c r="E1998" s="1">
        <v>0.30760735509602399</v>
      </c>
      <c r="F1998" s="1">
        <v>4.8117268647061904</v>
      </c>
      <c r="G1998" s="1">
        <v>1.4963175546469899E-6</v>
      </c>
      <c r="H1998" s="1">
        <v>3.9891103923350301E-5</v>
      </c>
      <c r="I1998" s="1">
        <f t="shared" si="31"/>
        <v>4.3991239451094204</v>
      </c>
    </row>
    <row r="1999" spans="1:9" x14ac:dyDescent="0.2">
      <c r="A1999" s="10" t="s">
        <v>4972</v>
      </c>
      <c r="B1999" s="1" t="s">
        <v>2469</v>
      </c>
      <c r="C1999" s="1">
        <v>561.34745629353199</v>
      </c>
      <c r="D1999" s="1">
        <v>1.48002123133182</v>
      </c>
      <c r="E1999" s="1">
        <v>0.38159406228840198</v>
      </c>
      <c r="F1999" s="1">
        <v>3.87852269622908</v>
      </c>
      <c r="G1999" s="1">
        <v>1.05092723241255E-4</v>
      </c>
      <c r="H1999" s="1">
        <v>1.42085933366559E-3</v>
      </c>
      <c r="I1999" s="1">
        <f t="shared" si="31"/>
        <v>2.8474489154833229</v>
      </c>
    </row>
    <row r="2000" spans="1:9" x14ac:dyDescent="0.2">
      <c r="A2000" s="10" t="s">
        <v>4973</v>
      </c>
      <c r="B2000" s="1" t="s">
        <v>2404</v>
      </c>
      <c r="C2000" s="1">
        <v>1479.1008741441101</v>
      </c>
      <c r="D2000" s="1">
        <v>1.47998637813029</v>
      </c>
      <c r="E2000" s="1">
        <v>0.36621513963774899</v>
      </c>
      <c r="F2000" s="1">
        <v>4.0413030973931097</v>
      </c>
      <c r="G2000" s="1">
        <v>5.3155002339564803E-5</v>
      </c>
      <c r="H2000" s="1">
        <v>8.0391383006027698E-4</v>
      </c>
      <c r="I2000" s="1">
        <f t="shared" si="31"/>
        <v>3.0947904999268121</v>
      </c>
    </row>
    <row r="2001" spans="1:9" x14ac:dyDescent="0.2">
      <c r="A2001" s="10" t="s">
        <v>4974</v>
      </c>
      <c r="B2001" s="1" t="s">
        <v>240</v>
      </c>
      <c r="C2001" s="1">
        <v>304.65805089115202</v>
      </c>
      <c r="D2001" s="1">
        <v>1.4791559941611401</v>
      </c>
      <c r="E2001" s="1">
        <v>0.53749387735363197</v>
      </c>
      <c r="F2001" s="1">
        <v>2.7519494760457799</v>
      </c>
      <c r="G2001" s="1">
        <v>5.9241659974848199E-3</v>
      </c>
      <c r="H2001" s="1">
        <v>3.4249945743598298E-2</v>
      </c>
      <c r="I2001" s="1">
        <f t="shared" si="31"/>
        <v>1.465340112150374</v>
      </c>
    </row>
    <row r="2002" spans="1:9" x14ac:dyDescent="0.2">
      <c r="A2002" s="10" t="s">
        <v>4975</v>
      </c>
      <c r="B2002" s="1" t="s">
        <v>2183</v>
      </c>
      <c r="C2002" s="1">
        <v>6890.8998715632897</v>
      </c>
      <c r="D2002" s="1">
        <v>1.4785842620078999</v>
      </c>
      <c r="E2002" s="1">
        <v>0.300784145736606</v>
      </c>
      <c r="F2002" s="1">
        <v>4.9157652853906599</v>
      </c>
      <c r="G2002" s="1">
        <v>8.8436303303042204E-7</v>
      </c>
      <c r="H2002" s="1">
        <v>2.55271582016096E-5</v>
      </c>
      <c r="I2002" s="1">
        <f t="shared" si="31"/>
        <v>4.592997530125408</v>
      </c>
    </row>
    <row r="2003" spans="1:9" x14ac:dyDescent="0.2">
      <c r="A2003" s="10" t="s">
        <v>4976</v>
      </c>
      <c r="B2003" s="1" t="s">
        <v>224</v>
      </c>
      <c r="C2003" s="1">
        <v>162.39125714264199</v>
      </c>
      <c r="D2003" s="1">
        <v>1.47477005419912</v>
      </c>
      <c r="E2003" s="1">
        <v>0.54128589716474595</v>
      </c>
      <c r="F2003" s="1">
        <v>2.7245676673343202</v>
      </c>
      <c r="G2003" s="1">
        <v>6.4385735138773603E-3</v>
      </c>
      <c r="H2003" s="1">
        <v>3.6346962828269401E-2</v>
      </c>
      <c r="I2003" s="1">
        <f t="shared" si="31"/>
        <v>1.4395318731689311</v>
      </c>
    </row>
    <row r="2004" spans="1:9" x14ac:dyDescent="0.2">
      <c r="A2004" s="10" t="s">
        <v>4977</v>
      </c>
      <c r="B2004" s="4">
        <v>38961</v>
      </c>
      <c r="C2004" s="1">
        <v>10679.667625773</v>
      </c>
      <c r="D2004" s="1">
        <v>1.4739369652758101</v>
      </c>
      <c r="E2004" s="1">
        <v>0.48061769364469897</v>
      </c>
      <c r="F2004" s="1">
        <v>3.0667555205852</v>
      </c>
      <c r="G2004" s="1">
        <v>2.1639576705437501E-3</v>
      </c>
      <c r="H2004" s="1">
        <v>1.5945457633113801E-2</v>
      </c>
      <c r="I2004" s="1">
        <f t="shared" si="31"/>
        <v>1.7973630120319335</v>
      </c>
    </row>
    <row r="2005" spans="1:9" x14ac:dyDescent="0.2">
      <c r="A2005" s="10" t="s">
        <v>4978</v>
      </c>
      <c r="B2005" s="1" t="s">
        <v>1490</v>
      </c>
      <c r="C2005" s="1">
        <v>17458.284451350799</v>
      </c>
      <c r="D2005" s="1">
        <v>1.4708017976852801</v>
      </c>
      <c r="E2005" s="1">
        <v>0.34213983758475203</v>
      </c>
      <c r="F2005" s="1">
        <v>4.2988323372923398</v>
      </c>
      <c r="G2005" s="1">
        <v>1.7170029447597999E-5</v>
      </c>
      <c r="H2005" s="1">
        <v>3.1299500059929302E-4</v>
      </c>
      <c r="I2005" s="1">
        <f t="shared" si="31"/>
        <v>3.5044625992889507</v>
      </c>
    </row>
    <row r="2006" spans="1:9" x14ac:dyDescent="0.2">
      <c r="A2006" s="10" t="s">
        <v>4979</v>
      </c>
      <c r="B2006" s="1" t="s">
        <v>383</v>
      </c>
      <c r="C2006" s="1">
        <v>77.045989732288703</v>
      </c>
      <c r="D2006" s="1">
        <v>1.4674688519560399</v>
      </c>
      <c r="E2006" s="1">
        <v>0.41037276208971901</v>
      </c>
      <c r="F2006" s="1">
        <v>3.5759411625745501</v>
      </c>
      <c r="G2006" s="1">
        <v>3.48970139045591E-4</v>
      </c>
      <c r="H2006" s="1">
        <v>3.7842519767386702E-3</v>
      </c>
      <c r="I2006" s="1">
        <f t="shared" si="31"/>
        <v>2.4220199535430278</v>
      </c>
    </row>
    <row r="2007" spans="1:9" x14ac:dyDescent="0.2">
      <c r="A2007" s="10" t="s">
        <v>4980</v>
      </c>
      <c r="B2007" s="1" t="s">
        <v>453</v>
      </c>
      <c r="C2007" s="1">
        <v>296.24233413596397</v>
      </c>
      <c r="D2007" s="1">
        <v>1.46682006437174</v>
      </c>
      <c r="E2007" s="1">
        <v>0.50131907042342305</v>
      </c>
      <c r="F2007" s="1">
        <v>2.9259211366781499</v>
      </c>
      <c r="G2007" s="1">
        <v>3.4343798639772999E-3</v>
      </c>
      <c r="H2007" s="1">
        <v>2.2669414780876401E-2</v>
      </c>
      <c r="I2007" s="1">
        <f t="shared" si="31"/>
        <v>1.6445596911975513</v>
      </c>
    </row>
    <row r="2008" spans="1:9" x14ac:dyDescent="0.2">
      <c r="A2008" s="10" t="s">
        <v>4981</v>
      </c>
      <c r="B2008" s="1" t="s">
        <v>2341</v>
      </c>
      <c r="C2008" s="1">
        <v>4614.4146377821598</v>
      </c>
      <c r="D2008" s="1">
        <v>1.46336362941098</v>
      </c>
      <c r="E2008" s="1">
        <v>0.43848455237343198</v>
      </c>
      <c r="F2008" s="1">
        <v>3.33732082804302</v>
      </c>
      <c r="G2008" s="1">
        <v>8.4590242040176195E-4</v>
      </c>
      <c r="H2008" s="1">
        <v>7.6469578804319299E-3</v>
      </c>
      <c r="I2008" s="1">
        <f t="shared" si="31"/>
        <v>2.1165113019055344</v>
      </c>
    </row>
    <row r="2009" spans="1:9" x14ac:dyDescent="0.2">
      <c r="A2009" s="10" t="s">
        <v>4982</v>
      </c>
      <c r="B2009" s="1" t="s">
        <v>447</v>
      </c>
      <c r="C2009" s="1">
        <v>1455.8258918423801</v>
      </c>
      <c r="D2009" s="1">
        <v>1.46224044902338</v>
      </c>
      <c r="E2009" s="1">
        <v>0.50245034739976802</v>
      </c>
      <c r="F2009" s="1">
        <v>2.91021880388903</v>
      </c>
      <c r="G2009" s="1">
        <v>3.6117580755589702E-3</v>
      </c>
      <c r="H2009" s="1">
        <v>2.35355978396844E-2</v>
      </c>
      <c r="I2009" s="1">
        <f t="shared" si="31"/>
        <v>1.6282747654823719</v>
      </c>
    </row>
    <row r="2010" spans="1:9" x14ac:dyDescent="0.2">
      <c r="A2010" s="10" t="s">
        <v>4983</v>
      </c>
      <c r="B2010" s="1" t="s">
        <v>1882</v>
      </c>
      <c r="C2010" s="1">
        <v>1709.03648076848</v>
      </c>
      <c r="D2010" s="1">
        <v>1.4615570670023701</v>
      </c>
      <c r="E2010" s="1">
        <v>0.54541666044076298</v>
      </c>
      <c r="F2010" s="1">
        <v>2.6797074108833598</v>
      </c>
      <c r="G2010" s="1">
        <v>7.3686537098984197E-3</v>
      </c>
      <c r="H2010" s="1">
        <v>4.01831052872113E-2</v>
      </c>
      <c r="I2010" s="1">
        <f t="shared" si="31"/>
        <v>1.3959565046960312</v>
      </c>
    </row>
    <row r="2011" spans="1:9" x14ac:dyDescent="0.2">
      <c r="A2011" s="10" t="s">
        <v>4984</v>
      </c>
      <c r="B2011" s="1" t="s">
        <v>1272</v>
      </c>
      <c r="C2011" s="1">
        <v>25.4863039988204</v>
      </c>
      <c r="D2011" s="1">
        <v>1.4584289614752299</v>
      </c>
      <c r="E2011" s="1">
        <v>0.55845933335736397</v>
      </c>
      <c r="F2011" s="1">
        <v>2.6115222261707101</v>
      </c>
      <c r="G2011" s="1">
        <v>9.0140128360459808E-3</v>
      </c>
      <c r="H2011" s="1">
        <v>4.6819192291272502E-2</v>
      </c>
      <c r="I2011" s="1">
        <f t="shared" si="31"/>
        <v>1.3295760828749588</v>
      </c>
    </row>
    <row r="2012" spans="1:9" x14ac:dyDescent="0.2">
      <c r="A2012" s="10" t="s">
        <v>4985</v>
      </c>
      <c r="B2012" s="1" t="s">
        <v>244</v>
      </c>
      <c r="C2012" s="1">
        <v>11001.843402177199</v>
      </c>
      <c r="D2012" s="1">
        <v>1.45588657922195</v>
      </c>
      <c r="E2012" s="1">
        <v>0.338540937952376</v>
      </c>
      <c r="F2012" s="1">
        <v>4.3004742292843501</v>
      </c>
      <c r="G2012" s="1">
        <v>1.7043299145629101E-5</v>
      </c>
      <c r="H2012" s="1">
        <v>3.1125540257876202E-4</v>
      </c>
      <c r="I2012" s="1">
        <f t="shared" si="31"/>
        <v>3.5068831016157853</v>
      </c>
    </row>
    <row r="2013" spans="1:9" x14ac:dyDescent="0.2">
      <c r="A2013" s="10" t="s">
        <v>4986</v>
      </c>
      <c r="B2013" s="1" t="s">
        <v>1787</v>
      </c>
      <c r="C2013" s="1">
        <v>1558.8852742716099</v>
      </c>
      <c r="D2013" s="1">
        <v>1.4536797841303799</v>
      </c>
      <c r="E2013" s="1">
        <v>0.53880467647468</v>
      </c>
      <c r="F2013" s="1">
        <v>2.6979717281624001</v>
      </c>
      <c r="G2013" s="1">
        <v>6.9763365162448096E-3</v>
      </c>
      <c r="H2013" s="1">
        <v>3.8542275524048E-2</v>
      </c>
      <c r="I2013" s="1">
        <f t="shared" si="31"/>
        <v>1.4140626483114949</v>
      </c>
    </row>
    <row r="2014" spans="1:9" x14ac:dyDescent="0.2">
      <c r="A2014" s="10" t="s">
        <v>4987</v>
      </c>
      <c r="B2014" s="1" t="s">
        <v>1848</v>
      </c>
      <c r="C2014" s="1">
        <v>4654.0263002403099</v>
      </c>
      <c r="D2014" s="1">
        <v>1.45308535918107</v>
      </c>
      <c r="E2014" s="1">
        <v>0.313505162079251</v>
      </c>
      <c r="F2014" s="1">
        <v>4.6349646989664004</v>
      </c>
      <c r="G2014" s="1">
        <v>3.56998397112504E-6</v>
      </c>
      <c r="H2014" s="1">
        <v>8.2175742150156005E-5</v>
      </c>
      <c r="I2014" s="1">
        <f t="shared" si="31"/>
        <v>4.0852563650040254</v>
      </c>
    </row>
    <row r="2015" spans="1:9" x14ac:dyDescent="0.2">
      <c r="A2015" s="10" t="s">
        <v>4988</v>
      </c>
      <c r="B2015" s="1" t="s">
        <v>1513</v>
      </c>
      <c r="C2015" s="1">
        <v>458.91135508117497</v>
      </c>
      <c r="D2015" s="1">
        <v>1.4515123887371799</v>
      </c>
      <c r="E2015" s="1">
        <v>0.42207037761111899</v>
      </c>
      <c r="F2015" s="1">
        <v>3.4390292845297799</v>
      </c>
      <c r="G2015" s="1">
        <v>5.8380407773124001E-4</v>
      </c>
      <c r="H2015" s="1">
        <v>5.7167383052284101E-3</v>
      </c>
      <c r="I2015" s="1">
        <f t="shared" si="31"/>
        <v>2.2428516880020188</v>
      </c>
    </row>
    <row r="2016" spans="1:9" x14ac:dyDescent="0.2">
      <c r="A2016" s="10" t="s">
        <v>4989</v>
      </c>
      <c r="B2016" s="1" t="s">
        <v>1317</v>
      </c>
      <c r="C2016" s="1">
        <v>191.61488398832401</v>
      </c>
      <c r="D2016" s="1">
        <v>1.4507094458546701</v>
      </c>
      <c r="E2016" s="1">
        <v>0.42332286295855398</v>
      </c>
      <c r="F2016" s="1">
        <v>3.4269574662606899</v>
      </c>
      <c r="G2016" s="1">
        <v>6.1038466969956799E-4</v>
      </c>
      <c r="H2016" s="1">
        <v>5.9081115211593897E-3</v>
      </c>
      <c r="I2016" s="1">
        <f t="shared" si="31"/>
        <v>2.2285513155660754</v>
      </c>
    </row>
    <row r="2017" spans="1:9" x14ac:dyDescent="0.2">
      <c r="A2017" s="10" t="s">
        <v>4990</v>
      </c>
      <c r="B2017" s="1" t="s">
        <v>481</v>
      </c>
      <c r="C2017" s="1">
        <v>1684.86389057884</v>
      </c>
      <c r="D2017" s="1">
        <v>1.45056547310407</v>
      </c>
      <c r="E2017" s="1">
        <v>0.30391234480922302</v>
      </c>
      <c r="F2017" s="1">
        <v>4.7729731874321804</v>
      </c>
      <c r="G2017" s="1">
        <v>1.81525965709427E-6</v>
      </c>
      <c r="H2017" s="1">
        <v>4.7130396945549399E-5</v>
      </c>
      <c r="I2017" s="1">
        <f t="shared" si="31"/>
        <v>4.3266989024738516</v>
      </c>
    </row>
    <row r="2018" spans="1:9" x14ac:dyDescent="0.2">
      <c r="A2018" s="10" t="s">
        <v>4991</v>
      </c>
      <c r="B2018" s="1" t="s">
        <v>2454</v>
      </c>
      <c r="C2018" s="1">
        <v>515.92669505986305</v>
      </c>
      <c r="D2018" s="1">
        <v>1.4499536817705501</v>
      </c>
      <c r="E2018" s="1">
        <v>0.44281405096522602</v>
      </c>
      <c r="F2018" s="1">
        <v>3.2744075726820498</v>
      </c>
      <c r="G2018" s="1">
        <v>1.0588377110751601E-3</v>
      </c>
      <c r="H2018" s="1">
        <v>9.1477690694451302E-3</v>
      </c>
      <c r="I2018" s="1">
        <f t="shared" si="31"/>
        <v>2.0386848074596462</v>
      </c>
    </row>
    <row r="2019" spans="1:9" x14ac:dyDescent="0.2">
      <c r="A2019" s="10" t="s">
        <v>4992</v>
      </c>
      <c r="B2019" s="1" t="s">
        <v>1111</v>
      </c>
      <c r="C2019" s="1">
        <v>4297.1759476925399</v>
      </c>
      <c r="D2019" s="1">
        <v>1.4491986221038899</v>
      </c>
      <c r="E2019" s="1">
        <v>0.27778406668943301</v>
      </c>
      <c r="F2019" s="1">
        <v>5.2169969263360398</v>
      </c>
      <c r="G2019" s="1">
        <v>1.81847276153488E-7</v>
      </c>
      <c r="H2019" s="1">
        <v>6.7097933731736097E-6</v>
      </c>
      <c r="I2019" s="1">
        <f t="shared" si="31"/>
        <v>5.1732908536420688</v>
      </c>
    </row>
    <row r="2020" spans="1:9" x14ac:dyDescent="0.2">
      <c r="A2020" s="10" t="s">
        <v>4993</v>
      </c>
      <c r="B2020" s="1" t="s">
        <v>2973</v>
      </c>
      <c r="C2020" s="1">
        <v>3797.0276486585099</v>
      </c>
      <c r="D2020" s="1">
        <v>1.4462677504693999</v>
      </c>
      <c r="E2020" s="1">
        <v>0.29111749124873298</v>
      </c>
      <c r="F2020" s="1">
        <v>4.9679864451487097</v>
      </c>
      <c r="G2020" s="1">
        <v>6.7651690288789404E-7</v>
      </c>
      <c r="H2020" s="1">
        <v>2.0699335637899099E-5</v>
      </c>
      <c r="I2020" s="1">
        <f t="shared" si="31"/>
        <v>4.6840435933558666</v>
      </c>
    </row>
    <row r="2021" spans="1:9" x14ac:dyDescent="0.2">
      <c r="A2021" s="10" t="s">
        <v>4994</v>
      </c>
      <c r="B2021" s="1" t="s">
        <v>1759</v>
      </c>
      <c r="C2021" s="1">
        <v>21038.839020738302</v>
      </c>
      <c r="D2021" s="1">
        <v>1.4442464854050601</v>
      </c>
      <c r="E2021" s="1">
        <v>0.44998289971016298</v>
      </c>
      <c r="F2021" s="1">
        <v>3.20955859952746</v>
      </c>
      <c r="G2021" s="1">
        <v>1.32938945749888E-3</v>
      </c>
      <c r="H2021" s="1">
        <v>1.08802047451596E-2</v>
      </c>
      <c r="I2021" s="1">
        <f t="shared" si="31"/>
        <v>1.9633629319488357</v>
      </c>
    </row>
    <row r="2022" spans="1:9" x14ac:dyDescent="0.2">
      <c r="A2022" s="10" t="s">
        <v>4995</v>
      </c>
      <c r="B2022" s="1" t="s">
        <v>2799</v>
      </c>
      <c r="C2022" s="1">
        <v>1777.3356304388701</v>
      </c>
      <c r="D2022" s="1">
        <v>1.4437673547390999</v>
      </c>
      <c r="E2022" s="1">
        <v>0.32155699863882597</v>
      </c>
      <c r="F2022" s="1">
        <v>4.4899267030438601</v>
      </c>
      <c r="G2022" s="1">
        <v>7.1247686078838299E-6</v>
      </c>
      <c r="H2022" s="1">
        <v>1.4852976737274E-4</v>
      </c>
      <c r="I2022" s="1">
        <f t="shared" si="31"/>
        <v>3.8281864991401582</v>
      </c>
    </row>
    <row r="2023" spans="1:9" x14ac:dyDescent="0.2">
      <c r="A2023" s="10" t="s">
        <v>4996</v>
      </c>
      <c r="B2023" s="1" t="s">
        <v>1691</v>
      </c>
      <c r="C2023" s="1">
        <v>5013.12672674636</v>
      </c>
      <c r="D2023" s="1">
        <v>1.4429904733378001</v>
      </c>
      <c r="E2023" s="1">
        <v>0.35816687304009198</v>
      </c>
      <c r="F2023" s="1">
        <v>4.0288217084115301</v>
      </c>
      <c r="G2023" s="1">
        <v>5.6057110641856099E-5</v>
      </c>
      <c r="H2023" s="1">
        <v>8.3888003884857005E-4</v>
      </c>
      <c r="I2023" s="1">
        <f t="shared" si="31"/>
        <v>3.0763001395181555</v>
      </c>
    </row>
    <row r="2024" spans="1:9" x14ac:dyDescent="0.2">
      <c r="A2024" s="10" t="s">
        <v>4997</v>
      </c>
      <c r="B2024" s="1" t="s">
        <v>1953</v>
      </c>
      <c r="C2024" s="1">
        <v>4419.4995231660396</v>
      </c>
      <c r="D2024" s="1">
        <v>1.4399179223932299</v>
      </c>
      <c r="E2024" s="1">
        <v>0.43873313748649301</v>
      </c>
      <c r="F2024" s="1">
        <v>3.2819903475778802</v>
      </c>
      <c r="G2024" s="1">
        <v>1.03077133498211E-3</v>
      </c>
      <c r="H2024" s="1">
        <v>8.9715449934898092E-3</v>
      </c>
      <c r="I2024" s="1">
        <f t="shared" si="31"/>
        <v>2.0471327604822371</v>
      </c>
    </row>
    <row r="2025" spans="1:9" x14ac:dyDescent="0.2">
      <c r="A2025" s="10" t="s">
        <v>4998</v>
      </c>
      <c r="B2025" s="1" t="s">
        <v>2896</v>
      </c>
      <c r="C2025" s="1">
        <v>46.632502758834498</v>
      </c>
      <c r="D2025" s="1">
        <v>1.4395895426885501</v>
      </c>
      <c r="E2025" s="1">
        <v>0.53817420141580496</v>
      </c>
      <c r="F2025" s="1">
        <v>2.6749508595940501</v>
      </c>
      <c r="G2025" s="1">
        <v>7.4740204448244304E-3</v>
      </c>
      <c r="H2025" s="1">
        <v>4.0596879797056E-2</v>
      </c>
      <c r="I2025" s="1">
        <f t="shared" si="31"/>
        <v>1.3915073442305506</v>
      </c>
    </row>
    <row r="2026" spans="1:9" x14ac:dyDescent="0.2">
      <c r="A2026" s="10" t="s">
        <v>4999</v>
      </c>
      <c r="B2026" s="1" t="s">
        <v>2127</v>
      </c>
      <c r="C2026" s="1">
        <v>7490.6052566488197</v>
      </c>
      <c r="D2026" s="1">
        <v>1.43922599756575</v>
      </c>
      <c r="E2026" s="1">
        <v>0.35875532722088899</v>
      </c>
      <c r="F2026" s="1">
        <v>4.0117202125325102</v>
      </c>
      <c r="G2026" s="1">
        <v>6.0277913354769101E-5</v>
      </c>
      <c r="H2026" s="1">
        <v>8.90089460347172E-4</v>
      </c>
      <c r="I2026" s="1">
        <f t="shared" si="31"/>
        <v>3.0505663414645232</v>
      </c>
    </row>
    <row r="2027" spans="1:9" x14ac:dyDescent="0.2">
      <c r="A2027" s="10" t="s">
        <v>5000</v>
      </c>
      <c r="B2027" s="1" t="s">
        <v>2475</v>
      </c>
      <c r="C2027" s="1">
        <v>1050.3179097314901</v>
      </c>
      <c r="D2027" s="1">
        <v>1.43756460075</v>
      </c>
      <c r="E2027" s="1">
        <v>0.42463911451900599</v>
      </c>
      <c r="F2027" s="1">
        <v>3.38537961199911</v>
      </c>
      <c r="G2027" s="1">
        <v>7.1079880811613196E-4</v>
      </c>
      <c r="H2027" s="1">
        <v>6.6336774733991698E-3</v>
      </c>
      <c r="I2027" s="1">
        <f t="shared" si="31"/>
        <v>2.1782456475177816</v>
      </c>
    </row>
    <row r="2028" spans="1:9" x14ac:dyDescent="0.2">
      <c r="A2028" s="10" t="s">
        <v>5001</v>
      </c>
      <c r="B2028" s="1" t="s">
        <v>492</v>
      </c>
      <c r="C2028" s="1">
        <v>588.35781886478605</v>
      </c>
      <c r="D2028" s="1">
        <v>1.4334319226505801</v>
      </c>
      <c r="E2028" s="1">
        <v>0.258463907026456</v>
      </c>
      <c r="F2028" s="1">
        <v>5.5459655436681601</v>
      </c>
      <c r="G2028" s="1">
        <v>2.9233639552324899E-8</v>
      </c>
      <c r="H2028" s="1">
        <v>1.36478550097802E-6</v>
      </c>
      <c r="I2028" s="1">
        <f t="shared" si="31"/>
        <v>5.8649355999505017</v>
      </c>
    </row>
    <row r="2029" spans="1:9" x14ac:dyDescent="0.2">
      <c r="A2029" s="10" t="s">
        <v>5002</v>
      </c>
      <c r="B2029" s="1" t="s">
        <v>56</v>
      </c>
      <c r="C2029" s="1">
        <v>18669.9579818852</v>
      </c>
      <c r="D2029" s="1">
        <v>1.4320371532835301</v>
      </c>
      <c r="E2029" s="1">
        <v>0.27382043172221798</v>
      </c>
      <c r="F2029" s="1">
        <v>5.22984038947207</v>
      </c>
      <c r="G2029" s="1">
        <v>1.69656451522379E-7</v>
      </c>
      <c r="H2029" s="1">
        <v>6.3185908387211003E-6</v>
      </c>
      <c r="I2029" s="1">
        <f t="shared" si="31"/>
        <v>5.1993797665285406</v>
      </c>
    </row>
    <row r="2030" spans="1:9" x14ac:dyDescent="0.2">
      <c r="A2030" s="10" t="s">
        <v>5003</v>
      </c>
      <c r="B2030" s="1" t="s">
        <v>2673</v>
      </c>
      <c r="C2030" s="1">
        <v>21255.853780976799</v>
      </c>
      <c r="D2030" s="1">
        <v>1.4316956676385</v>
      </c>
      <c r="E2030" s="1">
        <v>0.419228631565292</v>
      </c>
      <c r="F2030" s="1">
        <v>3.4150712996221602</v>
      </c>
      <c r="G2030" s="1">
        <v>6.3765317774606696E-4</v>
      </c>
      <c r="H2030" s="1">
        <v>6.1116368188018199E-3</v>
      </c>
      <c r="I2030" s="1">
        <f t="shared" si="31"/>
        <v>2.2138424614148029</v>
      </c>
    </row>
    <row r="2031" spans="1:9" x14ac:dyDescent="0.2">
      <c r="A2031" s="10" t="s">
        <v>5004</v>
      </c>
      <c r="B2031" s="1" t="s">
        <v>579</v>
      </c>
      <c r="C2031" s="1">
        <v>4988.8919854862897</v>
      </c>
      <c r="D2031" s="1">
        <v>1.42935183092771</v>
      </c>
      <c r="E2031" s="1">
        <v>0.43914243596352198</v>
      </c>
      <c r="F2031" s="1">
        <v>3.2548706612504201</v>
      </c>
      <c r="G2031" s="1">
        <v>1.1344401696471E-3</v>
      </c>
      <c r="H2031" s="1">
        <v>9.6335380418195796E-3</v>
      </c>
      <c r="I2031" s="1">
        <f t="shared" si="31"/>
        <v>2.0162141832965346</v>
      </c>
    </row>
    <row r="2032" spans="1:9" x14ac:dyDescent="0.2">
      <c r="A2032" s="10" t="s">
        <v>5005</v>
      </c>
      <c r="B2032" s="1" t="s">
        <v>1118</v>
      </c>
      <c r="C2032" s="1">
        <v>8607.5366050652792</v>
      </c>
      <c r="D2032" s="1">
        <v>1.4284355894999701</v>
      </c>
      <c r="E2032" s="1">
        <v>0.35306219806219502</v>
      </c>
      <c r="F2032" s="1">
        <v>4.0458468715711602</v>
      </c>
      <c r="G2032" s="1">
        <v>5.2134305278217702E-5</v>
      </c>
      <c r="H2032" s="1">
        <v>7.9148630791846903E-4</v>
      </c>
      <c r="I2032" s="1">
        <f t="shared" si="31"/>
        <v>3.1015565936846174</v>
      </c>
    </row>
    <row r="2033" spans="1:9" x14ac:dyDescent="0.2">
      <c r="A2033" s="10" t="s">
        <v>5006</v>
      </c>
      <c r="B2033" s="1" t="s">
        <v>1414</v>
      </c>
      <c r="C2033" s="1">
        <v>23272.417582838902</v>
      </c>
      <c r="D2033" s="1">
        <v>1.4266348707766301</v>
      </c>
      <c r="E2033" s="1">
        <v>0.28145368655147601</v>
      </c>
      <c r="F2033" s="1">
        <v>5.0688086137955102</v>
      </c>
      <c r="G2033" s="1">
        <v>4.0031349675000997E-7</v>
      </c>
      <c r="H2033" s="1">
        <v>1.2945422477015E-5</v>
      </c>
      <c r="I2033" s="1">
        <f t="shared" si="31"/>
        <v>4.8878837716916532</v>
      </c>
    </row>
    <row r="2034" spans="1:9" x14ac:dyDescent="0.2">
      <c r="A2034" s="10" t="s">
        <v>5007</v>
      </c>
      <c r="B2034" s="1" t="s">
        <v>2837</v>
      </c>
      <c r="C2034" s="1">
        <v>8901.3020481674503</v>
      </c>
      <c r="D2034" s="1">
        <v>1.42458592565807</v>
      </c>
      <c r="E2034" s="1">
        <v>0.338856918732101</v>
      </c>
      <c r="F2034" s="1">
        <v>4.2040927804821902</v>
      </c>
      <c r="G2034" s="1">
        <v>2.62131404834911E-5</v>
      </c>
      <c r="H2034" s="1">
        <v>4.4153132715346502E-4</v>
      </c>
      <c r="I2034" s="1">
        <f t="shared" si="31"/>
        <v>3.3550384773022235</v>
      </c>
    </row>
    <row r="2035" spans="1:9" x14ac:dyDescent="0.2">
      <c r="A2035" s="10" t="s">
        <v>5008</v>
      </c>
      <c r="B2035" s="1" t="s">
        <v>1124</v>
      </c>
      <c r="C2035" s="1">
        <v>3580.0658085912801</v>
      </c>
      <c r="D2035" s="1">
        <v>1.4199406217644399</v>
      </c>
      <c r="E2035" s="1">
        <v>0.34865269958011502</v>
      </c>
      <c r="F2035" s="1">
        <v>4.0726505874599104</v>
      </c>
      <c r="G2035" s="1">
        <v>4.6481128825991302E-5</v>
      </c>
      <c r="H2035" s="1">
        <v>7.1549279418832402E-4</v>
      </c>
      <c r="I2035" s="1">
        <f t="shared" si="31"/>
        <v>3.1453947357127401</v>
      </c>
    </row>
    <row r="2036" spans="1:9" x14ac:dyDescent="0.2">
      <c r="A2036" s="10" t="s">
        <v>5009</v>
      </c>
      <c r="B2036" s="1" t="s">
        <v>374</v>
      </c>
      <c r="C2036" s="1">
        <v>2140.2170682118599</v>
      </c>
      <c r="D2036" s="1">
        <v>1.4167693419416301</v>
      </c>
      <c r="E2036" s="1">
        <v>0.46878676342069198</v>
      </c>
      <c r="F2036" s="1">
        <v>3.0222042354685899</v>
      </c>
      <c r="G2036" s="1">
        <v>2.5094117546905301E-3</v>
      </c>
      <c r="H2036" s="1">
        <v>1.77834351381859E-2</v>
      </c>
      <c r="I2036" s="1">
        <f t="shared" si="31"/>
        <v>1.7499843447459134</v>
      </c>
    </row>
    <row r="2037" spans="1:9" x14ac:dyDescent="0.2">
      <c r="A2037" s="10" t="s">
        <v>5010</v>
      </c>
      <c r="B2037" s="1" t="s">
        <v>1647</v>
      </c>
      <c r="C2037" s="1">
        <v>4064.7398637452702</v>
      </c>
      <c r="D2037" s="1">
        <v>1.4122455919010499</v>
      </c>
      <c r="E2037" s="1">
        <v>0.39591311528394701</v>
      </c>
      <c r="F2037" s="1">
        <v>3.5670593809154001</v>
      </c>
      <c r="G2037" s="1">
        <v>3.6100969603445498E-4</v>
      </c>
      <c r="H2037" s="1">
        <v>3.8851519668469899E-3</v>
      </c>
      <c r="I2037" s="1">
        <f t="shared" si="31"/>
        <v>2.4105919891996672</v>
      </c>
    </row>
    <row r="2038" spans="1:9" x14ac:dyDescent="0.2">
      <c r="A2038" s="10" t="s">
        <v>5011</v>
      </c>
      <c r="B2038" s="1" t="s">
        <v>2957</v>
      </c>
      <c r="C2038" s="1">
        <v>8340.2603529140906</v>
      </c>
      <c r="D2038" s="1">
        <v>1.4120365372597901</v>
      </c>
      <c r="E2038" s="1">
        <v>0.29725697396497602</v>
      </c>
      <c r="F2038" s="1">
        <v>4.7502217304619503</v>
      </c>
      <c r="G2038" s="1">
        <v>2.0319372693397601E-6</v>
      </c>
      <c r="H2038" s="1">
        <v>5.1413700270520597E-5</v>
      </c>
      <c r="I2038" s="1">
        <f t="shared" si="31"/>
        <v>4.2889211386103305</v>
      </c>
    </row>
    <row r="2039" spans="1:9" x14ac:dyDescent="0.2">
      <c r="A2039" s="10" t="s">
        <v>5012</v>
      </c>
      <c r="B2039" s="1" t="s">
        <v>2882</v>
      </c>
      <c r="C2039" s="1">
        <v>4.8943525354445496</v>
      </c>
      <c r="D2039" s="1">
        <v>1.41083096461683</v>
      </c>
      <c r="E2039" s="1">
        <v>0.54392509370920705</v>
      </c>
      <c r="F2039" s="1">
        <v>2.5937964269967702</v>
      </c>
      <c r="G2039" s="1">
        <v>9.4922672739053693E-3</v>
      </c>
      <c r="H2039" s="1">
        <v>4.8831718802531301E-2</v>
      </c>
      <c r="I2039" s="1">
        <f t="shared" si="31"/>
        <v>1.3112979889389478</v>
      </c>
    </row>
    <row r="2040" spans="1:9" x14ac:dyDescent="0.2">
      <c r="A2040" s="10" t="s">
        <v>5013</v>
      </c>
      <c r="B2040" s="1" t="s">
        <v>660</v>
      </c>
      <c r="C2040" s="1">
        <v>258.40998642843601</v>
      </c>
      <c r="D2040" s="1">
        <v>1.4104603491374099</v>
      </c>
      <c r="E2040" s="1">
        <v>0.534761033967459</v>
      </c>
      <c r="F2040" s="1">
        <v>2.6375525880654198</v>
      </c>
      <c r="G2040" s="1">
        <v>8.3506676652166795E-3</v>
      </c>
      <c r="H2040" s="1">
        <v>4.4311120204330097E-2</v>
      </c>
      <c r="I2040" s="1">
        <f t="shared" si="31"/>
        <v>1.3534872706768135</v>
      </c>
    </row>
    <row r="2041" spans="1:9" x14ac:dyDescent="0.2">
      <c r="A2041" s="10" t="s">
        <v>5014</v>
      </c>
      <c r="B2041" s="1" t="s">
        <v>454</v>
      </c>
      <c r="C2041" s="1">
        <v>2571.8861653950999</v>
      </c>
      <c r="D2041" s="1">
        <v>1.4098291606494</v>
      </c>
      <c r="E2041" s="1">
        <v>0.39793844727678002</v>
      </c>
      <c r="F2041" s="1">
        <v>3.5428322402555299</v>
      </c>
      <c r="G2041" s="1">
        <v>3.9585443550550298E-4</v>
      </c>
      <c r="H2041" s="1">
        <v>4.1988016071111698E-3</v>
      </c>
      <c r="I2041" s="1">
        <f t="shared" si="31"/>
        <v>2.3768746452411702</v>
      </c>
    </row>
    <row r="2042" spans="1:9" x14ac:dyDescent="0.2">
      <c r="A2042" s="10" t="s">
        <v>5015</v>
      </c>
      <c r="B2042" s="1" t="s">
        <v>1040</v>
      </c>
      <c r="C2042" s="1">
        <v>4323.1754780349502</v>
      </c>
      <c r="D2042" s="1">
        <v>1.40924026785467</v>
      </c>
      <c r="E2042" s="1">
        <v>0.407718954521536</v>
      </c>
      <c r="F2042" s="1">
        <v>3.45640116120782</v>
      </c>
      <c r="G2042" s="1">
        <v>5.4743993134538703E-4</v>
      </c>
      <c r="H2042" s="1">
        <v>5.4328769234516204E-3</v>
      </c>
      <c r="I2042" s="1">
        <f t="shared" si="31"/>
        <v>2.2649701333743879</v>
      </c>
    </row>
    <row r="2043" spans="1:9" x14ac:dyDescent="0.2">
      <c r="A2043" s="10" t="s">
        <v>5016</v>
      </c>
      <c r="B2043" s="1" t="s">
        <v>964</v>
      </c>
      <c r="C2043" s="1">
        <v>5576.1585744684799</v>
      </c>
      <c r="D2043" s="1">
        <v>1.40805187686518</v>
      </c>
      <c r="E2043" s="1">
        <v>0.265187013276168</v>
      </c>
      <c r="F2043" s="1">
        <v>5.3096562288999598</v>
      </c>
      <c r="G2043" s="1">
        <v>1.09832201693992E-7</v>
      </c>
      <c r="H2043" s="1">
        <v>4.3168830578856102E-6</v>
      </c>
      <c r="I2043" s="1">
        <f t="shared" si="31"/>
        <v>5.3648297159957767</v>
      </c>
    </row>
    <row r="2044" spans="1:9" x14ac:dyDescent="0.2">
      <c r="A2044" s="10" t="s">
        <v>5017</v>
      </c>
      <c r="B2044" s="1" t="s">
        <v>859</v>
      </c>
      <c r="C2044" s="1">
        <v>2582.8245109542099</v>
      </c>
      <c r="D2044" s="1">
        <v>1.4050342623806</v>
      </c>
      <c r="E2044" s="1">
        <v>0.36535051992474099</v>
      </c>
      <c r="F2044" s="1">
        <v>3.84571578732126</v>
      </c>
      <c r="G2044" s="1">
        <v>1.20201026760728E-4</v>
      </c>
      <c r="H2044" s="1">
        <v>1.59796659105439E-3</v>
      </c>
      <c r="I2044" s="1">
        <f t="shared" si="31"/>
        <v>2.7964323047919883</v>
      </c>
    </row>
    <row r="2045" spans="1:9" x14ac:dyDescent="0.2">
      <c r="A2045" s="10" t="s">
        <v>5018</v>
      </c>
      <c r="B2045" s="1" t="s">
        <v>1910</v>
      </c>
      <c r="C2045" s="1">
        <v>355.23320489202899</v>
      </c>
      <c r="D2045" s="1">
        <v>1.4040414366454801</v>
      </c>
      <c r="E2045" s="1">
        <v>0.32340993954803599</v>
      </c>
      <c r="F2045" s="1">
        <v>4.3413676110500097</v>
      </c>
      <c r="G2045" s="1">
        <v>1.4159858683719E-5</v>
      </c>
      <c r="H2045" s="1">
        <v>2.6667733854337399E-4</v>
      </c>
      <c r="I2045" s="1">
        <f t="shared" si="31"/>
        <v>3.5740138878111138</v>
      </c>
    </row>
    <row r="2046" spans="1:9" x14ac:dyDescent="0.2">
      <c r="A2046" s="10" t="s">
        <v>5019</v>
      </c>
      <c r="B2046" s="1" t="s">
        <v>1849</v>
      </c>
      <c r="C2046" s="1">
        <v>3114.1542161514599</v>
      </c>
      <c r="D2046" s="1">
        <v>1.40390440839812</v>
      </c>
      <c r="E2046" s="1">
        <v>0.486751835269566</v>
      </c>
      <c r="F2046" s="1">
        <v>2.88423033396603</v>
      </c>
      <c r="G2046" s="1">
        <v>3.9237164803900496E-3</v>
      </c>
      <c r="H2046" s="1">
        <v>2.5027220449646399E-2</v>
      </c>
      <c r="I2046" s="1">
        <f t="shared" si="31"/>
        <v>1.6015873809315926</v>
      </c>
    </row>
    <row r="2047" spans="1:9" x14ac:dyDescent="0.2">
      <c r="A2047" s="10" t="s">
        <v>5020</v>
      </c>
      <c r="B2047" s="1" t="s">
        <v>2068</v>
      </c>
      <c r="C2047" s="1">
        <v>15761.046566283399</v>
      </c>
      <c r="D2047" s="1">
        <v>1.4000855756945001</v>
      </c>
      <c r="E2047" s="1">
        <v>0.408855780378931</v>
      </c>
      <c r="F2047" s="1">
        <v>3.4243996120022802</v>
      </c>
      <c r="G2047" s="1">
        <v>6.1615944214849698E-4</v>
      </c>
      <c r="H2047" s="1">
        <v>5.9510137324939203E-3</v>
      </c>
      <c r="I2047" s="1">
        <f t="shared" si="31"/>
        <v>2.2254090475608734</v>
      </c>
    </row>
    <row r="2048" spans="1:9" x14ac:dyDescent="0.2">
      <c r="A2048" s="10" t="s">
        <v>5021</v>
      </c>
      <c r="B2048" s="1" t="s">
        <v>671</v>
      </c>
      <c r="C2048" s="1">
        <v>2024.3974193653301</v>
      </c>
      <c r="D2048" s="1">
        <v>1.3949290683284199</v>
      </c>
      <c r="E2048" s="1">
        <v>0.36976063954824601</v>
      </c>
      <c r="F2048" s="1">
        <v>3.77251908162176</v>
      </c>
      <c r="G2048" s="1">
        <v>1.61607602643241E-4</v>
      </c>
      <c r="H2048" s="1">
        <v>2.0303550229745899E-3</v>
      </c>
      <c r="I2048" s="1">
        <f t="shared" si="31"/>
        <v>2.6924280157627174</v>
      </c>
    </row>
    <row r="2049" spans="1:9" x14ac:dyDescent="0.2">
      <c r="A2049" s="10" t="s">
        <v>5022</v>
      </c>
      <c r="B2049" s="1" t="s">
        <v>2697</v>
      </c>
      <c r="C2049" s="1">
        <v>14783.7527329769</v>
      </c>
      <c r="D2049" s="1">
        <v>1.39455261181801</v>
      </c>
      <c r="E2049" s="1">
        <v>0.30629184122858799</v>
      </c>
      <c r="F2049" s="1">
        <v>4.5530191278495096</v>
      </c>
      <c r="G2049" s="1">
        <v>5.28814629108215E-6</v>
      </c>
      <c r="H2049" s="1">
        <v>1.14440319300372E-4</v>
      </c>
      <c r="I2049" s="1">
        <f t="shared" si="31"/>
        <v>3.9414209391383919</v>
      </c>
    </row>
    <row r="2050" spans="1:9" x14ac:dyDescent="0.2">
      <c r="A2050" s="10" t="s">
        <v>5023</v>
      </c>
      <c r="B2050" s="1" t="s">
        <v>2128</v>
      </c>
      <c r="C2050" s="1">
        <v>5218.4367227502598</v>
      </c>
      <c r="D2050" s="1">
        <v>1.3910063002591899</v>
      </c>
      <c r="E2050" s="1">
        <v>0.320677463016661</v>
      </c>
      <c r="F2050" s="1">
        <v>4.3377114411901099</v>
      </c>
      <c r="G2050" s="1">
        <v>1.43974004820354E-5</v>
      </c>
      <c r="H2050" s="1">
        <v>2.6998084988936902E-4</v>
      </c>
      <c r="I2050" s="1">
        <f t="shared" si="31"/>
        <v>3.5686670398496365</v>
      </c>
    </row>
    <row r="2051" spans="1:9" x14ac:dyDescent="0.2">
      <c r="A2051" s="10" t="s">
        <v>5024</v>
      </c>
      <c r="B2051" s="1" t="s">
        <v>1240</v>
      </c>
      <c r="C2051" s="1">
        <v>449.61141037832499</v>
      </c>
      <c r="D2051" s="1">
        <v>1.3889523996892299</v>
      </c>
      <c r="E2051" s="1">
        <v>0.47685956433925702</v>
      </c>
      <c r="F2051" s="1">
        <v>2.9127074374900799</v>
      </c>
      <c r="G2051" s="1">
        <v>3.5831012713434199E-3</v>
      </c>
      <c r="H2051" s="1">
        <v>2.3401554134634201E-2</v>
      </c>
      <c r="I2051" s="1">
        <f t="shared" si="31"/>
        <v>1.6307552994410133</v>
      </c>
    </row>
    <row r="2052" spans="1:9" x14ac:dyDescent="0.2">
      <c r="A2052" s="10" t="s">
        <v>5025</v>
      </c>
      <c r="B2052" s="1" t="s">
        <v>187</v>
      </c>
      <c r="C2052" s="1">
        <v>35143.636527650597</v>
      </c>
      <c r="D2052" s="1">
        <v>1.3886930934021</v>
      </c>
      <c r="E2052" s="1">
        <v>0.31192849062428302</v>
      </c>
      <c r="F2052" s="1">
        <v>4.4519597764949799</v>
      </c>
      <c r="G2052" s="1">
        <v>8.5090107763276699E-6</v>
      </c>
      <c r="H2052" s="1">
        <v>1.73566365456005E-4</v>
      </c>
      <c r="I2052" s="1">
        <f t="shared" si="31"/>
        <v>3.7605344307269455</v>
      </c>
    </row>
    <row r="2053" spans="1:9" x14ac:dyDescent="0.2">
      <c r="A2053" s="10" t="s">
        <v>5026</v>
      </c>
      <c r="B2053" s="1" t="s">
        <v>96</v>
      </c>
      <c r="C2053" s="1">
        <v>902.50743508701396</v>
      </c>
      <c r="D2053" s="1">
        <v>1.3865174751311999</v>
      </c>
      <c r="E2053" s="1">
        <v>0.39143031702533898</v>
      </c>
      <c r="F2053" s="1">
        <v>3.5421821326155598</v>
      </c>
      <c r="G2053" s="1">
        <v>3.9683137380388601E-4</v>
      </c>
      <c r="H2053" s="1">
        <v>4.2069202357205102E-3</v>
      </c>
      <c r="I2053" s="1">
        <f t="shared" ref="I2053:I2116" si="32">-LOG10(H2053)</f>
        <v>2.3760357222389668</v>
      </c>
    </row>
    <row r="2054" spans="1:9" x14ac:dyDescent="0.2">
      <c r="A2054" s="10" t="s">
        <v>5027</v>
      </c>
      <c r="B2054" s="1" t="s">
        <v>2659</v>
      </c>
      <c r="C2054" s="1">
        <v>443.51945188273999</v>
      </c>
      <c r="D2054" s="1">
        <v>1.3763544801463501</v>
      </c>
      <c r="E2054" s="1">
        <v>0.50394872342716002</v>
      </c>
      <c r="F2054" s="1">
        <v>2.7311399278607098</v>
      </c>
      <c r="G2054" s="1">
        <v>6.3115667695864599E-3</v>
      </c>
      <c r="H2054" s="1">
        <v>3.5894892740501998E-2</v>
      </c>
      <c r="I2054" s="1">
        <f t="shared" si="32"/>
        <v>1.4449673400681069</v>
      </c>
    </row>
    <row r="2055" spans="1:9" x14ac:dyDescent="0.2">
      <c r="A2055" s="10" t="s">
        <v>5028</v>
      </c>
      <c r="B2055" s="1" t="s">
        <v>1182</v>
      </c>
      <c r="C2055" s="1">
        <v>1576.9988995169399</v>
      </c>
      <c r="D2055" s="1">
        <v>1.3741643250270701</v>
      </c>
      <c r="E2055" s="1">
        <v>0.46203165999778001</v>
      </c>
      <c r="F2055" s="1">
        <v>2.9741778410459498</v>
      </c>
      <c r="G2055" s="1">
        <v>2.9377475725635999E-3</v>
      </c>
      <c r="H2055" s="1">
        <v>1.9981506061267001E-2</v>
      </c>
      <c r="I2055" s="1">
        <f t="shared" si="32"/>
        <v>1.6993717809024609</v>
      </c>
    </row>
    <row r="2056" spans="1:9" x14ac:dyDescent="0.2">
      <c r="A2056" s="10" t="s">
        <v>5029</v>
      </c>
      <c r="B2056" s="1" t="s">
        <v>2876</v>
      </c>
      <c r="C2056" s="1">
        <v>19.498797087263</v>
      </c>
      <c r="D2056" s="1">
        <v>1.37222572370911</v>
      </c>
      <c r="E2056" s="1">
        <v>0.48205432655739999</v>
      </c>
      <c r="F2056" s="1">
        <v>2.8466204909079198</v>
      </c>
      <c r="G2056" s="1">
        <v>4.4186004048822102E-3</v>
      </c>
      <c r="H2056" s="1">
        <v>2.7444129082333599E-2</v>
      </c>
      <c r="I2056" s="1">
        <f t="shared" si="32"/>
        <v>1.56155054665457</v>
      </c>
    </row>
    <row r="2057" spans="1:9" x14ac:dyDescent="0.2">
      <c r="A2057" s="10" t="s">
        <v>5030</v>
      </c>
      <c r="B2057" s="1" t="s">
        <v>750</v>
      </c>
      <c r="C2057" s="1">
        <v>3180.02119066778</v>
      </c>
      <c r="D2057" s="1">
        <v>1.3713132083184201</v>
      </c>
      <c r="E2057" s="1">
        <v>0.30131546364378797</v>
      </c>
      <c r="F2057" s="1">
        <v>4.5510880581275703</v>
      </c>
      <c r="G2057" s="1">
        <v>5.3369204392700102E-6</v>
      </c>
      <c r="H2057" s="1">
        <v>1.1524503115765701E-4</v>
      </c>
      <c r="I2057" s="1">
        <f t="shared" si="32"/>
        <v>3.9383777903403154</v>
      </c>
    </row>
    <row r="2058" spans="1:9" x14ac:dyDescent="0.2">
      <c r="A2058" s="10" t="s">
        <v>5031</v>
      </c>
      <c r="B2058" s="1" t="s">
        <v>233</v>
      </c>
      <c r="C2058" s="1">
        <v>42468.627083955602</v>
      </c>
      <c r="D2058" s="1">
        <v>1.37058700586973</v>
      </c>
      <c r="E2058" s="1">
        <v>0.33331380822399698</v>
      </c>
      <c r="F2058" s="1">
        <v>4.11200187946804</v>
      </c>
      <c r="G2058" s="1">
        <v>3.9224310537942897E-5</v>
      </c>
      <c r="H2058" s="1">
        <v>6.1814032327940399E-4</v>
      </c>
      <c r="I2058" s="1">
        <f t="shared" si="32"/>
        <v>3.2089129250596273</v>
      </c>
    </row>
    <row r="2059" spans="1:9" x14ac:dyDescent="0.2">
      <c r="A2059" s="10" t="s">
        <v>5032</v>
      </c>
      <c r="B2059" s="1" t="s">
        <v>215</v>
      </c>
      <c r="C2059" s="1">
        <v>15458.552630579101</v>
      </c>
      <c r="D2059" s="1">
        <v>1.3698290243689</v>
      </c>
      <c r="E2059" s="1">
        <v>0.47218992520699699</v>
      </c>
      <c r="F2059" s="1">
        <v>2.9010128154860499</v>
      </c>
      <c r="G2059" s="1">
        <v>3.7195866590988601E-3</v>
      </c>
      <c r="H2059" s="1">
        <v>2.4025702980239701E-2</v>
      </c>
      <c r="I2059" s="1">
        <f t="shared" si="32"/>
        <v>1.6193238962308021</v>
      </c>
    </row>
    <row r="2060" spans="1:9" x14ac:dyDescent="0.2">
      <c r="A2060" s="10" t="s">
        <v>5033</v>
      </c>
      <c r="B2060" s="1" t="s">
        <v>1301</v>
      </c>
      <c r="C2060" s="1">
        <v>6192.4865940321097</v>
      </c>
      <c r="D2060" s="1">
        <v>1.3688893908875399</v>
      </c>
      <c r="E2060" s="1">
        <v>0.25998922153486598</v>
      </c>
      <c r="F2060" s="1">
        <v>5.2651774669972804</v>
      </c>
      <c r="G2060" s="1">
        <v>1.4005399932912599E-7</v>
      </c>
      <c r="H2060" s="1">
        <v>5.3565268051108699E-6</v>
      </c>
      <c r="I2060" s="1">
        <f t="shared" si="32"/>
        <v>5.2711167174513207</v>
      </c>
    </row>
    <row r="2061" spans="1:9" x14ac:dyDescent="0.2">
      <c r="A2061" s="10" t="s">
        <v>5034</v>
      </c>
      <c r="B2061" s="1" t="s">
        <v>34</v>
      </c>
      <c r="C2061" s="1">
        <v>7236.4945165957197</v>
      </c>
      <c r="D2061" s="1">
        <v>1.3687408630946201</v>
      </c>
      <c r="E2061" s="1">
        <v>0.26873178065242298</v>
      </c>
      <c r="F2061" s="1">
        <v>5.0933345500543803</v>
      </c>
      <c r="G2061" s="1">
        <v>3.5182007840298302E-7</v>
      </c>
      <c r="H2061" s="1">
        <v>1.1622919799466E-5</v>
      </c>
      <c r="I2061" s="1">
        <f t="shared" si="32"/>
        <v>4.9346847589070544</v>
      </c>
    </row>
    <row r="2062" spans="1:9" x14ac:dyDescent="0.2">
      <c r="A2062" s="10" t="s">
        <v>5035</v>
      </c>
      <c r="B2062" s="1" t="s">
        <v>865</v>
      </c>
      <c r="C2062" s="1">
        <v>12418.8303495461</v>
      </c>
      <c r="D2062" s="1">
        <v>1.3682207516159901</v>
      </c>
      <c r="E2062" s="1">
        <v>0.40679441280788098</v>
      </c>
      <c r="F2062" s="1">
        <v>3.3634207072115498</v>
      </c>
      <c r="G2062" s="1">
        <v>7.6982947679316797E-4</v>
      </c>
      <c r="H2062" s="1">
        <v>7.0684989078774402E-3</v>
      </c>
      <c r="I2062" s="1">
        <f t="shared" si="32"/>
        <v>2.1506728047663799</v>
      </c>
    </row>
    <row r="2063" spans="1:9" x14ac:dyDescent="0.2">
      <c r="A2063" s="10" t="s">
        <v>5036</v>
      </c>
      <c r="B2063" s="1" t="s">
        <v>1810</v>
      </c>
      <c r="C2063" s="1">
        <v>3160.2097079046798</v>
      </c>
      <c r="D2063" s="1">
        <v>1.3662218113642199</v>
      </c>
      <c r="E2063" s="1">
        <v>0.47070742205371402</v>
      </c>
      <c r="F2063" s="1">
        <v>2.9024862310505801</v>
      </c>
      <c r="G2063" s="1">
        <v>3.70213433774742E-3</v>
      </c>
      <c r="H2063" s="1">
        <v>2.3967908761063899E-2</v>
      </c>
      <c r="I2063" s="1">
        <f t="shared" si="32"/>
        <v>1.6203698572116816</v>
      </c>
    </row>
    <row r="2064" spans="1:9" x14ac:dyDescent="0.2">
      <c r="A2064" s="10" t="s">
        <v>5037</v>
      </c>
      <c r="B2064" s="1" t="s">
        <v>1503</v>
      </c>
      <c r="C2064" s="1">
        <v>10722.0679887023</v>
      </c>
      <c r="D2064" s="1">
        <v>1.3646263082963701</v>
      </c>
      <c r="E2064" s="1">
        <v>0.224889283104696</v>
      </c>
      <c r="F2064" s="1">
        <v>6.0679917222248401</v>
      </c>
      <c r="G2064" s="1">
        <v>1.2951957940241701E-9</v>
      </c>
      <c r="H2064" s="1">
        <v>8.6439107219975305E-8</v>
      </c>
      <c r="I2064" s="1">
        <f t="shared" si="32"/>
        <v>7.0632897273445643</v>
      </c>
    </row>
    <row r="2065" spans="1:9" x14ac:dyDescent="0.2">
      <c r="A2065" s="10" t="s">
        <v>5038</v>
      </c>
      <c r="B2065" s="1" t="s">
        <v>2832</v>
      </c>
      <c r="C2065" s="1">
        <v>8709.9601513588605</v>
      </c>
      <c r="D2065" s="1">
        <v>1.3631698963015899</v>
      </c>
      <c r="E2065" s="1">
        <v>0.45517762960858399</v>
      </c>
      <c r="F2065" s="1">
        <v>2.99480863651804</v>
      </c>
      <c r="G2065" s="1">
        <v>2.74617071191162E-3</v>
      </c>
      <c r="H2065" s="1">
        <v>1.8957252036965699E-2</v>
      </c>
      <c r="I2065" s="1">
        <f t="shared" si="32"/>
        <v>1.7222246159259602</v>
      </c>
    </row>
    <row r="2066" spans="1:9" x14ac:dyDescent="0.2">
      <c r="A2066" s="10" t="s">
        <v>5039</v>
      </c>
      <c r="B2066" s="1" t="s">
        <v>1843</v>
      </c>
      <c r="C2066" s="1">
        <v>12095.074744245199</v>
      </c>
      <c r="D2066" s="1">
        <v>1.362841128094</v>
      </c>
      <c r="E2066" s="1">
        <v>0.40315631765037102</v>
      </c>
      <c r="F2066" s="1">
        <v>3.3804285544544102</v>
      </c>
      <c r="G2066" s="1">
        <v>7.2372888028882597E-4</v>
      </c>
      <c r="H2066" s="1">
        <v>6.7102657208317797E-3</v>
      </c>
      <c r="I2066" s="1">
        <f t="shared" si="32"/>
        <v>2.1732602817973201</v>
      </c>
    </row>
    <row r="2067" spans="1:9" x14ac:dyDescent="0.2">
      <c r="A2067" s="10" t="s">
        <v>5040</v>
      </c>
      <c r="B2067" s="1" t="s">
        <v>277</v>
      </c>
      <c r="C2067" s="1">
        <v>724.45629591576005</v>
      </c>
      <c r="D2067" s="1">
        <v>1.36089113101527</v>
      </c>
      <c r="E2067" s="1">
        <v>0.43282382200255698</v>
      </c>
      <c r="F2067" s="1">
        <v>3.1442149480562298</v>
      </c>
      <c r="G2067" s="1">
        <v>1.6653306726212699E-3</v>
      </c>
      <c r="H2067" s="1">
        <v>1.29697039961403E-2</v>
      </c>
      <c r="I2067" s="1">
        <f t="shared" si="32"/>
        <v>1.8870699355820604</v>
      </c>
    </row>
    <row r="2068" spans="1:9" x14ac:dyDescent="0.2">
      <c r="A2068" s="10" t="s">
        <v>5041</v>
      </c>
      <c r="B2068" s="1" t="s">
        <v>1737</v>
      </c>
      <c r="C2068" s="1">
        <v>85.318717904775397</v>
      </c>
      <c r="D2068" s="1">
        <v>1.35829097896379</v>
      </c>
      <c r="E2068" s="1">
        <v>0.46348753971741302</v>
      </c>
      <c r="F2068" s="1">
        <v>2.9305879070490999</v>
      </c>
      <c r="G2068" s="1">
        <v>3.3832125570979598E-3</v>
      </c>
      <c r="H2068" s="1">
        <v>2.2413501444225301E-2</v>
      </c>
      <c r="I2068" s="1">
        <f t="shared" si="32"/>
        <v>1.6494902925447814</v>
      </c>
    </row>
    <row r="2069" spans="1:9" x14ac:dyDescent="0.2">
      <c r="A2069" s="10" t="s">
        <v>5042</v>
      </c>
      <c r="B2069" s="1" t="s">
        <v>1066</v>
      </c>
      <c r="C2069" s="1">
        <v>5017.35161825049</v>
      </c>
      <c r="D2069" s="1">
        <v>1.3579666678228699</v>
      </c>
      <c r="E2069" s="1">
        <v>0.34025559166732</v>
      </c>
      <c r="F2069" s="1">
        <v>3.9910194015285998</v>
      </c>
      <c r="G2069" s="1">
        <v>6.5789897410722695E-5</v>
      </c>
      <c r="H2069" s="1">
        <v>9.5645429802957099E-4</v>
      </c>
      <c r="I2069" s="1">
        <f t="shared" si="32"/>
        <v>3.0193357769045996</v>
      </c>
    </row>
    <row r="2070" spans="1:9" x14ac:dyDescent="0.2">
      <c r="A2070" s="10" t="s">
        <v>5043</v>
      </c>
      <c r="B2070" s="1" t="s">
        <v>800</v>
      </c>
      <c r="C2070" s="1">
        <v>336.901108689929</v>
      </c>
      <c r="D2070" s="1">
        <v>1.35780908642598</v>
      </c>
      <c r="E2070" s="1">
        <v>0.35095632887851003</v>
      </c>
      <c r="F2070" s="1">
        <v>3.8688833188017702</v>
      </c>
      <c r="G2070" s="1">
        <v>1.0933494519678399E-4</v>
      </c>
      <c r="H2070" s="1">
        <v>1.47420568818552E-3</v>
      </c>
      <c r="I2070" s="1">
        <f t="shared" si="32"/>
        <v>2.8314419174187218</v>
      </c>
    </row>
    <row r="2071" spans="1:9" x14ac:dyDescent="0.2">
      <c r="A2071" s="10" t="s">
        <v>5044</v>
      </c>
      <c r="B2071" s="1" t="s">
        <v>2694</v>
      </c>
      <c r="C2071" s="1">
        <v>1254.62643590843</v>
      </c>
      <c r="D2071" s="1">
        <v>1.3543504723997499</v>
      </c>
      <c r="E2071" s="1">
        <v>0.46047115981764802</v>
      </c>
      <c r="F2071" s="1">
        <v>2.9412275742439302</v>
      </c>
      <c r="G2071" s="1">
        <v>3.26914259765355E-3</v>
      </c>
      <c r="H2071" s="1">
        <v>2.18250110715454E-2</v>
      </c>
      <c r="I2071" s="1">
        <f t="shared" si="32"/>
        <v>1.6610455273103719</v>
      </c>
    </row>
    <row r="2072" spans="1:9" x14ac:dyDescent="0.2">
      <c r="A2072" s="10" t="s">
        <v>5045</v>
      </c>
      <c r="B2072" s="1" t="s">
        <v>2682</v>
      </c>
      <c r="C2072" s="1">
        <v>6130.7592268212902</v>
      </c>
      <c r="D2072" s="1">
        <v>1.35433717427093</v>
      </c>
      <c r="E2072" s="1">
        <v>0.349066321915947</v>
      </c>
      <c r="F2072" s="1">
        <v>3.8798849652331899</v>
      </c>
      <c r="G2072" s="1">
        <v>1.0450587819672999E-4</v>
      </c>
      <c r="H2072" s="1">
        <v>1.41581260597859E-3</v>
      </c>
      <c r="I2072" s="1">
        <f t="shared" si="32"/>
        <v>2.8489942251597551</v>
      </c>
    </row>
    <row r="2073" spans="1:9" x14ac:dyDescent="0.2">
      <c r="A2073" s="10" t="s">
        <v>5046</v>
      </c>
      <c r="B2073" s="1" t="s">
        <v>1850</v>
      </c>
      <c r="C2073" s="1">
        <v>46.739952211341503</v>
      </c>
      <c r="D2073" s="1">
        <v>1.3519777124135099</v>
      </c>
      <c r="E2073" s="1">
        <v>0.47385527680477502</v>
      </c>
      <c r="F2073" s="1">
        <v>2.8531447861675101</v>
      </c>
      <c r="G2073" s="1">
        <v>4.3288893528955399E-3</v>
      </c>
      <c r="H2073" s="1">
        <v>2.7013790853588501E-2</v>
      </c>
      <c r="I2073" s="1">
        <f t="shared" si="32"/>
        <v>1.5684144668575839</v>
      </c>
    </row>
    <row r="2074" spans="1:9" x14ac:dyDescent="0.2">
      <c r="A2074" s="10" t="s">
        <v>5047</v>
      </c>
      <c r="B2074" s="1" t="s">
        <v>2567</v>
      </c>
      <c r="C2074" s="1">
        <v>121.030882718095</v>
      </c>
      <c r="D2074" s="1">
        <v>1.3503393181449099</v>
      </c>
      <c r="E2074" s="1">
        <v>0.34223286185518897</v>
      </c>
      <c r="F2074" s="1">
        <v>3.9456740385039</v>
      </c>
      <c r="G2074" s="1">
        <v>7.9575807567450503E-5</v>
      </c>
      <c r="H2074" s="1">
        <v>1.1248071506051601E-3</v>
      </c>
      <c r="I2074" s="1">
        <f t="shared" si="32"/>
        <v>2.9489219314258763</v>
      </c>
    </row>
    <row r="2075" spans="1:9" x14ac:dyDescent="0.2">
      <c r="A2075" s="10" t="s">
        <v>5048</v>
      </c>
      <c r="B2075" s="1" t="s">
        <v>2179</v>
      </c>
      <c r="C2075" s="1">
        <v>3672.6894440956398</v>
      </c>
      <c r="D2075" s="1">
        <v>1.3498580855303799</v>
      </c>
      <c r="E2075" s="1">
        <v>0.50618568102903005</v>
      </c>
      <c r="F2075" s="1">
        <v>2.6667251487364001</v>
      </c>
      <c r="G2075" s="1">
        <v>7.6594283174121602E-3</v>
      </c>
      <c r="H2075" s="1">
        <v>4.13717301403295E-2</v>
      </c>
      <c r="I2075" s="1">
        <f t="shared" si="32"/>
        <v>1.383296316796379</v>
      </c>
    </row>
    <row r="2076" spans="1:9" x14ac:dyDescent="0.2">
      <c r="A2076" s="10" t="s">
        <v>5049</v>
      </c>
      <c r="B2076" s="1" t="s">
        <v>1842</v>
      </c>
      <c r="C2076" s="1">
        <v>3082.3895878214898</v>
      </c>
      <c r="D2076" s="1">
        <v>1.3441448160162299</v>
      </c>
      <c r="E2076" s="1">
        <v>0.43788431851127702</v>
      </c>
      <c r="F2076" s="1">
        <v>3.0696345112016399</v>
      </c>
      <c r="G2076" s="1">
        <v>2.1432087078108899E-3</v>
      </c>
      <c r="H2076" s="1">
        <v>1.5816005484579999E-2</v>
      </c>
      <c r="I2076" s="1">
        <f t="shared" si="32"/>
        <v>1.8009031930923092</v>
      </c>
    </row>
    <row r="2077" spans="1:9" x14ac:dyDescent="0.2">
      <c r="A2077" s="10" t="s">
        <v>5050</v>
      </c>
      <c r="B2077" s="1" t="s">
        <v>2540</v>
      </c>
      <c r="C2077" s="1">
        <v>493.26984492513998</v>
      </c>
      <c r="D2077" s="1">
        <v>1.34076338762727</v>
      </c>
      <c r="E2077" s="1">
        <v>0.36655658090936599</v>
      </c>
      <c r="F2077" s="1">
        <v>3.65772559396166</v>
      </c>
      <c r="G2077" s="1">
        <v>2.5446326202789701E-4</v>
      </c>
      <c r="H2077" s="1">
        <v>2.9405957903607298E-3</v>
      </c>
      <c r="I2077" s="1">
        <f t="shared" si="32"/>
        <v>2.5315646688218845</v>
      </c>
    </row>
    <row r="2078" spans="1:9" x14ac:dyDescent="0.2">
      <c r="A2078" s="10" t="s">
        <v>5051</v>
      </c>
      <c r="B2078" s="1" t="s">
        <v>1521</v>
      </c>
      <c r="C2078" s="1">
        <v>2842.0396195151802</v>
      </c>
      <c r="D2078" s="1">
        <v>1.3407334093457901</v>
      </c>
      <c r="E2078" s="1">
        <v>0.28207520453080798</v>
      </c>
      <c r="F2078" s="1">
        <v>4.7531062206474601</v>
      </c>
      <c r="G2078" s="1">
        <v>2.00315039330731E-6</v>
      </c>
      <c r="H2078" s="1">
        <v>5.0879508329624303E-5</v>
      </c>
      <c r="I2078" s="1">
        <f t="shared" si="32"/>
        <v>4.293457094112056</v>
      </c>
    </row>
    <row r="2079" spans="1:9" x14ac:dyDescent="0.2">
      <c r="A2079" s="10" t="s">
        <v>5052</v>
      </c>
      <c r="B2079" s="1" t="s">
        <v>2348</v>
      </c>
      <c r="C2079" s="1">
        <v>658.64297490939998</v>
      </c>
      <c r="D2079" s="1">
        <v>1.3406746029816301</v>
      </c>
      <c r="E2079" s="1">
        <v>0.445053200466618</v>
      </c>
      <c r="F2079" s="1">
        <v>3.0123917805242</v>
      </c>
      <c r="G2079" s="1">
        <v>2.5919783592162999E-3</v>
      </c>
      <c r="H2079" s="1">
        <v>1.81511498620049E-2</v>
      </c>
      <c r="I2079" s="1">
        <f t="shared" si="32"/>
        <v>1.7410958575201163</v>
      </c>
    </row>
    <row r="2080" spans="1:9" x14ac:dyDescent="0.2">
      <c r="A2080" s="10" t="s">
        <v>5053</v>
      </c>
      <c r="B2080" s="1" t="s">
        <v>2207</v>
      </c>
      <c r="C2080" s="1">
        <v>1050.2343982679399</v>
      </c>
      <c r="D2080" s="1">
        <v>1.3392281262627199</v>
      </c>
      <c r="E2080" s="1">
        <v>0.36756493688128999</v>
      </c>
      <c r="F2080" s="1">
        <v>3.6435143613691299</v>
      </c>
      <c r="G2080" s="1">
        <v>2.6894063901810401E-4</v>
      </c>
      <c r="H2080" s="1">
        <v>3.0721949619713102E-3</v>
      </c>
      <c r="I2080" s="1">
        <f t="shared" si="32"/>
        <v>2.5125512273704573</v>
      </c>
    </row>
    <row r="2081" spans="1:9" x14ac:dyDescent="0.2">
      <c r="A2081" s="10" t="s">
        <v>5054</v>
      </c>
      <c r="B2081" s="1" t="s">
        <v>2041</v>
      </c>
      <c r="C2081" s="1">
        <v>2484.9860374730702</v>
      </c>
      <c r="D2081" s="1">
        <v>1.3386617630069599</v>
      </c>
      <c r="E2081" s="1">
        <v>0.28496779189452698</v>
      </c>
      <c r="F2081" s="1">
        <v>4.6975896963907902</v>
      </c>
      <c r="G2081" s="1">
        <v>2.6324958894743901E-6</v>
      </c>
      <c r="H2081" s="1">
        <v>6.3664630145380204E-5</v>
      </c>
      <c r="I2081" s="1">
        <f t="shared" si="32"/>
        <v>4.196101779578262</v>
      </c>
    </row>
    <row r="2082" spans="1:9" x14ac:dyDescent="0.2">
      <c r="A2082" s="10" t="s">
        <v>5055</v>
      </c>
      <c r="B2082" s="1" t="s">
        <v>1569</v>
      </c>
      <c r="C2082" s="1">
        <v>15.603777489591399</v>
      </c>
      <c r="D2082" s="1">
        <v>1.33761307810656</v>
      </c>
      <c r="E2082" s="1">
        <v>0.50152474768364397</v>
      </c>
      <c r="F2082" s="1">
        <v>2.6670928688653901</v>
      </c>
      <c r="G2082" s="1">
        <v>7.6510526649470603E-3</v>
      </c>
      <c r="H2082" s="1">
        <v>4.1337716761876399E-2</v>
      </c>
      <c r="I2082" s="1">
        <f t="shared" si="32"/>
        <v>1.3836535147697437</v>
      </c>
    </row>
    <row r="2083" spans="1:9" x14ac:dyDescent="0.2">
      <c r="A2083" s="10" t="s">
        <v>5056</v>
      </c>
      <c r="B2083" s="1" t="s">
        <v>516</v>
      </c>
      <c r="C2083" s="1">
        <v>7314.27221401312</v>
      </c>
      <c r="D2083" s="1">
        <v>1.3343603506842701</v>
      </c>
      <c r="E2083" s="1">
        <v>0.36939239398340401</v>
      </c>
      <c r="F2083" s="1">
        <v>3.61231138598977</v>
      </c>
      <c r="G2083" s="1">
        <v>3.0347983425152002E-4</v>
      </c>
      <c r="H2083" s="1">
        <v>3.3888865489018699E-3</v>
      </c>
      <c r="I2083" s="1">
        <f t="shared" si="32"/>
        <v>2.4699429699677591</v>
      </c>
    </row>
    <row r="2084" spans="1:9" x14ac:dyDescent="0.2">
      <c r="A2084" s="10" t="s">
        <v>5057</v>
      </c>
      <c r="B2084" s="1" t="s">
        <v>2363</v>
      </c>
      <c r="C2084" s="1">
        <v>15231.592158044001</v>
      </c>
      <c r="D2084" s="1">
        <v>1.3329893877201799</v>
      </c>
      <c r="E2084" s="1">
        <v>0.269345320306421</v>
      </c>
      <c r="F2084" s="1">
        <v>4.9489977631825903</v>
      </c>
      <c r="G2084" s="1">
        <v>7.4596604216564999E-7</v>
      </c>
      <c r="H2084" s="1">
        <v>2.2478443403924899E-5</v>
      </c>
      <c r="I2084" s="1">
        <f t="shared" si="32"/>
        <v>4.6482337662565403</v>
      </c>
    </row>
    <row r="2085" spans="1:9" x14ac:dyDescent="0.2">
      <c r="A2085" s="10" t="s">
        <v>5058</v>
      </c>
      <c r="B2085" s="1" t="s">
        <v>785</v>
      </c>
      <c r="C2085" s="1">
        <v>757.48454001964103</v>
      </c>
      <c r="D2085" s="1">
        <v>1.33246908867012</v>
      </c>
      <c r="E2085" s="1">
        <v>0.42235209056124001</v>
      </c>
      <c r="F2085" s="1">
        <v>3.1548774552044501</v>
      </c>
      <c r="G2085" s="1">
        <v>1.6056553174728799E-3</v>
      </c>
      <c r="H2085" s="1">
        <v>1.2635189998588099E-2</v>
      </c>
      <c r="I2085" s="1">
        <f t="shared" si="32"/>
        <v>1.8984182230976101</v>
      </c>
    </row>
    <row r="2086" spans="1:9" x14ac:dyDescent="0.2">
      <c r="A2086" s="10" t="s">
        <v>5059</v>
      </c>
      <c r="B2086" s="1" t="s">
        <v>551</v>
      </c>
      <c r="C2086" s="1">
        <v>4848.8205356346998</v>
      </c>
      <c r="D2086" s="1">
        <v>1.3289907583529701</v>
      </c>
      <c r="E2086" s="1">
        <v>0.30431561038080002</v>
      </c>
      <c r="F2086" s="1">
        <v>4.3671461897402004</v>
      </c>
      <c r="G2086" s="1">
        <v>1.2588047730944901E-5</v>
      </c>
      <c r="H2086" s="1">
        <v>2.4235343008038E-4</v>
      </c>
      <c r="I2086" s="1">
        <f t="shared" si="32"/>
        <v>3.6155508292342291</v>
      </c>
    </row>
    <row r="2087" spans="1:9" x14ac:dyDescent="0.2">
      <c r="A2087" s="10" t="s">
        <v>5060</v>
      </c>
      <c r="B2087" s="1" t="s">
        <v>1438</v>
      </c>
      <c r="C2087" s="1">
        <v>4789.0962215600703</v>
      </c>
      <c r="D2087" s="1">
        <v>1.3237980161142699</v>
      </c>
      <c r="E2087" s="1">
        <v>0.37246807596932302</v>
      </c>
      <c r="F2087" s="1">
        <v>3.5541247734297099</v>
      </c>
      <c r="G2087" s="1">
        <v>3.7923924469682201E-4</v>
      </c>
      <c r="H2087" s="1">
        <v>4.0506498917993504E-3</v>
      </c>
      <c r="I2087" s="1">
        <f t="shared" si="32"/>
        <v>2.3924752923953956</v>
      </c>
    </row>
    <row r="2088" spans="1:9" x14ac:dyDescent="0.2">
      <c r="A2088" s="10" t="s">
        <v>5061</v>
      </c>
      <c r="B2088" s="1" t="s">
        <v>176</v>
      </c>
      <c r="C2088" s="1">
        <v>8055.9750965386202</v>
      </c>
      <c r="D2088" s="1">
        <v>1.3231281183316901</v>
      </c>
      <c r="E2088" s="1">
        <v>0.49494959602531802</v>
      </c>
      <c r="F2088" s="1">
        <v>2.6732583054053198</v>
      </c>
      <c r="G2088" s="1">
        <v>7.5118384661523501E-3</v>
      </c>
      <c r="H2088" s="1">
        <v>4.0729401149083397E-2</v>
      </c>
      <c r="I2088" s="1">
        <f t="shared" si="32"/>
        <v>1.3900919753684717</v>
      </c>
    </row>
    <row r="2089" spans="1:9" x14ac:dyDescent="0.2">
      <c r="A2089" s="10" t="s">
        <v>5062</v>
      </c>
      <c r="B2089" s="1" t="s">
        <v>154</v>
      </c>
      <c r="C2089" s="1">
        <v>1060.19261449788</v>
      </c>
      <c r="D2089" s="1">
        <v>1.3184201051148801</v>
      </c>
      <c r="E2089" s="1">
        <v>0.33020837355091998</v>
      </c>
      <c r="F2089" s="1">
        <v>3.9926913146906302</v>
      </c>
      <c r="G2089" s="1">
        <v>6.5327587752946105E-5</v>
      </c>
      <c r="H2089" s="1">
        <v>9.50427992121866E-4</v>
      </c>
      <c r="I2089" s="1">
        <f t="shared" si="32"/>
        <v>3.0220807812801382</v>
      </c>
    </row>
    <row r="2090" spans="1:9" x14ac:dyDescent="0.2">
      <c r="A2090" s="10" t="s">
        <v>5063</v>
      </c>
      <c r="B2090" s="1" t="s">
        <v>477</v>
      </c>
      <c r="C2090" s="1">
        <v>1993.1341763978101</v>
      </c>
      <c r="D2090" s="1">
        <v>1.31587745515119</v>
      </c>
      <c r="E2090" s="1">
        <v>0.45251373964134101</v>
      </c>
      <c r="F2090" s="1">
        <v>2.9079281795822198</v>
      </c>
      <c r="G2090" s="1">
        <v>3.6383188550150802E-3</v>
      </c>
      <c r="H2090" s="1">
        <v>2.3669900356081099E-2</v>
      </c>
      <c r="I2090" s="1">
        <f t="shared" si="32"/>
        <v>1.6258035703301155</v>
      </c>
    </row>
    <row r="2091" spans="1:9" x14ac:dyDescent="0.2">
      <c r="A2091" s="10" t="s">
        <v>5064</v>
      </c>
      <c r="B2091" s="1" t="s">
        <v>1591</v>
      </c>
      <c r="C2091" s="1">
        <v>6460.7096895550903</v>
      </c>
      <c r="D2091" s="1">
        <v>1.3155227542553001</v>
      </c>
      <c r="E2091" s="1">
        <v>0.31330237068343902</v>
      </c>
      <c r="F2091" s="1">
        <v>4.1988917970381596</v>
      </c>
      <c r="G2091" s="1">
        <v>2.68224442747059E-5</v>
      </c>
      <c r="H2091" s="1">
        <v>4.5092541989463298E-4</v>
      </c>
      <c r="I2091" s="1">
        <f t="shared" si="32"/>
        <v>3.3458952816399936</v>
      </c>
    </row>
    <row r="2092" spans="1:9" x14ac:dyDescent="0.2">
      <c r="A2092" s="10" t="s">
        <v>5065</v>
      </c>
      <c r="B2092" s="1" t="s">
        <v>2280</v>
      </c>
      <c r="C2092" s="1">
        <v>772.32574538545896</v>
      </c>
      <c r="D2092" s="1">
        <v>1.31501722219896</v>
      </c>
      <c r="E2092" s="1">
        <v>0.33661937057710001</v>
      </c>
      <c r="F2092" s="1">
        <v>3.9065405533392101</v>
      </c>
      <c r="G2092" s="1">
        <v>9.3626935955155394E-5</v>
      </c>
      <c r="H2092" s="1">
        <v>1.2924530535254001E-3</v>
      </c>
      <c r="I2092" s="1">
        <f t="shared" si="32"/>
        <v>2.8885852230619906</v>
      </c>
    </row>
    <row r="2093" spans="1:9" x14ac:dyDescent="0.2">
      <c r="A2093" s="10" t="s">
        <v>5066</v>
      </c>
      <c r="B2093" s="1" t="s">
        <v>2958</v>
      </c>
      <c r="C2093" s="1">
        <v>12526.511118516901</v>
      </c>
      <c r="D2093" s="1">
        <v>1.31485102361967</v>
      </c>
      <c r="E2093" s="1">
        <v>0.252081017936158</v>
      </c>
      <c r="F2093" s="1">
        <v>5.2159858540109303</v>
      </c>
      <c r="G2093" s="1">
        <v>1.8284213002599201E-7</v>
      </c>
      <c r="H2093" s="1">
        <v>6.7128580252789502E-6</v>
      </c>
      <c r="I2093" s="1">
        <f t="shared" si="32"/>
        <v>5.1730925379022166</v>
      </c>
    </row>
    <row r="2094" spans="1:9" x14ac:dyDescent="0.2">
      <c r="A2094" s="10" t="s">
        <v>5067</v>
      </c>
      <c r="B2094" s="1" t="s">
        <v>1749</v>
      </c>
      <c r="C2094" s="1">
        <v>608.46021094010405</v>
      </c>
      <c r="D2094" s="1">
        <v>1.31367679043357</v>
      </c>
      <c r="E2094" s="1">
        <v>0.40806173949859298</v>
      </c>
      <c r="F2094" s="1">
        <v>3.2193089017552801</v>
      </c>
      <c r="G2094" s="1">
        <v>1.2849997776059499E-3</v>
      </c>
      <c r="H2094" s="1">
        <v>1.0617397414635301E-2</v>
      </c>
      <c r="I2094" s="1">
        <f t="shared" si="32"/>
        <v>1.9739819264731948</v>
      </c>
    </row>
    <row r="2095" spans="1:9" x14ac:dyDescent="0.2">
      <c r="A2095" s="10" t="s">
        <v>5068</v>
      </c>
      <c r="B2095" s="1" t="s">
        <v>1298</v>
      </c>
      <c r="C2095" s="1">
        <v>315.10278656649501</v>
      </c>
      <c r="D2095" s="1">
        <v>1.31117900606608</v>
      </c>
      <c r="E2095" s="1">
        <v>0.30102457281020401</v>
      </c>
      <c r="F2095" s="1">
        <v>4.3557208430714498</v>
      </c>
      <c r="G2095" s="1">
        <v>1.3262971903205899E-5</v>
      </c>
      <c r="H2095" s="1">
        <v>2.5217398203724602E-4</v>
      </c>
      <c r="I2095" s="1">
        <f t="shared" si="32"/>
        <v>3.5982997236334495</v>
      </c>
    </row>
    <row r="2096" spans="1:9" x14ac:dyDescent="0.2">
      <c r="A2096" s="10" t="s">
        <v>5069</v>
      </c>
      <c r="B2096" s="1" t="s">
        <v>2410</v>
      </c>
      <c r="C2096" s="1">
        <v>26.563334252490598</v>
      </c>
      <c r="D2096" s="1">
        <v>1.31116454526839</v>
      </c>
      <c r="E2096" s="1">
        <v>0.38761955234245299</v>
      </c>
      <c r="F2096" s="1">
        <v>3.3826068301890202</v>
      </c>
      <c r="G2096" s="1">
        <v>7.1801345532433096E-4</v>
      </c>
      <c r="H2096" s="1">
        <v>6.67851021336108E-3</v>
      </c>
      <c r="I2096" s="1">
        <f t="shared" si="32"/>
        <v>2.1753204055297699</v>
      </c>
    </row>
    <row r="2097" spans="1:9" x14ac:dyDescent="0.2">
      <c r="A2097" s="10" t="s">
        <v>5070</v>
      </c>
      <c r="B2097" s="1" t="s">
        <v>269</v>
      </c>
      <c r="C2097" s="1">
        <v>3401.7577122801599</v>
      </c>
      <c r="D2097" s="1">
        <v>1.30944803228744</v>
      </c>
      <c r="E2097" s="1">
        <v>0.43450880600584602</v>
      </c>
      <c r="F2097" s="1">
        <v>3.01362829518769</v>
      </c>
      <c r="G2097" s="1">
        <v>2.5814386878427898E-3</v>
      </c>
      <c r="H2097" s="1">
        <v>1.80974504730873E-2</v>
      </c>
      <c r="I2097" s="1">
        <f t="shared" si="32"/>
        <v>1.7423826032224772</v>
      </c>
    </row>
    <row r="2098" spans="1:9" x14ac:dyDescent="0.2">
      <c r="A2098" s="10" t="s">
        <v>5071</v>
      </c>
      <c r="B2098" s="1" t="s">
        <v>610</v>
      </c>
      <c r="C2098" s="1">
        <v>4940.33231816031</v>
      </c>
      <c r="D2098" s="1">
        <v>1.30891614678488</v>
      </c>
      <c r="E2098" s="1">
        <v>0.44965986380780298</v>
      </c>
      <c r="F2098" s="1">
        <v>2.91090277815933</v>
      </c>
      <c r="G2098" s="1">
        <v>3.60386135910548E-3</v>
      </c>
      <c r="H2098" s="1">
        <v>2.3498103660433301E-2</v>
      </c>
      <c r="I2098" s="1">
        <f t="shared" si="32"/>
        <v>1.6289671846661584</v>
      </c>
    </row>
    <row r="2099" spans="1:9" x14ac:dyDescent="0.2">
      <c r="A2099" s="10" t="s">
        <v>5072</v>
      </c>
      <c r="B2099" s="1" t="s">
        <v>1271</v>
      </c>
      <c r="C2099" s="1">
        <v>6569.4203051350196</v>
      </c>
      <c r="D2099" s="1">
        <v>1.3073949711261901</v>
      </c>
      <c r="E2099" s="1">
        <v>0.30569976268221499</v>
      </c>
      <c r="F2099" s="1">
        <v>4.2767287735361297</v>
      </c>
      <c r="G2099" s="1">
        <v>1.8965964138419999E-5</v>
      </c>
      <c r="H2099" s="1">
        <v>3.3889945623081499E-4</v>
      </c>
      <c r="I2099" s="1">
        <f t="shared" si="32"/>
        <v>3.4699291279939759</v>
      </c>
    </row>
    <row r="2100" spans="1:9" x14ac:dyDescent="0.2">
      <c r="A2100" s="10" t="s">
        <v>5073</v>
      </c>
      <c r="B2100" s="1" t="s">
        <v>2191</v>
      </c>
      <c r="C2100" s="1">
        <v>1099.54607007714</v>
      </c>
      <c r="D2100" s="1">
        <v>1.30713411229779</v>
      </c>
      <c r="E2100" s="1">
        <v>0.42330089487295203</v>
      </c>
      <c r="F2100" s="1">
        <v>3.08795499402407</v>
      </c>
      <c r="G2100" s="1">
        <v>2.0153899060922202E-3</v>
      </c>
      <c r="H2100" s="1">
        <v>1.5062786340609501E-2</v>
      </c>
      <c r="I2100" s="1">
        <f t="shared" si="32"/>
        <v>1.8220946841497934</v>
      </c>
    </row>
    <row r="2101" spans="1:9" x14ac:dyDescent="0.2">
      <c r="A2101" s="10" t="s">
        <v>5074</v>
      </c>
      <c r="B2101" s="1" t="s">
        <v>2547</v>
      </c>
      <c r="C2101" s="1">
        <v>41.9899073706721</v>
      </c>
      <c r="D2101" s="1">
        <v>1.3043702842026901</v>
      </c>
      <c r="E2101" s="1">
        <v>0.44377261116122602</v>
      </c>
      <c r="F2101" s="1">
        <v>2.9392762225445299</v>
      </c>
      <c r="G2101" s="1">
        <v>3.28979737906381E-3</v>
      </c>
      <c r="H2101" s="1">
        <v>2.1939597419415199E-2</v>
      </c>
      <c r="I2101" s="1">
        <f t="shared" si="32"/>
        <v>1.6587713457736408</v>
      </c>
    </row>
    <row r="2102" spans="1:9" x14ac:dyDescent="0.2">
      <c r="A2102" s="10" t="s">
        <v>5075</v>
      </c>
      <c r="B2102" s="1" t="s">
        <v>1038</v>
      </c>
      <c r="C2102" s="1">
        <v>4234.3053370690304</v>
      </c>
      <c r="D2102" s="1">
        <v>1.30178628638618</v>
      </c>
      <c r="E2102" s="1">
        <v>0.224713565112065</v>
      </c>
      <c r="F2102" s="1">
        <v>5.7930916886881096</v>
      </c>
      <c r="G2102" s="1">
        <v>6.9102356426046399E-9</v>
      </c>
      <c r="H2102" s="1">
        <v>3.7345316972859001E-7</v>
      </c>
      <c r="I2102" s="1">
        <f t="shared" si="32"/>
        <v>6.4277638500830836</v>
      </c>
    </row>
    <row r="2103" spans="1:9" x14ac:dyDescent="0.2">
      <c r="A2103" s="10" t="s">
        <v>5076</v>
      </c>
      <c r="B2103" s="1" t="s">
        <v>975</v>
      </c>
      <c r="C2103" s="1">
        <v>1229.67386515675</v>
      </c>
      <c r="D2103" s="1">
        <v>1.30145417462125</v>
      </c>
      <c r="E2103" s="1">
        <v>0.31736040910934699</v>
      </c>
      <c r="F2103" s="1">
        <v>4.1008712405989796</v>
      </c>
      <c r="G2103" s="1">
        <v>4.1159754550289299E-5</v>
      </c>
      <c r="H2103" s="1">
        <v>6.4557192310422202E-4</v>
      </c>
      <c r="I2103" s="1">
        <f t="shared" si="32"/>
        <v>3.1900553659967379</v>
      </c>
    </row>
    <row r="2104" spans="1:9" x14ac:dyDescent="0.2">
      <c r="A2104" s="10" t="s">
        <v>5077</v>
      </c>
      <c r="B2104" s="1" t="s">
        <v>1723</v>
      </c>
      <c r="C2104" s="1">
        <v>3928.0710618665598</v>
      </c>
      <c r="D2104" s="1">
        <v>1.30103006245494</v>
      </c>
      <c r="E2104" s="1">
        <v>0.31253566668092198</v>
      </c>
      <c r="F2104" s="1">
        <v>4.1628210830196499</v>
      </c>
      <c r="G2104" s="1">
        <v>3.1433966976899E-5</v>
      </c>
      <c r="H2104" s="1">
        <v>5.1368836091747602E-4</v>
      </c>
      <c r="I2104" s="1">
        <f t="shared" si="32"/>
        <v>3.2893002743507642</v>
      </c>
    </row>
    <row r="2105" spans="1:9" x14ac:dyDescent="0.2">
      <c r="A2105" s="10" t="s">
        <v>5078</v>
      </c>
      <c r="B2105" s="1" t="s">
        <v>2514</v>
      </c>
      <c r="C2105" s="1">
        <v>4028.92284886979</v>
      </c>
      <c r="D2105" s="1">
        <v>1.2996661633045301</v>
      </c>
      <c r="E2105" s="1">
        <v>0.31476246563496901</v>
      </c>
      <c r="F2105" s="1">
        <v>4.1290379419373098</v>
      </c>
      <c r="G2105" s="1">
        <v>3.64284291683233E-5</v>
      </c>
      <c r="H2105" s="1">
        <v>5.8051971097725498E-4</v>
      </c>
      <c r="I2105" s="1">
        <f t="shared" si="32"/>
        <v>3.2361830296319987</v>
      </c>
    </row>
    <row r="2106" spans="1:9" x14ac:dyDescent="0.2">
      <c r="A2106" s="10" t="s">
        <v>5079</v>
      </c>
      <c r="B2106" s="1" t="s">
        <v>311</v>
      </c>
      <c r="C2106" s="1">
        <v>37606.561397093101</v>
      </c>
      <c r="D2106" s="1">
        <v>1.29788633533645</v>
      </c>
      <c r="E2106" s="1">
        <v>0.288124176530965</v>
      </c>
      <c r="F2106" s="1">
        <v>4.5046075305553801</v>
      </c>
      <c r="G2106" s="1">
        <v>6.6495720717801502E-6</v>
      </c>
      <c r="H2106" s="1">
        <v>1.4024039168988701E-4</v>
      </c>
      <c r="I2106" s="1">
        <f t="shared" si="32"/>
        <v>3.8531268839328083</v>
      </c>
    </row>
    <row r="2107" spans="1:9" x14ac:dyDescent="0.2">
      <c r="A2107" s="10" t="s">
        <v>5080</v>
      </c>
      <c r="B2107" s="1" t="s">
        <v>2424</v>
      </c>
      <c r="C2107" s="1">
        <v>2076.7588415001701</v>
      </c>
      <c r="D2107" s="1">
        <v>1.29691390700272</v>
      </c>
      <c r="E2107" s="1">
        <v>0.37865177721625098</v>
      </c>
      <c r="F2107" s="1">
        <v>3.4250833748551002</v>
      </c>
      <c r="G2107" s="1">
        <v>6.1461077778412001E-4</v>
      </c>
      <c r="H2107" s="1">
        <v>5.9394456504230199E-3</v>
      </c>
      <c r="I2107" s="1">
        <f t="shared" si="32"/>
        <v>2.2262540873752124</v>
      </c>
    </row>
    <row r="2108" spans="1:9" x14ac:dyDescent="0.2">
      <c r="A2108" s="10" t="s">
        <v>5081</v>
      </c>
      <c r="B2108" s="1" t="s">
        <v>1679</v>
      </c>
      <c r="C2108" s="1">
        <v>1465.9730348922001</v>
      </c>
      <c r="D2108" s="1">
        <v>1.29587260828898</v>
      </c>
      <c r="E2108" s="1">
        <v>0.39072042382217098</v>
      </c>
      <c r="F2108" s="1">
        <v>3.3166236758556802</v>
      </c>
      <c r="G2108" s="1">
        <v>9.1112251128972204E-4</v>
      </c>
      <c r="H2108" s="1">
        <v>8.1184607995206E-3</v>
      </c>
      <c r="I2108" s="1">
        <f t="shared" si="32"/>
        <v>2.090526301995141</v>
      </c>
    </row>
    <row r="2109" spans="1:9" x14ac:dyDescent="0.2">
      <c r="A2109" s="10" t="s">
        <v>5082</v>
      </c>
      <c r="B2109" s="1" t="s">
        <v>2619</v>
      </c>
      <c r="C2109" s="1">
        <v>18.3631057323154</v>
      </c>
      <c r="D2109" s="1">
        <v>1.29457063239491</v>
      </c>
      <c r="E2109" s="1">
        <v>0.48260991237040501</v>
      </c>
      <c r="F2109" s="1">
        <v>2.6824368899437898</v>
      </c>
      <c r="G2109" s="1">
        <v>7.3087940584263796E-3</v>
      </c>
      <c r="H2109" s="1">
        <v>3.9933323141204402E-2</v>
      </c>
      <c r="I2109" s="1">
        <f t="shared" si="32"/>
        <v>1.3986645475107584</v>
      </c>
    </row>
    <row r="2110" spans="1:9" x14ac:dyDescent="0.2">
      <c r="A2110" s="10" t="s">
        <v>5083</v>
      </c>
      <c r="B2110" s="1" t="s">
        <v>1113</v>
      </c>
      <c r="C2110" s="1">
        <v>991.71870931453896</v>
      </c>
      <c r="D2110" s="1">
        <v>1.2939366987265399</v>
      </c>
      <c r="E2110" s="1">
        <v>0.47349754428115798</v>
      </c>
      <c r="F2110" s="1">
        <v>2.7327210338354102</v>
      </c>
      <c r="G2110" s="1">
        <v>6.2813509048258998E-3</v>
      </c>
      <c r="H2110" s="1">
        <v>3.5774200113166503E-2</v>
      </c>
      <c r="I2110" s="1">
        <f t="shared" si="32"/>
        <v>1.4464300679894737</v>
      </c>
    </row>
    <row r="2111" spans="1:9" x14ac:dyDescent="0.2">
      <c r="A2111" s="10" t="s">
        <v>5084</v>
      </c>
      <c r="B2111" s="1" t="s">
        <v>2810</v>
      </c>
      <c r="C2111" s="1">
        <v>644.35384398191798</v>
      </c>
      <c r="D2111" s="1">
        <v>1.2936319499796201</v>
      </c>
      <c r="E2111" s="1">
        <v>0.39399392000884398</v>
      </c>
      <c r="F2111" s="1">
        <v>3.28338048960395</v>
      </c>
      <c r="G2111" s="1">
        <v>1.02570124353803E-3</v>
      </c>
      <c r="H2111" s="1">
        <v>8.9313250137847602E-3</v>
      </c>
      <c r="I2111" s="1">
        <f t="shared" si="32"/>
        <v>2.0490841062304157</v>
      </c>
    </row>
    <row r="2112" spans="1:9" x14ac:dyDescent="0.2">
      <c r="A2112" s="10" t="s">
        <v>5085</v>
      </c>
      <c r="B2112" s="1" t="s">
        <v>568</v>
      </c>
      <c r="C2112" s="1">
        <v>1714.22087897489</v>
      </c>
      <c r="D2112" s="1">
        <v>1.2901030015913599</v>
      </c>
      <c r="E2112" s="1">
        <v>0.23840183994834299</v>
      </c>
      <c r="F2112" s="1">
        <v>5.4114641139971997</v>
      </c>
      <c r="G2112" s="1">
        <v>6.2511522880700704E-8</v>
      </c>
      <c r="H2112" s="1">
        <v>2.6283914736815498E-6</v>
      </c>
      <c r="I2112" s="1">
        <f t="shared" si="32"/>
        <v>5.5803099503002178</v>
      </c>
    </row>
    <row r="2113" spans="1:9" x14ac:dyDescent="0.2">
      <c r="A2113" s="10" t="s">
        <v>5086</v>
      </c>
      <c r="B2113" s="1" t="s">
        <v>2695</v>
      </c>
      <c r="C2113" s="1">
        <v>20416.8741717788</v>
      </c>
      <c r="D2113" s="1">
        <v>1.2892751704994501</v>
      </c>
      <c r="E2113" s="1">
        <v>0.25549892013687098</v>
      </c>
      <c r="F2113" s="1">
        <v>5.0461081002173698</v>
      </c>
      <c r="G2113" s="1">
        <v>4.5090035830257703E-7</v>
      </c>
      <c r="H2113" s="1">
        <v>1.43710037274385E-5</v>
      </c>
      <c r="I2113" s="1">
        <f t="shared" si="32"/>
        <v>4.8425128979712317</v>
      </c>
    </row>
    <row r="2114" spans="1:9" x14ac:dyDescent="0.2">
      <c r="A2114" s="10" t="s">
        <v>5087</v>
      </c>
      <c r="B2114" s="1" t="s">
        <v>2370</v>
      </c>
      <c r="C2114" s="1">
        <v>1467.1218066483</v>
      </c>
      <c r="D2114" s="1">
        <v>1.2884251375612901</v>
      </c>
      <c r="E2114" s="1">
        <v>0.41054234841459802</v>
      </c>
      <c r="F2114" s="1">
        <v>3.1383489243846299</v>
      </c>
      <c r="G2114" s="1">
        <v>1.69902493425367E-3</v>
      </c>
      <c r="H2114" s="1">
        <v>1.314282687376E-2</v>
      </c>
      <c r="I2114" s="1">
        <f t="shared" si="32"/>
        <v>1.8813112128862994</v>
      </c>
    </row>
    <row r="2115" spans="1:9" x14ac:dyDescent="0.2">
      <c r="A2115" s="10" t="s">
        <v>5088</v>
      </c>
      <c r="B2115" s="1" t="s">
        <v>651</v>
      </c>
      <c r="C2115" s="1">
        <v>11433.8058228103</v>
      </c>
      <c r="D2115" s="1">
        <v>1.2852826954113601</v>
      </c>
      <c r="E2115" s="1">
        <v>0.48276391043439398</v>
      </c>
      <c r="F2115" s="1">
        <v>2.6623421254808601</v>
      </c>
      <c r="G2115" s="1">
        <v>7.7598961682857704E-3</v>
      </c>
      <c r="H2115" s="1">
        <v>4.1746273951554003E-2</v>
      </c>
      <c r="I2115" s="1">
        <f t="shared" si="32"/>
        <v>1.3793822812460863</v>
      </c>
    </row>
    <row r="2116" spans="1:9" x14ac:dyDescent="0.2">
      <c r="A2116" s="10" t="s">
        <v>5089</v>
      </c>
      <c r="B2116" s="1" t="s">
        <v>1642</v>
      </c>
      <c r="C2116" s="1">
        <v>18489.610457520201</v>
      </c>
      <c r="D2116" s="1">
        <v>1.2845429158355499</v>
      </c>
      <c r="E2116" s="1">
        <v>0.33582914523235402</v>
      </c>
      <c r="F2116" s="1">
        <v>3.8249893854411998</v>
      </c>
      <c r="G2116" s="1">
        <v>1.3077772092819401E-4</v>
      </c>
      <c r="H2116" s="1">
        <v>1.71337767708822E-3</v>
      </c>
      <c r="I2116" s="1">
        <f t="shared" si="32"/>
        <v>2.7661468956472417</v>
      </c>
    </row>
    <row r="2117" spans="1:9" x14ac:dyDescent="0.2">
      <c r="A2117" s="10" t="s">
        <v>5090</v>
      </c>
      <c r="B2117" s="1" t="s">
        <v>1065</v>
      </c>
      <c r="C2117" s="1">
        <v>2925.6886754103898</v>
      </c>
      <c r="D2117" s="1">
        <v>1.2838561680130101</v>
      </c>
      <c r="E2117" s="1">
        <v>0.285076294110294</v>
      </c>
      <c r="F2117" s="1">
        <v>4.5035528893058201</v>
      </c>
      <c r="G2117" s="1">
        <v>6.6826726745138502E-6</v>
      </c>
      <c r="H2117" s="1">
        <v>1.4078918871899499E-4</v>
      </c>
      <c r="I2117" s="1">
        <f t="shared" ref="I2117:I2180" si="33">-LOG10(H2117)</f>
        <v>3.8514306936310851</v>
      </c>
    </row>
    <row r="2118" spans="1:9" x14ac:dyDescent="0.2">
      <c r="A2118" s="10" t="s">
        <v>5091</v>
      </c>
      <c r="B2118" s="1" t="s">
        <v>1589</v>
      </c>
      <c r="C2118" s="1">
        <v>8709.9044023261104</v>
      </c>
      <c r="D2118" s="1">
        <v>1.2836562804726901</v>
      </c>
      <c r="E2118" s="1">
        <v>0.33482324416415599</v>
      </c>
      <c r="F2118" s="1">
        <v>3.8338326351181999</v>
      </c>
      <c r="G2118" s="1">
        <v>1.2616199788807801E-4</v>
      </c>
      <c r="H2118" s="1">
        <v>1.6638659244019201E-3</v>
      </c>
      <c r="I2118" s="1">
        <f t="shared" si="33"/>
        <v>2.7788816724193222</v>
      </c>
    </row>
    <row r="2119" spans="1:9" x14ac:dyDescent="0.2">
      <c r="A2119" s="10" t="s">
        <v>5092</v>
      </c>
      <c r="B2119" s="1" t="s">
        <v>2234</v>
      </c>
      <c r="C2119" s="1">
        <v>403.43449016026602</v>
      </c>
      <c r="D2119" s="1">
        <v>1.2827117152798999</v>
      </c>
      <c r="E2119" s="1">
        <v>0.27334297966698601</v>
      </c>
      <c r="F2119" s="1">
        <v>4.6926821272037902</v>
      </c>
      <c r="G2119" s="1">
        <v>2.6964629616386799E-6</v>
      </c>
      <c r="H2119" s="1">
        <v>6.4924037991610201E-5</v>
      </c>
      <c r="I2119" s="1">
        <f t="shared" si="33"/>
        <v>4.1875944767857689</v>
      </c>
    </row>
    <row r="2120" spans="1:9" x14ac:dyDescent="0.2">
      <c r="A2120" s="10" t="s">
        <v>5093</v>
      </c>
      <c r="B2120" s="1" t="s">
        <v>1062</v>
      </c>
      <c r="C2120" s="1">
        <v>2534.0866360384398</v>
      </c>
      <c r="D2120" s="1">
        <v>1.2826856486743199</v>
      </c>
      <c r="E2120" s="1">
        <v>0.31047681684642597</v>
      </c>
      <c r="F2120" s="1">
        <v>4.1313411471516899</v>
      </c>
      <c r="G2120" s="1">
        <v>3.6065288003639798E-5</v>
      </c>
      <c r="H2120" s="1">
        <v>5.7519362294818695E-4</v>
      </c>
      <c r="I2120" s="1">
        <f t="shared" si="33"/>
        <v>3.2401859375308861</v>
      </c>
    </row>
    <row r="2121" spans="1:9" x14ac:dyDescent="0.2">
      <c r="A2121" s="10" t="s">
        <v>5094</v>
      </c>
      <c r="B2121" s="1" t="s">
        <v>1487</v>
      </c>
      <c r="C2121" s="1">
        <v>4585.1779143980903</v>
      </c>
      <c r="D2121" s="1">
        <v>1.28245670180626</v>
      </c>
      <c r="E2121" s="1">
        <v>0.260234984840095</v>
      </c>
      <c r="F2121" s="1">
        <v>4.9280718447378904</v>
      </c>
      <c r="G2121" s="1">
        <v>8.3045082305639201E-7</v>
      </c>
      <c r="H2121" s="1">
        <v>2.44163510753457E-5</v>
      </c>
      <c r="I2121" s="1">
        <f t="shared" si="33"/>
        <v>4.61231923909099</v>
      </c>
    </row>
    <row r="2122" spans="1:9" x14ac:dyDescent="0.2">
      <c r="A2122" s="10" t="s">
        <v>5095</v>
      </c>
      <c r="B2122" s="1" t="s">
        <v>2765</v>
      </c>
      <c r="C2122" s="1">
        <v>10256.315025953199</v>
      </c>
      <c r="D2122" s="1">
        <v>1.27969386625738</v>
      </c>
      <c r="E2122" s="1">
        <v>0.454781127896358</v>
      </c>
      <c r="F2122" s="1">
        <v>2.8138675678490799</v>
      </c>
      <c r="G2122" s="1">
        <v>4.8949389419251201E-3</v>
      </c>
      <c r="H2122" s="1">
        <v>2.95722667024425E-2</v>
      </c>
      <c r="I2122" s="1">
        <f t="shared" si="33"/>
        <v>1.5291153856993009</v>
      </c>
    </row>
    <row r="2123" spans="1:9" x14ac:dyDescent="0.2">
      <c r="A2123" s="10" t="s">
        <v>5096</v>
      </c>
      <c r="B2123" s="1" t="s">
        <v>2939</v>
      </c>
      <c r="C2123" s="1">
        <v>25723.009001404102</v>
      </c>
      <c r="D2123" s="1">
        <v>1.2788666902141399</v>
      </c>
      <c r="E2123" s="1">
        <v>0.405518792483409</v>
      </c>
      <c r="F2123" s="1">
        <v>3.15365579578279</v>
      </c>
      <c r="G2123" s="1">
        <v>1.6123913804533499E-3</v>
      </c>
      <c r="H2123" s="1">
        <v>1.2674798329824599E-2</v>
      </c>
      <c r="I2123" s="1">
        <f t="shared" si="33"/>
        <v>1.8970589420491526</v>
      </c>
    </row>
    <row r="2124" spans="1:9" x14ac:dyDescent="0.2">
      <c r="A2124" s="10" t="s">
        <v>5097</v>
      </c>
      <c r="B2124" s="1" t="s">
        <v>178</v>
      </c>
      <c r="C2124" s="1">
        <v>2825.30507651891</v>
      </c>
      <c r="D2124" s="1">
        <v>1.27854168322708</v>
      </c>
      <c r="E2124" s="1">
        <v>0.33895836594752499</v>
      </c>
      <c r="F2124" s="1">
        <v>3.7719726422832101</v>
      </c>
      <c r="G2124" s="1">
        <v>1.6196201744054299E-4</v>
      </c>
      <c r="H2124" s="1">
        <v>2.0335231078645998E-3</v>
      </c>
      <c r="I2124" s="1">
        <f t="shared" si="33"/>
        <v>2.6917508881420766</v>
      </c>
    </row>
    <row r="2125" spans="1:9" x14ac:dyDescent="0.2">
      <c r="A2125" s="10" t="s">
        <v>5098</v>
      </c>
      <c r="B2125" s="1" t="s">
        <v>396</v>
      </c>
      <c r="C2125" s="1">
        <v>2663.07584860117</v>
      </c>
      <c r="D2125" s="1">
        <v>1.2775949010755601</v>
      </c>
      <c r="E2125" s="1">
        <v>0.41009515928715601</v>
      </c>
      <c r="F2125" s="1">
        <v>3.1153620620548899</v>
      </c>
      <c r="G2125" s="1">
        <v>1.8371925243223001E-3</v>
      </c>
      <c r="H2125" s="1">
        <v>1.39831936179571E-2</v>
      </c>
      <c r="I2125" s="1">
        <f t="shared" si="33"/>
        <v>1.8543936288579281</v>
      </c>
    </row>
    <row r="2126" spans="1:9" x14ac:dyDescent="0.2">
      <c r="A2126" s="10" t="s">
        <v>5099</v>
      </c>
      <c r="B2126" s="1" t="s">
        <v>2218</v>
      </c>
      <c r="C2126" s="1">
        <v>172.29485764641299</v>
      </c>
      <c r="D2126" s="1">
        <v>1.27675282677021</v>
      </c>
      <c r="E2126" s="1">
        <v>0.47914113279430098</v>
      </c>
      <c r="F2126" s="1">
        <v>2.6646696336094502</v>
      </c>
      <c r="G2126" s="1">
        <v>7.70639883864892E-3</v>
      </c>
      <c r="H2126" s="1">
        <v>4.1568988365351202E-2</v>
      </c>
      <c r="I2126" s="1">
        <f t="shared" si="33"/>
        <v>1.3812305444784299</v>
      </c>
    </row>
    <row r="2127" spans="1:9" x14ac:dyDescent="0.2">
      <c r="A2127" s="10" t="s">
        <v>5100</v>
      </c>
      <c r="B2127" s="1" t="s">
        <v>1653</v>
      </c>
      <c r="C2127" s="1">
        <v>591.08239882260796</v>
      </c>
      <c r="D2127" s="1">
        <v>1.2734702834271301</v>
      </c>
      <c r="E2127" s="1">
        <v>0.36231954470822397</v>
      </c>
      <c r="F2127" s="1">
        <v>3.5147711516712499</v>
      </c>
      <c r="G2127" s="1">
        <v>4.40133093231193E-4</v>
      </c>
      <c r="H2127" s="1">
        <v>4.5751940603820504E-3</v>
      </c>
      <c r="I2127" s="1">
        <f t="shared" si="33"/>
        <v>2.3395904802717036</v>
      </c>
    </row>
    <row r="2128" spans="1:9" x14ac:dyDescent="0.2">
      <c r="A2128" s="10" t="s">
        <v>5101</v>
      </c>
      <c r="B2128" s="1" t="s">
        <v>2681</v>
      </c>
      <c r="C2128" s="1">
        <v>8646.0095786357506</v>
      </c>
      <c r="D2128" s="1">
        <v>1.2729724029915801</v>
      </c>
      <c r="E2128" s="1">
        <v>0.32005059508780198</v>
      </c>
      <c r="F2128" s="1">
        <v>3.9774098924651402</v>
      </c>
      <c r="G2128" s="1">
        <v>6.9670010419734996E-5</v>
      </c>
      <c r="H2128" s="1">
        <v>1.00260287064232E-3</v>
      </c>
      <c r="I2128" s="1">
        <f t="shared" si="33"/>
        <v>2.9988710562536509</v>
      </c>
    </row>
    <row r="2129" spans="1:9" x14ac:dyDescent="0.2">
      <c r="A2129" s="10" t="s">
        <v>5102</v>
      </c>
      <c r="B2129" s="1" t="s">
        <v>1020</v>
      </c>
      <c r="C2129" s="1">
        <v>6088.8306883512096</v>
      </c>
      <c r="D2129" s="1">
        <v>1.2724777482216201</v>
      </c>
      <c r="E2129" s="1">
        <v>0.41618222923613901</v>
      </c>
      <c r="F2129" s="1">
        <v>3.0575013992239</v>
      </c>
      <c r="G2129" s="1">
        <v>2.2319059941016202E-3</v>
      </c>
      <c r="H2129" s="1">
        <v>1.6325173376496201E-2</v>
      </c>
      <c r="I2129" s="1">
        <f t="shared" si="33"/>
        <v>1.7871421977370687</v>
      </c>
    </row>
    <row r="2130" spans="1:9" x14ac:dyDescent="0.2">
      <c r="A2130" s="10" t="s">
        <v>5103</v>
      </c>
      <c r="B2130" s="1" t="s">
        <v>324</v>
      </c>
      <c r="C2130" s="1">
        <v>2698.5759322924901</v>
      </c>
      <c r="D2130" s="1">
        <v>1.27151534729925</v>
      </c>
      <c r="E2130" s="1">
        <v>0.33276603487276701</v>
      </c>
      <c r="F2130" s="1">
        <v>3.8210490676592301</v>
      </c>
      <c r="G2130" s="1">
        <v>1.3288520764182101E-4</v>
      </c>
      <c r="H2130" s="1">
        <v>1.7375549043921999E-3</v>
      </c>
      <c r="I2130" s="1">
        <f t="shared" si="33"/>
        <v>2.7600614634009673</v>
      </c>
    </row>
    <row r="2131" spans="1:9" x14ac:dyDescent="0.2">
      <c r="A2131" s="10" t="s">
        <v>5104</v>
      </c>
      <c r="B2131" s="1" t="s">
        <v>1919</v>
      </c>
      <c r="C2131" s="1">
        <v>229.308237371525</v>
      </c>
      <c r="D2131" s="1">
        <v>1.2692441523495901</v>
      </c>
      <c r="E2131" s="1">
        <v>0.33765829707482597</v>
      </c>
      <c r="F2131" s="1">
        <v>3.75896035532134</v>
      </c>
      <c r="G2131" s="1">
        <v>1.7062086800748399E-4</v>
      </c>
      <c r="H2131" s="1">
        <v>2.12880039079852E-3</v>
      </c>
      <c r="I2131" s="1">
        <f t="shared" si="33"/>
        <v>2.6718650587302371</v>
      </c>
    </row>
    <row r="2132" spans="1:9" x14ac:dyDescent="0.2">
      <c r="A2132" s="10" t="s">
        <v>5105</v>
      </c>
      <c r="B2132" s="1" t="s">
        <v>1784</v>
      </c>
      <c r="C2132" s="1">
        <v>2249.0535496173102</v>
      </c>
      <c r="D2132" s="1">
        <v>1.2685116963388401</v>
      </c>
      <c r="E2132" s="1">
        <v>0.219911047811153</v>
      </c>
      <c r="F2132" s="1">
        <v>5.7682945398367096</v>
      </c>
      <c r="G2132" s="1">
        <v>8.0077761953024192E-9</v>
      </c>
      <c r="H2132" s="1">
        <v>4.2582527532667002E-7</v>
      </c>
      <c r="I2132" s="1">
        <f t="shared" si="33"/>
        <v>6.3707685641069007</v>
      </c>
    </row>
    <row r="2133" spans="1:9" x14ac:dyDescent="0.2">
      <c r="A2133" s="10" t="s">
        <v>5106</v>
      </c>
      <c r="B2133" s="1" t="s">
        <v>1030</v>
      </c>
      <c r="C2133" s="1">
        <v>904.22070582958997</v>
      </c>
      <c r="D2133" s="1">
        <v>1.26828878942988</v>
      </c>
      <c r="E2133" s="1">
        <v>0.42053200765033399</v>
      </c>
      <c r="F2133" s="1">
        <v>3.0159149989944098</v>
      </c>
      <c r="G2133" s="1">
        <v>2.5620507125894798E-3</v>
      </c>
      <c r="H2133" s="1">
        <v>1.8017703172552899E-2</v>
      </c>
      <c r="I2133" s="1">
        <f t="shared" si="33"/>
        <v>1.7443005720174529</v>
      </c>
    </row>
    <row r="2134" spans="1:9" x14ac:dyDescent="0.2">
      <c r="A2134" s="10" t="s">
        <v>5107</v>
      </c>
      <c r="B2134" s="1" t="s">
        <v>1504</v>
      </c>
      <c r="C2134" s="1">
        <v>51.160884901155697</v>
      </c>
      <c r="D2134" s="1">
        <v>1.2679182634341399</v>
      </c>
      <c r="E2134" s="1">
        <v>0.47897321554592098</v>
      </c>
      <c r="F2134" s="1">
        <v>2.6471590107371701</v>
      </c>
      <c r="G2134" s="1">
        <v>8.1171175347248097E-3</v>
      </c>
      <c r="H2134" s="1">
        <v>4.3291293518532302E-2</v>
      </c>
      <c r="I2134" s="1">
        <f t="shared" si="33"/>
        <v>1.363599437527844</v>
      </c>
    </row>
    <row r="2135" spans="1:9" x14ac:dyDescent="0.2">
      <c r="A2135" s="10" t="s">
        <v>5108</v>
      </c>
      <c r="B2135" s="1" t="s">
        <v>1344</v>
      </c>
      <c r="C2135" s="1">
        <v>3374.3006882979098</v>
      </c>
      <c r="D2135" s="1">
        <v>1.2646961470951199</v>
      </c>
      <c r="E2135" s="1">
        <v>0.27263773309869899</v>
      </c>
      <c r="F2135" s="1">
        <v>4.6387421605991799</v>
      </c>
      <c r="G2135" s="1">
        <v>3.5053604280999299E-6</v>
      </c>
      <c r="H2135" s="1">
        <v>8.1164972070586796E-5</v>
      </c>
      <c r="I2135" s="1">
        <f t="shared" si="33"/>
        <v>4.0906313564553658</v>
      </c>
    </row>
    <row r="2136" spans="1:9" x14ac:dyDescent="0.2">
      <c r="A2136" s="10" t="s">
        <v>5109</v>
      </c>
      <c r="B2136" s="1" t="s">
        <v>2062</v>
      </c>
      <c r="C2136" s="1">
        <v>4016.8055187908199</v>
      </c>
      <c r="D2136" s="1">
        <v>1.2640294421926299</v>
      </c>
      <c r="E2136" s="1">
        <v>0.33702049891947999</v>
      </c>
      <c r="F2136" s="1">
        <v>3.7506010650545898</v>
      </c>
      <c r="G2136" s="1">
        <v>1.7641118187781401E-4</v>
      </c>
      <c r="H2136" s="1">
        <v>2.18595986615948E-3</v>
      </c>
      <c r="I2136" s="1">
        <f t="shared" si="33"/>
        <v>2.6603578158837906</v>
      </c>
    </row>
    <row r="2137" spans="1:9" x14ac:dyDescent="0.2">
      <c r="A2137" s="10" t="s">
        <v>5110</v>
      </c>
      <c r="B2137" s="1" t="s">
        <v>1667</v>
      </c>
      <c r="C2137" s="1">
        <v>4878.3326933002099</v>
      </c>
      <c r="D2137" s="1">
        <v>1.26341075487528</v>
      </c>
      <c r="E2137" s="1">
        <v>0.34797174350062099</v>
      </c>
      <c r="F2137" s="1">
        <v>3.6307854832270898</v>
      </c>
      <c r="G2137" s="1">
        <v>2.8255996734681402E-4</v>
      </c>
      <c r="H2137" s="1">
        <v>3.2061116796772201E-3</v>
      </c>
      <c r="I2137" s="1">
        <f t="shared" si="33"/>
        <v>2.4940213537776299</v>
      </c>
    </row>
    <row r="2138" spans="1:9" x14ac:dyDescent="0.2">
      <c r="A2138" s="10" t="s">
        <v>5111</v>
      </c>
      <c r="B2138" s="1" t="s">
        <v>2718</v>
      </c>
      <c r="C2138" s="1">
        <v>5228.4462896055302</v>
      </c>
      <c r="D2138" s="1">
        <v>1.2613426752553001</v>
      </c>
      <c r="E2138" s="1">
        <v>0.18317837672473999</v>
      </c>
      <c r="F2138" s="1">
        <v>6.8858710171381698</v>
      </c>
      <c r="G2138" s="1">
        <v>5.7435013462258401E-12</v>
      </c>
      <c r="H2138" s="1">
        <v>6.1412233749322298E-10</v>
      </c>
      <c r="I2138" s="1">
        <f t="shared" si="33"/>
        <v>9.2117451057221871</v>
      </c>
    </row>
    <row r="2139" spans="1:9" x14ac:dyDescent="0.2">
      <c r="A2139" s="10" t="s">
        <v>5112</v>
      </c>
      <c r="B2139" s="1" t="s">
        <v>2595</v>
      </c>
      <c r="C2139" s="1">
        <v>962.21945541621096</v>
      </c>
      <c r="D2139" s="1">
        <v>1.2591813709464099</v>
      </c>
      <c r="E2139" s="1">
        <v>0.46340845876555098</v>
      </c>
      <c r="F2139" s="1">
        <v>2.717217062245</v>
      </c>
      <c r="G2139" s="1">
        <v>6.5833416420592299E-3</v>
      </c>
      <c r="H2139" s="1">
        <v>3.6871162652006198E-2</v>
      </c>
      <c r="I2139" s="1">
        <f t="shared" si="33"/>
        <v>1.4333131676450472</v>
      </c>
    </row>
    <row r="2140" spans="1:9" x14ac:dyDescent="0.2">
      <c r="A2140" s="10" t="s">
        <v>5113</v>
      </c>
      <c r="B2140" s="1" t="s">
        <v>1224</v>
      </c>
      <c r="C2140" s="1">
        <v>10740.1686326785</v>
      </c>
      <c r="D2140" s="1">
        <v>1.2582208979921801</v>
      </c>
      <c r="E2140" s="1">
        <v>0.29755828835367398</v>
      </c>
      <c r="F2140" s="1">
        <v>4.22848546734709</v>
      </c>
      <c r="G2140" s="1">
        <v>2.35269710029772E-5</v>
      </c>
      <c r="H2140" s="1">
        <v>4.0406252099068197E-4</v>
      </c>
      <c r="I2140" s="1">
        <f t="shared" si="33"/>
        <v>3.3935514308783064</v>
      </c>
    </row>
    <row r="2141" spans="1:9" x14ac:dyDescent="0.2">
      <c r="A2141" s="10" t="s">
        <v>5114</v>
      </c>
      <c r="B2141" s="1" t="s">
        <v>2946</v>
      </c>
      <c r="C2141" s="1">
        <v>3122.0949672547099</v>
      </c>
      <c r="D2141" s="1">
        <v>1.2571665530304901</v>
      </c>
      <c r="E2141" s="1">
        <v>0.47616351430250098</v>
      </c>
      <c r="F2141" s="1">
        <v>2.64019924935246</v>
      </c>
      <c r="G2141" s="1">
        <v>8.2857297564410907E-3</v>
      </c>
      <c r="H2141" s="1">
        <v>4.4013513193402902E-2</v>
      </c>
      <c r="I2141" s="1">
        <f t="shared" si="33"/>
        <v>1.3564139643247302</v>
      </c>
    </row>
    <row r="2142" spans="1:9" x14ac:dyDescent="0.2">
      <c r="A2142" s="10" t="s">
        <v>5115</v>
      </c>
      <c r="B2142" s="1" t="s">
        <v>2387</v>
      </c>
      <c r="C2142" s="1">
        <v>5723.7591699309396</v>
      </c>
      <c r="D2142" s="1">
        <v>1.25510809188331</v>
      </c>
      <c r="E2142" s="1">
        <v>0.43573559817180402</v>
      </c>
      <c r="F2142" s="1">
        <v>2.8804350554540599</v>
      </c>
      <c r="G2142" s="1">
        <v>3.9712675949347201E-3</v>
      </c>
      <c r="H2142" s="1">
        <v>2.51931642513753E-2</v>
      </c>
      <c r="I2142" s="1">
        <f t="shared" si="33"/>
        <v>1.5987172818624473</v>
      </c>
    </row>
    <row r="2143" spans="1:9" x14ac:dyDescent="0.2">
      <c r="A2143" s="10" t="s">
        <v>5116</v>
      </c>
      <c r="B2143" s="1" t="s">
        <v>2904</v>
      </c>
      <c r="C2143" s="1">
        <v>67390.091400852296</v>
      </c>
      <c r="D2143" s="1">
        <v>1.2540663954475599</v>
      </c>
      <c r="E2143" s="1">
        <v>0.34326542345314998</v>
      </c>
      <c r="F2143" s="1">
        <v>3.6533431850840601</v>
      </c>
      <c r="G2143" s="1">
        <v>2.5884789766022597E-4</v>
      </c>
      <c r="H2143" s="1">
        <v>2.98087260490247E-3</v>
      </c>
      <c r="I2143" s="1">
        <f t="shared" si="33"/>
        <v>2.5256565842391341</v>
      </c>
    </row>
    <row r="2144" spans="1:9" x14ac:dyDescent="0.2">
      <c r="A2144" s="10" t="s">
        <v>5117</v>
      </c>
      <c r="B2144" s="1" t="s">
        <v>343</v>
      </c>
      <c r="C2144" s="1">
        <v>74201.484375992601</v>
      </c>
      <c r="D2144" s="1">
        <v>1.2540445417973201</v>
      </c>
      <c r="E2144" s="1">
        <v>0.35315825522268102</v>
      </c>
      <c r="F2144" s="1">
        <v>3.5509421718220602</v>
      </c>
      <c r="G2144" s="1">
        <v>3.8385474731408799E-4</v>
      </c>
      <c r="H2144" s="1">
        <v>4.0939701422185101E-3</v>
      </c>
      <c r="I2144" s="1">
        <f t="shared" si="33"/>
        <v>2.3878553290201245</v>
      </c>
    </row>
    <row r="2145" spans="1:9" x14ac:dyDescent="0.2">
      <c r="A2145" s="10" t="s">
        <v>5118</v>
      </c>
      <c r="B2145" s="1" t="s">
        <v>2512</v>
      </c>
      <c r="C2145" s="1">
        <v>1425.47346959368</v>
      </c>
      <c r="D2145" s="1">
        <v>1.25098392312883</v>
      </c>
      <c r="E2145" s="1">
        <v>0.456975808017834</v>
      </c>
      <c r="F2145" s="1">
        <v>2.7375276791020098</v>
      </c>
      <c r="G2145" s="1">
        <v>6.1902910592941604E-3</v>
      </c>
      <c r="H2145" s="1">
        <v>3.5366994710497597E-2</v>
      </c>
      <c r="I2145" s="1">
        <f t="shared" si="33"/>
        <v>1.451401842534678</v>
      </c>
    </row>
    <row r="2146" spans="1:9" x14ac:dyDescent="0.2">
      <c r="A2146" s="10" t="s">
        <v>5119</v>
      </c>
      <c r="B2146" s="1" t="s">
        <v>112</v>
      </c>
      <c r="C2146" s="1">
        <v>8861.4198727335206</v>
      </c>
      <c r="D2146" s="1">
        <v>1.24845694182306</v>
      </c>
      <c r="E2146" s="1">
        <v>0.32410255878181199</v>
      </c>
      <c r="F2146" s="1">
        <v>3.8520428425976201</v>
      </c>
      <c r="G2146" s="1">
        <v>1.1713652222614199E-4</v>
      </c>
      <c r="H2146" s="1">
        <v>1.56559889383973E-3</v>
      </c>
      <c r="I2146" s="1">
        <f t="shared" si="33"/>
        <v>2.8053194941969326</v>
      </c>
    </row>
    <row r="2147" spans="1:9" x14ac:dyDescent="0.2">
      <c r="A2147" s="10" t="s">
        <v>5120</v>
      </c>
      <c r="B2147" s="1" t="s">
        <v>251</v>
      </c>
      <c r="C2147" s="1">
        <v>11827.9719440838</v>
      </c>
      <c r="D2147" s="1">
        <v>1.24628922923013</v>
      </c>
      <c r="E2147" s="1">
        <v>0.38205768823630498</v>
      </c>
      <c r="F2147" s="1">
        <v>3.2620446273006101</v>
      </c>
      <c r="G2147" s="1">
        <v>1.1061172860059899E-3</v>
      </c>
      <c r="H2147" s="1">
        <v>9.4576356767356803E-3</v>
      </c>
      <c r="I2147" s="1">
        <f t="shared" si="33"/>
        <v>2.0242174197169551</v>
      </c>
    </row>
    <row r="2148" spans="1:9" x14ac:dyDescent="0.2">
      <c r="A2148" s="10" t="s">
        <v>5121</v>
      </c>
      <c r="B2148" s="1" t="s">
        <v>2069</v>
      </c>
      <c r="C2148" s="1">
        <v>35.664641982120102</v>
      </c>
      <c r="D2148" s="1">
        <v>1.2458564993027399</v>
      </c>
      <c r="E2148" s="1">
        <v>0.47152994718060298</v>
      </c>
      <c r="F2148" s="1">
        <v>2.64215773940135</v>
      </c>
      <c r="G2148" s="1">
        <v>8.2379679278735199E-3</v>
      </c>
      <c r="H2148" s="1">
        <v>4.3818322051229902E-2</v>
      </c>
      <c r="I2148" s="1">
        <f t="shared" si="33"/>
        <v>1.3583442570319135</v>
      </c>
    </row>
    <row r="2149" spans="1:9" x14ac:dyDescent="0.2">
      <c r="A2149" s="10" t="s">
        <v>5122</v>
      </c>
      <c r="B2149" s="1" t="s">
        <v>1090</v>
      </c>
      <c r="C2149" s="1">
        <v>1048.2627135651601</v>
      </c>
      <c r="D2149" s="1">
        <v>1.24305217895936</v>
      </c>
      <c r="E2149" s="1">
        <v>0.32764484351110801</v>
      </c>
      <c r="F2149" s="1">
        <v>3.7939012426948699</v>
      </c>
      <c r="G2149" s="1">
        <v>1.4829867679709099E-4</v>
      </c>
      <c r="H2149" s="1">
        <v>1.8935468421495999E-3</v>
      </c>
      <c r="I2149" s="1">
        <f t="shared" si="33"/>
        <v>2.7227239469279101</v>
      </c>
    </row>
    <row r="2150" spans="1:9" x14ac:dyDescent="0.2">
      <c r="A2150" s="10" t="s">
        <v>5123</v>
      </c>
      <c r="B2150" s="1" t="s">
        <v>1449</v>
      </c>
      <c r="C2150" s="1">
        <v>1618.41960116728</v>
      </c>
      <c r="D2150" s="1">
        <v>1.24193031517232</v>
      </c>
      <c r="E2150" s="1">
        <v>0.37853684444674102</v>
      </c>
      <c r="F2150" s="1">
        <v>3.2808703654395601</v>
      </c>
      <c r="G2150" s="1">
        <v>1.03487296549936E-3</v>
      </c>
      <c r="H2150" s="1">
        <v>9.0033042597774202E-3</v>
      </c>
      <c r="I2150" s="1">
        <f t="shared" si="33"/>
        <v>2.0455980729578269</v>
      </c>
    </row>
    <row r="2151" spans="1:9" x14ac:dyDescent="0.2">
      <c r="A2151" s="10" t="s">
        <v>5124</v>
      </c>
      <c r="B2151" s="1" t="s">
        <v>1080</v>
      </c>
      <c r="C2151" s="1">
        <v>8209.0555650204806</v>
      </c>
      <c r="D2151" s="1">
        <v>1.2406248553038399</v>
      </c>
      <c r="E2151" s="1">
        <v>0.42569014886150802</v>
      </c>
      <c r="F2151" s="1">
        <v>2.9143846965259601</v>
      </c>
      <c r="G2151" s="1">
        <v>3.56390434084035E-3</v>
      </c>
      <c r="H2151" s="1">
        <v>2.3307770315893699E-2</v>
      </c>
      <c r="I2151" s="1">
        <f t="shared" si="33"/>
        <v>1.6324992702726133</v>
      </c>
    </row>
    <row r="2152" spans="1:9" x14ac:dyDescent="0.2">
      <c r="A2152" s="10" t="s">
        <v>5125</v>
      </c>
      <c r="B2152" s="1" t="s">
        <v>147</v>
      </c>
      <c r="C2152" s="1">
        <v>32.482862178058603</v>
      </c>
      <c r="D2152" s="1">
        <v>1.2356584477577099</v>
      </c>
      <c r="E2152" s="1">
        <v>0.343898728590811</v>
      </c>
      <c r="F2152" s="1">
        <v>3.5930881536580599</v>
      </c>
      <c r="G2152" s="1">
        <v>3.2678197222591702E-4</v>
      </c>
      <c r="H2152" s="1">
        <v>3.5946016944850799E-3</v>
      </c>
      <c r="I2152" s="1">
        <f t="shared" si="33"/>
        <v>2.4443492253007517</v>
      </c>
    </row>
    <row r="2153" spans="1:9" x14ac:dyDescent="0.2">
      <c r="A2153" s="10" t="s">
        <v>5126</v>
      </c>
      <c r="B2153" s="1" t="s">
        <v>1320</v>
      </c>
      <c r="C2153" s="1">
        <v>1445.3743873209201</v>
      </c>
      <c r="D2153" s="1">
        <v>1.2338784603488899</v>
      </c>
      <c r="E2153" s="1">
        <v>0.40376265222928798</v>
      </c>
      <c r="F2153" s="1">
        <v>3.05594995856179</v>
      </c>
      <c r="G2153" s="1">
        <v>2.2434869588907102E-3</v>
      </c>
      <c r="H2153" s="1">
        <v>1.6385776216826499E-2</v>
      </c>
      <c r="I2153" s="1">
        <f t="shared" si="33"/>
        <v>1.7855329806655067</v>
      </c>
    </row>
    <row r="2154" spans="1:9" x14ac:dyDescent="0.2">
      <c r="A2154" s="10" t="s">
        <v>5127</v>
      </c>
      <c r="B2154" s="1" t="s">
        <v>1174</v>
      </c>
      <c r="C2154" s="1">
        <v>1542.8892857652399</v>
      </c>
      <c r="D2154" s="1">
        <v>1.2334437327485901</v>
      </c>
      <c r="E2154" s="1">
        <v>0.38333943904670797</v>
      </c>
      <c r="F2154" s="1">
        <v>3.21762805261032</v>
      </c>
      <c r="G2154" s="1">
        <v>1.29255315248972E-3</v>
      </c>
      <c r="H2154" s="1">
        <v>1.0653252008584999E-2</v>
      </c>
      <c r="I2154" s="1">
        <f t="shared" si="33"/>
        <v>1.9725177993803606</v>
      </c>
    </row>
    <row r="2155" spans="1:9" x14ac:dyDescent="0.2">
      <c r="A2155" s="10" t="s">
        <v>5128</v>
      </c>
      <c r="B2155" s="1" t="s">
        <v>1908</v>
      </c>
      <c r="C2155" s="1">
        <v>5270.6230358290104</v>
      </c>
      <c r="D2155" s="1">
        <v>1.2317358108634799</v>
      </c>
      <c r="E2155" s="1">
        <v>0.28091061181995303</v>
      </c>
      <c r="F2155" s="1">
        <v>4.3847962983076902</v>
      </c>
      <c r="G2155" s="1">
        <v>1.16094364160624E-5</v>
      </c>
      <c r="H2155" s="1">
        <v>2.25676309293582E-4</v>
      </c>
      <c r="I2155" s="1">
        <f t="shared" si="33"/>
        <v>3.6465140292389808</v>
      </c>
    </row>
    <row r="2156" spans="1:9" x14ac:dyDescent="0.2">
      <c r="A2156" s="10" t="s">
        <v>5129</v>
      </c>
      <c r="B2156" s="1" t="s">
        <v>1149</v>
      </c>
      <c r="C2156" s="1">
        <v>1196.87982867561</v>
      </c>
      <c r="D2156" s="1">
        <v>1.22981347547033</v>
      </c>
      <c r="E2156" s="1">
        <v>0.37614248882321799</v>
      </c>
      <c r="F2156" s="1">
        <v>3.2695414956121298</v>
      </c>
      <c r="G2156" s="1">
        <v>1.07721936152438E-3</v>
      </c>
      <c r="H2156" s="1">
        <v>9.2695465240133206E-3</v>
      </c>
      <c r="I2156" s="1">
        <f t="shared" si="33"/>
        <v>2.0329415114796583</v>
      </c>
    </row>
    <row r="2157" spans="1:9" x14ac:dyDescent="0.2">
      <c r="A2157" s="10" t="s">
        <v>5130</v>
      </c>
      <c r="B2157" s="1" t="s">
        <v>2279</v>
      </c>
      <c r="C2157" s="1">
        <v>3607.5523660502199</v>
      </c>
      <c r="D2157" s="1">
        <v>1.2267574215449899</v>
      </c>
      <c r="E2157" s="1">
        <v>0.33249465346998902</v>
      </c>
      <c r="F2157" s="1">
        <v>3.6895553319196899</v>
      </c>
      <c r="G2157" s="1">
        <v>2.24646365962735E-4</v>
      </c>
      <c r="H2157" s="1">
        <v>2.6572373761761599E-3</v>
      </c>
      <c r="I2157" s="1">
        <f t="shared" si="33"/>
        <v>2.5755696474871113</v>
      </c>
    </row>
    <row r="2158" spans="1:9" x14ac:dyDescent="0.2">
      <c r="A2158" s="10" t="s">
        <v>5131</v>
      </c>
      <c r="B2158" s="1" t="s">
        <v>2857</v>
      </c>
      <c r="C2158" s="1">
        <v>11067.2163074404</v>
      </c>
      <c r="D2158" s="1">
        <v>1.2258363622327799</v>
      </c>
      <c r="E2158" s="1">
        <v>0.33991434543505</v>
      </c>
      <c r="F2158" s="1">
        <v>3.6063095856217902</v>
      </c>
      <c r="G2158" s="1">
        <v>3.1058257245262599E-4</v>
      </c>
      <c r="H2158" s="1">
        <v>3.4469119424876201E-3</v>
      </c>
      <c r="I2158" s="1">
        <f t="shared" si="33"/>
        <v>2.4625698112773451</v>
      </c>
    </row>
    <row r="2159" spans="1:9" x14ac:dyDescent="0.2">
      <c r="A2159" s="10" t="s">
        <v>5132</v>
      </c>
      <c r="B2159" s="1" t="s">
        <v>1491</v>
      </c>
      <c r="C2159" s="1">
        <v>103.46312214568999</v>
      </c>
      <c r="D2159" s="1">
        <v>1.22429990798539</v>
      </c>
      <c r="E2159" s="1">
        <v>0.45406027946150301</v>
      </c>
      <c r="F2159" s="1">
        <v>2.69633782861905</v>
      </c>
      <c r="G2159" s="1">
        <v>7.0106525324712798E-3</v>
      </c>
      <c r="H2159" s="1">
        <v>3.8676243430177198E-2</v>
      </c>
      <c r="I2159" s="1">
        <f t="shared" si="33"/>
        <v>1.4125557149606225</v>
      </c>
    </row>
    <row r="2160" spans="1:9" x14ac:dyDescent="0.2">
      <c r="A2160" s="10" t="s">
        <v>5133</v>
      </c>
      <c r="B2160" s="1" t="s">
        <v>778</v>
      </c>
      <c r="C2160" s="1">
        <v>5352.3135934004704</v>
      </c>
      <c r="D2160" s="1">
        <v>1.22250501770229</v>
      </c>
      <c r="E2160" s="1">
        <v>0.44824178298981499</v>
      </c>
      <c r="F2160" s="1">
        <v>2.7273339168608199</v>
      </c>
      <c r="G2160" s="1">
        <v>6.3848390512687998E-3</v>
      </c>
      <c r="H2160" s="1">
        <v>3.6177116538927002E-2</v>
      </c>
      <c r="I2160" s="1">
        <f t="shared" si="33"/>
        <v>1.441566051106304</v>
      </c>
    </row>
    <row r="2161" spans="1:9" x14ac:dyDescent="0.2">
      <c r="A2161" s="10" t="s">
        <v>5134</v>
      </c>
      <c r="B2161" s="1" t="s">
        <v>2493</v>
      </c>
      <c r="C2161" s="1">
        <v>388.27888069534703</v>
      </c>
      <c r="D2161" s="1">
        <v>1.2214507432431301</v>
      </c>
      <c r="E2161" s="1">
        <v>0.30214099977940301</v>
      </c>
      <c r="F2161" s="1">
        <v>4.0426514247815604</v>
      </c>
      <c r="G2161" s="1">
        <v>5.28501598759817E-5</v>
      </c>
      <c r="H2161" s="1">
        <v>8.0052092887549495E-4</v>
      </c>
      <c r="I2161" s="1">
        <f t="shared" si="33"/>
        <v>3.0966273093707612</v>
      </c>
    </row>
    <row r="2162" spans="1:9" x14ac:dyDescent="0.2">
      <c r="A2162" s="10" t="s">
        <v>5135</v>
      </c>
      <c r="B2162" s="1" t="s">
        <v>2160</v>
      </c>
      <c r="C2162" s="1">
        <v>4145.4705156832397</v>
      </c>
      <c r="D2162" s="1">
        <v>1.2170937522841101</v>
      </c>
      <c r="E2162" s="1">
        <v>0.43618184526166598</v>
      </c>
      <c r="F2162" s="1">
        <v>2.7903356490089002</v>
      </c>
      <c r="G2162" s="1">
        <v>5.2653424758229202E-3</v>
      </c>
      <c r="H2162" s="1">
        <v>3.1195634740918202E-2</v>
      </c>
      <c r="I2162" s="1">
        <f t="shared" si="33"/>
        <v>1.5059061733074213</v>
      </c>
    </row>
    <row r="2163" spans="1:9" x14ac:dyDescent="0.2">
      <c r="A2163" s="10" t="s">
        <v>5136</v>
      </c>
      <c r="B2163" s="1" t="s">
        <v>245</v>
      </c>
      <c r="C2163" s="1">
        <v>14452.8267652838</v>
      </c>
      <c r="D2163" s="1">
        <v>1.21675032951942</v>
      </c>
      <c r="E2163" s="1">
        <v>0.42368442594991901</v>
      </c>
      <c r="F2163" s="1">
        <v>2.8718316156922898</v>
      </c>
      <c r="G2163" s="1">
        <v>4.0810035386199799E-3</v>
      </c>
      <c r="H2163" s="1">
        <v>2.5782401008918099E-2</v>
      </c>
      <c r="I2163" s="1">
        <f t="shared" si="33"/>
        <v>1.5886766410412134</v>
      </c>
    </row>
    <row r="2164" spans="1:9" x14ac:dyDescent="0.2">
      <c r="A2164" s="10" t="s">
        <v>5137</v>
      </c>
      <c r="B2164" s="1" t="s">
        <v>151</v>
      </c>
      <c r="C2164" s="1">
        <v>984.89215561854303</v>
      </c>
      <c r="D2164" s="1">
        <v>1.21545369125972</v>
      </c>
      <c r="E2164" s="1">
        <v>0.44314312435589098</v>
      </c>
      <c r="F2164" s="1">
        <v>2.7428016468187</v>
      </c>
      <c r="G2164" s="1">
        <v>6.0917470497348402E-3</v>
      </c>
      <c r="H2164" s="1">
        <v>3.4924377435896901E-2</v>
      </c>
      <c r="I2164" s="1">
        <f t="shared" si="33"/>
        <v>1.4568713269049605</v>
      </c>
    </row>
    <row r="2165" spans="1:9" x14ac:dyDescent="0.2">
      <c r="A2165" s="10" t="s">
        <v>5138</v>
      </c>
      <c r="B2165" s="1" t="s">
        <v>547</v>
      </c>
      <c r="C2165" s="1">
        <v>7653.4664721327599</v>
      </c>
      <c r="D2165" s="1">
        <v>1.2134719605011699</v>
      </c>
      <c r="E2165" s="1">
        <v>0.377050271674431</v>
      </c>
      <c r="F2165" s="1">
        <v>3.2183293625868399</v>
      </c>
      <c r="G2165" s="1">
        <v>1.2893966476913001E-3</v>
      </c>
      <c r="H2165" s="1">
        <v>1.06404649499106E-2</v>
      </c>
      <c r="I2165" s="1">
        <f t="shared" si="33"/>
        <v>1.9730393945251088</v>
      </c>
    </row>
    <row r="2166" spans="1:9" x14ac:dyDescent="0.2">
      <c r="A2166" s="10" t="s">
        <v>5139</v>
      </c>
      <c r="B2166" s="1" t="s">
        <v>2043</v>
      </c>
      <c r="C2166" s="1">
        <v>4921.0568701995498</v>
      </c>
      <c r="D2166" s="1">
        <v>1.2115837974380801</v>
      </c>
      <c r="E2166" s="1">
        <v>0.210358158104862</v>
      </c>
      <c r="F2166" s="1">
        <v>5.7596235313779003</v>
      </c>
      <c r="G2166" s="1">
        <v>8.4301744698675997E-9</v>
      </c>
      <c r="H2166" s="1">
        <v>4.45902419831721E-7</v>
      </c>
      <c r="I2166" s="1">
        <f t="shared" si="33"/>
        <v>6.3507601708064545</v>
      </c>
    </row>
    <row r="2167" spans="1:9" x14ac:dyDescent="0.2">
      <c r="A2167" s="10" t="s">
        <v>5140</v>
      </c>
      <c r="B2167" s="1" t="s">
        <v>2842</v>
      </c>
      <c r="C2167" s="1">
        <v>1401.40679121989</v>
      </c>
      <c r="D2167" s="1">
        <v>1.2112828157605</v>
      </c>
      <c r="E2167" s="1">
        <v>0.34352011488853301</v>
      </c>
      <c r="F2167" s="1">
        <v>3.5260899238856398</v>
      </c>
      <c r="G2167" s="1">
        <v>4.2174374191685502E-4</v>
      </c>
      <c r="H2167" s="1">
        <v>4.4238605164780703E-3</v>
      </c>
      <c r="I2167" s="1">
        <f t="shared" si="33"/>
        <v>2.3541985747139527</v>
      </c>
    </row>
    <row r="2168" spans="1:9" x14ac:dyDescent="0.2">
      <c r="A2168" s="10" t="s">
        <v>5141</v>
      </c>
      <c r="B2168" s="1" t="s">
        <v>2691</v>
      </c>
      <c r="C2168" s="1">
        <v>8594.5448719667293</v>
      </c>
      <c r="D2168" s="1">
        <v>1.2108327497534499</v>
      </c>
      <c r="E2168" s="1">
        <v>0.30956351324477899</v>
      </c>
      <c r="F2168" s="1">
        <v>3.9114194598121701</v>
      </c>
      <c r="G2168" s="1">
        <v>9.1755255146984505E-5</v>
      </c>
      <c r="H2168" s="1">
        <v>1.2690045301552301E-3</v>
      </c>
      <c r="I2168" s="1">
        <f t="shared" si="33"/>
        <v>2.8965368275365742</v>
      </c>
    </row>
    <row r="2169" spans="1:9" x14ac:dyDescent="0.2">
      <c r="A2169" s="10" t="s">
        <v>5142</v>
      </c>
      <c r="B2169" s="1" t="s">
        <v>656</v>
      </c>
      <c r="C2169" s="1">
        <v>5625.46884602721</v>
      </c>
      <c r="D2169" s="1">
        <v>1.21007750947808</v>
      </c>
      <c r="E2169" s="1">
        <v>0.44922500645347402</v>
      </c>
      <c r="F2169" s="1">
        <v>2.6937002439631699</v>
      </c>
      <c r="G2169" s="1">
        <v>7.0663684308071304E-3</v>
      </c>
      <c r="H2169" s="1">
        <v>3.8918841138712898E-2</v>
      </c>
      <c r="I2169" s="1">
        <f t="shared" si="33"/>
        <v>1.4098400999184655</v>
      </c>
    </row>
    <row r="2170" spans="1:9" x14ac:dyDescent="0.2">
      <c r="A2170" s="10" t="s">
        <v>5143</v>
      </c>
      <c r="B2170" s="1" t="s">
        <v>627</v>
      </c>
      <c r="C2170" s="1">
        <v>15279.9547932691</v>
      </c>
      <c r="D2170" s="1">
        <v>1.20758223834437</v>
      </c>
      <c r="E2170" s="1">
        <v>0.43506630403611901</v>
      </c>
      <c r="F2170" s="1">
        <v>2.7756280528774799</v>
      </c>
      <c r="G2170" s="1">
        <v>5.5095198319123299E-3</v>
      </c>
      <c r="H2170" s="1">
        <v>3.2379825773366601E-2</v>
      </c>
      <c r="I2170" s="1">
        <f t="shared" si="33"/>
        <v>1.4897254923914485</v>
      </c>
    </row>
    <row r="2171" spans="1:9" x14ac:dyDescent="0.2">
      <c r="A2171" s="10" t="s">
        <v>5144</v>
      </c>
      <c r="B2171" s="1" t="s">
        <v>2063</v>
      </c>
      <c r="C2171" s="1">
        <v>990.54801070245196</v>
      </c>
      <c r="D2171" s="1">
        <v>1.2072181848960599</v>
      </c>
      <c r="E2171" s="1">
        <v>0.43390648275155502</v>
      </c>
      <c r="F2171" s="1">
        <v>2.7822082243175199</v>
      </c>
      <c r="G2171" s="1">
        <v>5.39903880065307E-3</v>
      </c>
      <c r="H2171" s="1">
        <v>3.1824565402308297E-2</v>
      </c>
      <c r="I2171" s="1">
        <f t="shared" si="33"/>
        <v>1.4972375183787248</v>
      </c>
    </row>
    <row r="2172" spans="1:9" x14ac:dyDescent="0.2">
      <c r="A2172" s="10" t="s">
        <v>5145</v>
      </c>
      <c r="B2172" s="1" t="s">
        <v>2841</v>
      </c>
      <c r="C2172" s="1">
        <v>363.14209674416702</v>
      </c>
      <c r="D2172" s="1">
        <v>1.2062860822299999</v>
      </c>
      <c r="E2172" s="1">
        <v>0.41769354999942798</v>
      </c>
      <c r="F2172" s="1">
        <v>2.8879691396518998</v>
      </c>
      <c r="G2172" s="1">
        <v>3.87737911909575E-3</v>
      </c>
      <c r="H2172" s="1">
        <v>2.4771383206095801E-2</v>
      </c>
      <c r="I2172" s="1">
        <f t="shared" si="33"/>
        <v>1.6060497422230973</v>
      </c>
    </row>
    <row r="2173" spans="1:9" x14ac:dyDescent="0.2">
      <c r="A2173" s="10" t="s">
        <v>5146</v>
      </c>
      <c r="B2173" s="1" t="s">
        <v>1898</v>
      </c>
      <c r="C2173" s="1">
        <v>5512.73291574824</v>
      </c>
      <c r="D2173" s="1">
        <v>1.2060660901218201</v>
      </c>
      <c r="E2173" s="1">
        <v>0.39723055728540801</v>
      </c>
      <c r="F2173" s="1">
        <v>3.0361865873658598</v>
      </c>
      <c r="G2173" s="1">
        <v>2.3959104805494698E-3</v>
      </c>
      <c r="H2173" s="1">
        <v>1.7258191828021699E-2</v>
      </c>
      <c r="I2173" s="1">
        <f t="shared" si="33"/>
        <v>1.7630047080558398</v>
      </c>
    </row>
    <row r="2174" spans="1:9" x14ac:dyDescent="0.2">
      <c r="A2174" s="10" t="s">
        <v>5147</v>
      </c>
      <c r="B2174" s="1" t="s">
        <v>1059</v>
      </c>
      <c r="C2174" s="1">
        <v>2135.1638186713899</v>
      </c>
      <c r="D2174" s="1">
        <v>1.2058586960811699</v>
      </c>
      <c r="E2174" s="1">
        <v>0.32591768072072203</v>
      </c>
      <c r="F2174" s="1">
        <v>3.6998873255804399</v>
      </c>
      <c r="G2174" s="1">
        <v>2.1569521065158601E-4</v>
      </c>
      <c r="H2174" s="1">
        <v>2.5641042136513698E-3</v>
      </c>
      <c r="I2174" s="1">
        <f t="shared" si="33"/>
        <v>2.5910643276345109</v>
      </c>
    </row>
    <row r="2175" spans="1:9" x14ac:dyDescent="0.2">
      <c r="A2175" s="10" t="s">
        <v>5148</v>
      </c>
      <c r="B2175" s="1" t="s">
        <v>1751</v>
      </c>
      <c r="C2175" s="1">
        <v>5551.5654819420097</v>
      </c>
      <c r="D2175" s="1">
        <v>1.20495649823756</v>
      </c>
      <c r="E2175" s="1">
        <v>0.299217380470298</v>
      </c>
      <c r="F2175" s="1">
        <v>4.0270270942939801</v>
      </c>
      <c r="G2175" s="1">
        <v>5.6486525625551298E-5</v>
      </c>
      <c r="H2175" s="1">
        <v>8.4339641264336701E-4</v>
      </c>
      <c r="I2175" s="1">
        <f t="shared" si="33"/>
        <v>3.0739682505733534</v>
      </c>
    </row>
    <row r="2176" spans="1:9" x14ac:dyDescent="0.2">
      <c r="A2176" s="10" t="s">
        <v>5149</v>
      </c>
      <c r="B2176" s="1" t="s">
        <v>772</v>
      </c>
      <c r="C2176" s="1">
        <v>1296.182748035</v>
      </c>
      <c r="D2176" s="1">
        <v>1.2017123670629499</v>
      </c>
      <c r="E2176" s="1">
        <v>0.32157879776395298</v>
      </c>
      <c r="F2176" s="1">
        <v>3.7369141728835</v>
      </c>
      <c r="G2176" s="1">
        <v>1.8629247673081301E-4</v>
      </c>
      <c r="H2176" s="1">
        <v>2.2743921284361099E-3</v>
      </c>
      <c r="I2176" s="1">
        <f t="shared" si="33"/>
        <v>2.6431346563877325</v>
      </c>
    </row>
    <row r="2177" spans="1:9" x14ac:dyDescent="0.2">
      <c r="A2177" s="10" t="s">
        <v>5150</v>
      </c>
      <c r="B2177" s="1" t="s">
        <v>2097</v>
      </c>
      <c r="C2177" s="1">
        <v>3408.9939366759399</v>
      </c>
      <c r="D2177" s="1">
        <v>1.19853834783337</v>
      </c>
      <c r="E2177" s="1">
        <v>0.26538159542899897</v>
      </c>
      <c r="F2177" s="1">
        <v>4.5162828488384603</v>
      </c>
      <c r="G2177" s="1">
        <v>6.2934590235660798E-6</v>
      </c>
      <c r="H2177" s="1">
        <v>1.3400890049323599E-4</v>
      </c>
      <c r="I2177" s="1">
        <f t="shared" si="33"/>
        <v>3.8728663560625796</v>
      </c>
    </row>
    <row r="2178" spans="1:9" x14ac:dyDescent="0.2">
      <c r="A2178" s="10" t="s">
        <v>5151</v>
      </c>
      <c r="B2178" s="1" t="s">
        <v>1037</v>
      </c>
      <c r="C2178" s="1">
        <v>21468.457323285798</v>
      </c>
      <c r="D2178" s="1">
        <v>1.19823183184751</v>
      </c>
      <c r="E2178" s="1">
        <v>0.28879966214087199</v>
      </c>
      <c r="F2178" s="1">
        <v>4.1490070416461702</v>
      </c>
      <c r="G2178" s="1">
        <v>3.3392054060420001E-5</v>
      </c>
      <c r="H2178" s="1">
        <v>5.4068128018930405E-4</v>
      </c>
      <c r="I2178" s="1">
        <f t="shared" si="33"/>
        <v>3.2670586665834755</v>
      </c>
    </row>
    <row r="2179" spans="1:9" x14ac:dyDescent="0.2">
      <c r="A2179" s="10" t="s">
        <v>5152</v>
      </c>
      <c r="B2179" s="1" t="s">
        <v>612</v>
      </c>
      <c r="C2179" s="1">
        <v>4014.59145038008</v>
      </c>
      <c r="D2179" s="1">
        <v>1.1949064848261799</v>
      </c>
      <c r="E2179" s="1">
        <v>0.41579784099427503</v>
      </c>
      <c r="F2179" s="1">
        <v>2.8737678915524598</v>
      </c>
      <c r="G2179" s="1">
        <v>4.0560692897351897E-3</v>
      </c>
      <c r="H2179" s="1">
        <v>2.5641165300144101E-2</v>
      </c>
      <c r="I2179" s="1">
        <f t="shared" si="33"/>
        <v>1.5910622415587459</v>
      </c>
    </row>
    <row r="2180" spans="1:9" x14ac:dyDescent="0.2">
      <c r="A2180" s="10" t="s">
        <v>5153</v>
      </c>
      <c r="B2180" s="1" t="s">
        <v>1056</v>
      </c>
      <c r="C2180" s="1">
        <v>1937.55574101156</v>
      </c>
      <c r="D2180" s="1">
        <v>1.1939457689611801</v>
      </c>
      <c r="E2180" s="1">
        <v>0.29958086954114099</v>
      </c>
      <c r="F2180" s="1">
        <v>3.98538722045204</v>
      </c>
      <c r="G2180" s="1">
        <v>6.7370170340378806E-5</v>
      </c>
      <c r="H2180" s="1">
        <v>9.7444214380323902E-4</v>
      </c>
      <c r="I2180" s="1">
        <f t="shared" si="33"/>
        <v>3.0112439414339045</v>
      </c>
    </row>
    <row r="2181" spans="1:9" x14ac:dyDescent="0.2">
      <c r="A2181" s="10" t="s">
        <v>5154</v>
      </c>
      <c r="B2181" s="1" t="s">
        <v>2714</v>
      </c>
      <c r="C2181" s="1">
        <v>2522.6104963194002</v>
      </c>
      <c r="D2181" s="1">
        <v>1.19367486612786</v>
      </c>
      <c r="E2181" s="1">
        <v>0.28331040251983802</v>
      </c>
      <c r="F2181" s="1">
        <v>4.2133111086320598</v>
      </c>
      <c r="G2181" s="1">
        <v>2.5165405405605699E-5</v>
      </c>
      <c r="H2181" s="1">
        <v>4.2653837739981102E-4</v>
      </c>
      <c r="I2181" s="1">
        <f t="shared" ref="I2181:I2244" si="34">-LOG10(H2181)</f>
        <v>3.3700418874902636</v>
      </c>
    </row>
    <row r="2182" spans="1:9" x14ac:dyDescent="0.2">
      <c r="A2182" s="10" t="s">
        <v>5155</v>
      </c>
      <c r="B2182" s="1" t="s">
        <v>1793</v>
      </c>
      <c r="C2182" s="1">
        <v>19340.088029131999</v>
      </c>
      <c r="D2182" s="1">
        <v>1.1917135424748999</v>
      </c>
      <c r="E2182" s="1">
        <v>0.45395507001026197</v>
      </c>
      <c r="F2182" s="1">
        <v>2.6251794972748401</v>
      </c>
      <c r="G2182" s="1">
        <v>8.6603298901933197E-3</v>
      </c>
      <c r="H2182" s="1">
        <v>4.5536821692699299E-2</v>
      </c>
      <c r="I2182" s="1">
        <f t="shared" si="34"/>
        <v>1.341637284864752</v>
      </c>
    </row>
    <row r="2183" spans="1:9" x14ac:dyDescent="0.2">
      <c r="A2183" s="10" t="s">
        <v>5156</v>
      </c>
      <c r="B2183" s="1" t="s">
        <v>2408</v>
      </c>
      <c r="C2183" s="1">
        <v>2574.5721504704902</v>
      </c>
      <c r="D2183" s="1">
        <v>1.1912169928604699</v>
      </c>
      <c r="E2183" s="1">
        <v>0.25121030373721398</v>
      </c>
      <c r="F2183" s="1">
        <v>4.7419113592831401</v>
      </c>
      <c r="G2183" s="1">
        <v>2.1171125786659599E-6</v>
      </c>
      <c r="H2183" s="1">
        <v>5.3054294193517899E-5</v>
      </c>
      <c r="I2183" s="1">
        <f t="shared" si="34"/>
        <v>4.2752794587169651</v>
      </c>
    </row>
    <row r="2184" spans="1:9" x14ac:dyDescent="0.2">
      <c r="A2184" s="10" t="s">
        <v>5157</v>
      </c>
      <c r="B2184" s="1" t="s">
        <v>1798</v>
      </c>
      <c r="C2184" s="1">
        <v>564.50431812406805</v>
      </c>
      <c r="D2184" s="1">
        <v>1.1902204030640899</v>
      </c>
      <c r="E2184" s="1">
        <v>0.42524332792469899</v>
      </c>
      <c r="F2184" s="1">
        <v>2.7989161143872301</v>
      </c>
      <c r="G2184" s="1">
        <v>5.1274456096083599E-3</v>
      </c>
      <c r="H2184" s="1">
        <v>3.0586762987871802E-2</v>
      </c>
      <c r="I2184" s="1">
        <f t="shared" si="34"/>
        <v>1.514466482181442</v>
      </c>
    </row>
    <row r="2185" spans="1:9" x14ac:dyDescent="0.2">
      <c r="A2185" s="10" t="s">
        <v>5158</v>
      </c>
      <c r="B2185" s="1" t="s">
        <v>473</v>
      </c>
      <c r="C2185" s="1">
        <v>12732.837405893701</v>
      </c>
      <c r="D2185" s="1">
        <v>1.1876196944997499</v>
      </c>
      <c r="E2185" s="1">
        <v>0.36029560158428597</v>
      </c>
      <c r="F2185" s="1">
        <v>3.2962370044973301</v>
      </c>
      <c r="G2185" s="1">
        <v>9.7989311941797108E-4</v>
      </c>
      <c r="H2185" s="1">
        <v>8.6078243635090996E-3</v>
      </c>
      <c r="I2185" s="1">
        <f t="shared" si="34"/>
        <v>2.0651066030551268</v>
      </c>
    </row>
    <row r="2186" spans="1:9" x14ac:dyDescent="0.2">
      <c r="A2186" s="10" t="s">
        <v>5159</v>
      </c>
      <c r="B2186" s="1" t="s">
        <v>389</v>
      </c>
      <c r="C2186" s="1">
        <v>1474.8890680668101</v>
      </c>
      <c r="D2186" s="1">
        <v>1.1863899578369901</v>
      </c>
      <c r="E2186" s="1">
        <v>0.37202445445521398</v>
      </c>
      <c r="F2186" s="1">
        <v>3.1890106782746899</v>
      </c>
      <c r="G2186" s="1">
        <v>1.4276060404606601E-3</v>
      </c>
      <c r="H2186" s="1">
        <v>1.1457719504714199E-2</v>
      </c>
      <c r="I2186" s="1">
        <f t="shared" si="34"/>
        <v>1.9409018138760652</v>
      </c>
    </row>
    <row r="2187" spans="1:9" x14ac:dyDescent="0.2">
      <c r="A2187" s="10" t="s">
        <v>5160</v>
      </c>
      <c r="B2187" s="1" t="s">
        <v>1254</v>
      </c>
      <c r="C2187" s="1">
        <v>144.53946255288901</v>
      </c>
      <c r="D2187" s="1">
        <v>1.1849275925181899</v>
      </c>
      <c r="E2187" s="1">
        <v>0.44933965201633802</v>
      </c>
      <c r="F2187" s="1">
        <v>2.63704212882398</v>
      </c>
      <c r="G2187" s="1">
        <v>8.3632444272427695E-3</v>
      </c>
      <c r="H2187" s="1">
        <v>4.4353227502102702E-2</v>
      </c>
      <c r="I2187" s="1">
        <f t="shared" si="34"/>
        <v>1.3530747718784051</v>
      </c>
    </row>
    <row r="2188" spans="1:9" x14ac:dyDescent="0.2">
      <c r="A2188" s="10" t="s">
        <v>5161</v>
      </c>
      <c r="B2188" s="1" t="s">
        <v>773</v>
      </c>
      <c r="C2188" s="1">
        <v>4360.43784188882</v>
      </c>
      <c r="D2188" s="1">
        <v>1.1825192253988199</v>
      </c>
      <c r="E2188" s="1">
        <v>0.34322498409866498</v>
      </c>
      <c r="F2188" s="1">
        <v>3.4453180280689901</v>
      </c>
      <c r="G2188" s="1">
        <v>5.7038787201043304E-4</v>
      </c>
      <c r="H2188" s="1">
        <v>5.6130004940838597E-3</v>
      </c>
      <c r="I2188" s="1">
        <f t="shared" si="34"/>
        <v>2.2508049195515936</v>
      </c>
    </row>
    <row r="2189" spans="1:9" x14ac:dyDescent="0.2">
      <c r="A2189" s="10" t="s">
        <v>5162</v>
      </c>
      <c r="B2189" s="1" t="s">
        <v>1412</v>
      </c>
      <c r="C2189" s="1">
        <v>1117.34957983918</v>
      </c>
      <c r="D2189" s="1">
        <v>1.1818087689291401</v>
      </c>
      <c r="E2189" s="1">
        <v>0.37856616397720899</v>
      </c>
      <c r="F2189" s="1">
        <v>3.12180242553397</v>
      </c>
      <c r="G2189" s="1">
        <v>1.7974752434269099E-3</v>
      </c>
      <c r="H2189" s="1">
        <v>1.37334566428254E-2</v>
      </c>
      <c r="I2189" s="1">
        <f t="shared" si="34"/>
        <v>1.8622201392405411</v>
      </c>
    </row>
    <row r="2190" spans="1:9" x14ac:dyDescent="0.2">
      <c r="A2190" s="10" t="s">
        <v>5163</v>
      </c>
      <c r="B2190" s="1" t="s">
        <v>2170</v>
      </c>
      <c r="C2190" s="1">
        <v>7714.8037686276002</v>
      </c>
      <c r="D2190" s="1">
        <v>1.1791755358723801</v>
      </c>
      <c r="E2190" s="1">
        <v>0.28206795520678302</v>
      </c>
      <c r="F2190" s="1">
        <v>4.1804661398276703</v>
      </c>
      <c r="G2190" s="1">
        <v>2.9091212958020701E-5</v>
      </c>
      <c r="H2190" s="1">
        <v>4.8206876098672301E-4</v>
      </c>
      <c r="I2190" s="1">
        <f t="shared" si="34"/>
        <v>3.3168910107502616</v>
      </c>
    </row>
    <row r="2191" spans="1:9" x14ac:dyDescent="0.2">
      <c r="A2191" s="10" t="s">
        <v>5164</v>
      </c>
      <c r="B2191" s="1" t="s">
        <v>774</v>
      </c>
      <c r="C2191" s="1">
        <v>4346.3963206704002</v>
      </c>
      <c r="D2191" s="1">
        <v>1.1786786124209701</v>
      </c>
      <c r="E2191" s="1">
        <v>0.40036349819502298</v>
      </c>
      <c r="F2191" s="1">
        <v>2.9440211651033699</v>
      </c>
      <c r="G2191" s="1">
        <v>3.2397784300787799E-3</v>
      </c>
      <c r="H2191" s="1">
        <v>2.1679917031428901E-2</v>
      </c>
      <c r="I2191" s="1">
        <f t="shared" si="34"/>
        <v>1.6639423841660099</v>
      </c>
    </row>
    <row r="2192" spans="1:9" x14ac:dyDescent="0.2">
      <c r="A2192" s="10" t="s">
        <v>5165</v>
      </c>
      <c r="B2192" s="1" t="s">
        <v>353</v>
      </c>
      <c r="C2192" s="1">
        <v>14.654312553128699</v>
      </c>
      <c r="D2192" s="1">
        <v>1.1751877685290499</v>
      </c>
      <c r="E2192" s="1">
        <v>0.38765913397246099</v>
      </c>
      <c r="F2192" s="1">
        <v>3.0314976884113198</v>
      </c>
      <c r="G2192" s="1">
        <v>2.43343783704493E-3</v>
      </c>
      <c r="H2192" s="1">
        <v>1.7433793841192199E-2</v>
      </c>
      <c r="I2192" s="1">
        <f t="shared" si="34"/>
        <v>1.7586080939567548</v>
      </c>
    </row>
    <row r="2193" spans="1:9" x14ac:dyDescent="0.2">
      <c r="A2193" s="10" t="s">
        <v>5166</v>
      </c>
      <c r="B2193" s="1" t="s">
        <v>1530</v>
      </c>
      <c r="C2193" s="1">
        <v>19630.398971877799</v>
      </c>
      <c r="D2193" s="1">
        <v>1.1725448293265099</v>
      </c>
      <c r="E2193" s="1">
        <v>0.223549105670309</v>
      </c>
      <c r="F2193" s="1">
        <v>5.24513317022965</v>
      </c>
      <c r="G2193" s="1">
        <v>1.5616948553957001E-7</v>
      </c>
      <c r="H2193" s="1">
        <v>5.8823839553237997E-6</v>
      </c>
      <c r="I2193" s="1">
        <f t="shared" si="34"/>
        <v>5.2304466316078928</v>
      </c>
    </row>
    <row r="2194" spans="1:9" x14ac:dyDescent="0.2">
      <c r="A2194" s="10" t="s">
        <v>5167</v>
      </c>
      <c r="B2194" s="1" t="s">
        <v>2727</v>
      </c>
      <c r="C2194" s="1">
        <v>16745.5971444846</v>
      </c>
      <c r="D2194" s="1">
        <v>1.17005984539049</v>
      </c>
      <c r="E2194" s="1">
        <v>0.24169155187008501</v>
      </c>
      <c r="F2194" s="1">
        <v>4.8411284396875303</v>
      </c>
      <c r="G2194" s="1">
        <v>1.2910388968046699E-6</v>
      </c>
      <c r="H2194" s="1">
        <v>3.5415422868484402E-5</v>
      </c>
      <c r="I2194" s="1">
        <f t="shared" si="34"/>
        <v>4.4508075682563035</v>
      </c>
    </row>
    <row r="2195" spans="1:9" x14ac:dyDescent="0.2">
      <c r="A2195" s="10" t="s">
        <v>5168</v>
      </c>
      <c r="B2195" s="1" t="s">
        <v>791</v>
      </c>
      <c r="C2195" s="1">
        <v>2162.5845369318699</v>
      </c>
      <c r="D2195" s="1">
        <v>1.1661575506592701</v>
      </c>
      <c r="E2195" s="1">
        <v>0.32722863883009101</v>
      </c>
      <c r="F2195" s="1">
        <v>3.5637392705862201</v>
      </c>
      <c r="G2195" s="1">
        <v>3.6560912033531802E-4</v>
      </c>
      <c r="H2195" s="1">
        <v>3.9261523678341299E-3</v>
      </c>
      <c r="I2195" s="1">
        <f t="shared" si="34"/>
        <v>2.406032850119217</v>
      </c>
    </row>
    <row r="2196" spans="1:9" x14ac:dyDescent="0.2">
      <c r="A2196" s="10" t="s">
        <v>5169</v>
      </c>
      <c r="B2196" s="1" t="s">
        <v>1004</v>
      </c>
      <c r="C2196" s="1">
        <v>31079.007463050901</v>
      </c>
      <c r="D2196" s="1">
        <v>1.16530696622519</v>
      </c>
      <c r="E2196" s="1">
        <v>0.36871367189580201</v>
      </c>
      <c r="F2196" s="1">
        <v>3.16046584395303</v>
      </c>
      <c r="G2196" s="1">
        <v>1.5751707221738501E-3</v>
      </c>
      <c r="H2196" s="1">
        <v>1.24412213354224E-2</v>
      </c>
      <c r="I2196" s="1">
        <f t="shared" si="34"/>
        <v>1.9051369835360015</v>
      </c>
    </row>
    <row r="2197" spans="1:9" x14ac:dyDescent="0.2">
      <c r="A2197" s="10" t="s">
        <v>5170</v>
      </c>
      <c r="B2197" s="1" t="s">
        <v>238</v>
      </c>
      <c r="C2197" s="1">
        <v>3416.8554035338402</v>
      </c>
      <c r="D2197" s="1">
        <v>1.1646040595037199</v>
      </c>
      <c r="E2197" s="1">
        <v>0.29498690630506902</v>
      </c>
      <c r="F2197" s="1">
        <v>3.9479856041451402</v>
      </c>
      <c r="G2197" s="1">
        <v>7.8811542486713294E-5</v>
      </c>
      <c r="H2197" s="1">
        <v>1.1147965554592801E-3</v>
      </c>
      <c r="I2197" s="1">
        <f t="shared" si="34"/>
        <v>2.9528043818562382</v>
      </c>
    </row>
    <row r="2198" spans="1:9" x14ac:dyDescent="0.2">
      <c r="A2198" s="10" t="s">
        <v>5171</v>
      </c>
      <c r="B2198" s="1" t="s">
        <v>1598</v>
      </c>
      <c r="C2198" s="1">
        <v>836.05317380979704</v>
      </c>
      <c r="D2198" s="1">
        <v>1.1645335332496201</v>
      </c>
      <c r="E2198" s="1">
        <v>0.42166381050042101</v>
      </c>
      <c r="F2198" s="1">
        <v>2.7617583113608299</v>
      </c>
      <c r="G2198" s="1">
        <v>5.7491018905227896E-3</v>
      </c>
      <c r="H2198" s="1">
        <v>3.3481153264631698E-2</v>
      </c>
      <c r="I2198" s="1">
        <f t="shared" si="34"/>
        <v>1.4751995910658871</v>
      </c>
    </row>
    <row r="2199" spans="1:9" x14ac:dyDescent="0.2">
      <c r="A2199" s="10" t="s">
        <v>5172</v>
      </c>
      <c r="B2199" s="1" t="s">
        <v>2710</v>
      </c>
      <c r="C2199" s="1">
        <v>8253.4042130929301</v>
      </c>
      <c r="D2199" s="1">
        <v>1.16430825576855</v>
      </c>
      <c r="E2199" s="1">
        <v>0.44453850926196198</v>
      </c>
      <c r="F2199" s="1">
        <v>2.6191392455550702</v>
      </c>
      <c r="G2199" s="1">
        <v>8.8151956476177698E-3</v>
      </c>
      <c r="H2199" s="1">
        <v>4.60995558874105E-2</v>
      </c>
      <c r="I2199" s="1">
        <f t="shared" si="34"/>
        <v>1.3363032584840182</v>
      </c>
    </row>
    <row r="2200" spans="1:9" x14ac:dyDescent="0.2">
      <c r="A2200" s="10" t="s">
        <v>5173</v>
      </c>
      <c r="B2200" s="1" t="s">
        <v>404</v>
      </c>
      <c r="C2200" s="1">
        <v>13930.8185339476</v>
      </c>
      <c r="D2200" s="1">
        <v>1.1639022111686901</v>
      </c>
      <c r="E2200" s="1">
        <v>0.42869000147782299</v>
      </c>
      <c r="F2200" s="1">
        <v>2.71502066098199</v>
      </c>
      <c r="G2200" s="1">
        <v>6.6271635820268904E-3</v>
      </c>
      <c r="H2200" s="1">
        <v>3.7068796726141003E-2</v>
      </c>
      <c r="I2200" s="1">
        <f t="shared" si="34"/>
        <v>1.4309915111832399</v>
      </c>
    </row>
    <row r="2201" spans="1:9" x14ac:dyDescent="0.2">
      <c r="A2201" s="10" t="s">
        <v>5174</v>
      </c>
      <c r="B2201" s="1" t="s">
        <v>1631</v>
      </c>
      <c r="C2201" s="1">
        <v>1837.3063313698999</v>
      </c>
      <c r="D2201" s="1">
        <v>1.1637872837550001</v>
      </c>
      <c r="E2201" s="1">
        <v>0.28366430542892102</v>
      </c>
      <c r="F2201" s="1">
        <v>4.1026920253334902</v>
      </c>
      <c r="G2201" s="1">
        <v>4.0837067590041503E-5</v>
      </c>
      <c r="H2201" s="1">
        <v>6.4101625906136199E-4</v>
      </c>
      <c r="I2201" s="1">
        <f t="shared" si="34"/>
        <v>3.1931309546760693</v>
      </c>
    </row>
    <row r="2202" spans="1:9" x14ac:dyDescent="0.2">
      <c r="A2202" s="10" t="s">
        <v>5175</v>
      </c>
      <c r="B2202" s="1" t="s">
        <v>2905</v>
      </c>
      <c r="C2202" s="1">
        <v>1528.76793718198</v>
      </c>
      <c r="D2202" s="1">
        <v>1.1636037974090701</v>
      </c>
      <c r="E2202" s="1">
        <v>0.36882915202954802</v>
      </c>
      <c r="F2202" s="1">
        <v>3.1548585327545999</v>
      </c>
      <c r="G2202" s="1">
        <v>1.6057594554722101E-3</v>
      </c>
      <c r="H2202" s="1">
        <v>1.2635189998588099E-2</v>
      </c>
      <c r="I2202" s="1">
        <f t="shared" si="34"/>
        <v>1.8984182230976101</v>
      </c>
    </row>
    <row r="2203" spans="1:9" x14ac:dyDescent="0.2">
      <c r="A2203" s="10" t="s">
        <v>5176</v>
      </c>
      <c r="B2203" s="1" t="s">
        <v>1593</v>
      </c>
      <c r="C2203" s="1">
        <v>3057.5809451182899</v>
      </c>
      <c r="D2203" s="1">
        <v>1.16274043533658</v>
      </c>
      <c r="E2203" s="1">
        <v>0.41925170817365798</v>
      </c>
      <c r="F2203" s="1">
        <v>2.7733707762377402</v>
      </c>
      <c r="G2203" s="1">
        <v>5.5478869543992299E-3</v>
      </c>
      <c r="H2203" s="1">
        <v>3.2566816927122703E-2</v>
      </c>
      <c r="I2203" s="1">
        <f t="shared" si="34"/>
        <v>1.4872246871993635</v>
      </c>
    </row>
    <row r="2204" spans="1:9" x14ac:dyDescent="0.2">
      <c r="A2204" s="10" t="s">
        <v>5177</v>
      </c>
      <c r="B2204" s="1" t="s">
        <v>382</v>
      </c>
      <c r="C2204" s="1">
        <v>3552.80428403427</v>
      </c>
      <c r="D2204" s="1">
        <v>1.16240731305571</v>
      </c>
      <c r="E2204" s="1">
        <v>0.35674290313002299</v>
      </c>
      <c r="F2204" s="1">
        <v>3.2583894531800901</v>
      </c>
      <c r="G2204" s="1">
        <v>1.1204652125910699E-3</v>
      </c>
      <c r="H2204" s="1">
        <v>9.5433885002189408E-3</v>
      </c>
      <c r="I2204" s="1">
        <f t="shared" si="34"/>
        <v>2.0202973961911037</v>
      </c>
    </row>
    <row r="2205" spans="1:9" x14ac:dyDescent="0.2">
      <c r="A2205" s="10" t="s">
        <v>5178</v>
      </c>
      <c r="B2205" s="1" t="s">
        <v>873</v>
      </c>
      <c r="C2205" s="1">
        <v>12680.617293585599</v>
      </c>
      <c r="D2205" s="1">
        <v>1.1617150489939301</v>
      </c>
      <c r="E2205" s="1">
        <v>0.38117896349660502</v>
      </c>
      <c r="F2205" s="1">
        <v>3.0476893014697599</v>
      </c>
      <c r="G2205" s="1">
        <v>2.3060822574461101E-3</v>
      </c>
      <c r="H2205" s="1">
        <v>1.6787468497836099E-2</v>
      </c>
      <c r="I2205" s="1">
        <f t="shared" si="34"/>
        <v>1.7750147892884576</v>
      </c>
    </row>
    <row r="2206" spans="1:9" x14ac:dyDescent="0.2">
      <c r="A2206" s="10" t="s">
        <v>5179</v>
      </c>
      <c r="B2206" s="1" t="s">
        <v>2871</v>
      </c>
      <c r="C2206" s="1">
        <v>1019.64835611192</v>
      </c>
      <c r="D2206" s="1">
        <v>1.16163140737871</v>
      </c>
      <c r="E2206" s="1">
        <v>0.32139973567063002</v>
      </c>
      <c r="F2206" s="1">
        <v>3.6142886208504801</v>
      </c>
      <c r="G2206" s="1">
        <v>3.0117341372649502E-4</v>
      </c>
      <c r="H2206" s="1">
        <v>3.3669122272021001E-3</v>
      </c>
      <c r="I2206" s="1">
        <f t="shared" si="34"/>
        <v>2.4727682051856132</v>
      </c>
    </row>
    <row r="2207" spans="1:9" x14ac:dyDescent="0.2">
      <c r="A2207" s="10" t="s">
        <v>5180</v>
      </c>
      <c r="B2207" s="1" t="s">
        <v>1960</v>
      </c>
      <c r="C2207" s="1">
        <v>9047.2683591964906</v>
      </c>
      <c r="D2207" s="1">
        <v>1.16088986737991</v>
      </c>
      <c r="E2207" s="1">
        <v>0.36623860549662701</v>
      </c>
      <c r="F2207" s="1">
        <v>3.16976378229083</v>
      </c>
      <c r="G2207" s="1">
        <v>1.5256290978639701E-3</v>
      </c>
      <c r="H2207" s="1">
        <v>1.2117296924248599E-2</v>
      </c>
      <c r="I2207" s="1">
        <f t="shared" si="34"/>
        <v>1.916594249956123</v>
      </c>
    </row>
    <row r="2208" spans="1:9" x14ac:dyDescent="0.2">
      <c r="A2208" s="10" t="s">
        <v>5181</v>
      </c>
      <c r="B2208" s="1" t="s">
        <v>2172</v>
      </c>
      <c r="C2208" s="1">
        <v>276.74341935126898</v>
      </c>
      <c r="D2208" s="1">
        <v>1.1607893143613699</v>
      </c>
      <c r="E2208" s="1">
        <v>0.36005889680535402</v>
      </c>
      <c r="F2208" s="1">
        <v>3.2238873269360799</v>
      </c>
      <c r="G2208" s="1">
        <v>1.2646314728407401E-3</v>
      </c>
      <c r="H2208" s="1">
        <v>1.04778747838954E-2</v>
      </c>
      <c r="I2208" s="1">
        <f t="shared" si="34"/>
        <v>1.9797267959041263</v>
      </c>
    </row>
    <row r="2209" spans="1:9" x14ac:dyDescent="0.2">
      <c r="A2209" s="10" t="s">
        <v>5182</v>
      </c>
      <c r="B2209" s="1" t="s">
        <v>2171</v>
      </c>
      <c r="C2209" s="1">
        <v>2254.0084533611998</v>
      </c>
      <c r="D2209" s="1">
        <v>1.1598307361596001</v>
      </c>
      <c r="E2209" s="1">
        <v>0.27686860941922098</v>
      </c>
      <c r="F2209" s="1">
        <v>4.1891016052435299</v>
      </c>
      <c r="G2209" s="1">
        <v>2.8006099218084001E-5</v>
      </c>
      <c r="H2209" s="1">
        <v>4.67661881821373E-4</v>
      </c>
      <c r="I2209" s="1">
        <f t="shared" si="34"/>
        <v>3.3300680271179703</v>
      </c>
    </row>
    <row r="2210" spans="1:9" x14ac:dyDescent="0.2">
      <c r="A2210" s="10" t="s">
        <v>5183</v>
      </c>
      <c r="B2210" s="1" t="s">
        <v>2174</v>
      </c>
      <c r="C2210" s="1">
        <v>306.87686233779402</v>
      </c>
      <c r="D2210" s="1">
        <v>1.15952269961367</v>
      </c>
      <c r="E2210" s="1">
        <v>0.39290700776857201</v>
      </c>
      <c r="F2210" s="1">
        <v>2.9511377417239899</v>
      </c>
      <c r="G2210" s="1">
        <v>3.1660569189211601E-3</v>
      </c>
      <c r="H2210" s="1">
        <v>2.1229447067938001E-2</v>
      </c>
      <c r="I2210" s="1">
        <f t="shared" si="34"/>
        <v>1.6730613171138218</v>
      </c>
    </row>
    <row r="2211" spans="1:9" x14ac:dyDescent="0.2">
      <c r="A2211" s="10" t="s">
        <v>5184</v>
      </c>
      <c r="B2211" s="1" t="s">
        <v>2577</v>
      </c>
      <c r="C2211" s="1">
        <v>1051.4357320121701</v>
      </c>
      <c r="D2211" s="1">
        <v>1.15928931007627</v>
      </c>
      <c r="E2211" s="1">
        <v>0.41032373887446699</v>
      </c>
      <c r="F2211" s="1">
        <v>2.82530402276076</v>
      </c>
      <c r="G2211" s="1">
        <v>4.7235773621834599E-3</v>
      </c>
      <c r="H2211" s="1">
        <v>2.8772590070169898E-2</v>
      </c>
      <c r="I2211" s="1">
        <f t="shared" si="34"/>
        <v>1.5410210417401182</v>
      </c>
    </row>
    <row r="2212" spans="1:9" x14ac:dyDescent="0.2">
      <c r="A2212" s="10" t="s">
        <v>5185</v>
      </c>
      <c r="B2212" s="1" t="s">
        <v>2502</v>
      </c>
      <c r="C2212" s="1">
        <v>3062.7583726508101</v>
      </c>
      <c r="D2212" s="1">
        <v>1.1584603655185399</v>
      </c>
      <c r="E2212" s="1">
        <v>0.39600062792546098</v>
      </c>
      <c r="F2212" s="1">
        <v>2.9254003247100799</v>
      </c>
      <c r="G2212" s="1">
        <v>3.4401336176130399E-3</v>
      </c>
      <c r="H2212" s="1">
        <v>2.2692330808321101E-2</v>
      </c>
      <c r="I2212" s="1">
        <f t="shared" si="34"/>
        <v>1.6441208939253673</v>
      </c>
    </row>
    <row r="2213" spans="1:9" x14ac:dyDescent="0.2">
      <c r="A2213" s="10" t="s">
        <v>5186</v>
      </c>
      <c r="B2213" s="1" t="s">
        <v>301</v>
      </c>
      <c r="C2213" s="1">
        <v>730.64277579649502</v>
      </c>
      <c r="D2213" s="1">
        <v>1.15732866359993</v>
      </c>
      <c r="E2213" s="1">
        <v>0.399417771819987</v>
      </c>
      <c r="F2213" s="1">
        <v>2.8975392314829902</v>
      </c>
      <c r="G2213" s="1">
        <v>3.7610269589698898E-3</v>
      </c>
      <c r="H2213" s="1">
        <v>2.42539896757436E-2</v>
      </c>
      <c r="I2213" s="1">
        <f t="shared" si="34"/>
        <v>1.615216811633186</v>
      </c>
    </row>
    <row r="2214" spans="1:9" x14ac:dyDescent="0.2">
      <c r="A2214" s="10" t="s">
        <v>5187</v>
      </c>
      <c r="B2214" s="1" t="s">
        <v>2615</v>
      </c>
      <c r="C2214" s="1">
        <v>6135.69393108027</v>
      </c>
      <c r="D2214" s="1">
        <v>1.1569138209458201</v>
      </c>
      <c r="E2214" s="1">
        <v>0.36347911177786102</v>
      </c>
      <c r="F2214" s="1">
        <v>3.1828894246139399</v>
      </c>
      <c r="G2214" s="1">
        <v>1.4581328796159001E-3</v>
      </c>
      <c r="H2214" s="1">
        <v>1.1646323979839701E-2</v>
      </c>
      <c r="I2214" s="1">
        <f t="shared" si="34"/>
        <v>1.933811132766585</v>
      </c>
    </row>
    <row r="2215" spans="1:9" x14ac:dyDescent="0.2">
      <c r="A2215" s="10" t="s">
        <v>5188</v>
      </c>
      <c r="B2215" s="1" t="s">
        <v>795</v>
      </c>
      <c r="C2215" s="1">
        <v>14621.8503922522</v>
      </c>
      <c r="D2215" s="1">
        <v>1.15430308684879</v>
      </c>
      <c r="E2215" s="1">
        <v>0.34236575250710199</v>
      </c>
      <c r="F2215" s="1">
        <v>3.37154951509013</v>
      </c>
      <c r="G2215" s="1">
        <v>7.4746600983983101E-4</v>
      </c>
      <c r="H2215" s="1">
        <v>6.8886024113505801E-3</v>
      </c>
      <c r="I2215" s="1">
        <f t="shared" si="34"/>
        <v>2.1618688806476807</v>
      </c>
    </row>
    <row r="2216" spans="1:9" x14ac:dyDescent="0.2">
      <c r="A2216" s="10" t="s">
        <v>5189</v>
      </c>
      <c r="B2216" s="1" t="s">
        <v>2141</v>
      </c>
      <c r="C2216" s="1">
        <v>14779.413856358</v>
      </c>
      <c r="D2216" s="1">
        <v>1.15423080806098</v>
      </c>
      <c r="E2216" s="1">
        <v>0.30877891462182699</v>
      </c>
      <c r="F2216" s="1">
        <v>3.7380493077858201</v>
      </c>
      <c r="G2216" s="1">
        <v>1.8545358091471201E-4</v>
      </c>
      <c r="H2216" s="1">
        <v>2.2680402981089301E-3</v>
      </c>
      <c r="I2216" s="1">
        <f t="shared" si="34"/>
        <v>2.6443492332487697</v>
      </c>
    </row>
    <row r="2217" spans="1:9" x14ac:dyDescent="0.2">
      <c r="A2217" s="10" t="s">
        <v>5190</v>
      </c>
      <c r="B2217" s="1" t="s">
        <v>801</v>
      </c>
      <c r="C2217" s="1">
        <v>158.53542053561799</v>
      </c>
      <c r="D2217" s="1">
        <v>1.1536141235269599</v>
      </c>
      <c r="E2217" s="1">
        <v>0.35493830310396701</v>
      </c>
      <c r="F2217" s="1">
        <v>3.25018211176</v>
      </c>
      <c r="G2217" s="1">
        <v>1.15331127641826E-3</v>
      </c>
      <c r="H2217" s="1">
        <v>9.7812599852479306E-3</v>
      </c>
      <c r="I2217" s="1">
        <f t="shared" si="34"/>
        <v>2.0096051974215481</v>
      </c>
    </row>
    <row r="2218" spans="1:9" x14ac:dyDescent="0.2">
      <c r="A2218" s="10" t="s">
        <v>5191</v>
      </c>
      <c r="B2218" s="1" t="s">
        <v>1549</v>
      </c>
      <c r="C2218" s="1">
        <v>2629.3390266213401</v>
      </c>
      <c r="D2218" s="1">
        <v>1.15354066740131</v>
      </c>
      <c r="E2218" s="1">
        <v>0.37657036579020198</v>
      </c>
      <c r="F2218" s="1">
        <v>3.0632805238954601</v>
      </c>
      <c r="G2218" s="1">
        <v>2.1892472880949598E-3</v>
      </c>
      <c r="H2218" s="1">
        <v>1.6084133751619E-2</v>
      </c>
      <c r="I2218" s="1">
        <f t="shared" si="34"/>
        <v>1.793602324070211</v>
      </c>
    </row>
    <row r="2219" spans="1:9" x14ac:dyDescent="0.2">
      <c r="A2219" s="10" t="s">
        <v>5192</v>
      </c>
      <c r="B2219" s="1" t="s">
        <v>2881</v>
      </c>
      <c r="C2219" s="1">
        <v>20017.815917752701</v>
      </c>
      <c r="D2219" s="1">
        <v>1.1520006074756299</v>
      </c>
      <c r="E2219" s="1">
        <v>0.33722966805603899</v>
      </c>
      <c r="F2219" s="1">
        <v>3.4160713501760802</v>
      </c>
      <c r="G2219" s="1">
        <v>6.3531598346282096E-4</v>
      </c>
      <c r="H2219" s="1">
        <v>6.0951106025608198E-3</v>
      </c>
      <c r="I2219" s="1">
        <f t="shared" si="34"/>
        <v>2.2150184092177025</v>
      </c>
    </row>
    <row r="2220" spans="1:9" x14ac:dyDescent="0.2">
      <c r="A2220" s="10" t="s">
        <v>5193</v>
      </c>
      <c r="B2220" s="1" t="s">
        <v>521</v>
      </c>
      <c r="C2220" s="1">
        <v>1476.13565598577</v>
      </c>
      <c r="D2220" s="1">
        <v>1.15193574291961</v>
      </c>
      <c r="E2220" s="1">
        <v>0.38724994788336897</v>
      </c>
      <c r="F2220" s="1">
        <v>2.97465693466419</v>
      </c>
      <c r="G2220" s="1">
        <v>2.9331637863201799E-3</v>
      </c>
      <c r="H2220" s="1">
        <v>1.9963984045973899E-2</v>
      </c>
      <c r="I2220" s="1">
        <f t="shared" si="34"/>
        <v>1.6997527858680406</v>
      </c>
    </row>
    <row r="2221" spans="1:9" x14ac:dyDescent="0.2">
      <c r="A2221" s="10" t="s">
        <v>5194</v>
      </c>
      <c r="B2221" s="1" t="s">
        <v>1783</v>
      </c>
      <c r="C2221" s="1">
        <v>1868.3328028154999</v>
      </c>
      <c r="D2221" s="1">
        <v>1.15011390782894</v>
      </c>
      <c r="E2221" s="1">
        <v>0.37238768166987102</v>
      </c>
      <c r="F2221" s="1">
        <v>3.0884853727480301</v>
      </c>
      <c r="G2221" s="1">
        <v>2.0117959695854898E-3</v>
      </c>
      <c r="H2221" s="1">
        <v>1.50472351422024E-2</v>
      </c>
      <c r="I2221" s="1">
        <f t="shared" si="34"/>
        <v>1.8225432922824423</v>
      </c>
    </row>
    <row r="2222" spans="1:9" x14ac:dyDescent="0.2">
      <c r="A2222" s="10" t="s">
        <v>5195</v>
      </c>
      <c r="B2222" s="1" t="s">
        <v>1920</v>
      </c>
      <c r="C2222" s="1">
        <v>2852.9259554932801</v>
      </c>
      <c r="D2222" s="1">
        <v>1.14995337962646</v>
      </c>
      <c r="E2222" s="1">
        <v>0.25813885169513301</v>
      </c>
      <c r="F2222" s="1">
        <v>4.4547861434844203</v>
      </c>
      <c r="G2222" s="1">
        <v>8.3976859544791798E-6</v>
      </c>
      <c r="H2222" s="1">
        <v>1.7164766522372301E-4</v>
      </c>
      <c r="I2222" s="1">
        <f t="shared" si="34"/>
        <v>3.7653620995341806</v>
      </c>
    </row>
    <row r="2223" spans="1:9" x14ac:dyDescent="0.2">
      <c r="A2223" s="10" t="s">
        <v>5196</v>
      </c>
      <c r="B2223" s="1" t="s">
        <v>1989</v>
      </c>
      <c r="C2223" s="1">
        <v>2059.5736645110601</v>
      </c>
      <c r="D2223" s="1">
        <v>1.1493258165123399</v>
      </c>
      <c r="E2223" s="1">
        <v>0.44039865713181697</v>
      </c>
      <c r="F2223" s="1">
        <v>2.6097396027443698</v>
      </c>
      <c r="G2223" s="1">
        <v>9.0611166477132295E-3</v>
      </c>
      <c r="H2223" s="1">
        <v>4.6990218484933698E-2</v>
      </c>
      <c r="I2223" s="1">
        <f t="shared" si="34"/>
        <v>1.3279925356839966</v>
      </c>
    </row>
    <row r="2224" spans="1:9" x14ac:dyDescent="0.2">
      <c r="A2224" s="10" t="s">
        <v>5197</v>
      </c>
      <c r="B2224" s="1" t="s">
        <v>363</v>
      </c>
      <c r="C2224" s="1">
        <v>7289.8763955202603</v>
      </c>
      <c r="D2224" s="1">
        <v>1.14753346457403</v>
      </c>
      <c r="E2224" s="1">
        <v>0.30141586802530002</v>
      </c>
      <c r="F2224" s="1">
        <v>3.8071435060536101</v>
      </c>
      <c r="G2224" s="1">
        <v>1.4058117679140999E-4</v>
      </c>
      <c r="H2224" s="1">
        <v>1.8129589154704899E-3</v>
      </c>
      <c r="I2224" s="1">
        <f t="shared" si="34"/>
        <v>2.7416120375959583</v>
      </c>
    </row>
    <row r="2225" spans="1:9" x14ac:dyDescent="0.2">
      <c r="A2225" s="10" t="s">
        <v>5198</v>
      </c>
      <c r="B2225" s="1" t="s">
        <v>2178</v>
      </c>
      <c r="C2225" s="1">
        <v>1086.36288138285</v>
      </c>
      <c r="D2225" s="1">
        <v>1.14723343743575</v>
      </c>
      <c r="E2225" s="1">
        <v>0.38752526565810302</v>
      </c>
      <c r="F2225" s="1">
        <v>2.9604093954686999</v>
      </c>
      <c r="G2225" s="1">
        <v>3.07230475898858E-3</v>
      </c>
      <c r="H2225" s="1">
        <v>2.0746160908508501E-2</v>
      </c>
      <c r="I2225" s="1">
        <f t="shared" si="34"/>
        <v>1.6830622580125116</v>
      </c>
    </row>
    <row r="2226" spans="1:9" x14ac:dyDescent="0.2">
      <c r="A2226" s="10" t="s">
        <v>5199</v>
      </c>
      <c r="B2226" s="1" t="s">
        <v>1108</v>
      </c>
      <c r="C2226" s="1">
        <v>727.82674002681904</v>
      </c>
      <c r="D2226" s="1">
        <v>1.1471955176050399</v>
      </c>
      <c r="E2226" s="1">
        <v>0.41746453657310101</v>
      </c>
      <c r="F2226" s="1">
        <v>2.7480071170169</v>
      </c>
      <c r="G2226" s="1">
        <v>5.9958707581787198E-3</v>
      </c>
      <c r="H2226" s="1">
        <v>3.4553734126877601E-2</v>
      </c>
      <c r="I2226" s="1">
        <f t="shared" si="34"/>
        <v>1.4615050127451341</v>
      </c>
    </row>
    <row r="2227" spans="1:9" x14ac:dyDescent="0.2">
      <c r="A2227" s="10" t="s">
        <v>5200</v>
      </c>
      <c r="B2227" s="1" t="s">
        <v>1583</v>
      </c>
      <c r="C2227" s="1">
        <v>1527.6789555887301</v>
      </c>
      <c r="D2227" s="1">
        <v>1.1443497934504601</v>
      </c>
      <c r="E2227" s="1">
        <v>0.217979982152638</v>
      </c>
      <c r="F2227" s="1">
        <v>5.2497930413130298</v>
      </c>
      <c r="G2227" s="1">
        <v>1.5227018778506501E-7</v>
      </c>
      <c r="H2227" s="1">
        <v>5.75731843093037E-6</v>
      </c>
      <c r="I2227" s="1">
        <f t="shared" si="34"/>
        <v>5.2397797495319347</v>
      </c>
    </row>
    <row r="2228" spans="1:9" x14ac:dyDescent="0.2">
      <c r="A2228" s="10" t="s">
        <v>5201</v>
      </c>
      <c r="B2228" s="1" t="s">
        <v>2060</v>
      </c>
      <c r="C2228" s="1">
        <v>8565.9767469176404</v>
      </c>
      <c r="D2228" s="1">
        <v>1.1438066300385501</v>
      </c>
      <c r="E2228" s="1">
        <v>0.34366202616385799</v>
      </c>
      <c r="F2228" s="1">
        <v>3.3282892579268699</v>
      </c>
      <c r="G2228" s="1">
        <v>8.7381087797205903E-4</v>
      </c>
      <c r="H2228" s="1">
        <v>7.8457565422610908E-3</v>
      </c>
      <c r="I2228" s="1">
        <f t="shared" si="34"/>
        <v>2.1053651723717941</v>
      </c>
    </row>
    <row r="2229" spans="1:9" x14ac:dyDescent="0.2">
      <c r="A2229" s="10" t="s">
        <v>5202</v>
      </c>
      <c r="B2229" s="1" t="s">
        <v>1178</v>
      </c>
      <c r="C2229" s="1">
        <v>17503.637447745401</v>
      </c>
      <c r="D2229" s="1">
        <v>1.1430700668418099</v>
      </c>
      <c r="E2229" s="1">
        <v>0.40156687687683801</v>
      </c>
      <c r="F2229" s="1">
        <v>2.8465247824521001</v>
      </c>
      <c r="G2229" s="1">
        <v>4.4199288742314304E-3</v>
      </c>
      <c r="H2229" s="1">
        <v>2.7444129082333599E-2</v>
      </c>
      <c r="I2229" s="1">
        <f t="shared" si="34"/>
        <v>1.56155054665457</v>
      </c>
    </row>
    <row r="2230" spans="1:9" x14ac:dyDescent="0.2">
      <c r="A2230" s="10" t="s">
        <v>5203</v>
      </c>
      <c r="B2230" s="1" t="s">
        <v>2796</v>
      </c>
      <c r="C2230" s="1">
        <v>7165.9590322102704</v>
      </c>
      <c r="D2230" s="1">
        <v>1.14235918604973</v>
      </c>
      <c r="E2230" s="1">
        <v>0.30661367466324602</v>
      </c>
      <c r="F2230" s="1">
        <v>3.7257281081947098</v>
      </c>
      <c r="G2230" s="1">
        <v>1.9475224136694701E-4</v>
      </c>
      <c r="H2230" s="1">
        <v>2.3526526941227699E-3</v>
      </c>
      <c r="I2230" s="1">
        <f t="shared" si="34"/>
        <v>2.6284421799887405</v>
      </c>
    </row>
    <row r="2231" spans="1:9" x14ac:dyDescent="0.2">
      <c r="A2231" s="10" t="s">
        <v>5204</v>
      </c>
      <c r="B2231" s="1" t="s">
        <v>1467</v>
      </c>
      <c r="C2231" s="1">
        <v>3030.71513814334</v>
      </c>
      <c r="D2231" s="1">
        <v>1.140092751234</v>
      </c>
      <c r="E2231" s="1">
        <v>0.181869515605419</v>
      </c>
      <c r="F2231" s="1">
        <v>6.2687402418089597</v>
      </c>
      <c r="G2231" s="1">
        <v>3.63980724670896E-10</v>
      </c>
      <c r="H2231" s="1">
        <v>2.8166726273364901E-8</v>
      </c>
      <c r="I2231" s="1">
        <f t="shared" si="34"/>
        <v>7.5502636267108194</v>
      </c>
    </row>
    <row r="2232" spans="1:9" x14ac:dyDescent="0.2">
      <c r="A2232" s="10" t="s">
        <v>5205</v>
      </c>
      <c r="B2232" s="1" t="s">
        <v>2201</v>
      </c>
      <c r="C2232" s="1">
        <v>15286.473403432399</v>
      </c>
      <c r="D2232" s="1">
        <v>1.1400696653249001</v>
      </c>
      <c r="E2232" s="1">
        <v>0.330660376458142</v>
      </c>
      <c r="F2232" s="1">
        <v>3.4478569145076401</v>
      </c>
      <c r="G2232" s="1">
        <v>5.6505329378013101E-4</v>
      </c>
      <c r="H2232" s="1">
        <v>5.5770619884363496E-3</v>
      </c>
      <c r="I2232" s="1">
        <f t="shared" si="34"/>
        <v>2.2535945283457646</v>
      </c>
    </row>
    <row r="2233" spans="1:9" x14ac:dyDescent="0.2">
      <c r="A2233" s="10" t="s">
        <v>5206</v>
      </c>
      <c r="B2233" s="1" t="s">
        <v>469</v>
      </c>
      <c r="C2233" s="1">
        <v>1693.06920995417</v>
      </c>
      <c r="D2233" s="1">
        <v>1.13995236564159</v>
      </c>
      <c r="E2233" s="1">
        <v>0.33223906154806498</v>
      </c>
      <c r="F2233" s="1">
        <v>3.4311208330832401</v>
      </c>
      <c r="G2233" s="1">
        <v>6.0109278849032296E-4</v>
      </c>
      <c r="H2233" s="1">
        <v>5.8571942074941404E-3</v>
      </c>
      <c r="I2233" s="1">
        <f t="shared" si="34"/>
        <v>2.2323103757936642</v>
      </c>
    </row>
    <row r="2234" spans="1:9" x14ac:dyDescent="0.2">
      <c r="A2234" s="10" t="s">
        <v>5207</v>
      </c>
      <c r="B2234" s="1" t="s">
        <v>673</v>
      </c>
      <c r="C2234" s="1">
        <v>979.69974486517503</v>
      </c>
      <c r="D2234" s="1">
        <v>1.1324561959494801</v>
      </c>
      <c r="E2234" s="1">
        <v>0.42225096734774098</v>
      </c>
      <c r="F2234" s="1">
        <v>2.6819505069762402</v>
      </c>
      <c r="G2234" s="1">
        <v>7.3194287718636904E-3</v>
      </c>
      <c r="H2234" s="1">
        <v>3.9958495584634997E-2</v>
      </c>
      <c r="I2234" s="1">
        <f t="shared" si="34"/>
        <v>1.3983908710864623</v>
      </c>
    </row>
    <row r="2235" spans="1:9" x14ac:dyDescent="0.2">
      <c r="A2235" s="10" t="s">
        <v>5208</v>
      </c>
      <c r="B2235" s="1" t="s">
        <v>1927</v>
      </c>
      <c r="C2235" s="1">
        <v>2419.5726681297201</v>
      </c>
      <c r="D2235" s="1">
        <v>1.13199539471729</v>
      </c>
      <c r="E2235" s="1">
        <v>0.32592116962558498</v>
      </c>
      <c r="F2235" s="1">
        <v>3.4732183736874802</v>
      </c>
      <c r="G2235" s="1">
        <v>5.1425675018323199E-4</v>
      </c>
      <c r="H2235" s="1">
        <v>5.1576087986102397E-3</v>
      </c>
      <c r="I2235" s="1">
        <f t="shared" si="34"/>
        <v>2.2875516019126989</v>
      </c>
    </row>
    <row r="2236" spans="1:9" x14ac:dyDescent="0.2">
      <c r="A2236" s="10" t="s">
        <v>5209</v>
      </c>
      <c r="B2236" s="1" t="s">
        <v>1668</v>
      </c>
      <c r="C2236" s="1">
        <v>5844.6260408467097</v>
      </c>
      <c r="D2236" s="1">
        <v>1.1319616308094</v>
      </c>
      <c r="E2236" s="1">
        <v>0.331264399901462</v>
      </c>
      <c r="F2236" s="1">
        <v>3.4170941131800099</v>
      </c>
      <c r="G2236" s="1">
        <v>6.32933952659049E-4</v>
      </c>
      <c r="H2236" s="1">
        <v>6.0839973177782298E-3</v>
      </c>
      <c r="I2236" s="1">
        <f t="shared" si="34"/>
        <v>2.2158109860842545</v>
      </c>
    </row>
    <row r="2237" spans="1:9" x14ac:dyDescent="0.2">
      <c r="A2237" s="10" t="s">
        <v>5210</v>
      </c>
      <c r="B2237" s="1" t="s">
        <v>464</v>
      </c>
      <c r="C2237" s="1">
        <v>4060.7109084019698</v>
      </c>
      <c r="D2237" s="1">
        <v>1.1317944899177199</v>
      </c>
      <c r="E2237" s="1">
        <v>0.20972177037897599</v>
      </c>
      <c r="F2237" s="1">
        <v>5.3966476054084396</v>
      </c>
      <c r="G2237" s="1">
        <v>6.7897556883073399E-8</v>
      </c>
      <c r="H2237" s="1">
        <v>2.8132221068553402E-6</v>
      </c>
      <c r="I2237" s="1">
        <f t="shared" si="34"/>
        <v>5.5507959784733467</v>
      </c>
    </row>
    <row r="2238" spans="1:9" x14ac:dyDescent="0.2">
      <c r="A2238" s="10" t="s">
        <v>5211</v>
      </c>
      <c r="B2238" s="1" t="s">
        <v>598</v>
      </c>
      <c r="C2238" s="1">
        <v>17.026533927985099</v>
      </c>
      <c r="D2238" s="1">
        <v>1.13043246383173</v>
      </c>
      <c r="E2238" s="1">
        <v>0.422046055154357</v>
      </c>
      <c r="F2238" s="1">
        <v>2.6784575996529401</v>
      </c>
      <c r="G2238" s="1">
        <v>7.3962095726670899E-3</v>
      </c>
      <c r="H2238" s="1">
        <v>4.0311267739436302E-2</v>
      </c>
      <c r="I2238" s="1">
        <f t="shared" si="34"/>
        <v>1.3945735436086908</v>
      </c>
    </row>
    <row r="2239" spans="1:9" x14ac:dyDescent="0.2">
      <c r="A2239" s="10" t="s">
        <v>5212</v>
      </c>
      <c r="B2239" s="1" t="s">
        <v>2233</v>
      </c>
      <c r="C2239" s="1">
        <v>864.576521134563</v>
      </c>
      <c r="D2239" s="1">
        <v>1.1303956566996001</v>
      </c>
      <c r="E2239" s="1">
        <v>0.42126871377578901</v>
      </c>
      <c r="F2239" s="1">
        <v>2.6833126214571701</v>
      </c>
      <c r="G2239" s="1">
        <v>7.2896812268378802E-3</v>
      </c>
      <c r="H2239" s="1">
        <v>3.9872711837005401E-2</v>
      </c>
      <c r="I2239" s="1">
        <f t="shared" si="34"/>
        <v>1.3993242259429213</v>
      </c>
    </row>
    <row r="2240" spans="1:9" x14ac:dyDescent="0.2">
      <c r="A2240" s="10" t="s">
        <v>5213</v>
      </c>
      <c r="B2240" s="1" t="s">
        <v>644</v>
      </c>
      <c r="C2240" s="1">
        <v>1745.60836364787</v>
      </c>
      <c r="D2240" s="1">
        <v>1.13018699865443</v>
      </c>
      <c r="E2240" s="1">
        <v>0.18903319389368101</v>
      </c>
      <c r="F2240" s="1">
        <v>5.9787753429701498</v>
      </c>
      <c r="G2240" s="1">
        <v>2.2482135425510499E-9</v>
      </c>
      <c r="H2240" s="1">
        <v>1.39726471669548E-7</v>
      </c>
      <c r="I2240" s="1">
        <f t="shared" si="34"/>
        <v>6.8547213074798297</v>
      </c>
    </row>
    <row r="2241" spans="1:9" x14ac:dyDescent="0.2">
      <c r="A2241" s="10" t="s">
        <v>5214</v>
      </c>
      <c r="B2241" s="1" t="s">
        <v>642</v>
      </c>
      <c r="C2241" s="1">
        <v>3285.1207717782499</v>
      </c>
      <c r="D2241" s="1">
        <v>1.1277390279757999</v>
      </c>
      <c r="E2241" s="1">
        <v>0.23412933918850701</v>
      </c>
      <c r="F2241" s="1">
        <v>4.8167351938229901</v>
      </c>
      <c r="G2241" s="1">
        <v>1.4592613971810101E-6</v>
      </c>
      <c r="H2241" s="1">
        <v>3.9007783154752597E-5</v>
      </c>
      <c r="I2241" s="1">
        <f t="shared" si="34"/>
        <v>4.4088487303089465</v>
      </c>
    </row>
    <row r="2242" spans="1:9" x14ac:dyDescent="0.2">
      <c r="A2242" s="10" t="s">
        <v>5215</v>
      </c>
      <c r="B2242" s="1" t="s">
        <v>108</v>
      </c>
      <c r="C2242" s="1">
        <v>1368.97753272058</v>
      </c>
      <c r="D2242" s="1">
        <v>1.12542464055744</v>
      </c>
      <c r="E2242" s="1">
        <v>0.40014318895081802</v>
      </c>
      <c r="F2242" s="1">
        <v>2.8125547844718399</v>
      </c>
      <c r="G2242" s="1">
        <v>4.9149650226571404E-3</v>
      </c>
      <c r="H2242" s="1">
        <v>2.9660198402781598E-2</v>
      </c>
      <c r="I2242" s="1">
        <f t="shared" si="34"/>
        <v>1.5278259482184575</v>
      </c>
    </row>
    <row r="2243" spans="1:9" x14ac:dyDescent="0.2">
      <c r="A2243" s="10" t="s">
        <v>5216</v>
      </c>
      <c r="B2243" s="1" t="s">
        <v>2954</v>
      </c>
      <c r="C2243" s="1">
        <v>416.37946460256302</v>
      </c>
      <c r="D2243" s="1">
        <v>1.12486792715578</v>
      </c>
      <c r="E2243" s="1">
        <v>0.31560551318684998</v>
      </c>
      <c r="F2243" s="1">
        <v>3.5641580395644601</v>
      </c>
      <c r="G2243" s="1">
        <v>3.6502598551803198E-4</v>
      </c>
      <c r="H2243" s="1">
        <v>3.9220079956686204E-3</v>
      </c>
      <c r="I2243" s="1">
        <f t="shared" si="34"/>
        <v>2.4064915252854653</v>
      </c>
    </row>
    <row r="2244" spans="1:9" x14ac:dyDescent="0.2">
      <c r="A2244" s="10" t="s">
        <v>5217</v>
      </c>
      <c r="B2244" s="1" t="s">
        <v>1877</v>
      </c>
      <c r="C2244" s="1">
        <v>1428.3868179209801</v>
      </c>
      <c r="D2244" s="1">
        <v>1.12197789749785</v>
      </c>
      <c r="E2244" s="1">
        <v>0.28641911092143502</v>
      </c>
      <c r="F2244" s="1">
        <v>3.91725920064605</v>
      </c>
      <c r="G2244" s="1">
        <v>8.9561434746712797E-5</v>
      </c>
      <c r="H2244" s="1">
        <v>1.2429852158008499E-3</v>
      </c>
      <c r="I2244" s="1">
        <f t="shared" si="34"/>
        <v>2.905534036872671</v>
      </c>
    </row>
    <row r="2245" spans="1:9" x14ac:dyDescent="0.2">
      <c r="A2245" s="10" t="s">
        <v>5218</v>
      </c>
      <c r="B2245" s="1" t="s">
        <v>1199</v>
      </c>
      <c r="C2245" s="1">
        <v>2957.0125625692199</v>
      </c>
      <c r="D2245" s="1">
        <v>1.11981080995849</v>
      </c>
      <c r="E2245" s="1">
        <v>0.28474794304288098</v>
      </c>
      <c r="F2245" s="1">
        <v>3.93263880325854</v>
      </c>
      <c r="G2245" s="1">
        <v>8.4018435784525796E-5</v>
      </c>
      <c r="H2245" s="1">
        <v>1.1775607123908701E-3</v>
      </c>
      <c r="I2245" s="1">
        <f t="shared" ref="I2245:I2308" si="35">-LOG10(H2245)</f>
        <v>2.929016692371794</v>
      </c>
    </row>
    <row r="2246" spans="1:9" x14ac:dyDescent="0.2">
      <c r="A2246" s="10" t="s">
        <v>5219</v>
      </c>
      <c r="B2246" s="1" t="s">
        <v>1684</v>
      </c>
      <c r="C2246" s="1">
        <v>11737.6530559035</v>
      </c>
      <c r="D2246" s="1">
        <v>1.11911641066828</v>
      </c>
      <c r="E2246" s="1">
        <v>0.41483070045131998</v>
      </c>
      <c r="F2246" s="1">
        <v>2.69776660563147</v>
      </c>
      <c r="G2246" s="1">
        <v>6.9806363103968698E-3</v>
      </c>
      <c r="H2246" s="1">
        <v>3.8542724858737602E-2</v>
      </c>
      <c r="I2246" s="1">
        <f t="shared" si="35"/>
        <v>1.4140575852363115</v>
      </c>
    </row>
    <row r="2247" spans="1:9" x14ac:dyDescent="0.2">
      <c r="A2247" s="10" t="s">
        <v>5220</v>
      </c>
      <c r="B2247" s="1" t="s">
        <v>1768</v>
      </c>
      <c r="C2247" s="1">
        <v>3115.9908624518998</v>
      </c>
      <c r="D2247" s="1">
        <v>1.11825478008281</v>
      </c>
      <c r="E2247" s="1">
        <v>0.42049389531340098</v>
      </c>
      <c r="F2247" s="1">
        <v>2.6593841017581501</v>
      </c>
      <c r="G2247" s="1">
        <v>7.8283658656018405E-3</v>
      </c>
      <c r="H2247" s="1">
        <v>4.1999066721092403E-2</v>
      </c>
      <c r="I2247" s="1">
        <f t="shared" si="35"/>
        <v>1.3767603601350278</v>
      </c>
    </row>
    <row r="2248" spans="1:9" x14ac:dyDescent="0.2">
      <c r="A2248" s="10" t="s">
        <v>5221</v>
      </c>
      <c r="B2248" s="1" t="s">
        <v>2095</v>
      </c>
      <c r="C2248" s="1">
        <v>3946.8214331108802</v>
      </c>
      <c r="D2248" s="1">
        <v>1.1174925194007701</v>
      </c>
      <c r="E2248" s="1">
        <v>0.32661544239093998</v>
      </c>
      <c r="F2248" s="1">
        <v>3.42143197890561</v>
      </c>
      <c r="G2248" s="1">
        <v>6.2292304886202798E-4</v>
      </c>
      <c r="H2248" s="1">
        <v>6.0022740289573696E-3</v>
      </c>
      <c r="I2248" s="1">
        <f t="shared" si="35"/>
        <v>2.2216841810958727</v>
      </c>
    </row>
    <row r="2249" spans="1:9" x14ac:dyDescent="0.2">
      <c r="A2249" s="10" t="s">
        <v>5222</v>
      </c>
      <c r="B2249" s="1" t="s">
        <v>1098</v>
      </c>
      <c r="C2249" s="1">
        <v>4069.4820392766401</v>
      </c>
      <c r="D2249" s="1">
        <v>1.1155924501008001</v>
      </c>
      <c r="E2249" s="1">
        <v>0.28170338138612999</v>
      </c>
      <c r="F2249" s="1">
        <v>3.9601670544794101</v>
      </c>
      <c r="G2249" s="1">
        <v>7.4897350460603407E-5</v>
      </c>
      <c r="H2249" s="1">
        <v>1.06701898707771E-3</v>
      </c>
      <c r="I2249" s="1">
        <f t="shared" si="35"/>
        <v>2.9718278524502164</v>
      </c>
    </row>
    <row r="2250" spans="1:9" x14ac:dyDescent="0.2">
      <c r="A2250" s="10" t="s">
        <v>5223</v>
      </c>
      <c r="B2250" s="1" t="s">
        <v>692</v>
      </c>
      <c r="C2250" s="1">
        <v>2032.4985234906501</v>
      </c>
      <c r="D2250" s="1">
        <v>1.1155916684696501</v>
      </c>
      <c r="E2250" s="1">
        <v>0.29871920326507201</v>
      </c>
      <c r="F2250" s="1">
        <v>3.7345830340867501</v>
      </c>
      <c r="G2250" s="1">
        <v>1.88026449107419E-4</v>
      </c>
      <c r="H2250" s="1">
        <v>2.2927467932853099E-3</v>
      </c>
      <c r="I2250" s="1">
        <f t="shared" si="35"/>
        <v>2.6396439053010177</v>
      </c>
    </row>
    <row r="2251" spans="1:9" x14ac:dyDescent="0.2">
      <c r="A2251" s="10" t="s">
        <v>5224</v>
      </c>
      <c r="B2251" s="1" t="s">
        <v>714</v>
      </c>
      <c r="C2251" s="1">
        <v>937.23218261805005</v>
      </c>
      <c r="D2251" s="1">
        <v>1.11015654859107</v>
      </c>
      <c r="E2251" s="1">
        <v>0.35513531301794898</v>
      </c>
      <c r="F2251" s="1">
        <v>3.1260100246211202</v>
      </c>
      <c r="G2251" s="1">
        <v>1.7719551139312899E-3</v>
      </c>
      <c r="H2251" s="1">
        <v>1.3564527831357E-2</v>
      </c>
      <c r="I2251" s="1">
        <f t="shared" si="35"/>
        <v>1.8675953190277164</v>
      </c>
    </row>
    <row r="2252" spans="1:9" x14ac:dyDescent="0.2">
      <c r="A2252" s="10" t="s">
        <v>5225</v>
      </c>
      <c r="B2252" s="1" t="s">
        <v>1022</v>
      </c>
      <c r="C2252" s="1">
        <v>1413.34715705091</v>
      </c>
      <c r="D2252" s="1">
        <v>1.1096760087514801</v>
      </c>
      <c r="E2252" s="1">
        <v>0.38412464339864</v>
      </c>
      <c r="F2252" s="1">
        <v>2.8888435767446299</v>
      </c>
      <c r="G2252" s="1">
        <v>3.8666136512151201E-3</v>
      </c>
      <c r="H2252" s="1">
        <v>2.4726434821661199E-2</v>
      </c>
      <c r="I2252" s="1">
        <f t="shared" si="35"/>
        <v>1.6068384978278494</v>
      </c>
    </row>
    <row r="2253" spans="1:9" x14ac:dyDescent="0.2">
      <c r="A2253" s="10" t="s">
        <v>5226</v>
      </c>
      <c r="B2253" s="1" t="s">
        <v>2066</v>
      </c>
      <c r="C2253" s="1">
        <v>180133.464471176</v>
      </c>
      <c r="D2253" s="1">
        <v>1.1095737721494401</v>
      </c>
      <c r="E2253" s="1">
        <v>0.30765005934853501</v>
      </c>
      <c r="F2253" s="1">
        <v>3.6066099727041099</v>
      </c>
      <c r="G2253" s="1">
        <v>3.1022341538054402E-4</v>
      </c>
      <c r="H2253" s="1">
        <v>3.44677278496551E-3</v>
      </c>
      <c r="I2253" s="1">
        <f t="shared" si="35"/>
        <v>2.4625873448160447</v>
      </c>
    </row>
    <row r="2254" spans="1:9" x14ac:dyDescent="0.2">
      <c r="A2254" s="10" t="s">
        <v>5227</v>
      </c>
      <c r="B2254" s="1" t="s">
        <v>2578</v>
      </c>
      <c r="C2254" s="1">
        <v>519.34981170544495</v>
      </c>
      <c r="D2254" s="1">
        <v>1.1071647925438699</v>
      </c>
      <c r="E2254" s="1">
        <v>0.29712891018388199</v>
      </c>
      <c r="F2254" s="1">
        <v>3.7262102562106301</v>
      </c>
      <c r="G2254" s="1">
        <v>1.9438027924304101E-4</v>
      </c>
      <c r="H2254" s="1">
        <v>2.3500516678331899E-3</v>
      </c>
      <c r="I2254" s="1">
        <f t="shared" si="35"/>
        <v>2.6289225892992536</v>
      </c>
    </row>
    <row r="2255" spans="1:9" x14ac:dyDescent="0.2">
      <c r="A2255" s="10" t="s">
        <v>5228</v>
      </c>
      <c r="B2255" s="1" t="s">
        <v>905</v>
      </c>
      <c r="C2255" s="1">
        <v>138.15830515136801</v>
      </c>
      <c r="D2255" s="1">
        <v>1.10663589976872</v>
      </c>
      <c r="E2255" s="1">
        <v>0.38028940995251198</v>
      </c>
      <c r="F2255" s="1">
        <v>2.90998347786469</v>
      </c>
      <c r="G2255" s="1">
        <v>3.6144786314464502E-3</v>
      </c>
      <c r="H2255" s="1">
        <v>2.3545611209370099E-2</v>
      </c>
      <c r="I2255" s="1">
        <f t="shared" si="35"/>
        <v>1.6280900314301603</v>
      </c>
    </row>
    <row r="2256" spans="1:9" x14ac:dyDescent="0.2">
      <c r="A2256" s="10" t="s">
        <v>5229</v>
      </c>
      <c r="B2256" s="1" t="s">
        <v>1817</v>
      </c>
      <c r="C2256" s="1">
        <v>1764.02835157153</v>
      </c>
      <c r="D2256" s="1">
        <v>1.1039861822416901</v>
      </c>
      <c r="E2256" s="1">
        <v>0.35859710262273797</v>
      </c>
      <c r="F2256" s="1">
        <v>3.0786254940914501</v>
      </c>
      <c r="G2256" s="1">
        <v>2.0795792252003599E-3</v>
      </c>
      <c r="H2256" s="1">
        <v>1.54438654334521E-2</v>
      </c>
      <c r="I2256" s="1">
        <f t="shared" si="35"/>
        <v>1.8112439911559792</v>
      </c>
    </row>
    <row r="2257" spans="1:9" x14ac:dyDescent="0.2">
      <c r="A2257" s="10" t="s">
        <v>5230</v>
      </c>
      <c r="B2257" s="1" t="s">
        <v>796</v>
      </c>
      <c r="C2257" s="1">
        <v>1144.6703199600099</v>
      </c>
      <c r="D2257" s="1">
        <v>1.0980505022801399</v>
      </c>
      <c r="E2257" s="1">
        <v>0.26267205470517502</v>
      </c>
      <c r="F2257" s="1">
        <v>4.1803095632407397</v>
      </c>
      <c r="G2257" s="1">
        <v>2.91112521090635E-5</v>
      </c>
      <c r="H2257" s="1">
        <v>4.8206876098672301E-4</v>
      </c>
      <c r="I2257" s="1">
        <f t="shared" si="35"/>
        <v>3.3168910107502616</v>
      </c>
    </row>
    <row r="2258" spans="1:9" x14ac:dyDescent="0.2">
      <c r="A2258" s="10" t="s">
        <v>5231</v>
      </c>
      <c r="B2258" s="1" t="s">
        <v>2371</v>
      </c>
      <c r="C2258" s="1">
        <v>832.17654604268103</v>
      </c>
      <c r="D2258" s="1">
        <v>1.09691855694778</v>
      </c>
      <c r="E2258" s="1">
        <v>0.23171609896348799</v>
      </c>
      <c r="F2258" s="1">
        <v>4.7338901433889102</v>
      </c>
      <c r="G2258" s="1">
        <v>2.2025697179640502E-6</v>
      </c>
      <c r="H2258" s="1">
        <v>5.4824413705718502E-5</v>
      </c>
      <c r="I2258" s="1">
        <f t="shared" si="35"/>
        <v>4.2610260039866494</v>
      </c>
    </row>
    <row r="2259" spans="1:9" x14ac:dyDescent="0.2">
      <c r="A2259" s="10" t="s">
        <v>5232</v>
      </c>
      <c r="B2259" s="1" t="s">
        <v>40</v>
      </c>
      <c r="C2259" s="1">
        <v>2271.3194872999402</v>
      </c>
      <c r="D2259" s="1">
        <v>1.0968897557655</v>
      </c>
      <c r="E2259" s="1">
        <v>0.41963996593972402</v>
      </c>
      <c r="F2259" s="1">
        <v>2.61388295871479</v>
      </c>
      <c r="G2259" s="1">
        <v>8.9519697033458197E-3</v>
      </c>
      <c r="H2259" s="1">
        <v>4.6618689044289501E-2</v>
      </c>
      <c r="I2259" s="1">
        <f t="shared" si="35"/>
        <v>1.3314399433601907</v>
      </c>
    </row>
    <row r="2260" spans="1:9" x14ac:dyDescent="0.2">
      <c r="A2260" s="10" t="s">
        <v>5233</v>
      </c>
      <c r="B2260" s="1" t="s">
        <v>767</v>
      </c>
      <c r="C2260" s="1">
        <v>49154.1438895635</v>
      </c>
      <c r="D2260" s="1">
        <v>1.09444057505127</v>
      </c>
      <c r="E2260" s="1">
        <v>0.35522075422465099</v>
      </c>
      <c r="F2260" s="1">
        <v>3.0810152898868002</v>
      </c>
      <c r="G2260" s="1">
        <v>2.0629605505316502E-3</v>
      </c>
      <c r="H2260" s="1">
        <v>1.53491056599227E-2</v>
      </c>
      <c r="I2260" s="1">
        <f t="shared" si="35"/>
        <v>1.8139169243090014</v>
      </c>
    </row>
    <row r="2261" spans="1:9" x14ac:dyDescent="0.2">
      <c r="A2261" s="10" t="s">
        <v>5234</v>
      </c>
      <c r="B2261" s="1" t="s">
        <v>2703</v>
      </c>
      <c r="C2261" s="1">
        <v>1426.9747308122901</v>
      </c>
      <c r="D2261" s="1">
        <v>1.0942525783545001</v>
      </c>
      <c r="E2261" s="1">
        <v>0.36059189673633602</v>
      </c>
      <c r="F2261" s="1">
        <v>3.0346011329106899</v>
      </c>
      <c r="G2261" s="1">
        <v>2.4085398869014801E-3</v>
      </c>
      <c r="H2261" s="1">
        <v>1.7317802339369699E-2</v>
      </c>
      <c r="I2261" s="1">
        <f t="shared" si="35"/>
        <v>1.7615072215820582</v>
      </c>
    </row>
    <row r="2262" spans="1:9" x14ac:dyDescent="0.2">
      <c r="A2262" s="10" t="s">
        <v>5235</v>
      </c>
      <c r="B2262" s="1" t="s">
        <v>1541</v>
      </c>
      <c r="C2262" s="1">
        <v>19891.624140483898</v>
      </c>
      <c r="D2262" s="1">
        <v>1.09407058816522</v>
      </c>
      <c r="E2262" s="1">
        <v>0.25628118895969898</v>
      </c>
      <c r="F2262" s="1">
        <v>4.26902416289815</v>
      </c>
      <c r="G2262" s="1">
        <v>1.9633000237850599E-5</v>
      </c>
      <c r="H2262" s="1">
        <v>3.48937541314006E-4</v>
      </c>
      <c r="I2262" s="1">
        <f t="shared" si="35"/>
        <v>3.4572523033852733</v>
      </c>
    </row>
    <row r="2263" spans="1:9" x14ac:dyDescent="0.2">
      <c r="A2263" s="10" t="s">
        <v>5236</v>
      </c>
      <c r="B2263" s="1" t="s">
        <v>2373</v>
      </c>
      <c r="C2263" s="1">
        <v>3107.5517309174702</v>
      </c>
      <c r="D2263" s="1">
        <v>1.09405563313332</v>
      </c>
      <c r="E2263" s="1">
        <v>0.389202822704248</v>
      </c>
      <c r="F2263" s="1">
        <v>2.81101669697984</v>
      </c>
      <c r="G2263" s="1">
        <v>4.9385223011339701E-3</v>
      </c>
      <c r="H2263" s="1">
        <v>2.9750124269203999E-2</v>
      </c>
      <c r="I2263" s="1">
        <f t="shared" si="35"/>
        <v>1.5265112158407477</v>
      </c>
    </row>
    <row r="2264" spans="1:9" x14ac:dyDescent="0.2">
      <c r="A2264" s="10" t="s">
        <v>5237</v>
      </c>
      <c r="B2264" s="1" t="s">
        <v>2886</v>
      </c>
      <c r="C2264" s="1">
        <v>1050.88981907319</v>
      </c>
      <c r="D2264" s="1">
        <v>1.0927942725453801</v>
      </c>
      <c r="E2264" s="1">
        <v>0.31786746642856301</v>
      </c>
      <c r="F2264" s="1">
        <v>3.4378927948292501</v>
      </c>
      <c r="G2264" s="1">
        <v>5.8625975267572296E-4</v>
      </c>
      <c r="H2264" s="1">
        <v>5.73795962658207E-3</v>
      </c>
      <c r="I2264" s="1">
        <f t="shared" si="35"/>
        <v>2.2412425118610746</v>
      </c>
    </row>
    <row r="2265" spans="1:9" x14ac:dyDescent="0.2">
      <c r="A2265" s="10" t="s">
        <v>5238</v>
      </c>
      <c r="B2265" s="1" t="s">
        <v>1629</v>
      </c>
      <c r="C2265" s="1">
        <v>1787.5385591581</v>
      </c>
      <c r="D2265" s="1">
        <v>1.09149497379542</v>
      </c>
      <c r="E2265" s="1">
        <v>0.35721547936092501</v>
      </c>
      <c r="F2265" s="1">
        <v>3.0555646013665299</v>
      </c>
      <c r="G2265" s="1">
        <v>2.2463720402662E-3</v>
      </c>
      <c r="H2265" s="1">
        <v>1.63948062887391E-2</v>
      </c>
      <c r="I2265" s="1">
        <f t="shared" si="35"/>
        <v>1.7852937103290893</v>
      </c>
    </row>
    <row r="2266" spans="1:9" x14ac:dyDescent="0.2">
      <c r="A2266" s="10" t="s">
        <v>5239</v>
      </c>
      <c r="B2266" s="1" t="s">
        <v>2902</v>
      </c>
      <c r="C2266" s="1">
        <v>54542.774721538502</v>
      </c>
      <c r="D2266" s="1">
        <v>1.0870176150177899</v>
      </c>
      <c r="E2266" s="1">
        <v>0.31536932899506298</v>
      </c>
      <c r="F2266" s="1">
        <v>3.4468082818377201</v>
      </c>
      <c r="G2266" s="1">
        <v>5.6725096991605095E-4</v>
      </c>
      <c r="H2266" s="1">
        <v>5.5904297768535303E-3</v>
      </c>
      <c r="I2266" s="1">
        <f t="shared" si="35"/>
        <v>2.2525548034657779</v>
      </c>
    </row>
    <row r="2267" spans="1:9" x14ac:dyDescent="0.2">
      <c r="A2267" s="10" t="s">
        <v>5240</v>
      </c>
      <c r="B2267" s="1" t="s">
        <v>1857</v>
      </c>
      <c r="C2267" s="1">
        <v>3362.7739818197902</v>
      </c>
      <c r="D2267" s="1">
        <v>1.0839329539962299</v>
      </c>
      <c r="E2267" s="1">
        <v>0.20025982976123499</v>
      </c>
      <c r="F2267" s="1">
        <v>5.4126329543402196</v>
      </c>
      <c r="G2267" s="1">
        <v>6.2104709919880404E-8</v>
      </c>
      <c r="H2267" s="1">
        <v>2.6168187942512298E-6</v>
      </c>
      <c r="I2267" s="1">
        <f t="shared" si="35"/>
        <v>5.5822263497259783</v>
      </c>
    </row>
    <row r="2268" spans="1:9" x14ac:dyDescent="0.2">
      <c r="A2268" s="10" t="s">
        <v>5241</v>
      </c>
      <c r="B2268" s="1" t="s">
        <v>2859</v>
      </c>
      <c r="C2268" s="1">
        <v>11696.8506725391</v>
      </c>
      <c r="D2268" s="1">
        <v>1.0836205788676001</v>
      </c>
      <c r="E2268" s="1">
        <v>0.26490196737612198</v>
      </c>
      <c r="F2268" s="1">
        <v>4.0906475312394104</v>
      </c>
      <c r="G2268" s="1">
        <v>4.3017046759066398E-5</v>
      </c>
      <c r="H2268" s="1">
        <v>6.7047259086544899E-4</v>
      </c>
      <c r="I2268" s="1">
        <f t="shared" si="35"/>
        <v>3.1736189715472043</v>
      </c>
    </row>
    <row r="2269" spans="1:9" x14ac:dyDescent="0.2">
      <c r="A2269" s="10" t="s">
        <v>5242</v>
      </c>
      <c r="B2269" s="1" t="s">
        <v>2486</v>
      </c>
      <c r="C2269" s="1">
        <v>1467.98227180867</v>
      </c>
      <c r="D2269" s="1">
        <v>1.0819448158490099</v>
      </c>
      <c r="E2269" s="1">
        <v>0.29530386938937703</v>
      </c>
      <c r="F2269" s="1">
        <v>3.6638355538186298</v>
      </c>
      <c r="G2269" s="1">
        <v>2.4846634076736498E-4</v>
      </c>
      <c r="H2269" s="1">
        <v>2.88638936050313E-3</v>
      </c>
      <c r="I2269" s="1">
        <f t="shared" si="35"/>
        <v>2.5396450849846381</v>
      </c>
    </row>
    <row r="2270" spans="1:9" x14ac:dyDescent="0.2">
      <c r="A2270" s="10" t="s">
        <v>5243</v>
      </c>
      <c r="B2270" s="1" t="s">
        <v>1129</v>
      </c>
      <c r="C2270" s="1">
        <v>29290.234980283301</v>
      </c>
      <c r="D2270" s="1">
        <v>1.08111447774457</v>
      </c>
      <c r="E2270" s="1">
        <v>0.35885786782905699</v>
      </c>
      <c r="F2270" s="1">
        <v>3.0126536845489098</v>
      </c>
      <c r="G2270" s="1">
        <v>2.5897426909540899E-3</v>
      </c>
      <c r="H2270" s="1">
        <v>1.8141881873087299E-2</v>
      </c>
      <c r="I2270" s="1">
        <f t="shared" si="35"/>
        <v>1.7413176651972553</v>
      </c>
    </row>
    <row r="2271" spans="1:9" x14ac:dyDescent="0.2">
      <c r="A2271" s="10" t="s">
        <v>5244</v>
      </c>
      <c r="B2271" s="1" t="s">
        <v>2806</v>
      </c>
      <c r="C2271" s="1">
        <v>7020.2823124878796</v>
      </c>
      <c r="D2271" s="1">
        <v>1.08075416260957</v>
      </c>
      <c r="E2271" s="1">
        <v>0.38273648595759002</v>
      </c>
      <c r="F2271" s="1">
        <v>2.8237552526657299</v>
      </c>
      <c r="G2271" s="1">
        <v>4.7464614523250702E-3</v>
      </c>
      <c r="H2271" s="1">
        <v>2.8876606107017699E-2</v>
      </c>
      <c r="I2271" s="1">
        <f t="shared" si="35"/>
        <v>1.5394538511165348</v>
      </c>
    </row>
    <row r="2272" spans="1:9" x14ac:dyDescent="0.2">
      <c r="A2272" s="10" t="s">
        <v>5245</v>
      </c>
      <c r="B2272" s="1" t="s">
        <v>1236</v>
      </c>
      <c r="C2272" s="1">
        <v>723.66392752490799</v>
      </c>
      <c r="D2272" s="1">
        <v>1.08027726485428</v>
      </c>
      <c r="E2272" s="1">
        <v>0.24639160768430199</v>
      </c>
      <c r="F2272" s="1">
        <v>4.3843914774825699</v>
      </c>
      <c r="G2272" s="1">
        <v>1.16310447016252E-5</v>
      </c>
      <c r="H2272" s="1">
        <v>2.25676309293582E-4</v>
      </c>
      <c r="I2272" s="1">
        <f t="shared" si="35"/>
        <v>3.6465140292389808</v>
      </c>
    </row>
    <row r="2273" spans="1:9" x14ac:dyDescent="0.2">
      <c r="A2273" s="10" t="s">
        <v>5246</v>
      </c>
      <c r="B2273" s="1" t="s">
        <v>2232</v>
      </c>
      <c r="C2273" s="1">
        <v>161.003585493169</v>
      </c>
      <c r="D2273" s="1">
        <v>1.0765442797872899</v>
      </c>
      <c r="E2273" s="1">
        <v>0.34342040348875302</v>
      </c>
      <c r="F2273" s="1">
        <v>3.1347708780574601</v>
      </c>
      <c r="G2273" s="1">
        <v>1.7198838520037E-3</v>
      </c>
      <c r="H2273" s="1">
        <v>1.3259044505746701E-2</v>
      </c>
      <c r="I2273" s="1">
        <f t="shared" si="35"/>
        <v>1.8774877716200318</v>
      </c>
    </row>
    <row r="2274" spans="1:9" x14ac:dyDescent="0.2">
      <c r="A2274" s="10" t="s">
        <v>5247</v>
      </c>
      <c r="B2274" s="1" t="s">
        <v>2087</v>
      </c>
      <c r="C2274" s="1">
        <v>31226.535758209699</v>
      </c>
      <c r="D2274" s="1">
        <v>1.07651261072114</v>
      </c>
      <c r="E2274" s="1">
        <v>0.34721935668827197</v>
      </c>
      <c r="F2274" s="1">
        <v>3.10038190551577</v>
      </c>
      <c r="G2274" s="1">
        <v>1.93271267054311E-3</v>
      </c>
      <c r="H2274" s="1">
        <v>1.4570807275117999E-2</v>
      </c>
      <c r="I2274" s="1">
        <f t="shared" si="35"/>
        <v>1.8365163860874683</v>
      </c>
    </row>
    <row r="2275" spans="1:9" x14ac:dyDescent="0.2">
      <c r="A2275" s="10" t="s">
        <v>5248</v>
      </c>
      <c r="B2275" s="1" t="s">
        <v>1465</v>
      </c>
      <c r="C2275" s="1">
        <v>138554.88007441201</v>
      </c>
      <c r="D2275" s="1">
        <v>1.07611655238084</v>
      </c>
      <c r="E2275" s="1">
        <v>0.29033023534399799</v>
      </c>
      <c r="F2275" s="1">
        <v>3.7065259534743298</v>
      </c>
      <c r="G2275" s="1">
        <v>2.1012171264806501E-4</v>
      </c>
      <c r="H2275" s="1">
        <v>2.5083437101709001E-3</v>
      </c>
      <c r="I2275" s="1">
        <f t="shared" si="35"/>
        <v>2.6006129538050216</v>
      </c>
    </row>
    <row r="2276" spans="1:9" x14ac:dyDescent="0.2">
      <c r="A2276" s="10" t="s">
        <v>5249</v>
      </c>
      <c r="B2276" s="1" t="s">
        <v>1078</v>
      </c>
      <c r="C2276" s="1">
        <v>1100.0520655427599</v>
      </c>
      <c r="D2276" s="1">
        <v>1.07362955396721</v>
      </c>
      <c r="E2276" s="1">
        <v>0.26308852317492798</v>
      </c>
      <c r="F2276" s="1">
        <v>4.0808680706050797</v>
      </c>
      <c r="G2276" s="1">
        <v>4.4867817910538298E-5</v>
      </c>
      <c r="H2276" s="1">
        <v>6.9388115288085905E-4</v>
      </c>
      <c r="I2276" s="1">
        <f t="shared" si="35"/>
        <v>3.1587149086057038</v>
      </c>
    </row>
    <row r="2277" spans="1:9" x14ac:dyDescent="0.2">
      <c r="A2277" s="10" t="s">
        <v>5250</v>
      </c>
      <c r="B2277" s="1" t="s">
        <v>452</v>
      </c>
      <c r="C2277" s="1">
        <v>5301.9584759827203</v>
      </c>
      <c r="D2277" s="1">
        <v>1.07197560732854</v>
      </c>
      <c r="E2277" s="1">
        <v>0.35960225680669899</v>
      </c>
      <c r="F2277" s="1">
        <v>2.9810035588980499</v>
      </c>
      <c r="G2277" s="1">
        <v>2.8730545389614101E-3</v>
      </c>
      <c r="H2277" s="1">
        <v>1.96828483192782E-2</v>
      </c>
      <c r="I2277" s="1">
        <f t="shared" si="35"/>
        <v>1.7059120542869617</v>
      </c>
    </row>
    <row r="2278" spans="1:9" x14ac:dyDescent="0.2">
      <c r="A2278" s="10" t="s">
        <v>5251</v>
      </c>
      <c r="B2278" s="1" t="s">
        <v>792</v>
      </c>
      <c r="C2278" s="1">
        <v>3492.25960542437</v>
      </c>
      <c r="D2278" s="1">
        <v>1.0714340526183499</v>
      </c>
      <c r="E2278" s="1">
        <v>0.35640734044310102</v>
      </c>
      <c r="F2278" s="1">
        <v>3.0062064695028501</v>
      </c>
      <c r="G2278" s="1">
        <v>2.6452931315431301E-3</v>
      </c>
      <c r="H2278" s="1">
        <v>1.8429616548191498E-2</v>
      </c>
      <c r="I2278" s="1">
        <f t="shared" si="35"/>
        <v>1.7344837007406082</v>
      </c>
    </row>
    <row r="2279" spans="1:9" x14ac:dyDescent="0.2">
      <c r="A2279" s="10" t="s">
        <v>5252</v>
      </c>
      <c r="B2279" s="1" t="s">
        <v>1678</v>
      </c>
      <c r="C2279" s="1">
        <v>2950.5574442716202</v>
      </c>
      <c r="D2279" s="1">
        <v>1.0701543022778599</v>
      </c>
      <c r="E2279" s="1">
        <v>0.33495450242042002</v>
      </c>
      <c r="F2279" s="1">
        <v>3.1949243689659199</v>
      </c>
      <c r="G2279" s="1">
        <v>1.3986748838271199E-3</v>
      </c>
      <c r="H2279" s="1">
        <v>1.1277986771665501E-2</v>
      </c>
      <c r="I2279" s="1">
        <f t="shared" si="35"/>
        <v>1.9477684191461446</v>
      </c>
    </row>
    <row r="2280" spans="1:9" x14ac:dyDescent="0.2">
      <c r="A2280" s="10" t="s">
        <v>5253</v>
      </c>
      <c r="B2280" s="1" t="s">
        <v>2706</v>
      </c>
      <c r="C2280" s="1">
        <v>5663.87323452496</v>
      </c>
      <c r="D2280" s="1">
        <v>1.06930482228795</v>
      </c>
      <c r="E2280" s="1">
        <v>0.229345894661136</v>
      </c>
      <c r="F2280" s="1">
        <v>4.6624110009375599</v>
      </c>
      <c r="G2280" s="1">
        <v>3.1252625442914302E-6</v>
      </c>
      <c r="H2280" s="1">
        <v>7.3469528937196096E-5</v>
      </c>
      <c r="I2280" s="1">
        <f t="shared" si="35"/>
        <v>4.133892744702135</v>
      </c>
    </row>
    <row r="2281" spans="1:9" x14ac:dyDescent="0.2">
      <c r="A2281" s="10" t="s">
        <v>5254</v>
      </c>
      <c r="B2281" s="1" t="s">
        <v>698</v>
      </c>
      <c r="C2281" s="1">
        <v>5998.2232784174803</v>
      </c>
      <c r="D2281" s="1">
        <v>1.0667365839303899</v>
      </c>
      <c r="E2281" s="1">
        <v>0.26387011255972098</v>
      </c>
      <c r="F2281" s="1">
        <v>4.0426578576191101</v>
      </c>
      <c r="G2281" s="1">
        <v>5.2848709458560001E-5</v>
      </c>
      <c r="H2281" s="1">
        <v>8.0052092887549495E-4</v>
      </c>
      <c r="I2281" s="1">
        <f t="shared" si="35"/>
        <v>3.0966273093707612</v>
      </c>
    </row>
    <row r="2282" spans="1:9" x14ac:dyDescent="0.2">
      <c r="A2282" s="10" t="s">
        <v>5255</v>
      </c>
      <c r="B2282" s="1" t="s">
        <v>2829</v>
      </c>
      <c r="C2282" s="1">
        <v>6949.4688372908504</v>
      </c>
      <c r="D2282" s="1">
        <v>1.0661925458722299</v>
      </c>
      <c r="E2282" s="1">
        <v>0.39452826946444602</v>
      </c>
      <c r="F2282" s="1">
        <v>2.7024490471101901</v>
      </c>
      <c r="G2282" s="1">
        <v>6.8830733230516904E-3</v>
      </c>
      <c r="H2282" s="1">
        <v>3.81098447240679E-2</v>
      </c>
      <c r="I2282" s="1">
        <f t="shared" si="35"/>
        <v>1.4189628207271208</v>
      </c>
    </row>
    <row r="2283" spans="1:9" x14ac:dyDescent="0.2">
      <c r="A2283" s="10" t="s">
        <v>5256</v>
      </c>
      <c r="B2283" s="1" t="s">
        <v>1034</v>
      </c>
      <c r="C2283" s="1">
        <v>54.690115845110199</v>
      </c>
      <c r="D2283" s="1">
        <v>1.06590345050052</v>
      </c>
      <c r="E2283" s="1">
        <v>0.35314792743067902</v>
      </c>
      <c r="F2283" s="1">
        <v>3.0182916780950002</v>
      </c>
      <c r="G2283" s="1">
        <v>2.5420410810800599E-3</v>
      </c>
      <c r="H2283" s="1">
        <v>1.79355559091346E-2</v>
      </c>
      <c r="I2283" s="1">
        <f t="shared" si="35"/>
        <v>1.7462851579047669</v>
      </c>
    </row>
    <row r="2284" spans="1:9" x14ac:dyDescent="0.2">
      <c r="A2284" s="10" t="s">
        <v>5257</v>
      </c>
      <c r="B2284" s="1" t="s">
        <v>1121</v>
      </c>
      <c r="C2284" s="1">
        <v>4532.30444028686</v>
      </c>
      <c r="D2284" s="1">
        <v>1.0652436394568201</v>
      </c>
      <c r="E2284" s="1">
        <v>0.39780918553767702</v>
      </c>
      <c r="F2284" s="1">
        <v>2.67777537116707</v>
      </c>
      <c r="G2284" s="1">
        <v>7.4112903278133998E-3</v>
      </c>
      <c r="H2284" s="1">
        <v>4.0346408764081902E-2</v>
      </c>
      <c r="I2284" s="1">
        <f t="shared" si="35"/>
        <v>1.3941951157957602</v>
      </c>
    </row>
    <row r="2285" spans="1:9" x14ac:dyDescent="0.2">
      <c r="A2285" s="10" t="s">
        <v>5258</v>
      </c>
      <c r="B2285" s="1" t="s">
        <v>333</v>
      </c>
      <c r="C2285" s="1">
        <v>119.821075725265</v>
      </c>
      <c r="D2285" s="1">
        <v>1.06396199385058</v>
      </c>
      <c r="E2285" s="1">
        <v>0.40684557435465801</v>
      </c>
      <c r="F2285" s="1">
        <v>2.6151494840228899</v>
      </c>
      <c r="G2285" s="1">
        <v>8.9188412028707396E-3</v>
      </c>
      <c r="H2285" s="1">
        <v>4.64648781649077E-2</v>
      </c>
      <c r="I2285" s="1">
        <f t="shared" si="35"/>
        <v>1.332875197271735</v>
      </c>
    </row>
    <row r="2286" spans="1:9" x14ac:dyDescent="0.2">
      <c r="A2286" s="10" t="s">
        <v>5259</v>
      </c>
      <c r="B2286" s="1" t="s">
        <v>1780</v>
      </c>
      <c r="C2286" s="1">
        <v>3195.31369267946</v>
      </c>
      <c r="D2286" s="1">
        <v>1.0632679191521599</v>
      </c>
      <c r="E2286" s="1">
        <v>0.28437581901622699</v>
      </c>
      <c r="F2286" s="1">
        <v>3.7389533429053201</v>
      </c>
      <c r="G2286" s="1">
        <v>1.8478801578621101E-4</v>
      </c>
      <c r="H2286" s="1">
        <v>2.2632571083153201E-3</v>
      </c>
      <c r="I2286" s="1">
        <f t="shared" si="35"/>
        <v>2.6452661069467434</v>
      </c>
    </row>
    <row r="2287" spans="1:9" x14ac:dyDescent="0.2">
      <c r="A2287" s="10" t="s">
        <v>5260</v>
      </c>
      <c r="B2287" s="1" t="s">
        <v>1064</v>
      </c>
      <c r="C2287" s="1">
        <v>1853.6275778306101</v>
      </c>
      <c r="D2287" s="1">
        <v>1.0630159426852499</v>
      </c>
      <c r="E2287" s="1">
        <v>0.38948986756160697</v>
      </c>
      <c r="F2287" s="1">
        <v>2.7292518527894898</v>
      </c>
      <c r="G2287" s="1">
        <v>6.3478203415885297E-3</v>
      </c>
      <c r="H2287" s="1">
        <v>3.60392380683736E-2</v>
      </c>
      <c r="I2287" s="1">
        <f t="shared" si="35"/>
        <v>1.4432243993300122</v>
      </c>
    </row>
    <row r="2288" spans="1:9" x14ac:dyDescent="0.2">
      <c r="A2288" s="10" t="s">
        <v>5261</v>
      </c>
      <c r="B2288" s="1" t="s">
        <v>2617</v>
      </c>
      <c r="C2288" s="1">
        <v>7677.4936851457196</v>
      </c>
      <c r="D2288" s="1">
        <v>1.06062130258964</v>
      </c>
      <c r="E2288" s="1">
        <v>0.28475998054928903</v>
      </c>
      <c r="F2288" s="1">
        <v>3.7246150268157501</v>
      </c>
      <c r="G2288" s="1">
        <v>1.9561350482877999E-4</v>
      </c>
      <c r="H2288" s="1">
        <v>2.35779477820289E-3</v>
      </c>
      <c r="I2288" s="1">
        <f t="shared" si="35"/>
        <v>2.6274939984660017</v>
      </c>
    </row>
    <row r="2289" spans="1:9" x14ac:dyDescent="0.2">
      <c r="A2289" s="10" t="s">
        <v>5262</v>
      </c>
      <c r="B2289" s="1" t="s">
        <v>1380</v>
      </c>
      <c r="C2289" s="1">
        <v>1569.1133964737201</v>
      </c>
      <c r="D2289" s="1">
        <v>1.0592772112753801</v>
      </c>
      <c r="E2289" s="1">
        <v>0.39572559222564602</v>
      </c>
      <c r="F2289" s="1">
        <v>2.6767973365527702</v>
      </c>
      <c r="G2289" s="1">
        <v>7.4329580315589203E-3</v>
      </c>
      <c r="H2289" s="1">
        <v>4.0422933916227401E-2</v>
      </c>
      <c r="I2289" s="1">
        <f t="shared" si="35"/>
        <v>1.3933721683717695</v>
      </c>
    </row>
    <row r="2290" spans="1:9" x14ac:dyDescent="0.2">
      <c r="A2290" s="10" t="s">
        <v>5263</v>
      </c>
      <c r="B2290" s="1" t="s">
        <v>2008</v>
      </c>
      <c r="C2290" s="1">
        <v>4087.6773076613299</v>
      </c>
      <c r="D2290" s="1">
        <v>1.0578219318147499</v>
      </c>
      <c r="E2290" s="1">
        <v>0.40512595114071898</v>
      </c>
      <c r="F2290" s="1">
        <v>2.6110939791347101</v>
      </c>
      <c r="G2290" s="1">
        <v>9.0253087820915505E-3</v>
      </c>
      <c r="H2290" s="1">
        <v>4.6841887604092997E-2</v>
      </c>
      <c r="I2290" s="1">
        <f t="shared" si="35"/>
        <v>1.3293656123288806</v>
      </c>
    </row>
    <row r="2291" spans="1:9" x14ac:dyDescent="0.2">
      <c r="A2291" s="10" t="s">
        <v>5264</v>
      </c>
      <c r="B2291" s="1" t="s">
        <v>967</v>
      </c>
      <c r="C2291" s="1">
        <v>196.73243279556399</v>
      </c>
      <c r="D2291" s="1">
        <v>1.0577383859662499</v>
      </c>
      <c r="E2291" s="1">
        <v>0.36645108691115902</v>
      </c>
      <c r="F2291" s="1">
        <v>2.8864381188823698</v>
      </c>
      <c r="G2291" s="1">
        <v>3.8962935832202502E-3</v>
      </c>
      <c r="H2291" s="1">
        <v>2.4868256348871701E-2</v>
      </c>
      <c r="I2291" s="1">
        <f t="shared" si="35"/>
        <v>1.6043546644530451</v>
      </c>
    </row>
    <row r="2292" spans="1:9" x14ac:dyDescent="0.2">
      <c r="A2292" s="10" t="s">
        <v>5265</v>
      </c>
      <c r="B2292" s="1" t="s">
        <v>794</v>
      </c>
      <c r="C2292" s="1">
        <v>1911.71673449475</v>
      </c>
      <c r="D2292" s="1">
        <v>1.0575221619186701</v>
      </c>
      <c r="E2292" s="1">
        <v>0.349199794027027</v>
      </c>
      <c r="F2292" s="1">
        <v>3.0284157665821101</v>
      </c>
      <c r="G2292" s="1">
        <v>2.4583960177286799E-3</v>
      </c>
      <c r="H2292" s="1">
        <v>1.75305055577583E-2</v>
      </c>
      <c r="I2292" s="1">
        <f t="shared" si="35"/>
        <v>1.7562055592183128</v>
      </c>
    </row>
    <row r="2293" spans="1:9" x14ac:dyDescent="0.2">
      <c r="A2293" s="10" t="s">
        <v>5266</v>
      </c>
      <c r="B2293" s="1" t="s">
        <v>2616</v>
      </c>
      <c r="C2293" s="1">
        <v>8136.9289580158302</v>
      </c>
      <c r="D2293" s="1">
        <v>1.05393235289252</v>
      </c>
      <c r="E2293" s="1">
        <v>0.270918563431296</v>
      </c>
      <c r="F2293" s="1">
        <v>3.89021829860615</v>
      </c>
      <c r="G2293" s="1">
        <v>1.0015408296418E-4</v>
      </c>
      <c r="H2293" s="1">
        <v>1.3637742486448199E-3</v>
      </c>
      <c r="I2293" s="1">
        <f t="shared" si="35"/>
        <v>2.8652575143438295</v>
      </c>
    </row>
    <row r="2294" spans="1:9" x14ac:dyDescent="0.2">
      <c r="A2294" s="10" t="s">
        <v>5267</v>
      </c>
      <c r="B2294" s="1" t="s">
        <v>2189</v>
      </c>
      <c r="C2294" s="1">
        <v>7535.1658283295801</v>
      </c>
      <c r="D2294" s="1">
        <v>1.0535024327501299</v>
      </c>
      <c r="E2294" s="1">
        <v>0.23483716413894701</v>
      </c>
      <c r="F2294" s="1">
        <v>4.48609757579427</v>
      </c>
      <c r="G2294" s="1">
        <v>7.2539530701537303E-6</v>
      </c>
      <c r="H2294" s="1">
        <v>1.5064852862557799E-4</v>
      </c>
      <c r="I2294" s="1">
        <f t="shared" si="35"/>
        <v>3.8220351056959867</v>
      </c>
    </row>
    <row r="2295" spans="1:9" x14ac:dyDescent="0.2">
      <c r="A2295" s="10" t="s">
        <v>5268</v>
      </c>
      <c r="B2295" s="1" t="s">
        <v>2367</v>
      </c>
      <c r="C2295" s="1">
        <v>1810.9323804386299</v>
      </c>
      <c r="D2295" s="1">
        <v>1.0488567624167899</v>
      </c>
      <c r="E2295" s="1">
        <v>0.39700218431675099</v>
      </c>
      <c r="F2295" s="1">
        <v>2.6419420442784198</v>
      </c>
      <c r="G2295" s="1">
        <v>8.2432159999529797E-3</v>
      </c>
      <c r="H2295" s="1">
        <v>4.3834513317397003E-2</v>
      </c>
      <c r="I2295" s="1">
        <f t="shared" si="35"/>
        <v>1.3581838109356339</v>
      </c>
    </row>
    <row r="2296" spans="1:9" x14ac:dyDescent="0.2">
      <c r="A2296" s="10" t="s">
        <v>5269</v>
      </c>
      <c r="B2296" s="1" t="s">
        <v>2086</v>
      </c>
      <c r="C2296" s="1">
        <v>6790.0363532147103</v>
      </c>
      <c r="D2296" s="1">
        <v>1.0472877509266501</v>
      </c>
      <c r="E2296" s="1">
        <v>0.28559595365254598</v>
      </c>
      <c r="F2296" s="1">
        <v>3.6670258718048001</v>
      </c>
      <c r="G2296" s="1">
        <v>2.4538797568439299E-4</v>
      </c>
      <c r="H2296" s="1">
        <v>2.8606541971929701E-3</v>
      </c>
      <c r="I2296" s="1">
        <f t="shared" si="35"/>
        <v>2.5435346375906236</v>
      </c>
    </row>
    <row r="2297" spans="1:9" x14ac:dyDescent="0.2">
      <c r="A2297" s="10" t="s">
        <v>5270</v>
      </c>
      <c r="B2297" s="1" t="s">
        <v>1054</v>
      </c>
      <c r="C2297" s="1">
        <v>3828.6736282512202</v>
      </c>
      <c r="D2297" s="1">
        <v>1.04671179738554</v>
      </c>
      <c r="E2297" s="1">
        <v>0.34564718152372398</v>
      </c>
      <c r="F2297" s="1">
        <v>3.0282665484824798</v>
      </c>
      <c r="G2297" s="1">
        <v>2.45961034782458E-3</v>
      </c>
      <c r="H2297" s="1">
        <v>1.7532878350371098E-2</v>
      </c>
      <c r="I2297" s="1">
        <f t="shared" si="35"/>
        <v>1.7561467804796314</v>
      </c>
    </row>
    <row r="2298" spans="1:9" x14ac:dyDescent="0.2">
      <c r="A2298" s="10" t="s">
        <v>5271</v>
      </c>
      <c r="B2298" s="1" t="s">
        <v>1033</v>
      </c>
      <c r="C2298" s="1">
        <v>34625.1586725335</v>
      </c>
      <c r="D2298" s="1">
        <v>1.0463749038807399</v>
      </c>
      <c r="E2298" s="1">
        <v>0.28585165731846202</v>
      </c>
      <c r="F2298" s="1">
        <v>3.66055216785043</v>
      </c>
      <c r="G2298" s="1">
        <v>2.5167230456385302E-4</v>
      </c>
      <c r="H2298" s="1">
        <v>2.9134218819359199E-3</v>
      </c>
      <c r="I2298" s="1">
        <f t="shared" si="35"/>
        <v>2.5355966222276831</v>
      </c>
    </row>
    <row r="2299" spans="1:9" x14ac:dyDescent="0.2">
      <c r="A2299" s="10" t="s">
        <v>5272</v>
      </c>
      <c r="B2299" s="1" t="s">
        <v>1455</v>
      </c>
      <c r="C2299" s="1">
        <v>14603.3585905287</v>
      </c>
      <c r="D2299" s="1">
        <v>1.0454689980260301</v>
      </c>
      <c r="E2299" s="1">
        <v>0.38799492742631198</v>
      </c>
      <c r="F2299" s="1">
        <v>2.6945429543652599</v>
      </c>
      <c r="G2299" s="1">
        <v>7.0485240866609098E-3</v>
      </c>
      <c r="H2299" s="1">
        <v>3.8842074545722402E-2</v>
      </c>
      <c r="I2299" s="1">
        <f t="shared" si="35"/>
        <v>1.4106975825822836</v>
      </c>
    </row>
    <row r="2300" spans="1:9" x14ac:dyDescent="0.2">
      <c r="A2300" s="10" t="s">
        <v>5273</v>
      </c>
      <c r="B2300" s="1" t="s">
        <v>875</v>
      </c>
      <c r="C2300" s="1">
        <v>3172.0353475735801</v>
      </c>
      <c r="D2300" s="1">
        <v>1.0451577013658899</v>
      </c>
      <c r="E2300" s="1">
        <v>0.31597082936427301</v>
      </c>
      <c r="F2300" s="1">
        <v>3.30776642726397</v>
      </c>
      <c r="G2300" s="1">
        <v>9.4043209822805996E-4</v>
      </c>
      <c r="H2300" s="1">
        <v>8.3273880541227408E-3</v>
      </c>
      <c r="I2300" s="1">
        <f t="shared" si="35"/>
        <v>2.0794911968599679</v>
      </c>
    </row>
    <row r="2301" spans="1:9" x14ac:dyDescent="0.2">
      <c r="A2301" s="10" t="s">
        <v>5274</v>
      </c>
      <c r="B2301" s="1" t="s">
        <v>832</v>
      </c>
      <c r="C2301" s="1">
        <v>2604.8263052330799</v>
      </c>
      <c r="D2301" s="1">
        <v>1.04048542528281</v>
      </c>
      <c r="E2301" s="1">
        <v>0.37635717850628703</v>
      </c>
      <c r="F2301" s="1">
        <v>2.7646222384075601</v>
      </c>
      <c r="G2301" s="1">
        <v>5.6988750416112101E-3</v>
      </c>
      <c r="H2301" s="1">
        <v>3.3256815383674802E-2</v>
      </c>
      <c r="I2301" s="1">
        <f t="shared" si="35"/>
        <v>1.4781193404296296</v>
      </c>
    </row>
    <row r="2302" spans="1:9" x14ac:dyDescent="0.2">
      <c r="A2302" s="10" t="s">
        <v>5275</v>
      </c>
      <c r="B2302" s="1" t="s">
        <v>1715</v>
      </c>
      <c r="C2302" s="1">
        <v>2563.6209181786899</v>
      </c>
      <c r="D2302" s="1">
        <v>1.04000091990386</v>
      </c>
      <c r="E2302" s="1">
        <v>0.32615428781232503</v>
      </c>
      <c r="F2302" s="1">
        <v>3.1886777478219002</v>
      </c>
      <c r="G2302" s="1">
        <v>1.42925110332658E-3</v>
      </c>
      <c r="H2302" s="1">
        <v>1.1466295257345299E-2</v>
      </c>
      <c r="I2302" s="1">
        <f t="shared" si="35"/>
        <v>1.9405768793252676</v>
      </c>
    </row>
    <row r="2303" spans="1:9" x14ac:dyDescent="0.2">
      <c r="A2303" s="10" t="s">
        <v>5276</v>
      </c>
      <c r="B2303" s="1" t="s">
        <v>1788</v>
      </c>
      <c r="C2303" s="1">
        <v>498.47443928740603</v>
      </c>
      <c r="D2303" s="1">
        <v>1.03741109651865</v>
      </c>
      <c r="E2303" s="1">
        <v>0.37312614274935202</v>
      </c>
      <c r="F2303" s="1">
        <v>2.78032273181012</v>
      </c>
      <c r="G2303" s="1">
        <v>5.4304899383796502E-3</v>
      </c>
      <c r="H2303" s="1">
        <v>3.1972049702337003E-2</v>
      </c>
      <c r="I2303" s="1">
        <f t="shared" si="35"/>
        <v>1.4952295205666069</v>
      </c>
    </row>
    <row r="2304" spans="1:9" x14ac:dyDescent="0.2">
      <c r="A2304" s="10" t="s">
        <v>5277</v>
      </c>
      <c r="B2304" s="1" t="s">
        <v>2342</v>
      </c>
      <c r="C2304" s="1">
        <v>3673.9420828138</v>
      </c>
      <c r="D2304" s="1">
        <v>1.0341636815837001</v>
      </c>
      <c r="E2304" s="1">
        <v>0.25480805998269301</v>
      </c>
      <c r="F2304" s="1">
        <v>4.0585987807997199</v>
      </c>
      <c r="G2304" s="1">
        <v>4.9368050079546899E-5</v>
      </c>
      <c r="H2304" s="1">
        <v>7.53516331528802E-4</v>
      </c>
      <c r="I2304" s="1">
        <f t="shared" si="35"/>
        <v>3.122907330454888</v>
      </c>
    </row>
    <row r="2305" spans="1:9" x14ac:dyDescent="0.2">
      <c r="A2305" s="10" t="s">
        <v>5278</v>
      </c>
      <c r="B2305" s="1" t="s">
        <v>2674</v>
      </c>
      <c r="C2305" s="1">
        <v>4185.3629087420404</v>
      </c>
      <c r="D2305" s="1">
        <v>1.03361623298648</v>
      </c>
      <c r="E2305" s="1">
        <v>0.255028314190128</v>
      </c>
      <c r="F2305" s="1">
        <v>4.0529469689232096</v>
      </c>
      <c r="G2305" s="1">
        <v>5.0576470249924502E-5</v>
      </c>
      <c r="H2305" s="1">
        <v>7.7018747345367403E-4</v>
      </c>
      <c r="I2305" s="1">
        <f t="shared" si="35"/>
        <v>3.1134035491438081</v>
      </c>
    </row>
    <row r="2306" spans="1:9" x14ac:dyDescent="0.2">
      <c r="A2306" s="10" t="s">
        <v>5279</v>
      </c>
      <c r="B2306" s="1" t="s">
        <v>2182</v>
      </c>
      <c r="C2306" s="1">
        <v>3638.5841868478701</v>
      </c>
      <c r="D2306" s="1">
        <v>1.0315676502422899</v>
      </c>
      <c r="E2306" s="1">
        <v>0.25856509036300601</v>
      </c>
      <c r="F2306" s="1">
        <v>3.9895859444677799</v>
      </c>
      <c r="G2306" s="1">
        <v>6.6188734016494406E-5</v>
      </c>
      <c r="H2306" s="1">
        <v>9.6038921941017403E-4</v>
      </c>
      <c r="I2306" s="1">
        <f t="shared" si="35"/>
        <v>3.0175527236430724</v>
      </c>
    </row>
    <row r="2307" spans="1:9" x14ac:dyDescent="0.2">
      <c r="A2307" s="10" t="s">
        <v>5280</v>
      </c>
      <c r="B2307" s="1" t="s">
        <v>1764</v>
      </c>
      <c r="C2307" s="1">
        <v>11779.192688401699</v>
      </c>
      <c r="D2307" s="1">
        <v>1.0262253696563499</v>
      </c>
      <c r="E2307" s="1">
        <v>0.36794421421184698</v>
      </c>
      <c r="F2307" s="1">
        <v>2.7890786973089599</v>
      </c>
      <c r="G2307" s="1">
        <v>5.2858219028142101E-3</v>
      </c>
      <c r="H2307" s="1">
        <v>3.1268419394160897E-2</v>
      </c>
      <c r="I2307" s="1">
        <f t="shared" si="35"/>
        <v>1.5048940716110335</v>
      </c>
    </row>
    <row r="2308" spans="1:9" x14ac:dyDescent="0.2">
      <c r="A2308" s="10" t="s">
        <v>5281</v>
      </c>
      <c r="B2308" s="1" t="s">
        <v>548</v>
      </c>
      <c r="C2308" s="1">
        <v>3325.3170676761401</v>
      </c>
      <c r="D2308" s="1">
        <v>1.02438540073877</v>
      </c>
      <c r="E2308" s="1">
        <v>0.314613835660566</v>
      </c>
      <c r="F2308" s="1">
        <v>3.25600874668452</v>
      </c>
      <c r="G2308" s="1">
        <v>1.1299027067708199E-3</v>
      </c>
      <c r="H2308" s="1">
        <v>9.6155348875729997E-3</v>
      </c>
      <c r="I2308" s="1">
        <f t="shared" si="35"/>
        <v>2.0170265520640682</v>
      </c>
    </row>
    <row r="2309" spans="1:9" x14ac:dyDescent="0.2">
      <c r="A2309" s="10" t="s">
        <v>5282</v>
      </c>
      <c r="B2309" s="1" t="s">
        <v>1596</v>
      </c>
      <c r="C2309" s="1">
        <v>1925.8608070353</v>
      </c>
      <c r="D2309" s="1">
        <v>1.0231874270341399</v>
      </c>
      <c r="E2309" s="1">
        <v>0.36902268044124498</v>
      </c>
      <c r="F2309" s="1">
        <v>2.77269523328675</v>
      </c>
      <c r="G2309" s="1">
        <v>5.5594159992578404E-3</v>
      </c>
      <c r="H2309" s="1">
        <v>3.2615240528979399E-2</v>
      </c>
      <c r="I2309" s="1">
        <f t="shared" ref="I2309:I2372" si="36">-LOG10(H2309)</f>
        <v>1.4865794143199911</v>
      </c>
    </row>
    <row r="2310" spans="1:9" x14ac:dyDescent="0.2">
      <c r="A2310" s="10" t="s">
        <v>5283</v>
      </c>
      <c r="B2310" s="1" t="s">
        <v>2442</v>
      </c>
      <c r="C2310" s="1">
        <v>4346.1389314129801</v>
      </c>
      <c r="D2310" s="1">
        <v>1.0220159510854601</v>
      </c>
      <c r="E2310" s="1">
        <v>0.370870488126401</v>
      </c>
      <c r="F2310" s="1">
        <v>2.7557219671173598</v>
      </c>
      <c r="G2310" s="1">
        <v>5.8562753840124297E-3</v>
      </c>
      <c r="H2310" s="1">
        <v>3.397596407154E-2</v>
      </c>
      <c r="I2310" s="1">
        <f t="shared" si="36"/>
        <v>1.4688282112692068</v>
      </c>
    </row>
    <row r="2311" spans="1:9" x14ac:dyDescent="0.2">
      <c r="A2311" s="10" t="s">
        <v>5284</v>
      </c>
      <c r="B2311" s="1" t="s">
        <v>2173</v>
      </c>
      <c r="C2311" s="1">
        <v>3018.28482764718</v>
      </c>
      <c r="D2311" s="1">
        <v>1.02031244383417</v>
      </c>
      <c r="E2311" s="1">
        <v>0.26246088157155001</v>
      </c>
      <c r="F2311" s="1">
        <v>3.8874838708336199</v>
      </c>
      <c r="G2311" s="1">
        <v>1.01288715835053E-4</v>
      </c>
      <c r="H2311" s="1">
        <v>1.3769172799231301E-3</v>
      </c>
      <c r="I2311" s="1">
        <f t="shared" si="36"/>
        <v>2.8610921497590693</v>
      </c>
    </row>
    <row r="2312" spans="1:9" x14ac:dyDescent="0.2">
      <c r="A2312" s="10" t="s">
        <v>5285</v>
      </c>
      <c r="B2312" s="1" t="s">
        <v>2917</v>
      </c>
      <c r="C2312" s="1">
        <v>423.67767612153398</v>
      </c>
      <c r="D2312" s="1">
        <v>1.0193423964912001</v>
      </c>
      <c r="E2312" s="1">
        <v>0.37739922094450201</v>
      </c>
      <c r="F2312" s="1">
        <v>2.7009658205974199</v>
      </c>
      <c r="G2312" s="1">
        <v>6.9138443254440499E-3</v>
      </c>
      <c r="H2312" s="1">
        <v>3.82482714727208E-2</v>
      </c>
      <c r="I2312" s="1">
        <f t="shared" si="36"/>
        <v>1.4173881868324973</v>
      </c>
    </row>
    <row r="2313" spans="1:9" x14ac:dyDescent="0.2">
      <c r="A2313" s="10" t="s">
        <v>5286</v>
      </c>
      <c r="B2313" s="1" t="s">
        <v>2253</v>
      </c>
      <c r="C2313" s="1">
        <v>1642.16660581317</v>
      </c>
      <c r="D2313" s="1">
        <v>1.0181784485851599</v>
      </c>
      <c r="E2313" s="1">
        <v>0.28595583842489197</v>
      </c>
      <c r="F2313" s="1">
        <v>3.5606143039201701</v>
      </c>
      <c r="G2313" s="1">
        <v>3.6998820870075998E-4</v>
      </c>
      <c r="H2313" s="1">
        <v>3.9603474136925302E-3</v>
      </c>
      <c r="I2313" s="1">
        <f t="shared" si="36"/>
        <v>2.4022667147735808</v>
      </c>
    </row>
    <row r="2314" spans="1:9" x14ac:dyDescent="0.2">
      <c r="A2314" s="10" t="s">
        <v>5287</v>
      </c>
      <c r="B2314" s="1" t="s">
        <v>1987</v>
      </c>
      <c r="C2314" s="1">
        <v>2229.2833203782202</v>
      </c>
      <c r="D2314" s="1">
        <v>1.0179678856596901</v>
      </c>
      <c r="E2314" s="1">
        <v>0.36514014106333897</v>
      </c>
      <c r="F2314" s="1">
        <v>2.7878827090749998</v>
      </c>
      <c r="G2314" s="1">
        <v>5.30537482664437E-3</v>
      </c>
      <c r="H2314" s="1">
        <v>3.1374753063426498E-2</v>
      </c>
      <c r="I2314" s="1">
        <f t="shared" si="36"/>
        <v>1.5034196836340379</v>
      </c>
    </row>
    <row r="2315" spans="1:9" x14ac:dyDescent="0.2">
      <c r="A2315" s="10" t="s">
        <v>5288</v>
      </c>
      <c r="B2315" s="1" t="s">
        <v>1295</v>
      </c>
      <c r="C2315" s="1">
        <v>7094.6790379845597</v>
      </c>
      <c r="D2315" s="1">
        <v>1.0177798832102001</v>
      </c>
      <c r="E2315" s="1">
        <v>0.29427687883618903</v>
      </c>
      <c r="F2315" s="1">
        <v>3.4585791695063901</v>
      </c>
      <c r="G2315" s="1">
        <v>5.4303265096952301E-4</v>
      </c>
      <c r="H2315" s="1">
        <v>5.3945221590818602E-3</v>
      </c>
      <c r="I2315" s="1">
        <f t="shared" si="36"/>
        <v>2.2680470186112496</v>
      </c>
    </row>
    <row r="2316" spans="1:9" x14ac:dyDescent="0.2">
      <c r="A2316" s="10" t="s">
        <v>5289</v>
      </c>
      <c r="B2316" s="1" t="s">
        <v>2817</v>
      </c>
      <c r="C2316" s="1">
        <v>6527.0370818808397</v>
      </c>
      <c r="D2316" s="1">
        <v>1.0150651183452399</v>
      </c>
      <c r="E2316" s="1">
        <v>0.30951535695101401</v>
      </c>
      <c r="F2316" s="1">
        <v>3.2795307100251301</v>
      </c>
      <c r="G2316" s="1">
        <v>1.0397989260918601E-3</v>
      </c>
      <c r="H2316" s="1">
        <v>9.0264168669205395E-3</v>
      </c>
      <c r="I2316" s="1">
        <f t="shared" si="36"/>
        <v>2.0444846133349666</v>
      </c>
    </row>
    <row r="2317" spans="1:9" x14ac:dyDescent="0.2">
      <c r="A2317" s="10" t="s">
        <v>5290</v>
      </c>
      <c r="B2317" s="1" t="s">
        <v>1321</v>
      </c>
      <c r="C2317" s="1">
        <v>86878.790854210907</v>
      </c>
      <c r="D2317" s="1">
        <v>1.01488031870267</v>
      </c>
      <c r="E2317" s="1">
        <v>0.27952356131799899</v>
      </c>
      <c r="F2317" s="1">
        <v>3.6307505310727599</v>
      </c>
      <c r="G2317" s="1">
        <v>2.8259823886133198E-4</v>
      </c>
      <c r="H2317" s="1">
        <v>3.2061116796772201E-3</v>
      </c>
      <c r="I2317" s="1">
        <f t="shared" si="36"/>
        <v>2.4940213537776299</v>
      </c>
    </row>
    <row r="2318" spans="1:9" x14ac:dyDescent="0.2">
      <c r="A2318" s="10" t="s">
        <v>5291</v>
      </c>
      <c r="B2318" s="1" t="s">
        <v>2940</v>
      </c>
      <c r="C2318" s="1">
        <v>9043.8411238725002</v>
      </c>
      <c r="D2318" s="1">
        <v>1.0139850026342501</v>
      </c>
      <c r="E2318" s="1">
        <v>0.27023669637367298</v>
      </c>
      <c r="F2318" s="1">
        <v>3.7522106221730498</v>
      </c>
      <c r="G2318" s="1">
        <v>1.7528210373697601E-4</v>
      </c>
      <c r="H2318" s="1">
        <v>2.17875654945062E-3</v>
      </c>
      <c r="I2318" s="1">
        <f t="shared" si="36"/>
        <v>2.6617912943691615</v>
      </c>
    </row>
    <row r="2319" spans="1:9" x14ac:dyDescent="0.2">
      <c r="A2319" s="10" t="s">
        <v>5292</v>
      </c>
      <c r="B2319" s="1" t="s">
        <v>1555</v>
      </c>
      <c r="C2319" s="1">
        <v>3923.2318302633598</v>
      </c>
      <c r="D2319" s="1">
        <v>1.0136658301490999</v>
      </c>
      <c r="E2319" s="1">
        <v>0.25948944844806199</v>
      </c>
      <c r="F2319" s="1">
        <v>3.9063855436572301</v>
      </c>
      <c r="G2319" s="1">
        <v>9.3686988789391806E-5</v>
      </c>
      <c r="H2319" s="1">
        <v>1.2924530535254001E-3</v>
      </c>
      <c r="I2319" s="1">
        <f t="shared" si="36"/>
        <v>2.8885852230619906</v>
      </c>
    </row>
    <row r="2320" spans="1:9" x14ac:dyDescent="0.2">
      <c r="A2320" s="10" t="s">
        <v>5293</v>
      </c>
      <c r="B2320" s="1" t="s">
        <v>2500</v>
      </c>
      <c r="C2320" s="1">
        <v>4549.4562497404304</v>
      </c>
      <c r="D2320" s="1">
        <v>1.0099794935981401</v>
      </c>
      <c r="E2320" s="1">
        <v>0.279329910487705</v>
      </c>
      <c r="F2320" s="1">
        <v>3.6157226837424399</v>
      </c>
      <c r="G2320" s="1">
        <v>2.9951087859289002E-4</v>
      </c>
      <c r="H2320" s="1">
        <v>3.3520947402675199E-3</v>
      </c>
      <c r="I2320" s="1">
        <f t="shared" si="36"/>
        <v>2.4746837154015613</v>
      </c>
    </row>
    <row r="2321" spans="1:9" x14ac:dyDescent="0.2">
      <c r="A2321" s="10" t="s">
        <v>5294</v>
      </c>
      <c r="B2321" s="1" t="s">
        <v>1548</v>
      </c>
      <c r="C2321" s="1">
        <v>8569.8219842324906</v>
      </c>
      <c r="D2321" s="1">
        <v>1.0097847776024</v>
      </c>
      <c r="E2321" s="1">
        <v>0.267076843479921</v>
      </c>
      <c r="F2321" s="1">
        <v>3.78087731023491</v>
      </c>
      <c r="G2321" s="1">
        <v>1.5627667951334401E-4</v>
      </c>
      <c r="H2321" s="1">
        <v>1.9805537208903001E-3</v>
      </c>
      <c r="I2321" s="1">
        <f t="shared" si="36"/>
        <v>2.703213373219393</v>
      </c>
    </row>
    <row r="2322" spans="1:9" x14ac:dyDescent="0.2">
      <c r="A2322" s="10" t="s">
        <v>5295</v>
      </c>
      <c r="B2322" s="1" t="s">
        <v>2827</v>
      </c>
      <c r="C2322" s="1">
        <v>8271.0188735904903</v>
      </c>
      <c r="D2322" s="1">
        <v>1.0078860330228101</v>
      </c>
      <c r="E2322" s="1">
        <v>0.31110091054331801</v>
      </c>
      <c r="F2322" s="1">
        <v>3.2397399006727299</v>
      </c>
      <c r="G2322" s="1">
        <v>1.1963877764970599E-3</v>
      </c>
      <c r="H2322" s="1">
        <v>1.00416218221797E-2</v>
      </c>
      <c r="I2322" s="1">
        <f t="shared" si="36"/>
        <v>1.9981961386311828</v>
      </c>
    </row>
    <row r="2323" spans="1:9" x14ac:dyDescent="0.2">
      <c r="A2323" s="10" t="s">
        <v>5296</v>
      </c>
      <c r="B2323" s="1" t="s">
        <v>2715</v>
      </c>
      <c r="C2323" s="1">
        <v>16480.402353581401</v>
      </c>
      <c r="D2323" s="1">
        <v>1.00758278825986</v>
      </c>
      <c r="E2323" s="1">
        <v>0.162740689473508</v>
      </c>
      <c r="F2323" s="1">
        <v>6.1913390653532803</v>
      </c>
      <c r="G2323" s="1">
        <v>5.9655226891655899E-10</v>
      </c>
      <c r="H2323" s="1">
        <v>4.4104949904135803E-8</v>
      </c>
      <c r="I2323" s="1">
        <f t="shared" si="36"/>
        <v>7.3555126668719311</v>
      </c>
    </row>
    <row r="2324" spans="1:9" x14ac:dyDescent="0.2">
      <c r="A2324" s="10" t="s">
        <v>5297</v>
      </c>
      <c r="B2324" s="1" t="s">
        <v>992</v>
      </c>
      <c r="C2324" s="1">
        <v>12649.258419894601</v>
      </c>
      <c r="D2324" s="1">
        <v>1.0025838927619199</v>
      </c>
      <c r="E2324" s="1">
        <v>0.30919862208475202</v>
      </c>
      <c r="F2324" s="1">
        <v>3.2425238055786298</v>
      </c>
      <c r="G2324" s="1">
        <v>1.1847605002845E-3</v>
      </c>
      <c r="H2324" s="1">
        <v>9.97566334871214E-3</v>
      </c>
      <c r="I2324" s="1">
        <f t="shared" si="36"/>
        <v>2.0010582155302794</v>
      </c>
    </row>
    <row r="2325" spans="1:9" x14ac:dyDescent="0.2">
      <c r="A2325" s="10" t="s">
        <v>5298</v>
      </c>
      <c r="B2325" s="1" t="s">
        <v>688</v>
      </c>
      <c r="C2325" s="1">
        <v>975.12361189988405</v>
      </c>
      <c r="D2325" s="1">
        <v>1.0024069749658699</v>
      </c>
      <c r="E2325" s="1">
        <v>0.29766120010879099</v>
      </c>
      <c r="F2325" s="1">
        <v>3.3676104732477898</v>
      </c>
      <c r="G2325" s="1">
        <v>7.58226417688951E-4</v>
      </c>
      <c r="H2325" s="1">
        <v>6.9780689472456496E-3</v>
      </c>
      <c r="I2325" s="1">
        <f t="shared" si="36"/>
        <v>2.1562647437929812</v>
      </c>
    </row>
    <row r="2326" spans="1:9" x14ac:dyDescent="0.2">
      <c r="A2326" s="10" t="s">
        <v>5299</v>
      </c>
      <c r="B2326" s="1" t="s">
        <v>2180</v>
      </c>
      <c r="C2326" s="1">
        <v>11465.0120479376</v>
      </c>
      <c r="D2326" s="1">
        <v>1.0022278376368901</v>
      </c>
      <c r="E2326" s="1">
        <v>0.311034728109783</v>
      </c>
      <c r="F2326" s="1">
        <v>3.2222377344408502</v>
      </c>
      <c r="G2326" s="1">
        <v>1.27193551004698E-3</v>
      </c>
      <c r="H2326" s="1">
        <v>1.05269469096189E-2</v>
      </c>
      <c r="I2326" s="1">
        <f t="shared" si="36"/>
        <v>1.9776975673297452</v>
      </c>
    </row>
    <row r="2327" spans="1:9" x14ac:dyDescent="0.2">
      <c r="A2327" s="10" t="s">
        <v>5300</v>
      </c>
      <c r="B2327" s="1" t="s">
        <v>2869</v>
      </c>
      <c r="C2327" s="1">
        <v>1825.3565750892601</v>
      </c>
      <c r="D2327" s="1">
        <v>1.0017708056127199</v>
      </c>
      <c r="E2327" s="1">
        <v>0.27135302295806701</v>
      </c>
      <c r="F2327" s="1">
        <v>3.6917620990259801</v>
      </c>
      <c r="G2327" s="1">
        <v>2.2270573296588801E-4</v>
      </c>
      <c r="H2327" s="1">
        <v>2.64033895756272E-3</v>
      </c>
      <c r="I2327" s="1">
        <f t="shared" si="36"/>
        <v>2.5783403163310417</v>
      </c>
    </row>
    <row r="2328" spans="1:9" x14ac:dyDescent="0.2">
      <c r="A2328" s="10" t="s">
        <v>5301</v>
      </c>
      <c r="B2328" s="1" t="s">
        <v>70</v>
      </c>
      <c r="C2328" s="1">
        <v>1671.86385475476</v>
      </c>
      <c r="D2328" s="1">
        <v>1.00115823600692</v>
      </c>
      <c r="E2328" s="1">
        <v>0.38324027129466398</v>
      </c>
      <c r="F2328" s="1">
        <v>2.61235133934334</v>
      </c>
      <c r="G2328" s="1">
        <v>8.9921790497872103E-3</v>
      </c>
      <c r="H2328" s="1">
        <v>4.6717987706940398E-2</v>
      </c>
      <c r="I2328" s="1">
        <f t="shared" si="36"/>
        <v>1.3305158719443066</v>
      </c>
    </row>
    <row r="2329" spans="1:9" x14ac:dyDescent="0.2">
      <c r="A2329" s="10" t="s">
        <v>5302</v>
      </c>
      <c r="B2329" s="1" t="s">
        <v>1792</v>
      </c>
      <c r="C2329" s="1">
        <v>311.11413518335303</v>
      </c>
      <c r="D2329" s="1">
        <v>-1.0005728601011199</v>
      </c>
      <c r="E2329" s="1">
        <v>0.26761002075464602</v>
      </c>
      <c r="F2329" s="1">
        <v>-3.7389214995744702</v>
      </c>
      <c r="G2329" s="1">
        <v>1.8481142115366501E-4</v>
      </c>
      <c r="H2329" s="1">
        <v>2.2632571083153201E-3</v>
      </c>
      <c r="I2329" s="1">
        <f t="shared" si="36"/>
        <v>2.6452661069467434</v>
      </c>
    </row>
    <row r="2330" spans="1:9" x14ac:dyDescent="0.2">
      <c r="A2330" s="10" t="s">
        <v>5303</v>
      </c>
      <c r="B2330" s="1" t="s">
        <v>144</v>
      </c>
      <c r="C2330" s="1">
        <v>791.52809772635999</v>
      </c>
      <c r="D2330" s="1">
        <v>-1.00295412411268</v>
      </c>
      <c r="E2330" s="1">
        <v>0.32456064456487099</v>
      </c>
      <c r="F2330" s="1">
        <v>-3.0901902029967698</v>
      </c>
      <c r="G2330" s="1">
        <v>2.0002835487844301E-3</v>
      </c>
      <c r="H2330" s="1">
        <v>1.4989313948087699E-2</v>
      </c>
      <c r="I2330" s="1">
        <f t="shared" si="36"/>
        <v>1.824218244094894</v>
      </c>
    </row>
    <row r="2331" spans="1:9" x14ac:dyDescent="0.2">
      <c r="A2331" s="10" t="s">
        <v>5304</v>
      </c>
      <c r="B2331" s="1" t="s">
        <v>448</v>
      </c>
      <c r="C2331" s="1">
        <v>2160.2243772717302</v>
      </c>
      <c r="D2331" s="1">
        <v>-1.00335874863851</v>
      </c>
      <c r="E2331" s="1">
        <v>0.35366631617065902</v>
      </c>
      <c r="F2331" s="1">
        <v>-2.8370209509982001</v>
      </c>
      <c r="G2331" s="1">
        <v>4.5536623817926704E-3</v>
      </c>
      <c r="H2331" s="1">
        <v>2.8012136544723999E-2</v>
      </c>
      <c r="I2331" s="1">
        <f t="shared" si="36"/>
        <v>1.5526537653571877</v>
      </c>
    </row>
    <row r="2332" spans="1:9" x14ac:dyDescent="0.2">
      <c r="A2332" s="10" t="s">
        <v>5305</v>
      </c>
      <c r="B2332" s="1" t="s">
        <v>1060</v>
      </c>
      <c r="C2332" s="1">
        <v>2378.1808809082199</v>
      </c>
      <c r="D2332" s="1">
        <v>-1.0033743642881801</v>
      </c>
      <c r="E2332" s="1">
        <v>0.28805174095192498</v>
      </c>
      <c r="F2332" s="1">
        <v>-3.4833129665258098</v>
      </c>
      <c r="G2332" s="1">
        <v>4.9524903555712898E-4</v>
      </c>
      <c r="H2332" s="1">
        <v>5.0099251369075202E-3</v>
      </c>
      <c r="I2332" s="1">
        <f t="shared" si="36"/>
        <v>2.3001687637277399</v>
      </c>
    </row>
    <row r="2333" spans="1:9" x14ac:dyDescent="0.2">
      <c r="A2333" s="10" t="s">
        <v>5306</v>
      </c>
      <c r="B2333" s="1" t="s">
        <v>377</v>
      </c>
      <c r="C2333" s="1">
        <v>2891.0196623062702</v>
      </c>
      <c r="D2333" s="1">
        <v>-1.00431022841899</v>
      </c>
      <c r="E2333" s="1">
        <v>0.23361021185994299</v>
      </c>
      <c r="F2333" s="1">
        <v>-4.2990853029194902</v>
      </c>
      <c r="G2333" s="1">
        <v>1.7150445815449099E-5</v>
      </c>
      <c r="H2333" s="1">
        <v>3.1292483153913102E-4</v>
      </c>
      <c r="I2333" s="1">
        <f t="shared" si="36"/>
        <v>3.5045599728955743</v>
      </c>
    </row>
    <row r="2334" spans="1:9" x14ac:dyDescent="0.2">
      <c r="A2334" s="10" t="s">
        <v>5307</v>
      </c>
      <c r="B2334" s="1" t="s">
        <v>1429</v>
      </c>
      <c r="C2334" s="1">
        <v>513.46462206746105</v>
      </c>
      <c r="D2334" s="1">
        <v>-1.0066412006752199</v>
      </c>
      <c r="E2334" s="1">
        <v>0.383793763562988</v>
      </c>
      <c r="F2334" s="1">
        <v>-2.62287013559044</v>
      </c>
      <c r="G2334" s="1">
        <v>8.7192500482883295E-3</v>
      </c>
      <c r="H2334" s="1">
        <v>4.5778364561868602E-2</v>
      </c>
      <c r="I2334" s="1">
        <f t="shared" si="36"/>
        <v>1.3393397266121729</v>
      </c>
    </row>
    <row r="2335" spans="1:9" x14ac:dyDescent="0.2">
      <c r="A2335" s="10" t="s">
        <v>5308</v>
      </c>
      <c r="B2335" s="1" t="s">
        <v>119</v>
      </c>
      <c r="C2335" s="1">
        <v>3316.2170727069802</v>
      </c>
      <c r="D2335" s="1">
        <v>-1.00770500207609</v>
      </c>
      <c r="E2335" s="1">
        <v>0.37440383193557603</v>
      </c>
      <c r="F2335" s="1">
        <v>-2.6914922234275802</v>
      </c>
      <c r="G2335" s="1">
        <v>7.1133156693070701E-3</v>
      </c>
      <c r="H2335" s="1">
        <v>3.9123236181188903E-2</v>
      </c>
      <c r="I2335" s="1">
        <f t="shared" si="36"/>
        <v>1.407565228590387</v>
      </c>
    </row>
    <row r="2336" spans="1:9" x14ac:dyDescent="0.2">
      <c r="A2336" s="10" t="s">
        <v>5309</v>
      </c>
      <c r="B2336" s="1" t="s">
        <v>1430</v>
      </c>
      <c r="C2336" s="1">
        <v>1660.3808757725801</v>
      </c>
      <c r="D2336" s="1">
        <v>-1.0103986565854399</v>
      </c>
      <c r="E2336" s="1">
        <v>0.33984703555100099</v>
      </c>
      <c r="F2336" s="1">
        <v>-2.97309833804277</v>
      </c>
      <c r="G2336" s="1">
        <v>2.9480998166516699E-3</v>
      </c>
      <c r="H2336" s="1">
        <v>2.0045062958484901E-2</v>
      </c>
      <c r="I2336" s="1">
        <f t="shared" si="36"/>
        <v>1.6979925753586009</v>
      </c>
    </row>
    <row r="2337" spans="1:9" x14ac:dyDescent="0.2">
      <c r="A2337" s="10" t="s">
        <v>5310</v>
      </c>
      <c r="B2337" s="1" t="s">
        <v>1133</v>
      </c>
      <c r="C2337" s="1">
        <v>2676.7938479949798</v>
      </c>
      <c r="D2337" s="1">
        <v>-1.0117481327384801</v>
      </c>
      <c r="E2337" s="1">
        <v>0.28192842103192001</v>
      </c>
      <c r="F2337" s="1">
        <v>-3.58867023422208</v>
      </c>
      <c r="G2337" s="1">
        <v>3.3236893482475898E-4</v>
      </c>
      <c r="H2337" s="1">
        <v>3.6408618352170899E-3</v>
      </c>
      <c r="I2337" s="1">
        <f t="shared" si="36"/>
        <v>2.4387958015223394</v>
      </c>
    </row>
    <row r="2338" spans="1:9" x14ac:dyDescent="0.2">
      <c r="A2338" s="10" t="s">
        <v>5311</v>
      </c>
      <c r="B2338" s="1" t="s">
        <v>168</v>
      </c>
      <c r="C2338" s="1">
        <v>31.863002851568101</v>
      </c>
      <c r="D2338" s="1">
        <v>-1.0128201369031999</v>
      </c>
      <c r="E2338" s="1">
        <v>0.31436735348870198</v>
      </c>
      <c r="F2338" s="1">
        <v>-3.2217726353051401</v>
      </c>
      <c r="G2338" s="1">
        <v>1.27400189484116E-3</v>
      </c>
      <c r="H2338" s="1">
        <v>1.0539662930366501E-2</v>
      </c>
      <c r="I2338" s="1">
        <f t="shared" si="36"/>
        <v>1.9771732781009517</v>
      </c>
    </row>
    <row r="2339" spans="1:9" x14ac:dyDescent="0.2">
      <c r="A2339" s="10" t="s">
        <v>5312</v>
      </c>
      <c r="B2339" s="1" t="s">
        <v>1299</v>
      </c>
      <c r="C2339" s="1">
        <v>1209.4569187525899</v>
      </c>
      <c r="D2339" s="1">
        <v>-1.0149431915690399</v>
      </c>
      <c r="E2339" s="1">
        <v>0.311771990991767</v>
      </c>
      <c r="F2339" s="1">
        <v>-3.2554020915748101</v>
      </c>
      <c r="G2339" s="1">
        <v>1.13231930376013E-3</v>
      </c>
      <c r="H2339" s="1">
        <v>9.6250586053095895E-3</v>
      </c>
      <c r="I2339" s="1">
        <f t="shared" si="36"/>
        <v>2.0165966174677652</v>
      </c>
    </row>
    <row r="2340" spans="1:9" x14ac:dyDescent="0.2">
      <c r="A2340" s="10" t="s">
        <v>5313</v>
      </c>
      <c r="B2340" s="1" t="s">
        <v>2554</v>
      </c>
      <c r="C2340" s="1">
        <v>322.15022425209003</v>
      </c>
      <c r="D2340" s="1">
        <v>-1.0159983662303</v>
      </c>
      <c r="E2340" s="1">
        <v>0.38179103688791599</v>
      </c>
      <c r="F2340" s="1">
        <v>-2.6611372925671199</v>
      </c>
      <c r="G2340" s="1">
        <v>7.7877195309566296E-3</v>
      </c>
      <c r="H2340" s="1">
        <v>4.1837430046370999E-2</v>
      </c>
      <c r="I2340" s="1">
        <f t="shared" si="36"/>
        <v>1.378435000788943</v>
      </c>
    </row>
    <row r="2341" spans="1:9" x14ac:dyDescent="0.2">
      <c r="A2341" s="10" t="s">
        <v>5314</v>
      </c>
      <c r="B2341" s="1" t="s">
        <v>876</v>
      </c>
      <c r="C2341" s="1">
        <v>4348.0160398588196</v>
      </c>
      <c r="D2341" s="1">
        <v>-1.0219291634851</v>
      </c>
      <c r="E2341" s="1">
        <v>0.29694975366877202</v>
      </c>
      <c r="F2341" s="1">
        <v>-3.44142115243171</v>
      </c>
      <c r="G2341" s="1">
        <v>5.7866709267797298E-4</v>
      </c>
      <c r="H2341" s="1">
        <v>5.67481811596624E-3</v>
      </c>
      <c r="I2341" s="1">
        <f t="shared" si="36"/>
        <v>2.2460480535177596</v>
      </c>
    </row>
    <row r="2342" spans="1:9" x14ac:dyDescent="0.2">
      <c r="A2342" s="10" t="s">
        <v>5315</v>
      </c>
      <c r="B2342" s="1" t="s">
        <v>884</v>
      </c>
      <c r="C2342" s="1">
        <v>164.283883319849</v>
      </c>
      <c r="D2342" s="1">
        <v>-1.02269339462369</v>
      </c>
      <c r="E2342" s="1">
        <v>0.29828217101501803</v>
      </c>
      <c r="F2342" s="1">
        <v>-3.42861053727614</v>
      </c>
      <c r="G2342" s="1">
        <v>6.0667942853464695E-4</v>
      </c>
      <c r="H2342" s="1">
        <v>5.8914260130356697E-3</v>
      </c>
      <c r="I2342" s="1">
        <f t="shared" si="36"/>
        <v>2.2297795719981495</v>
      </c>
    </row>
    <row r="2343" spans="1:9" x14ac:dyDescent="0.2">
      <c r="A2343" s="10" t="s">
        <v>5316</v>
      </c>
      <c r="B2343" s="1" t="s">
        <v>757</v>
      </c>
      <c r="C2343" s="1">
        <v>3937.5245232254101</v>
      </c>
      <c r="D2343" s="1">
        <v>-1.0229607646396299</v>
      </c>
      <c r="E2343" s="1">
        <v>0.238953427637668</v>
      </c>
      <c r="F2343" s="1">
        <v>-4.2810047746658597</v>
      </c>
      <c r="G2343" s="1">
        <v>1.8605136562982201E-5</v>
      </c>
      <c r="H2343" s="1">
        <v>3.3335041077891002E-4</v>
      </c>
      <c r="I2343" s="1">
        <f t="shared" si="36"/>
        <v>3.4770990053684638</v>
      </c>
    </row>
    <row r="2344" spans="1:9" x14ac:dyDescent="0.2">
      <c r="A2344" s="10" t="s">
        <v>5317</v>
      </c>
      <c r="B2344" s="1" t="s">
        <v>1948</v>
      </c>
      <c r="C2344" s="1">
        <v>1768.1001946043</v>
      </c>
      <c r="D2344" s="1">
        <v>-1.02522537825149</v>
      </c>
      <c r="E2344" s="1">
        <v>0.294719009866447</v>
      </c>
      <c r="F2344" s="1">
        <v>-3.4786537139768101</v>
      </c>
      <c r="G2344" s="1">
        <v>5.0393932731469099E-4</v>
      </c>
      <c r="H2344" s="1">
        <v>5.0874849449921702E-3</v>
      </c>
      <c r="I2344" s="1">
        <f t="shared" si="36"/>
        <v>2.2934968629395001</v>
      </c>
    </row>
    <row r="2345" spans="1:9" x14ac:dyDescent="0.2">
      <c r="A2345" s="10" t="s">
        <v>5318</v>
      </c>
      <c r="B2345" s="1" t="s">
        <v>2472</v>
      </c>
      <c r="C2345" s="1">
        <v>229.897431455081</v>
      </c>
      <c r="D2345" s="1">
        <v>-1.02659754820147</v>
      </c>
      <c r="E2345" s="1">
        <v>0.32605913241833201</v>
      </c>
      <c r="F2345" s="1">
        <v>-3.1485011340959899</v>
      </c>
      <c r="G2345" s="1">
        <v>1.6411008653687399E-3</v>
      </c>
      <c r="H2345" s="1">
        <v>1.28496905552967E-2</v>
      </c>
      <c r="I2345" s="1">
        <f t="shared" si="36"/>
        <v>1.8911073308342639</v>
      </c>
    </row>
    <row r="2346" spans="1:9" x14ac:dyDescent="0.2">
      <c r="A2346" s="10" t="s">
        <v>5319</v>
      </c>
      <c r="B2346" s="1" t="s">
        <v>956</v>
      </c>
      <c r="C2346" s="1">
        <v>1004.57897789753</v>
      </c>
      <c r="D2346" s="1">
        <v>-1.02674852362502</v>
      </c>
      <c r="E2346" s="1">
        <v>0.251453641502353</v>
      </c>
      <c r="F2346" s="1">
        <v>-4.0832517576223504</v>
      </c>
      <c r="G2346" s="1">
        <v>4.4409865716777197E-5</v>
      </c>
      <c r="H2346" s="1">
        <v>6.8934773028092697E-4</v>
      </c>
      <c r="I2346" s="1">
        <f t="shared" si="36"/>
        <v>3.1615616500130321</v>
      </c>
    </row>
    <row r="2347" spans="1:9" x14ac:dyDescent="0.2">
      <c r="A2347" s="10" t="s">
        <v>5320</v>
      </c>
      <c r="B2347" s="1" t="s">
        <v>1959</v>
      </c>
      <c r="C2347" s="1">
        <v>488.36976768313298</v>
      </c>
      <c r="D2347" s="1">
        <v>-1.0274427441590499</v>
      </c>
      <c r="E2347" s="1">
        <v>0.28005310045888099</v>
      </c>
      <c r="F2347" s="1">
        <v>-3.6687426151523899</v>
      </c>
      <c r="G2347" s="1">
        <v>2.4374631697750401E-4</v>
      </c>
      <c r="H2347" s="1">
        <v>2.8465218743679399E-3</v>
      </c>
      <c r="I2347" s="1">
        <f t="shared" si="36"/>
        <v>2.5456854744623794</v>
      </c>
    </row>
    <row r="2348" spans="1:9" x14ac:dyDescent="0.2">
      <c r="A2348" s="10" t="s">
        <v>5321</v>
      </c>
      <c r="B2348" s="1" t="s">
        <v>418</v>
      </c>
      <c r="C2348" s="1">
        <v>1850.22731454115</v>
      </c>
      <c r="D2348" s="1">
        <v>-1.02923723284122</v>
      </c>
      <c r="E2348" s="1">
        <v>0.34488579851735801</v>
      </c>
      <c r="F2348" s="1">
        <v>-2.9842841812154801</v>
      </c>
      <c r="G2348" s="1">
        <v>2.8424264240589298E-3</v>
      </c>
      <c r="H2348" s="1">
        <v>1.9506617226253999E-2</v>
      </c>
      <c r="I2348" s="1">
        <f t="shared" si="36"/>
        <v>1.7098180380042027</v>
      </c>
    </row>
    <row r="2349" spans="1:9" x14ac:dyDescent="0.2">
      <c r="A2349" s="10" t="s">
        <v>5322</v>
      </c>
      <c r="B2349" s="1" t="s">
        <v>948</v>
      </c>
      <c r="C2349" s="1">
        <v>108.13014157260599</v>
      </c>
      <c r="D2349" s="1">
        <v>-1.03004257438344</v>
      </c>
      <c r="E2349" s="1">
        <v>0.25524850899842699</v>
      </c>
      <c r="F2349" s="1">
        <v>-4.0354499167310998</v>
      </c>
      <c r="G2349" s="1">
        <v>5.4497764208304301E-5</v>
      </c>
      <c r="H2349" s="1">
        <v>8.18001158169626E-4</v>
      </c>
      <c r="I2349" s="1">
        <f t="shared" si="36"/>
        <v>3.0872460814309735</v>
      </c>
    </row>
    <row r="2350" spans="1:9" x14ac:dyDescent="0.2">
      <c r="A2350" s="10" t="s">
        <v>5323</v>
      </c>
      <c r="B2350" s="1" t="s">
        <v>1310</v>
      </c>
      <c r="C2350" s="1">
        <v>198.91245924843599</v>
      </c>
      <c r="D2350" s="1">
        <v>-1.0304031873600299</v>
      </c>
      <c r="E2350" s="1">
        <v>0.32826930085730699</v>
      </c>
      <c r="F2350" s="1">
        <v>-3.1388959755573702</v>
      </c>
      <c r="G2350" s="1">
        <v>1.6958563791977101E-3</v>
      </c>
      <c r="H2350" s="1">
        <v>1.3129446752197601E-2</v>
      </c>
      <c r="I2350" s="1">
        <f t="shared" si="36"/>
        <v>1.881753573798558</v>
      </c>
    </row>
    <row r="2351" spans="1:9" x14ac:dyDescent="0.2">
      <c r="A2351" s="10" t="s">
        <v>5324</v>
      </c>
      <c r="B2351" s="1" t="s">
        <v>1000</v>
      </c>
      <c r="C2351" s="1">
        <v>58455.663787249003</v>
      </c>
      <c r="D2351" s="1">
        <v>-1.0328653454397301</v>
      </c>
      <c r="E2351" s="1">
        <v>0.21912743212889399</v>
      </c>
      <c r="F2351" s="1">
        <v>-4.7135373942235699</v>
      </c>
      <c r="G2351" s="1">
        <v>2.43453022945532E-6</v>
      </c>
      <c r="H2351" s="1">
        <v>5.9571997300089797E-5</v>
      </c>
      <c r="I2351" s="1">
        <f t="shared" si="36"/>
        <v>4.2249578388491766</v>
      </c>
    </row>
    <row r="2352" spans="1:9" x14ac:dyDescent="0.2">
      <c r="A2352" s="10" t="s">
        <v>5325</v>
      </c>
      <c r="B2352" s="1" t="s">
        <v>1738</v>
      </c>
      <c r="C2352" s="1">
        <v>11486.5396741812</v>
      </c>
      <c r="D2352" s="1">
        <v>-1.0336249493785701</v>
      </c>
      <c r="E2352" s="1">
        <v>0.31509961469395198</v>
      </c>
      <c r="F2352" s="1">
        <v>-3.2803116893129198</v>
      </c>
      <c r="G2352" s="1">
        <v>1.0369246064880499E-3</v>
      </c>
      <c r="H2352" s="1">
        <v>9.0137890794937704E-3</v>
      </c>
      <c r="I2352" s="1">
        <f t="shared" si="36"/>
        <v>2.045092608533035</v>
      </c>
    </row>
    <row r="2353" spans="1:9" x14ac:dyDescent="0.2">
      <c r="A2353" s="10" t="s">
        <v>5326</v>
      </c>
      <c r="B2353" s="1" t="s">
        <v>2784</v>
      </c>
      <c r="C2353" s="1">
        <v>2110.5936677981199</v>
      </c>
      <c r="D2353" s="1">
        <v>-1.0339677736881501</v>
      </c>
      <c r="E2353" s="1">
        <v>0.31520569227248502</v>
      </c>
      <c r="F2353" s="1">
        <v>-3.2802953723130202</v>
      </c>
      <c r="G2353" s="1">
        <v>1.0369845843665401E-3</v>
      </c>
      <c r="H2353" s="1">
        <v>9.0137890794937704E-3</v>
      </c>
      <c r="I2353" s="1">
        <f t="shared" si="36"/>
        <v>2.045092608533035</v>
      </c>
    </row>
    <row r="2354" spans="1:9" x14ac:dyDescent="0.2">
      <c r="A2354" s="10" t="s">
        <v>5327</v>
      </c>
      <c r="B2354" s="1" t="s">
        <v>1409</v>
      </c>
      <c r="C2354" s="1">
        <v>56211.367402192001</v>
      </c>
      <c r="D2354" s="1">
        <v>-1.03485936780171</v>
      </c>
      <c r="E2354" s="1">
        <v>0.282488425896958</v>
      </c>
      <c r="F2354" s="1">
        <v>-3.6633690903116398</v>
      </c>
      <c r="G2354" s="1">
        <v>2.4891945888726202E-4</v>
      </c>
      <c r="H2354" s="1">
        <v>2.8899650895212298E-3</v>
      </c>
      <c r="I2354" s="1">
        <f t="shared" si="36"/>
        <v>2.5391074034440972</v>
      </c>
    </row>
    <row r="2355" spans="1:9" x14ac:dyDescent="0.2">
      <c r="A2355" s="10" t="s">
        <v>5328</v>
      </c>
      <c r="B2355" s="1" t="s">
        <v>1672</v>
      </c>
      <c r="C2355" s="1">
        <v>5274.9073114348603</v>
      </c>
      <c r="D2355" s="1">
        <v>-1.03501336826912</v>
      </c>
      <c r="E2355" s="1">
        <v>0.34274910161547101</v>
      </c>
      <c r="F2355" s="1">
        <v>-3.0197405723044</v>
      </c>
      <c r="G2355" s="1">
        <v>2.52991284729374E-3</v>
      </c>
      <c r="H2355" s="1">
        <v>1.7886564773188E-2</v>
      </c>
      <c r="I2355" s="1">
        <f t="shared" si="36"/>
        <v>1.7474730603998569</v>
      </c>
    </row>
    <row r="2356" spans="1:9" x14ac:dyDescent="0.2">
      <c r="A2356" s="10" t="s">
        <v>5329</v>
      </c>
      <c r="B2356" s="1" t="s">
        <v>2076</v>
      </c>
      <c r="C2356" s="1">
        <v>106.923816626865</v>
      </c>
      <c r="D2356" s="1">
        <v>-1.0351249741767701</v>
      </c>
      <c r="E2356" s="1">
        <v>0.39893596736193199</v>
      </c>
      <c r="F2356" s="1">
        <v>-2.5947145879620699</v>
      </c>
      <c r="G2356" s="1">
        <v>9.4669496500498895E-3</v>
      </c>
      <c r="H2356" s="1">
        <v>4.8751603997978302E-2</v>
      </c>
      <c r="I2356" s="1">
        <f t="shared" si="36"/>
        <v>1.3120110908164979</v>
      </c>
    </row>
    <row r="2357" spans="1:9" x14ac:dyDescent="0.2">
      <c r="A2357" s="10" t="s">
        <v>5330</v>
      </c>
      <c r="B2357" s="1" t="s">
        <v>53</v>
      </c>
      <c r="C2357" s="1">
        <v>90075.067627985496</v>
      </c>
      <c r="D2357" s="1">
        <v>-1.03637517135527</v>
      </c>
      <c r="E2357" s="1">
        <v>0.27349000728814599</v>
      </c>
      <c r="F2357" s="1">
        <v>-3.7894443809179301</v>
      </c>
      <c r="G2357" s="1">
        <v>1.5098461078814199E-4</v>
      </c>
      <c r="H2357" s="1">
        <v>1.9248602175349801E-3</v>
      </c>
      <c r="I2357" s="1">
        <f t="shared" si="36"/>
        <v>2.7156008032762182</v>
      </c>
    </row>
    <row r="2358" spans="1:9" x14ac:dyDescent="0.2">
      <c r="A2358" s="10" t="s">
        <v>5331</v>
      </c>
      <c r="B2358" s="1" t="s">
        <v>1946</v>
      </c>
      <c r="C2358" s="1">
        <v>2239.7874676767601</v>
      </c>
      <c r="D2358" s="1">
        <v>-1.0375332176412999</v>
      </c>
      <c r="E2358" s="1">
        <v>0.37613409496783801</v>
      </c>
      <c r="F2358" s="1">
        <v>-2.7584131072457398</v>
      </c>
      <c r="G2358" s="1">
        <v>5.8082744648733304E-3</v>
      </c>
      <c r="H2358" s="1">
        <v>3.3766431615726601E-2</v>
      </c>
      <c r="I2358" s="1">
        <f t="shared" si="36"/>
        <v>1.4715148325088845</v>
      </c>
    </row>
    <row r="2359" spans="1:9" x14ac:dyDescent="0.2">
      <c r="A2359" s="10" t="s">
        <v>5332</v>
      </c>
      <c r="B2359" s="1" t="s">
        <v>1050</v>
      </c>
      <c r="C2359" s="1">
        <v>1583.45979501127</v>
      </c>
      <c r="D2359" s="1">
        <v>-1.03764606810493</v>
      </c>
      <c r="E2359" s="1">
        <v>0.266641322718558</v>
      </c>
      <c r="F2359" s="1">
        <v>-3.8915426068455901</v>
      </c>
      <c r="G2359" s="1">
        <v>9.9608892543445401E-5</v>
      </c>
      <c r="H2359" s="1">
        <v>1.35965796493071E-3</v>
      </c>
      <c r="I2359" s="1">
        <f t="shared" si="36"/>
        <v>2.8665703288543956</v>
      </c>
    </row>
    <row r="2360" spans="1:9" x14ac:dyDescent="0.2">
      <c r="A2360" s="10" t="s">
        <v>5333</v>
      </c>
      <c r="B2360" s="1" t="s">
        <v>885</v>
      </c>
      <c r="C2360" s="1">
        <v>1593.1004420285001</v>
      </c>
      <c r="D2360" s="1">
        <v>-1.0383687422904899</v>
      </c>
      <c r="E2360" s="1">
        <v>0.30756293454994299</v>
      </c>
      <c r="F2360" s="1">
        <v>-3.3761179441532501</v>
      </c>
      <c r="G2360" s="1">
        <v>7.3516396699422704E-4</v>
      </c>
      <c r="H2360" s="1">
        <v>6.7878091808640604E-3</v>
      </c>
      <c r="I2360" s="1">
        <f t="shared" si="36"/>
        <v>2.1682703750848589</v>
      </c>
    </row>
    <row r="2361" spans="1:9" x14ac:dyDescent="0.2">
      <c r="A2361" s="10" t="s">
        <v>5334</v>
      </c>
      <c r="B2361" s="1" t="s">
        <v>677</v>
      </c>
      <c r="C2361" s="1">
        <v>3493.61522031911</v>
      </c>
      <c r="D2361" s="1">
        <v>-1.0386707362716301</v>
      </c>
      <c r="E2361" s="1">
        <v>0.19112110374350599</v>
      </c>
      <c r="F2361" s="1">
        <v>-5.4346208551912598</v>
      </c>
      <c r="G2361" s="1">
        <v>5.4913068154141102E-8</v>
      </c>
      <c r="H2361" s="1">
        <v>2.3587712731092E-6</v>
      </c>
      <c r="I2361" s="1">
        <f t="shared" si="36"/>
        <v>5.6273141700268949</v>
      </c>
    </row>
    <row r="2362" spans="1:9" x14ac:dyDescent="0.2">
      <c r="A2362" s="10" t="s">
        <v>5335</v>
      </c>
      <c r="B2362" s="1" t="s">
        <v>1921</v>
      </c>
      <c r="C2362" s="1">
        <v>1104.19617284476</v>
      </c>
      <c r="D2362" s="1">
        <v>-1.03955097394693</v>
      </c>
      <c r="E2362" s="1">
        <v>0.392578968785116</v>
      </c>
      <c r="F2362" s="1">
        <v>-2.6480047496276899</v>
      </c>
      <c r="G2362" s="1">
        <v>8.0968387633813498E-3</v>
      </c>
      <c r="H2362" s="1">
        <v>4.32063132079765E-2</v>
      </c>
      <c r="I2362" s="1">
        <f t="shared" si="36"/>
        <v>1.3644527904289445</v>
      </c>
    </row>
    <row r="2363" spans="1:9" x14ac:dyDescent="0.2">
      <c r="A2363" s="10" t="s">
        <v>5336</v>
      </c>
      <c r="B2363" s="1" t="s">
        <v>929</v>
      </c>
      <c r="C2363" s="1">
        <v>5499.0637668237796</v>
      </c>
      <c r="D2363" s="1">
        <v>-1.0399546902108401</v>
      </c>
      <c r="E2363" s="1">
        <v>0.34319079676555397</v>
      </c>
      <c r="F2363" s="1">
        <v>-3.0302522678697201</v>
      </c>
      <c r="G2363" s="1">
        <v>2.44349551326685E-3</v>
      </c>
      <c r="H2363" s="1">
        <v>1.7474375680636901E-2</v>
      </c>
      <c r="I2363" s="1">
        <f t="shared" si="36"/>
        <v>1.7575983316508279</v>
      </c>
    </row>
    <row r="2364" spans="1:9" x14ac:dyDescent="0.2">
      <c r="A2364" s="10" t="s">
        <v>5337</v>
      </c>
      <c r="B2364" s="1" t="s">
        <v>2465</v>
      </c>
      <c r="C2364" s="1">
        <v>1753.6868866555101</v>
      </c>
      <c r="D2364" s="1">
        <v>-1.0404745831455</v>
      </c>
      <c r="E2364" s="1">
        <v>0.28831166662354002</v>
      </c>
      <c r="F2364" s="1">
        <v>-3.6088535553578098</v>
      </c>
      <c r="G2364" s="1">
        <v>3.0755315445374099E-4</v>
      </c>
      <c r="H2364" s="1">
        <v>3.4228411504062702E-3</v>
      </c>
      <c r="I2364" s="1">
        <f t="shared" si="36"/>
        <v>2.4656132554349521</v>
      </c>
    </row>
    <row r="2365" spans="1:9" x14ac:dyDescent="0.2">
      <c r="A2365" s="10" t="s">
        <v>5338</v>
      </c>
      <c r="B2365" s="1" t="s">
        <v>955</v>
      </c>
      <c r="C2365" s="1">
        <v>6540.5193900259301</v>
      </c>
      <c r="D2365" s="1">
        <v>-1.0433090079390901</v>
      </c>
      <c r="E2365" s="1">
        <v>0.217859644070512</v>
      </c>
      <c r="F2365" s="1">
        <v>-4.7889043993912699</v>
      </c>
      <c r="G2365" s="1">
        <v>1.67694341611649E-6</v>
      </c>
      <c r="H2365" s="1">
        <v>4.3838825691156103E-5</v>
      </c>
      <c r="I2365" s="1">
        <f t="shared" si="36"/>
        <v>4.3581410877965316</v>
      </c>
    </row>
    <row r="2366" spans="1:9" x14ac:dyDescent="0.2">
      <c r="A2366" s="10" t="s">
        <v>5339</v>
      </c>
      <c r="B2366" s="1" t="s">
        <v>1821</v>
      </c>
      <c r="C2366" s="1">
        <v>68627.098075095302</v>
      </c>
      <c r="D2366" s="1">
        <v>-1.0436782778301601</v>
      </c>
      <c r="E2366" s="1">
        <v>0.22375954318600999</v>
      </c>
      <c r="F2366" s="1">
        <v>-4.6642849863282096</v>
      </c>
      <c r="G2366" s="1">
        <v>3.0969194794391501E-6</v>
      </c>
      <c r="H2366" s="1">
        <v>7.3019678376123599E-5</v>
      </c>
      <c r="I2366" s="1">
        <f t="shared" si="36"/>
        <v>4.1365600842838868</v>
      </c>
    </row>
    <row r="2367" spans="1:9" x14ac:dyDescent="0.2">
      <c r="A2367" s="10" t="s">
        <v>5340</v>
      </c>
      <c r="B2367" s="1" t="s">
        <v>2498</v>
      </c>
      <c r="C2367" s="1">
        <v>74.353827124938107</v>
      </c>
      <c r="D2367" s="1">
        <v>-1.04442268356182</v>
      </c>
      <c r="E2367" s="1">
        <v>0.33676755317652501</v>
      </c>
      <c r="F2367" s="1">
        <v>-3.1013162453164198</v>
      </c>
      <c r="G2367" s="1">
        <v>1.9266240797943101E-3</v>
      </c>
      <c r="H2367" s="1">
        <v>1.4530413234337999E-2</v>
      </c>
      <c r="I2367" s="1">
        <f t="shared" si="36"/>
        <v>1.8377220345085326</v>
      </c>
    </row>
    <row r="2368" spans="1:9" x14ac:dyDescent="0.2">
      <c r="A2368" s="10" t="s">
        <v>5341</v>
      </c>
      <c r="B2368" s="1" t="s">
        <v>2270</v>
      </c>
      <c r="C2368" s="1">
        <v>1496.0816332797999</v>
      </c>
      <c r="D2368" s="1">
        <v>-1.0446534815744299</v>
      </c>
      <c r="E2368" s="1">
        <v>0.32532279082459398</v>
      </c>
      <c r="F2368" s="1">
        <v>-3.21112910327173</v>
      </c>
      <c r="G2368" s="1">
        <v>1.32214521159905E-3</v>
      </c>
      <c r="H2368" s="1">
        <v>1.0847699656882001E-2</v>
      </c>
      <c r="I2368" s="1">
        <f t="shared" si="36"/>
        <v>1.9646623477362795</v>
      </c>
    </row>
    <row r="2369" spans="1:9" x14ac:dyDescent="0.2">
      <c r="A2369" s="10" t="s">
        <v>5342</v>
      </c>
      <c r="B2369" s="1" t="s">
        <v>225</v>
      </c>
      <c r="C2369" s="1">
        <v>60040.959972691802</v>
      </c>
      <c r="D2369" s="1">
        <v>-1.0471577365117799</v>
      </c>
      <c r="E2369" s="1">
        <v>0.39105378754708098</v>
      </c>
      <c r="F2369" s="1">
        <v>-2.6777844119095899</v>
      </c>
      <c r="G2369" s="1">
        <v>7.4110903007528596E-3</v>
      </c>
      <c r="H2369" s="1">
        <v>4.0346408764081902E-2</v>
      </c>
      <c r="I2369" s="1">
        <f t="shared" si="36"/>
        <v>1.3941951157957602</v>
      </c>
    </row>
    <row r="2370" spans="1:9" x14ac:dyDescent="0.2">
      <c r="A2370" s="10" t="s">
        <v>5343</v>
      </c>
      <c r="B2370" s="1" t="s">
        <v>2647</v>
      </c>
      <c r="C2370" s="1">
        <v>1400.05405618551</v>
      </c>
      <c r="D2370" s="1">
        <v>-1.0507505045148</v>
      </c>
      <c r="E2370" s="1">
        <v>0.36954990526684101</v>
      </c>
      <c r="F2370" s="1">
        <v>-2.8433250544498998</v>
      </c>
      <c r="G2370" s="1">
        <v>4.4645511800065797E-3</v>
      </c>
      <c r="H2370" s="1">
        <v>2.7651261321349499E-2</v>
      </c>
      <c r="I2370" s="1">
        <f t="shared" si="36"/>
        <v>1.5582850534222807</v>
      </c>
    </row>
    <row r="2371" spans="1:9" x14ac:dyDescent="0.2">
      <c r="A2371" s="10" t="s">
        <v>5344</v>
      </c>
      <c r="B2371" s="1" t="s">
        <v>1074</v>
      </c>
      <c r="C2371" s="1">
        <v>828.63472423807798</v>
      </c>
      <c r="D2371" s="1">
        <v>-1.0514327758550499</v>
      </c>
      <c r="E2371" s="1">
        <v>0.34875927054371397</v>
      </c>
      <c r="F2371" s="1">
        <v>-3.0147808665153799</v>
      </c>
      <c r="G2371" s="1">
        <v>2.5716498266156801E-3</v>
      </c>
      <c r="H2371" s="1">
        <v>1.8066044419545201E-2</v>
      </c>
      <c r="I2371" s="1">
        <f t="shared" si="36"/>
        <v>1.7431369262889367</v>
      </c>
    </row>
    <row r="2372" spans="1:9" x14ac:dyDescent="0.2">
      <c r="A2372" s="10" t="s">
        <v>5345</v>
      </c>
      <c r="B2372" s="1" t="s">
        <v>413</v>
      </c>
      <c r="C2372" s="1">
        <v>393.111951453904</v>
      </c>
      <c r="D2372" s="1">
        <v>-1.0530854734115001</v>
      </c>
      <c r="E2372" s="1">
        <v>0.30977110301692901</v>
      </c>
      <c r="F2372" s="1">
        <v>-3.39956007243822</v>
      </c>
      <c r="G2372" s="1">
        <v>6.7494351690081404E-4</v>
      </c>
      <c r="H2372" s="1">
        <v>6.3738255765068298E-3</v>
      </c>
      <c r="I2372" s="1">
        <f t="shared" si="36"/>
        <v>2.1955998254241118</v>
      </c>
    </row>
    <row r="2373" spans="1:9" x14ac:dyDescent="0.2">
      <c r="A2373" s="10" t="s">
        <v>5346</v>
      </c>
      <c r="B2373" s="1" t="s">
        <v>1137</v>
      </c>
      <c r="C2373" s="1">
        <v>5044.1733252633403</v>
      </c>
      <c r="D2373" s="1">
        <v>-1.0555541776961399</v>
      </c>
      <c r="E2373" s="1">
        <v>0.324878915320226</v>
      </c>
      <c r="F2373" s="1">
        <v>-3.2490695084219299</v>
      </c>
      <c r="G2373" s="1">
        <v>1.15783182378579E-3</v>
      </c>
      <c r="H2373" s="1">
        <v>9.8112310658082097E-3</v>
      </c>
      <c r="I2373" s="1">
        <f t="shared" ref="I2373:I2436" si="37">-LOG10(H2373)</f>
        <v>2.0082764960304873</v>
      </c>
    </row>
    <row r="2374" spans="1:9" x14ac:dyDescent="0.2">
      <c r="A2374" s="10" t="s">
        <v>5347</v>
      </c>
      <c r="B2374" s="1" t="s">
        <v>1015</v>
      </c>
      <c r="C2374" s="1">
        <v>7205.5562885785303</v>
      </c>
      <c r="D2374" s="1">
        <v>-1.0559981128562701</v>
      </c>
      <c r="E2374" s="1">
        <v>0.20849239950030901</v>
      </c>
      <c r="F2374" s="1">
        <v>-5.0649237832514</v>
      </c>
      <c r="G2374" s="1">
        <v>4.0856378012684398E-7</v>
      </c>
      <c r="H2374" s="1">
        <v>1.3148084885376501E-5</v>
      </c>
      <c r="I2374" s="1">
        <f t="shared" si="37"/>
        <v>4.88113750073191</v>
      </c>
    </row>
    <row r="2375" spans="1:9" x14ac:dyDescent="0.2">
      <c r="A2375" s="10" t="s">
        <v>5348</v>
      </c>
      <c r="B2375" s="1" t="s">
        <v>284</v>
      </c>
      <c r="C2375" s="1">
        <v>4489.3168232470098</v>
      </c>
      <c r="D2375" s="1">
        <v>-1.05632017508467</v>
      </c>
      <c r="E2375" s="1">
        <v>0.34989835725561702</v>
      </c>
      <c r="F2375" s="1">
        <v>-3.0189343653104999</v>
      </c>
      <c r="G2375" s="1">
        <v>2.5366548028025499E-3</v>
      </c>
      <c r="H2375" s="1">
        <v>1.7915124544793E-2</v>
      </c>
      <c r="I2375" s="1">
        <f t="shared" si="37"/>
        <v>1.7467801683000845</v>
      </c>
    </row>
    <row r="2376" spans="1:9" x14ac:dyDescent="0.2">
      <c r="A2376" s="10" t="s">
        <v>5349</v>
      </c>
      <c r="B2376" s="1" t="s">
        <v>925</v>
      </c>
      <c r="C2376" s="1">
        <v>1373.1072780607999</v>
      </c>
      <c r="D2376" s="1">
        <v>-1.0563250137234399</v>
      </c>
      <c r="E2376" s="1">
        <v>0.18666883070989301</v>
      </c>
      <c r="F2376" s="1">
        <v>-5.6588183989061802</v>
      </c>
      <c r="G2376" s="1">
        <v>1.5241873030185499E-8</v>
      </c>
      <c r="H2376" s="1">
        <v>7.5405564881674004E-7</v>
      </c>
      <c r="I2376" s="1">
        <f t="shared" si="37"/>
        <v>6.1225966022970395</v>
      </c>
    </row>
    <row r="2377" spans="1:9" x14ac:dyDescent="0.2">
      <c r="A2377" s="10" t="s">
        <v>5350</v>
      </c>
      <c r="B2377" s="1" t="s">
        <v>1674</v>
      </c>
      <c r="C2377" s="1">
        <v>103197.955424449</v>
      </c>
      <c r="D2377" s="1">
        <v>-1.0566698998027699</v>
      </c>
      <c r="E2377" s="1">
        <v>0.23503855851960601</v>
      </c>
      <c r="F2377" s="1">
        <v>-4.4957300047201603</v>
      </c>
      <c r="G2377" s="1">
        <v>6.9331666989058696E-6</v>
      </c>
      <c r="H2377" s="1">
        <v>1.4529696449719701E-4</v>
      </c>
      <c r="I2377" s="1">
        <f t="shared" si="37"/>
        <v>3.8377434587638355</v>
      </c>
    </row>
    <row r="2378" spans="1:9" x14ac:dyDescent="0.2">
      <c r="A2378" s="10" t="s">
        <v>5351</v>
      </c>
      <c r="B2378" s="1" t="s">
        <v>2557</v>
      </c>
      <c r="C2378" s="1">
        <v>866.113405591674</v>
      </c>
      <c r="D2378" s="1">
        <v>-1.0577575528455201</v>
      </c>
      <c r="E2378" s="1">
        <v>0.29324411104713999</v>
      </c>
      <c r="F2378" s="1">
        <v>-3.6070888143955999</v>
      </c>
      <c r="G2378" s="1">
        <v>3.09651693407523E-4</v>
      </c>
      <c r="H2378" s="1">
        <v>3.44426894770068E-3</v>
      </c>
      <c r="I2378" s="1">
        <f t="shared" si="37"/>
        <v>2.4629029437625429</v>
      </c>
    </row>
    <row r="2379" spans="1:9" x14ac:dyDescent="0.2">
      <c r="A2379" s="10" t="s">
        <v>5352</v>
      </c>
      <c r="B2379" s="1" t="s">
        <v>330</v>
      </c>
      <c r="C2379" s="1">
        <v>16514.536114640399</v>
      </c>
      <c r="D2379" s="1">
        <v>-1.05967589073883</v>
      </c>
      <c r="E2379" s="1">
        <v>0.26380024925864298</v>
      </c>
      <c r="F2379" s="1">
        <v>-4.0169631898257698</v>
      </c>
      <c r="G2379" s="1">
        <v>5.8952928387115002E-5</v>
      </c>
      <c r="H2379" s="1">
        <v>8.7431457103873502E-4</v>
      </c>
      <c r="I2379" s="1">
        <f t="shared" si="37"/>
        <v>3.0583322837424705</v>
      </c>
    </row>
    <row r="2380" spans="1:9" x14ac:dyDescent="0.2">
      <c r="A2380" s="10" t="s">
        <v>5353</v>
      </c>
      <c r="B2380" s="1" t="s">
        <v>485</v>
      </c>
      <c r="C2380" s="1">
        <v>35871.486280934398</v>
      </c>
      <c r="D2380" s="1">
        <v>-1.0602392904686599</v>
      </c>
      <c r="E2380" s="1">
        <v>0.25460408930691297</v>
      </c>
      <c r="F2380" s="1">
        <v>-4.1642665416523998</v>
      </c>
      <c r="G2380" s="1">
        <v>3.1235504757231497E-5</v>
      </c>
      <c r="H2380" s="1">
        <v>5.1170652274449798E-4</v>
      </c>
      <c r="I2380" s="1">
        <f t="shared" si="37"/>
        <v>3.2909790470226308</v>
      </c>
    </row>
    <row r="2381" spans="1:9" x14ac:dyDescent="0.2">
      <c r="A2381" s="10" t="s">
        <v>5354</v>
      </c>
      <c r="B2381" s="1" t="s">
        <v>2344</v>
      </c>
      <c r="C2381" s="1">
        <v>315.72164215525902</v>
      </c>
      <c r="D2381" s="1">
        <v>-1.0613100633449899</v>
      </c>
      <c r="E2381" s="1">
        <v>0.39626889650650798</v>
      </c>
      <c r="F2381" s="1">
        <v>-2.6782572962487201</v>
      </c>
      <c r="G2381" s="1">
        <v>7.40063445013096E-3</v>
      </c>
      <c r="H2381" s="1">
        <v>4.0324333683343698E-2</v>
      </c>
      <c r="I2381" s="1">
        <f t="shared" si="37"/>
        <v>1.3944328001333679</v>
      </c>
    </row>
    <row r="2382" spans="1:9" x14ac:dyDescent="0.2">
      <c r="A2382" s="10" t="s">
        <v>5355</v>
      </c>
      <c r="B2382" s="1" t="s">
        <v>430</v>
      </c>
      <c r="C2382" s="1">
        <v>778.38346560403704</v>
      </c>
      <c r="D2382" s="1">
        <v>-1.0618378058632101</v>
      </c>
      <c r="E2382" s="1">
        <v>0.26234281621569899</v>
      </c>
      <c r="F2382" s="1">
        <v>-4.0475200395430901</v>
      </c>
      <c r="G2382" s="1">
        <v>5.1763151555894501E-5</v>
      </c>
      <c r="H2382" s="1">
        <v>7.8645191607611099E-4</v>
      </c>
      <c r="I2382" s="1">
        <f t="shared" si="37"/>
        <v>3.1043278251337449</v>
      </c>
    </row>
    <row r="2383" spans="1:9" x14ac:dyDescent="0.2">
      <c r="A2383" s="10" t="s">
        <v>5356</v>
      </c>
      <c r="B2383" s="1" t="s">
        <v>2849</v>
      </c>
      <c r="C2383" s="1">
        <v>478.73263331955502</v>
      </c>
      <c r="D2383" s="1">
        <v>-1.0625554858936299</v>
      </c>
      <c r="E2383" s="1">
        <v>0.317208509221865</v>
      </c>
      <c r="F2383" s="1">
        <v>-3.3497067543999801</v>
      </c>
      <c r="G2383" s="1">
        <v>8.0897155685963004E-4</v>
      </c>
      <c r="H2383" s="1">
        <v>7.3633072415671998E-3</v>
      </c>
      <c r="I2383" s="1">
        <f t="shared" si="37"/>
        <v>2.1329270777613281</v>
      </c>
    </row>
    <row r="2384" spans="1:9" x14ac:dyDescent="0.2">
      <c r="A2384" s="10" t="s">
        <v>5357</v>
      </c>
      <c r="B2384" s="1" t="s">
        <v>290</v>
      </c>
      <c r="C2384" s="1">
        <v>4840.5812176336603</v>
      </c>
      <c r="D2384" s="1">
        <v>-1.06391596332439</v>
      </c>
      <c r="E2384" s="1">
        <v>0.32993635281518402</v>
      </c>
      <c r="F2384" s="1">
        <v>-3.22460969895109</v>
      </c>
      <c r="G2384" s="1">
        <v>1.26144517440693E-3</v>
      </c>
      <c r="H2384" s="1">
        <v>1.0466258501712599E-2</v>
      </c>
      <c r="I2384" s="1">
        <f t="shared" si="37"/>
        <v>1.98020854300731</v>
      </c>
    </row>
    <row r="2385" spans="1:9" x14ac:dyDescent="0.2">
      <c r="A2385" s="10" t="s">
        <v>5358</v>
      </c>
      <c r="B2385" s="1" t="s">
        <v>2631</v>
      </c>
      <c r="C2385" s="1">
        <v>1628.6960118458901</v>
      </c>
      <c r="D2385" s="1">
        <v>-1.0639522347427699</v>
      </c>
      <c r="E2385" s="1">
        <v>0.36751623264802802</v>
      </c>
      <c r="F2385" s="1">
        <v>-2.8949802491083898</v>
      </c>
      <c r="G2385" s="1">
        <v>3.7918239000710101E-3</v>
      </c>
      <c r="H2385" s="1">
        <v>2.4389325266692199E-2</v>
      </c>
      <c r="I2385" s="1">
        <f t="shared" si="37"/>
        <v>1.6128002143236491</v>
      </c>
    </row>
    <row r="2386" spans="1:9" x14ac:dyDescent="0.2">
      <c r="A2386" s="10" t="s">
        <v>5359</v>
      </c>
      <c r="B2386" s="1" t="s">
        <v>417</v>
      </c>
      <c r="C2386" s="1">
        <v>69365.680835568506</v>
      </c>
      <c r="D2386" s="1">
        <v>-1.0648132201587199</v>
      </c>
      <c r="E2386" s="1">
        <v>0.32474042127278102</v>
      </c>
      <c r="F2386" s="1">
        <v>-3.27896729327786</v>
      </c>
      <c r="G2386" s="1">
        <v>1.0418771036783E-3</v>
      </c>
      <c r="H2386" s="1">
        <v>9.0326293975388407E-3</v>
      </c>
      <c r="I2386" s="1">
        <f t="shared" si="37"/>
        <v>2.0441858082006195</v>
      </c>
    </row>
    <row r="2387" spans="1:9" x14ac:dyDescent="0.2">
      <c r="A2387" s="10" t="s">
        <v>5360</v>
      </c>
      <c r="B2387" s="1" t="s">
        <v>438</v>
      </c>
      <c r="C2387" s="1">
        <v>2740.7430888210101</v>
      </c>
      <c r="D2387" s="1">
        <v>-1.06489004903303</v>
      </c>
      <c r="E2387" s="1">
        <v>0.36230739115837801</v>
      </c>
      <c r="F2387" s="1">
        <v>-2.93918941490079</v>
      </c>
      <c r="G2387" s="1">
        <v>3.2907189814016199E-3</v>
      </c>
      <c r="H2387" s="1">
        <v>2.1939597419415199E-2</v>
      </c>
      <c r="I2387" s="1">
        <f t="shared" si="37"/>
        <v>1.6587713457736408</v>
      </c>
    </row>
    <row r="2388" spans="1:9" x14ac:dyDescent="0.2">
      <c r="A2388" s="10" t="s">
        <v>5361</v>
      </c>
      <c r="B2388" s="1" t="s">
        <v>2339</v>
      </c>
      <c r="C2388" s="1">
        <v>2483.1631797878999</v>
      </c>
      <c r="D2388" s="1">
        <v>-1.0657531456092399</v>
      </c>
      <c r="E2388" s="1">
        <v>0.32024508150814002</v>
      </c>
      <c r="F2388" s="1">
        <v>-3.32792978611959</v>
      </c>
      <c r="G2388" s="1">
        <v>8.7493915076142204E-4</v>
      </c>
      <c r="H2388" s="1">
        <v>7.8523419812017905E-3</v>
      </c>
      <c r="I2388" s="1">
        <f t="shared" si="37"/>
        <v>2.1050007944878923</v>
      </c>
    </row>
    <row r="2389" spans="1:9" x14ac:dyDescent="0.2">
      <c r="A2389" s="10" t="s">
        <v>5362</v>
      </c>
      <c r="B2389" s="1" t="s">
        <v>169</v>
      </c>
      <c r="C2389" s="1">
        <v>830.52624409171801</v>
      </c>
      <c r="D2389" s="1">
        <v>-1.0662115693315899</v>
      </c>
      <c r="E2389" s="1">
        <v>0.37352471271127402</v>
      </c>
      <c r="F2389" s="1">
        <v>-2.8544605833235499</v>
      </c>
      <c r="G2389" s="1">
        <v>4.31099809434826E-3</v>
      </c>
      <c r="H2389" s="1">
        <v>2.6935950392836399E-2</v>
      </c>
      <c r="I2389" s="1">
        <f t="shared" si="37"/>
        <v>1.5696676964468632</v>
      </c>
    </row>
    <row r="2390" spans="1:9" x14ac:dyDescent="0.2">
      <c r="A2390" s="10" t="s">
        <v>5363</v>
      </c>
      <c r="B2390" s="1" t="s">
        <v>94</v>
      </c>
      <c r="C2390" s="1">
        <v>104411.545697482</v>
      </c>
      <c r="D2390" s="1">
        <v>-1.0682965348497799</v>
      </c>
      <c r="E2390" s="1">
        <v>0.24630854617522299</v>
      </c>
      <c r="F2390" s="1">
        <v>-4.3372288596506898</v>
      </c>
      <c r="G2390" s="1">
        <v>1.4429036312269799E-5</v>
      </c>
      <c r="H2390" s="1">
        <v>2.6998084988936902E-4</v>
      </c>
      <c r="I2390" s="1">
        <f t="shared" si="37"/>
        <v>3.5686670398496365</v>
      </c>
    </row>
    <row r="2391" spans="1:9" x14ac:dyDescent="0.2">
      <c r="A2391" s="10" t="s">
        <v>5364</v>
      </c>
      <c r="B2391" s="1" t="s">
        <v>1625</v>
      </c>
      <c r="C2391" s="1">
        <v>2134.68918079074</v>
      </c>
      <c r="D2391" s="1">
        <v>-1.0684858746444099</v>
      </c>
      <c r="E2391" s="1">
        <v>0.388169778797536</v>
      </c>
      <c r="F2391" s="1">
        <v>-2.7526250960451999</v>
      </c>
      <c r="G2391" s="1">
        <v>5.9119554893090004E-3</v>
      </c>
      <c r="H2391" s="1">
        <v>3.4189290715724699E-2</v>
      </c>
      <c r="I2391" s="1">
        <f t="shared" si="37"/>
        <v>1.4661099088975291</v>
      </c>
    </row>
    <row r="2392" spans="1:9" x14ac:dyDescent="0.2">
      <c r="A2392" s="10" t="s">
        <v>5365</v>
      </c>
      <c r="B2392" s="1" t="s">
        <v>581</v>
      </c>
      <c r="C2392" s="1">
        <v>1662.43737688838</v>
      </c>
      <c r="D2392" s="1">
        <v>-1.07075200064718</v>
      </c>
      <c r="E2392" s="1">
        <v>0.308856994543666</v>
      </c>
      <c r="F2392" s="1">
        <v>-3.4668212783369401</v>
      </c>
      <c r="G2392" s="1">
        <v>5.2665193395801699E-4</v>
      </c>
      <c r="H2392" s="1">
        <v>5.2633435490236401E-3</v>
      </c>
      <c r="I2392" s="1">
        <f t="shared" si="37"/>
        <v>2.2787382817828772</v>
      </c>
    </row>
    <row r="2393" spans="1:9" x14ac:dyDescent="0.2">
      <c r="A2393" s="10" t="s">
        <v>5366</v>
      </c>
      <c r="B2393" s="1" t="s">
        <v>423</v>
      </c>
      <c r="C2393" s="1">
        <v>573.685470614314</v>
      </c>
      <c r="D2393" s="1">
        <v>-1.0708227224620599</v>
      </c>
      <c r="E2393" s="1">
        <v>0.34763225787733698</v>
      </c>
      <c r="F2393" s="1">
        <v>-3.0803318685111898</v>
      </c>
      <c r="G2393" s="1">
        <v>2.06770059055459E-3</v>
      </c>
      <c r="H2393" s="1">
        <v>1.5369212462605799E-2</v>
      </c>
      <c r="I2393" s="1">
        <f t="shared" si="37"/>
        <v>1.8133483857147823</v>
      </c>
    </row>
    <row r="2394" spans="1:9" x14ac:dyDescent="0.2">
      <c r="A2394" s="10" t="s">
        <v>5367</v>
      </c>
      <c r="B2394" s="1" t="s">
        <v>2116</v>
      </c>
      <c r="C2394" s="1">
        <v>2372.39769482572</v>
      </c>
      <c r="D2394" s="1">
        <v>-1.07171263948011</v>
      </c>
      <c r="E2394" s="1">
        <v>0.33080803777389201</v>
      </c>
      <c r="F2394" s="1">
        <v>-3.2396813774296098</v>
      </c>
      <c r="G2394" s="1">
        <v>1.1966333325908001E-3</v>
      </c>
      <c r="H2394" s="1">
        <v>1.00416218221797E-2</v>
      </c>
      <c r="I2394" s="1">
        <f t="shared" si="37"/>
        <v>1.9981961386311828</v>
      </c>
    </row>
    <row r="2395" spans="1:9" x14ac:dyDescent="0.2">
      <c r="A2395" s="10" t="s">
        <v>5368</v>
      </c>
      <c r="B2395" s="1" t="s">
        <v>852</v>
      </c>
      <c r="C2395" s="1">
        <v>385.75560570732699</v>
      </c>
      <c r="D2395" s="1">
        <v>-1.0722486287723501</v>
      </c>
      <c r="E2395" s="1">
        <v>0.33494710841192399</v>
      </c>
      <c r="F2395" s="1">
        <v>-3.2012476054985801</v>
      </c>
      <c r="G2395" s="1">
        <v>1.3683389332999601E-3</v>
      </c>
      <c r="H2395" s="1">
        <v>1.1116635909097099E-2</v>
      </c>
      <c r="I2395" s="1">
        <f t="shared" si="37"/>
        <v>1.9540266180738011</v>
      </c>
    </row>
    <row r="2396" spans="1:9" x14ac:dyDescent="0.2">
      <c r="A2396" s="10" t="s">
        <v>5369</v>
      </c>
      <c r="B2396" s="1" t="s">
        <v>219</v>
      </c>
      <c r="C2396" s="1">
        <v>913.45555642137697</v>
      </c>
      <c r="D2396" s="1">
        <v>-1.0734116151772799</v>
      </c>
      <c r="E2396" s="1">
        <v>0.23179176823391001</v>
      </c>
      <c r="F2396" s="1">
        <v>-4.6309306985141099</v>
      </c>
      <c r="G2396" s="1">
        <v>3.6402570966498902E-6</v>
      </c>
      <c r="H2396" s="1">
        <v>8.3599807318906601E-5</v>
      </c>
      <c r="I2396" s="1">
        <f t="shared" si="37"/>
        <v>4.0777947235230894</v>
      </c>
    </row>
    <row r="2397" spans="1:9" x14ac:dyDescent="0.2">
      <c r="A2397" s="10" t="s">
        <v>5370</v>
      </c>
      <c r="B2397" s="1" t="s">
        <v>569</v>
      </c>
      <c r="C2397" s="1">
        <v>486.450994907444</v>
      </c>
      <c r="D2397" s="1">
        <v>-1.07358610222907</v>
      </c>
      <c r="E2397" s="1">
        <v>0.20748044412032501</v>
      </c>
      <c r="F2397" s="1">
        <v>-5.1743965884633498</v>
      </c>
      <c r="G2397" s="1">
        <v>2.2864870352181399E-7</v>
      </c>
      <c r="H2397" s="1">
        <v>8.0913975367292408E-6</v>
      </c>
      <c r="I2397" s="1">
        <f t="shared" si="37"/>
        <v>5.0919764610735685</v>
      </c>
    </row>
    <row r="2398" spans="1:9" x14ac:dyDescent="0.2">
      <c r="A2398" s="10" t="s">
        <v>5371</v>
      </c>
      <c r="B2398" s="1" t="s">
        <v>1683</v>
      </c>
      <c r="C2398" s="1">
        <v>7481.4827545666603</v>
      </c>
      <c r="D2398" s="1">
        <v>-1.0738722586226499</v>
      </c>
      <c r="E2398" s="1">
        <v>0.372497497191211</v>
      </c>
      <c r="F2398" s="1">
        <v>-2.8828979166842799</v>
      </c>
      <c r="G2398" s="1">
        <v>3.94035113643482E-3</v>
      </c>
      <c r="H2398" s="1">
        <v>2.5108952033504699E-2</v>
      </c>
      <c r="I2398" s="1">
        <f t="shared" si="37"/>
        <v>1.6001714129566811</v>
      </c>
    </row>
    <row r="2399" spans="1:9" x14ac:dyDescent="0.2">
      <c r="A2399" s="10" t="s">
        <v>5372</v>
      </c>
      <c r="B2399" s="1" t="s">
        <v>283</v>
      </c>
      <c r="C2399" s="1">
        <v>1795.2536591635801</v>
      </c>
      <c r="D2399" s="1">
        <v>-1.07523288677169</v>
      </c>
      <c r="E2399" s="1">
        <v>0.41061959110773799</v>
      </c>
      <c r="F2399" s="1">
        <v>-2.6185620707258699</v>
      </c>
      <c r="G2399" s="1">
        <v>8.8301225417513791E-3</v>
      </c>
      <c r="H2399" s="1">
        <v>4.6141218368458102E-2</v>
      </c>
      <c r="I2399" s="1">
        <f t="shared" si="37"/>
        <v>1.3359109420274891</v>
      </c>
    </row>
    <row r="2400" spans="1:9" x14ac:dyDescent="0.2">
      <c r="A2400" s="10" t="s">
        <v>5373</v>
      </c>
      <c r="B2400" s="1" t="s">
        <v>2733</v>
      </c>
      <c r="C2400" s="1">
        <v>4417.03477932433</v>
      </c>
      <c r="D2400" s="1">
        <v>-1.0756065896339799</v>
      </c>
      <c r="E2400" s="1">
        <v>0.41459223628894298</v>
      </c>
      <c r="F2400" s="1">
        <v>-2.5943722421380602</v>
      </c>
      <c r="G2400" s="1">
        <v>9.4763825381457903E-3</v>
      </c>
      <c r="H2400" s="1">
        <v>4.8787547480881002E-2</v>
      </c>
      <c r="I2400" s="1">
        <f t="shared" si="37"/>
        <v>1.3116910130476238</v>
      </c>
    </row>
    <row r="2401" spans="1:9" x14ac:dyDescent="0.2">
      <c r="A2401" s="10" t="s">
        <v>5374</v>
      </c>
      <c r="B2401" s="1" t="s">
        <v>1296</v>
      </c>
      <c r="C2401" s="1">
        <v>7716.95603145522</v>
      </c>
      <c r="D2401" s="1">
        <v>-1.0759655189980599</v>
      </c>
      <c r="E2401" s="1">
        <v>0.362795784078279</v>
      </c>
      <c r="F2401" s="1">
        <v>-2.9657608115035301</v>
      </c>
      <c r="G2401" s="1">
        <v>3.0193521284983399E-3</v>
      </c>
      <c r="H2401" s="1">
        <v>2.0438691331373399E-2</v>
      </c>
      <c r="I2401" s="1">
        <f t="shared" si="37"/>
        <v>1.6895469150812654</v>
      </c>
    </row>
    <row r="2402" spans="1:9" x14ac:dyDescent="0.2">
      <c r="A2402" s="10" t="s">
        <v>5375</v>
      </c>
      <c r="B2402" s="1" t="s">
        <v>1081</v>
      </c>
      <c r="C2402" s="1">
        <v>4616.4264069134897</v>
      </c>
      <c r="D2402" s="1">
        <v>-1.0763839184383499</v>
      </c>
      <c r="E2402" s="1">
        <v>0.32691224568098298</v>
      </c>
      <c r="F2402" s="1">
        <v>-3.2925775423192101</v>
      </c>
      <c r="G2402" s="1">
        <v>9.9273518265291993E-4</v>
      </c>
      <c r="H2402" s="1">
        <v>8.7052545470023193E-3</v>
      </c>
      <c r="I2402" s="1">
        <f t="shared" si="37"/>
        <v>2.0602185253229597</v>
      </c>
    </row>
    <row r="2403" spans="1:9" x14ac:dyDescent="0.2">
      <c r="A2403" s="10" t="s">
        <v>5376</v>
      </c>
      <c r="B2403" s="1" t="s">
        <v>1957</v>
      </c>
      <c r="C2403" s="1">
        <v>807.53539566411598</v>
      </c>
      <c r="D2403" s="1">
        <v>-1.0813968007567201</v>
      </c>
      <c r="E2403" s="1">
        <v>0.21877688657779801</v>
      </c>
      <c r="F2403" s="1">
        <v>-4.9429206973021396</v>
      </c>
      <c r="G2403" s="1">
        <v>7.6960795132741704E-7</v>
      </c>
      <c r="H2403" s="1">
        <v>2.2939757330812101E-5</v>
      </c>
      <c r="I2403" s="1">
        <f t="shared" si="37"/>
        <v>4.639411180612897</v>
      </c>
    </row>
    <row r="2404" spans="1:9" x14ac:dyDescent="0.2">
      <c r="A2404" s="10" t="s">
        <v>5377</v>
      </c>
      <c r="B2404" s="1" t="s">
        <v>2665</v>
      </c>
      <c r="C2404" s="1">
        <v>3984.04471591744</v>
      </c>
      <c r="D2404" s="1">
        <v>-1.08174983958728</v>
      </c>
      <c r="E2404" s="1">
        <v>0.32994855882132301</v>
      </c>
      <c r="F2404" s="1">
        <v>-3.2785408836202201</v>
      </c>
      <c r="G2404" s="1">
        <v>1.04345248138424E-3</v>
      </c>
      <c r="H2404" s="1">
        <v>9.0423455118822903E-3</v>
      </c>
      <c r="I2404" s="1">
        <f t="shared" si="37"/>
        <v>2.0437189024071145</v>
      </c>
    </row>
    <row r="2405" spans="1:9" x14ac:dyDescent="0.2">
      <c r="A2405" s="10" t="s">
        <v>5378</v>
      </c>
      <c r="B2405" s="1" t="s">
        <v>504</v>
      </c>
      <c r="C2405" s="1">
        <v>2598.9131937064299</v>
      </c>
      <c r="D2405" s="1">
        <v>-1.0820083868286099</v>
      </c>
      <c r="E2405" s="1">
        <v>0.25488822248675802</v>
      </c>
      <c r="F2405" s="1">
        <v>-4.2450309248197096</v>
      </c>
      <c r="G2405" s="1">
        <v>2.18563275721799E-5</v>
      </c>
      <c r="H2405" s="1">
        <v>3.80296275376652E-4</v>
      </c>
      <c r="I2405" s="1">
        <f t="shared" si="37"/>
        <v>3.4198779280496021</v>
      </c>
    </row>
    <row r="2406" spans="1:9" x14ac:dyDescent="0.2">
      <c r="A2406" s="10" t="s">
        <v>5379</v>
      </c>
      <c r="B2406" s="1" t="s">
        <v>1144</v>
      </c>
      <c r="C2406" s="1">
        <v>6001.27121804333</v>
      </c>
      <c r="D2406" s="1">
        <v>-1.08260056171347</v>
      </c>
      <c r="E2406" s="1">
        <v>0.339547960937499</v>
      </c>
      <c r="F2406" s="1">
        <v>-3.1883583065095999</v>
      </c>
      <c r="G2406" s="1">
        <v>1.43083115673998E-3</v>
      </c>
      <c r="H2406" s="1">
        <v>1.1474342760179401E-2</v>
      </c>
      <c r="I2406" s="1">
        <f t="shared" si="37"/>
        <v>1.9402721810675607</v>
      </c>
    </row>
    <row r="2407" spans="1:9" x14ac:dyDescent="0.2">
      <c r="A2407" s="10" t="s">
        <v>5380</v>
      </c>
      <c r="B2407" s="1" t="s">
        <v>2340</v>
      </c>
      <c r="C2407" s="1">
        <v>2084.7354544872101</v>
      </c>
      <c r="D2407" s="1">
        <v>-1.0830953439209201</v>
      </c>
      <c r="E2407" s="1">
        <v>0.37179830239982897</v>
      </c>
      <c r="F2407" s="1">
        <v>-2.9131261141589802</v>
      </c>
      <c r="G2407" s="1">
        <v>3.5783005529148198E-3</v>
      </c>
      <c r="H2407" s="1">
        <v>2.3378857226139901E-2</v>
      </c>
      <c r="I2407" s="1">
        <f t="shared" si="37"/>
        <v>1.6311767212542065</v>
      </c>
    </row>
    <row r="2408" spans="1:9" x14ac:dyDescent="0.2">
      <c r="A2408" s="10" t="s">
        <v>5381</v>
      </c>
      <c r="B2408" s="1" t="s">
        <v>1427</v>
      </c>
      <c r="C2408" s="1">
        <v>1358.2325203421301</v>
      </c>
      <c r="D2408" s="1">
        <v>-1.08363723870992</v>
      </c>
      <c r="E2408" s="1">
        <v>0.405243291598196</v>
      </c>
      <c r="F2408" s="1">
        <v>-2.6740411529979302</v>
      </c>
      <c r="G2408" s="1">
        <v>7.4943254322395597E-3</v>
      </c>
      <c r="H2408" s="1">
        <v>4.06566132559684E-2</v>
      </c>
      <c r="I2408" s="1">
        <f t="shared" si="37"/>
        <v>1.3908688014359136</v>
      </c>
    </row>
    <row r="2409" spans="1:9" x14ac:dyDescent="0.2">
      <c r="A2409" s="10" t="s">
        <v>5382</v>
      </c>
      <c r="B2409" s="1" t="s">
        <v>562</v>
      </c>
      <c r="C2409" s="1">
        <v>81946.954670826803</v>
      </c>
      <c r="D2409" s="1">
        <v>-1.0839678667820201</v>
      </c>
      <c r="E2409" s="1">
        <v>0.26210840100226901</v>
      </c>
      <c r="F2409" s="1">
        <v>-4.1355708654780399</v>
      </c>
      <c r="G2409" s="1">
        <v>3.5407332490881597E-5</v>
      </c>
      <c r="H2409" s="1">
        <v>5.6743032117538496E-4</v>
      </c>
      <c r="I2409" s="1">
        <f t="shared" si="37"/>
        <v>3.2460874609840906</v>
      </c>
    </row>
    <row r="2410" spans="1:9" x14ac:dyDescent="0.2">
      <c r="A2410" s="10" t="s">
        <v>5383</v>
      </c>
      <c r="B2410" s="1" t="s">
        <v>935</v>
      </c>
      <c r="C2410" s="1">
        <v>4755.3666893579402</v>
      </c>
      <c r="D2410" s="1">
        <v>-1.08455519751784</v>
      </c>
      <c r="E2410" s="1">
        <v>0.18686025991445901</v>
      </c>
      <c r="F2410" s="1">
        <v>-5.8040976610774804</v>
      </c>
      <c r="G2410" s="1">
        <v>6.47135517067277E-9</v>
      </c>
      <c r="H2410" s="1">
        <v>3.5164566020311499E-7</v>
      </c>
      <c r="I2410" s="1">
        <f t="shared" si="37"/>
        <v>6.4538947380158813</v>
      </c>
    </row>
    <row r="2411" spans="1:9" x14ac:dyDescent="0.2">
      <c r="A2411" s="10" t="s">
        <v>5384</v>
      </c>
      <c r="B2411" s="1" t="s">
        <v>57</v>
      </c>
      <c r="C2411" s="1">
        <v>21049.631039893098</v>
      </c>
      <c r="D2411" s="1">
        <v>-1.08471855256114</v>
      </c>
      <c r="E2411" s="1">
        <v>0.28283814881031899</v>
      </c>
      <c r="F2411" s="1">
        <v>-3.83512110061428</v>
      </c>
      <c r="G2411" s="1">
        <v>1.2550244266693099E-4</v>
      </c>
      <c r="H2411" s="1">
        <v>1.6573655908100401E-3</v>
      </c>
      <c r="I2411" s="1">
        <f t="shared" si="37"/>
        <v>2.7805816819496925</v>
      </c>
    </row>
    <row r="2412" spans="1:9" x14ac:dyDescent="0.2">
      <c r="A2412" s="10" t="s">
        <v>5385</v>
      </c>
      <c r="B2412" s="1" t="s">
        <v>986</v>
      </c>
      <c r="C2412" s="1">
        <v>47.097421513117702</v>
      </c>
      <c r="D2412" s="1">
        <v>-1.0849485230139699</v>
      </c>
      <c r="E2412" s="1">
        <v>0.36433460719945299</v>
      </c>
      <c r="F2412" s="1">
        <v>-2.97789038311153</v>
      </c>
      <c r="G2412" s="1">
        <v>2.9023976657887099E-3</v>
      </c>
      <c r="H2412" s="1">
        <v>1.9829997743733101E-2</v>
      </c>
      <c r="I2412" s="1">
        <f t="shared" si="37"/>
        <v>1.7026773352089344</v>
      </c>
    </row>
    <row r="2413" spans="1:9" x14ac:dyDescent="0.2">
      <c r="A2413" s="10" t="s">
        <v>5386</v>
      </c>
      <c r="B2413" s="1" t="s">
        <v>2415</v>
      </c>
      <c r="C2413" s="1">
        <v>333.49022051651798</v>
      </c>
      <c r="D2413" s="1">
        <v>-1.08524539762616</v>
      </c>
      <c r="E2413" s="1">
        <v>0.39208383162856297</v>
      </c>
      <c r="F2413" s="1">
        <v>-2.7678912265228401</v>
      </c>
      <c r="G2413" s="1">
        <v>5.6420282816677398E-3</v>
      </c>
      <c r="H2413" s="1">
        <v>3.30414188650789E-2</v>
      </c>
      <c r="I2413" s="1">
        <f t="shared" si="37"/>
        <v>1.4809413114714014</v>
      </c>
    </row>
    <row r="2414" spans="1:9" x14ac:dyDescent="0.2">
      <c r="A2414" s="10" t="s">
        <v>5387</v>
      </c>
      <c r="B2414" s="1" t="s">
        <v>1869</v>
      </c>
      <c r="C2414" s="1">
        <v>93643.073660055306</v>
      </c>
      <c r="D2414" s="1">
        <v>-1.08538029105877</v>
      </c>
      <c r="E2414" s="1">
        <v>0.22885050340353599</v>
      </c>
      <c r="F2414" s="1">
        <v>-4.7427481037474504</v>
      </c>
      <c r="G2414" s="1">
        <v>2.1083836937076999E-6</v>
      </c>
      <c r="H2414" s="1">
        <v>5.29438571975488E-5</v>
      </c>
      <c r="I2414" s="1">
        <f t="shared" si="37"/>
        <v>4.2761844215804183</v>
      </c>
    </row>
    <row r="2415" spans="1:9" x14ac:dyDescent="0.2">
      <c r="A2415" s="10" t="s">
        <v>5388</v>
      </c>
      <c r="B2415" s="1" t="s">
        <v>2457</v>
      </c>
      <c r="C2415" s="1">
        <v>10336.7050621867</v>
      </c>
      <c r="D2415" s="1">
        <v>-1.08842909689242</v>
      </c>
      <c r="E2415" s="1">
        <v>0.197177870048695</v>
      </c>
      <c r="F2415" s="1">
        <v>-5.5200367902524698</v>
      </c>
      <c r="G2415" s="1">
        <v>3.3892869426127803E-8</v>
      </c>
      <c r="H2415" s="1">
        <v>1.5460123558413499E-6</v>
      </c>
      <c r="I2415" s="1">
        <f t="shared" si="37"/>
        <v>5.8107870394912551</v>
      </c>
    </row>
    <row r="2416" spans="1:9" x14ac:dyDescent="0.2">
      <c r="A2416" s="10" t="s">
        <v>5389</v>
      </c>
      <c r="B2416" s="1" t="s">
        <v>807</v>
      </c>
      <c r="C2416" s="1">
        <v>727.28348266016098</v>
      </c>
      <c r="D2416" s="1">
        <v>-1.0890372159745101</v>
      </c>
      <c r="E2416" s="1">
        <v>0.26621586546964099</v>
      </c>
      <c r="F2416" s="1">
        <v>-4.0908050842623602</v>
      </c>
      <c r="G2416" s="1">
        <v>4.2987831091221301E-5</v>
      </c>
      <c r="H2416" s="1">
        <v>6.7047259086544899E-4</v>
      </c>
      <c r="I2416" s="1">
        <f t="shared" si="37"/>
        <v>3.1736189715472043</v>
      </c>
    </row>
    <row r="2417" spans="1:9" x14ac:dyDescent="0.2">
      <c r="A2417" s="10" t="s">
        <v>5390</v>
      </c>
      <c r="B2417" s="1" t="s">
        <v>496</v>
      </c>
      <c r="C2417" s="1">
        <v>97931.578204552803</v>
      </c>
      <c r="D2417" s="1">
        <v>-1.09038778060635</v>
      </c>
      <c r="E2417" s="1">
        <v>0.28768075235989399</v>
      </c>
      <c r="F2417" s="1">
        <v>-3.7902701924327999</v>
      </c>
      <c r="G2417" s="1">
        <v>1.5048350274309499E-4</v>
      </c>
      <c r="H2417" s="1">
        <v>1.91970231081121E-3</v>
      </c>
      <c r="I2417" s="1">
        <f t="shared" si="37"/>
        <v>2.7167661123358373</v>
      </c>
    </row>
    <row r="2418" spans="1:9" x14ac:dyDescent="0.2">
      <c r="A2418" s="10" t="s">
        <v>5391</v>
      </c>
      <c r="B2418" s="1" t="s">
        <v>2239</v>
      </c>
      <c r="C2418" s="1">
        <v>58.193544399991502</v>
      </c>
      <c r="D2418" s="1">
        <v>-1.0921613190480399</v>
      </c>
      <c r="E2418" s="1">
        <v>0.40019713215073899</v>
      </c>
      <c r="F2418" s="1">
        <v>-2.7290583347725401</v>
      </c>
      <c r="G2418" s="1">
        <v>6.3515467151062299E-3</v>
      </c>
      <c r="H2418" s="1">
        <v>3.6040224158634497E-2</v>
      </c>
      <c r="I2418" s="1">
        <f t="shared" si="37"/>
        <v>1.4432125165121954</v>
      </c>
    </row>
    <row r="2419" spans="1:9" x14ac:dyDescent="0.2">
      <c r="A2419" s="10" t="s">
        <v>5392</v>
      </c>
      <c r="B2419" s="1" t="s">
        <v>1901</v>
      </c>
      <c r="C2419" s="1">
        <v>50234.983306064503</v>
      </c>
      <c r="D2419" s="1">
        <v>-1.0955644889702201</v>
      </c>
      <c r="E2419" s="1">
        <v>0.27209701597706198</v>
      </c>
      <c r="F2419" s="1">
        <v>-4.0263745085046203</v>
      </c>
      <c r="G2419" s="1">
        <v>5.6643447353480397E-5</v>
      </c>
      <c r="H2419" s="1">
        <v>8.4510493695875402E-4</v>
      </c>
      <c r="I2419" s="1">
        <f t="shared" si="37"/>
        <v>3.0730893612129391</v>
      </c>
    </row>
    <row r="2420" spans="1:9" x14ac:dyDescent="0.2">
      <c r="A2420" s="10" t="s">
        <v>5393</v>
      </c>
      <c r="B2420" s="1" t="s">
        <v>2555</v>
      </c>
      <c r="C2420" s="1">
        <v>318.68053443640298</v>
      </c>
      <c r="D2420" s="1">
        <v>-1.0956200724934599</v>
      </c>
      <c r="E2420" s="1">
        <v>0.389365096249841</v>
      </c>
      <c r="F2420" s="1">
        <v>-2.8138630890285099</v>
      </c>
      <c r="G2420" s="1">
        <v>4.8950071392015598E-3</v>
      </c>
      <c r="H2420" s="1">
        <v>2.95722667024425E-2</v>
      </c>
      <c r="I2420" s="1">
        <f t="shared" si="37"/>
        <v>1.5291153856993009</v>
      </c>
    </row>
    <row r="2421" spans="1:9" x14ac:dyDescent="0.2">
      <c r="A2421" s="10" t="s">
        <v>5394</v>
      </c>
      <c r="B2421" s="1" t="s">
        <v>9</v>
      </c>
      <c r="C2421" s="1">
        <v>252.81035558824701</v>
      </c>
      <c r="D2421" s="1">
        <v>-1.0963513781126799</v>
      </c>
      <c r="E2421" s="1">
        <v>0.27224682755816898</v>
      </c>
      <c r="F2421" s="1">
        <v>-4.0270492330289098</v>
      </c>
      <c r="G2421" s="1">
        <v>5.6481209341743E-5</v>
      </c>
      <c r="H2421" s="1">
        <v>8.4339641264336701E-4</v>
      </c>
      <c r="I2421" s="1">
        <f t="shared" si="37"/>
        <v>3.0739682505733534</v>
      </c>
    </row>
    <row r="2422" spans="1:9" x14ac:dyDescent="0.2">
      <c r="A2422" s="10" t="s">
        <v>5395</v>
      </c>
      <c r="B2422" s="1" t="s">
        <v>1709</v>
      </c>
      <c r="C2422" s="1">
        <v>67.890276140443305</v>
      </c>
      <c r="D2422" s="1">
        <v>-1.0973554011101101</v>
      </c>
      <c r="E2422" s="1">
        <v>0.38473866645464</v>
      </c>
      <c r="F2422" s="1">
        <v>-2.85220981613889</v>
      </c>
      <c r="G2422" s="1">
        <v>4.34164328327186E-3</v>
      </c>
      <c r="H2422" s="1">
        <v>2.70424684051709E-2</v>
      </c>
      <c r="I2422" s="1">
        <f t="shared" si="37"/>
        <v>1.5679536690241442</v>
      </c>
    </row>
    <row r="2423" spans="1:9" x14ac:dyDescent="0.2">
      <c r="A2423" s="10" t="s">
        <v>5396</v>
      </c>
      <c r="B2423" s="1" t="s">
        <v>310</v>
      </c>
      <c r="C2423" s="1">
        <v>1372.8523431460601</v>
      </c>
      <c r="D2423" s="1">
        <v>-1.0975522682118699</v>
      </c>
      <c r="E2423" s="1">
        <v>0.35752952071174399</v>
      </c>
      <c r="F2423" s="1">
        <v>-3.0698227828206699</v>
      </c>
      <c r="G2423" s="1">
        <v>2.14185820445542E-3</v>
      </c>
      <c r="H2423" s="1">
        <v>1.58119064477392E-2</v>
      </c>
      <c r="I2423" s="1">
        <f t="shared" si="37"/>
        <v>1.8010157638554285</v>
      </c>
    </row>
    <row r="2424" spans="1:9" x14ac:dyDescent="0.2">
      <c r="A2424" s="10" t="s">
        <v>5397</v>
      </c>
      <c r="B2424" s="1" t="s">
        <v>1013</v>
      </c>
      <c r="C2424" s="1">
        <v>7875.4932655013699</v>
      </c>
      <c r="D2424" s="1">
        <v>-1.09849677567818</v>
      </c>
      <c r="E2424" s="1">
        <v>0.36094483962660401</v>
      </c>
      <c r="F2424" s="1">
        <v>-3.04339238320894</v>
      </c>
      <c r="G2424" s="1">
        <v>2.3392709377699299E-3</v>
      </c>
      <c r="H2424" s="1">
        <v>1.6954599274915601E-2</v>
      </c>
      <c r="I2424" s="1">
        <f t="shared" si="37"/>
        <v>1.7707124703948625</v>
      </c>
    </row>
    <row r="2425" spans="1:9" x14ac:dyDescent="0.2">
      <c r="A2425" s="10" t="s">
        <v>5398</v>
      </c>
      <c r="B2425" s="1" t="s">
        <v>2960</v>
      </c>
      <c r="C2425" s="1">
        <v>3726.3646551648299</v>
      </c>
      <c r="D2425" s="1">
        <v>-1.1004739117885101</v>
      </c>
      <c r="E2425" s="1">
        <v>0.32314759500242501</v>
      </c>
      <c r="F2425" s="1">
        <v>-3.4054838371309799</v>
      </c>
      <c r="G2425" s="1">
        <v>6.6046923026714997E-4</v>
      </c>
      <c r="H2425" s="1">
        <v>6.2698864207890604E-3</v>
      </c>
      <c r="I2425" s="1">
        <f t="shared" si="37"/>
        <v>2.2027403263576959</v>
      </c>
    </row>
    <row r="2426" spans="1:9" x14ac:dyDescent="0.2">
      <c r="A2426" s="10" t="s">
        <v>5399</v>
      </c>
      <c r="B2426" s="1" t="s">
        <v>952</v>
      </c>
      <c r="C2426" s="1">
        <v>98029.378830173504</v>
      </c>
      <c r="D2426" s="1">
        <v>-1.1010676481180901</v>
      </c>
      <c r="E2426" s="1">
        <v>0.25848453567964302</v>
      </c>
      <c r="F2426" s="1">
        <v>-4.2597041452519004</v>
      </c>
      <c r="G2426" s="1">
        <v>2.0469766775191301E-5</v>
      </c>
      <c r="H2426" s="1">
        <v>3.6122690472493801E-4</v>
      </c>
      <c r="I2426" s="1">
        <f t="shared" si="37"/>
        <v>3.4422199102455071</v>
      </c>
    </row>
    <row r="2427" spans="1:9" x14ac:dyDescent="0.2">
      <c r="A2427" s="10" t="s">
        <v>5400</v>
      </c>
      <c r="B2427" s="1" t="s">
        <v>684</v>
      </c>
      <c r="C2427" s="1">
        <v>5389.3627920197996</v>
      </c>
      <c r="D2427" s="1">
        <v>-1.1016360544150601</v>
      </c>
      <c r="E2427" s="1">
        <v>0.34290383176020001</v>
      </c>
      <c r="F2427" s="1">
        <v>-3.2126676705830999</v>
      </c>
      <c r="G2427" s="1">
        <v>1.3150836170177499E-3</v>
      </c>
      <c r="H2427" s="1">
        <v>1.08075962707641E-2</v>
      </c>
      <c r="I2427" s="1">
        <f t="shared" si="37"/>
        <v>1.9662708872145835</v>
      </c>
    </row>
    <row r="2428" spans="1:9" x14ac:dyDescent="0.2">
      <c r="A2428" s="10" t="s">
        <v>5401</v>
      </c>
      <c r="B2428" s="1" t="s">
        <v>122</v>
      </c>
      <c r="C2428" s="1">
        <v>2128.3075077189501</v>
      </c>
      <c r="D2428" s="1">
        <v>-1.1021630349327001</v>
      </c>
      <c r="E2428" s="1">
        <v>0.365222269921399</v>
      </c>
      <c r="F2428" s="1">
        <v>-3.01778704559803</v>
      </c>
      <c r="G2428" s="1">
        <v>2.5462776696979299E-3</v>
      </c>
      <c r="H2428" s="1">
        <v>1.7949955916940999E-2</v>
      </c>
      <c r="I2428" s="1">
        <f t="shared" si="37"/>
        <v>1.7459366136624186</v>
      </c>
    </row>
    <row r="2429" spans="1:9" x14ac:dyDescent="0.2">
      <c r="A2429" s="10" t="s">
        <v>5402</v>
      </c>
      <c r="B2429" s="1" t="s">
        <v>793</v>
      </c>
      <c r="C2429" s="1">
        <v>10810.9124132698</v>
      </c>
      <c r="D2429" s="1">
        <v>-1.10292457068412</v>
      </c>
      <c r="E2429" s="1">
        <v>0.37617208963176801</v>
      </c>
      <c r="F2429" s="1">
        <v>-2.9319681100311499</v>
      </c>
      <c r="G2429" s="1">
        <v>3.3682133142340399E-3</v>
      </c>
      <c r="H2429" s="1">
        <v>2.2334744009119899E-2</v>
      </c>
      <c r="I2429" s="1">
        <f t="shared" si="37"/>
        <v>1.6510190208533813</v>
      </c>
    </row>
    <row r="2430" spans="1:9" x14ac:dyDescent="0.2">
      <c r="A2430" s="10" t="s">
        <v>5403</v>
      </c>
      <c r="B2430" s="1" t="s">
        <v>1641</v>
      </c>
      <c r="C2430" s="1">
        <v>13.4729889073542</v>
      </c>
      <c r="D2430" s="1">
        <v>-1.1034725611801599</v>
      </c>
      <c r="E2430" s="1">
        <v>0.35779211929582799</v>
      </c>
      <c r="F2430" s="1">
        <v>-3.0841164510607602</v>
      </c>
      <c r="G2430" s="1">
        <v>2.0415766618314302E-3</v>
      </c>
      <c r="H2430" s="1">
        <v>1.52190935079561E-2</v>
      </c>
      <c r="I2430" s="1">
        <f t="shared" si="37"/>
        <v>1.8176112145967731</v>
      </c>
    </row>
    <row r="2431" spans="1:9" x14ac:dyDescent="0.2">
      <c r="A2431" s="10" t="s">
        <v>5404</v>
      </c>
      <c r="B2431" s="1" t="s">
        <v>687</v>
      </c>
      <c r="C2431" s="1">
        <v>39887.051960400197</v>
      </c>
      <c r="D2431" s="1">
        <v>-1.10533408110894</v>
      </c>
      <c r="E2431" s="1">
        <v>0.26917948292277999</v>
      </c>
      <c r="F2431" s="1">
        <v>-4.10630880595766</v>
      </c>
      <c r="G2431" s="1">
        <v>4.02031935172243E-5</v>
      </c>
      <c r="H2431" s="1">
        <v>6.3206412068818698E-4</v>
      </c>
      <c r="I2431" s="1">
        <f t="shared" si="37"/>
        <v>3.1992388618307412</v>
      </c>
    </row>
    <row r="2432" spans="1:9" x14ac:dyDescent="0.2">
      <c r="A2432" s="10" t="s">
        <v>5405</v>
      </c>
      <c r="B2432" s="1" t="s">
        <v>337</v>
      </c>
      <c r="C2432" s="1">
        <v>39.295572323692298</v>
      </c>
      <c r="D2432" s="1">
        <v>-1.1055215732691399</v>
      </c>
      <c r="E2432" s="1">
        <v>0.40955637938421002</v>
      </c>
      <c r="F2432" s="1">
        <v>-2.69931474375114</v>
      </c>
      <c r="G2432" s="1">
        <v>6.9482428467551498E-3</v>
      </c>
      <c r="H2432" s="1">
        <v>3.84171959233435E-2</v>
      </c>
      <c r="I2432" s="1">
        <f t="shared" si="37"/>
        <v>1.4154743375342207</v>
      </c>
    </row>
    <row r="2433" spans="1:9" x14ac:dyDescent="0.2">
      <c r="A2433" s="10" t="s">
        <v>5406</v>
      </c>
      <c r="B2433" s="1" t="s">
        <v>1967</v>
      </c>
      <c r="C2433" s="1">
        <v>2245.94922918048</v>
      </c>
      <c r="D2433" s="1">
        <v>-1.1070732360250299</v>
      </c>
      <c r="E2433" s="1">
        <v>0.19904160845608401</v>
      </c>
      <c r="F2433" s="1">
        <v>-5.5620191406827901</v>
      </c>
      <c r="G2433" s="1">
        <v>2.6667103494491799E-8</v>
      </c>
      <c r="H2433" s="1">
        <v>1.2597514353882499E-6</v>
      </c>
      <c r="I2433" s="1">
        <f t="shared" si="37"/>
        <v>5.899715138127311</v>
      </c>
    </row>
    <row r="2434" spans="1:9" x14ac:dyDescent="0.2">
      <c r="A2434" s="10" t="s">
        <v>5407</v>
      </c>
      <c r="B2434" s="1" t="s">
        <v>982</v>
      </c>
      <c r="C2434" s="1">
        <v>1360.94843692674</v>
      </c>
      <c r="D2434" s="1">
        <v>-1.1075894892438101</v>
      </c>
      <c r="E2434" s="1">
        <v>0.36748110971648301</v>
      </c>
      <c r="F2434" s="1">
        <v>-3.01400387654847</v>
      </c>
      <c r="G2434" s="1">
        <v>2.5782451155985302E-3</v>
      </c>
      <c r="H2434" s="1">
        <v>1.8094506363742699E-2</v>
      </c>
      <c r="I2434" s="1">
        <f t="shared" si="37"/>
        <v>1.7424532603826337</v>
      </c>
    </row>
    <row r="2435" spans="1:9" x14ac:dyDescent="0.2">
      <c r="A2435" s="10" t="s">
        <v>5408</v>
      </c>
      <c r="B2435" s="1" t="s">
        <v>1142</v>
      </c>
      <c r="C2435" s="1">
        <v>3797.5389860087998</v>
      </c>
      <c r="D2435" s="1">
        <v>-1.1082315475129401</v>
      </c>
      <c r="E2435" s="1">
        <v>0.25799653450041499</v>
      </c>
      <c r="F2435" s="1">
        <v>-4.2955288126599003</v>
      </c>
      <c r="G2435" s="1">
        <v>1.7427739897962402E-5</v>
      </c>
      <c r="H2435" s="1">
        <v>3.16511162850427E-4</v>
      </c>
      <c r="I2435" s="1">
        <f t="shared" si="37"/>
        <v>3.4996109684938559</v>
      </c>
    </row>
    <row r="2436" spans="1:9" x14ac:dyDescent="0.2">
      <c r="A2436" s="10" t="s">
        <v>5409</v>
      </c>
      <c r="B2436" s="1" t="s">
        <v>709</v>
      </c>
      <c r="C2436" s="1">
        <v>3200.7393711298701</v>
      </c>
      <c r="D2436" s="1">
        <v>-1.11120529892904</v>
      </c>
      <c r="E2436" s="1">
        <v>0.36612054672098099</v>
      </c>
      <c r="F2436" s="1">
        <v>-3.0350804096659698</v>
      </c>
      <c r="G2436" s="1">
        <v>2.4047156548351301E-3</v>
      </c>
      <c r="H2436" s="1">
        <v>1.72965587498594E-2</v>
      </c>
      <c r="I2436" s="1">
        <f t="shared" si="37"/>
        <v>1.7620402936693744</v>
      </c>
    </row>
    <row r="2437" spans="1:9" x14ac:dyDescent="0.2">
      <c r="A2437" s="10" t="s">
        <v>5410</v>
      </c>
      <c r="B2437" s="1" t="s">
        <v>2773</v>
      </c>
      <c r="C2437" s="1">
        <v>1727.92093977479</v>
      </c>
      <c r="D2437" s="1">
        <v>-1.1113130394001101</v>
      </c>
      <c r="E2437" s="1">
        <v>0.317307753808659</v>
      </c>
      <c r="F2437" s="1">
        <v>-3.5023192029220001</v>
      </c>
      <c r="G2437" s="1">
        <v>4.6122668945467198E-4</v>
      </c>
      <c r="H2437" s="1">
        <v>4.73316635700439E-3</v>
      </c>
      <c r="I2437" s="1">
        <f t="shared" ref="I2437:I2500" si="38">-LOG10(H2437)</f>
        <v>2.3248482310783052</v>
      </c>
    </row>
    <row r="2438" spans="1:9" x14ac:dyDescent="0.2">
      <c r="A2438" s="10" t="s">
        <v>5411</v>
      </c>
      <c r="B2438" s="1" t="s">
        <v>1999</v>
      </c>
      <c r="C2438" s="1">
        <v>2882.70467980993</v>
      </c>
      <c r="D2438" s="1">
        <v>-1.1113963651393</v>
      </c>
      <c r="E2438" s="1">
        <v>0.28677421621322502</v>
      </c>
      <c r="F2438" s="1">
        <v>-3.87551007832917</v>
      </c>
      <c r="G2438" s="1">
        <v>1.06401575524767E-4</v>
      </c>
      <c r="H2438" s="1">
        <v>1.4366018561008699E-3</v>
      </c>
      <c r="I2438" s="1">
        <f t="shared" si="38"/>
        <v>2.8426635767904793</v>
      </c>
    </row>
    <row r="2439" spans="1:9" x14ac:dyDescent="0.2">
      <c r="A2439" s="10" t="s">
        <v>5412</v>
      </c>
      <c r="B2439" s="1" t="s">
        <v>2177</v>
      </c>
      <c r="C2439" s="1">
        <v>190.679484505809</v>
      </c>
      <c r="D2439" s="1">
        <v>-1.11208005598382</v>
      </c>
      <c r="E2439" s="1">
        <v>0.36395224796003001</v>
      </c>
      <c r="F2439" s="1">
        <v>-3.05556583924698</v>
      </c>
      <c r="G2439" s="1">
        <v>2.2463627670977E-3</v>
      </c>
      <c r="H2439" s="1">
        <v>1.63948062887391E-2</v>
      </c>
      <c r="I2439" s="1">
        <f t="shared" si="38"/>
        <v>1.7852937103290893</v>
      </c>
    </row>
    <row r="2440" spans="1:9" x14ac:dyDescent="0.2">
      <c r="A2440" s="10" t="s">
        <v>5413</v>
      </c>
      <c r="B2440" s="1" t="s">
        <v>838</v>
      </c>
      <c r="C2440" s="1">
        <v>33080.293916111601</v>
      </c>
      <c r="D2440" s="1">
        <v>-1.11277711239235</v>
      </c>
      <c r="E2440" s="1">
        <v>0.23141561218258599</v>
      </c>
      <c r="F2440" s="1">
        <v>-4.8085654286555499</v>
      </c>
      <c r="G2440" s="1">
        <v>1.52017274500926E-6</v>
      </c>
      <c r="H2440" s="1">
        <v>4.0364747066414198E-5</v>
      </c>
      <c r="I2440" s="1">
        <f t="shared" si="38"/>
        <v>4.393997764548204</v>
      </c>
    </row>
    <row r="2441" spans="1:9" x14ac:dyDescent="0.2">
      <c r="A2441" s="10" t="s">
        <v>5414</v>
      </c>
      <c r="B2441" s="1" t="s">
        <v>1211</v>
      </c>
      <c r="C2441" s="1">
        <v>7725.6377649773303</v>
      </c>
      <c r="D2441" s="1">
        <v>-1.1134395160772299</v>
      </c>
      <c r="E2441" s="1">
        <v>0.42701923377656897</v>
      </c>
      <c r="F2441" s="1">
        <v>-2.6074692379309101</v>
      </c>
      <c r="G2441" s="1">
        <v>9.1214266033277907E-3</v>
      </c>
      <c r="H2441" s="1">
        <v>4.7229089374377198E-2</v>
      </c>
      <c r="I2441" s="1">
        <f t="shared" si="38"/>
        <v>1.3257904279887387</v>
      </c>
    </row>
    <row r="2442" spans="1:9" x14ac:dyDescent="0.2">
      <c r="A2442" s="10" t="s">
        <v>5415</v>
      </c>
      <c r="B2442" s="1" t="s">
        <v>2664</v>
      </c>
      <c r="C2442" s="1">
        <v>95.715458704693503</v>
      </c>
      <c r="D2442" s="1">
        <v>-1.1183121108381699</v>
      </c>
      <c r="E2442" s="1">
        <v>0.37180507451210498</v>
      </c>
      <c r="F2442" s="1">
        <v>-3.0077914141049802</v>
      </c>
      <c r="G2442" s="1">
        <v>2.6315368865067498E-3</v>
      </c>
      <c r="H2442" s="1">
        <v>1.8371038513365402E-2</v>
      </c>
      <c r="I2442" s="1">
        <f t="shared" si="38"/>
        <v>1.7358662923672643</v>
      </c>
    </row>
    <row r="2443" spans="1:9" x14ac:dyDescent="0.2">
      <c r="A2443" s="10" t="s">
        <v>5416</v>
      </c>
      <c r="B2443" s="1" t="s">
        <v>2456</v>
      </c>
      <c r="C2443" s="1">
        <v>1958.99602323627</v>
      </c>
      <c r="D2443" s="1">
        <v>-1.1202016677694999</v>
      </c>
      <c r="E2443" s="1">
        <v>0.294522655943662</v>
      </c>
      <c r="F2443" s="1">
        <v>-3.8034482073385201</v>
      </c>
      <c r="G2443" s="1">
        <v>1.42695838205664E-4</v>
      </c>
      <c r="H2443" s="1">
        <v>1.8344762962083001E-3</v>
      </c>
      <c r="I2443" s="1">
        <f t="shared" si="38"/>
        <v>2.7364878955147076</v>
      </c>
    </row>
    <row r="2444" spans="1:9" x14ac:dyDescent="0.2">
      <c r="A2444" s="10" t="s">
        <v>5417</v>
      </c>
      <c r="B2444" s="1" t="s">
        <v>1367</v>
      </c>
      <c r="C2444" s="1">
        <v>1612.1565438211601</v>
      </c>
      <c r="D2444" s="1">
        <v>-1.1215640718205599</v>
      </c>
      <c r="E2444" s="1">
        <v>0.37647286400786201</v>
      </c>
      <c r="F2444" s="1">
        <v>-2.97913655683067</v>
      </c>
      <c r="G2444" s="1">
        <v>2.8906192224817302E-3</v>
      </c>
      <c r="H2444" s="1">
        <v>1.9764560069276502E-2</v>
      </c>
      <c r="I2444" s="1">
        <f t="shared" si="38"/>
        <v>1.7041128479849101</v>
      </c>
    </row>
    <row r="2445" spans="1:9" x14ac:dyDescent="0.2">
      <c r="A2445" s="10" t="s">
        <v>5418</v>
      </c>
      <c r="B2445" s="1" t="s">
        <v>1864</v>
      </c>
      <c r="C2445" s="1">
        <v>701.18669960208194</v>
      </c>
      <c r="D2445" s="1">
        <v>-1.1239652379932601</v>
      </c>
      <c r="E2445" s="1">
        <v>0.248903205075583</v>
      </c>
      <c r="F2445" s="1">
        <v>-4.5156720165654596</v>
      </c>
      <c r="G2445" s="1">
        <v>6.3116288176705499E-6</v>
      </c>
      <c r="H2445" s="1">
        <v>1.3414642620903299E-4</v>
      </c>
      <c r="I2445" s="1">
        <f t="shared" si="38"/>
        <v>3.8724208928643544</v>
      </c>
    </row>
    <row r="2446" spans="1:9" x14ac:dyDescent="0.2">
      <c r="A2446" s="10" t="s">
        <v>5419</v>
      </c>
      <c r="B2446" s="1" t="s">
        <v>851</v>
      </c>
      <c r="C2446" s="1">
        <v>31882.2726756068</v>
      </c>
      <c r="D2446" s="1">
        <v>-1.12504861008567</v>
      </c>
      <c r="E2446" s="1">
        <v>0.22334760999968001</v>
      </c>
      <c r="F2446" s="1">
        <v>-5.0372090844727602</v>
      </c>
      <c r="G2446" s="1">
        <v>4.72368708694046E-7</v>
      </c>
      <c r="H2446" s="1">
        <v>1.50071387835578E-5</v>
      </c>
      <c r="I2446" s="1">
        <f t="shared" si="38"/>
        <v>4.8237021011585322</v>
      </c>
    </row>
    <row r="2447" spans="1:9" x14ac:dyDescent="0.2">
      <c r="A2447" s="10" t="s">
        <v>5420</v>
      </c>
      <c r="B2447" s="1" t="s">
        <v>2220</v>
      </c>
      <c r="C2447" s="1">
        <v>1110.6400440145601</v>
      </c>
      <c r="D2447" s="1">
        <v>-1.1255735537382601</v>
      </c>
      <c r="E2447" s="1">
        <v>0.38897809607591699</v>
      </c>
      <c r="F2447" s="1">
        <v>-2.8936682170365202</v>
      </c>
      <c r="G2447" s="1">
        <v>3.8077027051749502E-3</v>
      </c>
      <c r="H2447" s="1">
        <v>2.4467719353964301E-2</v>
      </c>
      <c r="I2447" s="1">
        <f t="shared" si="38"/>
        <v>1.6114065095263552</v>
      </c>
    </row>
    <row r="2448" spans="1:9" x14ac:dyDescent="0.2">
      <c r="A2448" s="10" t="s">
        <v>5421</v>
      </c>
      <c r="B2448" s="1" t="s">
        <v>2013</v>
      </c>
      <c r="C2448" s="1">
        <v>4060.7325913124901</v>
      </c>
      <c r="D2448" s="1">
        <v>-1.1267014456914299</v>
      </c>
      <c r="E2448" s="1">
        <v>0.216672265346354</v>
      </c>
      <c r="F2448" s="1">
        <v>-5.2000261495876101</v>
      </c>
      <c r="G2448" s="1">
        <v>1.9926049047215401E-7</v>
      </c>
      <c r="H2448" s="1">
        <v>7.2052593354730999E-6</v>
      </c>
      <c r="I2448" s="1">
        <f t="shared" si="38"/>
        <v>5.1423503832139028</v>
      </c>
    </row>
    <row r="2449" spans="1:9" x14ac:dyDescent="0.2">
      <c r="A2449" s="10" t="s">
        <v>5422</v>
      </c>
      <c r="B2449" s="1" t="s">
        <v>1512</v>
      </c>
      <c r="C2449" s="1">
        <v>3592.0527690528602</v>
      </c>
      <c r="D2449" s="1">
        <v>-1.1268055129825201</v>
      </c>
      <c r="E2449" s="1">
        <v>0.32988911558928602</v>
      </c>
      <c r="F2449" s="1">
        <v>-3.4157098847280598</v>
      </c>
      <c r="G2449" s="1">
        <v>6.3615983458774903E-4</v>
      </c>
      <c r="H2449" s="1">
        <v>6.1002636404441498E-3</v>
      </c>
      <c r="I2449" s="1">
        <f t="shared" si="38"/>
        <v>2.2146513952981026</v>
      </c>
    </row>
    <row r="2450" spans="1:9" x14ac:dyDescent="0.2">
      <c r="A2450" s="10" t="s">
        <v>5423</v>
      </c>
      <c r="B2450" s="1" t="s">
        <v>141</v>
      </c>
      <c r="C2450" s="1">
        <v>2144.7520798629498</v>
      </c>
      <c r="D2450" s="1">
        <v>-1.12865132662224</v>
      </c>
      <c r="E2450" s="1">
        <v>0.43446142568301399</v>
      </c>
      <c r="F2450" s="1">
        <v>-2.5978171131024999</v>
      </c>
      <c r="G2450" s="1">
        <v>9.3818447693265802E-3</v>
      </c>
      <c r="H2450" s="1">
        <v>4.8375973236289102E-2</v>
      </c>
      <c r="I2450" s="1">
        <f t="shared" si="38"/>
        <v>1.3153702846728104</v>
      </c>
    </row>
    <row r="2451" spans="1:9" x14ac:dyDescent="0.2">
      <c r="A2451" s="10" t="s">
        <v>5424</v>
      </c>
      <c r="B2451" s="1" t="s">
        <v>978</v>
      </c>
      <c r="C2451" s="1">
        <v>202.71837831372599</v>
      </c>
      <c r="D2451" s="1">
        <v>-1.13260403464986</v>
      </c>
      <c r="E2451" s="1">
        <v>0.426809183729082</v>
      </c>
      <c r="F2451" s="1">
        <v>-2.6536543210110102</v>
      </c>
      <c r="G2451" s="1">
        <v>7.9625351498264808E-3</v>
      </c>
      <c r="H2451" s="1">
        <v>4.2638368082861901E-2</v>
      </c>
      <c r="I2451" s="1">
        <f t="shared" si="38"/>
        <v>1.3701994256083754</v>
      </c>
    </row>
    <row r="2452" spans="1:9" x14ac:dyDescent="0.2">
      <c r="A2452" s="10" t="s">
        <v>5425</v>
      </c>
      <c r="B2452" s="1" t="s">
        <v>494</v>
      </c>
      <c r="C2452" s="1">
        <v>995.35062420930694</v>
      </c>
      <c r="D2452" s="1">
        <v>-1.1328952078433701</v>
      </c>
      <c r="E2452" s="1">
        <v>0.425528274975986</v>
      </c>
      <c r="F2452" s="1">
        <v>-2.6623265114575698</v>
      </c>
      <c r="G2452" s="1">
        <v>7.76025617452208E-3</v>
      </c>
      <c r="H2452" s="1">
        <v>4.1746273951554003E-2</v>
      </c>
      <c r="I2452" s="1">
        <f t="shared" si="38"/>
        <v>1.3793822812460863</v>
      </c>
    </row>
    <row r="2453" spans="1:9" x14ac:dyDescent="0.2">
      <c r="A2453" s="10" t="s">
        <v>5426</v>
      </c>
      <c r="B2453" s="1" t="s">
        <v>1624</v>
      </c>
      <c r="C2453" s="1">
        <v>13455.635226004801</v>
      </c>
      <c r="D2453" s="1">
        <v>-1.1336556858859499</v>
      </c>
      <c r="E2453" s="1">
        <v>0.43013682678610399</v>
      </c>
      <c r="F2453" s="1">
        <v>-2.6355699286582701</v>
      </c>
      <c r="G2453" s="1">
        <v>8.3996116435636706E-3</v>
      </c>
      <c r="H2453" s="1">
        <v>4.4475898926303097E-2</v>
      </c>
      <c r="I2453" s="1">
        <f t="shared" si="38"/>
        <v>1.351875265396083</v>
      </c>
    </row>
    <row r="2454" spans="1:9" x14ac:dyDescent="0.2">
      <c r="A2454" s="10" t="s">
        <v>5427</v>
      </c>
      <c r="B2454" s="1" t="s">
        <v>2080</v>
      </c>
      <c r="C2454" s="1">
        <v>862.74179910525697</v>
      </c>
      <c r="D2454" s="1">
        <v>-1.1372154704762301</v>
      </c>
      <c r="E2454" s="1">
        <v>0.21781117849232901</v>
      </c>
      <c r="F2454" s="1">
        <v>-5.2211070081340303</v>
      </c>
      <c r="G2454" s="1">
        <v>1.7785672687279401E-7</v>
      </c>
      <c r="H2454" s="1">
        <v>6.5992809403845703E-6</v>
      </c>
      <c r="I2454" s="1">
        <f t="shared" si="38"/>
        <v>5.1805033827362799</v>
      </c>
    </row>
    <row r="2455" spans="1:9" x14ac:dyDescent="0.2">
      <c r="A2455" s="10" t="s">
        <v>5428</v>
      </c>
      <c r="B2455" s="1" t="s">
        <v>1830</v>
      </c>
      <c r="C2455" s="1">
        <v>550.43355002728902</v>
      </c>
      <c r="D2455" s="1">
        <v>-1.1393449584683599</v>
      </c>
      <c r="E2455" s="1">
        <v>0.38910543321277502</v>
      </c>
      <c r="F2455" s="1">
        <v>-2.9281137224453202</v>
      </c>
      <c r="G2455" s="1">
        <v>3.4102528653458899E-3</v>
      </c>
      <c r="H2455" s="1">
        <v>2.25366965681164E-2</v>
      </c>
      <c r="I2455" s="1">
        <f t="shared" si="38"/>
        <v>1.6471097425658547</v>
      </c>
    </row>
    <row r="2456" spans="1:9" x14ac:dyDescent="0.2">
      <c r="A2456" s="10" t="s">
        <v>5429</v>
      </c>
      <c r="B2456" s="1" t="s">
        <v>2653</v>
      </c>
      <c r="C2456" s="1">
        <v>655.60563928723195</v>
      </c>
      <c r="D2456" s="1">
        <v>-1.13998253151065</v>
      </c>
      <c r="E2456" s="1">
        <v>0.341042376525649</v>
      </c>
      <c r="F2456" s="1">
        <v>-3.3426418825841</v>
      </c>
      <c r="G2456" s="1">
        <v>8.2984919665587498E-4</v>
      </c>
      <c r="H2456" s="1">
        <v>7.5292157039653501E-3</v>
      </c>
      <c r="I2456" s="1">
        <f t="shared" si="38"/>
        <v>2.1232502606093737</v>
      </c>
    </row>
    <row r="2457" spans="1:9" x14ac:dyDescent="0.2">
      <c r="A2457" s="10" t="s">
        <v>5430</v>
      </c>
      <c r="B2457" s="1" t="s">
        <v>2903</v>
      </c>
      <c r="C2457" s="1">
        <v>2065.97861553543</v>
      </c>
      <c r="D2457" s="1">
        <v>-1.1403177044653701</v>
      </c>
      <c r="E2457" s="1">
        <v>0.30984239003650998</v>
      </c>
      <c r="F2457" s="1">
        <v>-3.68031535107575</v>
      </c>
      <c r="G2457" s="1">
        <v>2.3294569149367401E-4</v>
      </c>
      <c r="H2457" s="1">
        <v>2.7380755983606301E-3</v>
      </c>
      <c r="I2457" s="1">
        <f t="shared" si="38"/>
        <v>2.562554565151038</v>
      </c>
    </row>
    <row r="2458" spans="1:9" x14ac:dyDescent="0.2">
      <c r="A2458" s="10" t="s">
        <v>5431</v>
      </c>
      <c r="B2458" s="1" t="s">
        <v>571</v>
      </c>
      <c r="C2458" s="1">
        <v>432.083808216725</v>
      </c>
      <c r="D2458" s="1">
        <v>-1.14435218510312</v>
      </c>
      <c r="E2458" s="1">
        <v>0.23203363142347799</v>
      </c>
      <c r="F2458" s="1">
        <v>-4.9318375878649796</v>
      </c>
      <c r="G2458" s="1">
        <v>8.1459635364737596E-7</v>
      </c>
      <c r="H2458" s="1">
        <v>2.4072351086684999E-5</v>
      </c>
      <c r="I2458" s="1">
        <f t="shared" si="38"/>
        <v>4.6184814911911207</v>
      </c>
    </row>
    <row r="2459" spans="1:9" x14ac:dyDescent="0.2">
      <c r="A2459" s="10" t="s">
        <v>5432</v>
      </c>
      <c r="B2459" s="1" t="s">
        <v>318</v>
      </c>
      <c r="C2459" s="1">
        <v>19213.4942058165</v>
      </c>
      <c r="D2459" s="1">
        <v>-1.1454389872608799</v>
      </c>
      <c r="E2459" s="1">
        <v>0.29941238201993597</v>
      </c>
      <c r="F2459" s="1">
        <v>-3.8256233076713899</v>
      </c>
      <c r="G2459" s="1">
        <v>1.3044162180912E-4</v>
      </c>
      <c r="H2459" s="1">
        <v>1.71122887502624E-3</v>
      </c>
      <c r="I2459" s="1">
        <f t="shared" si="38"/>
        <v>2.7666919001530088</v>
      </c>
    </row>
    <row r="2460" spans="1:9" x14ac:dyDescent="0.2">
      <c r="A2460" s="10" t="s">
        <v>5433</v>
      </c>
      <c r="B2460" s="1" t="s">
        <v>942</v>
      </c>
      <c r="C2460" s="1">
        <v>3024.6147363209402</v>
      </c>
      <c r="D2460" s="1">
        <v>-1.1457135322601</v>
      </c>
      <c r="E2460" s="1">
        <v>0.30011880948867797</v>
      </c>
      <c r="F2460" s="1">
        <v>-3.8175332436247098</v>
      </c>
      <c r="G2460" s="1">
        <v>1.3479262925613901E-4</v>
      </c>
      <c r="H2460" s="1">
        <v>1.7578726627187401E-3</v>
      </c>
      <c r="I2460" s="1">
        <f t="shared" si="38"/>
        <v>2.7550125876703984</v>
      </c>
    </row>
    <row r="2461" spans="1:9" x14ac:dyDescent="0.2">
      <c r="A2461" s="10" t="s">
        <v>5434</v>
      </c>
      <c r="B2461" s="1" t="s">
        <v>2011</v>
      </c>
      <c r="C2461" s="1">
        <v>2860.6421735632798</v>
      </c>
      <c r="D2461" s="1">
        <v>-1.14722951412106</v>
      </c>
      <c r="E2461" s="1">
        <v>0.43679972246474602</v>
      </c>
      <c r="F2461" s="1">
        <v>-2.6264428641290101</v>
      </c>
      <c r="G2461" s="1">
        <v>8.6282476566823495E-3</v>
      </c>
      <c r="H2461" s="1">
        <v>4.5408465042629999E-2</v>
      </c>
      <c r="I2461" s="1">
        <f t="shared" si="38"/>
        <v>1.342863178450997</v>
      </c>
    </row>
    <row r="2462" spans="1:9" x14ac:dyDescent="0.2">
      <c r="A2462" s="10" t="s">
        <v>5435</v>
      </c>
      <c r="B2462" s="1" t="s">
        <v>1282</v>
      </c>
      <c r="C2462" s="1">
        <v>480.11827102134401</v>
      </c>
      <c r="D2462" s="1">
        <v>-1.1485347034756299</v>
      </c>
      <c r="E2462" s="1">
        <v>0.39173889523683803</v>
      </c>
      <c r="F2462" s="1">
        <v>-2.9318883507374101</v>
      </c>
      <c r="G2462" s="1">
        <v>3.36907844063554E-3</v>
      </c>
      <c r="H2462" s="1">
        <v>2.2334744009119899E-2</v>
      </c>
      <c r="I2462" s="1">
        <f t="shared" si="38"/>
        <v>1.6510190208533813</v>
      </c>
    </row>
    <row r="2463" spans="1:9" x14ac:dyDescent="0.2">
      <c r="A2463" s="10" t="s">
        <v>5436</v>
      </c>
      <c r="B2463" s="1" t="s">
        <v>2084</v>
      </c>
      <c r="C2463" s="1">
        <v>9261.9272180753796</v>
      </c>
      <c r="D2463" s="1">
        <v>-1.14997936541406</v>
      </c>
      <c r="E2463" s="1">
        <v>0.33553558783666299</v>
      </c>
      <c r="F2463" s="1">
        <v>-3.4272947702163301</v>
      </c>
      <c r="G2463" s="1">
        <v>6.0962692105174902E-4</v>
      </c>
      <c r="H2463" s="1">
        <v>5.9060154471879903E-3</v>
      </c>
      <c r="I2463" s="1">
        <f t="shared" si="38"/>
        <v>2.2287054214719002</v>
      </c>
    </row>
    <row r="2464" spans="1:9" x14ac:dyDescent="0.2">
      <c r="A2464" s="10" t="s">
        <v>5437</v>
      </c>
      <c r="B2464" s="1" t="s">
        <v>1747</v>
      </c>
      <c r="C2464" s="1">
        <v>1808.16824424621</v>
      </c>
      <c r="D2464" s="1">
        <v>-1.15089162505376</v>
      </c>
      <c r="E2464" s="1">
        <v>0.24278960158669799</v>
      </c>
      <c r="F2464" s="1">
        <v>-4.7402838405449002</v>
      </c>
      <c r="G2464" s="1">
        <v>2.1341903032494401E-6</v>
      </c>
      <c r="H2464" s="1">
        <v>5.3322583858071403E-5</v>
      </c>
      <c r="I2464" s="1">
        <f t="shared" si="38"/>
        <v>4.2730888140947538</v>
      </c>
    </row>
    <row r="2465" spans="1:9" x14ac:dyDescent="0.2">
      <c r="A2465" s="10" t="s">
        <v>5438</v>
      </c>
      <c r="B2465" s="1" t="s">
        <v>1938</v>
      </c>
      <c r="C2465" s="1">
        <v>2868.0099236084002</v>
      </c>
      <c r="D2465" s="1">
        <v>-1.15154767124067</v>
      </c>
      <c r="E2465" s="1">
        <v>0.33966790549591303</v>
      </c>
      <c r="F2465" s="1">
        <v>-3.3902163042440501</v>
      </c>
      <c r="G2465" s="1">
        <v>6.9837496196153905E-4</v>
      </c>
      <c r="H2465" s="1">
        <v>6.5453728762917404E-3</v>
      </c>
      <c r="I2465" s="1">
        <f t="shared" si="38"/>
        <v>2.1840656075542935</v>
      </c>
    </row>
    <row r="2466" spans="1:9" x14ac:dyDescent="0.2">
      <c r="A2466" s="10" t="s">
        <v>5439</v>
      </c>
      <c r="B2466" s="1" t="s">
        <v>441</v>
      </c>
      <c r="C2466" s="1">
        <v>698.711015202868</v>
      </c>
      <c r="D2466" s="1">
        <v>-1.15182544121021</v>
      </c>
      <c r="E2466" s="1">
        <v>0.21569753393316399</v>
      </c>
      <c r="F2466" s="1">
        <v>-5.3400028280671599</v>
      </c>
      <c r="G2466" s="1">
        <v>9.2945131591567402E-8</v>
      </c>
      <c r="H2466" s="1">
        <v>3.7043943428719299E-6</v>
      </c>
      <c r="I2466" s="1">
        <f t="shared" si="38"/>
        <v>5.4312827876981657</v>
      </c>
    </row>
    <row r="2467" spans="1:9" x14ac:dyDescent="0.2">
      <c r="A2467" s="10" t="s">
        <v>5440</v>
      </c>
      <c r="B2467" s="1" t="s">
        <v>1385</v>
      </c>
      <c r="C2467" s="1">
        <v>4904.9832843923996</v>
      </c>
      <c r="D2467" s="1">
        <v>-1.15226934844599</v>
      </c>
      <c r="E2467" s="1">
        <v>0.41916694873379301</v>
      </c>
      <c r="F2467" s="1">
        <v>-2.7489508701168601</v>
      </c>
      <c r="G2467" s="1">
        <v>5.97863467428956E-3</v>
      </c>
      <c r="H2467" s="1">
        <v>3.4474655379028898E-2</v>
      </c>
      <c r="I2467" s="1">
        <f t="shared" si="38"/>
        <v>1.4625000664932049</v>
      </c>
    </row>
    <row r="2468" spans="1:9" x14ac:dyDescent="0.2">
      <c r="A2468" s="10" t="s">
        <v>5441</v>
      </c>
      <c r="B2468" s="1" t="s">
        <v>1326</v>
      </c>
      <c r="C2468" s="1">
        <v>1822.1707781212101</v>
      </c>
      <c r="D2468" s="1">
        <v>-1.15279413727211</v>
      </c>
      <c r="E2468" s="1">
        <v>0.38852784274750901</v>
      </c>
      <c r="F2468" s="1">
        <v>-2.9670824338354498</v>
      </c>
      <c r="G2468" s="1">
        <v>3.0064034220688199E-3</v>
      </c>
      <c r="H2468" s="1">
        <v>2.0357967741949201E-2</v>
      </c>
      <c r="I2468" s="1">
        <f t="shared" si="38"/>
        <v>1.6912655781284525</v>
      </c>
    </row>
    <row r="2469" spans="1:9" x14ac:dyDescent="0.2">
      <c r="A2469" s="10" t="s">
        <v>5442</v>
      </c>
      <c r="B2469" s="1" t="s">
        <v>2693</v>
      </c>
      <c r="C2469" s="1">
        <v>1526.99834295143</v>
      </c>
      <c r="D2469" s="1">
        <v>-1.15376676868131</v>
      </c>
      <c r="E2469" s="1">
        <v>0.38464676471360298</v>
      </c>
      <c r="F2469" s="1">
        <v>-2.9995488706121698</v>
      </c>
      <c r="G2469" s="1">
        <v>2.7037974443466901E-3</v>
      </c>
      <c r="H2469" s="1">
        <v>1.8724656275574601E-2</v>
      </c>
      <c r="I2469" s="1">
        <f t="shared" si="38"/>
        <v>1.7275861458042698</v>
      </c>
    </row>
    <row r="2470" spans="1:9" x14ac:dyDescent="0.2">
      <c r="A2470" s="10" t="s">
        <v>5443</v>
      </c>
      <c r="B2470" s="1" t="s">
        <v>1290</v>
      </c>
      <c r="C2470" s="1">
        <v>526.02953494530504</v>
      </c>
      <c r="D2470" s="1">
        <v>-1.15440206186684</v>
      </c>
      <c r="E2470" s="1">
        <v>0.41024357287167501</v>
      </c>
      <c r="F2470" s="1">
        <v>-2.81394307724582</v>
      </c>
      <c r="G2470" s="1">
        <v>4.8937893187951803E-3</v>
      </c>
      <c r="H2470" s="1">
        <v>2.95722667024425E-2</v>
      </c>
      <c r="I2470" s="1">
        <f t="shared" si="38"/>
        <v>1.5291153856993009</v>
      </c>
    </row>
    <row r="2471" spans="1:9" x14ac:dyDescent="0.2">
      <c r="A2471" s="10" t="s">
        <v>5444</v>
      </c>
      <c r="B2471" s="1" t="s">
        <v>1915</v>
      </c>
      <c r="C2471" s="1">
        <v>565.20908684210303</v>
      </c>
      <c r="D2471" s="1">
        <v>-1.15468819033403</v>
      </c>
      <c r="E2471" s="1">
        <v>0.36525439907413798</v>
      </c>
      <c r="F2471" s="1">
        <v>-3.1613258957619199</v>
      </c>
      <c r="G2471" s="1">
        <v>1.57052674938331E-3</v>
      </c>
      <c r="H2471" s="1">
        <v>1.24094700006894E-2</v>
      </c>
      <c r="I2471" s="1">
        <f t="shared" si="38"/>
        <v>1.9062467665021772</v>
      </c>
    </row>
    <row r="2472" spans="1:9" x14ac:dyDescent="0.2">
      <c r="A2472" s="10" t="s">
        <v>5445</v>
      </c>
      <c r="B2472" s="1" t="s">
        <v>2750</v>
      </c>
      <c r="C2472" s="1">
        <v>11348.7636968718</v>
      </c>
      <c r="D2472" s="1">
        <v>-1.15804669655226</v>
      </c>
      <c r="E2472" s="1">
        <v>0.42047491310606</v>
      </c>
      <c r="F2472" s="1">
        <v>-2.7541398082414301</v>
      </c>
      <c r="G2472" s="1">
        <v>5.8846624269726497E-3</v>
      </c>
      <c r="H2472" s="1">
        <v>3.4051255847434403E-2</v>
      </c>
      <c r="I2472" s="1">
        <f t="shared" si="38"/>
        <v>1.4678668662019116</v>
      </c>
    </row>
    <row r="2473" spans="1:9" x14ac:dyDescent="0.2">
      <c r="A2473" s="10" t="s">
        <v>5446</v>
      </c>
      <c r="B2473" s="1" t="s">
        <v>2634</v>
      </c>
      <c r="C2473" s="1">
        <v>574.09818632049303</v>
      </c>
      <c r="D2473" s="1">
        <v>-1.15952299140889</v>
      </c>
      <c r="E2473" s="1">
        <v>0.38335691596565602</v>
      </c>
      <c r="F2473" s="1">
        <v>-3.0246565096865701</v>
      </c>
      <c r="G2473" s="1">
        <v>2.48915646044568E-3</v>
      </c>
      <c r="H2473" s="1">
        <v>1.7686439330240701E-2</v>
      </c>
      <c r="I2473" s="1">
        <f t="shared" si="38"/>
        <v>1.7523595913343695</v>
      </c>
    </row>
    <row r="2474" spans="1:9" x14ac:dyDescent="0.2">
      <c r="A2474" s="10" t="s">
        <v>5447</v>
      </c>
      <c r="B2474" s="1" t="s">
        <v>2932</v>
      </c>
      <c r="C2474" s="1">
        <v>62.591383061876698</v>
      </c>
      <c r="D2474" s="1">
        <v>-1.1599432045311799</v>
      </c>
      <c r="E2474" s="1">
        <v>0.44271798723140798</v>
      </c>
      <c r="F2474" s="1">
        <v>-2.6200498691842702</v>
      </c>
      <c r="G2474" s="1">
        <v>8.7916909406165998E-3</v>
      </c>
      <c r="H2474" s="1">
        <v>4.6037164146124999E-2</v>
      </c>
      <c r="I2474" s="1">
        <f t="shared" si="38"/>
        <v>1.3368914364241158</v>
      </c>
    </row>
    <row r="2475" spans="1:9" x14ac:dyDescent="0.2">
      <c r="A2475" s="10" t="s">
        <v>5448</v>
      </c>
      <c r="B2475" s="1" t="s">
        <v>33</v>
      </c>
      <c r="C2475" s="1">
        <v>2570.0762136919202</v>
      </c>
      <c r="D2475" s="1">
        <v>-1.16170712747738</v>
      </c>
      <c r="E2475" s="1">
        <v>0.28807596873233199</v>
      </c>
      <c r="F2475" s="1">
        <v>-4.0326415722541302</v>
      </c>
      <c r="G2475" s="1">
        <v>5.5153368141174499E-5</v>
      </c>
      <c r="H2475" s="1">
        <v>8.2659396050616303E-4</v>
      </c>
      <c r="I2475" s="1">
        <f t="shared" si="38"/>
        <v>3.0827077722075034</v>
      </c>
    </row>
    <row r="2476" spans="1:9" x14ac:dyDescent="0.2">
      <c r="A2476" s="10" t="s">
        <v>5449</v>
      </c>
      <c r="B2476" s="1" t="s">
        <v>588</v>
      </c>
      <c r="C2476" s="1">
        <v>112.620069012653</v>
      </c>
      <c r="D2476" s="1">
        <v>-1.16206747992077</v>
      </c>
      <c r="E2476" s="1">
        <v>0.44595442407093899</v>
      </c>
      <c r="F2476" s="1">
        <v>-2.60579874802615</v>
      </c>
      <c r="G2476" s="1">
        <v>9.1660300507705097E-3</v>
      </c>
      <c r="H2476" s="1">
        <v>4.7422998348003099E-2</v>
      </c>
      <c r="I2476" s="1">
        <f t="shared" si="38"/>
        <v>1.3240109909561735</v>
      </c>
    </row>
    <row r="2477" spans="1:9" x14ac:dyDescent="0.2">
      <c r="A2477" s="10" t="s">
        <v>5450</v>
      </c>
      <c r="B2477" s="1" t="s">
        <v>1274</v>
      </c>
      <c r="C2477" s="1">
        <v>86744.4681913245</v>
      </c>
      <c r="D2477" s="1">
        <v>-1.1627843849881601</v>
      </c>
      <c r="E2477" s="1">
        <v>0.19024407653035999</v>
      </c>
      <c r="F2477" s="1">
        <v>-6.1120661741213302</v>
      </c>
      <c r="G2477" s="1">
        <v>9.8349383066300799E-10</v>
      </c>
      <c r="H2477" s="1">
        <v>6.8872272197978497E-8</v>
      </c>
      <c r="I2477" s="1">
        <f t="shared" si="38"/>
        <v>7.1619555887619484</v>
      </c>
    </row>
    <row r="2478" spans="1:9" x14ac:dyDescent="0.2">
      <c r="A2478" s="10" t="s">
        <v>5451</v>
      </c>
      <c r="B2478" s="1" t="s">
        <v>2551</v>
      </c>
      <c r="C2478" s="1">
        <v>579.23635895044299</v>
      </c>
      <c r="D2478" s="1">
        <v>-1.16314688610235</v>
      </c>
      <c r="E2478" s="1">
        <v>0.33967526809858301</v>
      </c>
      <c r="F2478" s="1">
        <v>-3.42429077222301</v>
      </c>
      <c r="G2478" s="1">
        <v>6.1640628966902001E-4</v>
      </c>
      <c r="H2478" s="1">
        <v>5.9510137324939203E-3</v>
      </c>
      <c r="I2478" s="1">
        <f t="shared" si="38"/>
        <v>2.2254090475608734</v>
      </c>
    </row>
    <row r="2479" spans="1:9" x14ac:dyDescent="0.2">
      <c r="A2479" s="10" t="s">
        <v>5452</v>
      </c>
      <c r="B2479" s="1" t="s">
        <v>604</v>
      </c>
      <c r="C2479" s="1">
        <v>1377.8787889677401</v>
      </c>
      <c r="D2479" s="1">
        <v>-1.1657643474520001</v>
      </c>
      <c r="E2479" s="1">
        <v>0.442086636445231</v>
      </c>
      <c r="F2479" s="1">
        <v>-2.6369590287229201</v>
      </c>
      <c r="G2479" s="1">
        <v>8.3652934614032205E-3</v>
      </c>
      <c r="H2479" s="1">
        <v>4.4353227502102702E-2</v>
      </c>
      <c r="I2479" s="1">
        <f t="shared" si="38"/>
        <v>1.3530747718784051</v>
      </c>
    </row>
    <row r="2480" spans="1:9" x14ac:dyDescent="0.2">
      <c r="A2480" s="10" t="s">
        <v>5453</v>
      </c>
      <c r="B2480" s="1" t="s">
        <v>899</v>
      </c>
      <c r="C2480" s="1">
        <v>606.29207851658703</v>
      </c>
      <c r="D2480" s="1">
        <v>-1.1663596273785799</v>
      </c>
      <c r="E2480" s="1">
        <v>0.41798317452177502</v>
      </c>
      <c r="F2480" s="1">
        <v>-2.7904463587871602</v>
      </c>
      <c r="G2480" s="1">
        <v>5.2635421280733197E-3</v>
      </c>
      <c r="H2480" s="1">
        <v>3.1195634740918202E-2</v>
      </c>
      <c r="I2480" s="1">
        <f t="shared" si="38"/>
        <v>1.5059061733074213</v>
      </c>
    </row>
    <row r="2481" spans="1:9" x14ac:dyDescent="0.2">
      <c r="A2481" s="10" t="s">
        <v>5454</v>
      </c>
      <c r="B2481" s="1" t="s">
        <v>1943</v>
      </c>
      <c r="C2481" s="1">
        <v>178.739035165286</v>
      </c>
      <c r="D2481" s="1">
        <v>-1.16765960819936</v>
      </c>
      <c r="E2481" s="1">
        <v>0.41565130156701202</v>
      </c>
      <c r="F2481" s="1">
        <v>-2.8092288025979202</v>
      </c>
      <c r="G2481" s="1">
        <v>4.9660339226222502E-3</v>
      </c>
      <c r="H2481" s="1">
        <v>2.9874314172144999E-2</v>
      </c>
      <c r="I2481" s="1">
        <f t="shared" si="38"/>
        <v>1.5247020560746625</v>
      </c>
    </row>
    <row r="2482" spans="1:9" x14ac:dyDescent="0.2">
      <c r="A2482" s="10" t="s">
        <v>5455</v>
      </c>
      <c r="B2482" s="1" t="s">
        <v>1187</v>
      </c>
      <c r="C2482" s="1">
        <v>1440.28869628592</v>
      </c>
      <c r="D2482" s="1">
        <v>-1.1684338182404601</v>
      </c>
      <c r="E2482" s="1">
        <v>0.41770569600101098</v>
      </c>
      <c r="F2482" s="1">
        <v>-2.79726570508062</v>
      </c>
      <c r="G2482" s="1">
        <v>5.1537130891207003E-3</v>
      </c>
      <c r="H2482" s="1">
        <v>3.0696928995637099E-2</v>
      </c>
      <c r="I2482" s="1">
        <f t="shared" si="38"/>
        <v>1.5129050703521616</v>
      </c>
    </row>
    <row r="2483" spans="1:9" x14ac:dyDescent="0.2">
      <c r="A2483" s="10" t="s">
        <v>5456</v>
      </c>
      <c r="B2483" s="1" t="s">
        <v>1623</v>
      </c>
      <c r="C2483" s="1">
        <v>565.38860649377705</v>
      </c>
      <c r="D2483" s="1">
        <v>-1.16937859026556</v>
      </c>
      <c r="E2483" s="1">
        <v>0.42659522731201899</v>
      </c>
      <c r="F2483" s="1">
        <v>-2.7411900447968698</v>
      </c>
      <c r="G2483" s="1">
        <v>6.1217088351879197E-3</v>
      </c>
      <c r="H2483" s="1">
        <v>3.5055728567295497E-2</v>
      </c>
      <c r="I2483" s="1">
        <f t="shared" si="38"/>
        <v>1.4552410024654256</v>
      </c>
    </row>
    <row r="2484" spans="1:9" x14ac:dyDescent="0.2">
      <c r="A2484" s="10" t="s">
        <v>5457</v>
      </c>
      <c r="B2484" s="1" t="s">
        <v>718</v>
      </c>
      <c r="C2484" s="1">
        <v>78924.082012010593</v>
      </c>
      <c r="D2484" s="1">
        <v>-1.17176492520301</v>
      </c>
      <c r="E2484" s="1">
        <v>0.31872483854702599</v>
      </c>
      <c r="F2484" s="1">
        <v>-3.6764154640245299</v>
      </c>
      <c r="G2484" s="1">
        <v>2.365341883891E-4</v>
      </c>
      <c r="H2484" s="1">
        <v>2.76880043477482E-3</v>
      </c>
      <c r="I2484" s="1">
        <f t="shared" si="38"/>
        <v>2.5577083455182157</v>
      </c>
    </row>
    <row r="2485" spans="1:9" x14ac:dyDescent="0.2">
      <c r="A2485" s="10" t="s">
        <v>5458</v>
      </c>
      <c r="B2485" s="1" t="s">
        <v>252</v>
      </c>
      <c r="C2485" s="1">
        <v>1349.67110747828</v>
      </c>
      <c r="D2485" s="1">
        <v>-1.1734792638573199</v>
      </c>
      <c r="E2485" s="1">
        <v>0.29299546654832298</v>
      </c>
      <c r="F2485" s="1">
        <v>-4.0051106513068904</v>
      </c>
      <c r="G2485" s="1">
        <v>6.1988457419776105E-5</v>
      </c>
      <c r="H2485" s="1">
        <v>9.1074597958001695E-4</v>
      </c>
      <c r="I2485" s="1">
        <f t="shared" si="38"/>
        <v>3.0406027372423106</v>
      </c>
    </row>
    <row r="2486" spans="1:9" x14ac:dyDescent="0.2">
      <c r="A2486" s="10" t="s">
        <v>5459</v>
      </c>
      <c r="B2486" s="1" t="s">
        <v>584</v>
      </c>
      <c r="C2486" s="1">
        <v>575.28058797596498</v>
      </c>
      <c r="D2486" s="1">
        <v>-1.1736638276492699</v>
      </c>
      <c r="E2486" s="1">
        <v>0.27571334635628197</v>
      </c>
      <c r="F2486" s="1">
        <v>-4.2568263131253703</v>
      </c>
      <c r="G2486" s="1">
        <v>2.0734931440969E-5</v>
      </c>
      <c r="H2486" s="1">
        <v>3.64612127761265E-4</v>
      </c>
      <c r="I2486" s="1">
        <f t="shared" si="38"/>
        <v>3.4381688898988201</v>
      </c>
    </row>
    <row r="2487" spans="1:9" x14ac:dyDescent="0.2">
      <c r="A2487" s="10" t="s">
        <v>5460</v>
      </c>
      <c r="B2487" s="1" t="s">
        <v>1167</v>
      </c>
      <c r="C2487" s="1">
        <v>385.03639456834401</v>
      </c>
      <c r="D2487" s="1">
        <v>-1.1751213306693</v>
      </c>
      <c r="E2487" s="1">
        <v>0.217404675153336</v>
      </c>
      <c r="F2487" s="1">
        <v>-5.4052256688614397</v>
      </c>
      <c r="G2487" s="1">
        <v>6.47268470777226E-8</v>
      </c>
      <c r="H2487" s="1">
        <v>2.71579648667035E-6</v>
      </c>
      <c r="I2487" s="1">
        <f t="shared" si="38"/>
        <v>5.5661027778479486</v>
      </c>
    </row>
    <row r="2488" spans="1:9" x14ac:dyDescent="0.2">
      <c r="A2488" s="10" t="s">
        <v>5461</v>
      </c>
      <c r="B2488" s="1" t="s">
        <v>2637</v>
      </c>
      <c r="C2488" s="1">
        <v>371.86270959493697</v>
      </c>
      <c r="D2488" s="1">
        <v>-1.1767982030474899</v>
      </c>
      <c r="E2488" s="1">
        <v>0.433733705533692</v>
      </c>
      <c r="F2488" s="1">
        <v>-2.7131813553652502</v>
      </c>
      <c r="G2488" s="1">
        <v>6.6640624473545303E-3</v>
      </c>
      <c r="H2488" s="1">
        <v>3.7143490567641997E-2</v>
      </c>
      <c r="I2488" s="1">
        <f t="shared" si="38"/>
        <v>1.4301172857595859</v>
      </c>
    </row>
    <row r="2489" spans="1:9" x14ac:dyDescent="0.2">
      <c r="A2489" s="10" t="s">
        <v>5462</v>
      </c>
      <c r="B2489" s="1" t="s">
        <v>1781</v>
      </c>
      <c r="C2489" s="1">
        <v>2717.0342254024299</v>
      </c>
      <c r="D2489" s="1">
        <v>-1.1777204795216101</v>
      </c>
      <c r="E2489" s="1">
        <v>0.37095745117537599</v>
      </c>
      <c r="F2489" s="1">
        <v>-3.1748128411762901</v>
      </c>
      <c r="G2489" s="1">
        <v>1.49933172997885E-3</v>
      </c>
      <c r="H2489" s="1">
        <v>1.19418139550738E-2</v>
      </c>
      <c r="I2489" s="1">
        <f t="shared" si="38"/>
        <v>1.9229296990991578</v>
      </c>
    </row>
    <row r="2490" spans="1:9" x14ac:dyDescent="0.2">
      <c r="A2490" s="10" t="s">
        <v>5463</v>
      </c>
      <c r="B2490" s="1" t="s">
        <v>397</v>
      </c>
      <c r="C2490" s="1">
        <v>2565.7184779662298</v>
      </c>
      <c r="D2490" s="1">
        <v>-1.1803873756576899</v>
      </c>
      <c r="E2490" s="1">
        <v>0.33598550681686101</v>
      </c>
      <c r="F2490" s="1">
        <v>-3.51320920607774</v>
      </c>
      <c r="G2490" s="1">
        <v>4.42728735038972E-4</v>
      </c>
      <c r="H2490" s="1">
        <v>4.5931085458816301E-3</v>
      </c>
      <c r="I2490" s="1">
        <f t="shared" si="38"/>
        <v>2.3378932910679473</v>
      </c>
    </row>
    <row r="2491" spans="1:9" x14ac:dyDescent="0.2">
      <c r="A2491" s="10" t="s">
        <v>5464</v>
      </c>
      <c r="B2491" s="1" t="s">
        <v>808</v>
      </c>
      <c r="C2491" s="1">
        <v>549.56852050738905</v>
      </c>
      <c r="D2491" s="1">
        <v>-1.1806219640704101</v>
      </c>
      <c r="E2491" s="1">
        <v>0.24667242541335399</v>
      </c>
      <c r="F2491" s="1">
        <v>-4.7861935199770302</v>
      </c>
      <c r="G2491" s="1">
        <v>1.6997417278428099E-6</v>
      </c>
      <c r="H2491" s="1">
        <v>4.4304670358240802E-5</v>
      </c>
      <c r="I2491" s="1">
        <f t="shared" si="38"/>
        <v>4.3535504903931388</v>
      </c>
    </row>
    <row r="2492" spans="1:9" x14ac:dyDescent="0.2">
      <c r="A2492" s="10" t="s">
        <v>5465</v>
      </c>
      <c r="B2492" s="1" t="s">
        <v>2759</v>
      </c>
      <c r="C2492" s="1">
        <v>2098.0304031733999</v>
      </c>
      <c r="D2492" s="1">
        <v>-1.1814021245634101</v>
      </c>
      <c r="E2492" s="1">
        <v>0.28332579048962497</v>
      </c>
      <c r="F2492" s="1">
        <v>-4.1697655639530202</v>
      </c>
      <c r="G2492" s="1">
        <v>3.0491312996819001E-5</v>
      </c>
      <c r="H2492" s="1">
        <v>5.0241195764766898E-4</v>
      </c>
      <c r="I2492" s="1">
        <f t="shared" si="38"/>
        <v>3.298940032729063</v>
      </c>
    </row>
    <row r="2493" spans="1:9" x14ac:dyDescent="0.2">
      <c r="A2493" s="10" t="s">
        <v>5466</v>
      </c>
      <c r="B2493" s="1" t="s">
        <v>1012</v>
      </c>
      <c r="C2493" s="1">
        <v>896.57142931842498</v>
      </c>
      <c r="D2493" s="1">
        <v>-1.1820187877083901</v>
      </c>
      <c r="E2493" s="1">
        <v>0.33084936424435202</v>
      </c>
      <c r="F2493" s="1">
        <v>-3.57267964050068</v>
      </c>
      <c r="G2493" s="1">
        <v>3.5334692958680102E-4</v>
      </c>
      <c r="H2493" s="1">
        <v>3.8185395583873998E-3</v>
      </c>
      <c r="I2493" s="1">
        <f t="shared" si="38"/>
        <v>2.4181027059385931</v>
      </c>
    </row>
    <row r="2494" spans="1:9" x14ac:dyDescent="0.2">
      <c r="A2494" s="10" t="s">
        <v>5467</v>
      </c>
      <c r="B2494" s="1" t="s">
        <v>1495</v>
      </c>
      <c r="C2494" s="1">
        <v>1770.0774210167799</v>
      </c>
      <c r="D2494" s="1">
        <v>-1.1847230222823699</v>
      </c>
      <c r="E2494" s="1">
        <v>0.34341932774483802</v>
      </c>
      <c r="F2494" s="1">
        <v>-3.4497855145841698</v>
      </c>
      <c r="G2494" s="1">
        <v>5.6103211085004501E-4</v>
      </c>
      <c r="H2494" s="1">
        <v>5.5430878331346797E-3</v>
      </c>
      <c r="I2494" s="1">
        <f t="shared" si="38"/>
        <v>2.2562482397291155</v>
      </c>
    </row>
    <row r="2495" spans="1:9" x14ac:dyDescent="0.2">
      <c r="A2495" s="10" t="s">
        <v>5468</v>
      </c>
      <c r="B2495" s="1" t="s">
        <v>313</v>
      </c>
      <c r="C2495" s="1">
        <v>3707.0234293927101</v>
      </c>
      <c r="D2495" s="1">
        <v>-1.1866172019402701</v>
      </c>
      <c r="E2495" s="1">
        <v>0.37716379415912499</v>
      </c>
      <c r="F2495" s="1">
        <v>-3.1461588315649198</v>
      </c>
      <c r="G2495" s="1">
        <v>1.6543014007105001E-3</v>
      </c>
      <c r="H2495" s="1">
        <v>1.29174504347587E-2</v>
      </c>
      <c r="I2495" s="1">
        <f t="shared" si="38"/>
        <v>1.888823196200113</v>
      </c>
    </row>
    <row r="2496" spans="1:9" x14ac:dyDescent="0.2">
      <c r="A2496" s="10" t="s">
        <v>5469</v>
      </c>
      <c r="B2496" s="1" t="s">
        <v>2010</v>
      </c>
      <c r="C2496" s="1">
        <v>2373.54807873654</v>
      </c>
      <c r="D2496" s="1">
        <v>-1.18803968688178</v>
      </c>
      <c r="E2496" s="1">
        <v>0.24036277110052301</v>
      </c>
      <c r="F2496" s="1">
        <v>-4.9426942510365901</v>
      </c>
      <c r="G2496" s="1">
        <v>7.7050271002526504E-7</v>
      </c>
      <c r="H2496" s="1">
        <v>2.2939757330812101E-5</v>
      </c>
      <c r="I2496" s="1">
        <f t="shared" si="38"/>
        <v>4.639411180612897</v>
      </c>
    </row>
    <row r="2497" spans="1:9" x14ac:dyDescent="0.2">
      <c r="A2497" s="10" t="s">
        <v>5470</v>
      </c>
      <c r="B2497" s="1" t="s">
        <v>1859</v>
      </c>
      <c r="C2497" s="1">
        <v>1156.4749665357899</v>
      </c>
      <c r="D2497" s="1">
        <v>-1.18824442422903</v>
      </c>
      <c r="E2497" s="1">
        <v>0.37956674184876399</v>
      </c>
      <c r="F2497" s="1">
        <v>-3.13052829244582</v>
      </c>
      <c r="G2497" s="1">
        <v>1.7449219033540101E-3</v>
      </c>
      <c r="H2497" s="1">
        <v>1.33988443296929E-2</v>
      </c>
      <c r="I2497" s="1">
        <f t="shared" si="38"/>
        <v>1.8729326585666488</v>
      </c>
    </row>
    <row r="2498" spans="1:9" x14ac:dyDescent="0.2">
      <c r="A2498" s="10" t="s">
        <v>5471</v>
      </c>
      <c r="B2498" s="1" t="s">
        <v>2466</v>
      </c>
      <c r="C2498" s="1">
        <v>6320.9405911082704</v>
      </c>
      <c r="D2498" s="1">
        <v>-1.18862212674155</v>
      </c>
      <c r="E2498" s="1">
        <v>0.39224681294821501</v>
      </c>
      <c r="F2498" s="1">
        <v>-3.0302913561173499</v>
      </c>
      <c r="G2498" s="1">
        <v>2.4431792698735E-3</v>
      </c>
      <c r="H2498" s="1">
        <v>1.7474375680636901E-2</v>
      </c>
      <c r="I2498" s="1">
        <f t="shared" si="38"/>
        <v>1.7575983316508279</v>
      </c>
    </row>
    <row r="2499" spans="1:9" x14ac:dyDescent="0.2">
      <c r="A2499" s="10" t="s">
        <v>5472</v>
      </c>
      <c r="B2499" s="1" t="s">
        <v>181</v>
      </c>
      <c r="C2499" s="1">
        <v>754.90687670241596</v>
      </c>
      <c r="D2499" s="1">
        <v>-1.18864971377032</v>
      </c>
      <c r="E2499" s="1">
        <v>0.30944907021130402</v>
      </c>
      <c r="F2499" s="1">
        <v>-3.8411804338550999</v>
      </c>
      <c r="G2499" s="1">
        <v>1.2244406670268299E-4</v>
      </c>
      <c r="H2499" s="1">
        <v>1.6245280844449301E-3</v>
      </c>
      <c r="I2499" s="1">
        <f t="shared" si="38"/>
        <v>2.7892727762771203</v>
      </c>
    </row>
    <row r="2500" spans="1:9" x14ac:dyDescent="0.2">
      <c r="A2500" s="10" t="s">
        <v>5473</v>
      </c>
      <c r="B2500" s="1" t="s">
        <v>847</v>
      </c>
      <c r="C2500" s="1">
        <v>3861.20560452976</v>
      </c>
      <c r="D2500" s="1">
        <v>-1.1896607502879399</v>
      </c>
      <c r="E2500" s="1">
        <v>0.37589145655027201</v>
      </c>
      <c r="F2500" s="1">
        <v>-3.16490499998591</v>
      </c>
      <c r="G2500" s="1">
        <v>1.5513359374960899E-3</v>
      </c>
      <c r="H2500" s="1">
        <v>1.2282232931895801E-2</v>
      </c>
      <c r="I2500" s="1">
        <f t="shared" si="38"/>
        <v>1.9107226705039448</v>
      </c>
    </row>
    <row r="2501" spans="1:9" x14ac:dyDescent="0.2">
      <c r="A2501" s="10" t="s">
        <v>5474</v>
      </c>
      <c r="B2501" s="1" t="s">
        <v>293</v>
      </c>
      <c r="C2501" s="1">
        <v>1646.0535785299301</v>
      </c>
      <c r="D2501" s="1">
        <v>-1.1933055146071201</v>
      </c>
      <c r="E2501" s="1">
        <v>0.380724250954729</v>
      </c>
      <c r="F2501" s="1">
        <v>-3.1343039263054799</v>
      </c>
      <c r="G2501" s="1">
        <v>1.72262334345707E-3</v>
      </c>
      <c r="H2501" s="1">
        <v>1.3268603042089201E-2</v>
      </c>
      <c r="I2501" s="1">
        <f t="shared" ref="I2501:I2564" si="39">-LOG10(H2501)</f>
        <v>1.877174798540848</v>
      </c>
    </row>
    <row r="2502" spans="1:9" x14ac:dyDescent="0.2">
      <c r="A2502" s="10" t="s">
        <v>5475</v>
      </c>
      <c r="B2502" s="1" t="s">
        <v>1377</v>
      </c>
      <c r="C2502" s="1">
        <v>3868.21957967768</v>
      </c>
      <c r="D2502" s="1">
        <v>-1.19423210844144</v>
      </c>
      <c r="E2502" s="1">
        <v>0.457041596628873</v>
      </c>
      <c r="F2502" s="1">
        <v>-2.6129615274628502</v>
      </c>
      <c r="G2502" s="1">
        <v>8.9761405956790899E-3</v>
      </c>
      <c r="H2502" s="1">
        <v>4.6677709902200798E-2</v>
      </c>
      <c r="I2502" s="1">
        <f t="shared" si="39"/>
        <v>1.330890459422613</v>
      </c>
    </row>
    <row r="2503" spans="1:9" x14ac:dyDescent="0.2">
      <c r="A2503" s="10" t="s">
        <v>5476</v>
      </c>
      <c r="B2503" s="1" t="s">
        <v>1348</v>
      </c>
      <c r="C2503" s="1">
        <v>1955.1507341408801</v>
      </c>
      <c r="D2503" s="1">
        <v>-1.1943170074434</v>
      </c>
      <c r="E2503" s="1">
        <v>0.36138620464695098</v>
      </c>
      <c r="F2503" s="1">
        <v>-3.3048218002958101</v>
      </c>
      <c r="G2503" s="1">
        <v>9.5036804605209296E-4</v>
      </c>
      <c r="H2503" s="1">
        <v>8.4004087555040099E-3</v>
      </c>
      <c r="I2503" s="1">
        <f t="shared" si="39"/>
        <v>2.0756995810880245</v>
      </c>
    </row>
    <row r="2504" spans="1:9" x14ac:dyDescent="0.2">
      <c r="A2504" s="10" t="s">
        <v>5477</v>
      </c>
      <c r="B2504" s="1" t="s">
        <v>835</v>
      </c>
      <c r="C2504" s="1">
        <v>4298.1430153554402</v>
      </c>
      <c r="D2504" s="1">
        <v>-1.19589585163113</v>
      </c>
      <c r="E2504" s="1">
        <v>0.37254039053827098</v>
      </c>
      <c r="F2504" s="1">
        <v>-3.2101105866755102</v>
      </c>
      <c r="G2504" s="1">
        <v>1.32683914864397E-3</v>
      </c>
      <c r="H2504" s="1">
        <v>1.08727552485501E-2</v>
      </c>
      <c r="I2504" s="1">
        <f t="shared" si="39"/>
        <v>1.9636603880557633</v>
      </c>
    </row>
    <row r="2505" spans="1:9" x14ac:dyDescent="0.2">
      <c r="A2505" s="10" t="s">
        <v>5478</v>
      </c>
      <c r="B2505" s="1" t="s">
        <v>133</v>
      </c>
      <c r="C2505" s="1">
        <v>2262.9739894895902</v>
      </c>
      <c r="D2505" s="1">
        <v>-1.1962276106743599</v>
      </c>
      <c r="E2505" s="1">
        <v>0.40890804901827399</v>
      </c>
      <c r="F2505" s="1">
        <v>-2.92541957426937</v>
      </c>
      <c r="G2505" s="1">
        <v>3.4399207989604698E-3</v>
      </c>
      <c r="H2505" s="1">
        <v>2.2692330808321101E-2</v>
      </c>
      <c r="I2505" s="1">
        <f t="shared" si="39"/>
        <v>1.6441208939253673</v>
      </c>
    </row>
    <row r="2506" spans="1:9" x14ac:dyDescent="0.2">
      <c r="A2506" s="10" t="s">
        <v>5479</v>
      </c>
      <c r="B2506" s="1" t="s">
        <v>2501</v>
      </c>
      <c r="C2506" s="1">
        <v>372.928285474044</v>
      </c>
      <c r="D2506" s="1">
        <v>-1.1968225054733801</v>
      </c>
      <c r="E2506" s="1">
        <v>0.36238578106571401</v>
      </c>
      <c r="F2506" s="1">
        <v>-3.3026199371115901</v>
      </c>
      <c r="G2506" s="1">
        <v>9.5786115689301004E-4</v>
      </c>
      <c r="H2506" s="1">
        <v>8.44786815445152E-3</v>
      </c>
      <c r="I2506" s="1">
        <f t="shared" si="39"/>
        <v>2.0732528727743955</v>
      </c>
    </row>
    <row r="2507" spans="1:9" x14ac:dyDescent="0.2">
      <c r="A2507" s="10" t="s">
        <v>5480</v>
      </c>
      <c r="B2507" s="1" t="s">
        <v>148</v>
      </c>
      <c r="C2507" s="1">
        <v>1959.91001209657</v>
      </c>
      <c r="D2507" s="1">
        <v>-1.1973378630112299</v>
      </c>
      <c r="E2507" s="1">
        <v>0.44976339469729498</v>
      </c>
      <c r="F2507" s="1">
        <v>-2.6621505376556498</v>
      </c>
      <c r="G2507" s="1">
        <v>7.7643145663986602E-3</v>
      </c>
      <c r="H2507" s="1">
        <v>4.1756811275428997E-2</v>
      </c>
      <c r="I2507" s="1">
        <f t="shared" si="39"/>
        <v>1.379272673280709</v>
      </c>
    </row>
    <row r="2508" spans="1:9" x14ac:dyDescent="0.2">
      <c r="A2508" s="10" t="s">
        <v>5481</v>
      </c>
      <c r="B2508" s="1" t="s">
        <v>777</v>
      </c>
      <c r="C2508" s="1">
        <v>1052.2901644107701</v>
      </c>
      <c r="D2508" s="1">
        <v>-1.2008998660805701</v>
      </c>
      <c r="E2508" s="1">
        <v>0.40032904728066998</v>
      </c>
      <c r="F2508" s="1">
        <v>-2.9997819899354399</v>
      </c>
      <c r="G2508" s="1">
        <v>2.7017290704152998E-3</v>
      </c>
      <c r="H2508" s="1">
        <v>1.8721946952062501E-2</v>
      </c>
      <c r="I2508" s="1">
        <f t="shared" si="39"/>
        <v>1.7276489896486578</v>
      </c>
    </row>
    <row r="2509" spans="1:9" x14ac:dyDescent="0.2">
      <c r="A2509" s="10" t="s">
        <v>5482</v>
      </c>
      <c r="B2509" s="1" t="s">
        <v>2590</v>
      </c>
      <c r="C2509" s="1">
        <v>200.85479552829901</v>
      </c>
      <c r="D2509" s="1">
        <v>-1.2013467149044601</v>
      </c>
      <c r="E2509" s="1">
        <v>0.37564980758505301</v>
      </c>
      <c r="F2509" s="1">
        <v>-3.1980495947211698</v>
      </c>
      <c r="G2509" s="1">
        <v>1.3836048284512801E-3</v>
      </c>
      <c r="H2509" s="1">
        <v>1.1212037993661401E-2</v>
      </c>
      <c r="I2509" s="1">
        <f t="shared" si="39"/>
        <v>1.9503154392376936</v>
      </c>
    </row>
    <row r="2510" spans="1:9" x14ac:dyDescent="0.2">
      <c r="A2510" s="10" t="s">
        <v>5483</v>
      </c>
      <c r="B2510" s="1" t="s">
        <v>1894</v>
      </c>
      <c r="C2510" s="1">
        <v>6459.6351760180896</v>
      </c>
      <c r="D2510" s="1">
        <v>-1.20166414827095</v>
      </c>
      <c r="E2510" s="1">
        <v>0.33609279865532099</v>
      </c>
      <c r="F2510" s="1">
        <v>-3.5753939182234999</v>
      </c>
      <c r="G2510" s="1">
        <v>3.4970095401477E-4</v>
      </c>
      <c r="H2510" s="1">
        <v>3.7880460639682701E-3</v>
      </c>
      <c r="I2510" s="1">
        <f t="shared" si="39"/>
        <v>2.4215847484634847</v>
      </c>
    </row>
    <row r="2511" spans="1:9" x14ac:dyDescent="0.2">
      <c r="A2511" s="10" t="s">
        <v>5484</v>
      </c>
      <c r="B2511" s="1" t="s">
        <v>993</v>
      </c>
      <c r="C2511" s="1">
        <v>3289.7941209535602</v>
      </c>
      <c r="D2511" s="1">
        <v>-1.2031638539953</v>
      </c>
      <c r="E2511" s="1">
        <v>0.41763926125408002</v>
      </c>
      <c r="F2511" s="1">
        <v>-2.88086864817847</v>
      </c>
      <c r="G2511" s="1">
        <v>3.9658087521160798E-3</v>
      </c>
      <c r="H2511" s="1">
        <v>2.5174594466034001E-2</v>
      </c>
      <c r="I2511" s="1">
        <f t="shared" si="39"/>
        <v>1.5990375167061102</v>
      </c>
    </row>
    <row r="2512" spans="1:9" x14ac:dyDescent="0.2">
      <c r="A2512" s="10" t="s">
        <v>5485</v>
      </c>
      <c r="B2512" s="1" t="s">
        <v>434</v>
      </c>
      <c r="C2512" s="1">
        <v>14229.5867582308</v>
      </c>
      <c r="D2512" s="1">
        <v>-1.2055750943385699</v>
      </c>
      <c r="E2512" s="1">
        <v>0.39279202836622901</v>
      </c>
      <c r="F2512" s="1">
        <v>-3.0692453188345299</v>
      </c>
      <c r="G2512" s="1">
        <v>2.14600292430425E-3</v>
      </c>
      <c r="H2512" s="1">
        <v>1.58307515424937E-2</v>
      </c>
      <c r="I2512" s="1">
        <f t="shared" si="39"/>
        <v>1.8004984671332007</v>
      </c>
    </row>
    <row r="2513" spans="1:9" x14ac:dyDescent="0.2">
      <c r="A2513" s="10" t="s">
        <v>5486</v>
      </c>
      <c r="B2513" s="1" t="s">
        <v>1717</v>
      </c>
      <c r="C2513" s="1">
        <v>31.828322920860799</v>
      </c>
      <c r="D2513" s="1">
        <v>-1.20853968639611</v>
      </c>
      <c r="E2513" s="1">
        <v>0.37803446045714501</v>
      </c>
      <c r="F2513" s="1">
        <v>-3.1969034911120602</v>
      </c>
      <c r="G2513" s="1">
        <v>1.38911394532582E-3</v>
      </c>
      <c r="H2513" s="1">
        <v>1.1230365099447101E-2</v>
      </c>
      <c r="I2513" s="1">
        <f t="shared" si="39"/>
        <v>1.9496061245846876</v>
      </c>
    </row>
    <row r="2514" spans="1:9" x14ac:dyDescent="0.2">
      <c r="A2514" s="10" t="s">
        <v>5487</v>
      </c>
      <c r="B2514" s="1" t="s">
        <v>921</v>
      </c>
      <c r="C2514" s="1">
        <v>75285.883345394002</v>
      </c>
      <c r="D2514" s="1">
        <v>-1.21047816094715</v>
      </c>
      <c r="E2514" s="1">
        <v>0.28239287288277698</v>
      </c>
      <c r="F2514" s="1">
        <v>-4.2865039354220196</v>
      </c>
      <c r="G2514" s="1">
        <v>1.8150698844553201E-5</v>
      </c>
      <c r="H2514" s="1">
        <v>3.2608951998236099E-4</v>
      </c>
      <c r="I2514" s="1">
        <f t="shared" si="39"/>
        <v>3.4866631585291175</v>
      </c>
    </row>
    <row r="2515" spans="1:9" x14ac:dyDescent="0.2">
      <c r="A2515" s="10" t="s">
        <v>5488</v>
      </c>
      <c r="B2515" s="1" t="s">
        <v>1765</v>
      </c>
      <c r="C2515" s="1">
        <v>662.44738226894503</v>
      </c>
      <c r="D2515" s="1">
        <v>-1.2115345959594901</v>
      </c>
      <c r="E2515" s="1">
        <v>0.40542075908970798</v>
      </c>
      <c r="F2515" s="1">
        <v>-2.98833882773974</v>
      </c>
      <c r="G2515" s="1">
        <v>2.8049839899614601E-3</v>
      </c>
      <c r="H2515" s="1">
        <v>1.93029486478732E-2</v>
      </c>
      <c r="I2515" s="1">
        <f t="shared" si="39"/>
        <v>1.7143763446872029</v>
      </c>
    </row>
    <row r="2516" spans="1:9" x14ac:dyDescent="0.2">
      <c r="A2516" s="10" t="s">
        <v>5489</v>
      </c>
      <c r="B2516" s="1" t="s">
        <v>2338</v>
      </c>
      <c r="C2516" s="1">
        <v>92.040192522695506</v>
      </c>
      <c r="D2516" s="1">
        <v>-1.21348192896624</v>
      </c>
      <c r="E2516" s="1">
        <v>0.42118894577301902</v>
      </c>
      <c r="F2516" s="1">
        <v>-2.8810868403469398</v>
      </c>
      <c r="G2516" s="1">
        <v>3.9630643356777101E-3</v>
      </c>
      <c r="H2516" s="1">
        <v>2.5173622521899801E-2</v>
      </c>
      <c r="I2516" s="1">
        <f t="shared" si="39"/>
        <v>1.5990542843296531</v>
      </c>
    </row>
    <row r="2517" spans="1:9" x14ac:dyDescent="0.2">
      <c r="A2517" s="10" t="s">
        <v>5490</v>
      </c>
      <c r="B2517" s="1" t="s">
        <v>2769</v>
      </c>
      <c r="C2517" s="1">
        <v>1091.3416006907</v>
      </c>
      <c r="D2517" s="1">
        <v>-1.21673961040849</v>
      </c>
      <c r="E2517" s="1">
        <v>0.274492249743294</v>
      </c>
      <c r="F2517" s="1">
        <v>-4.4326920397438903</v>
      </c>
      <c r="G2517" s="1">
        <v>9.3063747581585507E-6</v>
      </c>
      <c r="H2517" s="1">
        <v>1.8545609337701101E-4</v>
      </c>
      <c r="I2517" s="1">
        <f t="shared" si="39"/>
        <v>3.7317588928474357</v>
      </c>
    </row>
    <row r="2518" spans="1:9" x14ac:dyDescent="0.2">
      <c r="A2518" s="10" t="s">
        <v>5491</v>
      </c>
      <c r="B2518" s="1" t="s">
        <v>2705</v>
      </c>
      <c r="C2518" s="1">
        <v>2777.6122767204401</v>
      </c>
      <c r="D2518" s="1">
        <v>-1.2182800890049099</v>
      </c>
      <c r="E2518" s="1">
        <v>0.19202443049913001</v>
      </c>
      <c r="F2518" s="1">
        <v>-6.3444015214013501</v>
      </c>
      <c r="G2518" s="1">
        <v>2.2329176436330299E-10</v>
      </c>
      <c r="H2518" s="1">
        <v>1.7834645018704301E-8</v>
      </c>
      <c r="I2518" s="1">
        <f t="shared" si="39"/>
        <v>7.7487355304496619</v>
      </c>
    </row>
    <row r="2519" spans="1:9" x14ac:dyDescent="0.2">
      <c r="A2519" s="10" t="s">
        <v>5492</v>
      </c>
      <c r="B2519" s="1" t="s">
        <v>1349</v>
      </c>
      <c r="C2519" s="1">
        <v>382.41497645921402</v>
      </c>
      <c r="D2519" s="1">
        <v>-1.21832128506781</v>
      </c>
      <c r="E2519" s="1">
        <v>0.38862331633067099</v>
      </c>
      <c r="F2519" s="1">
        <v>-3.1349670332985502</v>
      </c>
      <c r="G2519" s="1">
        <v>1.7187342527932501E-3</v>
      </c>
      <c r="H2519" s="1">
        <v>1.3259044505746701E-2</v>
      </c>
      <c r="I2519" s="1">
        <f t="shared" si="39"/>
        <v>1.8774877716200318</v>
      </c>
    </row>
    <row r="2520" spans="1:9" x14ac:dyDescent="0.2">
      <c r="A2520" s="10" t="s">
        <v>5493</v>
      </c>
      <c r="B2520" s="1" t="s">
        <v>565</v>
      </c>
      <c r="C2520" s="1">
        <v>145.88315028804499</v>
      </c>
      <c r="D2520" s="1">
        <v>-1.21864603787347</v>
      </c>
      <c r="E2520" s="1">
        <v>0.31754725147295598</v>
      </c>
      <c r="F2520" s="1">
        <v>-3.83768409967566</v>
      </c>
      <c r="G2520" s="1">
        <v>1.2420011482995599E-4</v>
      </c>
      <c r="H2520" s="1">
        <v>1.6434410404112801E-3</v>
      </c>
      <c r="I2520" s="1">
        <f t="shared" si="39"/>
        <v>2.7842458719190435</v>
      </c>
    </row>
    <row r="2521" spans="1:9" x14ac:dyDescent="0.2">
      <c r="A2521" s="10" t="s">
        <v>5494</v>
      </c>
      <c r="B2521" s="1" t="s">
        <v>1933</v>
      </c>
      <c r="C2521" s="1">
        <v>3647.44916915366</v>
      </c>
      <c r="D2521" s="1">
        <v>-1.2196818771998099</v>
      </c>
      <c r="E2521" s="1">
        <v>0.25854594063183001</v>
      </c>
      <c r="F2521" s="1">
        <v>-4.7174667458292801</v>
      </c>
      <c r="G2521" s="1">
        <v>2.3879941735877398E-6</v>
      </c>
      <c r="H2521" s="1">
        <v>5.86326273139667E-5</v>
      </c>
      <c r="I2521" s="1">
        <f t="shared" si="39"/>
        <v>4.2318606447476093</v>
      </c>
    </row>
    <row r="2522" spans="1:9" x14ac:dyDescent="0.2">
      <c r="A2522" s="10" t="s">
        <v>5495</v>
      </c>
      <c r="B2522" s="1" t="s">
        <v>2644</v>
      </c>
      <c r="C2522" s="1">
        <v>575.95484865414596</v>
      </c>
      <c r="D2522" s="1">
        <v>-1.2206448619364301</v>
      </c>
      <c r="E2522" s="1">
        <v>0.405504071127959</v>
      </c>
      <c r="F2522" s="1">
        <v>-3.01019138609646</v>
      </c>
      <c r="G2522" s="1">
        <v>2.6108312014417401E-3</v>
      </c>
      <c r="H2522" s="1">
        <v>1.8270306451187001E-2</v>
      </c>
      <c r="I2522" s="1">
        <f t="shared" si="39"/>
        <v>1.7382541680857047</v>
      </c>
    </row>
    <row r="2523" spans="1:9" x14ac:dyDescent="0.2">
      <c r="A2523" s="10" t="s">
        <v>5496</v>
      </c>
      <c r="B2523" s="1" t="s">
        <v>171</v>
      </c>
      <c r="C2523" s="1">
        <v>47.784316412660303</v>
      </c>
      <c r="D2523" s="1">
        <v>-1.22068503292765</v>
      </c>
      <c r="E2523" s="1">
        <v>0.44793540758464701</v>
      </c>
      <c r="F2523" s="1">
        <v>-2.7251362858538299</v>
      </c>
      <c r="G2523" s="1">
        <v>6.4274949799471197E-3</v>
      </c>
      <c r="H2523" s="1">
        <v>3.6319117088132902E-2</v>
      </c>
      <c r="I2523" s="1">
        <f t="shared" si="39"/>
        <v>1.4398647176512989</v>
      </c>
    </row>
    <row r="2524" spans="1:9" x14ac:dyDescent="0.2">
      <c r="A2524" s="10" t="s">
        <v>5497</v>
      </c>
      <c r="B2524" s="1" t="s">
        <v>1147</v>
      </c>
      <c r="C2524" s="1">
        <v>88.605277583356894</v>
      </c>
      <c r="D2524" s="1">
        <v>-1.2219749467005101</v>
      </c>
      <c r="E2524" s="1">
        <v>0.25926084356440598</v>
      </c>
      <c r="F2524" s="1">
        <v>-4.7133031347903804</v>
      </c>
      <c r="G2524" s="1">
        <v>2.43733193364165E-6</v>
      </c>
      <c r="H2524" s="1">
        <v>5.9571997300089797E-5</v>
      </c>
      <c r="I2524" s="1">
        <f t="shared" si="39"/>
        <v>4.2249578388491766</v>
      </c>
    </row>
    <row r="2525" spans="1:9" x14ac:dyDescent="0.2">
      <c r="A2525" s="10" t="s">
        <v>5498</v>
      </c>
      <c r="B2525" s="1" t="s">
        <v>881</v>
      </c>
      <c r="C2525" s="1">
        <v>2868.3942337701401</v>
      </c>
      <c r="D2525" s="1">
        <v>-1.2231991937156701</v>
      </c>
      <c r="E2525" s="1">
        <v>0.43259746347690098</v>
      </c>
      <c r="F2525" s="1">
        <v>-2.8275690381642402</v>
      </c>
      <c r="G2525" s="1">
        <v>4.6902900852647004E-3</v>
      </c>
      <c r="H2525" s="1">
        <v>2.8631212159528699E-2</v>
      </c>
      <c r="I2525" s="1">
        <f t="shared" si="39"/>
        <v>1.5431602648652152</v>
      </c>
    </row>
    <row r="2526" spans="1:9" x14ac:dyDescent="0.2">
      <c r="A2526" s="10" t="s">
        <v>5499</v>
      </c>
      <c r="B2526" s="1" t="s">
        <v>758</v>
      </c>
      <c r="C2526" s="1">
        <v>38943.680836495303</v>
      </c>
      <c r="D2526" s="1">
        <v>-1.2238064787429299</v>
      </c>
      <c r="E2526" s="1">
        <v>0.32771711157631001</v>
      </c>
      <c r="F2526" s="1">
        <v>-3.7343380480087101</v>
      </c>
      <c r="G2526" s="1">
        <v>1.8820955553897599E-4</v>
      </c>
      <c r="H2526" s="1">
        <v>2.2935733091661499E-3</v>
      </c>
      <c r="I2526" s="1">
        <f t="shared" si="39"/>
        <v>2.6394873740157512</v>
      </c>
    </row>
    <row r="2527" spans="1:9" x14ac:dyDescent="0.2">
      <c r="A2527" s="10" t="s">
        <v>5500</v>
      </c>
      <c r="B2527" s="1" t="s">
        <v>317</v>
      </c>
      <c r="C2527" s="1">
        <v>758.13640839464802</v>
      </c>
      <c r="D2527" s="1">
        <v>-1.2248799332856799</v>
      </c>
      <c r="E2527" s="1">
        <v>0.39639575076237599</v>
      </c>
      <c r="F2527" s="1">
        <v>-3.09004304645019</v>
      </c>
      <c r="G2527" s="1">
        <v>2.0012748818018801E-3</v>
      </c>
      <c r="H2527" s="1">
        <v>1.49910941051887E-2</v>
      </c>
      <c r="I2527" s="1">
        <f t="shared" si="39"/>
        <v>1.8241666695862735</v>
      </c>
    </row>
    <row r="2528" spans="1:9" x14ac:dyDescent="0.2">
      <c r="A2528" s="10" t="s">
        <v>5501</v>
      </c>
      <c r="B2528" s="1" t="s">
        <v>648</v>
      </c>
      <c r="C2528" s="1">
        <v>6720.9946409333797</v>
      </c>
      <c r="D2528" s="1">
        <v>-1.2249184060673699</v>
      </c>
      <c r="E2528" s="1">
        <v>0.42599908600045</v>
      </c>
      <c r="F2528" s="1">
        <v>-2.8754014886925798</v>
      </c>
      <c r="G2528" s="1">
        <v>4.0351403980556002E-3</v>
      </c>
      <c r="H2528" s="1">
        <v>2.55250865892271E-2</v>
      </c>
      <c r="I2528" s="1">
        <f t="shared" si="39"/>
        <v>1.5930327759732859</v>
      </c>
    </row>
    <row r="2529" spans="1:9" x14ac:dyDescent="0.2">
      <c r="A2529" s="10" t="s">
        <v>5502</v>
      </c>
      <c r="B2529" s="1" t="s">
        <v>2460</v>
      </c>
      <c r="C2529" s="1">
        <v>657.51448421678799</v>
      </c>
      <c r="D2529" s="1">
        <v>-1.22524939549261</v>
      </c>
      <c r="E2529" s="1">
        <v>0.30750965504078398</v>
      </c>
      <c r="F2529" s="1">
        <v>-3.98442577463172</v>
      </c>
      <c r="G2529" s="1">
        <v>6.7643495682954104E-5</v>
      </c>
      <c r="H2529" s="1">
        <v>9.7768447830130106E-4</v>
      </c>
      <c r="I2529" s="1">
        <f t="shared" si="39"/>
        <v>3.0098012796107385</v>
      </c>
    </row>
    <row r="2530" spans="1:9" x14ac:dyDescent="0.2">
      <c r="A2530" s="10" t="s">
        <v>5503</v>
      </c>
      <c r="B2530" s="1" t="s">
        <v>1106</v>
      </c>
      <c r="C2530" s="1">
        <v>1150.2458940112299</v>
      </c>
      <c r="D2530" s="1">
        <v>-1.22550083308991</v>
      </c>
      <c r="E2530" s="1">
        <v>0.415706082183607</v>
      </c>
      <c r="F2530" s="1">
        <v>-2.94799832288389</v>
      </c>
      <c r="G2530" s="1">
        <v>3.1983879990237201E-3</v>
      </c>
      <c r="H2530" s="1">
        <v>2.1431785891032298E-2</v>
      </c>
      <c r="I2530" s="1">
        <f t="shared" si="39"/>
        <v>1.6689416380900153</v>
      </c>
    </row>
    <row r="2531" spans="1:9" x14ac:dyDescent="0.2">
      <c r="A2531" s="10" t="s">
        <v>5504</v>
      </c>
      <c r="B2531" s="1" t="s">
        <v>98</v>
      </c>
      <c r="C2531" s="1">
        <v>3397.81809524337</v>
      </c>
      <c r="D2531" s="1">
        <v>-1.2297181925401299</v>
      </c>
      <c r="E2531" s="1">
        <v>0.39436047923214701</v>
      </c>
      <c r="F2531" s="1">
        <v>-3.1182592001472802</v>
      </c>
      <c r="G2531" s="1">
        <v>1.8192273323938499E-3</v>
      </c>
      <c r="H2531" s="1">
        <v>1.3855225036946601E-2</v>
      </c>
      <c r="I2531" s="1">
        <f t="shared" si="39"/>
        <v>1.8583864160015298</v>
      </c>
    </row>
    <row r="2532" spans="1:9" x14ac:dyDescent="0.2">
      <c r="A2532" s="10" t="s">
        <v>5505</v>
      </c>
      <c r="B2532" s="1" t="s">
        <v>1309</v>
      </c>
      <c r="C2532" s="1">
        <v>4328.8731801538197</v>
      </c>
      <c r="D2532" s="1">
        <v>-1.23010908246703</v>
      </c>
      <c r="E2532" s="1">
        <v>0.44862417825836298</v>
      </c>
      <c r="F2532" s="1">
        <v>-2.74195895380078</v>
      </c>
      <c r="G2532" s="1">
        <v>6.1073972970837704E-3</v>
      </c>
      <c r="H2532" s="1">
        <v>3.4983847190208001E-2</v>
      </c>
      <c r="I2532" s="1">
        <f t="shared" si="39"/>
        <v>1.4561324326616669</v>
      </c>
    </row>
    <row r="2533" spans="1:9" x14ac:dyDescent="0.2">
      <c r="A2533" s="10" t="s">
        <v>5506</v>
      </c>
      <c r="B2533" s="1" t="s">
        <v>2627</v>
      </c>
      <c r="C2533" s="1">
        <v>718.16846930605504</v>
      </c>
      <c r="D2533" s="1">
        <v>-1.2306771658570299</v>
      </c>
      <c r="E2533" s="1">
        <v>0.29317116297381202</v>
      </c>
      <c r="F2533" s="1">
        <v>-4.1978111127081004</v>
      </c>
      <c r="G2533" s="1">
        <v>2.69507270519522E-5</v>
      </c>
      <c r="H2533" s="1">
        <v>4.5231734988120299E-4</v>
      </c>
      <c r="I2533" s="1">
        <f t="shared" si="39"/>
        <v>3.3445567533702558</v>
      </c>
    </row>
    <row r="2534" spans="1:9" x14ac:dyDescent="0.2">
      <c r="A2534" s="10" t="s">
        <v>5507</v>
      </c>
      <c r="B2534" s="1" t="s">
        <v>2333</v>
      </c>
      <c r="C2534" s="1">
        <v>6065.5662193566104</v>
      </c>
      <c r="D2534" s="1">
        <v>-1.2308523537620399</v>
      </c>
      <c r="E2534" s="1">
        <v>0.28694319520737899</v>
      </c>
      <c r="F2534" s="1">
        <v>-4.2895331700495101</v>
      </c>
      <c r="G2534" s="1">
        <v>1.79049071792054E-5</v>
      </c>
      <c r="H2534" s="1">
        <v>3.2313320687843699E-4</v>
      </c>
      <c r="I2534" s="1">
        <f t="shared" si="39"/>
        <v>3.4906184092896204</v>
      </c>
    </row>
    <row r="2535" spans="1:9" x14ac:dyDescent="0.2">
      <c r="A2535" s="10" t="s">
        <v>5508</v>
      </c>
      <c r="B2535" s="1" t="s">
        <v>843</v>
      </c>
      <c r="C2535" s="1">
        <v>8435.7777433188803</v>
      </c>
      <c r="D2535" s="1">
        <v>-1.23436319812956</v>
      </c>
      <c r="E2535" s="1">
        <v>0.29040932802962099</v>
      </c>
      <c r="F2535" s="1">
        <v>-4.2504254477792101</v>
      </c>
      <c r="G2535" s="1">
        <v>2.1336484661830299E-5</v>
      </c>
      <c r="H2535" s="1">
        <v>3.7288225567177498E-4</v>
      </c>
      <c r="I2535" s="1">
        <f t="shared" si="39"/>
        <v>3.428428282895569</v>
      </c>
    </row>
    <row r="2536" spans="1:9" x14ac:dyDescent="0.2">
      <c r="A2536" s="10" t="s">
        <v>5509</v>
      </c>
      <c r="B2536" s="1" t="s">
        <v>1924</v>
      </c>
      <c r="C2536" s="1">
        <v>1299.76573113371</v>
      </c>
      <c r="D2536" s="1">
        <v>-1.2364252466422201</v>
      </c>
      <c r="E2536" s="1">
        <v>0.32025003141216701</v>
      </c>
      <c r="F2536" s="1">
        <v>-3.86081225719201</v>
      </c>
      <c r="G2536" s="1">
        <v>1.13010714945526E-4</v>
      </c>
      <c r="H2536" s="1">
        <v>1.51964644951766E-3</v>
      </c>
      <c r="I2536" s="1">
        <f t="shared" si="39"/>
        <v>2.8182574402680785</v>
      </c>
    </row>
    <row r="2537" spans="1:9" x14ac:dyDescent="0.2">
      <c r="A2537" s="10" t="s">
        <v>5510</v>
      </c>
      <c r="B2537" s="1" t="s">
        <v>2383</v>
      </c>
      <c r="C2537" s="1">
        <v>111.913099199173</v>
      </c>
      <c r="D2537" s="1">
        <v>-1.2375732947945699</v>
      </c>
      <c r="E2537" s="1">
        <v>0.42144459061172901</v>
      </c>
      <c r="F2537" s="1">
        <v>-2.9365029765792601</v>
      </c>
      <c r="G2537" s="1">
        <v>3.3193563471083602E-3</v>
      </c>
      <c r="H2537" s="1">
        <v>2.2086102051285101E-2</v>
      </c>
      <c r="I2537" s="1">
        <f t="shared" si="39"/>
        <v>1.6558809254592126</v>
      </c>
    </row>
    <row r="2538" spans="1:9" x14ac:dyDescent="0.2">
      <c r="A2538" s="10" t="s">
        <v>5511</v>
      </c>
      <c r="B2538" s="1" t="s">
        <v>1671</v>
      </c>
      <c r="C2538" s="1">
        <v>19833.003500590799</v>
      </c>
      <c r="D2538" s="1">
        <v>-1.23832006276051</v>
      </c>
      <c r="E2538" s="1">
        <v>0.308465302817234</v>
      </c>
      <c r="F2538" s="1">
        <v>-4.0144549531206701</v>
      </c>
      <c r="G2538" s="1">
        <v>5.9583321425515797E-5</v>
      </c>
      <c r="H2538" s="1">
        <v>8.8169129204662103E-4</v>
      </c>
      <c r="I2538" s="1">
        <f t="shared" si="39"/>
        <v>3.0546834484611858</v>
      </c>
    </row>
    <row r="2539" spans="1:9" x14ac:dyDescent="0.2">
      <c r="A2539" s="10" t="s">
        <v>5512</v>
      </c>
      <c r="B2539" s="1" t="s">
        <v>420</v>
      </c>
      <c r="C2539" s="1">
        <v>4448.1518116707102</v>
      </c>
      <c r="D2539" s="1">
        <v>-1.2389724086218901</v>
      </c>
      <c r="E2539" s="1">
        <v>0.24340202879853701</v>
      </c>
      <c r="F2539" s="1">
        <v>-5.0902304090792301</v>
      </c>
      <c r="G2539" s="1">
        <v>3.57628691436449E-7</v>
      </c>
      <c r="H2539" s="1">
        <v>1.17605577704257E-5</v>
      </c>
      <c r="I2539" s="1">
        <f t="shared" si="39"/>
        <v>4.9295720803964738</v>
      </c>
    </row>
    <row r="2540" spans="1:9" x14ac:dyDescent="0.2">
      <c r="A2540" s="10" t="s">
        <v>5513</v>
      </c>
      <c r="B2540" s="1" t="s">
        <v>564</v>
      </c>
      <c r="C2540" s="1">
        <v>42763.875184787801</v>
      </c>
      <c r="D2540" s="1">
        <v>-1.2389977780558099</v>
      </c>
      <c r="E2540" s="1">
        <v>0.243560005735835</v>
      </c>
      <c r="F2540" s="1">
        <v>-5.0870329646798904</v>
      </c>
      <c r="G2540" s="1">
        <v>3.6370863523952301E-7</v>
      </c>
      <c r="H2540" s="1">
        <v>1.18971008842823E-5</v>
      </c>
      <c r="I2540" s="1">
        <f t="shared" si="39"/>
        <v>4.924558855695941</v>
      </c>
    </row>
    <row r="2541" spans="1:9" x14ac:dyDescent="0.2">
      <c r="A2541" s="10" t="s">
        <v>5514</v>
      </c>
      <c r="B2541" s="1" t="s">
        <v>613</v>
      </c>
      <c r="C2541" s="1">
        <v>48590.102966891303</v>
      </c>
      <c r="D2541" s="1">
        <v>-1.24098853557265</v>
      </c>
      <c r="E2541" s="1">
        <v>0.25483468806713699</v>
      </c>
      <c r="F2541" s="1">
        <v>-4.8697786984388296</v>
      </c>
      <c r="G2541" s="1">
        <v>1.1172330310208101E-6</v>
      </c>
      <c r="H2541" s="1">
        <v>3.1427907384642002E-5</v>
      </c>
      <c r="I2541" s="1">
        <f t="shared" si="39"/>
        <v>4.5026845353539908</v>
      </c>
    </row>
    <row r="2542" spans="1:9" x14ac:dyDescent="0.2">
      <c r="A2542" s="10" t="s">
        <v>5515</v>
      </c>
      <c r="B2542" s="1" t="s">
        <v>1936</v>
      </c>
      <c r="C2542" s="1">
        <v>1391.86289116132</v>
      </c>
      <c r="D2542" s="1">
        <v>-1.24535434549552</v>
      </c>
      <c r="E2542" s="1">
        <v>0.35656132490764902</v>
      </c>
      <c r="F2542" s="1">
        <v>-3.4926792630077599</v>
      </c>
      <c r="G2542" s="1">
        <v>4.7820050426927903E-4</v>
      </c>
      <c r="H2542" s="1">
        <v>4.8771546814909798E-3</v>
      </c>
      <c r="I2542" s="1">
        <f t="shared" si="39"/>
        <v>2.3118334703152019</v>
      </c>
    </row>
    <row r="2543" spans="1:9" x14ac:dyDescent="0.2">
      <c r="A2543" s="10" t="s">
        <v>5516</v>
      </c>
      <c r="B2543" s="1" t="s">
        <v>2877</v>
      </c>
      <c r="C2543" s="1">
        <v>681.70486693438102</v>
      </c>
      <c r="D2543" s="1">
        <v>-1.2486239958993499</v>
      </c>
      <c r="E2543" s="1">
        <v>0.45461486779829702</v>
      </c>
      <c r="F2543" s="1">
        <v>-2.7465533671312699</v>
      </c>
      <c r="G2543" s="1">
        <v>6.0225086973657504E-3</v>
      </c>
      <c r="H2543" s="1">
        <v>3.4637262282593999E-2</v>
      </c>
      <c r="I2543" s="1">
        <f t="shared" si="39"/>
        <v>1.4604564417860222</v>
      </c>
    </row>
    <row r="2544" spans="1:9" x14ac:dyDescent="0.2">
      <c r="A2544" s="10" t="s">
        <v>5517</v>
      </c>
      <c r="B2544" s="1" t="s">
        <v>631</v>
      </c>
      <c r="C2544" s="1">
        <v>6408.3505178779797</v>
      </c>
      <c r="D2544" s="1">
        <v>-1.25184372895545</v>
      </c>
      <c r="E2544" s="1">
        <v>0.37576008351130102</v>
      </c>
      <c r="F2544" s="1">
        <v>-3.3314973673030002</v>
      </c>
      <c r="G2544" s="1">
        <v>8.6380117119400795E-4</v>
      </c>
      <c r="H2544" s="1">
        <v>7.7769478011346501E-3</v>
      </c>
      <c r="I2544" s="1">
        <f t="shared" si="39"/>
        <v>2.1091908160191926</v>
      </c>
    </row>
    <row r="2545" spans="1:9" x14ac:dyDescent="0.2">
      <c r="A2545" s="10" t="s">
        <v>5518</v>
      </c>
      <c r="B2545" s="1" t="s">
        <v>1871</v>
      </c>
      <c r="C2545" s="1">
        <v>147.52987678689499</v>
      </c>
      <c r="D2545" s="1">
        <v>-1.25322080932484</v>
      </c>
      <c r="E2545" s="1">
        <v>0.31164349336658598</v>
      </c>
      <c r="F2545" s="1">
        <v>-4.0213283318919597</v>
      </c>
      <c r="G2545" s="1">
        <v>5.7870875163610499E-5</v>
      </c>
      <c r="H2545" s="1">
        <v>8.62124318542237E-4</v>
      </c>
      <c r="I2545" s="1">
        <f t="shared" si="39"/>
        <v>3.0644301042867057</v>
      </c>
    </row>
    <row r="2546" spans="1:9" x14ac:dyDescent="0.2">
      <c r="A2546" s="10" t="s">
        <v>5519</v>
      </c>
      <c r="B2546" s="1" t="s">
        <v>824</v>
      </c>
      <c r="C2546" s="1">
        <v>90439.856461694406</v>
      </c>
      <c r="D2546" s="1">
        <v>-1.25516079581415</v>
      </c>
      <c r="E2546" s="1">
        <v>0.31081188742056298</v>
      </c>
      <c r="F2546" s="1">
        <v>-4.0383294417429303</v>
      </c>
      <c r="G2546" s="1">
        <v>5.3833213820807398E-5</v>
      </c>
      <c r="H2546" s="1">
        <v>8.0986002758564105E-4</v>
      </c>
      <c r="I2546" s="1">
        <f t="shared" si="39"/>
        <v>3.0915900360597903</v>
      </c>
    </row>
    <row r="2547" spans="1:9" x14ac:dyDescent="0.2">
      <c r="A2547" s="10" t="s">
        <v>5520</v>
      </c>
      <c r="B2547" s="1" t="s">
        <v>1248</v>
      </c>
      <c r="C2547" s="1">
        <v>972.91151135774498</v>
      </c>
      <c r="D2547" s="1">
        <v>-1.25652279461301</v>
      </c>
      <c r="E2547" s="1">
        <v>0.29282506469758302</v>
      </c>
      <c r="F2547" s="1">
        <v>-4.2910356595009604</v>
      </c>
      <c r="G2547" s="1">
        <v>1.77841750806384E-5</v>
      </c>
      <c r="H2547" s="1">
        <v>3.2153788545794101E-4</v>
      </c>
      <c r="I2547" s="1">
        <f t="shared" si="39"/>
        <v>3.4927678486309879</v>
      </c>
    </row>
    <row r="2548" spans="1:9" x14ac:dyDescent="0.2">
      <c r="A2548" s="10" t="s">
        <v>5521</v>
      </c>
      <c r="B2548" s="1" t="s">
        <v>2326</v>
      </c>
      <c r="C2548" s="1">
        <v>2027.4806798325999</v>
      </c>
      <c r="D2548" s="1">
        <v>-1.25877940561541</v>
      </c>
      <c r="E2548" s="1">
        <v>0.22613486691962401</v>
      </c>
      <c r="F2548" s="1">
        <v>-5.5664985358619097</v>
      </c>
      <c r="G2548" s="1">
        <v>2.5990896417693302E-8</v>
      </c>
      <c r="H2548" s="1">
        <v>1.23366813354435E-6</v>
      </c>
      <c r="I2548" s="1">
        <f t="shared" si="39"/>
        <v>5.9088016532318148</v>
      </c>
    </row>
    <row r="2549" spans="1:9" x14ac:dyDescent="0.2">
      <c r="A2549" s="10" t="s">
        <v>5522</v>
      </c>
      <c r="B2549" s="1" t="s">
        <v>922</v>
      </c>
      <c r="C2549" s="1">
        <v>26406.678221187201</v>
      </c>
      <c r="D2549" s="1">
        <v>-1.25894337115468</v>
      </c>
      <c r="E2549" s="1">
        <v>0.40289463709777601</v>
      </c>
      <c r="F2549" s="1">
        <v>-3.1247459142752301</v>
      </c>
      <c r="G2549" s="1">
        <v>1.77958703334471E-3</v>
      </c>
      <c r="H2549" s="1">
        <v>1.3612471891984401E-2</v>
      </c>
      <c r="I2549" s="1">
        <f t="shared" si="39"/>
        <v>1.8660630039978712</v>
      </c>
    </row>
    <row r="2550" spans="1:9" x14ac:dyDescent="0.2">
      <c r="A2550" s="10" t="s">
        <v>5523</v>
      </c>
      <c r="B2550" s="1" t="s">
        <v>512</v>
      </c>
      <c r="C2550" s="1">
        <v>10889.8360793254</v>
      </c>
      <c r="D2550" s="1">
        <v>-1.26020185973609</v>
      </c>
      <c r="E2550" s="1">
        <v>0.34827192433663101</v>
      </c>
      <c r="F2550" s="1">
        <v>-3.6184422908520499</v>
      </c>
      <c r="G2550" s="1">
        <v>2.9638156958774201E-4</v>
      </c>
      <c r="H2550" s="1">
        <v>3.32455536151214E-3</v>
      </c>
      <c r="I2550" s="1">
        <f t="shared" si="39"/>
        <v>2.4782664306479059</v>
      </c>
    </row>
    <row r="2551" spans="1:9" x14ac:dyDescent="0.2">
      <c r="A2551" s="10" t="s">
        <v>5524</v>
      </c>
      <c r="B2551" s="1" t="s">
        <v>320</v>
      </c>
      <c r="C2551" s="1">
        <v>3487.3902760053902</v>
      </c>
      <c r="D2551" s="1">
        <v>-1.2628931573202999</v>
      </c>
      <c r="E2551" s="1">
        <v>0.36948770705213102</v>
      </c>
      <c r="F2551" s="1">
        <v>-3.4179571693899899</v>
      </c>
      <c r="G2551" s="1">
        <v>6.3093034768193601E-4</v>
      </c>
      <c r="H2551" s="1">
        <v>6.0676705777071302E-3</v>
      </c>
      <c r="I2551" s="1">
        <f t="shared" si="39"/>
        <v>2.2169780056980253</v>
      </c>
    </row>
    <row r="2552" spans="1:9" x14ac:dyDescent="0.2">
      <c r="A2552" s="10" t="s">
        <v>5525</v>
      </c>
      <c r="B2552" s="1" t="s">
        <v>1630</v>
      </c>
      <c r="C2552" s="1">
        <v>890.67065550499399</v>
      </c>
      <c r="D2552" s="1">
        <v>-1.2629007184382699</v>
      </c>
      <c r="E2552" s="1">
        <v>0.42021600963272898</v>
      </c>
      <c r="F2552" s="1">
        <v>-3.0053607894236301</v>
      </c>
      <c r="G2552" s="1">
        <v>2.6526599240665502E-3</v>
      </c>
      <c r="H2552" s="1">
        <v>1.8465558477366299E-2</v>
      </c>
      <c r="I2552" s="1">
        <f t="shared" si="39"/>
        <v>1.7336375528940944</v>
      </c>
    </row>
    <row r="2553" spans="1:9" x14ac:dyDescent="0.2">
      <c r="A2553" s="10" t="s">
        <v>5526</v>
      </c>
      <c r="B2553" s="1" t="s">
        <v>806</v>
      </c>
      <c r="C2553" s="1">
        <v>360.68251904501602</v>
      </c>
      <c r="D2553" s="1">
        <v>-1.26301942135427</v>
      </c>
      <c r="E2553" s="1">
        <v>0.27411274706551397</v>
      </c>
      <c r="F2553" s="1">
        <v>-4.6076639444002501</v>
      </c>
      <c r="G2553" s="1">
        <v>4.0721810324049601E-6</v>
      </c>
      <c r="H2553" s="1">
        <v>9.2135991322491405E-5</v>
      </c>
      <c r="I2553" s="1">
        <f t="shared" si="39"/>
        <v>4.0355706870735055</v>
      </c>
    </row>
    <row r="2554" spans="1:9" x14ac:dyDescent="0.2">
      <c r="A2554" s="10" t="s">
        <v>5527</v>
      </c>
      <c r="B2554" s="1" t="s">
        <v>373</v>
      </c>
      <c r="C2554" s="1">
        <v>8272.9325082618707</v>
      </c>
      <c r="D2554" s="1">
        <v>-1.2669929637439701</v>
      </c>
      <c r="E2554" s="1">
        <v>0.44221416903198102</v>
      </c>
      <c r="F2554" s="1">
        <v>-2.8651116415321001</v>
      </c>
      <c r="G2554" s="1">
        <v>4.1686224706672E-3</v>
      </c>
      <c r="H2554" s="1">
        <v>2.62110539666865E-2</v>
      </c>
      <c r="I2554" s="1">
        <f t="shared" si="39"/>
        <v>1.5815155153863618</v>
      </c>
    </row>
    <row r="2555" spans="1:9" x14ac:dyDescent="0.2">
      <c r="A2555" s="10" t="s">
        <v>5528</v>
      </c>
      <c r="B2555" s="1" t="s">
        <v>1835</v>
      </c>
      <c r="C2555" s="1">
        <v>6803.4863917186603</v>
      </c>
      <c r="D2555" s="1">
        <v>-1.26869307109582</v>
      </c>
      <c r="E2555" s="1">
        <v>0.48153721462439603</v>
      </c>
      <c r="F2555" s="1">
        <v>-2.6346729444066099</v>
      </c>
      <c r="G2555" s="1">
        <v>8.4218387967772805E-3</v>
      </c>
      <c r="H2555" s="1">
        <v>4.4581722116131602E-2</v>
      </c>
      <c r="I2555" s="1">
        <f t="shared" si="39"/>
        <v>1.3508431594742691</v>
      </c>
    </row>
    <row r="2556" spans="1:9" x14ac:dyDescent="0.2">
      <c r="A2556" s="10" t="s">
        <v>5529</v>
      </c>
      <c r="B2556" s="1" t="s">
        <v>2562</v>
      </c>
      <c r="C2556" s="1">
        <v>918.71100026763497</v>
      </c>
      <c r="D2556" s="1">
        <v>-1.2701387281382199</v>
      </c>
      <c r="E2556" s="1">
        <v>0.39159435973850298</v>
      </c>
      <c r="F2556" s="1">
        <v>-3.2435061858051002</v>
      </c>
      <c r="G2556" s="1">
        <v>1.1806824690625199E-3</v>
      </c>
      <c r="H2556" s="1">
        <v>9.9500155048696595E-3</v>
      </c>
      <c r="I2556" s="1">
        <f t="shared" si="39"/>
        <v>2.00217624250311</v>
      </c>
    </row>
    <row r="2557" spans="1:9" x14ac:dyDescent="0.2">
      <c r="A2557" s="10" t="s">
        <v>5530</v>
      </c>
      <c r="B2557" s="1" t="s">
        <v>1502</v>
      </c>
      <c r="C2557" s="1">
        <v>3882.08976090139</v>
      </c>
      <c r="D2557" s="1">
        <v>-1.27048135576512</v>
      </c>
      <c r="E2557" s="1">
        <v>0.44097100167790998</v>
      </c>
      <c r="F2557" s="1">
        <v>-2.88109955287513</v>
      </c>
      <c r="G2557" s="1">
        <v>3.9629044909485099E-3</v>
      </c>
      <c r="H2557" s="1">
        <v>2.5173622521899801E-2</v>
      </c>
      <c r="I2557" s="1">
        <f t="shared" si="39"/>
        <v>1.5990542843296531</v>
      </c>
    </row>
    <row r="2558" spans="1:9" x14ac:dyDescent="0.2">
      <c r="A2558" s="10" t="s">
        <v>5531</v>
      </c>
      <c r="B2558" s="1" t="s">
        <v>1534</v>
      </c>
      <c r="C2558" s="1">
        <v>8485.9350249795407</v>
      </c>
      <c r="D2558" s="1">
        <v>-1.2709882533463299</v>
      </c>
      <c r="E2558" s="1">
        <v>0.35960540589907902</v>
      </c>
      <c r="F2558" s="1">
        <v>-3.53439695982496</v>
      </c>
      <c r="G2558" s="1">
        <v>4.0870675631652801E-4</v>
      </c>
      <c r="H2558" s="1">
        <v>4.3121273048398502E-3</v>
      </c>
      <c r="I2558" s="1">
        <f t="shared" si="39"/>
        <v>2.3653084261670179</v>
      </c>
    </row>
    <row r="2559" spans="1:9" x14ac:dyDescent="0.2">
      <c r="A2559" s="10" t="s">
        <v>5532</v>
      </c>
      <c r="B2559" s="1" t="s">
        <v>1651</v>
      </c>
      <c r="C2559" s="1">
        <v>1675.7531887766199</v>
      </c>
      <c r="D2559" s="1">
        <v>-1.2726324627449099</v>
      </c>
      <c r="E2559" s="1">
        <v>0.39303526876980799</v>
      </c>
      <c r="F2559" s="1">
        <v>-3.2379599589833901</v>
      </c>
      <c r="G2559" s="1">
        <v>1.20387704665144E-3</v>
      </c>
      <c r="H2559" s="1">
        <v>1.00981470703517E-2</v>
      </c>
      <c r="I2559" s="1">
        <f t="shared" si="39"/>
        <v>1.9957583084893071</v>
      </c>
    </row>
    <row r="2560" spans="1:9" x14ac:dyDescent="0.2">
      <c r="A2560" s="10" t="s">
        <v>5533</v>
      </c>
      <c r="B2560" s="1" t="s">
        <v>550</v>
      </c>
      <c r="C2560" s="1">
        <v>429.22519473741102</v>
      </c>
      <c r="D2560" s="1">
        <v>-1.27349699644917</v>
      </c>
      <c r="E2560" s="1">
        <v>0.42041119695645701</v>
      </c>
      <c r="F2560" s="1">
        <v>-3.0291700260806098</v>
      </c>
      <c r="G2560" s="1">
        <v>2.45226627911861E-3</v>
      </c>
      <c r="H2560" s="1">
        <v>1.74993440111629E-2</v>
      </c>
      <c r="I2560" s="1">
        <f t="shared" si="39"/>
        <v>1.7569782311806703</v>
      </c>
    </row>
    <row r="2561" spans="1:9" x14ac:dyDescent="0.2">
      <c r="A2561" s="10" t="s">
        <v>5534</v>
      </c>
      <c r="B2561" s="1" t="s">
        <v>2014</v>
      </c>
      <c r="C2561" s="1">
        <v>1070.4596041929501</v>
      </c>
      <c r="D2561" s="1">
        <v>-1.27364237653218</v>
      </c>
      <c r="E2561" s="1">
        <v>0.35429444925824499</v>
      </c>
      <c r="F2561" s="1">
        <v>-3.5948696887537701</v>
      </c>
      <c r="G2561" s="1">
        <v>3.2455398482942401E-4</v>
      </c>
      <c r="H2561" s="1">
        <v>3.57602750708454E-3</v>
      </c>
      <c r="I2561" s="1">
        <f t="shared" si="39"/>
        <v>2.446599149235996</v>
      </c>
    </row>
    <row r="2562" spans="1:9" x14ac:dyDescent="0.2">
      <c r="A2562" s="10" t="s">
        <v>5535</v>
      </c>
      <c r="B2562" s="1" t="s">
        <v>513</v>
      </c>
      <c r="C2562" s="1">
        <v>223.75102918827901</v>
      </c>
      <c r="D2562" s="1">
        <v>-1.2741313546381901</v>
      </c>
      <c r="E2562" s="1">
        <v>0.44876801465369598</v>
      </c>
      <c r="F2562" s="1">
        <v>-2.8391759506778</v>
      </c>
      <c r="G2562" s="1">
        <v>4.5230209075710097E-3</v>
      </c>
      <c r="H2562" s="1">
        <v>2.7873451145238402E-2</v>
      </c>
      <c r="I2562" s="1">
        <f t="shared" si="39"/>
        <v>1.554809255881535</v>
      </c>
    </row>
    <row r="2563" spans="1:9" x14ac:dyDescent="0.2">
      <c r="A2563" s="10" t="s">
        <v>5536</v>
      </c>
      <c r="B2563" s="1" t="s">
        <v>2645</v>
      </c>
      <c r="C2563" s="1">
        <v>1503.98323629272</v>
      </c>
      <c r="D2563" s="1">
        <v>-1.27455512585788</v>
      </c>
      <c r="E2563" s="1">
        <v>0.40373755288818702</v>
      </c>
      <c r="F2563" s="1">
        <v>-3.1568902043919098</v>
      </c>
      <c r="G2563" s="1">
        <v>1.59461376550672E-3</v>
      </c>
      <c r="H2563" s="1">
        <v>1.2564848878129101E-2</v>
      </c>
      <c r="I2563" s="1">
        <f t="shared" si="39"/>
        <v>1.900842730452966</v>
      </c>
    </row>
    <row r="2564" spans="1:9" x14ac:dyDescent="0.2">
      <c r="A2564" s="10" t="s">
        <v>5537</v>
      </c>
      <c r="B2564" s="1" t="s">
        <v>1215</v>
      </c>
      <c r="C2564" s="1">
        <v>329.95994890584399</v>
      </c>
      <c r="D2564" s="1">
        <v>-1.27601519671714</v>
      </c>
      <c r="E2564" s="1">
        <v>0.48520602385642603</v>
      </c>
      <c r="F2564" s="1">
        <v>-2.6298420340608102</v>
      </c>
      <c r="G2564" s="1">
        <v>8.5424551500014601E-3</v>
      </c>
      <c r="H2564" s="1">
        <v>4.5076239857582703E-2</v>
      </c>
      <c r="I2564" s="1">
        <f t="shared" si="39"/>
        <v>1.3460523188284996</v>
      </c>
    </row>
    <row r="2565" spans="1:9" x14ac:dyDescent="0.2">
      <c r="A2565" s="10" t="s">
        <v>5538</v>
      </c>
      <c r="B2565" s="1" t="s">
        <v>981</v>
      </c>
      <c r="C2565" s="1">
        <v>1723.9180996636801</v>
      </c>
      <c r="D2565" s="1">
        <v>-1.2770665026292201</v>
      </c>
      <c r="E2565" s="1">
        <v>0.261681768773599</v>
      </c>
      <c r="F2565" s="1">
        <v>-4.88022726464414</v>
      </c>
      <c r="G2565" s="1">
        <v>1.0596366066421501E-6</v>
      </c>
      <c r="H2565" s="1">
        <v>2.9934734137640899E-5</v>
      </c>
      <c r="I2565" s="1">
        <f t="shared" ref="I2565:I2628" si="40">-LOG10(H2565)</f>
        <v>4.5238245946443438</v>
      </c>
    </row>
    <row r="2566" spans="1:9" x14ac:dyDescent="0.2">
      <c r="A2566" s="10" t="s">
        <v>5539</v>
      </c>
      <c r="B2566" s="1" t="s">
        <v>2268</v>
      </c>
      <c r="C2566" s="1">
        <v>5102.88277180145</v>
      </c>
      <c r="D2566" s="1">
        <v>-1.28417835918308</v>
      </c>
      <c r="E2566" s="1">
        <v>0.39533229252287799</v>
      </c>
      <c r="F2566" s="1">
        <v>-3.2483517877780401</v>
      </c>
      <c r="G2566" s="1">
        <v>1.1607566317721901E-3</v>
      </c>
      <c r="H2566" s="1">
        <v>9.8237957600242707E-3</v>
      </c>
      <c r="I2566" s="1">
        <f t="shared" si="40"/>
        <v>2.007720675235531</v>
      </c>
    </row>
    <row r="2567" spans="1:9" x14ac:dyDescent="0.2">
      <c r="A2567" s="10" t="s">
        <v>5540</v>
      </c>
      <c r="B2567" s="1" t="s">
        <v>533</v>
      </c>
      <c r="C2567" s="1">
        <v>173.344026563341</v>
      </c>
      <c r="D2567" s="1">
        <v>-1.28496934286086</v>
      </c>
      <c r="E2567" s="1">
        <v>0.42513415051887099</v>
      </c>
      <c r="F2567" s="1">
        <v>-3.0225032293749399</v>
      </c>
      <c r="G2567" s="1">
        <v>2.5069340791743101E-3</v>
      </c>
      <c r="H2567" s="1">
        <v>1.77746541770477E-2</v>
      </c>
      <c r="I2567" s="1">
        <f t="shared" si="40"/>
        <v>1.7501988401318627</v>
      </c>
    </row>
    <row r="2568" spans="1:9" x14ac:dyDescent="0.2">
      <c r="A2568" s="10" t="s">
        <v>5541</v>
      </c>
      <c r="B2568" s="1" t="s">
        <v>862</v>
      </c>
      <c r="C2568" s="1">
        <v>660.33729198625394</v>
      </c>
      <c r="D2568" s="1">
        <v>-1.29002298882238</v>
      </c>
      <c r="E2568" s="1">
        <v>0.33788720627857</v>
      </c>
      <c r="F2568" s="1">
        <v>-3.8179101334746002</v>
      </c>
      <c r="G2568" s="1">
        <v>1.34586929516593E-4</v>
      </c>
      <c r="H2568" s="1">
        <v>1.7563417678648299E-3</v>
      </c>
      <c r="I2568" s="1">
        <f t="shared" si="40"/>
        <v>2.7553909705167601</v>
      </c>
    </row>
    <row r="2569" spans="1:9" x14ac:dyDescent="0.2">
      <c r="A2569" s="10" t="s">
        <v>5542</v>
      </c>
      <c r="B2569" s="1" t="s">
        <v>1439</v>
      </c>
      <c r="C2569" s="1">
        <v>34.847904376139603</v>
      </c>
      <c r="D2569" s="1">
        <v>-1.2972100603812</v>
      </c>
      <c r="E2569" s="1">
        <v>0.445202887808895</v>
      </c>
      <c r="F2569" s="1">
        <v>-2.9137503280033301</v>
      </c>
      <c r="G2569" s="1">
        <v>3.57115392486646E-3</v>
      </c>
      <c r="H2569" s="1">
        <v>2.3339832158312201E-2</v>
      </c>
      <c r="I2569" s="1">
        <f t="shared" si="40"/>
        <v>1.6319022713832338</v>
      </c>
    </row>
    <row r="2570" spans="1:9" x14ac:dyDescent="0.2">
      <c r="A2570" s="10" t="s">
        <v>5543</v>
      </c>
      <c r="B2570" s="1" t="s">
        <v>388</v>
      </c>
      <c r="C2570" s="1">
        <v>501.875904920256</v>
      </c>
      <c r="D2570" s="1">
        <v>-1.2985629608031199</v>
      </c>
      <c r="E2570" s="1">
        <v>0.27113786191495998</v>
      </c>
      <c r="F2570" s="1">
        <v>-4.7893088469156897</v>
      </c>
      <c r="G2570" s="1">
        <v>1.67356733720583E-6</v>
      </c>
      <c r="H2570" s="1">
        <v>4.3838825691156103E-5</v>
      </c>
      <c r="I2570" s="1">
        <f t="shared" si="40"/>
        <v>4.3581410877965316</v>
      </c>
    </row>
    <row r="2571" spans="1:9" x14ac:dyDescent="0.2">
      <c r="A2571" s="10" t="s">
        <v>5544</v>
      </c>
      <c r="B2571" s="1" t="s">
        <v>1899</v>
      </c>
      <c r="C2571" s="1">
        <v>16.9574568618497</v>
      </c>
      <c r="D2571" s="1">
        <v>-1.3025512761743701</v>
      </c>
      <c r="E2571" s="1">
        <v>0.377829640396183</v>
      </c>
      <c r="F2571" s="1">
        <v>-3.44745657013183</v>
      </c>
      <c r="G2571" s="1">
        <v>5.65891379686541E-4</v>
      </c>
      <c r="H2571" s="1">
        <v>5.5825633726219901E-3</v>
      </c>
      <c r="I2571" s="1">
        <f t="shared" si="40"/>
        <v>2.2531663381671705</v>
      </c>
    </row>
    <row r="2572" spans="1:9" x14ac:dyDescent="0.2">
      <c r="A2572" s="10" t="s">
        <v>5545</v>
      </c>
      <c r="B2572" s="1" t="s">
        <v>1251</v>
      </c>
      <c r="C2572" s="1">
        <v>31.842867678448599</v>
      </c>
      <c r="D2572" s="1">
        <v>-1.3079935524503901</v>
      </c>
      <c r="E2572" s="1">
        <v>0.478089050033914</v>
      </c>
      <c r="F2572" s="1">
        <v>-2.73587849869726</v>
      </c>
      <c r="G2572" s="1">
        <v>6.22139925162438E-3</v>
      </c>
      <c r="H2572" s="1">
        <v>3.5514118345667603E-2</v>
      </c>
      <c r="I2572" s="1">
        <f t="shared" si="40"/>
        <v>1.449598962418486</v>
      </c>
    </row>
    <row r="2573" spans="1:9" x14ac:dyDescent="0.2">
      <c r="A2573" s="10" t="s">
        <v>5546</v>
      </c>
      <c r="B2573" s="1" t="s">
        <v>882</v>
      </c>
      <c r="C2573" s="1">
        <v>638.52256534745402</v>
      </c>
      <c r="D2573" s="1">
        <v>-1.31256436132141</v>
      </c>
      <c r="E2573" s="1">
        <v>0.39914846841047502</v>
      </c>
      <c r="F2573" s="1">
        <v>-3.2884113687030201</v>
      </c>
      <c r="G2573" s="1">
        <v>1.0075450277546899E-3</v>
      </c>
      <c r="H2573" s="1">
        <v>8.80020004918107E-3</v>
      </c>
      <c r="I2573" s="1">
        <f t="shared" si="40"/>
        <v>2.0555074552057468</v>
      </c>
    </row>
    <row r="2574" spans="1:9" x14ac:dyDescent="0.2">
      <c r="A2574" s="10" t="s">
        <v>5547</v>
      </c>
      <c r="B2574" s="1" t="s">
        <v>963</v>
      </c>
      <c r="C2574" s="1">
        <v>2843.9782891827899</v>
      </c>
      <c r="D2574" s="1">
        <v>-1.3127133894866001</v>
      </c>
      <c r="E2574" s="1">
        <v>0.376808979500521</v>
      </c>
      <c r="F2574" s="1">
        <v>-3.4837635536888398</v>
      </c>
      <c r="G2574" s="1">
        <v>4.9441606678360503E-4</v>
      </c>
      <c r="H2574" s="1">
        <v>5.0040441405559003E-3</v>
      </c>
      <c r="I2574" s="1">
        <f t="shared" si="40"/>
        <v>2.3006788680602912</v>
      </c>
    </row>
    <row r="2575" spans="1:9" x14ac:dyDescent="0.2">
      <c r="A2575" s="10" t="s">
        <v>5548</v>
      </c>
      <c r="B2575" s="1" t="s">
        <v>1854</v>
      </c>
      <c r="C2575" s="1">
        <v>30.347924203719799</v>
      </c>
      <c r="D2575" s="1">
        <v>-1.31544321672561</v>
      </c>
      <c r="E2575" s="1">
        <v>0.37556848985046898</v>
      </c>
      <c r="F2575" s="1">
        <v>-3.5025388238756401</v>
      </c>
      <c r="G2575" s="1">
        <v>4.6084661674547202E-4</v>
      </c>
      <c r="H2575" s="1">
        <v>4.7317075445709603E-3</v>
      </c>
      <c r="I2575" s="1">
        <f t="shared" si="40"/>
        <v>2.3249821059088789</v>
      </c>
    </row>
    <row r="2576" spans="1:9" x14ac:dyDescent="0.2">
      <c r="A2576" s="10" t="s">
        <v>5549</v>
      </c>
      <c r="B2576" s="1" t="s">
        <v>1247</v>
      </c>
      <c r="C2576" s="1">
        <v>650.66085569509596</v>
      </c>
      <c r="D2576" s="1">
        <v>-1.3176994565401701</v>
      </c>
      <c r="E2576" s="1">
        <v>0.46131385784809398</v>
      </c>
      <c r="F2576" s="1">
        <v>-2.8564055341560399</v>
      </c>
      <c r="G2576" s="1">
        <v>4.2846748391854204E-3</v>
      </c>
      <c r="H2576" s="1">
        <v>2.67967337112326E-2</v>
      </c>
      <c r="I2576" s="1">
        <f t="shared" si="40"/>
        <v>1.5719181394651582</v>
      </c>
    </row>
    <row r="2577" spans="1:9" x14ac:dyDescent="0.2">
      <c r="A2577" s="10" t="s">
        <v>5550</v>
      </c>
      <c r="B2577" s="1" t="s">
        <v>1353</v>
      </c>
      <c r="C2577" s="1">
        <v>1931.6995405744301</v>
      </c>
      <c r="D2577" s="1">
        <v>-1.3186914121978699</v>
      </c>
      <c r="E2577" s="1">
        <v>0.39015284732661798</v>
      </c>
      <c r="F2577" s="1">
        <v>-3.3799353797716298</v>
      </c>
      <c r="G2577" s="1">
        <v>7.2502874101500496E-4</v>
      </c>
      <c r="H2577" s="1">
        <v>6.7191852755388703E-3</v>
      </c>
      <c r="I2577" s="1">
        <f t="shared" si="40"/>
        <v>2.1726833834623132</v>
      </c>
    </row>
    <row r="2578" spans="1:9" x14ac:dyDescent="0.2">
      <c r="A2578" s="10" t="s">
        <v>5551</v>
      </c>
      <c r="B2578" s="1" t="s">
        <v>1116</v>
      </c>
      <c r="C2578" s="1">
        <v>404.82487030606399</v>
      </c>
      <c r="D2578" s="1">
        <v>-1.31980787484627</v>
      </c>
      <c r="E2578" s="1">
        <v>0.48729107031656599</v>
      </c>
      <c r="F2578" s="1">
        <v>-2.7084589791248601</v>
      </c>
      <c r="G2578" s="1">
        <v>6.7596467826132297E-3</v>
      </c>
      <c r="H2578" s="1">
        <v>3.7530947853883799E-2</v>
      </c>
      <c r="I2578" s="1">
        <f t="shared" si="40"/>
        <v>1.4256104672279193</v>
      </c>
    </row>
    <row r="2579" spans="1:9" x14ac:dyDescent="0.2">
      <c r="A2579" s="10" t="s">
        <v>5552</v>
      </c>
      <c r="B2579" s="1" t="s">
        <v>1698</v>
      </c>
      <c r="C2579" s="1">
        <v>3259.59480288445</v>
      </c>
      <c r="D2579" s="1">
        <v>-1.3233575520722001</v>
      </c>
      <c r="E2579" s="1">
        <v>0.34821693240500401</v>
      </c>
      <c r="F2579" s="1">
        <v>-3.80038254582358</v>
      </c>
      <c r="G2579" s="1">
        <v>1.4447288397350801E-4</v>
      </c>
      <c r="H2579" s="1">
        <v>1.85133809050588E-3</v>
      </c>
      <c r="I2579" s="1">
        <f t="shared" si="40"/>
        <v>2.7325142633469439</v>
      </c>
    </row>
    <row r="2580" spans="1:9" x14ac:dyDescent="0.2">
      <c r="A2580" s="10" t="s">
        <v>5553</v>
      </c>
      <c r="B2580" s="1" t="s">
        <v>2012</v>
      </c>
      <c r="C2580" s="1">
        <v>7710.5169865786602</v>
      </c>
      <c r="D2580" s="1">
        <v>-1.3249477475265301</v>
      </c>
      <c r="E2580" s="1">
        <v>0.31691906238975298</v>
      </c>
      <c r="F2580" s="1">
        <v>-4.1807133264110403</v>
      </c>
      <c r="G2580" s="1">
        <v>2.9059603949502399E-5</v>
      </c>
      <c r="H2580" s="1">
        <v>4.8201618294220499E-4</v>
      </c>
      <c r="I2580" s="1">
        <f t="shared" si="40"/>
        <v>3.3169383807559232</v>
      </c>
    </row>
    <row r="2581" spans="1:9" x14ac:dyDescent="0.2">
      <c r="A2581" s="10" t="s">
        <v>5554</v>
      </c>
      <c r="B2581" s="1" t="s">
        <v>1221</v>
      </c>
      <c r="C2581" s="1">
        <v>5627.3522710954803</v>
      </c>
      <c r="D2581" s="1">
        <v>-1.32828285607491</v>
      </c>
      <c r="E2581" s="1">
        <v>0.361012502720507</v>
      </c>
      <c r="F2581" s="1">
        <v>-3.67932646671591</v>
      </c>
      <c r="G2581" s="1">
        <v>2.3385075116346199E-4</v>
      </c>
      <c r="H2581" s="1">
        <v>2.74061504958098E-3</v>
      </c>
      <c r="I2581" s="1">
        <f t="shared" si="40"/>
        <v>2.5621519617547479</v>
      </c>
    </row>
    <row r="2582" spans="1:9" x14ac:dyDescent="0.2">
      <c r="A2582" s="10" t="s">
        <v>5555</v>
      </c>
      <c r="B2582" s="1" t="s">
        <v>2393</v>
      </c>
      <c r="C2582" s="1">
        <v>2122.6891875319998</v>
      </c>
      <c r="D2582" s="1">
        <v>-1.3288489356301101</v>
      </c>
      <c r="E2582" s="1">
        <v>0.28591785230417799</v>
      </c>
      <c r="F2582" s="1">
        <v>-4.6476598957395296</v>
      </c>
      <c r="G2582" s="1">
        <v>3.3572184031815299E-6</v>
      </c>
      <c r="H2582" s="1">
        <v>7.8183090869407695E-5</v>
      </c>
      <c r="I2582" s="1">
        <f t="shared" si="40"/>
        <v>4.1068871642824663</v>
      </c>
    </row>
    <row r="2583" spans="1:9" x14ac:dyDescent="0.2">
      <c r="A2583" s="10" t="s">
        <v>5556</v>
      </c>
      <c r="B2583" s="1" t="s">
        <v>493</v>
      </c>
      <c r="C2583" s="1">
        <v>1038.81984144231</v>
      </c>
      <c r="D2583" s="1">
        <v>-1.3300126323429</v>
      </c>
      <c r="E2583" s="1">
        <v>0.32293399797345401</v>
      </c>
      <c r="F2583" s="1">
        <v>-4.1185277508385099</v>
      </c>
      <c r="G2583" s="1">
        <v>3.81300657422089E-5</v>
      </c>
      <c r="H2583" s="1">
        <v>6.0280663551752901E-4</v>
      </c>
      <c r="I2583" s="1">
        <f t="shared" si="40"/>
        <v>3.2198219757456168</v>
      </c>
    </row>
    <row r="2584" spans="1:9" x14ac:dyDescent="0.2">
      <c r="A2584" s="10" t="s">
        <v>5557</v>
      </c>
      <c r="B2584" s="1" t="s">
        <v>2527</v>
      </c>
      <c r="C2584" s="1">
        <v>340.986240575789</v>
      </c>
      <c r="D2584" s="1">
        <v>-1.3309278564604901</v>
      </c>
      <c r="E2584" s="1">
        <v>0.41501132991145701</v>
      </c>
      <c r="F2584" s="1">
        <v>-3.2069675224154599</v>
      </c>
      <c r="G2584" s="1">
        <v>1.34142139116822E-3</v>
      </c>
      <c r="H2584" s="1">
        <v>1.0942653251662601E-2</v>
      </c>
      <c r="I2584" s="1">
        <f t="shared" si="40"/>
        <v>1.9608773623858242</v>
      </c>
    </row>
    <row r="2585" spans="1:9" x14ac:dyDescent="0.2">
      <c r="A2585" s="10" t="s">
        <v>5558</v>
      </c>
      <c r="B2585" s="1" t="s">
        <v>2971</v>
      </c>
      <c r="C2585" s="1">
        <v>4606.0556834443896</v>
      </c>
      <c r="D2585" s="1">
        <v>-1.3328442141546499</v>
      </c>
      <c r="E2585" s="1">
        <v>0.48393856739729701</v>
      </c>
      <c r="F2585" s="1">
        <v>-2.7541599367103702</v>
      </c>
      <c r="G2585" s="1">
        <v>5.8843005051081101E-3</v>
      </c>
      <c r="H2585" s="1">
        <v>3.4051255847434403E-2</v>
      </c>
      <c r="I2585" s="1">
        <f t="shared" si="40"/>
        <v>1.4678668662019116</v>
      </c>
    </row>
    <row r="2586" spans="1:9" x14ac:dyDescent="0.2">
      <c r="A2586" s="10" t="s">
        <v>5559</v>
      </c>
      <c r="B2586" s="1" t="s">
        <v>419</v>
      </c>
      <c r="C2586" s="1">
        <v>934.71439991582997</v>
      </c>
      <c r="D2586" s="1">
        <v>-1.3329081952531101</v>
      </c>
      <c r="E2586" s="1">
        <v>0.46892704049157202</v>
      </c>
      <c r="F2586" s="1">
        <v>-2.8424639232914299</v>
      </c>
      <c r="G2586" s="1">
        <v>4.4766297300320003E-3</v>
      </c>
      <c r="H2586" s="1">
        <v>2.76838345991531E-2</v>
      </c>
      <c r="I2586" s="1">
        <f t="shared" si="40"/>
        <v>1.5577737541751662</v>
      </c>
    </row>
    <row r="2587" spans="1:9" x14ac:dyDescent="0.2">
      <c r="A2587" s="10" t="s">
        <v>5560</v>
      </c>
      <c r="B2587" s="1" t="s">
        <v>2629</v>
      </c>
      <c r="C2587" s="1">
        <v>1519.5463552804999</v>
      </c>
      <c r="D2587" s="1">
        <v>-1.3332051776595499</v>
      </c>
      <c r="E2587" s="1">
        <v>0.35460670669500399</v>
      </c>
      <c r="F2587" s="1">
        <v>-3.7596727655978399</v>
      </c>
      <c r="G2587" s="1">
        <v>1.7013575218111901E-4</v>
      </c>
      <c r="H2587" s="1">
        <v>2.1240802507081599E-3</v>
      </c>
      <c r="I2587" s="1">
        <f t="shared" si="40"/>
        <v>2.6728290790306213</v>
      </c>
    </row>
    <row r="2588" spans="1:9" x14ac:dyDescent="0.2">
      <c r="A2588" s="10" t="s">
        <v>5561</v>
      </c>
      <c r="B2588" s="1" t="s">
        <v>674</v>
      </c>
      <c r="C2588" s="1">
        <v>2480.3786192571501</v>
      </c>
      <c r="D2588" s="1">
        <v>-1.33384790035739</v>
      </c>
      <c r="E2588" s="1">
        <v>0.49978474614262502</v>
      </c>
      <c r="F2588" s="1">
        <v>-2.6688447589729898</v>
      </c>
      <c r="G2588" s="1">
        <v>7.6112620460156103E-3</v>
      </c>
      <c r="H2588" s="1">
        <v>4.1156275032941399E-2</v>
      </c>
      <c r="I2588" s="1">
        <f t="shared" si="40"/>
        <v>1.3855639392022525</v>
      </c>
    </row>
    <row r="2589" spans="1:9" x14ac:dyDescent="0.2">
      <c r="A2589" s="10" t="s">
        <v>5562</v>
      </c>
      <c r="B2589" s="1" t="s">
        <v>2743</v>
      </c>
      <c r="C2589" s="1">
        <v>3362.7651338284099</v>
      </c>
      <c r="D2589" s="1">
        <v>-1.33485666197879</v>
      </c>
      <c r="E2589" s="1">
        <v>0.34531731318687497</v>
      </c>
      <c r="F2589" s="1">
        <v>-3.8655943707531599</v>
      </c>
      <c r="G2589" s="1">
        <v>1.10818987790971E-4</v>
      </c>
      <c r="H2589" s="1">
        <v>1.4911826990438701E-3</v>
      </c>
      <c r="I2589" s="1">
        <f t="shared" si="40"/>
        <v>2.8264691437195508</v>
      </c>
    </row>
    <row r="2590" spans="1:9" x14ac:dyDescent="0.2">
      <c r="A2590" s="10" t="s">
        <v>5563</v>
      </c>
      <c r="B2590" s="1" t="s">
        <v>2520</v>
      </c>
      <c r="C2590" s="1">
        <v>609.32321642313605</v>
      </c>
      <c r="D2590" s="1">
        <v>-1.33724317781115</v>
      </c>
      <c r="E2590" s="1">
        <v>0.29643216547002899</v>
      </c>
      <c r="F2590" s="1">
        <v>-4.5111271096063001</v>
      </c>
      <c r="G2590" s="1">
        <v>6.4484062913478697E-6</v>
      </c>
      <c r="H2590" s="1">
        <v>1.36868627878684E-4</v>
      </c>
      <c r="I2590" s="1">
        <f t="shared" si="40"/>
        <v>3.8636960865668146</v>
      </c>
    </row>
    <row r="2591" spans="1:9" x14ac:dyDescent="0.2">
      <c r="A2591" s="10" t="s">
        <v>5564</v>
      </c>
      <c r="B2591" s="1" t="s">
        <v>59</v>
      </c>
      <c r="C2591" s="1">
        <v>8382.87968519282</v>
      </c>
      <c r="D2591" s="1">
        <v>-1.33726825354941</v>
      </c>
      <c r="E2591" s="1">
        <v>0.35091971482819101</v>
      </c>
      <c r="F2591" s="1">
        <v>-3.8107527079352899</v>
      </c>
      <c r="G2591" s="1">
        <v>1.3854430523571501E-4</v>
      </c>
      <c r="H2591" s="1">
        <v>1.79269300099408E-3</v>
      </c>
      <c r="I2591" s="1">
        <f t="shared" si="40"/>
        <v>2.7464940770801984</v>
      </c>
    </row>
    <row r="2592" spans="1:9" x14ac:dyDescent="0.2">
      <c r="A2592" s="10" t="s">
        <v>5565</v>
      </c>
      <c r="B2592" s="1" t="s">
        <v>1636</v>
      </c>
      <c r="C2592" s="1">
        <v>612.95109545610296</v>
      </c>
      <c r="D2592" s="1">
        <v>-1.3376976222947099</v>
      </c>
      <c r="E2592" s="1">
        <v>0.46202877068049097</v>
      </c>
      <c r="F2592" s="1">
        <v>-2.8952690983388498</v>
      </c>
      <c r="G2592" s="1">
        <v>3.78833620844252E-3</v>
      </c>
      <c r="H2592" s="1">
        <v>2.43758349323927E-2</v>
      </c>
      <c r="I2592" s="1">
        <f t="shared" si="40"/>
        <v>1.6130404997188303</v>
      </c>
    </row>
    <row r="2593" spans="1:9" x14ac:dyDescent="0.2">
      <c r="A2593" s="10" t="s">
        <v>5566</v>
      </c>
      <c r="B2593" s="1" t="s">
        <v>1223</v>
      </c>
      <c r="C2593" s="1">
        <v>3614.2055061887399</v>
      </c>
      <c r="D2593" s="1">
        <v>-1.3390767587189001</v>
      </c>
      <c r="E2593" s="1">
        <v>0.38887246543297399</v>
      </c>
      <c r="F2593" s="1">
        <v>-3.4434856611098801</v>
      </c>
      <c r="G2593" s="1">
        <v>5.7426704492305003E-4</v>
      </c>
      <c r="H2593" s="1">
        <v>5.6400113528047502E-3</v>
      </c>
      <c r="I2593" s="1">
        <f t="shared" si="40"/>
        <v>2.2487200218224213</v>
      </c>
    </row>
    <row r="2594" spans="1:9" x14ac:dyDescent="0.2">
      <c r="A2594" s="10" t="s">
        <v>5567</v>
      </c>
      <c r="B2594" s="1" t="s">
        <v>1403</v>
      </c>
      <c r="C2594" s="1">
        <v>772.82762997101702</v>
      </c>
      <c r="D2594" s="1">
        <v>-1.3392907796681801</v>
      </c>
      <c r="E2594" s="1">
        <v>0.347029462203927</v>
      </c>
      <c r="F2594" s="1">
        <v>-3.8592999313734602</v>
      </c>
      <c r="G2594" s="1">
        <v>1.13712307442929E-4</v>
      </c>
      <c r="H2594" s="1">
        <v>1.52598540514506E-3</v>
      </c>
      <c r="I2594" s="1">
        <f t="shared" si="40"/>
        <v>2.8164496200477673</v>
      </c>
    </row>
    <row r="2595" spans="1:9" x14ac:dyDescent="0.2">
      <c r="A2595" s="10" t="s">
        <v>5568</v>
      </c>
      <c r="B2595" s="1" t="s">
        <v>2135</v>
      </c>
      <c r="C2595" s="1">
        <v>28.692802137644801</v>
      </c>
      <c r="D2595" s="1">
        <v>-1.34009694411266</v>
      </c>
      <c r="E2595" s="1">
        <v>0.48986174450838799</v>
      </c>
      <c r="F2595" s="1">
        <v>-2.7356636012831399</v>
      </c>
      <c r="G2595" s="1">
        <v>6.22546317075655E-3</v>
      </c>
      <c r="H2595" s="1">
        <v>3.5527119523674697E-2</v>
      </c>
      <c r="I2595" s="1">
        <f t="shared" si="40"/>
        <v>1.4494400029155521</v>
      </c>
    </row>
    <row r="2596" spans="1:9" x14ac:dyDescent="0.2">
      <c r="A2596" s="10" t="s">
        <v>5569</v>
      </c>
      <c r="B2596" s="1" t="s">
        <v>1425</v>
      </c>
      <c r="C2596" s="1">
        <v>15.5163653324134</v>
      </c>
      <c r="D2596" s="1">
        <v>-1.3404404682693301</v>
      </c>
      <c r="E2596" s="1">
        <v>0.46971407790962799</v>
      </c>
      <c r="F2596" s="1">
        <v>-2.8537370526229502</v>
      </c>
      <c r="G2596" s="1">
        <v>4.3208278271362702E-3</v>
      </c>
      <c r="H2596" s="1">
        <v>2.69719472147163E-2</v>
      </c>
      <c r="I2596" s="1">
        <f t="shared" si="40"/>
        <v>1.5690876989279152</v>
      </c>
    </row>
    <row r="2597" spans="1:9" x14ac:dyDescent="0.2">
      <c r="A2597" s="10" t="s">
        <v>5570</v>
      </c>
      <c r="B2597" s="1" t="s">
        <v>828</v>
      </c>
      <c r="C2597" s="1">
        <v>4505.3245425875402</v>
      </c>
      <c r="D2597" s="1">
        <v>-1.34121456592152</v>
      </c>
      <c r="E2597" s="1">
        <v>0.486091043317606</v>
      </c>
      <c r="F2597" s="1">
        <v>-2.7591838696875302</v>
      </c>
      <c r="G2597" s="1">
        <v>5.7945921451245004E-3</v>
      </c>
      <c r="H2597" s="1">
        <v>3.3696739351531002E-2</v>
      </c>
      <c r="I2597" s="1">
        <f t="shared" si="40"/>
        <v>1.4724121213882615</v>
      </c>
    </row>
    <row r="2598" spans="1:9" x14ac:dyDescent="0.2">
      <c r="A2598" s="10" t="s">
        <v>5571</v>
      </c>
      <c r="B2598" s="1" t="s">
        <v>60</v>
      </c>
      <c r="C2598" s="1">
        <v>37.201090405909703</v>
      </c>
      <c r="D2598" s="1">
        <v>-1.3437222821910499</v>
      </c>
      <c r="E2598" s="1">
        <v>0.51364080415902602</v>
      </c>
      <c r="F2598" s="1">
        <v>-2.6160738619493</v>
      </c>
      <c r="G2598" s="1">
        <v>8.8947314210532907E-3</v>
      </c>
      <c r="H2598" s="1">
        <v>4.640567117049E-2</v>
      </c>
      <c r="I2598" s="1">
        <f t="shared" si="40"/>
        <v>1.3334289416962759</v>
      </c>
    </row>
    <row r="2599" spans="1:9" x14ac:dyDescent="0.2">
      <c r="A2599" s="10" t="s">
        <v>5572</v>
      </c>
      <c r="B2599" s="1" t="s">
        <v>414</v>
      </c>
      <c r="C2599" s="1">
        <v>839.003370167154</v>
      </c>
      <c r="D2599" s="1">
        <v>-1.3437754550530501</v>
      </c>
      <c r="E2599" s="1">
        <v>0.40825831848543398</v>
      </c>
      <c r="F2599" s="1">
        <v>-3.2914833432867199</v>
      </c>
      <c r="G2599" s="1">
        <v>9.9660518385383907E-4</v>
      </c>
      <c r="H2599" s="1">
        <v>8.7238045319036703E-3</v>
      </c>
      <c r="I2599" s="1">
        <f t="shared" si="40"/>
        <v>2.0592940739125325</v>
      </c>
    </row>
    <row r="2600" spans="1:9" x14ac:dyDescent="0.2">
      <c r="A2600" s="10" t="s">
        <v>5573</v>
      </c>
      <c r="B2600" s="1" t="s">
        <v>2848</v>
      </c>
      <c r="C2600" s="1">
        <v>142.09927284212301</v>
      </c>
      <c r="D2600" s="1">
        <v>-1.3442154136778699</v>
      </c>
      <c r="E2600" s="1">
        <v>0.43478151111919</v>
      </c>
      <c r="F2600" s="1">
        <v>-3.0917032562347599</v>
      </c>
      <c r="G2600" s="1">
        <v>1.9901168401709598E-3</v>
      </c>
      <c r="H2600" s="1">
        <v>1.49491264067994E-2</v>
      </c>
      <c r="I2600" s="1">
        <f t="shared" si="40"/>
        <v>1.825384185787162</v>
      </c>
    </row>
    <row r="2601" spans="1:9" x14ac:dyDescent="0.2">
      <c r="A2601" s="10" t="s">
        <v>5574</v>
      </c>
      <c r="B2601" s="1" t="s">
        <v>2528</v>
      </c>
      <c r="C2601" s="1">
        <v>84.207276035166103</v>
      </c>
      <c r="D2601" s="1">
        <v>-1.3458249508559601</v>
      </c>
      <c r="E2601" s="1">
        <v>0.38224810487087502</v>
      </c>
      <c r="F2601" s="1">
        <v>-3.5208152341542198</v>
      </c>
      <c r="G2601" s="1">
        <v>4.30222279495688E-4</v>
      </c>
      <c r="H2601" s="1">
        <v>4.4961958458277704E-3</v>
      </c>
      <c r="I2601" s="1">
        <f t="shared" si="40"/>
        <v>2.3471547799768366</v>
      </c>
    </row>
    <row r="2602" spans="1:9" x14ac:dyDescent="0.2">
      <c r="A2602" s="10" t="s">
        <v>5575</v>
      </c>
      <c r="B2602" s="1" t="s">
        <v>2556</v>
      </c>
      <c r="C2602" s="1">
        <v>429.29320445914499</v>
      </c>
      <c r="D2602" s="1">
        <v>-1.34661339517322</v>
      </c>
      <c r="E2602" s="1">
        <v>0.28695279264123003</v>
      </c>
      <c r="F2602" s="1">
        <v>-4.6928046344433296</v>
      </c>
      <c r="G2602" s="1">
        <v>2.6948481572192E-6</v>
      </c>
      <c r="H2602" s="1">
        <v>6.4924037991610201E-5</v>
      </c>
      <c r="I2602" s="1">
        <f t="shared" si="40"/>
        <v>4.1875944767857689</v>
      </c>
    </row>
    <row r="2603" spans="1:9" x14ac:dyDescent="0.2">
      <c r="A2603" s="10" t="s">
        <v>5576</v>
      </c>
      <c r="B2603" s="1" t="s">
        <v>871</v>
      </c>
      <c r="C2603" s="1">
        <v>1362.60578585809</v>
      </c>
      <c r="D2603" s="1">
        <v>-1.34943354594997</v>
      </c>
      <c r="E2603" s="1">
        <v>0.26608874313088399</v>
      </c>
      <c r="F2603" s="1">
        <v>-5.0713665300985902</v>
      </c>
      <c r="G2603" s="1">
        <v>3.9496922690451699E-7</v>
      </c>
      <c r="H2603" s="1">
        <v>1.28142707743508E-5</v>
      </c>
      <c r="I2603" s="1">
        <f t="shared" si="40"/>
        <v>4.8923061033062352</v>
      </c>
    </row>
    <row r="2604" spans="1:9" x14ac:dyDescent="0.2">
      <c r="A2604" s="10" t="s">
        <v>5577</v>
      </c>
      <c r="B2604" s="1" t="s">
        <v>1201</v>
      </c>
      <c r="C2604" s="1">
        <v>2182.48230679886</v>
      </c>
      <c r="D2604" s="1">
        <v>-1.34964108860259</v>
      </c>
      <c r="E2604" s="1">
        <v>0.40446035934469898</v>
      </c>
      <c r="F2604" s="1">
        <v>-3.3368933627741999</v>
      </c>
      <c r="G2604" s="1">
        <v>8.4720447032164995E-4</v>
      </c>
      <c r="H2604" s="1">
        <v>7.6552487531835398E-3</v>
      </c>
      <c r="I2604" s="1">
        <f t="shared" si="40"/>
        <v>2.1160406925712425</v>
      </c>
    </row>
    <row r="2605" spans="1:9" x14ac:dyDescent="0.2">
      <c r="A2605" s="10" t="s">
        <v>5578</v>
      </c>
      <c r="B2605" s="1" t="s">
        <v>136</v>
      </c>
      <c r="C2605" s="1">
        <v>1980.9705023715201</v>
      </c>
      <c r="D2605" s="1">
        <v>-1.35063534999961</v>
      </c>
      <c r="E2605" s="1">
        <v>0.39876401077180501</v>
      </c>
      <c r="F2605" s="1">
        <v>-3.38705428151719</v>
      </c>
      <c r="G2605" s="1">
        <v>7.0647408383938597E-4</v>
      </c>
      <c r="H2605" s="1">
        <v>6.6026111745290002E-3</v>
      </c>
      <c r="I2605" s="1">
        <f t="shared" si="40"/>
        <v>2.1802842774246383</v>
      </c>
    </row>
    <row r="2606" spans="1:9" x14ac:dyDescent="0.2">
      <c r="A2606" s="10" t="s">
        <v>5579</v>
      </c>
      <c r="B2606" s="1" t="s">
        <v>2834</v>
      </c>
      <c r="C2606" s="1">
        <v>2880.3399031996</v>
      </c>
      <c r="D2606" s="1">
        <v>-1.35300394799063</v>
      </c>
      <c r="E2606" s="1">
        <v>0.35830389321095801</v>
      </c>
      <c r="F2606" s="1">
        <v>-3.7761352126699501</v>
      </c>
      <c r="G2606" s="1">
        <v>1.5928054857459399E-4</v>
      </c>
      <c r="H2606" s="1">
        <v>2.0100073287129001E-3</v>
      </c>
      <c r="I2606" s="1">
        <f t="shared" si="40"/>
        <v>2.6968023590900736</v>
      </c>
    </row>
    <row r="2607" spans="1:9" x14ac:dyDescent="0.2">
      <c r="A2607" s="10" t="s">
        <v>5580</v>
      </c>
      <c r="B2607" s="1" t="s">
        <v>591</v>
      </c>
      <c r="C2607" s="1">
        <v>54737.897345963</v>
      </c>
      <c r="D2607" s="1">
        <v>-1.35436656033625</v>
      </c>
      <c r="E2607" s="1">
        <v>0.2622821271613</v>
      </c>
      <c r="F2607" s="1">
        <v>-5.1637775512752597</v>
      </c>
      <c r="G2607" s="1">
        <v>2.4201528708013302E-7</v>
      </c>
      <c r="H2607" s="1">
        <v>8.4406507795646692E-6</v>
      </c>
      <c r="I2607" s="1">
        <f t="shared" si="40"/>
        <v>5.0736240677015827</v>
      </c>
    </row>
    <row r="2608" spans="1:9" x14ac:dyDescent="0.2">
      <c r="A2608" s="10" t="s">
        <v>5581</v>
      </c>
      <c r="B2608" s="1" t="s">
        <v>2808</v>
      </c>
      <c r="C2608" s="1">
        <v>22.518131809859302</v>
      </c>
      <c r="D2608" s="1">
        <v>-1.35567561943244</v>
      </c>
      <c r="E2608" s="1">
        <v>0.50560544838141597</v>
      </c>
      <c r="F2608" s="1">
        <v>-2.6812915560390702</v>
      </c>
      <c r="G2608" s="1">
        <v>7.3338588121172202E-3</v>
      </c>
      <c r="H2608" s="1">
        <v>4.0015304267595898E-2</v>
      </c>
      <c r="I2608" s="1">
        <f t="shared" si="40"/>
        <v>1.3977738764774941</v>
      </c>
    </row>
    <row r="2609" spans="1:9" x14ac:dyDescent="0.2">
      <c r="A2609" s="10" t="s">
        <v>5582</v>
      </c>
      <c r="B2609" s="1" t="s">
        <v>2205</v>
      </c>
      <c r="C2609" s="1">
        <v>626.86486465297605</v>
      </c>
      <c r="D2609" s="1">
        <v>-1.3561734759817701</v>
      </c>
      <c r="E2609" s="1">
        <v>0.48659711027721603</v>
      </c>
      <c r="F2609" s="1">
        <v>-2.78705616482012</v>
      </c>
      <c r="G2609" s="1">
        <v>5.3189259489362702E-3</v>
      </c>
      <c r="H2609" s="1">
        <v>3.1443154919517199E-2</v>
      </c>
      <c r="I2609" s="1">
        <f t="shared" si="40"/>
        <v>1.5024738845348047</v>
      </c>
    </row>
    <row r="2610" spans="1:9" x14ac:dyDescent="0.2">
      <c r="A2610" s="10" t="s">
        <v>5583</v>
      </c>
      <c r="B2610" s="1" t="s">
        <v>1734</v>
      </c>
      <c r="C2610" s="1">
        <v>2977.5695344365499</v>
      </c>
      <c r="D2610" s="1">
        <v>-1.35747136872661</v>
      </c>
      <c r="E2610" s="1">
        <v>0.32674372546636998</v>
      </c>
      <c r="F2610" s="1">
        <v>-4.1545445648238601</v>
      </c>
      <c r="G2610" s="1">
        <v>3.2593609039862899E-5</v>
      </c>
      <c r="H2610" s="1">
        <v>5.3004733541877496E-4</v>
      </c>
      <c r="I2610" s="1">
        <f t="shared" si="40"/>
        <v>3.2756853443742866</v>
      </c>
    </row>
    <row r="2611" spans="1:9" x14ac:dyDescent="0.2">
      <c r="A2611" s="10" t="s">
        <v>5584</v>
      </c>
      <c r="B2611" s="1" t="s">
        <v>21</v>
      </c>
      <c r="C2611" s="1">
        <v>309.67238781345299</v>
      </c>
      <c r="D2611" s="1">
        <v>-1.36093683519578</v>
      </c>
      <c r="E2611" s="1">
        <v>0.41579966263241303</v>
      </c>
      <c r="F2611" s="1">
        <v>-3.2730590173636398</v>
      </c>
      <c r="G2611" s="1">
        <v>1.0639026075802099E-3</v>
      </c>
      <c r="H2611" s="1">
        <v>9.1755832868842795E-3</v>
      </c>
      <c r="I2611" s="1">
        <f t="shared" si="40"/>
        <v>2.0373663183321797</v>
      </c>
    </row>
    <row r="2612" spans="1:9" x14ac:dyDescent="0.2">
      <c r="A2612" s="10" t="s">
        <v>5585</v>
      </c>
      <c r="B2612" s="1" t="s">
        <v>2646</v>
      </c>
      <c r="C2612" s="1">
        <v>2344.2647462744299</v>
      </c>
      <c r="D2612" s="1">
        <v>-1.36324369827167</v>
      </c>
      <c r="E2612" s="1">
        <v>0.29977903148526103</v>
      </c>
      <c r="F2612" s="1">
        <v>-4.5474951717518604</v>
      </c>
      <c r="G2612" s="1">
        <v>5.42881653863575E-6</v>
      </c>
      <c r="H2612" s="1">
        <v>1.16975409881244E-4</v>
      </c>
      <c r="I2612" s="1">
        <f t="shared" si="40"/>
        <v>3.9319054243674501</v>
      </c>
    </row>
    <row r="2613" spans="1:9" x14ac:dyDescent="0.2">
      <c r="A2613" s="10" t="s">
        <v>5586</v>
      </c>
      <c r="B2613" s="1" t="s">
        <v>2538</v>
      </c>
      <c r="C2613" s="1">
        <v>1543.72748303298</v>
      </c>
      <c r="D2613" s="1">
        <v>-1.36378306085103</v>
      </c>
      <c r="E2613" s="1">
        <v>0.33421214493603402</v>
      </c>
      <c r="F2613" s="1">
        <v>-4.0805909704808903</v>
      </c>
      <c r="G2613" s="1">
        <v>4.4921343838244598E-5</v>
      </c>
      <c r="H2613" s="1">
        <v>6.94169142389283E-4</v>
      </c>
      <c r="I2613" s="1">
        <f t="shared" si="40"/>
        <v>3.1585346957465941</v>
      </c>
    </row>
    <row r="2614" spans="1:9" x14ac:dyDescent="0.2">
      <c r="A2614" s="10" t="s">
        <v>5587</v>
      </c>
      <c r="B2614" s="1" t="s">
        <v>2126</v>
      </c>
      <c r="C2614" s="1">
        <v>3204.4561766021402</v>
      </c>
      <c r="D2614" s="1">
        <v>-1.3649131406530399</v>
      </c>
      <c r="E2614" s="1">
        <v>0.23607514703840299</v>
      </c>
      <c r="F2614" s="1">
        <v>-5.7816892535113</v>
      </c>
      <c r="G2614" s="1">
        <v>7.3954220773593502E-9</v>
      </c>
      <c r="H2614" s="1">
        <v>3.9751393047168298E-7</v>
      </c>
      <c r="I2614" s="1">
        <f t="shared" si="40"/>
        <v>6.4006476473321037</v>
      </c>
    </row>
    <row r="2615" spans="1:9" x14ac:dyDescent="0.2">
      <c r="A2615" s="10" t="s">
        <v>5588</v>
      </c>
      <c r="B2615" s="1" t="s">
        <v>1498</v>
      </c>
      <c r="C2615" s="1">
        <v>2013.0794288858301</v>
      </c>
      <c r="D2615" s="1">
        <v>-1.36550397218519</v>
      </c>
      <c r="E2615" s="1">
        <v>0.39293343482939802</v>
      </c>
      <c r="F2615" s="1">
        <v>-3.47515342586731</v>
      </c>
      <c r="G2615" s="1">
        <v>5.1056124926105101E-4</v>
      </c>
      <c r="H2615" s="1">
        <v>5.1360860522528E-3</v>
      </c>
      <c r="I2615" s="1">
        <f t="shared" si="40"/>
        <v>2.2893677085167985</v>
      </c>
    </row>
    <row r="2616" spans="1:9" x14ac:dyDescent="0.2">
      <c r="A2616" s="10" t="s">
        <v>5589</v>
      </c>
      <c r="B2616" s="1" t="s">
        <v>927</v>
      </c>
      <c r="C2616" s="1">
        <v>227.73413347258699</v>
      </c>
      <c r="D2616" s="1">
        <v>-1.3663414057430401</v>
      </c>
      <c r="E2616" s="1">
        <v>0.51027411166958203</v>
      </c>
      <c r="F2616" s="1">
        <v>-2.67766162244145</v>
      </c>
      <c r="G2616" s="1">
        <v>7.4138074401117601E-3</v>
      </c>
      <c r="H2616" s="1">
        <v>4.0346408764081902E-2</v>
      </c>
      <c r="I2616" s="1">
        <f t="shared" si="40"/>
        <v>1.3941951157957602</v>
      </c>
    </row>
    <row r="2617" spans="1:9" x14ac:dyDescent="0.2">
      <c r="A2617" s="10" t="s">
        <v>5590</v>
      </c>
      <c r="B2617" s="1" t="s">
        <v>659</v>
      </c>
      <c r="C2617" s="1">
        <v>4431.11320663472</v>
      </c>
      <c r="D2617" s="1">
        <v>-1.3676362999669101</v>
      </c>
      <c r="E2617" s="1">
        <v>0.34748691222997002</v>
      </c>
      <c r="F2617" s="1">
        <v>-3.9357922610385998</v>
      </c>
      <c r="G2617" s="1">
        <v>8.2922680856948799E-5</v>
      </c>
      <c r="H2617" s="1">
        <v>1.1638435263817901E-3</v>
      </c>
      <c r="I2617" s="1">
        <f t="shared" si="40"/>
        <v>2.9341054047350257</v>
      </c>
    </row>
    <row r="2618" spans="1:9" x14ac:dyDescent="0.2">
      <c r="A2618" s="10" t="s">
        <v>5591</v>
      </c>
      <c r="B2618" s="1" t="s">
        <v>309</v>
      </c>
      <c r="C2618" s="1">
        <v>910.00273436248301</v>
      </c>
      <c r="D2618" s="1">
        <v>-1.3678252070942001</v>
      </c>
      <c r="E2618" s="1">
        <v>0.449930014672418</v>
      </c>
      <c r="F2618" s="1">
        <v>-3.0400843742111201</v>
      </c>
      <c r="G2618" s="1">
        <v>2.3651188027234201E-3</v>
      </c>
      <c r="H2618" s="1">
        <v>1.71010663115953E-2</v>
      </c>
      <c r="I2618" s="1">
        <f t="shared" si="40"/>
        <v>1.766976808976046</v>
      </c>
    </row>
    <row r="2619" spans="1:9" x14ac:dyDescent="0.2">
      <c r="A2619" s="10" t="s">
        <v>5592</v>
      </c>
      <c r="B2619" s="1" t="s">
        <v>1748</v>
      </c>
      <c r="C2619" s="1">
        <v>49564.372352040402</v>
      </c>
      <c r="D2619" s="1">
        <v>-1.36844535593037</v>
      </c>
      <c r="E2619" s="1">
        <v>0.48130818004058801</v>
      </c>
      <c r="F2619" s="1">
        <v>-2.8431790953874301</v>
      </c>
      <c r="G2619" s="1">
        <v>4.4665963760736104E-3</v>
      </c>
      <c r="H2619" s="1">
        <v>2.7651261321349499E-2</v>
      </c>
      <c r="I2619" s="1">
        <f t="shared" si="40"/>
        <v>1.5582850534222807</v>
      </c>
    </row>
    <row r="2620" spans="1:9" x14ac:dyDescent="0.2">
      <c r="A2620" s="10" t="s">
        <v>5593</v>
      </c>
      <c r="B2620" s="1" t="s">
        <v>2941</v>
      </c>
      <c r="C2620" s="1">
        <v>33559.8140394976</v>
      </c>
      <c r="D2620" s="1">
        <v>-1.3703365050485501</v>
      </c>
      <c r="E2620" s="1">
        <v>0.33922947118874802</v>
      </c>
      <c r="F2620" s="1">
        <v>-4.0395561748999604</v>
      </c>
      <c r="G2620" s="1">
        <v>5.3552441153940701E-5</v>
      </c>
      <c r="H2620" s="1">
        <v>8.0685678005270602E-4</v>
      </c>
      <c r="I2620" s="1">
        <f t="shared" si="40"/>
        <v>3.0932035472516715</v>
      </c>
    </row>
    <row r="2621" spans="1:9" x14ac:dyDescent="0.2">
      <c r="A2621" s="10" t="s">
        <v>5594</v>
      </c>
      <c r="B2621" s="1" t="s">
        <v>1992</v>
      </c>
      <c r="C2621" s="1">
        <v>750.28409981434095</v>
      </c>
      <c r="D2621" s="1">
        <v>-1.37199710035694</v>
      </c>
      <c r="E2621" s="1">
        <v>0.48564819988828301</v>
      </c>
      <c r="F2621" s="1">
        <v>-2.8250842907943499</v>
      </c>
      <c r="G2621" s="1">
        <v>4.7268179544737001E-3</v>
      </c>
      <c r="H2621" s="1">
        <v>2.8783513618669002E-2</v>
      </c>
      <c r="I2621" s="1">
        <f t="shared" si="40"/>
        <v>1.5408561926072244</v>
      </c>
    </row>
    <row r="2622" spans="1:9" x14ac:dyDescent="0.2">
      <c r="A2622" s="10" t="s">
        <v>5595</v>
      </c>
      <c r="B2622" s="1" t="s">
        <v>1851</v>
      </c>
      <c r="C2622" s="1">
        <v>7959.7926567750401</v>
      </c>
      <c r="D2622" s="1">
        <v>-1.3737982052358999</v>
      </c>
      <c r="E2622" s="1">
        <v>0.34387574537666599</v>
      </c>
      <c r="F2622" s="1">
        <v>-3.9950424643386899</v>
      </c>
      <c r="G2622" s="1">
        <v>6.4682658449417306E-5</v>
      </c>
      <c r="H2622" s="1">
        <v>9.4449978798972903E-4</v>
      </c>
      <c r="I2622" s="1">
        <f t="shared" si="40"/>
        <v>3.0247981352274849</v>
      </c>
    </row>
    <row r="2623" spans="1:9" x14ac:dyDescent="0.2">
      <c r="A2623" s="10" t="s">
        <v>5596</v>
      </c>
      <c r="B2623" s="1" t="s">
        <v>1087</v>
      </c>
      <c r="C2623" s="1">
        <v>2579.8621999571501</v>
      </c>
      <c r="D2623" s="1">
        <v>-1.3792079331837801</v>
      </c>
      <c r="E2623" s="1">
        <v>0.43067546607678597</v>
      </c>
      <c r="F2623" s="1">
        <v>-3.2024297686320402</v>
      </c>
      <c r="G2623" s="1">
        <v>1.36273524559192E-3</v>
      </c>
      <c r="H2623" s="1">
        <v>1.10937693673074E-2</v>
      </c>
      <c r="I2623" s="1">
        <f t="shared" si="40"/>
        <v>1.9549208670804836</v>
      </c>
    </row>
    <row r="2624" spans="1:9" x14ac:dyDescent="0.2">
      <c r="A2624" s="10" t="s">
        <v>5597</v>
      </c>
      <c r="B2624" s="1" t="s">
        <v>2558</v>
      </c>
      <c r="C2624" s="1">
        <v>798.63318449801898</v>
      </c>
      <c r="D2624" s="1">
        <v>-1.3822107700431501</v>
      </c>
      <c r="E2624" s="1">
        <v>0.28476088691173101</v>
      </c>
      <c r="F2624" s="1">
        <v>-4.8539347697410502</v>
      </c>
      <c r="G2624" s="1">
        <v>1.21035563056067E-6</v>
      </c>
      <c r="H2624" s="1">
        <v>3.3479211099569597E-5</v>
      </c>
      <c r="I2624" s="1">
        <f t="shared" si="40"/>
        <v>4.4752247842253823</v>
      </c>
    </row>
    <row r="2625" spans="1:9" x14ac:dyDescent="0.2">
      <c r="A2625" s="10" t="s">
        <v>5598</v>
      </c>
      <c r="B2625" s="1" t="s">
        <v>686</v>
      </c>
      <c r="C2625" s="1">
        <v>1618.5877231049201</v>
      </c>
      <c r="D2625" s="1">
        <v>-1.38304271609531</v>
      </c>
      <c r="E2625" s="1">
        <v>0.477589713524598</v>
      </c>
      <c r="F2625" s="1">
        <v>-2.8958804533047702</v>
      </c>
      <c r="G2625" s="1">
        <v>3.78096405487631E-3</v>
      </c>
      <c r="H2625" s="1">
        <v>2.43430926265393E-2</v>
      </c>
      <c r="I2625" s="1">
        <f t="shared" si="40"/>
        <v>1.6136242484017469</v>
      </c>
    </row>
    <row r="2626" spans="1:9" x14ac:dyDescent="0.2">
      <c r="A2626" s="10" t="s">
        <v>5599</v>
      </c>
      <c r="B2626" s="1" t="s">
        <v>1189</v>
      </c>
      <c r="C2626" s="1">
        <v>68490.812350906606</v>
      </c>
      <c r="D2626" s="1">
        <v>-1.3852424550906599</v>
      </c>
      <c r="E2626" s="1">
        <v>0.460337660409329</v>
      </c>
      <c r="F2626" s="1">
        <v>-3.00918776417058</v>
      </c>
      <c r="G2626" s="1">
        <v>2.61947173190983E-3</v>
      </c>
      <c r="H2626" s="1">
        <v>1.8305008364097899E-2</v>
      </c>
      <c r="I2626" s="1">
        <f t="shared" si="40"/>
        <v>1.7374300683404542</v>
      </c>
    </row>
    <row r="2627" spans="1:9" x14ac:dyDescent="0.2">
      <c r="A2627" s="10" t="s">
        <v>5600</v>
      </c>
      <c r="B2627" s="1" t="s">
        <v>2505</v>
      </c>
      <c r="C2627" s="1">
        <v>21452.1140878509</v>
      </c>
      <c r="D2627" s="1">
        <v>-1.38727328432379</v>
      </c>
      <c r="E2627" s="1">
        <v>0.46962955599030098</v>
      </c>
      <c r="F2627" s="1">
        <v>-2.9539735449538802</v>
      </c>
      <c r="G2627" s="1">
        <v>3.1371089708805799E-3</v>
      </c>
      <c r="H2627" s="1">
        <v>2.10779808151598E-2</v>
      </c>
      <c r="I2627" s="1">
        <f t="shared" si="40"/>
        <v>1.6761709951120254</v>
      </c>
    </row>
    <row r="2628" spans="1:9" x14ac:dyDescent="0.2">
      <c r="A2628" s="10" t="s">
        <v>5601</v>
      </c>
      <c r="B2628" s="1" t="s">
        <v>570</v>
      </c>
      <c r="C2628" s="1">
        <v>354.57009057143603</v>
      </c>
      <c r="D2628" s="1">
        <v>-1.3902909248542901</v>
      </c>
      <c r="E2628" s="1">
        <v>0.35099952722106298</v>
      </c>
      <c r="F2628" s="1">
        <v>-3.9609481410459799</v>
      </c>
      <c r="G2628" s="1">
        <v>7.4652746102233099E-5</v>
      </c>
      <c r="H2628" s="1">
        <v>1.0642966412051701E-3</v>
      </c>
      <c r="I2628" s="1">
        <f t="shared" si="40"/>
        <v>2.9729373084290187</v>
      </c>
    </row>
    <row r="2629" spans="1:9" x14ac:dyDescent="0.2">
      <c r="A2629" s="10" t="s">
        <v>5602</v>
      </c>
      <c r="B2629" s="1" t="s">
        <v>580</v>
      </c>
      <c r="C2629" s="1">
        <v>101.669948275999</v>
      </c>
      <c r="D2629" s="1">
        <v>-1.39119094827471</v>
      </c>
      <c r="E2629" s="1">
        <v>0.199796365081229</v>
      </c>
      <c r="F2629" s="1">
        <v>-6.9630443362125503</v>
      </c>
      <c r="G2629" s="1">
        <v>3.32996962723052E-12</v>
      </c>
      <c r="H2629" s="1">
        <v>3.7416065506418399E-10</v>
      </c>
      <c r="I2629" s="1">
        <f t="shared" ref="I2629:I2692" si="41">-LOG10(H2629)</f>
        <v>9.4269418827550169</v>
      </c>
    </row>
    <row r="2630" spans="1:9" x14ac:dyDescent="0.2">
      <c r="A2630" s="10" t="s">
        <v>5603</v>
      </c>
      <c r="B2630" s="1" t="s">
        <v>1535</v>
      </c>
      <c r="C2630" s="1">
        <v>433.994963587401</v>
      </c>
      <c r="D2630" s="1">
        <v>-1.3931148691151001</v>
      </c>
      <c r="E2630" s="1">
        <v>0.38119618499684499</v>
      </c>
      <c r="F2630" s="1">
        <v>-3.65458764789744</v>
      </c>
      <c r="G2630" s="1">
        <v>2.5759565377212401E-4</v>
      </c>
      <c r="H2630" s="1">
        <v>2.97161389919954E-3</v>
      </c>
      <c r="I2630" s="1">
        <f t="shared" si="41"/>
        <v>2.5270076189828026</v>
      </c>
    </row>
    <row r="2631" spans="1:9" x14ac:dyDescent="0.2">
      <c r="A2631" s="10" t="s">
        <v>5604</v>
      </c>
      <c r="B2631" s="1" t="s">
        <v>121</v>
      </c>
      <c r="C2631" s="1">
        <v>67.283863525046399</v>
      </c>
      <c r="D2631" s="1">
        <v>-1.3934189109733099</v>
      </c>
      <c r="E2631" s="1">
        <v>0.50787979494374103</v>
      </c>
      <c r="F2631" s="1">
        <v>-2.74359981406164</v>
      </c>
      <c r="G2631" s="1">
        <v>6.0769570412570698E-3</v>
      </c>
      <c r="H2631" s="1">
        <v>3.4849631383079803E-2</v>
      </c>
      <c r="I2631" s="1">
        <f t="shared" si="41"/>
        <v>1.4578018112285551</v>
      </c>
    </row>
    <row r="2632" spans="1:9" x14ac:dyDescent="0.2">
      <c r="A2632" s="10" t="s">
        <v>5605</v>
      </c>
      <c r="B2632" s="1" t="s">
        <v>917</v>
      </c>
      <c r="C2632" s="1">
        <v>1072.20045028149</v>
      </c>
      <c r="D2632" s="1">
        <v>-1.3936634499669001</v>
      </c>
      <c r="E2632" s="1">
        <v>0.25450208291592302</v>
      </c>
      <c r="F2632" s="1">
        <v>-5.4760394649787898</v>
      </c>
      <c r="G2632" s="1">
        <v>4.3495072435983498E-8</v>
      </c>
      <c r="H2632" s="1">
        <v>1.92365612776747E-6</v>
      </c>
      <c r="I2632" s="1">
        <f t="shared" si="41"/>
        <v>5.7158725597204629</v>
      </c>
    </row>
    <row r="2633" spans="1:9" x14ac:dyDescent="0.2">
      <c r="A2633" s="10" t="s">
        <v>5606</v>
      </c>
      <c r="B2633" s="1" t="s">
        <v>297</v>
      </c>
      <c r="C2633" s="1">
        <v>1087.9969073243101</v>
      </c>
      <c r="D2633" s="1">
        <v>-1.3946987079044899</v>
      </c>
      <c r="E2633" s="1">
        <v>0.46278568188980301</v>
      </c>
      <c r="F2633" s="1">
        <v>-3.0137032377691302</v>
      </c>
      <c r="G2633" s="1">
        <v>2.5808011615678999E-3</v>
      </c>
      <c r="H2633" s="1">
        <v>1.80974504730873E-2</v>
      </c>
      <c r="I2633" s="1">
        <f t="shared" si="41"/>
        <v>1.7423826032224772</v>
      </c>
    </row>
    <row r="2634" spans="1:9" x14ac:dyDescent="0.2">
      <c r="A2634" s="10" t="s">
        <v>5607</v>
      </c>
      <c r="B2634" s="1" t="s">
        <v>1733</v>
      </c>
      <c r="C2634" s="1">
        <v>369.99041398035502</v>
      </c>
      <c r="D2634" s="1">
        <v>-1.39713537816439</v>
      </c>
      <c r="E2634" s="1">
        <v>0.38414216942782797</v>
      </c>
      <c r="F2634" s="1">
        <v>-3.6370268336990699</v>
      </c>
      <c r="G2634" s="1">
        <v>2.7580320837445401E-4</v>
      </c>
      <c r="H2634" s="1">
        <v>3.1433663083960698E-3</v>
      </c>
      <c r="I2634" s="1">
        <f t="shared" si="41"/>
        <v>2.5026050060504135</v>
      </c>
    </row>
    <row r="2635" spans="1:9" x14ac:dyDescent="0.2">
      <c r="A2635" s="10" t="s">
        <v>5608</v>
      </c>
      <c r="B2635" s="1" t="s">
        <v>2592</v>
      </c>
      <c r="C2635" s="1">
        <v>6045.5801417988396</v>
      </c>
      <c r="D2635" s="1">
        <v>-1.3992087048027999</v>
      </c>
      <c r="E2635" s="1">
        <v>0.46337295428789099</v>
      </c>
      <c r="F2635" s="1">
        <v>-3.01961668641861</v>
      </c>
      <c r="G2635" s="1">
        <v>2.5309477837255098E-3</v>
      </c>
      <c r="H2635" s="1">
        <v>1.7887522929187199E-2</v>
      </c>
      <c r="I2635" s="1">
        <f t="shared" si="41"/>
        <v>1.7474497965298281</v>
      </c>
    </row>
    <row r="2636" spans="1:9" x14ac:dyDescent="0.2">
      <c r="A2636" s="10" t="s">
        <v>5609</v>
      </c>
      <c r="B2636" s="1" t="s">
        <v>1371</v>
      </c>
      <c r="C2636" s="1">
        <v>2418.1638713274001</v>
      </c>
      <c r="D2636" s="1">
        <v>-1.4021900455149201</v>
      </c>
      <c r="E2636" s="1">
        <v>0.46754171781722198</v>
      </c>
      <c r="F2636" s="1">
        <v>-2.9990693708814198</v>
      </c>
      <c r="G2636" s="1">
        <v>2.7080564020334E-3</v>
      </c>
      <c r="H2636" s="1">
        <v>1.8739674921238798E-2</v>
      </c>
      <c r="I2636" s="1">
        <f t="shared" si="41"/>
        <v>1.7272379471268262</v>
      </c>
    </row>
    <row r="2637" spans="1:9" x14ac:dyDescent="0.2">
      <c r="A2637" s="10" t="s">
        <v>5610</v>
      </c>
      <c r="B2637" s="1" t="s">
        <v>480</v>
      </c>
      <c r="C2637" s="1">
        <v>28538.467819183501</v>
      </c>
      <c r="D2637" s="1">
        <v>-1.4030448173752501</v>
      </c>
      <c r="E2637" s="1">
        <v>0.321646348437719</v>
      </c>
      <c r="F2637" s="1">
        <v>-4.3620728921376903</v>
      </c>
      <c r="G2637" s="1">
        <v>1.28835928052253E-5</v>
      </c>
      <c r="H2637" s="1">
        <v>2.47325186979074E-4</v>
      </c>
      <c r="I2637" s="1">
        <f t="shared" si="41"/>
        <v>3.6067316539216359</v>
      </c>
    </row>
    <row r="2638" spans="1:9" x14ac:dyDescent="0.2">
      <c r="A2638" s="10" t="s">
        <v>5611</v>
      </c>
      <c r="B2638" s="1" t="s">
        <v>1931</v>
      </c>
      <c r="C2638" s="1">
        <v>20.540581224697799</v>
      </c>
      <c r="D2638" s="1">
        <v>-1.4040870797825999</v>
      </c>
      <c r="E2638" s="1">
        <v>0.54294543101280901</v>
      </c>
      <c r="F2638" s="1">
        <v>-2.58605561366161</v>
      </c>
      <c r="G2638" s="1">
        <v>9.7081265175159703E-3</v>
      </c>
      <c r="H2638" s="1">
        <v>4.9736017563203901E-2</v>
      </c>
      <c r="I2638" s="1">
        <f t="shared" si="41"/>
        <v>1.3033289922781266</v>
      </c>
    </row>
    <row r="2639" spans="1:9" x14ac:dyDescent="0.2">
      <c r="A2639" s="10" t="s">
        <v>5612</v>
      </c>
      <c r="B2639" s="1" t="s">
        <v>2482</v>
      </c>
      <c r="C2639" s="1">
        <v>19.999433797113301</v>
      </c>
      <c r="D2639" s="1">
        <v>-1.40588161026092</v>
      </c>
      <c r="E2639" s="1">
        <v>0.53816368390773905</v>
      </c>
      <c r="F2639" s="1">
        <v>-2.61236804396103</v>
      </c>
      <c r="G2639" s="1">
        <v>8.9917396377577601E-3</v>
      </c>
      <c r="H2639" s="1">
        <v>4.6717987706940398E-2</v>
      </c>
      <c r="I2639" s="1">
        <f t="shared" si="41"/>
        <v>1.3305158719443066</v>
      </c>
    </row>
    <row r="2640" spans="1:9" x14ac:dyDescent="0.2">
      <c r="A2640" s="10" t="s">
        <v>5613</v>
      </c>
      <c r="B2640" s="1" t="s">
        <v>1673</v>
      </c>
      <c r="C2640" s="1">
        <v>1991.44934083218</v>
      </c>
      <c r="D2640" s="1">
        <v>-1.40839872475784</v>
      </c>
      <c r="E2640" s="1">
        <v>0.43422208233272702</v>
      </c>
      <c r="F2640" s="1">
        <v>-3.2434986198574798</v>
      </c>
      <c r="G2640" s="1">
        <v>1.18071382700585E-3</v>
      </c>
      <c r="H2640" s="1">
        <v>9.9500155048696595E-3</v>
      </c>
      <c r="I2640" s="1">
        <f t="shared" si="41"/>
        <v>2.00217624250311</v>
      </c>
    </row>
    <row r="2641" spans="1:9" x14ac:dyDescent="0.2">
      <c r="A2641" s="10" t="s">
        <v>5614</v>
      </c>
      <c r="B2641" s="1" t="s">
        <v>1297</v>
      </c>
      <c r="C2641" s="1">
        <v>1687.7705621201101</v>
      </c>
      <c r="D2641" s="1">
        <v>-1.4086516676174901</v>
      </c>
      <c r="E2641" s="1">
        <v>0.52887212996201605</v>
      </c>
      <c r="F2641" s="1">
        <v>-2.66350141709805</v>
      </c>
      <c r="G2641" s="1">
        <v>7.73320861650721E-3</v>
      </c>
      <c r="H2641" s="1">
        <v>4.16683969019494E-2</v>
      </c>
      <c r="I2641" s="1">
        <f t="shared" si="41"/>
        <v>1.3801932077267833</v>
      </c>
    </row>
    <row r="2642" spans="1:9" x14ac:dyDescent="0.2">
      <c r="A2642" s="10" t="s">
        <v>5615</v>
      </c>
      <c r="B2642" s="1" t="s">
        <v>1213</v>
      </c>
      <c r="C2642" s="1">
        <v>1224.0845685761301</v>
      </c>
      <c r="D2642" s="1">
        <v>-1.4093992519687</v>
      </c>
      <c r="E2642" s="1">
        <v>0.34143724132810199</v>
      </c>
      <c r="F2642" s="1">
        <v>-4.1278427815504202</v>
      </c>
      <c r="G2642" s="1">
        <v>3.6618232917886402E-5</v>
      </c>
      <c r="H2642" s="1">
        <v>5.8307719477255799E-4</v>
      </c>
      <c r="I2642" s="1">
        <f t="shared" si="41"/>
        <v>3.2342739443071662</v>
      </c>
    </row>
    <row r="2643" spans="1:9" x14ac:dyDescent="0.2">
      <c r="A2643" s="10" t="s">
        <v>5616</v>
      </c>
      <c r="B2643" s="1" t="s">
        <v>1052</v>
      </c>
      <c r="C2643" s="1">
        <v>733.69360795638397</v>
      </c>
      <c r="D2643" s="1">
        <v>-1.41371084808563</v>
      </c>
      <c r="E2643" s="1">
        <v>0.46626152878918897</v>
      </c>
      <c r="F2643" s="1">
        <v>-3.03201263839378</v>
      </c>
      <c r="G2643" s="1">
        <v>2.4292903242544902E-3</v>
      </c>
      <c r="H2643" s="1">
        <v>1.7416627962787801E-2</v>
      </c>
      <c r="I2643" s="1">
        <f t="shared" si="41"/>
        <v>1.7590359250408596</v>
      </c>
    </row>
    <row r="2644" spans="1:9" x14ac:dyDescent="0.2">
      <c r="A2644" s="10" t="s">
        <v>5617</v>
      </c>
      <c r="B2644" s="1" t="s">
        <v>1895</v>
      </c>
      <c r="C2644" s="1">
        <v>453.18976556365698</v>
      </c>
      <c r="D2644" s="1">
        <v>-1.41759205730306</v>
      </c>
      <c r="E2644" s="1">
        <v>0.426521860099426</v>
      </c>
      <c r="F2644" s="1">
        <v>-3.3236093853961202</v>
      </c>
      <c r="G2644" s="1">
        <v>8.8860565974582405E-4</v>
      </c>
      <c r="H2644" s="1">
        <v>7.9463081659284802E-3</v>
      </c>
      <c r="I2644" s="1">
        <f t="shared" si="41"/>
        <v>2.0998345965714824</v>
      </c>
    </row>
    <row r="2645" spans="1:9" x14ac:dyDescent="0.2">
      <c r="A2645" s="10" t="s">
        <v>5618</v>
      </c>
      <c r="B2645" s="1" t="s">
        <v>1145</v>
      </c>
      <c r="C2645" s="1">
        <v>11166.268010277799</v>
      </c>
      <c r="D2645" s="1">
        <v>-1.41849966724516</v>
      </c>
      <c r="E2645" s="1">
        <v>0.38220867878255799</v>
      </c>
      <c r="F2645" s="1">
        <v>-3.7113224947258598</v>
      </c>
      <c r="G2645" s="1">
        <v>2.06179225460413E-4</v>
      </c>
      <c r="H2645" s="1">
        <v>2.4657200456745E-3</v>
      </c>
      <c r="I2645" s="1">
        <f t="shared" si="41"/>
        <v>2.6080562341152453</v>
      </c>
    </row>
    <row r="2646" spans="1:9" x14ac:dyDescent="0.2">
      <c r="A2646" s="10" t="s">
        <v>5619</v>
      </c>
      <c r="B2646" s="1" t="s">
        <v>344</v>
      </c>
      <c r="C2646" s="1">
        <v>81017.637199147095</v>
      </c>
      <c r="D2646" s="1">
        <v>-1.42095427151957</v>
      </c>
      <c r="E2646" s="1">
        <v>0.31722751942563299</v>
      </c>
      <c r="F2646" s="1">
        <v>-4.4792906809986803</v>
      </c>
      <c r="G2646" s="1">
        <v>7.4891489699578902E-6</v>
      </c>
      <c r="H2646" s="1">
        <v>1.5498875620657899E-4</v>
      </c>
      <c r="I2646" s="1">
        <f t="shared" si="41"/>
        <v>3.8096998069558965</v>
      </c>
    </row>
    <row r="2647" spans="1:9" x14ac:dyDescent="0.2">
      <c r="A2647" s="10" t="s">
        <v>5620</v>
      </c>
      <c r="B2647" s="1" t="s">
        <v>1339</v>
      </c>
      <c r="C2647" s="1">
        <v>127944.157955588</v>
      </c>
      <c r="D2647" s="1">
        <v>-1.42117711612859</v>
      </c>
      <c r="E2647" s="1">
        <v>0.295027861051609</v>
      </c>
      <c r="F2647" s="1">
        <v>-4.8170945993469596</v>
      </c>
      <c r="G2647" s="1">
        <v>1.45663639735548E-6</v>
      </c>
      <c r="H2647" s="1">
        <v>3.9007783154752597E-5</v>
      </c>
      <c r="I2647" s="1">
        <f t="shared" si="41"/>
        <v>4.4088487303089465</v>
      </c>
    </row>
    <row r="2648" spans="1:9" x14ac:dyDescent="0.2">
      <c r="A2648" s="10" t="s">
        <v>5621</v>
      </c>
      <c r="B2648" s="1" t="s">
        <v>36</v>
      </c>
      <c r="C2648" s="1">
        <v>8331.0765597440004</v>
      </c>
      <c r="D2648" s="1">
        <v>-1.42204005351077</v>
      </c>
      <c r="E2648" s="1">
        <v>0.31600722633779499</v>
      </c>
      <c r="F2648" s="1">
        <v>-4.5000238443620004</v>
      </c>
      <c r="G2648" s="1">
        <v>6.7945840461349299E-6</v>
      </c>
      <c r="H2648" s="1">
        <v>1.42844278551302E-4</v>
      </c>
      <c r="I2648" s="1">
        <f t="shared" si="41"/>
        <v>3.8451371500544971</v>
      </c>
    </row>
    <row r="2649" spans="1:9" x14ac:dyDescent="0.2">
      <c r="A2649" s="10" t="s">
        <v>5622</v>
      </c>
      <c r="B2649" s="1" t="s">
        <v>2919</v>
      </c>
      <c r="C2649" s="1">
        <v>271.90541890056102</v>
      </c>
      <c r="D2649" s="1">
        <v>-1.4221868873304699</v>
      </c>
      <c r="E2649" s="1">
        <v>0.50666833339112904</v>
      </c>
      <c r="F2649" s="1">
        <v>-2.8069385702709799</v>
      </c>
      <c r="G2649" s="1">
        <v>5.0014778416382398E-3</v>
      </c>
      <c r="H2649" s="1">
        <v>3.00602572724392E-2</v>
      </c>
      <c r="I2649" s="1">
        <f t="shared" si="41"/>
        <v>1.5220073067989257</v>
      </c>
    </row>
    <row r="2650" spans="1:9" x14ac:dyDescent="0.2">
      <c r="A2650" s="10" t="s">
        <v>5623</v>
      </c>
      <c r="B2650" s="1" t="s">
        <v>2910</v>
      </c>
      <c r="C2650" s="1">
        <v>217.19684774500899</v>
      </c>
      <c r="D2650" s="1">
        <v>-1.4252254255212899</v>
      </c>
      <c r="E2650" s="1">
        <v>0.52199784897132995</v>
      </c>
      <c r="F2650" s="1">
        <v>-2.7303281581138701</v>
      </c>
      <c r="G2650" s="1">
        <v>6.3271309376739101E-3</v>
      </c>
      <c r="H2650" s="1">
        <v>3.59422965119848E-2</v>
      </c>
      <c r="I2650" s="1">
        <f t="shared" si="41"/>
        <v>1.4443941773489426</v>
      </c>
    </row>
    <row r="2651" spans="1:9" x14ac:dyDescent="0.2">
      <c r="A2651" s="10" t="s">
        <v>5624</v>
      </c>
      <c r="B2651" s="1" t="s">
        <v>1410</v>
      </c>
      <c r="C2651" s="1">
        <v>2821.3658366996501</v>
      </c>
      <c r="D2651" s="1">
        <v>-1.42596779655961</v>
      </c>
      <c r="E2651" s="1">
        <v>0.38007238237976598</v>
      </c>
      <c r="F2651" s="1">
        <v>-3.7518321842569202</v>
      </c>
      <c r="G2651" s="1">
        <v>1.75546959061742E-4</v>
      </c>
      <c r="H2651" s="1">
        <v>2.1787811946902399E-3</v>
      </c>
      <c r="I2651" s="1">
        <f t="shared" si="41"/>
        <v>2.6617863818280889</v>
      </c>
    </row>
    <row r="2652" spans="1:9" x14ac:dyDescent="0.2">
      <c r="A2652" s="10" t="s">
        <v>5625</v>
      </c>
      <c r="B2652" s="1" t="s">
        <v>2197</v>
      </c>
      <c r="C2652" s="1">
        <v>44.604685231908597</v>
      </c>
      <c r="D2652" s="1">
        <v>-1.42831747692199</v>
      </c>
      <c r="E2652" s="1">
        <v>0.47345346351140399</v>
      </c>
      <c r="F2652" s="1">
        <v>-3.0168064804696302</v>
      </c>
      <c r="G2652" s="1">
        <v>2.5545283706532502E-3</v>
      </c>
      <c r="H2652" s="1">
        <v>1.7983576549948001E-2</v>
      </c>
      <c r="I2652" s="1">
        <f t="shared" si="41"/>
        <v>1.745123932100026</v>
      </c>
    </row>
    <row r="2653" spans="1:9" x14ac:dyDescent="0.2">
      <c r="A2653" s="10" t="s">
        <v>5626</v>
      </c>
      <c r="B2653" s="1" t="s">
        <v>2950</v>
      </c>
      <c r="C2653" s="1">
        <v>1905.99185051534</v>
      </c>
      <c r="D2653" s="1">
        <v>-1.43022001935845</v>
      </c>
      <c r="E2653" s="1">
        <v>0.427851897729777</v>
      </c>
      <c r="F2653" s="1">
        <v>-3.3427922768306799</v>
      </c>
      <c r="G2653" s="1">
        <v>8.2939960247523103E-4</v>
      </c>
      <c r="H2653" s="1">
        <v>7.52857110635664E-3</v>
      </c>
      <c r="I2653" s="1">
        <f t="shared" si="41"/>
        <v>2.123287443389049</v>
      </c>
    </row>
    <row r="2654" spans="1:9" x14ac:dyDescent="0.2">
      <c r="A2654" s="10" t="s">
        <v>5627</v>
      </c>
      <c r="B2654" s="1" t="s">
        <v>2524</v>
      </c>
      <c r="C2654" s="1">
        <v>486.49210038125801</v>
      </c>
      <c r="D2654" s="1">
        <v>-1.43413285248204</v>
      </c>
      <c r="E2654" s="1">
        <v>0.44705702893640098</v>
      </c>
      <c r="F2654" s="1">
        <v>-3.2079416263603</v>
      </c>
      <c r="G2654" s="1">
        <v>1.3368863026209999E-3</v>
      </c>
      <c r="H2654" s="1">
        <v>1.0919094368183301E-2</v>
      </c>
      <c r="I2654" s="1">
        <f t="shared" si="41"/>
        <v>1.9618133806066314</v>
      </c>
    </row>
    <row r="2655" spans="1:9" x14ac:dyDescent="0.2">
      <c r="A2655" s="10" t="s">
        <v>5628</v>
      </c>
      <c r="B2655" s="1" t="s">
        <v>2652</v>
      </c>
      <c r="C2655" s="1">
        <v>719.66795762296704</v>
      </c>
      <c r="D2655" s="1">
        <v>-1.4347756556304501</v>
      </c>
      <c r="E2655" s="1">
        <v>0.28448985419004502</v>
      </c>
      <c r="F2655" s="1">
        <v>-5.0433280290972604</v>
      </c>
      <c r="G2655" s="1">
        <v>4.57503948120409E-7</v>
      </c>
      <c r="H2655" s="1">
        <v>1.45581416323499E-5</v>
      </c>
      <c r="I2655" s="1">
        <f t="shared" si="41"/>
        <v>4.8368940597981176</v>
      </c>
    </row>
    <row r="2656" spans="1:9" x14ac:dyDescent="0.2">
      <c r="A2656" s="10" t="s">
        <v>5629</v>
      </c>
      <c r="B2656" s="1" t="s">
        <v>1739</v>
      </c>
      <c r="C2656" s="1">
        <v>596.15051995132296</v>
      </c>
      <c r="D2656" s="1">
        <v>-1.43643496402307</v>
      </c>
      <c r="E2656" s="1">
        <v>0.50899369388404003</v>
      </c>
      <c r="F2656" s="1">
        <v>-2.8221075845987298</v>
      </c>
      <c r="G2656" s="1">
        <v>4.7709169443413699E-3</v>
      </c>
      <c r="H2656" s="1">
        <v>2.8972212576812598E-2</v>
      </c>
      <c r="I2656" s="1">
        <f t="shared" si="41"/>
        <v>1.5380183369257607</v>
      </c>
    </row>
    <row r="2657" spans="1:9" x14ac:dyDescent="0.2">
      <c r="A2657" s="10" t="s">
        <v>5630</v>
      </c>
      <c r="B2657" s="1" t="s">
        <v>1493</v>
      </c>
      <c r="C2657" s="1">
        <v>1431.56651394301</v>
      </c>
      <c r="D2657" s="1">
        <v>-1.43726095583417</v>
      </c>
      <c r="E2657" s="1">
        <v>0.475756961871378</v>
      </c>
      <c r="F2657" s="1">
        <v>-3.0209982638629902</v>
      </c>
      <c r="G2657" s="1">
        <v>2.5194280461844302E-3</v>
      </c>
      <c r="H2657" s="1">
        <v>1.7831453730432701E-2</v>
      </c>
      <c r="I2657" s="1">
        <f t="shared" si="41"/>
        <v>1.748813249008115</v>
      </c>
    </row>
    <row r="2658" spans="1:9" x14ac:dyDescent="0.2">
      <c r="A2658" s="10" t="s">
        <v>5631</v>
      </c>
      <c r="B2658" s="1" t="s">
        <v>2878</v>
      </c>
      <c r="C2658" s="1">
        <v>272.92837741676198</v>
      </c>
      <c r="D2658" s="1">
        <v>-1.44019237756707</v>
      </c>
      <c r="E2658" s="1">
        <v>0.46186873679326501</v>
      </c>
      <c r="F2658" s="1">
        <v>-3.11818545582077</v>
      </c>
      <c r="G2658" s="1">
        <v>1.8196826124549799E-3</v>
      </c>
      <c r="H2658" s="1">
        <v>1.3855225036946601E-2</v>
      </c>
      <c r="I2658" s="1">
        <f t="shared" si="41"/>
        <v>1.8583864160015298</v>
      </c>
    </row>
    <row r="2659" spans="1:9" x14ac:dyDescent="0.2">
      <c r="A2659" s="10" t="s">
        <v>5632</v>
      </c>
      <c r="B2659" s="1" t="s">
        <v>1374</v>
      </c>
      <c r="C2659" s="1">
        <v>11852.170354272401</v>
      </c>
      <c r="D2659" s="1">
        <v>-1.44077166930241</v>
      </c>
      <c r="E2659" s="1">
        <v>0.46320776474957898</v>
      </c>
      <c r="F2659" s="1">
        <v>-3.1104221020157601</v>
      </c>
      <c r="G2659" s="1">
        <v>1.86820164718626E-3</v>
      </c>
      <c r="H2659" s="1">
        <v>1.41727298550724E-2</v>
      </c>
      <c r="I2659" s="1">
        <f t="shared" si="41"/>
        <v>1.8485464908386617</v>
      </c>
    </row>
    <row r="2660" spans="1:9" x14ac:dyDescent="0.2">
      <c r="A2660" s="10" t="s">
        <v>5633</v>
      </c>
      <c r="B2660" s="1" t="s">
        <v>549</v>
      </c>
      <c r="C2660" s="1">
        <v>925.32145634897802</v>
      </c>
      <c r="D2660" s="1">
        <v>-1.4424706834854799</v>
      </c>
      <c r="E2660" s="1">
        <v>0.47595597602274398</v>
      </c>
      <c r="F2660" s="1">
        <v>-3.0306808951938802</v>
      </c>
      <c r="G2660" s="1">
        <v>2.44002975067647E-3</v>
      </c>
      <c r="H2660" s="1">
        <v>1.7462148859825E-2</v>
      </c>
      <c r="I2660" s="1">
        <f t="shared" si="41"/>
        <v>1.7579023138640828</v>
      </c>
    </row>
    <row r="2661" spans="1:9" x14ac:dyDescent="0.2">
      <c r="A2661" s="10" t="s">
        <v>5634</v>
      </c>
      <c r="B2661" s="1" t="s">
        <v>2412</v>
      </c>
      <c r="C2661" s="1">
        <v>2369.0158075065801</v>
      </c>
      <c r="D2661" s="1">
        <v>-1.44260484774214</v>
      </c>
      <c r="E2661" s="1">
        <v>0.37497551149964198</v>
      </c>
      <c r="F2661" s="1">
        <v>-3.8471974929048698</v>
      </c>
      <c r="G2661" s="1">
        <v>1.1947665845635E-4</v>
      </c>
      <c r="H2661" s="1">
        <v>1.59152832108499E-3</v>
      </c>
      <c r="I2661" s="1">
        <f t="shared" si="41"/>
        <v>2.7981856287479756</v>
      </c>
    </row>
    <row r="2662" spans="1:9" x14ac:dyDescent="0.2">
      <c r="A2662" s="10" t="s">
        <v>5635</v>
      </c>
      <c r="B2662" s="1" t="s">
        <v>227</v>
      </c>
      <c r="C2662" s="1">
        <v>167.22965327170999</v>
      </c>
      <c r="D2662" s="1">
        <v>-1.4453976079464199</v>
      </c>
      <c r="E2662" s="1">
        <v>0.40905518194777002</v>
      </c>
      <c r="F2662" s="1">
        <v>-3.5335027442115901</v>
      </c>
      <c r="G2662" s="1">
        <v>4.1009183254427198E-4</v>
      </c>
      <c r="H2662" s="1">
        <v>4.3221549367464104E-3</v>
      </c>
      <c r="I2662" s="1">
        <f t="shared" si="41"/>
        <v>2.3642996689733806</v>
      </c>
    </row>
    <row r="2663" spans="1:9" x14ac:dyDescent="0.2">
      <c r="A2663" s="10" t="s">
        <v>5636</v>
      </c>
      <c r="B2663" s="1" t="s">
        <v>1123</v>
      </c>
      <c r="C2663" s="1">
        <v>2877.5087359520198</v>
      </c>
      <c r="D2663" s="1">
        <v>-1.4470543833332199</v>
      </c>
      <c r="E2663" s="1">
        <v>0.54886390255837603</v>
      </c>
      <c r="F2663" s="1">
        <v>-2.63645391250577</v>
      </c>
      <c r="G2663" s="1">
        <v>8.3777579880330907E-3</v>
      </c>
      <c r="H2663" s="1">
        <v>4.4383817492275497E-2</v>
      </c>
      <c r="I2663" s="1">
        <f t="shared" si="41"/>
        <v>1.3527753464364014</v>
      </c>
    </row>
    <row r="2664" spans="1:9" x14ac:dyDescent="0.2">
      <c r="A2664" s="10" t="s">
        <v>5637</v>
      </c>
      <c r="B2664" s="1" t="s">
        <v>2530</v>
      </c>
      <c r="C2664" s="1">
        <v>405.71766759736101</v>
      </c>
      <c r="D2664" s="1">
        <v>-1.44830534944245</v>
      </c>
      <c r="E2664" s="1">
        <v>0.379412512470096</v>
      </c>
      <c r="F2664" s="1">
        <v>-3.8172313823113599</v>
      </c>
      <c r="G2664" s="1">
        <v>1.3495759334397999E-4</v>
      </c>
      <c r="H2664" s="1">
        <v>1.7583983924739099E-3</v>
      </c>
      <c r="I2664" s="1">
        <f t="shared" si="41"/>
        <v>2.7548827219519936</v>
      </c>
    </row>
    <row r="2665" spans="1:9" x14ac:dyDescent="0.2">
      <c r="A2665" s="10" t="s">
        <v>5638</v>
      </c>
      <c r="B2665" s="1" t="s">
        <v>1888</v>
      </c>
      <c r="C2665" s="1">
        <v>4130.8851813827296</v>
      </c>
      <c r="D2665" s="1">
        <v>-1.45035720597059</v>
      </c>
      <c r="E2665" s="1">
        <v>0.406686166657305</v>
      </c>
      <c r="F2665" s="1">
        <v>-3.56628113980759</v>
      </c>
      <c r="G2665" s="1">
        <v>3.6208293049963297E-4</v>
      </c>
      <c r="H2665" s="1">
        <v>3.8924893631225401E-3</v>
      </c>
      <c r="I2665" s="1">
        <f t="shared" si="41"/>
        <v>2.4097725655404449</v>
      </c>
    </row>
    <row r="2666" spans="1:9" x14ac:dyDescent="0.2">
      <c r="A2666" s="10" t="s">
        <v>5639</v>
      </c>
      <c r="B2666" s="1" t="s">
        <v>483</v>
      </c>
      <c r="C2666" s="1">
        <v>1555.65899765259</v>
      </c>
      <c r="D2666" s="1">
        <v>-1.45200082213169</v>
      </c>
      <c r="E2666" s="1">
        <v>0.45441777700673802</v>
      </c>
      <c r="F2666" s="1">
        <v>-3.1952993381906301</v>
      </c>
      <c r="G2666" s="1">
        <v>1.39685879938509E-3</v>
      </c>
      <c r="H2666" s="1">
        <v>1.12743339292332E-2</v>
      </c>
      <c r="I2666" s="1">
        <f t="shared" si="41"/>
        <v>1.9479091061598248</v>
      </c>
    </row>
    <row r="2667" spans="1:9" x14ac:dyDescent="0.2">
      <c r="A2667" s="10" t="s">
        <v>5640</v>
      </c>
      <c r="B2667" s="1" t="s">
        <v>1276</v>
      </c>
      <c r="C2667" s="1">
        <v>815.93748037242403</v>
      </c>
      <c r="D2667" s="1">
        <v>-1.4535101642875199</v>
      </c>
      <c r="E2667" s="1">
        <v>0.305311606083218</v>
      </c>
      <c r="F2667" s="1">
        <v>-4.7607432384713801</v>
      </c>
      <c r="G2667" s="1">
        <v>1.9288131179165999E-6</v>
      </c>
      <c r="H2667" s="1">
        <v>4.9369672186776402E-5</v>
      </c>
      <c r="I2667" s="1">
        <f t="shared" si="41"/>
        <v>4.306539756473942</v>
      </c>
    </row>
    <row r="2668" spans="1:9" x14ac:dyDescent="0.2">
      <c r="A2668" s="10" t="s">
        <v>5641</v>
      </c>
      <c r="B2668" s="1" t="s">
        <v>1557</v>
      </c>
      <c r="C2668" s="1">
        <v>1141.4863127819699</v>
      </c>
      <c r="D2668" s="1">
        <v>-1.4541814516787599</v>
      </c>
      <c r="E2668" s="1">
        <v>0.32507562660209899</v>
      </c>
      <c r="F2668" s="1">
        <v>-4.4733635273699397</v>
      </c>
      <c r="G2668" s="1">
        <v>7.6998708169209296E-6</v>
      </c>
      <c r="H2668" s="1">
        <v>1.5868915109525799E-4</v>
      </c>
      <c r="I2668" s="1">
        <f t="shared" si="41"/>
        <v>3.7994527631034831</v>
      </c>
    </row>
    <row r="2669" spans="1:9" x14ac:dyDescent="0.2">
      <c r="A2669" s="10" t="s">
        <v>5642</v>
      </c>
      <c r="B2669" s="1" t="s">
        <v>1461</v>
      </c>
      <c r="C2669" s="1">
        <v>4199.32917119379</v>
      </c>
      <c r="D2669" s="1">
        <v>-1.45467193880333</v>
      </c>
      <c r="E2669" s="1">
        <v>0.510323210488</v>
      </c>
      <c r="F2669" s="1">
        <v>-2.8504914315229599</v>
      </c>
      <c r="G2669" s="1">
        <v>4.3651726499372703E-3</v>
      </c>
      <c r="H2669" s="1">
        <v>2.7146514590979502E-2</v>
      </c>
      <c r="I2669" s="1">
        <f t="shared" si="41"/>
        <v>1.566285922652449</v>
      </c>
    </row>
    <row r="2670" spans="1:9" x14ac:dyDescent="0.2">
      <c r="A2670" s="10" t="s">
        <v>5643</v>
      </c>
      <c r="B2670" s="1" t="s">
        <v>1446</v>
      </c>
      <c r="C2670" s="1">
        <v>28.733151368238101</v>
      </c>
      <c r="D2670" s="1">
        <v>-1.4562350144482601</v>
      </c>
      <c r="E2670" s="1">
        <v>0.52183136916713302</v>
      </c>
      <c r="F2670" s="1">
        <v>-2.7906237541305301</v>
      </c>
      <c r="G2670" s="1">
        <v>5.2606585078526199E-3</v>
      </c>
      <c r="H2670" s="1">
        <v>3.1195634740918202E-2</v>
      </c>
      <c r="I2670" s="1">
        <f t="shared" si="41"/>
        <v>1.5059061733074213</v>
      </c>
    </row>
    <row r="2671" spans="1:9" x14ac:dyDescent="0.2">
      <c r="A2671" s="10" t="s">
        <v>5644</v>
      </c>
      <c r="B2671" s="1" t="s">
        <v>1143</v>
      </c>
      <c r="C2671" s="1">
        <v>13.965808161372101</v>
      </c>
      <c r="D2671" s="1">
        <v>-1.4590431744891501</v>
      </c>
      <c r="E2671" s="1">
        <v>0.56074255979323095</v>
      </c>
      <c r="F2671" s="1">
        <v>-2.6019840103222398</v>
      </c>
      <c r="G2671" s="1">
        <v>9.2686173547672692E-3</v>
      </c>
      <c r="H2671" s="1">
        <v>4.7903914228589202E-2</v>
      </c>
      <c r="I2671" s="1">
        <f t="shared" si="41"/>
        <v>1.3196289989356507</v>
      </c>
    </row>
    <row r="2672" spans="1:9" x14ac:dyDescent="0.2">
      <c r="A2672" s="10" t="s">
        <v>5645</v>
      </c>
      <c r="B2672" s="1" t="s">
        <v>106</v>
      </c>
      <c r="C2672" s="1">
        <v>2544.9758728179399</v>
      </c>
      <c r="D2672" s="1">
        <v>-1.46361563907743</v>
      </c>
      <c r="E2672" s="1">
        <v>0.53645819908895198</v>
      </c>
      <c r="F2672" s="1">
        <v>-2.72829391285851</v>
      </c>
      <c r="G2672" s="1">
        <v>6.3662856406497903E-3</v>
      </c>
      <c r="H2672" s="1">
        <v>3.6102848252421701E-2</v>
      </c>
      <c r="I2672" s="1">
        <f t="shared" si="41"/>
        <v>1.4424585340634792</v>
      </c>
    </row>
    <row r="2673" spans="1:9" x14ac:dyDescent="0.2">
      <c r="A2673" s="10" t="s">
        <v>5646</v>
      </c>
      <c r="B2673" s="1" t="s">
        <v>2262</v>
      </c>
      <c r="C2673" s="1">
        <v>47.674245817948503</v>
      </c>
      <c r="D2673" s="1">
        <v>-1.4649994983330901</v>
      </c>
      <c r="E2673" s="1">
        <v>0.49586854348744402</v>
      </c>
      <c r="F2673" s="1">
        <v>-2.9544110381145501</v>
      </c>
      <c r="G2673" s="1">
        <v>3.13266457595831E-3</v>
      </c>
      <c r="H2673" s="1">
        <v>2.1055232540269999E-2</v>
      </c>
      <c r="I2673" s="1">
        <f t="shared" si="41"/>
        <v>1.6766399577393993</v>
      </c>
    </row>
    <row r="2674" spans="1:9" x14ac:dyDescent="0.2">
      <c r="A2674" s="10" t="s">
        <v>5647</v>
      </c>
      <c r="B2674" s="1" t="s">
        <v>2735</v>
      </c>
      <c r="C2674" s="1">
        <v>6727.7576843661</v>
      </c>
      <c r="D2674" s="1">
        <v>-1.4682007464109501</v>
      </c>
      <c r="E2674" s="1">
        <v>0.35944250080136397</v>
      </c>
      <c r="F2674" s="1">
        <v>-4.0846609489352099</v>
      </c>
      <c r="G2674" s="1">
        <v>4.4141221804162002E-5</v>
      </c>
      <c r="H2674" s="1">
        <v>6.8584423378216801E-4</v>
      </c>
      <c r="I2674" s="1">
        <f t="shared" si="41"/>
        <v>3.1637745083315996</v>
      </c>
    </row>
    <row r="2675" spans="1:9" x14ac:dyDescent="0.2">
      <c r="A2675" s="10" t="s">
        <v>5648</v>
      </c>
      <c r="B2675" s="1" t="s">
        <v>12</v>
      </c>
      <c r="C2675" s="1">
        <v>5357.5965271354899</v>
      </c>
      <c r="D2675" s="1">
        <v>-1.4703097656177699</v>
      </c>
      <c r="E2675" s="1">
        <v>0.45021567235863702</v>
      </c>
      <c r="F2675" s="1">
        <v>-3.2657898333813198</v>
      </c>
      <c r="G2675" s="1">
        <v>1.09159232862653E-3</v>
      </c>
      <c r="H2675" s="1">
        <v>9.3656549748595899E-3</v>
      </c>
      <c r="I2675" s="1">
        <f t="shared" si="41"/>
        <v>2.028461845408799</v>
      </c>
    </row>
    <row r="2676" spans="1:9" x14ac:dyDescent="0.2">
      <c r="A2676" s="10" t="s">
        <v>5649</v>
      </c>
      <c r="B2676" s="1" t="s">
        <v>322</v>
      </c>
      <c r="C2676" s="1">
        <v>883.10165640061496</v>
      </c>
      <c r="D2676" s="1">
        <v>-1.4708540295728201</v>
      </c>
      <c r="E2676" s="1">
        <v>0.36605705990698201</v>
      </c>
      <c r="F2676" s="1">
        <v>-4.0181004293335301</v>
      </c>
      <c r="G2676" s="1">
        <v>5.8669192752053397E-5</v>
      </c>
      <c r="H2676" s="1">
        <v>8.7075589959167E-4</v>
      </c>
      <c r="I2676" s="1">
        <f t="shared" si="41"/>
        <v>3.0601035744046925</v>
      </c>
    </row>
    <row r="2677" spans="1:9" x14ac:dyDescent="0.2">
      <c r="A2677" s="10" t="s">
        <v>5650</v>
      </c>
      <c r="B2677" s="1" t="s">
        <v>2035</v>
      </c>
      <c r="C2677" s="1">
        <v>15177.003916194601</v>
      </c>
      <c r="D2677" s="1">
        <v>-1.4724149999093701</v>
      </c>
      <c r="E2677" s="1">
        <v>0.33124269232422898</v>
      </c>
      <c r="F2677" s="1">
        <v>-4.4451244783028399</v>
      </c>
      <c r="G2677" s="1">
        <v>8.7840991348464899E-6</v>
      </c>
      <c r="H2677" s="1">
        <v>1.78081716201658E-4</v>
      </c>
      <c r="I2677" s="1">
        <f t="shared" si="41"/>
        <v>3.7493806676246049</v>
      </c>
    </row>
    <row r="2678" spans="1:9" x14ac:dyDescent="0.2">
      <c r="A2678" s="10" t="s">
        <v>5651</v>
      </c>
      <c r="B2678" s="1" t="s">
        <v>559</v>
      </c>
      <c r="C2678" s="1">
        <v>1352.5812630330199</v>
      </c>
      <c r="D2678" s="1">
        <v>-1.47480453844127</v>
      </c>
      <c r="E2678" s="1">
        <v>0.29563323114721102</v>
      </c>
      <c r="F2678" s="1">
        <v>-4.98862909530928</v>
      </c>
      <c r="G2678" s="1">
        <v>6.0809269760354404E-7</v>
      </c>
      <c r="H2678" s="1">
        <v>1.8896480578030099E-5</v>
      </c>
      <c r="I2678" s="1">
        <f t="shared" si="41"/>
        <v>4.7236190745499629</v>
      </c>
    </row>
    <row r="2679" spans="1:9" x14ac:dyDescent="0.2">
      <c r="A2679" s="10" t="s">
        <v>5652</v>
      </c>
      <c r="B2679" s="1" t="s">
        <v>2159</v>
      </c>
      <c r="C2679" s="1">
        <v>190.45989279365</v>
      </c>
      <c r="D2679" s="1">
        <v>-1.4752062743052099</v>
      </c>
      <c r="E2679" s="1">
        <v>0.48818945884258702</v>
      </c>
      <c r="F2679" s="1">
        <v>-3.0217905110091201</v>
      </c>
      <c r="G2679" s="1">
        <v>2.5128438633397901E-3</v>
      </c>
      <c r="H2679" s="1">
        <v>1.7797520923825399E-2</v>
      </c>
      <c r="I2679" s="1">
        <f t="shared" si="41"/>
        <v>1.7496404878082066</v>
      </c>
    </row>
    <row r="2680" spans="1:9" x14ac:dyDescent="0.2">
      <c r="A2680" s="10" t="s">
        <v>5653</v>
      </c>
      <c r="B2680" s="1" t="s">
        <v>1394</v>
      </c>
      <c r="C2680" s="1">
        <v>3076.0481845375998</v>
      </c>
      <c r="D2680" s="1">
        <v>-1.47629791494525</v>
      </c>
      <c r="E2680" s="1">
        <v>0.45557583758873799</v>
      </c>
      <c r="F2680" s="1">
        <v>-3.2405096871663899</v>
      </c>
      <c r="G2680" s="1">
        <v>1.1931621805039701E-3</v>
      </c>
      <c r="H2680" s="1">
        <v>1.0025183542823401E-2</v>
      </c>
      <c r="I2680" s="1">
        <f t="shared" si="41"/>
        <v>1.9989076674952411</v>
      </c>
    </row>
    <row r="2681" spans="1:9" x14ac:dyDescent="0.2">
      <c r="A2681" s="10" t="s">
        <v>5654</v>
      </c>
      <c r="B2681" s="1" t="s">
        <v>100</v>
      </c>
      <c r="C2681" s="1">
        <v>4517.8246466842802</v>
      </c>
      <c r="D2681" s="1">
        <v>-1.4783091069944101</v>
      </c>
      <c r="E2681" s="1">
        <v>0.34081070032240102</v>
      </c>
      <c r="F2681" s="1">
        <v>-4.3376252729035496</v>
      </c>
      <c r="G2681" s="1">
        <v>1.4403044423985099E-5</v>
      </c>
      <c r="H2681" s="1">
        <v>2.6998084988936902E-4</v>
      </c>
      <c r="I2681" s="1">
        <f t="shared" si="41"/>
        <v>3.5686670398496365</v>
      </c>
    </row>
    <row r="2682" spans="1:9" x14ac:dyDescent="0.2">
      <c r="A2682" s="10" t="s">
        <v>5655</v>
      </c>
      <c r="B2682" s="1" t="s">
        <v>2526</v>
      </c>
      <c r="C2682" s="1">
        <v>491.82557751405602</v>
      </c>
      <c r="D2682" s="1">
        <v>-1.4785368753227099</v>
      </c>
      <c r="E2682" s="1">
        <v>0.316860599400487</v>
      </c>
      <c r="F2682" s="1">
        <v>-4.66620614276487</v>
      </c>
      <c r="G2682" s="1">
        <v>3.0681190117760202E-6</v>
      </c>
      <c r="H2682" s="1">
        <v>7.2468825304277296E-5</v>
      </c>
      <c r="I2682" s="1">
        <f t="shared" si="41"/>
        <v>4.1398487783947759</v>
      </c>
    </row>
    <row r="2683" spans="1:9" x14ac:dyDescent="0.2">
      <c r="A2683" s="10" t="s">
        <v>5656</v>
      </c>
      <c r="B2683" s="1" t="s">
        <v>1328</v>
      </c>
      <c r="C2683" s="1">
        <v>28.824129184111701</v>
      </c>
      <c r="D2683" s="1">
        <v>-1.47873317376647</v>
      </c>
      <c r="E2683" s="1">
        <v>0.52951511507472904</v>
      </c>
      <c r="F2683" s="1">
        <v>-2.7926174941347601</v>
      </c>
      <c r="G2683" s="1">
        <v>5.2283476131421303E-3</v>
      </c>
      <c r="H2683" s="1">
        <v>3.1057759059190799E-2</v>
      </c>
      <c r="I2683" s="1">
        <f t="shared" si="41"/>
        <v>1.5078298835507316</v>
      </c>
    </row>
    <row r="2684" spans="1:9" x14ac:dyDescent="0.2">
      <c r="A2684" s="10" t="s">
        <v>5657</v>
      </c>
      <c r="B2684" s="1" t="s">
        <v>291</v>
      </c>
      <c r="C2684" s="1">
        <v>2325.9769180851899</v>
      </c>
      <c r="D2684" s="1">
        <v>-1.4801075635374501</v>
      </c>
      <c r="E2684" s="1">
        <v>0.45792461786996702</v>
      </c>
      <c r="F2684" s="1">
        <v>-3.2322078913821302</v>
      </c>
      <c r="G2684" s="1">
        <v>1.22837653778452E-3</v>
      </c>
      <c r="H2684" s="1">
        <v>1.02560674153898E-2</v>
      </c>
      <c r="I2684" s="1">
        <f t="shared" si="41"/>
        <v>1.9890191331026019</v>
      </c>
    </row>
    <row r="2685" spans="1:9" x14ac:dyDescent="0.2">
      <c r="A2685" s="10" t="s">
        <v>5658</v>
      </c>
      <c r="B2685" s="1" t="s">
        <v>2867</v>
      </c>
      <c r="C2685" s="1">
        <v>2004.4373542077799</v>
      </c>
      <c r="D2685" s="1">
        <v>-1.48072274818808</v>
      </c>
      <c r="E2685" s="1">
        <v>0.48465453806434799</v>
      </c>
      <c r="F2685" s="1">
        <v>-3.0552127998262701</v>
      </c>
      <c r="G2685" s="1">
        <v>2.2490088660654501E-3</v>
      </c>
      <c r="H2685" s="1">
        <v>1.6408029467464998E-2</v>
      </c>
      <c r="I2685" s="1">
        <f t="shared" si="41"/>
        <v>1.7849435726819896</v>
      </c>
    </row>
    <row r="2686" spans="1:9" x14ac:dyDescent="0.2">
      <c r="A2686" s="10" t="s">
        <v>5659</v>
      </c>
      <c r="B2686" s="1" t="s">
        <v>966</v>
      </c>
      <c r="C2686" s="1">
        <v>4523.3442421375103</v>
      </c>
      <c r="D2686" s="1">
        <v>-1.4822668901785101</v>
      </c>
      <c r="E2686" s="1">
        <v>0.52382017175843298</v>
      </c>
      <c r="F2686" s="1">
        <v>-2.8297247225180802</v>
      </c>
      <c r="G2686" s="1">
        <v>4.6588069525247099E-3</v>
      </c>
      <c r="H2686" s="1">
        <v>2.8491498361565601E-2</v>
      </c>
      <c r="I2686" s="1">
        <f t="shared" si="41"/>
        <v>1.5452847107096752</v>
      </c>
    </row>
    <row r="2687" spans="1:9" x14ac:dyDescent="0.2">
      <c r="A2687" s="10" t="s">
        <v>5660</v>
      </c>
      <c r="B2687" s="1" t="s">
        <v>821</v>
      </c>
      <c r="C2687" s="1">
        <v>2608.4637159096501</v>
      </c>
      <c r="D2687" s="1">
        <v>-1.48479578303564</v>
      </c>
      <c r="E2687" s="1">
        <v>0.55809398509812902</v>
      </c>
      <c r="F2687" s="1">
        <v>-2.6604762328240699</v>
      </c>
      <c r="G2687" s="1">
        <v>7.8030234151106196E-3</v>
      </c>
      <c r="H2687" s="1">
        <v>4.1885703017468301E-2</v>
      </c>
      <c r="I2687" s="1">
        <f t="shared" si="41"/>
        <v>1.3779341908806506</v>
      </c>
    </row>
    <row r="2688" spans="1:9" x14ac:dyDescent="0.2">
      <c r="A2688" s="10" t="s">
        <v>5661</v>
      </c>
      <c r="B2688" s="1" t="s">
        <v>120</v>
      </c>
      <c r="C2688" s="1">
        <v>9584.2094893307094</v>
      </c>
      <c r="D2688" s="1">
        <v>-1.48584022347211</v>
      </c>
      <c r="E2688" s="1">
        <v>0.50762478243426701</v>
      </c>
      <c r="F2688" s="1">
        <v>-2.9270442950931299</v>
      </c>
      <c r="G2688" s="1">
        <v>3.4220013959893299E-3</v>
      </c>
      <c r="H2688" s="1">
        <v>2.2602711312997601E-2</v>
      </c>
      <c r="I2688" s="1">
        <f t="shared" si="41"/>
        <v>1.6458394618416867</v>
      </c>
    </row>
    <row r="2689" spans="1:9" x14ac:dyDescent="0.2">
      <c r="A2689" s="10" t="s">
        <v>5662</v>
      </c>
      <c r="B2689" s="1" t="s">
        <v>1886</v>
      </c>
      <c r="C2689" s="1">
        <v>726.06069781270901</v>
      </c>
      <c r="D2689" s="1">
        <v>-1.4868917271027999</v>
      </c>
      <c r="E2689" s="1">
        <v>0.40577229527011399</v>
      </c>
      <c r="F2689" s="1">
        <v>-3.6643500417223098</v>
      </c>
      <c r="G2689" s="1">
        <v>2.4796746949452098E-4</v>
      </c>
      <c r="H2689" s="1">
        <v>2.8839631773725401E-3</v>
      </c>
      <c r="I2689" s="1">
        <f t="shared" si="41"/>
        <v>2.540010289017105</v>
      </c>
    </row>
    <row r="2690" spans="1:9" x14ac:dyDescent="0.2">
      <c r="A2690" s="10" t="s">
        <v>5663</v>
      </c>
      <c r="B2690" s="1" t="s">
        <v>2531</v>
      </c>
      <c r="C2690" s="1">
        <v>1086.09851574095</v>
      </c>
      <c r="D2690" s="1">
        <v>-1.4881697335572199</v>
      </c>
      <c r="E2690" s="1">
        <v>0.43005822705560598</v>
      </c>
      <c r="F2690" s="1">
        <v>-3.46039126781965</v>
      </c>
      <c r="G2690" s="1">
        <v>5.3939101908600097E-4</v>
      </c>
      <c r="H2690" s="1">
        <v>5.3637042937911897E-3</v>
      </c>
      <c r="I2690" s="1">
        <f t="shared" si="41"/>
        <v>2.2705351732355661</v>
      </c>
    </row>
    <row r="2691" spans="1:9" x14ac:dyDescent="0.2">
      <c r="A2691" s="10" t="s">
        <v>5664</v>
      </c>
      <c r="B2691" s="1" t="s">
        <v>1172</v>
      </c>
      <c r="C2691" s="1">
        <v>121.26077841502</v>
      </c>
      <c r="D2691" s="1">
        <v>-1.49187458487633</v>
      </c>
      <c r="E2691" s="1">
        <v>0.41750304970577701</v>
      </c>
      <c r="F2691" s="1">
        <v>-3.5733261970845098</v>
      </c>
      <c r="G2691" s="1">
        <v>3.52475225583829E-4</v>
      </c>
      <c r="H2691" s="1">
        <v>3.8118691062594798E-3</v>
      </c>
      <c r="I2691" s="1">
        <f t="shared" si="41"/>
        <v>2.4188620207842941</v>
      </c>
    </row>
    <row r="2692" spans="1:9" x14ac:dyDescent="0.2">
      <c r="A2692" s="10" t="s">
        <v>5665</v>
      </c>
      <c r="B2692" s="1" t="s">
        <v>2660</v>
      </c>
      <c r="C2692" s="1">
        <v>455.332996635227</v>
      </c>
      <c r="D2692" s="1">
        <v>-1.4951322238925699</v>
      </c>
      <c r="E2692" s="1">
        <v>0.46720509553775602</v>
      </c>
      <c r="F2692" s="1">
        <v>-3.2001624943145401</v>
      </c>
      <c r="G2692" s="1">
        <v>1.3735012756853401E-3</v>
      </c>
      <c r="H2692" s="1">
        <v>1.11358309705789E-2</v>
      </c>
      <c r="I2692" s="1">
        <f t="shared" si="41"/>
        <v>1.9532773697864936</v>
      </c>
    </row>
    <row r="2693" spans="1:9" x14ac:dyDescent="0.2">
      <c r="A2693" s="10" t="s">
        <v>5666</v>
      </c>
      <c r="B2693" s="1" t="s">
        <v>602</v>
      </c>
      <c r="C2693" s="1">
        <v>209.65083061166101</v>
      </c>
      <c r="D2693" s="1">
        <v>-1.5001944384161401</v>
      </c>
      <c r="E2693" s="1">
        <v>0.45415143293090698</v>
      </c>
      <c r="F2693" s="1">
        <v>-3.30329121441829</v>
      </c>
      <c r="G2693" s="1">
        <v>9.55570970082146E-4</v>
      </c>
      <c r="H2693" s="1">
        <v>8.4388967375638203E-3</v>
      </c>
      <c r="I2693" s="1">
        <f t="shared" ref="I2693:I2756" si="42">-LOG10(H2693)</f>
        <v>2.0737143273206824</v>
      </c>
    </row>
    <row r="2694" spans="1:9" x14ac:dyDescent="0.2">
      <c r="A2694" s="10" t="s">
        <v>5667</v>
      </c>
      <c r="B2694" s="1" t="s">
        <v>1836</v>
      </c>
      <c r="C2694" s="1">
        <v>2733.3741743450901</v>
      </c>
      <c r="D2694" s="1">
        <v>-1.5029414469796101</v>
      </c>
      <c r="E2694" s="1">
        <v>0.48265488914815302</v>
      </c>
      <c r="F2694" s="1">
        <v>-3.1139049469325299</v>
      </c>
      <c r="G2694" s="1">
        <v>1.84628959355944E-3</v>
      </c>
      <c r="H2694" s="1">
        <v>1.40363178274886E-2</v>
      </c>
      <c r="I2694" s="1">
        <f t="shared" si="42"/>
        <v>1.8527468065180626</v>
      </c>
    </row>
    <row r="2695" spans="1:9" x14ac:dyDescent="0.2">
      <c r="A2695" s="10" t="s">
        <v>5668</v>
      </c>
      <c r="B2695" s="1" t="s">
        <v>1832</v>
      </c>
      <c r="C2695" s="1">
        <v>3429.1851667066398</v>
      </c>
      <c r="D2695" s="1">
        <v>-1.50300208682915</v>
      </c>
      <c r="E2695" s="1">
        <v>0.37998541270637698</v>
      </c>
      <c r="F2695" s="1">
        <v>-3.9554204887084601</v>
      </c>
      <c r="G2695" s="1">
        <v>7.6400155343486095E-5</v>
      </c>
      <c r="H2695" s="1">
        <v>1.0845441038338701E-3</v>
      </c>
      <c r="I2695" s="1">
        <f t="shared" si="42"/>
        <v>2.964752782366046</v>
      </c>
    </row>
    <row r="2696" spans="1:9" x14ac:dyDescent="0.2">
      <c r="A2696" s="10" t="s">
        <v>5669</v>
      </c>
      <c r="B2696" s="1" t="s">
        <v>2663</v>
      </c>
      <c r="C2696" s="1">
        <v>1571.37500130439</v>
      </c>
      <c r="D2696" s="1">
        <v>-1.5033344492238501</v>
      </c>
      <c r="E2696" s="1">
        <v>0.496276746841255</v>
      </c>
      <c r="F2696" s="1">
        <v>-3.0292260493613798</v>
      </c>
      <c r="G2696" s="1">
        <v>2.4518115459137898E-3</v>
      </c>
      <c r="H2696" s="1">
        <v>1.74993440111629E-2</v>
      </c>
      <c r="I2696" s="1">
        <f t="shared" si="42"/>
        <v>1.7569782311806703</v>
      </c>
    </row>
    <row r="2697" spans="1:9" x14ac:dyDescent="0.2">
      <c r="A2697" s="10" t="s">
        <v>5670</v>
      </c>
      <c r="B2697" s="1" t="s">
        <v>2480</v>
      </c>
      <c r="C2697" s="1">
        <v>1456.69221676963</v>
      </c>
      <c r="D2697" s="1">
        <v>-1.5074090482867</v>
      </c>
      <c r="E2697" s="1">
        <v>0.55319499614510503</v>
      </c>
      <c r="F2697" s="1">
        <v>-2.7249144673956902</v>
      </c>
      <c r="G2697" s="1">
        <v>6.4318146814362504E-3</v>
      </c>
      <c r="H2697" s="1">
        <v>3.6319117088132902E-2</v>
      </c>
      <c r="I2697" s="1">
        <f t="shared" si="42"/>
        <v>1.4398647176512989</v>
      </c>
    </row>
    <row r="2698" spans="1:9" x14ac:dyDescent="0.2">
      <c r="A2698" s="10" t="s">
        <v>5671</v>
      </c>
      <c r="B2698" s="1" t="s">
        <v>145</v>
      </c>
      <c r="C2698" s="1">
        <v>1372.05832472883</v>
      </c>
      <c r="D2698" s="1">
        <v>-1.5087128073924101</v>
      </c>
      <c r="E2698" s="1">
        <v>0.479788785099169</v>
      </c>
      <c r="F2698" s="1">
        <v>-3.1445353752496898</v>
      </c>
      <c r="G2698" s="1">
        <v>1.6635079775906901E-3</v>
      </c>
      <c r="H2698" s="1">
        <v>1.29684499825367E-2</v>
      </c>
      <c r="I2698" s="1">
        <f t="shared" si="42"/>
        <v>1.8871119286390179</v>
      </c>
    </row>
    <row r="2699" spans="1:9" x14ac:dyDescent="0.2">
      <c r="A2699" s="10" t="s">
        <v>5672</v>
      </c>
      <c r="B2699" s="1" t="s">
        <v>2521</v>
      </c>
      <c r="C2699" s="1">
        <v>642.56171688364498</v>
      </c>
      <c r="D2699" s="1">
        <v>-1.5089954618158901</v>
      </c>
      <c r="E2699" s="1">
        <v>0.320748930675817</v>
      </c>
      <c r="F2699" s="1">
        <v>-4.7046001326845897</v>
      </c>
      <c r="G2699" s="1">
        <v>2.54364001641155E-6</v>
      </c>
      <c r="H2699" s="1">
        <v>6.17679031091489E-5</v>
      </c>
      <c r="I2699" s="1">
        <f t="shared" si="42"/>
        <v>4.2092371417994805</v>
      </c>
    </row>
    <row r="2700" spans="1:9" x14ac:dyDescent="0.2">
      <c r="A2700" s="10" t="s">
        <v>5673</v>
      </c>
      <c r="B2700" s="1" t="s">
        <v>30</v>
      </c>
      <c r="C2700" s="1">
        <v>1836.3533782894599</v>
      </c>
      <c r="D2700" s="1">
        <v>-1.5110437708909901</v>
      </c>
      <c r="E2700" s="1">
        <v>0.43651033238561499</v>
      </c>
      <c r="F2700" s="1">
        <v>-3.4616449114339201</v>
      </c>
      <c r="G2700" s="1">
        <v>5.3688499933086703E-4</v>
      </c>
      <c r="H2700" s="1">
        <v>5.3414551609266003E-3</v>
      </c>
      <c r="I2700" s="1">
        <f t="shared" si="42"/>
        <v>2.2723404129583336</v>
      </c>
    </row>
    <row r="2701" spans="1:9" x14ac:dyDescent="0.2">
      <c r="A2701" s="10" t="s">
        <v>5674</v>
      </c>
      <c r="B2701" s="1" t="s">
        <v>1463</v>
      </c>
      <c r="C2701" s="1">
        <v>782.69245614811803</v>
      </c>
      <c r="D2701" s="1">
        <v>-1.51396545259379</v>
      </c>
      <c r="E2701" s="1">
        <v>0.55882776021946601</v>
      </c>
      <c r="F2701" s="1">
        <v>-2.7091808252317602</v>
      </c>
      <c r="G2701" s="1">
        <v>6.7449567659931299E-3</v>
      </c>
      <c r="H2701" s="1">
        <v>3.74638494658023E-2</v>
      </c>
      <c r="I2701" s="1">
        <f t="shared" si="42"/>
        <v>1.4263876002692912</v>
      </c>
    </row>
    <row r="2702" spans="1:9" x14ac:dyDescent="0.2">
      <c r="A2702" s="10" t="s">
        <v>5675</v>
      </c>
      <c r="B2702" s="1" t="s">
        <v>162</v>
      </c>
      <c r="C2702" s="1">
        <v>348.93556973868101</v>
      </c>
      <c r="D2702" s="1">
        <v>-1.5151840854299701</v>
      </c>
      <c r="E2702" s="1">
        <v>0.57984732878047496</v>
      </c>
      <c r="F2702" s="1">
        <v>-2.61307418388333</v>
      </c>
      <c r="G2702" s="1">
        <v>8.9731822797794805E-3</v>
      </c>
      <c r="H2702" s="1">
        <v>4.6677709902200798E-2</v>
      </c>
      <c r="I2702" s="1">
        <f t="shared" si="42"/>
        <v>1.330890459422613</v>
      </c>
    </row>
    <row r="2703" spans="1:9" x14ac:dyDescent="0.2">
      <c r="A2703" s="10" t="s">
        <v>5676</v>
      </c>
      <c r="B2703" s="1" t="s">
        <v>275</v>
      </c>
      <c r="C2703" s="1">
        <v>251.582364922652</v>
      </c>
      <c r="D2703" s="1">
        <v>-1.51683621217399</v>
      </c>
      <c r="E2703" s="1">
        <v>0.54052950098581998</v>
      </c>
      <c r="F2703" s="1">
        <v>-2.8062043041269402</v>
      </c>
      <c r="G2703" s="1">
        <v>5.0128897652851803E-3</v>
      </c>
      <c r="H2703" s="1">
        <v>3.0110646829354201E-2</v>
      </c>
      <c r="I2703" s="1">
        <f t="shared" si="42"/>
        <v>1.5212799149820273</v>
      </c>
    </row>
    <row r="2704" spans="1:9" x14ac:dyDescent="0.2">
      <c r="A2704" s="10" t="s">
        <v>5677</v>
      </c>
      <c r="B2704" s="1" t="s">
        <v>2122</v>
      </c>
      <c r="C2704" s="1">
        <v>29.772366368175302</v>
      </c>
      <c r="D2704" s="1">
        <v>-1.51773843845871</v>
      </c>
      <c r="E2704" s="1">
        <v>0.52507901500256804</v>
      </c>
      <c r="F2704" s="1">
        <v>-2.89049532564407</v>
      </c>
      <c r="G2704" s="1">
        <v>3.8463525133792401E-3</v>
      </c>
      <c r="H2704" s="1">
        <v>2.4649440447771401E-2</v>
      </c>
      <c r="I2704" s="1">
        <f t="shared" si="42"/>
        <v>1.608192934934557</v>
      </c>
    </row>
    <row r="2705" spans="1:9" x14ac:dyDescent="0.2">
      <c r="A2705" s="10" t="s">
        <v>5678</v>
      </c>
      <c r="B2705" s="1" t="s">
        <v>400</v>
      </c>
      <c r="C2705" s="1">
        <v>1505.86197358298</v>
      </c>
      <c r="D2705" s="1">
        <v>-1.5194524549513</v>
      </c>
      <c r="E2705" s="1">
        <v>0.393593787724557</v>
      </c>
      <c r="F2705" s="1">
        <v>-3.8604584278007898</v>
      </c>
      <c r="G2705" s="1">
        <v>1.13174495299685E-4</v>
      </c>
      <c r="H2705" s="1">
        <v>1.52025787572877E-3</v>
      </c>
      <c r="I2705" s="1">
        <f t="shared" si="42"/>
        <v>2.8180827380375173</v>
      </c>
    </row>
    <row r="2706" spans="1:9" x14ac:dyDescent="0.2">
      <c r="A2706" s="10" t="s">
        <v>5679</v>
      </c>
      <c r="B2706" s="1" t="s">
        <v>1019</v>
      </c>
      <c r="C2706" s="1">
        <v>17.252924436190899</v>
      </c>
      <c r="D2706" s="1">
        <v>-1.5201445456408</v>
      </c>
      <c r="E2706" s="1">
        <v>0.54184146891737694</v>
      </c>
      <c r="F2706" s="1">
        <v>-2.8055153266104198</v>
      </c>
      <c r="G2706" s="1">
        <v>5.0236192203580903E-3</v>
      </c>
      <c r="H2706" s="1">
        <v>3.0147778833579299E-2</v>
      </c>
      <c r="I2706" s="1">
        <f t="shared" si="42"/>
        <v>1.520744679406232</v>
      </c>
    </row>
    <row r="2707" spans="1:9" x14ac:dyDescent="0.2">
      <c r="A2707" s="10" t="s">
        <v>5680</v>
      </c>
      <c r="B2707" s="1" t="s">
        <v>1250</v>
      </c>
      <c r="C2707" s="1">
        <v>4059.1343647555</v>
      </c>
      <c r="D2707" s="1">
        <v>-1.5229810437415701</v>
      </c>
      <c r="E2707" s="1">
        <v>0.41743514778900898</v>
      </c>
      <c r="F2707" s="1">
        <v>-3.6484255142582098</v>
      </c>
      <c r="G2707" s="1">
        <v>2.6385237555801602E-4</v>
      </c>
      <c r="H2707" s="1">
        <v>3.0286140847494499E-3</v>
      </c>
      <c r="I2707" s="1">
        <f t="shared" si="42"/>
        <v>2.5187560622701319</v>
      </c>
    </row>
    <row r="2708" spans="1:9" x14ac:dyDescent="0.2">
      <c r="A2708" s="10" t="s">
        <v>5681</v>
      </c>
      <c r="B2708" s="1" t="s">
        <v>593</v>
      </c>
      <c r="C2708" s="1">
        <v>145.039025009634</v>
      </c>
      <c r="D2708" s="1">
        <v>-1.52306479115434</v>
      </c>
      <c r="E2708" s="1">
        <v>0.56219382666814</v>
      </c>
      <c r="F2708" s="1">
        <v>-2.7091453497111999</v>
      </c>
      <c r="G2708" s="1">
        <v>6.7456780438977402E-3</v>
      </c>
      <c r="H2708" s="1">
        <v>3.74638494658023E-2</v>
      </c>
      <c r="I2708" s="1">
        <f t="shared" si="42"/>
        <v>1.4263876002692912</v>
      </c>
    </row>
    <row r="2709" spans="1:9" x14ac:dyDescent="0.2">
      <c r="A2709" s="10" t="s">
        <v>5682</v>
      </c>
      <c r="B2709" s="1" t="s">
        <v>1407</v>
      </c>
      <c r="C2709" s="1">
        <v>15357.688430588199</v>
      </c>
      <c r="D2709" s="1">
        <v>-1.52312871060383</v>
      </c>
      <c r="E2709" s="1">
        <v>0.538189314729146</v>
      </c>
      <c r="F2709" s="1">
        <v>-2.8300983853058801</v>
      </c>
      <c r="G2709" s="1">
        <v>4.6533692168365202E-3</v>
      </c>
      <c r="H2709" s="1">
        <v>2.8475755995213799E-2</v>
      </c>
      <c r="I2709" s="1">
        <f t="shared" si="42"/>
        <v>1.5455247371280065</v>
      </c>
    </row>
    <row r="2710" spans="1:9" x14ac:dyDescent="0.2">
      <c r="A2710" s="10" t="s">
        <v>5683</v>
      </c>
      <c r="B2710" s="1" t="s">
        <v>1376</v>
      </c>
      <c r="C2710" s="1">
        <v>77.349735232787907</v>
      </c>
      <c r="D2710" s="1">
        <v>-1.5252157733137099</v>
      </c>
      <c r="E2710" s="1">
        <v>0.45188705042480898</v>
      </c>
      <c r="F2710" s="1">
        <v>-3.37521460701273</v>
      </c>
      <c r="G2710" s="1">
        <v>7.3758148993687401E-4</v>
      </c>
      <c r="H2710" s="1">
        <v>6.8069701493571003E-3</v>
      </c>
      <c r="I2710" s="1">
        <f t="shared" si="42"/>
        <v>2.1670461539051589</v>
      </c>
    </row>
    <row r="2711" spans="1:9" x14ac:dyDescent="0.2">
      <c r="A2711" s="10" t="s">
        <v>5684</v>
      </c>
      <c r="B2711" s="1" t="s">
        <v>1166</v>
      </c>
      <c r="C2711" s="1">
        <v>17.140787872148099</v>
      </c>
      <c r="D2711" s="1">
        <v>-1.52540128201757</v>
      </c>
      <c r="E2711" s="1">
        <v>0.50329058921978997</v>
      </c>
      <c r="F2711" s="1">
        <v>-3.0308559601368201</v>
      </c>
      <c r="G2711" s="1">
        <v>2.43861551810115E-3</v>
      </c>
      <c r="H2711" s="1">
        <v>1.74583100878314E-2</v>
      </c>
      <c r="I2711" s="1">
        <f t="shared" si="42"/>
        <v>1.7579977970021092</v>
      </c>
    </row>
    <row r="2712" spans="1:9" x14ac:dyDescent="0.2">
      <c r="A2712" s="10" t="s">
        <v>5685</v>
      </c>
      <c r="B2712" s="1" t="s">
        <v>1198</v>
      </c>
      <c r="C2712" s="1">
        <v>11354.8838328413</v>
      </c>
      <c r="D2712" s="1">
        <v>-1.5257925631958</v>
      </c>
      <c r="E2712" s="1">
        <v>0.17995747526655601</v>
      </c>
      <c r="F2712" s="1">
        <v>-8.4786284144949704</v>
      </c>
      <c r="G2712" s="1">
        <v>2.2786415428531601E-17</v>
      </c>
      <c r="H2712" s="1">
        <v>6.5677714498932801E-15</v>
      </c>
      <c r="I2712" s="1">
        <f t="shared" si="42"/>
        <v>14.182581968522172</v>
      </c>
    </row>
    <row r="2713" spans="1:9" x14ac:dyDescent="0.2">
      <c r="A2713" s="10" t="s">
        <v>5686</v>
      </c>
      <c r="B2713" s="1" t="s">
        <v>965</v>
      </c>
      <c r="C2713" s="1">
        <v>3767.6207660558298</v>
      </c>
      <c r="D2713" s="1">
        <v>-1.52602502353181</v>
      </c>
      <c r="E2713" s="1">
        <v>0.56216740335343796</v>
      </c>
      <c r="F2713" s="1">
        <v>-2.7145384353997999</v>
      </c>
      <c r="G2713" s="1">
        <v>6.6368198451087898E-3</v>
      </c>
      <c r="H2713" s="1">
        <v>3.7087123652577603E-2</v>
      </c>
      <c r="I2713" s="1">
        <f t="shared" si="42"/>
        <v>1.4307768477243263</v>
      </c>
    </row>
    <row r="2714" spans="1:9" x14ac:dyDescent="0.2">
      <c r="A2714" s="10" t="s">
        <v>5687</v>
      </c>
      <c r="B2714" s="1" t="s">
        <v>131</v>
      </c>
      <c r="C2714" s="1">
        <v>85344.171862723801</v>
      </c>
      <c r="D2714" s="1">
        <v>-1.5310408986686901</v>
      </c>
      <c r="E2714" s="1">
        <v>0.21572874841338499</v>
      </c>
      <c r="F2714" s="1">
        <v>-7.0970647627124199</v>
      </c>
      <c r="G2714" s="1">
        <v>1.2743435229004799E-12</v>
      </c>
      <c r="H2714" s="1">
        <v>1.52675566165329E-10</v>
      </c>
      <c r="I2714" s="1">
        <f t="shared" si="42"/>
        <v>9.8162304608390727</v>
      </c>
    </row>
    <row r="2715" spans="1:9" x14ac:dyDescent="0.2">
      <c r="A2715" s="10" t="s">
        <v>5688</v>
      </c>
      <c r="B2715" s="1" t="s">
        <v>92</v>
      </c>
      <c r="C2715" s="1">
        <v>8359.2212798575001</v>
      </c>
      <c r="D2715" s="1">
        <v>-1.5324226761295301</v>
      </c>
      <c r="E2715" s="1">
        <v>0.44634152165803098</v>
      </c>
      <c r="F2715" s="1">
        <v>-3.43329625806942</v>
      </c>
      <c r="G2715" s="1">
        <v>5.9629016493197105E-4</v>
      </c>
      <c r="H2715" s="1">
        <v>5.81894936220169E-3</v>
      </c>
      <c r="I2715" s="1">
        <f t="shared" si="42"/>
        <v>2.2351554221178231</v>
      </c>
    </row>
    <row r="2716" spans="1:9" x14ac:dyDescent="0.2">
      <c r="A2716" s="10" t="s">
        <v>5689</v>
      </c>
      <c r="B2716" s="1" t="s">
        <v>2560</v>
      </c>
      <c r="C2716" s="1">
        <v>264.51842932682598</v>
      </c>
      <c r="D2716" s="1">
        <v>-1.53253225046675</v>
      </c>
      <c r="E2716" s="1">
        <v>0.32875953979448402</v>
      </c>
      <c r="F2716" s="1">
        <v>-4.6615597875114796</v>
      </c>
      <c r="G2716" s="1">
        <v>3.1382187326030702E-6</v>
      </c>
      <c r="H2716" s="1">
        <v>7.3687006085017596E-5</v>
      </c>
      <c r="I2716" s="1">
        <f t="shared" si="42"/>
        <v>4.1326090885738331</v>
      </c>
    </row>
    <row r="2717" spans="1:9" x14ac:dyDescent="0.2">
      <c r="A2717" s="10" t="s">
        <v>5690</v>
      </c>
      <c r="B2717" s="1" t="s">
        <v>1434</v>
      </c>
      <c r="C2717" s="1">
        <v>3602.6412905321899</v>
      </c>
      <c r="D2717" s="1">
        <v>-1.5356082205597099</v>
      </c>
      <c r="E2717" s="1">
        <v>0.41201042648923603</v>
      </c>
      <c r="F2717" s="1">
        <v>-3.72711009681165</v>
      </c>
      <c r="G2717" s="1">
        <v>1.9368786529802399E-4</v>
      </c>
      <c r="H2717" s="1">
        <v>2.3459587485061498E-3</v>
      </c>
      <c r="I2717" s="1">
        <f t="shared" si="42"/>
        <v>2.6296796288162527</v>
      </c>
    </row>
    <row r="2718" spans="1:9" x14ac:dyDescent="0.2">
      <c r="A2718" s="10" t="s">
        <v>5691</v>
      </c>
      <c r="B2718" s="1" t="s">
        <v>2362</v>
      </c>
      <c r="C2718" s="1">
        <v>159.949288074246</v>
      </c>
      <c r="D2718" s="1">
        <v>-1.5372678373564499</v>
      </c>
      <c r="E2718" s="1">
        <v>0.44567206259479802</v>
      </c>
      <c r="F2718" s="1">
        <v>-3.4493251122947899</v>
      </c>
      <c r="G2718" s="1">
        <v>5.6198963289264404E-4</v>
      </c>
      <c r="H2718" s="1">
        <v>5.5495778644334198E-3</v>
      </c>
      <c r="I2718" s="1">
        <f t="shared" si="42"/>
        <v>2.2557400507727579</v>
      </c>
    </row>
    <row r="2719" spans="1:9" x14ac:dyDescent="0.2">
      <c r="A2719" s="10" t="s">
        <v>5692</v>
      </c>
      <c r="B2719" s="1" t="s">
        <v>403</v>
      </c>
      <c r="C2719" s="1">
        <v>2494.67191020259</v>
      </c>
      <c r="D2719" s="1">
        <v>-1.53848711316724</v>
      </c>
      <c r="E2719" s="1">
        <v>0.46193758131534601</v>
      </c>
      <c r="F2719" s="1">
        <v>-3.33050865614022</v>
      </c>
      <c r="G2719" s="1">
        <v>8.6687468283752904E-4</v>
      </c>
      <c r="H2719" s="1">
        <v>7.7905122875159402E-3</v>
      </c>
      <c r="I2719" s="1">
        <f t="shared" si="42"/>
        <v>2.1084339831071359</v>
      </c>
    </row>
    <row r="2720" spans="1:9" x14ac:dyDescent="0.2">
      <c r="A2720" s="10" t="s">
        <v>5693</v>
      </c>
      <c r="B2720" s="1" t="s">
        <v>2600</v>
      </c>
      <c r="C2720" s="1">
        <v>4885.2018797276696</v>
      </c>
      <c r="D2720" s="1">
        <v>-1.5429689634325101</v>
      </c>
      <c r="E2720" s="1">
        <v>0.48146760204713901</v>
      </c>
      <c r="F2720" s="1">
        <v>-3.2047202280527398</v>
      </c>
      <c r="G2720" s="1">
        <v>1.35193820600791E-3</v>
      </c>
      <c r="H2720" s="1">
        <v>1.1014890225762099E-2</v>
      </c>
      <c r="I2720" s="1">
        <f t="shared" si="42"/>
        <v>1.9580198266642199</v>
      </c>
    </row>
    <row r="2721" spans="1:9" x14ac:dyDescent="0.2">
      <c r="A2721" s="10" t="s">
        <v>5694</v>
      </c>
      <c r="B2721" s="1" t="s">
        <v>2638</v>
      </c>
      <c r="C2721" s="1">
        <v>1776.30870462604</v>
      </c>
      <c r="D2721" s="1">
        <v>-1.5444205326096001</v>
      </c>
      <c r="E2721" s="1">
        <v>0.36179291116412499</v>
      </c>
      <c r="F2721" s="1">
        <v>-4.2687971072738504</v>
      </c>
      <c r="G2721" s="1">
        <v>1.9652992793498E-5</v>
      </c>
      <c r="H2721" s="1">
        <v>3.4898100060454397E-4</v>
      </c>
      <c r="I2721" s="1">
        <f t="shared" si="42"/>
        <v>3.4571982164712312</v>
      </c>
    </row>
    <row r="2722" spans="1:9" x14ac:dyDescent="0.2">
      <c r="A2722" s="10" t="s">
        <v>5695</v>
      </c>
      <c r="B2722" s="1" t="s">
        <v>279</v>
      </c>
      <c r="C2722" s="1">
        <v>988.04566822873699</v>
      </c>
      <c r="D2722" s="1">
        <v>-1.5458082327635301</v>
      </c>
      <c r="E2722" s="1">
        <v>0.47340409271054801</v>
      </c>
      <c r="F2722" s="1">
        <v>-3.2653039054072499</v>
      </c>
      <c r="G2722" s="1">
        <v>1.0934668830225799E-3</v>
      </c>
      <c r="H2722" s="1">
        <v>9.3776926992466501E-3</v>
      </c>
      <c r="I2722" s="1">
        <f t="shared" si="42"/>
        <v>2.0279040029053506</v>
      </c>
    </row>
    <row r="2723" spans="1:9" x14ac:dyDescent="0.2">
      <c r="A2723" s="10" t="s">
        <v>5696</v>
      </c>
      <c r="B2723" s="1" t="s">
        <v>2004</v>
      </c>
      <c r="C2723" s="1">
        <v>1519.2407582655501</v>
      </c>
      <c r="D2723" s="1">
        <v>-1.54746485379916</v>
      </c>
      <c r="E2723" s="1">
        <v>0.38903177370805397</v>
      </c>
      <c r="F2723" s="1">
        <v>-3.9777338469028001</v>
      </c>
      <c r="G2723" s="1">
        <v>6.9575185913229497E-5</v>
      </c>
      <c r="H2723" s="1">
        <v>1.0019632856207901E-3</v>
      </c>
      <c r="I2723" s="1">
        <f t="shared" si="42"/>
        <v>2.9991481917865603</v>
      </c>
    </row>
    <row r="2724" spans="1:9" x14ac:dyDescent="0.2">
      <c r="A2724" s="10" t="s">
        <v>5697</v>
      </c>
      <c r="B2724" s="1" t="s">
        <v>1063</v>
      </c>
      <c r="C2724" s="1">
        <v>468.86406756369701</v>
      </c>
      <c r="D2724" s="1">
        <v>-1.5484144899563901</v>
      </c>
      <c r="E2724" s="1">
        <v>0.55469345573565598</v>
      </c>
      <c r="F2724" s="1">
        <v>-2.7914778404998901</v>
      </c>
      <c r="G2724" s="1">
        <v>5.24679501598005E-3</v>
      </c>
      <c r="H2724" s="1">
        <v>3.1139438757926401E-2</v>
      </c>
      <c r="I2724" s="1">
        <f t="shared" si="42"/>
        <v>1.5066892192095211</v>
      </c>
    </row>
    <row r="2725" spans="1:9" x14ac:dyDescent="0.2">
      <c r="A2725" s="10" t="s">
        <v>5698</v>
      </c>
      <c r="B2725" s="1" t="s">
        <v>2289</v>
      </c>
      <c r="C2725" s="1">
        <v>6562.1468275038897</v>
      </c>
      <c r="D2725" s="1">
        <v>-1.5505685979045101</v>
      </c>
      <c r="E2725" s="1">
        <v>0.320338287770977</v>
      </c>
      <c r="F2725" s="1">
        <v>-4.8404098326612699</v>
      </c>
      <c r="G2725" s="1">
        <v>1.29571636110298E-6</v>
      </c>
      <c r="H2725" s="1">
        <v>3.5474326116882E-5</v>
      </c>
      <c r="I2725" s="1">
        <f t="shared" si="42"/>
        <v>4.4500858458070454</v>
      </c>
    </row>
    <row r="2726" spans="1:9" x14ac:dyDescent="0.2">
      <c r="A2726" s="10" t="s">
        <v>5699</v>
      </c>
      <c r="B2726" s="1" t="s">
        <v>841</v>
      </c>
      <c r="C2726" s="1">
        <v>901.50213094722199</v>
      </c>
      <c r="D2726" s="1">
        <v>-1.5553479299127599</v>
      </c>
      <c r="E2726" s="1">
        <v>0.29896505517820998</v>
      </c>
      <c r="F2726" s="1">
        <v>-5.2024405627796098</v>
      </c>
      <c r="G2726" s="1">
        <v>1.9668827496270899E-7</v>
      </c>
      <c r="H2726" s="1">
        <v>7.1252029370826102E-6</v>
      </c>
      <c r="I2726" s="1">
        <f t="shared" si="42"/>
        <v>5.1472027617475176</v>
      </c>
    </row>
    <row r="2727" spans="1:9" x14ac:dyDescent="0.2">
      <c r="A2727" s="10" t="s">
        <v>5700</v>
      </c>
      <c r="B2727" s="1" t="s">
        <v>328</v>
      </c>
      <c r="C2727" s="1">
        <v>1050.3514764715801</v>
      </c>
      <c r="D2727" s="1">
        <v>-1.55577819008476</v>
      </c>
      <c r="E2727" s="1">
        <v>0.49591863808565301</v>
      </c>
      <c r="F2727" s="1">
        <v>-3.1371641850170802</v>
      </c>
      <c r="G2727" s="1">
        <v>1.7059056945413801E-3</v>
      </c>
      <c r="H2727" s="1">
        <v>1.31857957454485E-2</v>
      </c>
      <c r="I2727" s="1">
        <f t="shared" si="42"/>
        <v>1.8798936559783066</v>
      </c>
    </row>
    <row r="2728" spans="1:9" x14ac:dyDescent="0.2">
      <c r="A2728" s="10" t="s">
        <v>5701</v>
      </c>
      <c r="B2728" s="1" t="s">
        <v>2414</v>
      </c>
      <c r="C2728" s="1">
        <v>196.58258403296199</v>
      </c>
      <c r="D2728" s="1">
        <v>-1.5609784735872401</v>
      </c>
      <c r="E2728" s="1">
        <v>0.31196760580716798</v>
      </c>
      <c r="F2728" s="1">
        <v>-5.0036556505552996</v>
      </c>
      <c r="G2728" s="1">
        <v>5.6253205206581999E-7</v>
      </c>
      <c r="H2728" s="1">
        <v>1.7628241633098199E-5</v>
      </c>
      <c r="I2728" s="1">
        <f t="shared" si="42"/>
        <v>4.7537910051781171</v>
      </c>
    </row>
    <row r="2729" spans="1:9" x14ac:dyDescent="0.2">
      <c r="A2729" s="10" t="s">
        <v>5702</v>
      </c>
      <c r="B2729" s="1" t="s">
        <v>2149</v>
      </c>
      <c r="C2729" s="1">
        <v>1381.60752219766</v>
      </c>
      <c r="D2729" s="1">
        <v>-1.5616840297011101</v>
      </c>
      <c r="E2729" s="1">
        <v>0.51886438248479305</v>
      </c>
      <c r="F2729" s="1">
        <v>-3.0098115854905001</v>
      </c>
      <c r="G2729" s="1">
        <v>2.6140979678098602E-3</v>
      </c>
      <c r="H2729" s="1">
        <v>1.8280302525950299E-2</v>
      </c>
      <c r="I2729" s="1">
        <f t="shared" si="42"/>
        <v>1.7380166212792292</v>
      </c>
    </row>
    <row r="2730" spans="1:9" x14ac:dyDescent="0.2">
      <c r="A2730" s="10" t="s">
        <v>5703</v>
      </c>
      <c r="B2730" s="1" t="s">
        <v>991</v>
      </c>
      <c r="C2730" s="1">
        <v>157181.798988383</v>
      </c>
      <c r="D2730" s="1">
        <v>-1.56170754452295</v>
      </c>
      <c r="E2730" s="1">
        <v>0.30202850431414302</v>
      </c>
      <c r="F2730" s="1">
        <v>-5.1707289948322401</v>
      </c>
      <c r="G2730" s="1">
        <v>2.3318253092555599E-7</v>
      </c>
      <c r="H2730" s="1">
        <v>8.19352327746902E-6</v>
      </c>
      <c r="I2730" s="1">
        <f t="shared" si="42"/>
        <v>5.0865293081382479</v>
      </c>
    </row>
    <row r="2731" spans="1:9" x14ac:dyDescent="0.2">
      <c r="A2731" s="10" t="s">
        <v>5704</v>
      </c>
      <c r="B2731" s="1" t="s">
        <v>2265</v>
      </c>
      <c r="C2731" s="1">
        <v>4161.6156334304196</v>
      </c>
      <c r="D2731" s="1">
        <v>-1.5637109979191399</v>
      </c>
      <c r="E2731" s="1">
        <v>0.326424964192843</v>
      </c>
      <c r="F2731" s="1">
        <v>-4.7904148562465299</v>
      </c>
      <c r="G2731" s="1">
        <v>1.66436837766073E-6</v>
      </c>
      <c r="H2731" s="1">
        <v>4.3668810415457103E-5</v>
      </c>
      <c r="I2731" s="1">
        <f t="shared" si="42"/>
        <v>4.3598286385581524</v>
      </c>
    </row>
    <row r="2732" spans="1:9" x14ac:dyDescent="0.2">
      <c r="A2732" s="10" t="s">
        <v>5705</v>
      </c>
      <c r="B2732" s="1" t="s">
        <v>1825</v>
      </c>
      <c r="C2732" s="1">
        <v>12.241831028158099</v>
      </c>
      <c r="D2732" s="1">
        <v>-1.5645159878767201</v>
      </c>
      <c r="E2732" s="1">
        <v>0.51702248962053299</v>
      </c>
      <c r="F2732" s="1">
        <v>-3.0260114778082299</v>
      </c>
      <c r="G2732" s="1">
        <v>2.4780289596797798E-3</v>
      </c>
      <c r="H2732" s="1">
        <v>1.7626266076577801E-2</v>
      </c>
      <c r="I2732" s="1">
        <f t="shared" si="42"/>
        <v>1.7538396782898487</v>
      </c>
    </row>
    <row r="2733" spans="1:9" x14ac:dyDescent="0.2">
      <c r="A2733" s="10" t="s">
        <v>5706</v>
      </c>
      <c r="B2733" s="1" t="s">
        <v>2537</v>
      </c>
      <c r="C2733" s="1">
        <v>178.404512024225</v>
      </c>
      <c r="D2733" s="1">
        <v>-1.56494412178992</v>
      </c>
      <c r="E2733" s="1">
        <v>0.55742954264640099</v>
      </c>
      <c r="F2733" s="1">
        <v>-2.80742946339072</v>
      </c>
      <c r="G2733" s="1">
        <v>4.99386151572624E-3</v>
      </c>
      <c r="H2733" s="1">
        <v>3.0023554360569402E-2</v>
      </c>
      <c r="I2733" s="1">
        <f t="shared" si="42"/>
        <v>1.5225378947774271</v>
      </c>
    </row>
    <row r="2734" spans="1:9" x14ac:dyDescent="0.2">
      <c r="A2734" s="10" t="s">
        <v>5707</v>
      </c>
      <c r="B2734" s="1" t="s">
        <v>1690</v>
      </c>
      <c r="C2734" s="1">
        <v>2010.91211024427</v>
      </c>
      <c r="D2734" s="1">
        <v>-1.5650036455017899</v>
      </c>
      <c r="E2734" s="1">
        <v>0.58823754550950502</v>
      </c>
      <c r="F2734" s="1">
        <v>-2.66049601466064</v>
      </c>
      <c r="G2734" s="1">
        <v>7.8025650642826001E-3</v>
      </c>
      <c r="H2734" s="1">
        <v>4.1885703017468301E-2</v>
      </c>
      <c r="I2734" s="1">
        <f t="shared" si="42"/>
        <v>1.3779341908806506</v>
      </c>
    </row>
    <row r="2735" spans="1:9" x14ac:dyDescent="0.2">
      <c r="A2735" s="10" t="s">
        <v>5708</v>
      </c>
      <c r="B2735" s="1" t="s">
        <v>1008</v>
      </c>
      <c r="C2735" s="1">
        <v>2542.99092688466</v>
      </c>
      <c r="D2735" s="1">
        <v>-1.5678762232900401</v>
      </c>
      <c r="E2735" s="1">
        <v>0.52994583702637099</v>
      </c>
      <c r="F2735" s="1">
        <v>-2.95855937294969</v>
      </c>
      <c r="G2735" s="1">
        <v>3.09080694585378E-3</v>
      </c>
      <c r="H2735" s="1">
        <v>2.0837277470894901E-2</v>
      </c>
      <c r="I2735" s="1">
        <f t="shared" si="42"/>
        <v>1.68115902513291</v>
      </c>
    </row>
    <row r="2736" spans="1:9" x14ac:dyDescent="0.2">
      <c r="A2736" s="10" t="s">
        <v>5709</v>
      </c>
      <c r="B2736" s="1" t="s">
        <v>1904</v>
      </c>
      <c r="C2736" s="1">
        <v>772.36032196125802</v>
      </c>
      <c r="D2736" s="1">
        <v>-1.5707727714883899</v>
      </c>
      <c r="E2736" s="1">
        <v>0.55799303269595102</v>
      </c>
      <c r="F2736" s="1">
        <v>-2.81504011600141</v>
      </c>
      <c r="G2736" s="1">
        <v>4.8771145402836001E-3</v>
      </c>
      <c r="H2736" s="1">
        <v>2.9508991170416801E-2</v>
      </c>
      <c r="I2736" s="1">
        <f t="shared" si="42"/>
        <v>1.5300456375556244</v>
      </c>
    </row>
    <row r="2737" spans="1:9" x14ac:dyDescent="0.2">
      <c r="A2737" s="10" t="s">
        <v>5710</v>
      </c>
      <c r="B2737" s="1" t="s">
        <v>628</v>
      </c>
      <c r="C2737" s="1">
        <v>99.914995057361807</v>
      </c>
      <c r="D2737" s="1">
        <v>-1.5711623546765201</v>
      </c>
      <c r="E2737" s="1">
        <v>0.59396565368065501</v>
      </c>
      <c r="F2737" s="1">
        <v>-2.6452074205645002</v>
      </c>
      <c r="G2737" s="1">
        <v>8.1640855379252093E-3</v>
      </c>
      <c r="H2737" s="1">
        <v>4.3483485050416902E-2</v>
      </c>
      <c r="I2737" s="1">
        <f t="shared" si="42"/>
        <v>1.3616756559953296</v>
      </c>
    </row>
    <row r="2738" spans="1:9" x14ac:dyDescent="0.2">
      <c r="A2738" s="10" t="s">
        <v>5711</v>
      </c>
      <c r="B2738" s="1" t="s">
        <v>1727</v>
      </c>
      <c r="C2738" s="1">
        <v>8728.7479897325302</v>
      </c>
      <c r="D2738" s="1">
        <v>-1.5711645745018601</v>
      </c>
      <c r="E2738" s="1">
        <v>0.40835849049526202</v>
      </c>
      <c r="F2738" s="1">
        <v>-3.8475129355002098</v>
      </c>
      <c r="G2738" s="1">
        <v>1.19322978900456E-4</v>
      </c>
      <c r="H2738" s="1">
        <v>1.59054651767579E-3</v>
      </c>
      <c r="I2738" s="1">
        <f t="shared" si="42"/>
        <v>2.7984536248436465</v>
      </c>
    </row>
    <row r="2739" spans="1:9" x14ac:dyDescent="0.2">
      <c r="A2739" s="10" t="s">
        <v>5712</v>
      </c>
      <c r="B2739" s="1" t="s">
        <v>405</v>
      </c>
      <c r="C2739" s="1">
        <v>95.345102574177602</v>
      </c>
      <c r="D2739" s="1">
        <v>-1.57471689313301</v>
      </c>
      <c r="E2739" s="1">
        <v>0.439338946513045</v>
      </c>
      <c r="F2739" s="1">
        <v>-3.5842870422284601</v>
      </c>
      <c r="G2739" s="1">
        <v>3.3800021125636801E-4</v>
      </c>
      <c r="H2739" s="1">
        <v>3.6867961056612501E-3</v>
      </c>
      <c r="I2739" s="1">
        <f t="shared" si="42"/>
        <v>2.4333508799243289</v>
      </c>
    </row>
    <row r="2740" spans="1:9" x14ac:dyDescent="0.2">
      <c r="A2740" s="10" t="s">
        <v>5713</v>
      </c>
      <c r="B2740" s="1" t="s">
        <v>1134</v>
      </c>
      <c r="C2740" s="1">
        <v>207.86735940136401</v>
      </c>
      <c r="D2740" s="1">
        <v>-1.57759491004806</v>
      </c>
      <c r="E2740" s="1">
        <v>0.40174298340078701</v>
      </c>
      <c r="F2740" s="1">
        <v>-3.92687607557844</v>
      </c>
      <c r="G2740" s="1">
        <v>8.6056291352891199E-5</v>
      </c>
      <c r="H2740" s="1">
        <v>1.2010438753868799E-3</v>
      </c>
      <c r="I2740" s="1">
        <f t="shared" si="42"/>
        <v>2.9204411270763924</v>
      </c>
    </row>
    <row r="2741" spans="1:9" x14ac:dyDescent="0.2">
      <c r="A2741" s="10" t="s">
        <v>5714</v>
      </c>
      <c r="B2741" s="1" t="s">
        <v>1731</v>
      </c>
      <c r="C2741" s="1">
        <v>2105.8551836615102</v>
      </c>
      <c r="D2741" s="1">
        <v>-1.58289084138061</v>
      </c>
      <c r="E2741" s="1">
        <v>0.55807245141373696</v>
      </c>
      <c r="F2741" s="1">
        <v>-2.8363536622722498</v>
      </c>
      <c r="G2741" s="1">
        <v>4.5631884700290497E-3</v>
      </c>
      <c r="H2741" s="1">
        <v>2.8053382470459898E-2</v>
      </c>
      <c r="I2741" s="1">
        <f t="shared" si="42"/>
        <v>1.5520147672173572</v>
      </c>
    </row>
    <row r="2742" spans="1:9" x14ac:dyDescent="0.2">
      <c r="A2742" s="10" t="s">
        <v>5715</v>
      </c>
      <c r="B2742" s="1" t="s">
        <v>8</v>
      </c>
      <c r="C2742" s="1">
        <v>160.70026086074299</v>
      </c>
      <c r="D2742" s="1">
        <v>-1.58299131771983</v>
      </c>
      <c r="E2742" s="1">
        <v>0.54240262084811797</v>
      </c>
      <c r="F2742" s="1">
        <v>-2.9184802153880001</v>
      </c>
      <c r="G2742" s="1">
        <v>3.5174219545067902E-3</v>
      </c>
      <c r="H2742" s="1">
        <v>2.30796726595945E-2</v>
      </c>
      <c r="I2742" s="1">
        <f t="shared" si="42"/>
        <v>1.6367703550977601</v>
      </c>
    </row>
    <row r="2743" spans="1:9" x14ac:dyDescent="0.2">
      <c r="A2743" s="10" t="s">
        <v>5716</v>
      </c>
      <c r="B2743" s="1" t="s">
        <v>1949</v>
      </c>
      <c r="C2743" s="1">
        <v>864.71119798981101</v>
      </c>
      <c r="D2743" s="1">
        <v>-1.5835661670639301</v>
      </c>
      <c r="E2743" s="1">
        <v>0.49970021700713901</v>
      </c>
      <c r="F2743" s="1">
        <v>-3.1690323781494598</v>
      </c>
      <c r="G2743" s="1">
        <v>1.52947355698172E-3</v>
      </c>
      <c r="H2743" s="1">
        <v>1.21381365128701E-2</v>
      </c>
      <c r="I2743" s="1">
        <f t="shared" si="42"/>
        <v>1.9158479824780443</v>
      </c>
    </row>
    <row r="2744" spans="1:9" x14ac:dyDescent="0.2">
      <c r="A2744" s="10" t="s">
        <v>5717</v>
      </c>
      <c r="B2744" s="1" t="s">
        <v>572</v>
      </c>
      <c r="C2744" s="1">
        <v>1360.33367247662</v>
      </c>
      <c r="D2744" s="1">
        <v>-1.5851782382955699</v>
      </c>
      <c r="E2744" s="1">
        <v>0.42641961419115798</v>
      </c>
      <c r="F2744" s="1">
        <v>-3.7174139873991701</v>
      </c>
      <c r="G2744" s="1">
        <v>2.0127247869090501E-4</v>
      </c>
      <c r="H2744" s="1">
        <v>2.4142985863719602E-3</v>
      </c>
      <c r="I2744" s="1">
        <f t="shared" si="42"/>
        <v>2.61720901990781</v>
      </c>
    </row>
    <row r="2745" spans="1:9" x14ac:dyDescent="0.2">
      <c r="A2745" s="10" t="s">
        <v>5718</v>
      </c>
      <c r="B2745" s="1" t="s">
        <v>1001</v>
      </c>
      <c r="C2745" s="1">
        <v>19.8511299160002</v>
      </c>
      <c r="D2745" s="1">
        <v>-1.58945974876434</v>
      </c>
      <c r="E2745" s="1">
        <v>0.57371840147549902</v>
      </c>
      <c r="F2745" s="1">
        <v>-2.7704527947448399</v>
      </c>
      <c r="G2745" s="1">
        <v>5.5978413715130496E-3</v>
      </c>
      <c r="H2745" s="1">
        <v>3.2801964996067003E-2</v>
      </c>
      <c r="I2745" s="1">
        <f t="shared" si="42"/>
        <v>1.484100139172853</v>
      </c>
    </row>
    <row r="2746" spans="1:9" x14ac:dyDescent="0.2">
      <c r="A2746" s="10" t="s">
        <v>5719</v>
      </c>
      <c r="B2746" s="1" t="s">
        <v>2139</v>
      </c>
      <c r="C2746" s="1">
        <v>89.932534223573199</v>
      </c>
      <c r="D2746" s="1">
        <v>-1.59443268526936</v>
      </c>
      <c r="E2746" s="1">
        <v>0.50346366576434198</v>
      </c>
      <c r="F2746" s="1">
        <v>-3.1669270171636801</v>
      </c>
      <c r="G2746" s="1">
        <v>1.54058977200124E-3</v>
      </c>
      <c r="H2746" s="1">
        <v>1.22068722651636E-2</v>
      </c>
      <c r="I2746" s="1">
        <f t="shared" si="42"/>
        <v>1.9133955999363372</v>
      </c>
    </row>
    <row r="2747" spans="1:9" x14ac:dyDescent="0.2">
      <c r="A2747" s="10" t="s">
        <v>5720</v>
      </c>
      <c r="B2747" s="1" t="s">
        <v>444</v>
      </c>
      <c r="C2747" s="1">
        <v>2281.3040677487602</v>
      </c>
      <c r="D2747" s="1">
        <v>-1.5953711139059199</v>
      </c>
      <c r="E2747" s="1">
        <v>0.41449300527445498</v>
      </c>
      <c r="F2747" s="1">
        <v>-3.84896993098726</v>
      </c>
      <c r="G2747" s="1">
        <v>1.18615565095068E-4</v>
      </c>
      <c r="H2747" s="1">
        <v>1.58217730289115E-3</v>
      </c>
      <c r="I2747" s="1">
        <f t="shared" si="42"/>
        <v>2.8007448499454299</v>
      </c>
    </row>
    <row r="2748" spans="1:9" x14ac:dyDescent="0.2">
      <c r="A2748" s="10" t="s">
        <v>5721</v>
      </c>
      <c r="B2748" s="1" t="s">
        <v>1638</v>
      </c>
      <c r="C2748" s="1">
        <v>1209.82282869408</v>
      </c>
      <c r="D2748" s="1">
        <v>-1.59944570258743</v>
      </c>
      <c r="E2748" s="1">
        <v>0.38663155912664898</v>
      </c>
      <c r="F2748" s="1">
        <v>-4.1368731155841996</v>
      </c>
      <c r="G2748" s="1">
        <v>3.52070662300649E-5</v>
      </c>
      <c r="H2748" s="1">
        <v>5.6558815281383798E-4</v>
      </c>
      <c r="I2748" s="1">
        <f t="shared" si="42"/>
        <v>3.2474996961373646</v>
      </c>
    </row>
    <row r="2749" spans="1:9" x14ac:dyDescent="0.2">
      <c r="A2749" s="10" t="s">
        <v>5722</v>
      </c>
      <c r="B2749" s="1" t="s">
        <v>1358</v>
      </c>
      <c r="C2749" s="1">
        <v>48.1158133666558</v>
      </c>
      <c r="D2749" s="1">
        <v>-1.60017267945744</v>
      </c>
      <c r="E2749" s="1">
        <v>0.57047493229435597</v>
      </c>
      <c r="F2749" s="1">
        <v>-2.8049833373428199</v>
      </c>
      <c r="G2749" s="1">
        <v>5.0319180967945904E-3</v>
      </c>
      <c r="H2749" s="1">
        <v>3.01884727327454E-2</v>
      </c>
      <c r="I2749" s="1">
        <f t="shared" si="42"/>
        <v>1.5201588578453653</v>
      </c>
    </row>
    <row r="2750" spans="1:9" x14ac:dyDescent="0.2">
      <c r="A2750" s="10" t="s">
        <v>5723</v>
      </c>
      <c r="B2750" s="1" t="s">
        <v>2906</v>
      </c>
      <c r="C2750" s="1">
        <v>3890.3357304792098</v>
      </c>
      <c r="D2750" s="1">
        <v>-1.6038734586410399</v>
      </c>
      <c r="E2750" s="1">
        <v>0.36878090325704099</v>
      </c>
      <c r="F2750" s="1">
        <v>-4.3491228652996003</v>
      </c>
      <c r="G2750" s="1">
        <v>1.3668312201966901E-5</v>
      </c>
      <c r="H2750" s="1">
        <v>2.5839866261665199E-4</v>
      </c>
      <c r="I2750" s="1">
        <f t="shared" si="42"/>
        <v>3.5877097384312542</v>
      </c>
    </row>
    <row r="2751" spans="1:9" x14ac:dyDescent="0.2">
      <c r="A2751" s="10" t="s">
        <v>5724</v>
      </c>
      <c r="B2751" s="1" t="s">
        <v>1666</v>
      </c>
      <c r="C2751" s="1">
        <v>2.4908087710279698</v>
      </c>
      <c r="D2751" s="1">
        <v>-1.6046826640485701</v>
      </c>
      <c r="E2751" s="1">
        <v>0.55822695524306998</v>
      </c>
      <c r="F2751" s="1">
        <v>-2.87460619552103</v>
      </c>
      <c r="G2751" s="1">
        <v>4.0453170503793601E-3</v>
      </c>
      <c r="H2751" s="1">
        <v>2.5581324482653399E-2</v>
      </c>
      <c r="I2751" s="1">
        <f t="shared" si="42"/>
        <v>1.5920769735158289</v>
      </c>
    </row>
    <row r="2752" spans="1:9" x14ac:dyDescent="0.2">
      <c r="A2752" s="10" t="s">
        <v>5725</v>
      </c>
      <c r="B2752" s="1" t="s">
        <v>2669</v>
      </c>
      <c r="C2752" s="1">
        <v>1449.37324754155</v>
      </c>
      <c r="D2752" s="1">
        <v>-1.6051371945398101</v>
      </c>
      <c r="E2752" s="1">
        <v>0.52162885604906595</v>
      </c>
      <c r="F2752" s="1">
        <v>-3.0771633431046799</v>
      </c>
      <c r="G2752" s="1">
        <v>2.0898075036901902E-3</v>
      </c>
      <c r="H2752" s="1">
        <v>1.5496678461368501E-2</v>
      </c>
      <c r="I2752" s="1">
        <f t="shared" si="42"/>
        <v>1.8097613779898789</v>
      </c>
    </row>
    <row r="2753" spans="1:9" x14ac:dyDescent="0.2">
      <c r="A2753" s="10" t="s">
        <v>5726</v>
      </c>
      <c r="B2753" s="1" t="s">
        <v>2078</v>
      </c>
      <c r="C2753" s="1">
        <v>54.402025894536301</v>
      </c>
      <c r="D2753" s="1">
        <v>-1.6062466710663299</v>
      </c>
      <c r="E2753" s="1">
        <v>0.52226326116134603</v>
      </c>
      <c r="F2753" s="1">
        <v>-3.07554980508211</v>
      </c>
      <c r="G2753" s="1">
        <v>2.10114833106663E-3</v>
      </c>
      <c r="H2753" s="1">
        <v>1.5569164682657601E-2</v>
      </c>
      <c r="I2753" s="1">
        <f t="shared" si="42"/>
        <v>1.8077346875888509</v>
      </c>
    </row>
    <row r="2754" spans="1:9" x14ac:dyDescent="0.2">
      <c r="A2754" s="10" t="s">
        <v>5727</v>
      </c>
      <c r="B2754" s="1" t="s">
        <v>2519</v>
      </c>
      <c r="C2754" s="1">
        <v>1089.95070476304</v>
      </c>
      <c r="D2754" s="1">
        <v>-1.6070986425748</v>
      </c>
      <c r="E2754" s="1">
        <v>0.49040815993571302</v>
      </c>
      <c r="F2754" s="1">
        <v>-3.27706342159044</v>
      </c>
      <c r="G2754" s="1">
        <v>1.0489280553699701E-3</v>
      </c>
      <c r="H2754" s="1">
        <v>9.0739804981287402E-3</v>
      </c>
      <c r="I2754" s="1">
        <f t="shared" si="42"/>
        <v>2.0422021584581636</v>
      </c>
    </row>
    <row r="2755" spans="1:9" x14ac:dyDescent="0.2">
      <c r="A2755" s="10" t="s">
        <v>5728</v>
      </c>
      <c r="B2755" s="1" t="s">
        <v>2165</v>
      </c>
      <c r="C2755" s="1">
        <v>1455.82492735708</v>
      </c>
      <c r="D2755" s="1">
        <v>-1.6073808979962201</v>
      </c>
      <c r="E2755" s="1">
        <v>0.421573012392362</v>
      </c>
      <c r="F2755" s="1">
        <v>-3.8128173548742499</v>
      </c>
      <c r="G2755" s="1">
        <v>1.37391644440797E-4</v>
      </c>
      <c r="H2755" s="1">
        <v>1.7800944785919101E-3</v>
      </c>
      <c r="I2755" s="1">
        <f t="shared" si="42"/>
        <v>2.7495569468808645</v>
      </c>
    </row>
    <row r="2756" spans="1:9" x14ac:dyDescent="0.2">
      <c r="A2756" s="10" t="s">
        <v>5729</v>
      </c>
      <c r="B2756" s="1" t="s">
        <v>2633</v>
      </c>
      <c r="C2756" s="1">
        <v>507.08340199499997</v>
      </c>
      <c r="D2756" s="1">
        <v>-1.6114152070669501</v>
      </c>
      <c r="E2756" s="1">
        <v>0.51903515987926496</v>
      </c>
      <c r="F2756" s="1">
        <v>-3.1046359314883198</v>
      </c>
      <c r="G2756" s="1">
        <v>1.90513364726034E-3</v>
      </c>
      <c r="H2756" s="1">
        <v>1.4401101473475401E-2</v>
      </c>
      <c r="I2756" s="1">
        <f t="shared" si="42"/>
        <v>1.8416042894632263</v>
      </c>
    </row>
    <row r="2757" spans="1:9" x14ac:dyDescent="0.2">
      <c r="A2757" s="10" t="s">
        <v>5730</v>
      </c>
      <c r="B2757" s="1" t="s">
        <v>1154</v>
      </c>
      <c r="C2757" s="1">
        <v>586.85147980975898</v>
      </c>
      <c r="D2757" s="1">
        <v>-1.61750309711108</v>
      </c>
      <c r="E2757" s="1">
        <v>0.56590186451283098</v>
      </c>
      <c r="F2757" s="1">
        <v>-2.8582749033766599</v>
      </c>
      <c r="G2757" s="1">
        <v>4.2595119699370002E-3</v>
      </c>
      <c r="H2757" s="1">
        <v>2.6672913746255401E-2</v>
      </c>
      <c r="I2757" s="1">
        <f t="shared" ref="I2757:I2820" si="43">-LOG10(H2757)</f>
        <v>1.5739295394357151</v>
      </c>
    </row>
    <row r="2758" spans="1:9" x14ac:dyDescent="0.2">
      <c r="A2758" s="10" t="s">
        <v>5731</v>
      </c>
      <c r="B2758" s="1" t="s">
        <v>101</v>
      </c>
      <c r="C2758" s="1">
        <v>17.6573203175783</v>
      </c>
      <c r="D2758" s="1">
        <v>-1.61807988538368</v>
      </c>
      <c r="E2758" s="1">
        <v>0.50313551564875103</v>
      </c>
      <c r="F2758" s="1">
        <v>-3.2159921831344001</v>
      </c>
      <c r="G2758" s="1">
        <v>1.2999437290727501E-3</v>
      </c>
      <c r="H2758" s="1">
        <v>1.0700861292963101E-2</v>
      </c>
      <c r="I2758" s="1">
        <f t="shared" si="43"/>
        <v>1.9705812653309327</v>
      </c>
    </row>
    <row r="2759" spans="1:9" x14ac:dyDescent="0.2">
      <c r="A2759" s="10" t="s">
        <v>5732</v>
      </c>
      <c r="B2759" s="1" t="s">
        <v>1231</v>
      </c>
      <c r="C2759" s="1">
        <v>2164.50497866054</v>
      </c>
      <c r="D2759" s="1">
        <v>-1.6186545529401299</v>
      </c>
      <c r="E2759" s="1">
        <v>0.60342440173771705</v>
      </c>
      <c r="F2759" s="1">
        <v>-2.6824479558314098</v>
      </c>
      <c r="G2759" s="1">
        <v>7.3085522653172797E-3</v>
      </c>
      <c r="H2759" s="1">
        <v>3.9933323141204402E-2</v>
      </c>
      <c r="I2759" s="1">
        <f t="shared" si="43"/>
        <v>1.3986645475107584</v>
      </c>
    </row>
    <row r="2760" spans="1:9" x14ac:dyDescent="0.2">
      <c r="A2760" s="10" t="s">
        <v>5733</v>
      </c>
      <c r="B2760" s="1" t="s">
        <v>997</v>
      </c>
      <c r="C2760" s="1">
        <v>5461.7005479245399</v>
      </c>
      <c r="D2760" s="1">
        <v>-1.62057756781231</v>
      </c>
      <c r="E2760" s="1">
        <v>0.34238535664359399</v>
      </c>
      <c r="F2760" s="1">
        <v>-4.7331976568707397</v>
      </c>
      <c r="G2760" s="1">
        <v>2.2101007658706198E-6</v>
      </c>
      <c r="H2760" s="1">
        <v>5.4943105039543502E-5</v>
      </c>
      <c r="I2760" s="1">
        <f t="shared" si="43"/>
        <v>4.2600868006228705</v>
      </c>
    </row>
    <row r="2761" spans="1:9" x14ac:dyDescent="0.2">
      <c r="A2761" s="10" t="s">
        <v>5734</v>
      </c>
      <c r="B2761" s="1" t="s">
        <v>1826</v>
      </c>
      <c r="C2761" s="1">
        <v>397.60635645262198</v>
      </c>
      <c r="D2761" s="1">
        <v>-1.6211386595541</v>
      </c>
      <c r="E2761" s="1">
        <v>0.51584365501736096</v>
      </c>
      <c r="F2761" s="1">
        <v>-3.1426938061291798</v>
      </c>
      <c r="G2761" s="1">
        <v>1.6740085190687301E-3</v>
      </c>
      <c r="H2761" s="1">
        <v>1.29998756061066E-2</v>
      </c>
      <c r="I2761" s="1">
        <f t="shared" si="43"/>
        <v>1.8860608033731598</v>
      </c>
    </row>
    <row r="2762" spans="1:9" x14ac:dyDescent="0.2">
      <c r="A2762" s="10" t="s">
        <v>5735</v>
      </c>
      <c r="B2762" s="1" t="s">
        <v>601</v>
      </c>
      <c r="C2762" s="1">
        <v>18.551208411258099</v>
      </c>
      <c r="D2762" s="1">
        <v>-1.6218545017948001</v>
      </c>
      <c r="E2762" s="1">
        <v>0.61838551706558298</v>
      </c>
      <c r="F2762" s="1">
        <v>-2.62272394329506</v>
      </c>
      <c r="G2762" s="1">
        <v>8.7229919701428803E-3</v>
      </c>
      <c r="H2762" s="1">
        <v>4.57859235424126E-2</v>
      </c>
      <c r="I2762" s="1">
        <f t="shared" si="43"/>
        <v>1.3392680212865598</v>
      </c>
    </row>
    <row r="2763" spans="1:9" x14ac:dyDescent="0.2">
      <c r="A2763" s="10" t="s">
        <v>5736</v>
      </c>
      <c r="B2763" s="1" t="s">
        <v>1686</v>
      </c>
      <c r="C2763" s="1">
        <v>644.13844866036595</v>
      </c>
      <c r="D2763" s="1">
        <v>-1.6218835220660499</v>
      </c>
      <c r="E2763" s="1">
        <v>0.57418184483175005</v>
      </c>
      <c r="F2763" s="1">
        <v>-2.8246861802837002</v>
      </c>
      <c r="G2763" s="1">
        <v>4.7326943879612404E-3</v>
      </c>
      <c r="H2763" s="1">
        <v>2.8810476274188299E-2</v>
      </c>
      <c r="I2763" s="1">
        <f t="shared" si="43"/>
        <v>1.5404495622144794</v>
      </c>
    </row>
    <row r="2764" spans="1:9" x14ac:dyDescent="0.2">
      <c r="A2764" s="10" t="s">
        <v>5737</v>
      </c>
      <c r="B2764" s="1" t="s">
        <v>2397</v>
      </c>
      <c r="C2764" s="1">
        <v>1339.2985137595499</v>
      </c>
      <c r="D2764" s="1">
        <v>-1.62978191362085</v>
      </c>
      <c r="E2764" s="1">
        <v>0.47646773236724299</v>
      </c>
      <c r="F2764" s="1">
        <v>-3.4205504442526902</v>
      </c>
      <c r="G2764" s="1">
        <v>6.2494544470896303E-4</v>
      </c>
      <c r="H2764" s="1">
        <v>6.01884503843674E-3</v>
      </c>
      <c r="I2764" s="1">
        <f t="shared" si="43"/>
        <v>2.2204868379043452</v>
      </c>
    </row>
    <row r="2765" spans="1:9" x14ac:dyDescent="0.2">
      <c r="A2765" s="10" t="s">
        <v>5738</v>
      </c>
      <c r="B2765" s="1" t="s">
        <v>2814</v>
      </c>
      <c r="C2765" s="1">
        <v>13314.2743188408</v>
      </c>
      <c r="D2765" s="1">
        <v>-1.6314125690522601</v>
      </c>
      <c r="E2765" s="1">
        <v>0.46955666777988597</v>
      </c>
      <c r="F2765" s="1">
        <v>-3.47436780477583</v>
      </c>
      <c r="G2765" s="1">
        <v>5.1205860823093005E-4</v>
      </c>
      <c r="H2765" s="1">
        <v>5.1407479053491804E-3</v>
      </c>
      <c r="I2765" s="1">
        <f t="shared" si="43"/>
        <v>2.2889736927678959</v>
      </c>
    </row>
    <row r="2766" spans="1:9" x14ac:dyDescent="0.2">
      <c r="A2766" s="10" t="s">
        <v>5739</v>
      </c>
      <c r="B2766" s="1" t="s">
        <v>1148</v>
      </c>
      <c r="C2766" s="1">
        <v>38.235095976619</v>
      </c>
      <c r="D2766" s="1">
        <v>-1.632771213481</v>
      </c>
      <c r="E2766" s="1">
        <v>0.55882777591331201</v>
      </c>
      <c r="F2766" s="1">
        <v>-2.9217789162546599</v>
      </c>
      <c r="G2766" s="1">
        <v>3.4803849434062901E-3</v>
      </c>
      <c r="H2766" s="1">
        <v>2.2897087580041098E-2</v>
      </c>
      <c r="I2766" s="1">
        <f t="shared" si="43"/>
        <v>1.6402197547062072</v>
      </c>
    </row>
    <row r="2767" spans="1:9" x14ac:dyDescent="0.2">
      <c r="A2767" s="10" t="s">
        <v>5740</v>
      </c>
      <c r="B2767" s="1" t="s">
        <v>814</v>
      </c>
      <c r="C2767" s="1">
        <v>112.830759224045</v>
      </c>
      <c r="D2767" s="1">
        <v>-1.6331371733419899</v>
      </c>
      <c r="E2767" s="1">
        <v>0.50508885488997501</v>
      </c>
      <c r="F2767" s="1">
        <v>-3.23336608505794</v>
      </c>
      <c r="G2767" s="1">
        <v>1.2234067844181899E-3</v>
      </c>
      <c r="H2767" s="1">
        <v>1.02231571968525E-2</v>
      </c>
      <c r="I2767" s="1">
        <f t="shared" si="43"/>
        <v>1.9904149612047992</v>
      </c>
    </row>
    <row r="2768" spans="1:9" x14ac:dyDescent="0.2">
      <c r="A2768" s="10" t="s">
        <v>5741</v>
      </c>
      <c r="B2768" s="1" t="s">
        <v>1966</v>
      </c>
      <c r="C2768" s="1">
        <v>1833.98576314512</v>
      </c>
      <c r="D2768" s="1">
        <v>-1.63425651004935</v>
      </c>
      <c r="E2768" s="1">
        <v>0.33435482230160601</v>
      </c>
      <c r="F2768" s="1">
        <v>-4.8877910562186102</v>
      </c>
      <c r="G2768" s="1">
        <v>1.01973671777944E-6</v>
      </c>
      <c r="H2768" s="1">
        <v>2.8930847137229101E-5</v>
      </c>
      <c r="I2768" s="1">
        <f t="shared" si="43"/>
        <v>4.5386388493925445</v>
      </c>
    </row>
    <row r="2769" spans="1:9" x14ac:dyDescent="0.2">
      <c r="A2769" s="10" t="s">
        <v>5742</v>
      </c>
      <c r="B2769" s="1" t="s">
        <v>52</v>
      </c>
      <c r="C2769" s="1">
        <v>1120.6753703767899</v>
      </c>
      <c r="D2769" s="1">
        <v>-1.64036345433402</v>
      </c>
      <c r="E2769" s="1">
        <v>0.49507796383334701</v>
      </c>
      <c r="F2769" s="1">
        <v>-3.3133437037528899</v>
      </c>
      <c r="G2769" s="1">
        <v>9.2187615760652198E-4</v>
      </c>
      <c r="H2769" s="1">
        <v>8.1959199921674206E-3</v>
      </c>
      <c r="I2769" s="1">
        <f t="shared" si="43"/>
        <v>2.0864022897937557</v>
      </c>
    </row>
    <row r="2770" spans="1:9" x14ac:dyDescent="0.2">
      <c r="A2770" s="10" t="s">
        <v>5743</v>
      </c>
      <c r="B2770" s="1" t="s">
        <v>1564</v>
      </c>
      <c r="C2770" s="1">
        <v>1443.03134924305</v>
      </c>
      <c r="D2770" s="1">
        <v>-1.6407905350855001</v>
      </c>
      <c r="E2770" s="1">
        <v>0.32925101666696199</v>
      </c>
      <c r="F2770" s="1">
        <v>-4.9834030937713596</v>
      </c>
      <c r="G2770" s="1">
        <v>6.2475609549799705E-7</v>
      </c>
      <c r="H2770" s="1">
        <v>1.9263797251572399E-5</v>
      </c>
      <c r="I2770" s="1">
        <f t="shared" si="43"/>
        <v>4.7152581012791366</v>
      </c>
    </row>
    <row r="2771" spans="1:9" x14ac:dyDescent="0.2">
      <c r="A2771" s="10" t="s">
        <v>5744</v>
      </c>
      <c r="B2771" s="1" t="s">
        <v>1680</v>
      </c>
      <c r="C2771" s="1">
        <v>3515.2248950010498</v>
      </c>
      <c r="D2771" s="1">
        <v>-1.6420538440179999</v>
      </c>
      <c r="E2771" s="1">
        <v>0.47869043887580798</v>
      </c>
      <c r="F2771" s="1">
        <v>-3.4303042439584002</v>
      </c>
      <c r="G2771" s="1">
        <v>6.0290482389562699E-4</v>
      </c>
      <c r="H2771" s="1">
        <v>5.8690999205267902E-3</v>
      </c>
      <c r="I2771" s="1">
        <f t="shared" si="43"/>
        <v>2.2314284966264819</v>
      </c>
    </row>
    <row r="2772" spans="1:9" x14ac:dyDescent="0.2">
      <c r="A2772" s="10" t="s">
        <v>5745</v>
      </c>
      <c r="B2772" s="1" t="s">
        <v>432</v>
      </c>
      <c r="C2772" s="1">
        <v>1305.66871225657</v>
      </c>
      <c r="D2772" s="1">
        <v>-1.6427157583828</v>
      </c>
      <c r="E2772" s="1">
        <v>0.56651167193791696</v>
      </c>
      <c r="F2772" s="1">
        <v>-2.8997032890133001</v>
      </c>
      <c r="G2772" s="1">
        <v>3.7351604844194902E-3</v>
      </c>
      <c r="H2772" s="1">
        <v>2.41184648422515E-2</v>
      </c>
      <c r="I2772" s="1">
        <f t="shared" si="43"/>
        <v>1.6176503388103638</v>
      </c>
    </row>
    <row r="2773" spans="1:9" x14ac:dyDescent="0.2">
      <c r="A2773" s="10" t="s">
        <v>5746</v>
      </c>
      <c r="B2773" s="1" t="s">
        <v>868</v>
      </c>
      <c r="C2773" s="1">
        <v>456.799436172078</v>
      </c>
      <c r="D2773" s="1">
        <v>-1.6437715773421</v>
      </c>
      <c r="E2773" s="1">
        <v>0.44672771685872198</v>
      </c>
      <c r="F2773" s="1">
        <v>-3.6795826972650998</v>
      </c>
      <c r="G2773" s="1">
        <v>2.3361592428103301E-4</v>
      </c>
      <c r="H2773" s="1">
        <v>2.74061504958098E-3</v>
      </c>
      <c r="I2773" s="1">
        <f t="shared" si="43"/>
        <v>2.5621519617547479</v>
      </c>
    </row>
    <row r="2774" spans="1:9" x14ac:dyDescent="0.2">
      <c r="A2774" s="10" t="s">
        <v>5747</v>
      </c>
      <c r="B2774" s="1" t="s">
        <v>874</v>
      </c>
      <c r="C2774" s="1">
        <v>59.278138178012497</v>
      </c>
      <c r="D2774" s="1">
        <v>-1.6449043135311401</v>
      </c>
      <c r="E2774" s="1">
        <v>0.35026736013739002</v>
      </c>
      <c r="F2774" s="1">
        <v>-4.6961392945261604</v>
      </c>
      <c r="G2774" s="1">
        <v>2.6512477630796002E-6</v>
      </c>
      <c r="H2774" s="1">
        <v>6.3990310087533005E-5</v>
      </c>
      <c r="I2774" s="1">
        <f t="shared" si="43"/>
        <v>4.1938857852992912</v>
      </c>
    </row>
    <row r="2775" spans="1:9" x14ac:dyDescent="0.2">
      <c r="A2775" s="10" t="s">
        <v>5748</v>
      </c>
      <c r="B2775" s="1" t="s">
        <v>2259</v>
      </c>
      <c r="C2775" s="1">
        <v>5967.3717991604499</v>
      </c>
      <c r="D2775" s="1">
        <v>-1.64549752148588</v>
      </c>
      <c r="E2775" s="1">
        <v>0.36603314048640501</v>
      </c>
      <c r="F2775" s="1">
        <v>-4.4954878110196601</v>
      </c>
      <c r="G2775" s="1">
        <v>6.9410634551119003E-6</v>
      </c>
      <c r="H2775" s="1">
        <v>1.4530933683712101E-4</v>
      </c>
      <c r="I2775" s="1">
        <f t="shared" si="43"/>
        <v>3.8377064792562625</v>
      </c>
    </row>
    <row r="2776" spans="1:9" x14ac:dyDescent="0.2">
      <c r="A2776" s="10" t="s">
        <v>5749</v>
      </c>
      <c r="B2776" s="1" t="s">
        <v>2029</v>
      </c>
      <c r="C2776" s="1">
        <v>4028.3827950844102</v>
      </c>
      <c r="D2776" s="1">
        <v>-1.6460333917302401</v>
      </c>
      <c r="E2776" s="1">
        <v>0.40857182475409598</v>
      </c>
      <c r="F2776" s="1">
        <v>-4.0287491500935699</v>
      </c>
      <c r="G2776" s="1">
        <v>5.6074412234132198E-5</v>
      </c>
      <c r="H2776" s="1">
        <v>8.3888003884857005E-4</v>
      </c>
      <c r="I2776" s="1">
        <f t="shared" si="43"/>
        <v>3.0763001395181555</v>
      </c>
    </row>
    <row r="2777" spans="1:9" x14ac:dyDescent="0.2">
      <c r="A2777" s="10" t="s">
        <v>5750</v>
      </c>
      <c r="B2777" s="1" t="s">
        <v>932</v>
      </c>
      <c r="C2777" s="1">
        <v>3964.1869208983198</v>
      </c>
      <c r="D2777" s="1">
        <v>-1.64802354495861</v>
      </c>
      <c r="E2777" s="1">
        <v>0.43235574053449399</v>
      </c>
      <c r="F2777" s="1">
        <v>-3.8117304581668301</v>
      </c>
      <c r="G2777" s="1">
        <v>1.3799731141080001E-4</v>
      </c>
      <c r="H2777" s="1">
        <v>1.78677768837108E-3</v>
      </c>
      <c r="I2777" s="1">
        <f t="shared" si="43"/>
        <v>2.7479294792345739</v>
      </c>
    </row>
    <row r="2778" spans="1:9" x14ac:dyDescent="0.2">
      <c r="A2778" s="10" t="s">
        <v>5751</v>
      </c>
      <c r="B2778" s="1" t="s">
        <v>858</v>
      </c>
      <c r="C2778" s="1">
        <v>7248.3843927648604</v>
      </c>
      <c r="D2778" s="1">
        <v>-1.6493314978082401</v>
      </c>
      <c r="E2778" s="1">
        <v>0.38031028297738201</v>
      </c>
      <c r="F2778" s="1">
        <v>-4.3368048975586797</v>
      </c>
      <c r="G2778" s="1">
        <v>1.44568840129653E-5</v>
      </c>
      <c r="H2778" s="1">
        <v>2.7022416282880898E-4</v>
      </c>
      <c r="I2778" s="1">
        <f t="shared" si="43"/>
        <v>3.5682758199548474</v>
      </c>
    </row>
    <row r="2779" spans="1:9" x14ac:dyDescent="0.2">
      <c r="A2779" s="10" t="s">
        <v>5752</v>
      </c>
      <c r="B2779" s="1" t="s">
        <v>111</v>
      </c>
      <c r="C2779" s="1">
        <v>963.42322020920403</v>
      </c>
      <c r="D2779" s="1">
        <v>-1.65031266217435</v>
      </c>
      <c r="E2779" s="1">
        <v>0.46777413018477099</v>
      </c>
      <c r="F2779" s="1">
        <v>-3.5280118238314699</v>
      </c>
      <c r="G2779" s="1">
        <v>4.1869345393790098E-4</v>
      </c>
      <c r="H2779" s="1">
        <v>4.3988248346101301E-3</v>
      </c>
      <c r="I2779" s="1">
        <f t="shared" si="43"/>
        <v>2.3566633316982628</v>
      </c>
    </row>
    <row r="2780" spans="1:9" x14ac:dyDescent="0.2">
      <c r="A2780" s="10" t="s">
        <v>5753</v>
      </c>
      <c r="B2780" s="1" t="s">
        <v>175</v>
      </c>
      <c r="C2780" s="1">
        <v>1312.05478570423</v>
      </c>
      <c r="D2780" s="1">
        <v>-1.65045436261068</v>
      </c>
      <c r="E2780" s="1">
        <v>0.441029576977718</v>
      </c>
      <c r="F2780" s="1">
        <v>-3.7422759124703102</v>
      </c>
      <c r="G2780" s="1">
        <v>1.82361128570649E-4</v>
      </c>
      <c r="H2780" s="1">
        <v>2.2429178262294799E-3</v>
      </c>
      <c r="I2780" s="1">
        <f t="shared" si="43"/>
        <v>2.6491866373705899</v>
      </c>
    </row>
    <row r="2781" spans="1:9" x14ac:dyDescent="0.2">
      <c r="A2781" s="10" t="s">
        <v>5754</v>
      </c>
      <c r="B2781" s="1" t="s">
        <v>943</v>
      </c>
      <c r="C2781" s="1">
        <v>523.473182180413</v>
      </c>
      <c r="D2781" s="1">
        <v>-1.6511399938015201</v>
      </c>
      <c r="E2781" s="1">
        <v>0.59798678555098195</v>
      </c>
      <c r="F2781" s="1">
        <v>-2.76116468406599</v>
      </c>
      <c r="G2781" s="1">
        <v>5.7595625930085496E-3</v>
      </c>
      <c r="H2781" s="1">
        <v>3.3522440986173199E-2</v>
      </c>
      <c r="I2781" s="1">
        <f t="shared" si="43"/>
        <v>1.4746643650946292</v>
      </c>
    </row>
    <row r="2782" spans="1:9" x14ac:dyDescent="0.2">
      <c r="A2782" s="10" t="s">
        <v>5755</v>
      </c>
      <c r="B2782" s="1" t="s">
        <v>2237</v>
      </c>
      <c r="C2782" s="1">
        <v>228.94268619866301</v>
      </c>
      <c r="D2782" s="1">
        <v>-1.65646601386444</v>
      </c>
      <c r="E2782" s="1">
        <v>0.55091812195429402</v>
      </c>
      <c r="F2782" s="1">
        <v>-3.0067372044114098</v>
      </c>
      <c r="G2782" s="1">
        <v>2.6406794093217899E-3</v>
      </c>
      <c r="H2782" s="1">
        <v>1.84143871292397E-2</v>
      </c>
      <c r="I2782" s="1">
        <f t="shared" si="43"/>
        <v>1.7348427308312548</v>
      </c>
    </row>
    <row r="2783" spans="1:9" x14ac:dyDescent="0.2">
      <c r="A2783" s="10" t="s">
        <v>5756</v>
      </c>
      <c r="B2783" s="1" t="s">
        <v>1445</v>
      </c>
      <c r="C2783" s="1">
        <v>1369.6875894355201</v>
      </c>
      <c r="D2783" s="1">
        <v>-1.6586842555863399</v>
      </c>
      <c r="E2783" s="1">
        <v>0.48774564178026097</v>
      </c>
      <c r="F2783" s="1">
        <v>-3.4007156876526499</v>
      </c>
      <c r="G2783" s="1">
        <v>6.7209690759804095E-4</v>
      </c>
      <c r="H2783" s="1">
        <v>6.3552466461168E-3</v>
      </c>
      <c r="I2783" s="1">
        <f t="shared" si="43"/>
        <v>2.1968675898827685</v>
      </c>
    </row>
    <row r="2784" spans="1:9" x14ac:dyDescent="0.2">
      <c r="A2784" s="10" t="s">
        <v>5757</v>
      </c>
      <c r="B2784" s="1" t="s">
        <v>1853</v>
      </c>
      <c r="C2784" s="1">
        <v>2428.66042189674</v>
      </c>
      <c r="D2784" s="1">
        <v>-1.65940011366014</v>
      </c>
      <c r="E2784" s="1">
        <v>0.33829606098012799</v>
      </c>
      <c r="F2784" s="1">
        <v>-4.9051712539969996</v>
      </c>
      <c r="G2784" s="1">
        <v>9.3345859971264598E-7</v>
      </c>
      <c r="H2784" s="1">
        <v>2.67887801314359E-5</v>
      </c>
      <c r="I2784" s="1">
        <f t="shared" si="43"/>
        <v>4.5720470622129215</v>
      </c>
    </row>
    <row r="2785" spans="1:9" x14ac:dyDescent="0.2">
      <c r="A2785" s="10" t="s">
        <v>5758</v>
      </c>
      <c r="B2785" s="1" t="s">
        <v>1829</v>
      </c>
      <c r="C2785" s="1">
        <v>514.60093125300602</v>
      </c>
      <c r="D2785" s="1">
        <v>-1.66089330887444</v>
      </c>
      <c r="E2785" s="1">
        <v>0.45259310876622599</v>
      </c>
      <c r="F2785" s="1">
        <v>-3.6697273482622301</v>
      </c>
      <c r="G2785" s="1">
        <v>2.42809308430014E-4</v>
      </c>
      <c r="H2785" s="1">
        <v>2.8372453149565898E-3</v>
      </c>
      <c r="I2785" s="1">
        <f t="shared" si="43"/>
        <v>2.5471031124501686</v>
      </c>
    </row>
    <row r="2786" spans="1:9" x14ac:dyDescent="0.2">
      <c r="A2786" s="10" t="s">
        <v>5759</v>
      </c>
      <c r="B2786" s="1" t="s">
        <v>2789</v>
      </c>
      <c r="C2786" s="1">
        <v>41.647081770619799</v>
      </c>
      <c r="D2786" s="1">
        <v>-1.66224687911913</v>
      </c>
      <c r="E2786" s="1">
        <v>0.61240193415371103</v>
      </c>
      <c r="F2786" s="1">
        <v>-2.7143070366298199</v>
      </c>
      <c r="G2786" s="1">
        <v>6.6414579495903204E-3</v>
      </c>
      <c r="H2786" s="1">
        <v>3.70971398933626E-2</v>
      </c>
      <c r="I2786" s="1">
        <f t="shared" si="43"/>
        <v>1.4306595722289357</v>
      </c>
    </row>
    <row r="2787" spans="1:9" x14ac:dyDescent="0.2">
      <c r="A2787" s="10" t="s">
        <v>5760</v>
      </c>
      <c r="B2787" s="1" t="s">
        <v>247</v>
      </c>
      <c r="C2787" s="1">
        <v>2905.24953128587</v>
      </c>
      <c r="D2787" s="1">
        <v>-1.66313970407947</v>
      </c>
      <c r="E2787" s="1">
        <v>0.57013216123282995</v>
      </c>
      <c r="F2787" s="1">
        <v>-2.9171125875150898</v>
      </c>
      <c r="G2787" s="1">
        <v>3.53288223755167E-3</v>
      </c>
      <c r="H2787" s="1">
        <v>2.3142938715555901E-2</v>
      </c>
      <c r="I2787" s="1">
        <f t="shared" si="43"/>
        <v>1.6355814946964804</v>
      </c>
    </row>
    <row r="2788" spans="1:9" x14ac:dyDescent="0.2">
      <c r="A2788" s="10" t="s">
        <v>5761</v>
      </c>
      <c r="B2788" s="1" t="s">
        <v>502</v>
      </c>
      <c r="C2788" s="1">
        <v>13.870636701420599</v>
      </c>
      <c r="D2788" s="1">
        <v>-1.66385239830607</v>
      </c>
      <c r="E2788" s="1">
        <v>0.59540053274522398</v>
      </c>
      <c r="F2788" s="1">
        <v>-2.79450942147216</v>
      </c>
      <c r="G2788" s="1">
        <v>5.1978526169945199E-3</v>
      </c>
      <c r="H2788" s="1">
        <v>3.0913544511599E-2</v>
      </c>
      <c r="I2788" s="1">
        <f t="shared" si="43"/>
        <v>1.5098511963739523</v>
      </c>
    </row>
    <row r="2789" spans="1:9" x14ac:dyDescent="0.2">
      <c r="A2789" s="10" t="s">
        <v>5762</v>
      </c>
      <c r="B2789" s="1" t="s">
        <v>2614</v>
      </c>
      <c r="C2789" s="1">
        <v>40.793665686357997</v>
      </c>
      <c r="D2789" s="1">
        <v>-1.6649448851731901</v>
      </c>
      <c r="E2789" s="1">
        <v>0.48187794121085498</v>
      </c>
      <c r="F2789" s="1">
        <v>-3.4551174535807698</v>
      </c>
      <c r="G2789" s="1">
        <v>5.5005314554269302E-4</v>
      </c>
      <c r="H2789" s="1">
        <v>5.4506512000762801E-3</v>
      </c>
      <c r="I2789" s="1">
        <f t="shared" si="43"/>
        <v>2.2635516086031777</v>
      </c>
    </row>
    <row r="2790" spans="1:9" x14ac:dyDescent="0.2">
      <c r="A2790" s="10" t="s">
        <v>5763</v>
      </c>
      <c r="B2790" s="1" t="s">
        <v>1125</v>
      </c>
      <c r="C2790" s="1">
        <v>92.497145405024497</v>
      </c>
      <c r="D2790" s="1">
        <v>-1.67051966261563</v>
      </c>
      <c r="E2790" s="1">
        <v>0.63436405513506799</v>
      </c>
      <c r="F2790" s="1">
        <v>-2.6333769214902101</v>
      </c>
      <c r="G2790" s="1">
        <v>8.4540469925867192E-3</v>
      </c>
      <c r="H2790" s="1">
        <v>4.4728408243832E-2</v>
      </c>
      <c r="I2790" s="1">
        <f t="shared" si="43"/>
        <v>1.3494165568512797</v>
      </c>
    </row>
    <row r="2791" spans="1:9" x14ac:dyDescent="0.2">
      <c r="A2791" s="10" t="s">
        <v>5764</v>
      </c>
      <c r="B2791" s="1" t="s">
        <v>2079</v>
      </c>
      <c r="C2791" s="1">
        <v>1749.1925241333499</v>
      </c>
      <c r="D2791" s="1">
        <v>-1.67233099542844</v>
      </c>
      <c r="E2791" s="1">
        <v>0.46626504692509602</v>
      </c>
      <c r="F2791" s="1">
        <v>-3.5866531417206899</v>
      </c>
      <c r="G2791" s="1">
        <v>3.3494938756430299E-4</v>
      </c>
      <c r="H2791" s="1">
        <v>3.6661934066477002E-3</v>
      </c>
      <c r="I2791" s="1">
        <f t="shared" si="43"/>
        <v>2.4357846279651088</v>
      </c>
    </row>
    <row r="2792" spans="1:9" x14ac:dyDescent="0.2">
      <c r="A2792" s="10" t="s">
        <v>5765</v>
      </c>
      <c r="B2792" s="1" t="s">
        <v>1132</v>
      </c>
      <c r="C2792" s="1">
        <v>4.9652297345508698</v>
      </c>
      <c r="D2792" s="1">
        <v>-1.67354750314665</v>
      </c>
      <c r="E2792" s="1">
        <v>0.55482807540164603</v>
      </c>
      <c r="F2792" s="1">
        <v>-3.01633528897244</v>
      </c>
      <c r="G2792" s="1">
        <v>2.5585017754483799E-3</v>
      </c>
      <c r="H2792" s="1">
        <v>1.7999109766578501E-2</v>
      </c>
      <c r="I2792" s="1">
        <f t="shared" si="43"/>
        <v>1.7447489745091149</v>
      </c>
    </row>
    <row r="2793" spans="1:9" x14ac:dyDescent="0.2">
      <c r="A2793" s="10" t="s">
        <v>5766</v>
      </c>
      <c r="B2793" s="1" t="s">
        <v>1862</v>
      </c>
      <c r="C2793" s="1">
        <v>1685.8359765876301</v>
      </c>
      <c r="D2793" s="1">
        <v>-1.67397549293078</v>
      </c>
      <c r="E2793" s="1">
        <v>0.549982745605475</v>
      </c>
      <c r="F2793" s="1">
        <v>-3.04368729074928</v>
      </c>
      <c r="G2793" s="1">
        <v>2.3369792164751602E-3</v>
      </c>
      <c r="H2793" s="1">
        <v>1.6944480600990599E-2</v>
      </c>
      <c r="I2793" s="1">
        <f t="shared" si="43"/>
        <v>1.7709717390473692</v>
      </c>
    </row>
    <row r="2794" spans="1:9" x14ac:dyDescent="0.2">
      <c r="A2794" s="10" t="s">
        <v>5767</v>
      </c>
      <c r="B2794" s="1" t="s">
        <v>1135</v>
      </c>
      <c r="C2794" s="1">
        <v>943.78030717616195</v>
      </c>
      <c r="D2794" s="1">
        <v>-1.6805692032155699</v>
      </c>
      <c r="E2794" s="1">
        <v>0.41587756931659298</v>
      </c>
      <c r="F2794" s="1">
        <v>-4.04101910564024</v>
      </c>
      <c r="G2794" s="1">
        <v>5.3219421921371803E-5</v>
      </c>
      <c r="H2794" s="1">
        <v>8.0426894943711998E-4</v>
      </c>
      <c r="I2794" s="1">
        <f t="shared" si="43"/>
        <v>3.0945986978627023</v>
      </c>
    </row>
    <row r="2795" spans="1:9" x14ac:dyDescent="0.2">
      <c r="A2795" s="10" t="s">
        <v>5768</v>
      </c>
      <c r="B2795" s="1" t="s">
        <v>142</v>
      </c>
      <c r="C2795" s="1">
        <v>1191.64068616553</v>
      </c>
      <c r="D2795" s="1">
        <v>-1.6808092880102901</v>
      </c>
      <c r="E2795" s="1">
        <v>0.33471565866598701</v>
      </c>
      <c r="F2795" s="1">
        <v>-5.0216033952793797</v>
      </c>
      <c r="G2795" s="1">
        <v>5.1241907009360105E-7</v>
      </c>
      <c r="H2795" s="1">
        <v>1.6227691824875002E-5</v>
      </c>
      <c r="I2795" s="1">
        <f t="shared" si="43"/>
        <v>4.7897432484428828</v>
      </c>
    </row>
    <row r="2796" spans="1:9" x14ac:dyDescent="0.2">
      <c r="A2796" s="10" t="s">
        <v>5769</v>
      </c>
      <c r="B2796" s="1" t="s">
        <v>2901</v>
      </c>
      <c r="C2796" s="1">
        <v>1334.74313766461</v>
      </c>
      <c r="D2796" s="1">
        <v>-1.6818853400334499</v>
      </c>
      <c r="E2796" s="1">
        <v>0.36387395295682201</v>
      </c>
      <c r="F2796" s="1">
        <v>-4.6221646984251699</v>
      </c>
      <c r="G2796" s="1">
        <v>3.7975631583774602E-6</v>
      </c>
      <c r="H2796" s="1">
        <v>8.6711752116889606E-5</v>
      </c>
      <c r="I2796" s="1">
        <f t="shared" si="43"/>
        <v>4.0619220382373573</v>
      </c>
    </row>
    <row r="2797" spans="1:9" x14ac:dyDescent="0.2">
      <c r="A2797" s="10" t="s">
        <v>5770</v>
      </c>
      <c r="B2797" s="1" t="s">
        <v>511</v>
      </c>
      <c r="C2797" s="1">
        <v>657.47740077027197</v>
      </c>
      <c r="D2797" s="1">
        <v>-1.6845768987588601</v>
      </c>
      <c r="E2797" s="1">
        <v>0.367512826638626</v>
      </c>
      <c r="F2797" s="1">
        <v>-4.5837227347041702</v>
      </c>
      <c r="G2797" s="1">
        <v>4.5676983313605602E-6</v>
      </c>
      <c r="H2797" s="1">
        <v>1.01613405384898E-4</v>
      </c>
      <c r="I2797" s="1">
        <f t="shared" si="43"/>
        <v>3.9930489938174047</v>
      </c>
    </row>
    <row r="2798" spans="1:9" x14ac:dyDescent="0.2">
      <c r="A2798" s="10" t="s">
        <v>5771</v>
      </c>
      <c r="B2798" s="1" t="s">
        <v>1954</v>
      </c>
      <c r="C2798" s="1">
        <v>3067.3680476030199</v>
      </c>
      <c r="D2798" s="1">
        <v>-1.6848488669430399</v>
      </c>
      <c r="E2798" s="1">
        <v>0.52954609506577599</v>
      </c>
      <c r="F2798" s="1">
        <v>-3.18168499898723</v>
      </c>
      <c r="G2798" s="1">
        <v>1.4642097591140301E-3</v>
      </c>
      <c r="H2798" s="1">
        <v>1.1680787681211301E-2</v>
      </c>
      <c r="I2798" s="1">
        <f t="shared" si="43"/>
        <v>1.9325278700601585</v>
      </c>
    </row>
    <row r="2799" spans="1:9" x14ac:dyDescent="0.2">
      <c r="A2799" s="10" t="s">
        <v>5772</v>
      </c>
      <c r="B2799" s="1" t="s">
        <v>165</v>
      </c>
      <c r="C2799" s="1">
        <v>3985.08270711364</v>
      </c>
      <c r="D2799" s="1">
        <v>-1.68565724538621</v>
      </c>
      <c r="E2799" s="1">
        <v>0.45962311293512798</v>
      </c>
      <c r="F2799" s="1">
        <v>-3.6674771088461999</v>
      </c>
      <c r="G2799" s="1">
        <v>2.4495547233205199E-4</v>
      </c>
      <c r="H2799" s="1">
        <v>2.85728705791193E-3</v>
      </c>
      <c r="I2799" s="1">
        <f t="shared" si="43"/>
        <v>2.5440461259439817</v>
      </c>
    </row>
    <row r="2800" spans="1:9" x14ac:dyDescent="0.2">
      <c r="A2800" s="10" t="s">
        <v>5773</v>
      </c>
      <c r="B2800" s="1" t="s">
        <v>1096</v>
      </c>
      <c r="C2800" s="1">
        <v>31736.2620193043</v>
      </c>
      <c r="D2800" s="1">
        <v>-1.6872999632586101</v>
      </c>
      <c r="E2800" s="1">
        <v>0.39570974728373798</v>
      </c>
      <c r="F2800" s="1">
        <v>-4.2639838286539797</v>
      </c>
      <c r="G2800" s="1">
        <v>2.0081398421541699E-5</v>
      </c>
      <c r="H2800" s="1">
        <v>3.5595263084458299E-4</v>
      </c>
      <c r="I2800" s="1">
        <f t="shared" si="43"/>
        <v>3.448607792846202</v>
      </c>
    </row>
    <row r="2801" spans="1:9" x14ac:dyDescent="0.2">
      <c r="A2801" s="10" t="s">
        <v>5774</v>
      </c>
      <c r="B2801" s="1" t="s">
        <v>2236</v>
      </c>
      <c r="C2801" s="1">
        <v>65.403190853136493</v>
      </c>
      <c r="D2801" s="1">
        <v>-1.6912031924767701</v>
      </c>
      <c r="E2801" s="1">
        <v>0.51945528064548696</v>
      </c>
      <c r="F2801" s="1">
        <v>-3.2557243240943401</v>
      </c>
      <c r="G2801" s="1">
        <v>1.1310351034677299E-3</v>
      </c>
      <c r="H2801" s="1">
        <v>9.6210548065723597E-3</v>
      </c>
      <c r="I2801" s="1">
        <f t="shared" si="43"/>
        <v>2.0167773113757872</v>
      </c>
    </row>
    <row r="2802" spans="1:9" x14ac:dyDescent="0.2">
      <c r="A2802" s="10" t="s">
        <v>5775</v>
      </c>
      <c r="B2802" s="1" t="s">
        <v>1523</v>
      </c>
      <c r="C2802" s="1">
        <v>606.801340443703</v>
      </c>
      <c r="D2802" s="1">
        <v>-1.6920584357672399</v>
      </c>
      <c r="E2802" s="1">
        <v>0.390676343773674</v>
      </c>
      <c r="F2802" s="1">
        <v>-4.3311003154761902</v>
      </c>
      <c r="G2802" s="1">
        <v>1.4836606407890201E-5</v>
      </c>
      <c r="H2802" s="1">
        <v>2.7576675536459801E-4</v>
      </c>
      <c r="I2802" s="1">
        <f t="shared" si="43"/>
        <v>3.5594580907052964</v>
      </c>
    </row>
    <row r="2803" spans="1:9" x14ac:dyDescent="0.2">
      <c r="A2803" s="10" t="s">
        <v>5776</v>
      </c>
      <c r="B2803" s="1" t="s">
        <v>2146</v>
      </c>
      <c r="C2803" s="1">
        <v>589.91922067411997</v>
      </c>
      <c r="D2803" s="1">
        <v>-1.69224195229265</v>
      </c>
      <c r="E2803" s="1">
        <v>0.55374468027147195</v>
      </c>
      <c r="F2803" s="1">
        <v>-3.0559967663491201</v>
      </c>
      <c r="G2803" s="1">
        <v>2.24313675101239E-3</v>
      </c>
      <c r="H2803" s="1">
        <v>1.6385776216826499E-2</v>
      </c>
      <c r="I2803" s="1">
        <f t="shared" si="43"/>
        <v>1.7855329806655067</v>
      </c>
    </row>
    <row r="2804" spans="1:9" x14ac:dyDescent="0.2">
      <c r="A2804" s="10" t="s">
        <v>5777</v>
      </c>
      <c r="B2804" s="1" t="s">
        <v>946</v>
      </c>
      <c r="C2804" s="1">
        <v>287.406539973767</v>
      </c>
      <c r="D2804" s="1">
        <v>-1.6929628567553801</v>
      </c>
      <c r="E2804" s="1">
        <v>0.37924211083196202</v>
      </c>
      <c r="F2804" s="1">
        <v>-4.4640687529173597</v>
      </c>
      <c r="G2804" s="1">
        <v>8.0417740911526395E-6</v>
      </c>
      <c r="H2804" s="1">
        <v>1.6522190405459099E-4</v>
      </c>
      <c r="I2804" s="1">
        <f t="shared" si="43"/>
        <v>3.7819323772369513</v>
      </c>
    </row>
    <row r="2805" spans="1:9" x14ac:dyDescent="0.2">
      <c r="A2805" s="10" t="s">
        <v>5778</v>
      </c>
      <c r="B2805" s="1" t="s">
        <v>1014</v>
      </c>
      <c r="C2805" s="1">
        <v>300.574910602834</v>
      </c>
      <c r="D2805" s="1">
        <v>-1.6951802570551899</v>
      </c>
      <c r="E2805" s="1">
        <v>0.65234674360285905</v>
      </c>
      <c r="F2805" s="1">
        <v>-2.5985877505770101</v>
      </c>
      <c r="G2805" s="1">
        <v>9.36081163724585E-3</v>
      </c>
      <c r="H2805" s="1">
        <v>4.8280036784633197E-2</v>
      </c>
      <c r="I2805" s="1">
        <f t="shared" si="43"/>
        <v>1.3162324076849383</v>
      </c>
    </row>
    <row r="2806" spans="1:9" x14ac:dyDescent="0.2">
      <c r="A2806" s="10" t="s">
        <v>5779</v>
      </c>
      <c r="B2806" s="1" t="s">
        <v>1218</v>
      </c>
      <c r="C2806" s="1">
        <v>857.71696704034503</v>
      </c>
      <c r="D2806" s="1">
        <v>-1.6975557836061701</v>
      </c>
      <c r="E2806" s="1">
        <v>0.50885816897899805</v>
      </c>
      <c r="F2806" s="1">
        <v>-3.3360096920763702</v>
      </c>
      <c r="G2806" s="1">
        <v>8.4990200711822401E-4</v>
      </c>
      <c r="H2806" s="1">
        <v>7.6691701985332301E-3</v>
      </c>
      <c r="I2806" s="1">
        <f t="shared" si="43"/>
        <v>2.1152516240163104</v>
      </c>
    </row>
    <row r="2807" spans="1:9" x14ac:dyDescent="0.2">
      <c r="A2807" s="10" t="s">
        <v>5780</v>
      </c>
      <c r="B2807" s="1" t="s">
        <v>1616</v>
      </c>
      <c r="C2807" s="1">
        <v>477.78133845536098</v>
      </c>
      <c r="D2807" s="1">
        <v>-1.7015468926281101</v>
      </c>
      <c r="E2807" s="1">
        <v>0.38831579046500397</v>
      </c>
      <c r="F2807" s="1">
        <v>-4.3818637676065704</v>
      </c>
      <c r="G2807" s="1">
        <v>1.1766838002269301E-5</v>
      </c>
      <c r="H2807" s="1">
        <v>2.27866479249399E-4</v>
      </c>
      <c r="I2807" s="1">
        <f t="shared" si="43"/>
        <v>3.6423195578724785</v>
      </c>
    </row>
    <row r="2808" spans="1:9" x14ac:dyDescent="0.2">
      <c r="A2808" s="10" t="s">
        <v>5781</v>
      </c>
      <c r="B2808" s="1" t="s">
        <v>2786</v>
      </c>
      <c r="C2808" s="1">
        <v>474.76438915612999</v>
      </c>
      <c r="D2808" s="1">
        <v>-1.70172913683116</v>
      </c>
      <c r="E2808" s="1">
        <v>0.59275526625298902</v>
      </c>
      <c r="F2808" s="1">
        <v>-2.8708798280079</v>
      </c>
      <c r="G2808" s="1">
        <v>4.0933110415341603E-3</v>
      </c>
      <c r="H2808" s="1">
        <v>2.5843736506041701E-2</v>
      </c>
      <c r="I2808" s="1">
        <f t="shared" si="43"/>
        <v>1.5876446955283037</v>
      </c>
    </row>
    <row r="2809" spans="1:9" x14ac:dyDescent="0.2">
      <c r="A2809" s="10" t="s">
        <v>5782</v>
      </c>
      <c r="B2809" s="1" t="s">
        <v>1940</v>
      </c>
      <c r="C2809" s="1">
        <v>721.94185171653703</v>
      </c>
      <c r="D2809" s="1">
        <v>-1.7034626232186001</v>
      </c>
      <c r="E2809" s="1">
        <v>0.32867673902865502</v>
      </c>
      <c r="F2809" s="1">
        <v>-5.1827903253904504</v>
      </c>
      <c r="G2809" s="1">
        <v>2.1859072982151801E-7</v>
      </c>
      <c r="H2809" s="1">
        <v>7.7909183417389894E-6</v>
      </c>
      <c r="I2809" s="1">
        <f t="shared" si="43"/>
        <v>5.1084113475593922</v>
      </c>
    </row>
    <row r="2810" spans="1:9" x14ac:dyDescent="0.2">
      <c r="A2810" s="10" t="s">
        <v>5783</v>
      </c>
      <c r="B2810" s="1" t="s">
        <v>813</v>
      </c>
      <c r="C2810" s="1">
        <v>35.6254986285768</v>
      </c>
      <c r="D2810" s="1">
        <v>-1.70535287333037</v>
      </c>
      <c r="E2810" s="1">
        <v>0.61123816706551004</v>
      </c>
      <c r="F2810" s="1">
        <v>-2.7899973614501001</v>
      </c>
      <c r="G2810" s="1">
        <v>5.2708471105537696E-3</v>
      </c>
      <c r="H2810" s="1">
        <v>3.1195634740918202E-2</v>
      </c>
      <c r="I2810" s="1">
        <f t="shared" si="43"/>
        <v>1.5059061733074213</v>
      </c>
    </row>
    <row r="2811" spans="1:9" x14ac:dyDescent="0.2">
      <c r="A2811" s="10" t="s">
        <v>5784</v>
      </c>
      <c r="B2811" s="1" t="s">
        <v>1883</v>
      </c>
      <c r="C2811" s="1">
        <v>2143.49975394494</v>
      </c>
      <c r="D2811" s="1">
        <v>-1.70679820514349</v>
      </c>
      <c r="E2811" s="1">
        <v>0.33531323085708198</v>
      </c>
      <c r="F2811" s="1">
        <v>-5.0901606261727501</v>
      </c>
      <c r="G2811" s="1">
        <v>3.5776033040564802E-7</v>
      </c>
      <c r="H2811" s="1">
        <v>1.17605577704257E-5</v>
      </c>
      <c r="I2811" s="1">
        <f t="shared" si="43"/>
        <v>4.9295720803964738</v>
      </c>
    </row>
    <row r="2812" spans="1:9" x14ac:dyDescent="0.2">
      <c r="A2812" s="10" t="s">
        <v>5785</v>
      </c>
      <c r="B2812" s="1" t="s">
        <v>2798</v>
      </c>
      <c r="C2812" s="1">
        <v>1329.64581011155</v>
      </c>
      <c r="D2812" s="1">
        <v>-1.70692265633576</v>
      </c>
      <c r="E2812" s="1">
        <v>0.43304488923305801</v>
      </c>
      <c r="F2812" s="1">
        <v>-3.94167602199117</v>
      </c>
      <c r="G2812" s="1">
        <v>8.0914221944534398E-5</v>
      </c>
      <c r="H2812" s="1">
        <v>1.14129223122901E-3</v>
      </c>
      <c r="I2812" s="1">
        <f t="shared" si="43"/>
        <v>2.9426031389644249</v>
      </c>
    </row>
    <row r="2813" spans="1:9" x14ac:dyDescent="0.2">
      <c r="A2813" s="10" t="s">
        <v>5786</v>
      </c>
      <c r="B2813" s="1" t="s">
        <v>2797</v>
      </c>
      <c r="C2813" s="1">
        <v>1573.32874976978</v>
      </c>
      <c r="D2813" s="1">
        <v>-1.70773240849315</v>
      </c>
      <c r="E2813" s="1">
        <v>0.60937993511631905</v>
      </c>
      <c r="F2813" s="1">
        <v>-2.8024099746034099</v>
      </c>
      <c r="G2813" s="1">
        <v>5.0722370577127897E-3</v>
      </c>
      <c r="H2813" s="1">
        <v>3.0347969495725699E-2</v>
      </c>
      <c r="I2813" s="1">
        <f t="shared" si="43"/>
        <v>1.5178703611390321</v>
      </c>
    </row>
    <row r="2814" spans="1:9" x14ac:dyDescent="0.2">
      <c r="A2814" s="10" t="s">
        <v>5787</v>
      </c>
      <c r="B2814" s="1" t="s">
        <v>2213</v>
      </c>
      <c r="C2814" s="1">
        <v>247.605610929775</v>
      </c>
      <c r="D2814" s="1">
        <v>-1.7088515257621899</v>
      </c>
      <c r="E2814" s="1">
        <v>0.63340932188116905</v>
      </c>
      <c r="F2814" s="1">
        <v>-2.6978629248572701</v>
      </c>
      <c r="G2814" s="1">
        <v>6.9786169630981897E-3</v>
      </c>
      <c r="H2814" s="1">
        <v>3.8542275524048E-2</v>
      </c>
      <c r="I2814" s="1">
        <f t="shared" si="43"/>
        <v>1.4140626483114949</v>
      </c>
    </row>
    <row r="2815" spans="1:9" x14ac:dyDescent="0.2">
      <c r="A2815" s="10" t="s">
        <v>5788</v>
      </c>
      <c r="B2815" s="1" t="s">
        <v>440</v>
      </c>
      <c r="C2815" s="1">
        <v>14.2223437373252</v>
      </c>
      <c r="D2815" s="1">
        <v>-1.71088411173806</v>
      </c>
      <c r="E2815" s="1">
        <v>0.45930075491386002</v>
      </c>
      <c r="F2815" s="1">
        <v>-3.7249756144183199</v>
      </c>
      <c r="G2815" s="1">
        <v>1.95334103602434E-4</v>
      </c>
      <c r="H2815" s="1">
        <v>2.3558548529079501E-3</v>
      </c>
      <c r="I2815" s="1">
        <f t="shared" si="43"/>
        <v>2.627851470473638</v>
      </c>
    </row>
    <row r="2816" spans="1:9" x14ac:dyDescent="0.2">
      <c r="A2816" s="10" t="s">
        <v>5789</v>
      </c>
      <c r="B2816" s="1" t="s">
        <v>658</v>
      </c>
      <c r="C2816" s="1">
        <v>204.37037554579501</v>
      </c>
      <c r="D2816" s="1">
        <v>-1.7116516877268499</v>
      </c>
      <c r="E2816" s="1">
        <v>0.46372008106981399</v>
      </c>
      <c r="F2816" s="1">
        <v>-3.6911312612945899</v>
      </c>
      <c r="G2816" s="1">
        <v>2.23258879810416E-4</v>
      </c>
      <c r="H2816" s="1">
        <v>2.6445340093326701E-3</v>
      </c>
      <c r="I2816" s="1">
        <f t="shared" si="43"/>
        <v>2.5776508434793555</v>
      </c>
    </row>
    <row r="2817" spans="1:9" x14ac:dyDescent="0.2">
      <c r="A2817" s="10" t="s">
        <v>5790</v>
      </c>
      <c r="B2817" s="1" t="s">
        <v>676</v>
      </c>
      <c r="C2817" s="1">
        <v>2741.61138468429</v>
      </c>
      <c r="D2817" s="1">
        <v>-1.7124128723982699</v>
      </c>
      <c r="E2817" s="1">
        <v>0.55591072840247502</v>
      </c>
      <c r="F2817" s="1">
        <v>-3.0803738530451499</v>
      </c>
      <c r="G2817" s="1">
        <v>2.0674091085223002E-3</v>
      </c>
      <c r="H2817" s="1">
        <v>1.5369212462605799E-2</v>
      </c>
      <c r="I2817" s="1">
        <f t="shared" si="43"/>
        <v>1.8133483857147823</v>
      </c>
    </row>
    <row r="2818" spans="1:9" x14ac:dyDescent="0.2">
      <c r="A2818" s="10" t="s">
        <v>5791</v>
      </c>
      <c r="B2818" s="1" t="s">
        <v>394</v>
      </c>
      <c r="C2818" s="1">
        <v>332.17798194911899</v>
      </c>
      <c r="D2818" s="1">
        <v>-1.7127684642646299</v>
      </c>
      <c r="E2818" s="1">
        <v>0.45375517488111899</v>
      </c>
      <c r="F2818" s="1">
        <v>-3.7746532912012798</v>
      </c>
      <c r="G2818" s="1">
        <v>1.6023035582971899E-4</v>
      </c>
      <c r="H2818" s="1">
        <v>2.02056164630694E-3</v>
      </c>
      <c r="I2818" s="1">
        <f t="shared" si="43"/>
        <v>2.6945278949157059</v>
      </c>
    </row>
    <row r="2819" spans="1:9" x14ac:dyDescent="0.2">
      <c r="A2819" s="10" t="s">
        <v>5792</v>
      </c>
      <c r="B2819" s="1" t="s">
        <v>2024</v>
      </c>
      <c r="C2819" s="1">
        <v>41.590420695244198</v>
      </c>
      <c r="D2819" s="1">
        <v>-1.71645415456726</v>
      </c>
      <c r="E2819" s="1">
        <v>0.55816830789092897</v>
      </c>
      <c r="F2819" s="1">
        <v>-3.07515516431411</v>
      </c>
      <c r="G2819" s="1">
        <v>2.1039306595266398E-3</v>
      </c>
      <c r="H2819" s="1">
        <v>1.5583975030415601E-2</v>
      </c>
      <c r="I2819" s="1">
        <f t="shared" si="43"/>
        <v>1.807321756317706</v>
      </c>
    </row>
    <row r="2820" spans="1:9" x14ac:dyDescent="0.2">
      <c r="A2820" s="10" t="s">
        <v>5793</v>
      </c>
      <c r="B2820" s="1" t="s">
        <v>1440</v>
      </c>
      <c r="C2820" s="1">
        <v>9949.4181549853893</v>
      </c>
      <c r="D2820" s="1">
        <v>-1.7169087547776001</v>
      </c>
      <c r="E2820" s="1">
        <v>0.42913804771692599</v>
      </c>
      <c r="F2820" s="1">
        <v>-4.0008308839353601</v>
      </c>
      <c r="G2820" s="1">
        <v>6.3120458081854694E-5</v>
      </c>
      <c r="H2820" s="1">
        <v>9.2440329184972404E-4</v>
      </c>
      <c r="I2820" s="1">
        <f t="shared" si="43"/>
        <v>3.0341385166442212</v>
      </c>
    </row>
    <row r="2821" spans="1:9" x14ac:dyDescent="0.2">
      <c r="A2821" s="10" t="s">
        <v>5794</v>
      </c>
      <c r="B2821" s="1" t="s">
        <v>1115</v>
      </c>
      <c r="C2821" s="1">
        <v>22.122341571859899</v>
      </c>
      <c r="D2821" s="1">
        <v>-1.71719590189843</v>
      </c>
      <c r="E2821" s="1">
        <v>0.66282934175266495</v>
      </c>
      <c r="F2821" s="1">
        <v>-2.5907059234248502</v>
      </c>
      <c r="G2821" s="1">
        <v>9.5779299464214696E-3</v>
      </c>
      <c r="H2821" s="1">
        <v>4.9157644070820697E-2</v>
      </c>
      <c r="I2821" s="1">
        <f t="shared" ref="I2821:I2884" si="44">-LOG10(H2821)</f>
        <v>1.3084089392835512</v>
      </c>
    </row>
    <row r="2822" spans="1:9" x14ac:dyDescent="0.2">
      <c r="A2822" s="10" t="s">
        <v>5795</v>
      </c>
      <c r="B2822" s="1" t="s">
        <v>2359</v>
      </c>
      <c r="C2822" s="1">
        <v>600.10317392018396</v>
      </c>
      <c r="D2822" s="1">
        <v>-1.7206186286460401</v>
      </c>
      <c r="E2822" s="1">
        <v>0.65031839894182197</v>
      </c>
      <c r="F2822" s="1">
        <v>-2.6458095472091498</v>
      </c>
      <c r="G2822" s="1">
        <v>8.1495685584132994E-3</v>
      </c>
      <c r="H2822" s="1">
        <v>4.3429426444191802E-2</v>
      </c>
      <c r="I2822" s="1">
        <f t="shared" si="44"/>
        <v>1.3622159061608514</v>
      </c>
    </row>
    <row r="2823" spans="1:9" x14ac:dyDescent="0.2">
      <c r="A2823" s="10" t="s">
        <v>5796</v>
      </c>
      <c r="B2823" s="1" t="s">
        <v>2212</v>
      </c>
      <c r="C2823" s="1">
        <v>8.4258131961667395</v>
      </c>
      <c r="D2823" s="1">
        <v>-1.7293980174674699</v>
      </c>
      <c r="E2823" s="1">
        <v>0.60341092397059004</v>
      </c>
      <c r="F2823" s="1">
        <v>-2.8660369720979002</v>
      </c>
      <c r="G2823" s="1">
        <v>4.1564569972380502E-3</v>
      </c>
      <c r="H2823" s="1">
        <v>2.6175939443024199E-2</v>
      </c>
      <c r="I2823" s="1">
        <f t="shared" si="44"/>
        <v>1.5820977227303041</v>
      </c>
    </row>
    <row r="2824" spans="1:9" x14ac:dyDescent="0.2">
      <c r="A2824" s="10" t="s">
        <v>5797</v>
      </c>
      <c r="B2824" s="1" t="s">
        <v>2888</v>
      </c>
      <c r="C2824" s="1">
        <v>2115.5620700454201</v>
      </c>
      <c r="D2824" s="1">
        <v>-1.7304931228919</v>
      </c>
      <c r="E2824" s="1">
        <v>0.66733362797016504</v>
      </c>
      <c r="F2824" s="1">
        <v>-2.59314539289075</v>
      </c>
      <c r="G2824" s="1">
        <v>9.5102556378108098E-3</v>
      </c>
      <c r="H2824" s="1">
        <v>4.8898646361111998E-2</v>
      </c>
      <c r="I2824" s="1">
        <f t="shared" si="44"/>
        <v>1.3107031630857142</v>
      </c>
    </row>
    <row r="2825" spans="1:9" x14ac:dyDescent="0.2">
      <c r="A2825" s="10" t="s">
        <v>5798</v>
      </c>
      <c r="B2825" s="1" t="s">
        <v>2217</v>
      </c>
      <c r="C2825" s="1">
        <v>98.365134257622898</v>
      </c>
      <c r="D2825" s="1">
        <v>-1.7321891835846599</v>
      </c>
      <c r="E2825" s="1">
        <v>0.50884958884001397</v>
      </c>
      <c r="F2825" s="1">
        <v>-3.4041280990977998</v>
      </c>
      <c r="G2825" s="1">
        <v>6.6375617630367505E-4</v>
      </c>
      <c r="H2825" s="1">
        <v>6.2890818648534902E-3</v>
      </c>
      <c r="I2825" s="1">
        <f t="shared" si="44"/>
        <v>2.201412752032029</v>
      </c>
    </row>
    <row r="2826" spans="1:9" x14ac:dyDescent="0.2">
      <c r="A2826" s="10" t="s">
        <v>5799</v>
      </c>
      <c r="B2826" s="1" t="s">
        <v>896</v>
      </c>
      <c r="C2826" s="1">
        <v>57.4780637955431</v>
      </c>
      <c r="D2826" s="1">
        <v>-1.7328953924007899</v>
      </c>
      <c r="E2826" s="1">
        <v>0.627280932519096</v>
      </c>
      <c r="F2826" s="1">
        <v>-2.7625507210009799</v>
      </c>
      <c r="G2826" s="1">
        <v>5.7351650111951702E-3</v>
      </c>
      <c r="H2826" s="1">
        <v>3.3419561014547197E-2</v>
      </c>
      <c r="I2826" s="1">
        <f t="shared" si="44"/>
        <v>1.4759992591168323</v>
      </c>
    </row>
    <row r="2827" spans="1:9" x14ac:dyDescent="0.2">
      <c r="A2827" s="10" t="s">
        <v>5800</v>
      </c>
      <c r="B2827" s="1" t="s">
        <v>1543</v>
      </c>
      <c r="C2827" s="1">
        <v>19.515181624692499</v>
      </c>
      <c r="D2827" s="1">
        <v>-1.7369292685243301</v>
      </c>
      <c r="E2827" s="1">
        <v>0.65525687366529595</v>
      </c>
      <c r="F2827" s="1">
        <v>-2.6507608517076799</v>
      </c>
      <c r="G2827" s="1">
        <v>8.0310684474514896E-3</v>
      </c>
      <c r="H2827" s="1">
        <v>4.2912920280202903E-2</v>
      </c>
      <c r="I2827" s="1">
        <f t="shared" si="44"/>
        <v>1.3674119301556682</v>
      </c>
    </row>
    <row r="2828" spans="1:9" x14ac:dyDescent="0.2">
      <c r="A2828" s="10" t="s">
        <v>5801</v>
      </c>
      <c r="B2828" s="1" t="s">
        <v>2970</v>
      </c>
      <c r="C2828" s="1">
        <v>1021.40491222898</v>
      </c>
      <c r="D2828" s="1">
        <v>-1.7371324663721299</v>
      </c>
      <c r="E2828" s="1">
        <v>0.46612932119299699</v>
      </c>
      <c r="F2828" s="1">
        <v>-3.7267178600268398</v>
      </c>
      <c r="G2828" s="1">
        <v>1.9398940021128701E-4</v>
      </c>
      <c r="H2828" s="1">
        <v>2.3481808833853098E-3</v>
      </c>
      <c r="I2828" s="1">
        <f t="shared" si="44"/>
        <v>2.6292684518748617</v>
      </c>
    </row>
    <row r="2829" spans="1:9" x14ac:dyDescent="0.2">
      <c r="A2829" s="10" t="s">
        <v>5802</v>
      </c>
      <c r="B2829" s="1" t="s">
        <v>386</v>
      </c>
      <c r="C2829" s="1">
        <v>372.28967171320897</v>
      </c>
      <c r="D2829" s="1">
        <v>-1.7405148455178501</v>
      </c>
      <c r="E2829" s="1">
        <v>0.40927595135758399</v>
      </c>
      <c r="F2829" s="1">
        <v>-4.25266825413145</v>
      </c>
      <c r="G2829" s="1">
        <v>2.1123839389598299E-5</v>
      </c>
      <c r="H2829" s="1">
        <v>3.7014177778002798E-4</v>
      </c>
      <c r="I2829" s="1">
        <f t="shared" si="44"/>
        <v>3.4316318934637962</v>
      </c>
    </row>
    <row r="2830" spans="1:9" x14ac:dyDescent="0.2">
      <c r="A2830" s="10" t="s">
        <v>5803</v>
      </c>
      <c r="B2830" s="1" t="s">
        <v>2401</v>
      </c>
      <c r="C2830" s="1">
        <v>1029.5586227327799</v>
      </c>
      <c r="D2830" s="1">
        <v>-1.74151245522482</v>
      </c>
      <c r="E2830" s="1">
        <v>0.44087578966897201</v>
      </c>
      <c r="F2830" s="1">
        <v>-3.9501204104049901</v>
      </c>
      <c r="G2830" s="1">
        <v>7.8111887003245401E-5</v>
      </c>
      <c r="H2830" s="1">
        <v>1.106473795385E-3</v>
      </c>
      <c r="I2830" s="1">
        <f t="shared" si="44"/>
        <v>2.9560588670096162</v>
      </c>
    </row>
    <row r="2831" spans="1:9" x14ac:dyDescent="0.2">
      <c r="A2831" s="10" t="s">
        <v>5804</v>
      </c>
      <c r="B2831" s="1" t="s">
        <v>2225</v>
      </c>
      <c r="C2831" s="1">
        <v>2193.79194137064</v>
      </c>
      <c r="D2831" s="1">
        <v>-1.7425891210505799</v>
      </c>
      <c r="E2831" s="1">
        <v>0.46708167028714997</v>
      </c>
      <c r="F2831" s="1">
        <v>-3.73080176744954</v>
      </c>
      <c r="G2831" s="1">
        <v>1.90871367533602E-4</v>
      </c>
      <c r="H2831" s="1">
        <v>2.3203238126578698E-3</v>
      </c>
      <c r="I2831" s="1">
        <f t="shared" si="44"/>
        <v>2.634451402937886</v>
      </c>
    </row>
    <row r="2832" spans="1:9" x14ac:dyDescent="0.2">
      <c r="A2832" s="10" t="s">
        <v>5805</v>
      </c>
      <c r="B2832" s="1" t="s">
        <v>2261</v>
      </c>
      <c r="C2832" s="1">
        <v>879.95338834031304</v>
      </c>
      <c r="D2832" s="1">
        <v>-1.74691941953214</v>
      </c>
      <c r="E2832" s="1">
        <v>0.66645037861603196</v>
      </c>
      <c r="F2832" s="1">
        <v>-2.6212295402394901</v>
      </c>
      <c r="G2832" s="1">
        <v>8.7613249373670096E-3</v>
      </c>
      <c r="H2832" s="1">
        <v>4.5926523551490503E-2</v>
      </c>
      <c r="I2832" s="1">
        <f t="shared" si="44"/>
        <v>1.3379364276398984</v>
      </c>
    </row>
    <row r="2833" spans="1:9" x14ac:dyDescent="0.2">
      <c r="A2833" s="10" t="s">
        <v>5806</v>
      </c>
      <c r="B2833" s="1" t="s">
        <v>2550</v>
      </c>
      <c r="C2833" s="1">
        <v>280.07418004211797</v>
      </c>
      <c r="D2833" s="1">
        <v>-1.7485607047888501</v>
      </c>
      <c r="E2833" s="1">
        <v>0.46975385267761699</v>
      </c>
      <c r="F2833" s="1">
        <v>-3.7222913549766101</v>
      </c>
      <c r="G2833" s="1">
        <v>1.9742302843906001E-4</v>
      </c>
      <c r="H2833" s="1">
        <v>2.3752868660593001E-3</v>
      </c>
      <c r="I2833" s="1">
        <f t="shared" si="44"/>
        <v>2.6242839326398721</v>
      </c>
    </row>
    <row r="2834" spans="1:9" x14ac:dyDescent="0.2">
      <c r="A2834" s="10" t="s">
        <v>5807</v>
      </c>
      <c r="B2834" s="1" t="s">
        <v>1790</v>
      </c>
      <c r="C2834" s="1">
        <v>105.32000936884199</v>
      </c>
      <c r="D2834" s="1">
        <v>-1.7491377618566899</v>
      </c>
      <c r="E2834" s="1">
        <v>0.64862888070287805</v>
      </c>
      <c r="F2834" s="1">
        <v>-2.6966695654397399</v>
      </c>
      <c r="G2834" s="1">
        <v>7.0036729818916104E-3</v>
      </c>
      <c r="H2834" s="1">
        <v>3.86484595626694E-2</v>
      </c>
      <c r="I2834" s="1">
        <f t="shared" si="44"/>
        <v>1.412867811364406</v>
      </c>
    </row>
    <row r="2835" spans="1:9" x14ac:dyDescent="0.2">
      <c r="A2835" s="10" t="s">
        <v>5808</v>
      </c>
      <c r="B2835" s="1" t="s">
        <v>1386</v>
      </c>
      <c r="C2835" s="1">
        <v>12680.8456745065</v>
      </c>
      <c r="D2835" s="1">
        <v>-1.7497809864657901</v>
      </c>
      <c r="E2835" s="1">
        <v>0.52229381812005204</v>
      </c>
      <c r="F2835" s="1">
        <v>-3.3501851367185602</v>
      </c>
      <c r="G2835" s="1">
        <v>8.0757564192387597E-4</v>
      </c>
      <c r="H2835" s="1">
        <v>7.3539672008159501E-3</v>
      </c>
      <c r="I2835" s="1">
        <f t="shared" si="44"/>
        <v>2.1334783114451832</v>
      </c>
    </row>
    <row r="2836" spans="1:9" x14ac:dyDescent="0.2">
      <c r="A2836" s="10" t="s">
        <v>5809</v>
      </c>
      <c r="B2836" s="1" t="s">
        <v>1070</v>
      </c>
      <c r="C2836" s="1">
        <v>192.593721235218</v>
      </c>
      <c r="D2836" s="1">
        <v>-1.75066967715371</v>
      </c>
      <c r="E2836" s="1">
        <v>0.613929952919813</v>
      </c>
      <c r="F2836" s="1">
        <v>-2.8515788630732701</v>
      </c>
      <c r="G2836" s="1">
        <v>4.3502693581815403E-3</v>
      </c>
      <c r="H2836" s="1">
        <v>2.7087713523955701E-2</v>
      </c>
      <c r="I2836" s="1">
        <f t="shared" si="44"/>
        <v>1.5672276522513513</v>
      </c>
    </row>
    <row r="2837" spans="1:9" x14ac:dyDescent="0.2">
      <c r="A2837" s="10" t="s">
        <v>5810</v>
      </c>
      <c r="B2837" s="1" t="s">
        <v>2549</v>
      </c>
      <c r="C2837" s="1">
        <v>585.599992327118</v>
      </c>
      <c r="D2837" s="1">
        <v>-1.75132141323989</v>
      </c>
      <c r="E2837" s="1">
        <v>0.32470263329897497</v>
      </c>
      <c r="F2837" s="1">
        <v>-5.3936162926875202</v>
      </c>
      <c r="G2837" s="1">
        <v>6.9053598025407403E-8</v>
      </c>
      <c r="H2837" s="1">
        <v>2.85517246887589E-6</v>
      </c>
      <c r="I2837" s="1">
        <f t="shared" si="44"/>
        <v>5.544367652735545</v>
      </c>
    </row>
    <row r="2838" spans="1:9" x14ac:dyDescent="0.2">
      <c r="A2838" s="10" t="s">
        <v>5811</v>
      </c>
      <c r="B2838" s="1" t="s">
        <v>314</v>
      </c>
      <c r="C2838" s="1">
        <v>19.677955733915201</v>
      </c>
      <c r="D2838" s="1">
        <v>-1.75228025343488</v>
      </c>
      <c r="E2838" s="1">
        <v>0.61945195678460596</v>
      </c>
      <c r="F2838" s="1">
        <v>-2.8287589283444299</v>
      </c>
      <c r="G2838" s="1">
        <v>4.6728883557543097E-3</v>
      </c>
      <c r="H2838" s="1">
        <v>2.85512760734997E-2</v>
      </c>
      <c r="I2838" s="1">
        <f t="shared" si="44"/>
        <v>1.5443744765846938</v>
      </c>
    </row>
    <row r="2839" spans="1:9" x14ac:dyDescent="0.2">
      <c r="A2839" s="10" t="s">
        <v>5812</v>
      </c>
      <c r="B2839" s="1" t="s">
        <v>323</v>
      </c>
      <c r="C2839" s="1">
        <v>2441.60092986056</v>
      </c>
      <c r="D2839" s="1">
        <v>-1.75390527096004</v>
      </c>
      <c r="E2839" s="1">
        <v>0.47538288400738699</v>
      </c>
      <c r="F2839" s="1">
        <v>-3.6894581819499899</v>
      </c>
      <c r="G2839" s="1">
        <v>2.2473216345174501E-4</v>
      </c>
      <c r="H2839" s="1">
        <v>2.6572373761761599E-3</v>
      </c>
      <c r="I2839" s="1">
        <f t="shared" si="44"/>
        <v>2.5755696474871113</v>
      </c>
    </row>
    <row r="2840" spans="1:9" x14ac:dyDescent="0.2">
      <c r="A2840" s="10" t="s">
        <v>5813</v>
      </c>
      <c r="B2840" s="1" t="s">
        <v>2453</v>
      </c>
      <c r="C2840" s="1">
        <v>3453.66909150417</v>
      </c>
      <c r="D2840" s="1">
        <v>-1.7552446971186499</v>
      </c>
      <c r="E2840" s="1">
        <v>0.42860125525073201</v>
      </c>
      <c r="F2840" s="1">
        <v>-4.0952859461221802</v>
      </c>
      <c r="G2840" s="1">
        <v>4.2164764593409397E-5</v>
      </c>
      <c r="H2840" s="1">
        <v>6.5925537596991002E-4</v>
      </c>
      <c r="I2840" s="1">
        <f t="shared" si="44"/>
        <v>3.1809463200183394</v>
      </c>
    </row>
    <row r="2841" spans="1:9" x14ac:dyDescent="0.2">
      <c r="A2841" s="10" t="s">
        <v>5814</v>
      </c>
      <c r="B2841" s="1" t="s">
        <v>940</v>
      </c>
      <c r="C2841" s="1">
        <v>16733.291330501899</v>
      </c>
      <c r="D2841" s="1">
        <v>-1.75540478074826</v>
      </c>
      <c r="E2841" s="1">
        <v>0.31609797957701802</v>
      </c>
      <c r="F2841" s="1">
        <v>-5.5533565355186099</v>
      </c>
      <c r="G2841" s="1">
        <v>2.8023567211599498E-8</v>
      </c>
      <c r="H2841" s="1">
        <v>1.31446392618937E-6</v>
      </c>
      <c r="I2841" s="1">
        <f t="shared" si="44"/>
        <v>5.8812513280603733</v>
      </c>
    </row>
    <row r="2842" spans="1:9" x14ac:dyDescent="0.2">
      <c r="A2842" s="10" t="s">
        <v>5815</v>
      </c>
      <c r="B2842" s="1" t="s">
        <v>296</v>
      </c>
      <c r="C2842" s="1">
        <v>65.023967210909603</v>
      </c>
      <c r="D2842" s="1">
        <v>-1.7576892737101699</v>
      </c>
      <c r="E2842" s="1">
        <v>0.58599295147990804</v>
      </c>
      <c r="F2842" s="1">
        <v>-2.9995058289885201</v>
      </c>
      <c r="G2842" s="1">
        <v>2.7041794935502E-3</v>
      </c>
      <c r="H2842" s="1">
        <v>1.8724656275574601E-2</v>
      </c>
      <c r="I2842" s="1">
        <f t="shared" si="44"/>
        <v>1.7275861458042698</v>
      </c>
    </row>
    <row r="2843" spans="1:9" x14ac:dyDescent="0.2">
      <c r="A2843" s="10" t="s">
        <v>5816</v>
      </c>
      <c r="B2843" s="1" t="s">
        <v>6</v>
      </c>
      <c r="C2843" s="1">
        <v>1900.6212734267699</v>
      </c>
      <c r="D2843" s="1">
        <v>-1.7579790718769499</v>
      </c>
      <c r="E2843" s="1">
        <v>0.60589411788879999</v>
      </c>
      <c r="F2843" s="1">
        <v>-2.9014625162602901</v>
      </c>
      <c r="G2843" s="1">
        <v>3.7142521272585599E-3</v>
      </c>
      <c r="H2843" s="1">
        <v>2.4006839878751501E-2</v>
      </c>
      <c r="I2843" s="1">
        <f t="shared" si="44"/>
        <v>1.6196650041889253</v>
      </c>
    </row>
    <row r="2844" spans="1:9" x14ac:dyDescent="0.2">
      <c r="A2844" s="10" t="s">
        <v>5817</v>
      </c>
      <c r="B2844" s="1" t="s">
        <v>115</v>
      </c>
      <c r="C2844" s="1">
        <v>144.22491155056301</v>
      </c>
      <c r="D2844" s="1">
        <v>-1.75815103550926</v>
      </c>
      <c r="E2844" s="1">
        <v>0.55497381059853201</v>
      </c>
      <c r="F2844" s="1">
        <v>-3.1679891950452999</v>
      </c>
      <c r="G2844" s="1">
        <v>1.5349722517527401E-3</v>
      </c>
      <c r="H2844" s="1">
        <v>1.2172060663021801E-2</v>
      </c>
      <c r="I2844" s="1">
        <f t="shared" si="44"/>
        <v>1.9146358918749966</v>
      </c>
    </row>
    <row r="2845" spans="1:9" x14ac:dyDescent="0.2">
      <c r="A2845" s="10" t="s">
        <v>5818</v>
      </c>
      <c r="B2845" s="1" t="s">
        <v>1357</v>
      </c>
      <c r="C2845" s="1">
        <v>7.6275768970753903</v>
      </c>
      <c r="D2845" s="1">
        <v>-1.7594709916422999</v>
      </c>
      <c r="E2845" s="1">
        <v>0.61923798655177698</v>
      </c>
      <c r="F2845" s="1">
        <v>-2.8413486088602302</v>
      </c>
      <c r="G2845" s="1">
        <v>4.4923175568039302E-3</v>
      </c>
      <c r="H2845" s="1">
        <v>2.77635834585819E-2</v>
      </c>
      <c r="I2845" s="1">
        <f t="shared" si="44"/>
        <v>1.5565244800093558</v>
      </c>
    </row>
    <row r="2846" spans="1:9" x14ac:dyDescent="0.2">
      <c r="A2846" s="10" t="s">
        <v>5819</v>
      </c>
      <c r="B2846" s="1" t="s">
        <v>1937</v>
      </c>
      <c r="C2846" s="1">
        <v>859.12240490026602</v>
      </c>
      <c r="D2846" s="1">
        <v>-1.75968165144161</v>
      </c>
      <c r="E2846" s="1">
        <v>0.39219215005557101</v>
      </c>
      <c r="F2846" s="1">
        <v>-4.4867844784559701</v>
      </c>
      <c r="G2846" s="1">
        <v>7.2306151303601697E-6</v>
      </c>
      <c r="H2846" s="1">
        <v>1.50420997607325E-4</v>
      </c>
      <c r="I2846" s="1">
        <f t="shared" si="44"/>
        <v>3.8226915353635005</v>
      </c>
    </row>
    <row r="2847" spans="1:9" x14ac:dyDescent="0.2">
      <c r="A2847" s="10" t="s">
        <v>5820</v>
      </c>
      <c r="B2847" s="1" t="s">
        <v>2017</v>
      </c>
      <c r="C2847" s="1">
        <v>293.741579736951</v>
      </c>
      <c r="D2847" s="1">
        <v>-1.7602593667931801</v>
      </c>
      <c r="E2847" s="1">
        <v>0.65850345653340603</v>
      </c>
      <c r="F2847" s="1">
        <v>-2.6731209218852201</v>
      </c>
      <c r="G2847" s="1">
        <v>7.5149156465687201E-3</v>
      </c>
      <c r="H2847" s="1">
        <v>4.0734980206857098E-2</v>
      </c>
      <c r="I2847" s="1">
        <f t="shared" si="44"/>
        <v>1.3900324903771466</v>
      </c>
    </row>
    <row r="2848" spans="1:9" x14ac:dyDescent="0.2">
      <c r="A2848" s="10" t="s">
        <v>5821</v>
      </c>
      <c r="B2848" s="1" t="s">
        <v>416</v>
      </c>
      <c r="C2848" s="1">
        <v>626.88798878395801</v>
      </c>
      <c r="D2848" s="1">
        <v>-1.7618537715347</v>
      </c>
      <c r="E2848" s="1">
        <v>0.60129104029346203</v>
      </c>
      <c r="F2848" s="1">
        <v>-2.93011811829895</v>
      </c>
      <c r="G2848" s="1">
        <v>3.38833180458765E-3</v>
      </c>
      <c r="H2848" s="1">
        <v>2.2422180549567398E-2</v>
      </c>
      <c r="I2848" s="1">
        <f t="shared" si="44"/>
        <v>1.6493221546939718</v>
      </c>
    </row>
    <row r="2849" spans="1:9" x14ac:dyDescent="0.2">
      <c r="A2849" s="10" t="s">
        <v>5822</v>
      </c>
      <c r="B2849" s="1" t="s">
        <v>635</v>
      </c>
      <c r="C2849" s="1">
        <v>25.716907796960601</v>
      </c>
      <c r="D2849" s="1">
        <v>-1.7631111184969901</v>
      </c>
      <c r="E2849" s="1">
        <v>0.47266273872167902</v>
      </c>
      <c r="F2849" s="1">
        <v>-3.73016735625351</v>
      </c>
      <c r="G2849" s="1">
        <v>1.91352625735435E-4</v>
      </c>
      <c r="H2849" s="1">
        <v>2.3233339564263399E-3</v>
      </c>
      <c r="I2849" s="1">
        <f t="shared" si="44"/>
        <v>2.6338883601485605</v>
      </c>
    </row>
    <row r="2850" spans="1:9" x14ac:dyDescent="0.2">
      <c r="A2850" s="10" t="s">
        <v>5823</v>
      </c>
      <c r="B2850" s="1" t="s">
        <v>357</v>
      </c>
      <c r="C2850" s="1">
        <v>3117.2169653040601</v>
      </c>
      <c r="D2850" s="1">
        <v>-1.76339160751444</v>
      </c>
      <c r="E2850" s="1">
        <v>0.33050081695101202</v>
      </c>
      <c r="F2850" s="1">
        <v>-5.3355136116828996</v>
      </c>
      <c r="G2850" s="1">
        <v>9.5274481094198304E-8</v>
      </c>
      <c r="H2850" s="1">
        <v>3.7745396015964501E-6</v>
      </c>
      <c r="I2850" s="1">
        <f t="shared" si="44"/>
        <v>5.4231360137513418</v>
      </c>
    </row>
    <row r="2851" spans="1:9" x14ac:dyDescent="0.2">
      <c r="A2851" s="10" t="s">
        <v>5824</v>
      </c>
      <c r="B2851" s="1" t="s">
        <v>1032</v>
      </c>
      <c r="C2851" s="1">
        <v>394.37491553996</v>
      </c>
      <c r="D2851" s="1">
        <v>-1.76470107491727</v>
      </c>
      <c r="E2851" s="1">
        <v>0.57324889928270695</v>
      </c>
      <c r="F2851" s="1">
        <v>-3.0784203460755002</v>
      </c>
      <c r="G2851" s="1">
        <v>2.0810115354861301E-3</v>
      </c>
      <c r="H2851" s="1">
        <v>1.54487336385771E-2</v>
      </c>
      <c r="I2851" s="1">
        <f t="shared" si="44"/>
        <v>1.811107114706372</v>
      </c>
    </row>
    <row r="2852" spans="1:9" x14ac:dyDescent="0.2">
      <c r="A2852" s="10" t="s">
        <v>5825</v>
      </c>
      <c r="B2852" s="1" t="s">
        <v>316</v>
      </c>
      <c r="C2852" s="1">
        <v>11445.003208177</v>
      </c>
      <c r="D2852" s="1">
        <v>-1.77053160259606</v>
      </c>
      <c r="E2852" s="1">
        <v>0.28647338460331301</v>
      </c>
      <c r="F2852" s="1">
        <v>-6.1804401307568702</v>
      </c>
      <c r="G2852" s="1">
        <v>6.3923135018210897E-10</v>
      </c>
      <c r="H2852" s="1">
        <v>4.6911561226648698E-8</v>
      </c>
      <c r="I2852" s="1">
        <f t="shared" si="44"/>
        <v>7.3287201134004034</v>
      </c>
    </row>
    <row r="2853" spans="1:9" x14ac:dyDescent="0.2">
      <c r="A2853" s="10" t="s">
        <v>5826</v>
      </c>
      <c r="B2853" s="1" t="s">
        <v>988</v>
      </c>
      <c r="C2853" s="1">
        <v>109.50885044331601</v>
      </c>
      <c r="D2853" s="1">
        <v>-1.7738783691176101</v>
      </c>
      <c r="E2853" s="1">
        <v>0.53253082981148603</v>
      </c>
      <c r="F2853" s="1">
        <v>-3.3310341295086299</v>
      </c>
      <c r="G2853" s="1">
        <v>8.6523993389870204E-4</v>
      </c>
      <c r="H2853" s="1">
        <v>7.7828547288002698E-3</v>
      </c>
      <c r="I2853" s="1">
        <f t="shared" si="44"/>
        <v>2.1088610758173512</v>
      </c>
    </row>
    <row r="2854" spans="1:9" x14ac:dyDescent="0.2">
      <c r="A2854" s="10" t="s">
        <v>5827</v>
      </c>
      <c r="B2854" s="1" t="s">
        <v>1093</v>
      </c>
      <c r="C2854" s="1">
        <v>2947.1200744053199</v>
      </c>
      <c r="D2854" s="1">
        <v>-1.7775051526029699</v>
      </c>
      <c r="E2854" s="1">
        <v>0.38847754626873798</v>
      </c>
      <c r="F2854" s="1">
        <v>-4.5755672874162503</v>
      </c>
      <c r="G2854" s="1">
        <v>4.7493128525402504E-6</v>
      </c>
      <c r="H2854" s="1">
        <v>1.04949260012578E-4</v>
      </c>
      <c r="I2854" s="1">
        <f t="shared" si="44"/>
        <v>3.9790206192405808</v>
      </c>
    </row>
    <row r="2855" spans="1:9" x14ac:dyDescent="0.2">
      <c r="A2855" s="10" t="s">
        <v>5828</v>
      </c>
      <c r="B2855" s="1" t="s">
        <v>68</v>
      </c>
      <c r="C2855" s="1">
        <v>9851.7481016713591</v>
      </c>
      <c r="D2855" s="1">
        <v>-1.7793015308367599</v>
      </c>
      <c r="E2855" s="1">
        <v>0.34875251896005</v>
      </c>
      <c r="F2855" s="1">
        <v>-5.1019030232168197</v>
      </c>
      <c r="G2855" s="1">
        <v>3.3625505127020803E-7</v>
      </c>
      <c r="H2855" s="1">
        <v>1.1183010802110199E-5</v>
      </c>
      <c r="I2855" s="1">
        <f t="shared" si="44"/>
        <v>4.9514412555991854</v>
      </c>
    </row>
    <row r="2856" spans="1:9" x14ac:dyDescent="0.2">
      <c r="A2856" s="10" t="s">
        <v>5829</v>
      </c>
      <c r="B2856" s="1" t="s">
        <v>150</v>
      </c>
      <c r="C2856" s="1">
        <v>113.964057451852</v>
      </c>
      <c r="D2856" s="1">
        <v>-1.7832128193983301</v>
      </c>
      <c r="E2856" s="1">
        <v>0.670705893367888</v>
      </c>
      <c r="F2856" s="1">
        <v>-2.6587105272686502</v>
      </c>
      <c r="G2856" s="1">
        <v>7.8440326220229808E-3</v>
      </c>
      <c r="H2856" s="1">
        <v>4.2071769359976599E-2</v>
      </c>
      <c r="I2856" s="1">
        <f t="shared" si="44"/>
        <v>1.3760092230170944</v>
      </c>
    </row>
    <row r="2857" spans="1:9" x14ac:dyDescent="0.2">
      <c r="A2857" s="10" t="s">
        <v>5830</v>
      </c>
      <c r="B2857" s="1" t="s">
        <v>39</v>
      </c>
      <c r="C2857" s="1">
        <v>912.03462733796505</v>
      </c>
      <c r="D2857" s="1">
        <v>-1.7832994833284299</v>
      </c>
      <c r="E2857" s="1">
        <v>0.67634122963829502</v>
      </c>
      <c r="F2857" s="1">
        <v>-2.6366860471926699</v>
      </c>
      <c r="G2857" s="1">
        <v>8.3720276427850793E-3</v>
      </c>
      <c r="H2857" s="1">
        <v>4.4367232161156303E-2</v>
      </c>
      <c r="I2857" s="1">
        <f t="shared" si="44"/>
        <v>1.3529376637925921</v>
      </c>
    </row>
    <row r="2858" spans="1:9" x14ac:dyDescent="0.2">
      <c r="A2858" s="10" t="s">
        <v>5831</v>
      </c>
      <c r="B2858" s="1" t="s">
        <v>2152</v>
      </c>
      <c r="C2858" s="1">
        <v>1733.2191821076101</v>
      </c>
      <c r="D2858" s="1">
        <v>-1.7841068304935801</v>
      </c>
      <c r="E2858" s="1">
        <v>0.61918866061367905</v>
      </c>
      <c r="F2858" s="1">
        <v>-2.8813622470497902</v>
      </c>
      <c r="G2858" s="1">
        <v>3.9596027382756702E-3</v>
      </c>
      <c r="H2858" s="1">
        <v>2.5173622521899801E-2</v>
      </c>
      <c r="I2858" s="1">
        <f t="shared" si="44"/>
        <v>1.5990542843296531</v>
      </c>
    </row>
    <row r="2859" spans="1:9" x14ac:dyDescent="0.2">
      <c r="A2859" s="10" t="s">
        <v>5832</v>
      </c>
      <c r="B2859" s="1" t="s">
        <v>2790</v>
      </c>
      <c r="C2859" s="1">
        <v>921.66482344417</v>
      </c>
      <c r="D2859" s="1">
        <v>-1.78423107008319</v>
      </c>
      <c r="E2859" s="1">
        <v>0.416019278126463</v>
      </c>
      <c r="F2859" s="1">
        <v>-4.2888182444776204</v>
      </c>
      <c r="G2859" s="1">
        <v>1.7962628615357601E-5</v>
      </c>
      <c r="H2859" s="1">
        <v>3.2345597064307497E-4</v>
      </c>
      <c r="I2859" s="1">
        <f t="shared" si="44"/>
        <v>3.4901848278488643</v>
      </c>
    </row>
    <row r="2860" spans="1:9" x14ac:dyDescent="0.2">
      <c r="A2860" s="10" t="s">
        <v>5833</v>
      </c>
      <c r="B2860" s="1" t="s">
        <v>2203</v>
      </c>
      <c r="C2860" s="1">
        <v>1451.7140024729699</v>
      </c>
      <c r="D2860" s="1">
        <v>-1.7901985993795799</v>
      </c>
      <c r="E2860" s="1">
        <v>0.53503399968631504</v>
      </c>
      <c r="F2860" s="1">
        <v>-3.3459529682770701</v>
      </c>
      <c r="G2860" s="1">
        <v>8.2000303122310302E-4</v>
      </c>
      <c r="H2860" s="1">
        <v>7.45348276278111E-3</v>
      </c>
      <c r="I2860" s="1">
        <f t="shared" si="44"/>
        <v>2.1276407485642119</v>
      </c>
    </row>
    <row r="2861" spans="1:9" x14ac:dyDescent="0.2">
      <c r="A2861" s="10" t="s">
        <v>5834</v>
      </c>
      <c r="B2861" s="1" t="s">
        <v>222</v>
      </c>
      <c r="C2861" s="1">
        <v>4.8965540571049404</v>
      </c>
      <c r="D2861" s="1">
        <v>-1.7914406527398801</v>
      </c>
      <c r="E2861" s="1">
        <v>0.56639352175229396</v>
      </c>
      <c r="F2861" s="1">
        <v>-3.1628904356066201</v>
      </c>
      <c r="G2861" s="1">
        <v>1.5621111035698E-3</v>
      </c>
      <c r="H2861" s="1">
        <v>1.2350155120226299E-2</v>
      </c>
      <c r="I2861" s="1">
        <f t="shared" si="44"/>
        <v>1.90832758755126</v>
      </c>
    </row>
    <row r="2862" spans="1:9" x14ac:dyDescent="0.2">
      <c r="A2862" s="10" t="s">
        <v>5835</v>
      </c>
      <c r="B2862" s="1" t="s">
        <v>545</v>
      </c>
      <c r="C2862" s="1">
        <v>895.14691571383798</v>
      </c>
      <c r="D2862" s="1">
        <v>-1.7914778961897599</v>
      </c>
      <c r="E2862" s="1">
        <v>0.491474492328899</v>
      </c>
      <c r="F2862" s="1">
        <v>-3.6451085949561102</v>
      </c>
      <c r="G2862" s="1">
        <v>2.6727891560748802E-4</v>
      </c>
      <c r="H2862" s="1">
        <v>3.0567240216226102E-3</v>
      </c>
      <c r="I2862" s="1">
        <f t="shared" si="44"/>
        <v>2.5147437700723727</v>
      </c>
    </row>
    <row r="2863" spans="1:9" x14ac:dyDescent="0.2">
      <c r="A2863" s="10" t="s">
        <v>5836</v>
      </c>
      <c r="B2863" s="1" t="s">
        <v>458</v>
      </c>
      <c r="C2863" s="1">
        <v>276.24974128834901</v>
      </c>
      <c r="D2863" s="1">
        <v>-1.79227095882598</v>
      </c>
      <c r="E2863" s="1">
        <v>0.67466451317121201</v>
      </c>
      <c r="F2863" s="1">
        <v>-2.6565365805317702</v>
      </c>
      <c r="G2863" s="1">
        <v>7.8947885252786797E-3</v>
      </c>
      <c r="H2863" s="1">
        <v>4.2299214285075597E-2</v>
      </c>
      <c r="I2863" s="1">
        <f t="shared" si="44"/>
        <v>1.3736676996421022</v>
      </c>
    </row>
    <row r="2864" spans="1:9" x14ac:dyDescent="0.2">
      <c r="A2864" s="10" t="s">
        <v>5837</v>
      </c>
      <c r="B2864" s="1" t="s">
        <v>860</v>
      </c>
      <c r="C2864" s="1">
        <v>814.10834817145201</v>
      </c>
      <c r="D2864" s="1">
        <v>-1.7939184333909699</v>
      </c>
      <c r="E2864" s="1">
        <v>0.40290858879576702</v>
      </c>
      <c r="F2864" s="1">
        <v>-4.4524204330136703</v>
      </c>
      <c r="G2864" s="1">
        <v>8.4907707502407404E-6</v>
      </c>
      <c r="H2864" s="1">
        <v>1.73372123902246E-4</v>
      </c>
      <c r="I2864" s="1">
        <f t="shared" si="44"/>
        <v>3.7610207304391747</v>
      </c>
    </row>
    <row r="2865" spans="1:9" x14ac:dyDescent="0.2">
      <c r="A2865" s="10" t="s">
        <v>5838</v>
      </c>
      <c r="B2865" s="1" t="s">
        <v>2564</v>
      </c>
      <c r="C2865" s="1">
        <v>519.40827379686698</v>
      </c>
      <c r="D2865" s="1">
        <v>-1.7942245715390499</v>
      </c>
      <c r="E2865" s="1">
        <v>0.404319667524417</v>
      </c>
      <c r="F2865" s="1">
        <v>-4.4376386202649902</v>
      </c>
      <c r="G2865" s="1">
        <v>9.0951148807055498E-6</v>
      </c>
      <c r="H2865" s="1">
        <v>1.82659735499414E-4</v>
      </c>
      <c r="I2865" s="1">
        <f t="shared" si="44"/>
        <v>3.7383571755681499</v>
      </c>
    </row>
    <row r="2866" spans="1:9" x14ac:dyDescent="0.2">
      <c r="A2866" s="10" t="s">
        <v>5839</v>
      </c>
      <c r="B2866" s="1" t="s">
        <v>1205</v>
      </c>
      <c r="C2866" s="1">
        <v>68.679988244754597</v>
      </c>
      <c r="D2866" s="1">
        <v>-1.79431312972771</v>
      </c>
      <c r="E2866" s="1">
        <v>0.61361013440844003</v>
      </c>
      <c r="F2866" s="1">
        <v>-2.9241908324371901</v>
      </c>
      <c r="G2866" s="1">
        <v>3.4535295413366399E-3</v>
      </c>
      <c r="H2866" s="1">
        <v>2.2750511930474698E-2</v>
      </c>
      <c r="I2866" s="1">
        <f t="shared" si="44"/>
        <v>1.6430088264319742</v>
      </c>
    </row>
    <row r="2867" spans="1:9" x14ac:dyDescent="0.2">
      <c r="A2867" s="10" t="s">
        <v>5840</v>
      </c>
      <c r="B2867" s="1" t="s">
        <v>2157</v>
      </c>
      <c r="C2867" s="1">
        <v>348.48713729432899</v>
      </c>
      <c r="D2867" s="1">
        <v>-1.79715189614968</v>
      </c>
      <c r="E2867" s="1">
        <v>0.55462742346003302</v>
      </c>
      <c r="F2867" s="1">
        <v>-3.2402867585201198</v>
      </c>
      <c r="G2867" s="1">
        <v>1.1940954792725199E-3</v>
      </c>
      <c r="H2867" s="1">
        <v>1.0028788383349601E-2</v>
      </c>
      <c r="I2867" s="1">
        <f t="shared" si="44"/>
        <v>1.9987515326037297</v>
      </c>
    </row>
    <row r="2868" spans="1:9" x14ac:dyDescent="0.2">
      <c r="A2868" s="10" t="s">
        <v>5841</v>
      </c>
      <c r="B2868" s="1" t="s">
        <v>2056</v>
      </c>
      <c r="C2868" s="1">
        <v>3845.0861316160999</v>
      </c>
      <c r="D2868" s="1">
        <v>-1.79964736980242</v>
      </c>
      <c r="E2868" s="1">
        <v>0.55197115904057703</v>
      </c>
      <c r="F2868" s="1">
        <v>-3.26040109220656</v>
      </c>
      <c r="G2868" s="1">
        <v>1.1125476246779801E-3</v>
      </c>
      <c r="H2868" s="1">
        <v>9.4962863345904105E-3</v>
      </c>
      <c r="I2868" s="1">
        <f t="shared" si="44"/>
        <v>2.0224461988915228</v>
      </c>
    </row>
    <row r="2869" spans="1:9" x14ac:dyDescent="0.2">
      <c r="A2869" s="10" t="s">
        <v>5842</v>
      </c>
      <c r="B2869" s="1" t="s">
        <v>900</v>
      </c>
      <c r="C2869" s="1">
        <v>554.72866831470003</v>
      </c>
      <c r="D2869" s="1">
        <v>-1.79974000958196</v>
      </c>
      <c r="E2869" s="1">
        <v>0.51206611894176501</v>
      </c>
      <c r="F2869" s="1">
        <v>-3.5146633276603101</v>
      </c>
      <c r="G2869" s="1">
        <v>4.4031181775800701E-4</v>
      </c>
      <c r="H2869" s="1">
        <v>4.5751940603820504E-3</v>
      </c>
      <c r="I2869" s="1">
        <f t="shared" si="44"/>
        <v>2.3395904802717036</v>
      </c>
    </row>
    <row r="2870" spans="1:9" x14ac:dyDescent="0.2">
      <c r="A2870" s="10" t="s">
        <v>5843</v>
      </c>
      <c r="B2870" s="4">
        <v>37681</v>
      </c>
      <c r="C2870" s="1">
        <v>1244.05226601762</v>
      </c>
      <c r="D2870" s="1">
        <v>-1.80082811683804</v>
      </c>
      <c r="E2870" s="1">
        <v>0.54406043370969004</v>
      </c>
      <c r="F2870" s="1">
        <v>-3.3099780929832501</v>
      </c>
      <c r="G2870" s="1">
        <v>9.3303273395238301E-4</v>
      </c>
      <c r="H2870" s="1">
        <v>8.2729179727351696E-3</v>
      </c>
      <c r="I2870" s="1">
        <f t="shared" si="44"/>
        <v>2.0823412817484246</v>
      </c>
    </row>
    <row r="2871" spans="1:9" x14ac:dyDescent="0.2">
      <c r="A2871" s="10" t="s">
        <v>5844</v>
      </c>
      <c r="B2871" s="1" t="s">
        <v>2273</v>
      </c>
      <c r="C2871" s="1">
        <v>1826.1095901529</v>
      </c>
      <c r="D2871" s="1">
        <v>-1.8036963250649101</v>
      </c>
      <c r="E2871" s="1">
        <v>0.35340872927917799</v>
      </c>
      <c r="F2871" s="1">
        <v>-5.1037118657022997</v>
      </c>
      <c r="G2871" s="1">
        <v>3.3305525276362998E-7</v>
      </c>
      <c r="H2871" s="1">
        <v>1.10972597232692E-5</v>
      </c>
      <c r="I2871" s="1">
        <f t="shared" si="44"/>
        <v>4.9547842495004337</v>
      </c>
    </row>
    <row r="2872" spans="1:9" x14ac:dyDescent="0.2">
      <c r="A2872" s="10" t="s">
        <v>5845</v>
      </c>
      <c r="B2872" s="1" t="s">
        <v>495</v>
      </c>
      <c r="C2872" s="1">
        <v>702.31405095500998</v>
      </c>
      <c r="D2872" s="1">
        <v>-1.80796474946601</v>
      </c>
      <c r="E2872" s="1">
        <v>0.55958842818884502</v>
      </c>
      <c r="F2872" s="1">
        <v>-3.2308830175735399</v>
      </c>
      <c r="G2872" s="1">
        <v>1.2340843672392901E-3</v>
      </c>
      <c r="H2872" s="1">
        <v>1.0295079654217699E-2</v>
      </c>
      <c r="I2872" s="1">
        <f t="shared" si="44"/>
        <v>1.9873702888464957</v>
      </c>
    </row>
    <row r="2873" spans="1:9" x14ac:dyDescent="0.2">
      <c r="A2873" s="10" t="s">
        <v>5846</v>
      </c>
      <c r="B2873" s="1" t="s">
        <v>630</v>
      </c>
      <c r="C2873" s="1">
        <v>21.522866812836799</v>
      </c>
      <c r="D2873" s="1">
        <v>-1.80900365616859</v>
      </c>
      <c r="E2873" s="1">
        <v>0.54023977801313705</v>
      </c>
      <c r="F2873" s="1">
        <v>-3.3485199161410102</v>
      </c>
      <c r="G2873" s="1">
        <v>8.1244441284408395E-4</v>
      </c>
      <c r="H2873" s="1">
        <v>7.3881547702986496E-3</v>
      </c>
      <c r="I2873" s="1">
        <f t="shared" si="44"/>
        <v>2.1314640153456801</v>
      </c>
    </row>
    <row r="2874" spans="1:9" x14ac:dyDescent="0.2">
      <c r="A2874" s="10" t="s">
        <v>5847</v>
      </c>
      <c r="B2874" s="1" t="s">
        <v>2809</v>
      </c>
      <c r="C2874" s="1">
        <v>35.347681529134903</v>
      </c>
      <c r="D2874" s="1">
        <v>-1.81677249521988</v>
      </c>
      <c r="E2874" s="1">
        <v>0.62401363614224203</v>
      </c>
      <c r="F2874" s="1">
        <v>-2.91143076047421</v>
      </c>
      <c r="G2874" s="1">
        <v>3.59777636630442E-3</v>
      </c>
      <c r="H2874" s="1">
        <v>2.3467555386376598E-2</v>
      </c>
      <c r="I2874" s="1">
        <f t="shared" si="44"/>
        <v>1.6295321484714027</v>
      </c>
    </row>
    <row r="2875" spans="1:9" x14ac:dyDescent="0.2">
      <c r="A2875" s="10" t="s">
        <v>5848</v>
      </c>
      <c r="B2875" s="1" t="s">
        <v>2783</v>
      </c>
      <c r="C2875" s="1">
        <v>471.698003383593</v>
      </c>
      <c r="D2875" s="1">
        <v>-1.8176533810792299</v>
      </c>
      <c r="E2875" s="1">
        <v>0.54908434910602999</v>
      </c>
      <c r="F2875" s="1">
        <v>-3.3103354412460799</v>
      </c>
      <c r="G2875" s="1">
        <v>9.3184226105455297E-4</v>
      </c>
      <c r="H2875" s="1">
        <v>8.2660476752243299E-3</v>
      </c>
      <c r="I2875" s="1">
        <f t="shared" si="44"/>
        <v>2.0827020942119274</v>
      </c>
    </row>
    <row r="2876" spans="1:9" x14ac:dyDescent="0.2">
      <c r="A2876" s="10" t="s">
        <v>5849</v>
      </c>
      <c r="B2876" s="1" t="s">
        <v>759</v>
      </c>
      <c r="C2876" s="1">
        <v>2958.2050240471999</v>
      </c>
      <c r="D2876" s="1">
        <v>-1.8210152479123101</v>
      </c>
      <c r="E2876" s="1">
        <v>0.63471455910357599</v>
      </c>
      <c r="F2876" s="1">
        <v>-2.86903021491137</v>
      </c>
      <c r="G2876" s="1">
        <v>4.1173246460720304E-3</v>
      </c>
      <c r="H2876" s="1">
        <v>2.5962381915371101E-2</v>
      </c>
      <c r="I2876" s="1">
        <f t="shared" si="44"/>
        <v>1.5856554657527271</v>
      </c>
    </row>
    <row r="2877" spans="1:9" x14ac:dyDescent="0.2">
      <c r="A2877" s="10" t="s">
        <v>5850</v>
      </c>
      <c r="B2877" s="1" t="s">
        <v>1171</v>
      </c>
      <c r="C2877" s="1">
        <v>29.385645838197402</v>
      </c>
      <c r="D2877" s="1">
        <v>-1.8210343002006399</v>
      </c>
      <c r="E2877" s="1">
        <v>0.49033985715950701</v>
      </c>
      <c r="F2877" s="1">
        <v>-3.7138206768458901</v>
      </c>
      <c r="G2877" s="1">
        <v>2.0415348219869701E-4</v>
      </c>
      <c r="H2877" s="1">
        <v>2.4459062975708901E-3</v>
      </c>
      <c r="I2877" s="1">
        <f t="shared" si="44"/>
        <v>2.6115601847598287</v>
      </c>
    </row>
    <row r="2878" spans="1:9" x14ac:dyDescent="0.2">
      <c r="A2878" s="10" t="s">
        <v>5851</v>
      </c>
      <c r="B2878" s="1" t="s">
        <v>2101</v>
      </c>
      <c r="C2878" s="1">
        <v>420.81984773548601</v>
      </c>
      <c r="D2878" s="1">
        <v>-1.8223219295924999</v>
      </c>
      <c r="E2878" s="1">
        <v>0.68273588292717502</v>
      </c>
      <c r="F2878" s="1">
        <v>-2.6691462616252801</v>
      </c>
      <c r="G2878" s="1">
        <v>7.60443276795582E-3</v>
      </c>
      <c r="H2878" s="1">
        <v>4.1130530021513602E-2</v>
      </c>
      <c r="I2878" s="1">
        <f t="shared" si="44"/>
        <v>1.3858356939934868</v>
      </c>
    </row>
    <row r="2879" spans="1:9" x14ac:dyDescent="0.2">
      <c r="A2879" s="10" t="s">
        <v>5852</v>
      </c>
      <c r="B2879" s="1" t="s">
        <v>1023</v>
      </c>
      <c r="C2879" s="1">
        <v>373.70418145179099</v>
      </c>
      <c r="D2879" s="1">
        <v>-1.8227409014790401</v>
      </c>
      <c r="E2879" s="1">
        <v>0.65715280738925697</v>
      </c>
      <c r="F2879" s="1">
        <v>-2.7736941560372301</v>
      </c>
      <c r="G2879" s="1">
        <v>5.5423756849403202E-3</v>
      </c>
      <c r="H2879" s="1">
        <v>3.25451369324153E-2</v>
      </c>
      <c r="I2879" s="1">
        <f t="shared" si="44"/>
        <v>1.4875138968408796</v>
      </c>
    </row>
    <row r="2880" spans="1:9" x14ac:dyDescent="0.2">
      <c r="A2880" s="10" t="s">
        <v>5853</v>
      </c>
      <c r="B2880" s="1" t="s">
        <v>751</v>
      </c>
      <c r="C2880" s="1">
        <v>60.069489377763801</v>
      </c>
      <c r="D2880" s="1">
        <v>-1.82641290655379</v>
      </c>
      <c r="E2880" s="1">
        <v>0.64615214505406104</v>
      </c>
      <c r="F2880" s="1">
        <v>-2.82659884445789</v>
      </c>
      <c r="G2880" s="1">
        <v>4.7045222263678299E-3</v>
      </c>
      <c r="H2880" s="1">
        <v>2.8691670664827799E-2</v>
      </c>
      <c r="I2880" s="1">
        <f t="shared" si="44"/>
        <v>1.5422441628243617</v>
      </c>
    </row>
    <row r="2881" spans="1:9" x14ac:dyDescent="0.2">
      <c r="A2881" s="10" t="s">
        <v>5854</v>
      </c>
      <c r="B2881" s="1" t="s">
        <v>1973</v>
      </c>
      <c r="C2881" s="1">
        <v>1501.66360253619</v>
      </c>
      <c r="D2881" s="1">
        <v>-1.82765422200835</v>
      </c>
      <c r="E2881" s="1">
        <v>0.56746070410037697</v>
      </c>
      <c r="F2881" s="1">
        <v>-3.2207590918666602</v>
      </c>
      <c r="G2881" s="1">
        <v>1.2785156976432401E-3</v>
      </c>
      <c r="H2881" s="1">
        <v>1.0568212882264699E-2</v>
      </c>
      <c r="I2881" s="1">
        <f t="shared" si="44"/>
        <v>1.9759984470341734</v>
      </c>
    </row>
    <row r="2882" spans="1:9" x14ac:dyDescent="0.2">
      <c r="A2882" s="10" t="s">
        <v>5855</v>
      </c>
      <c r="B2882" s="1" t="s">
        <v>1509</v>
      </c>
      <c r="C2882" s="1">
        <v>3247.3355340364401</v>
      </c>
      <c r="D2882" s="1">
        <v>-1.8293030558235299</v>
      </c>
      <c r="E2882" s="1">
        <v>0.39725836295482098</v>
      </c>
      <c r="F2882" s="1">
        <v>-4.6048194988699898</v>
      </c>
      <c r="G2882" s="1">
        <v>4.12823768191613E-6</v>
      </c>
      <c r="H2882" s="1">
        <v>9.3192271303005599E-5</v>
      </c>
      <c r="I2882" s="1">
        <f t="shared" si="44"/>
        <v>4.0306201034146492</v>
      </c>
    </row>
    <row r="2883" spans="1:9" x14ac:dyDescent="0.2">
      <c r="A2883" s="10" t="s">
        <v>5856</v>
      </c>
      <c r="B2883" s="1" t="s">
        <v>2496</v>
      </c>
      <c r="C2883" s="1">
        <v>5.0391812105901304</v>
      </c>
      <c r="D2883" s="1">
        <v>-1.8316360707516901</v>
      </c>
      <c r="E2883" s="1">
        <v>0.60312392723204</v>
      </c>
      <c r="F2883" s="1">
        <v>-3.0369149490681702</v>
      </c>
      <c r="G2883" s="1">
        <v>2.3901288467110902E-3</v>
      </c>
      <c r="H2883" s="1">
        <v>1.7235905541824699E-2</v>
      </c>
      <c r="I2883" s="1">
        <f t="shared" si="44"/>
        <v>1.763565894647299</v>
      </c>
    </row>
    <row r="2884" spans="1:9" x14ac:dyDescent="0.2">
      <c r="A2884" s="10" t="s">
        <v>5857</v>
      </c>
      <c r="B2884" s="1" t="s">
        <v>365</v>
      </c>
      <c r="C2884" s="1">
        <v>11.4875028565333</v>
      </c>
      <c r="D2884" s="1">
        <v>-1.8359853690417001</v>
      </c>
      <c r="E2884" s="1">
        <v>0.55501052714311205</v>
      </c>
      <c r="F2884" s="1">
        <v>-3.3080190000941898</v>
      </c>
      <c r="G2884" s="1">
        <v>9.39584347623787E-4</v>
      </c>
      <c r="H2884" s="1">
        <v>8.3235873075910294E-3</v>
      </c>
      <c r="I2884" s="1">
        <f t="shared" si="44"/>
        <v>2.0796894607140235</v>
      </c>
    </row>
    <row r="2885" spans="1:9" x14ac:dyDescent="0.2">
      <c r="A2885" s="10" t="s">
        <v>5858</v>
      </c>
      <c r="B2885" s="1" t="s">
        <v>2038</v>
      </c>
      <c r="C2885" s="1">
        <v>12.5487964666425</v>
      </c>
      <c r="D2885" s="1">
        <v>-1.83752919895721</v>
      </c>
      <c r="E2885" s="1">
        <v>0.66939305602479704</v>
      </c>
      <c r="F2885" s="1">
        <v>-2.7450676137416301</v>
      </c>
      <c r="G2885" s="1">
        <v>6.0498431765699402E-3</v>
      </c>
      <c r="H2885" s="1">
        <v>3.4744233640087503E-2</v>
      </c>
      <c r="I2885" s="1">
        <f t="shared" ref="I2885:I2948" si="45">-LOG10(H2885)</f>
        <v>1.45911726319166</v>
      </c>
    </row>
    <row r="2886" spans="1:9" x14ac:dyDescent="0.2">
      <c r="A2886" s="10" t="s">
        <v>5859</v>
      </c>
      <c r="B2886" s="1" t="s">
        <v>2459</v>
      </c>
      <c r="C2886" s="1">
        <v>657.92521047505602</v>
      </c>
      <c r="D2886" s="1">
        <v>-1.84130393022977</v>
      </c>
      <c r="E2886" s="1">
        <v>0.42260709310280298</v>
      </c>
      <c r="F2886" s="1">
        <v>-4.3570114185988098</v>
      </c>
      <c r="G2886" s="1">
        <v>1.3185039191483001E-5</v>
      </c>
      <c r="H2886" s="1">
        <v>2.5117247072817402E-4</v>
      </c>
      <c r="I2886" s="1">
        <f t="shared" si="45"/>
        <v>3.6000279623314086</v>
      </c>
    </row>
    <row r="2887" spans="1:9" x14ac:dyDescent="0.2">
      <c r="A2887" s="10" t="s">
        <v>5860</v>
      </c>
      <c r="B2887" s="1" t="s">
        <v>348</v>
      </c>
      <c r="C2887" s="1">
        <v>93.533779890858696</v>
      </c>
      <c r="D2887" s="1">
        <v>-1.8423057693157101</v>
      </c>
      <c r="E2887" s="1">
        <v>0.64060794417821498</v>
      </c>
      <c r="F2887" s="1">
        <v>-2.87587093800258</v>
      </c>
      <c r="G2887" s="1">
        <v>4.0291441903205199E-3</v>
      </c>
      <c r="H2887" s="1">
        <v>2.5495265560640998E-2</v>
      </c>
      <c r="I2887" s="1">
        <f t="shared" si="45"/>
        <v>1.5935404600283238</v>
      </c>
    </row>
    <row r="2888" spans="1:9" x14ac:dyDescent="0.2">
      <c r="A2888" s="10" t="s">
        <v>5861</v>
      </c>
      <c r="B2888" s="1" t="s">
        <v>1324</v>
      </c>
      <c r="C2888" s="1">
        <v>7.0025264923951998</v>
      </c>
      <c r="D2888" s="1">
        <v>-1.8476070967017399</v>
      </c>
      <c r="E2888" s="1">
        <v>0.61003577757671601</v>
      </c>
      <c r="F2888" s="1">
        <v>-3.02868645514712</v>
      </c>
      <c r="G2888" s="1">
        <v>2.4561945666807198E-3</v>
      </c>
      <c r="H2888" s="1">
        <v>1.7521089505791301E-2</v>
      </c>
      <c r="I2888" s="1">
        <f t="shared" si="45"/>
        <v>1.7564388917957054</v>
      </c>
    </row>
    <row r="2889" spans="1:9" x14ac:dyDescent="0.2">
      <c r="A2889" s="10" t="s">
        <v>5862</v>
      </c>
      <c r="B2889" s="1" t="s">
        <v>2045</v>
      </c>
      <c r="C2889" s="1">
        <v>12.6431329953784</v>
      </c>
      <c r="D2889" s="1">
        <v>-1.8510318818909099</v>
      </c>
      <c r="E2889" s="1">
        <v>0.66428268722319395</v>
      </c>
      <c r="F2889" s="1">
        <v>-2.78651230491722</v>
      </c>
      <c r="G2889" s="1">
        <v>5.3278595290857196E-3</v>
      </c>
      <c r="H2889" s="1">
        <v>3.1470291153684798E-2</v>
      </c>
      <c r="I2889" s="1">
        <f t="shared" si="45"/>
        <v>1.5020992391060435</v>
      </c>
    </row>
    <row r="2890" spans="1:9" x14ac:dyDescent="0.2">
      <c r="A2890" s="10" t="s">
        <v>5863</v>
      </c>
      <c r="B2890" s="1" t="s">
        <v>2559</v>
      </c>
      <c r="C2890" s="1">
        <v>593.03007919100503</v>
      </c>
      <c r="D2890" s="1">
        <v>-1.8513972397363101</v>
      </c>
      <c r="E2890" s="1">
        <v>0.38307366847215901</v>
      </c>
      <c r="F2890" s="1">
        <v>-4.8330057430477504</v>
      </c>
      <c r="G2890" s="1">
        <v>1.3448690592707199E-6</v>
      </c>
      <c r="H2890" s="1">
        <v>3.6599705534253002E-5</v>
      </c>
      <c r="I2890" s="1">
        <f t="shared" si="45"/>
        <v>4.4365224087412036</v>
      </c>
    </row>
    <row r="2891" spans="1:9" x14ac:dyDescent="0.2">
      <c r="A2891" s="10" t="s">
        <v>5864</v>
      </c>
      <c r="B2891" s="1" t="s">
        <v>1913</v>
      </c>
      <c r="C2891" s="1">
        <v>5.4199334958503496</v>
      </c>
      <c r="D2891" s="1">
        <v>-1.85177096809543</v>
      </c>
      <c r="E2891" s="1">
        <v>0.67993500245590999</v>
      </c>
      <c r="F2891" s="1">
        <v>-2.72345292036279</v>
      </c>
      <c r="G2891" s="1">
        <v>6.4603422684688999E-3</v>
      </c>
      <c r="H2891" s="1">
        <v>3.6428490795381199E-2</v>
      </c>
      <c r="I2891" s="1">
        <f t="shared" si="45"/>
        <v>1.4385588208748834</v>
      </c>
    </row>
    <row r="2892" spans="1:9" x14ac:dyDescent="0.2">
      <c r="A2892" s="10" t="s">
        <v>5865</v>
      </c>
      <c r="B2892" s="1" t="s">
        <v>2535</v>
      </c>
      <c r="C2892" s="1">
        <v>173.85724968984201</v>
      </c>
      <c r="D2892" s="1">
        <v>-1.8522193365891999</v>
      </c>
      <c r="E2892" s="1">
        <v>0.49182778946282701</v>
      </c>
      <c r="F2892" s="1">
        <v>-3.7659916260774602</v>
      </c>
      <c r="G2892" s="1">
        <v>1.6588935186645699E-4</v>
      </c>
      <c r="H2892" s="1">
        <v>2.0775865427708402E-3</v>
      </c>
      <c r="I2892" s="1">
        <f t="shared" si="45"/>
        <v>2.6824408764415635</v>
      </c>
    </row>
    <row r="2893" spans="1:9" x14ac:dyDescent="0.2">
      <c r="A2893" s="10" t="s">
        <v>5866</v>
      </c>
      <c r="B2893" s="1" t="s">
        <v>503</v>
      </c>
      <c r="C2893" s="1">
        <v>1336.4156296628501</v>
      </c>
      <c r="D2893" s="1">
        <v>-1.85272239728944</v>
      </c>
      <c r="E2893" s="1">
        <v>0.43329736297855798</v>
      </c>
      <c r="F2893" s="1">
        <v>-4.2758681579631901</v>
      </c>
      <c r="G2893" s="1">
        <v>1.9039387935311599E-5</v>
      </c>
      <c r="H2893" s="1">
        <v>3.39906056784091E-4</v>
      </c>
      <c r="I2893" s="1">
        <f t="shared" si="45"/>
        <v>3.4686410966570906</v>
      </c>
    </row>
    <row r="2894" spans="1:9" x14ac:dyDescent="0.2">
      <c r="A2894" s="10" t="s">
        <v>5867</v>
      </c>
      <c r="B2894" s="1" t="s">
        <v>1127</v>
      </c>
      <c r="C2894" s="1">
        <v>876.58030584646997</v>
      </c>
      <c r="D2894" s="1">
        <v>-1.8566032789525</v>
      </c>
      <c r="E2894" s="1">
        <v>0.53772630787213704</v>
      </c>
      <c r="F2894" s="1">
        <v>-3.4526919210989599</v>
      </c>
      <c r="G2894" s="1">
        <v>5.5502249476978695E-4</v>
      </c>
      <c r="H2894" s="1">
        <v>5.4944188033755701E-3</v>
      </c>
      <c r="I2894" s="1">
        <f t="shared" si="45"/>
        <v>2.2600782402443746</v>
      </c>
    </row>
    <row r="2895" spans="1:9" x14ac:dyDescent="0.2">
      <c r="A2895" s="10" t="s">
        <v>5868</v>
      </c>
      <c r="B2895" s="1" t="s">
        <v>815</v>
      </c>
      <c r="C2895" s="1">
        <v>4152.99118280323</v>
      </c>
      <c r="D2895" s="1">
        <v>-1.8572610587487399</v>
      </c>
      <c r="E2895" s="1">
        <v>0.49113813537336998</v>
      </c>
      <c r="F2895" s="1">
        <v>-3.7815452007953501</v>
      </c>
      <c r="G2895" s="1">
        <v>1.55857914798474E-4</v>
      </c>
      <c r="H2895" s="1">
        <v>1.9768508989235099E-3</v>
      </c>
      <c r="I2895" s="1">
        <f t="shared" si="45"/>
        <v>2.704026085474736</v>
      </c>
    </row>
    <row r="2896" spans="1:9" x14ac:dyDescent="0.2">
      <c r="A2896" s="10" t="s">
        <v>5869</v>
      </c>
      <c r="B2896" s="1" t="s">
        <v>1634</v>
      </c>
      <c r="C2896" s="1">
        <v>4979.9749378449596</v>
      </c>
      <c r="D2896" s="1">
        <v>-1.8618221031787501</v>
      </c>
      <c r="E2896" s="1">
        <v>0.41790931894010702</v>
      </c>
      <c r="F2896" s="1">
        <v>-4.4550863519882</v>
      </c>
      <c r="G2896" s="1">
        <v>8.3859434777485303E-6</v>
      </c>
      <c r="H2896" s="1">
        <v>1.7158399576693701E-4</v>
      </c>
      <c r="I2896" s="1">
        <f t="shared" si="45"/>
        <v>3.7655232227474951</v>
      </c>
    </row>
    <row r="2897" spans="1:9" x14ac:dyDescent="0.2">
      <c r="A2897" s="10" t="s">
        <v>5870</v>
      </c>
      <c r="B2897" s="1" t="s">
        <v>1706</v>
      </c>
      <c r="C2897" s="1">
        <v>25.112684428997198</v>
      </c>
      <c r="D2897" s="1">
        <v>-1.8697019212952799</v>
      </c>
      <c r="E2897" s="1">
        <v>0.66900638652512701</v>
      </c>
      <c r="F2897" s="1">
        <v>-2.79474450312301</v>
      </c>
      <c r="G2897" s="1">
        <v>5.1940747043826303E-3</v>
      </c>
      <c r="H2897" s="1">
        <v>3.0900316398672401E-2</v>
      </c>
      <c r="I2897" s="1">
        <f t="shared" si="45"/>
        <v>1.5100370736659741</v>
      </c>
    </row>
    <row r="2898" spans="1:9" x14ac:dyDescent="0.2">
      <c r="A2898" s="10" t="s">
        <v>5871</v>
      </c>
      <c r="B2898" s="1" t="s">
        <v>2462</v>
      </c>
      <c r="C2898" s="1">
        <v>1944.32312082304</v>
      </c>
      <c r="D2898" s="1">
        <v>-1.87075049755866</v>
      </c>
      <c r="E2898" s="1">
        <v>0.61428499848525697</v>
      </c>
      <c r="F2898" s="1">
        <v>-3.0454113354089301</v>
      </c>
      <c r="G2898" s="1">
        <v>2.32362278847438E-3</v>
      </c>
      <c r="H2898" s="1">
        <v>1.68780898528774E-2</v>
      </c>
      <c r="I2898" s="1">
        <f t="shared" si="45"/>
        <v>1.7726767054174448</v>
      </c>
    </row>
    <row r="2899" spans="1:9" x14ac:dyDescent="0.2">
      <c r="A2899" s="10" t="s">
        <v>5872</v>
      </c>
      <c r="B2899" s="1" t="s">
        <v>937</v>
      </c>
      <c r="C2899" s="1">
        <v>137.03217369933199</v>
      </c>
      <c r="D2899" s="1">
        <v>-1.8710649187353301</v>
      </c>
      <c r="E2899" s="1">
        <v>0.70903234586581498</v>
      </c>
      <c r="F2899" s="1">
        <v>-2.6388992401334401</v>
      </c>
      <c r="G2899" s="1">
        <v>8.31756982756671E-3</v>
      </c>
      <c r="H2899" s="1">
        <v>4.4159057322649999E-2</v>
      </c>
      <c r="I2899" s="1">
        <f t="shared" si="45"/>
        <v>1.3549802062014364</v>
      </c>
    </row>
    <row r="2900" spans="1:9" x14ac:dyDescent="0.2">
      <c r="A2900" s="10" t="s">
        <v>5873</v>
      </c>
      <c r="B2900" s="1" t="s">
        <v>2959</v>
      </c>
      <c r="C2900" s="1">
        <v>1103.78179248326</v>
      </c>
      <c r="D2900" s="1">
        <v>-1.8718674705651701</v>
      </c>
      <c r="E2900" s="1">
        <v>0.449859374248958</v>
      </c>
      <c r="F2900" s="1">
        <v>-4.1610058114055404</v>
      </c>
      <c r="G2900" s="1">
        <v>3.1684902187670501E-5</v>
      </c>
      <c r="H2900" s="1">
        <v>5.1736398580327599E-4</v>
      </c>
      <c r="I2900" s="1">
        <f t="shared" si="45"/>
        <v>3.2862038062172316</v>
      </c>
    </row>
    <row r="2901" spans="1:9" x14ac:dyDescent="0.2">
      <c r="A2901" s="10" t="s">
        <v>5874</v>
      </c>
      <c r="B2901" s="1" t="s">
        <v>854</v>
      </c>
      <c r="C2901" s="1">
        <v>184.202275246086</v>
      </c>
      <c r="D2901" s="1">
        <v>-1.87213560887507</v>
      </c>
      <c r="E2901" s="1">
        <v>0.68461172089275402</v>
      </c>
      <c r="F2901" s="1">
        <v>-2.7345947370485502</v>
      </c>
      <c r="G2901" s="1">
        <v>6.2457119614021698E-3</v>
      </c>
      <c r="H2901" s="1">
        <v>3.5612018201939898E-2</v>
      </c>
      <c r="I2901" s="1">
        <f t="shared" si="45"/>
        <v>1.4484034133201555</v>
      </c>
    </row>
    <row r="2902" spans="1:9" x14ac:dyDescent="0.2">
      <c r="A2902" s="10" t="s">
        <v>5875</v>
      </c>
      <c r="B2902" s="1" t="s">
        <v>1325</v>
      </c>
      <c r="C2902" s="1">
        <v>282.958794355132</v>
      </c>
      <c r="D2902" s="1">
        <v>-1.8739896820956801</v>
      </c>
      <c r="E2902" s="1">
        <v>0.52073942436644005</v>
      </c>
      <c r="F2902" s="1">
        <v>-3.5987090556388699</v>
      </c>
      <c r="G2902" s="1">
        <v>3.1980071938759297E-4</v>
      </c>
      <c r="H2902" s="1">
        <v>3.5314806813883698E-3</v>
      </c>
      <c r="I2902" s="1">
        <f t="shared" si="45"/>
        <v>2.4520431651708141</v>
      </c>
    </row>
    <row r="2903" spans="1:9" x14ac:dyDescent="0.2">
      <c r="A2903" s="10" t="s">
        <v>5876</v>
      </c>
      <c r="B2903" s="1" t="s">
        <v>867</v>
      </c>
      <c r="C2903" s="1">
        <v>5344.0524897383402</v>
      </c>
      <c r="D2903" s="1">
        <v>-1.8817024016411099</v>
      </c>
      <c r="E2903" s="1">
        <v>0.49793225851091699</v>
      </c>
      <c r="F2903" s="1">
        <v>-3.77903292963666</v>
      </c>
      <c r="G2903" s="1">
        <v>1.5743860549514399E-4</v>
      </c>
      <c r="H2903" s="1">
        <v>1.9905524387078301E-3</v>
      </c>
      <c r="I2903" s="1">
        <f t="shared" si="45"/>
        <v>2.7010263769638465</v>
      </c>
    </row>
    <row r="2904" spans="1:9" x14ac:dyDescent="0.2">
      <c r="A2904" s="10" t="s">
        <v>5877</v>
      </c>
      <c r="B2904" s="1" t="s">
        <v>2074</v>
      </c>
      <c r="C2904" s="1">
        <v>1000.06124130032</v>
      </c>
      <c r="D2904" s="1">
        <v>-1.8831856076887501</v>
      </c>
      <c r="E2904" s="1">
        <v>0.40287731135838001</v>
      </c>
      <c r="F2904" s="1">
        <v>-4.6743401889255596</v>
      </c>
      <c r="G2904" s="1">
        <v>2.9490016384187501E-6</v>
      </c>
      <c r="H2904" s="1">
        <v>7.0323434754043297E-5</v>
      </c>
      <c r="I2904" s="1">
        <f t="shared" si="45"/>
        <v>4.1528999255011465</v>
      </c>
    </row>
    <row r="2905" spans="1:9" x14ac:dyDescent="0.2">
      <c r="A2905" s="10" t="s">
        <v>5878</v>
      </c>
      <c r="B2905" s="1" t="s">
        <v>2860</v>
      </c>
      <c r="C2905" s="1">
        <v>935.24786812202501</v>
      </c>
      <c r="D2905" s="1">
        <v>-1.8846922741121901</v>
      </c>
      <c r="E2905" s="1">
        <v>0.65757623312551405</v>
      </c>
      <c r="F2905" s="1">
        <v>-2.86611981876852</v>
      </c>
      <c r="G2905" s="1">
        <v>4.1553693710387699E-3</v>
      </c>
      <c r="H2905" s="1">
        <v>2.6175939443024199E-2</v>
      </c>
      <c r="I2905" s="1">
        <f t="shared" si="45"/>
        <v>1.5820977227303041</v>
      </c>
    </row>
    <row r="2906" spans="1:9" x14ac:dyDescent="0.2">
      <c r="A2906" s="10" t="s">
        <v>5879</v>
      </c>
      <c r="B2906" s="1" t="s">
        <v>2737</v>
      </c>
      <c r="C2906" s="1">
        <v>5017.0426341007596</v>
      </c>
      <c r="D2906" s="1">
        <v>-1.8851667553347999</v>
      </c>
      <c r="E2906" s="1">
        <v>0.68360035995955204</v>
      </c>
      <c r="F2906" s="1">
        <v>-2.75770298811186</v>
      </c>
      <c r="G2906" s="1">
        <v>5.8209060374413302E-3</v>
      </c>
      <c r="H2906" s="1">
        <v>3.3810215909063399E-2</v>
      </c>
      <c r="I2906" s="1">
        <f t="shared" si="45"/>
        <v>1.4709520558590334</v>
      </c>
    </row>
    <row r="2907" spans="1:9" x14ac:dyDescent="0.2">
      <c r="A2907" s="10" t="s">
        <v>5880</v>
      </c>
      <c r="B2907" s="1" t="s">
        <v>62</v>
      </c>
      <c r="C2907" s="1">
        <v>1833.3972301778399</v>
      </c>
      <c r="D2907" s="1">
        <v>-1.8869437597402701</v>
      </c>
      <c r="E2907" s="1">
        <v>0.513343383438437</v>
      </c>
      <c r="F2907" s="1">
        <v>-3.67579250189472</v>
      </c>
      <c r="G2907" s="1">
        <v>2.37112191708773E-4</v>
      </c>
      <c r="H2907" s="1">
        <v>2.7739336874729901E-3</v>
      </c>
      <c r="I2907" s="1">
        <f t="shared" si="45"/>
        <v>2.55690392520534</v>
      </c>
    </row>
    <row r="2908" spans="1:9" x14ac:dyDescent="0.2">
      <c r="A2908" s="10" t="s">
        <v>5881</v>
      </c>
      <c r="B2908" s="1" t="s">
        <v>2574</v>
      </c>
      <c r="C2908" s="1">
        <v>53.136982518442998</v>
      </c>
      <c r="D2908" s="1">
        <v>-1.88720526147712</v>
      </c>
      <c r="E2908" s="1">
        <v>0.43494093309555898</v>
      </c>
      <c r="F2908" s="1">
        <v>-4.3389920742697603</v>
      </c>
      <c r="G2908" s="1">
        <v>1.43137684181917E-5</v>
      </c>
      <c r="H2908" s="1">
        <v>2.6906637646596999E-4</v>
      </c>
      <c r="I2908" s="1">
        <f t="shared" si="45"/>
        <v>3.5701405698975073</v>
      </c>
    </row>
    <row r="2909" spans="1:9" x14ac:dyDescent="0.2">
      <c r="A2909" s="10" t="s">
        <v>5882</v>
      </c>
      <c r="B2909" s="1" t="s">
        <v>2588</v>
      </c>
      <c r="C2909" s="1">
        <v>1253.2318436661501</v>
      </c>
      <c r="D2909" s="1">
        <v>-1.88738678563212</v>
      </c>
      <c r="E2909" s="1">
        <v>0.59957993330258597</v>
      </c>
      <c r="F2909" s="1">
        <v>-3.1478484865830598</v>
      </c>
      <c r="G2909" s="1">
        <v>1.6447692216221301E-3</v>
      </c>
      <c r="H2909" s="1">
        <v>1.28632207155411E-2</v>
      </c>
      <c r="I2909" s="1">
        <f t="shared" si="45"/>
        <v>1.8906502783897661</v>
      </c>
    </row>
    <row r="2910" spans="1:9" x14ac:dyDescent="0.2">
      <c r="A2910" s="10" t="s">
        <v>5883</v>
      </c>
      <c r="B2910" s="1" t="s">
        <v>1416</v>
      </c>
      <c r="C2910" s="1">
        <v>737.62078486993903</v>
      </c>
      <c r="D2910" s="1">
        <v>-1.88809227828889</v>
      </c>
      <c r="E2910" s="1">
        <v>0.57470696035841196</v>
      </c>
      <c r="F2910" s="1">
        <v>-3.2853130526058001</v>
      </c>
      <c r="G2910" s="1">
        <v>1.0186911874996501E-3</v>
      </c>
      <c r="H2910" s="1">
        <v>8.8819510464678095E-3</v>
      </c>
      <c r="I2910" s="1">
        <f t="shared" si="45"/>
        <v>2.0514916248020061</v>
      </c>
    </row>
    <row r="2911" spans="1:9" x14ac:dyDescent="0.2">
      <c r="A2911" s="10" t="s">
        <v>5884</v>
      </c>
      <c r="B2911" s="1" t="s">
        <v>1726</v>
      </c>
      <c r="C2911" s="1">
        <v>130.59505768978599</v>
      </c>
      <c r="D2911" s="1">
        <v>-1.88899846519698</v>
      </c>
      <c r="E2911" s="1">
        <v>0.55409270108481001</v>
      </c>
      <c r="F2911" s="1">
        <v>-3.4091740632906302</v>
      </c>
      <c r="G2911" s="1">
        <v>6.5159889667161996E-4</v>
      </c>
      <c r="H2911" s="1">
        <v>6.2209937218406699E-3</v>
      </c>
      <c r="I2911" s="1">
        <f t="shared" si="45"/>
        <v>2.2061402369423857</v>
      </c>
    </row>
    <row r="2912" spans="1:9" x14ac:dyDescent="0.2">
      <c r="A2912" s="10" t="s">
        <v>5885</v>
      </c>
      <c r="B2912" s="1" t="s">
        <v>2640</v>
      </c>
      <c r="C2912" s="1">
        <v>76.666902820336503</v>
      </c>
      <c r="D2912" s="1">
        <v>-1.8896852899344201</v>
      </c>
      <c r="E2912" s="1">
        <v>0.615160492565753</v>
      </c>
      <c r="F2912" s="1">
        <v>-3.0718573653076899</v>
      </c>
      <c r="G2912" s="1">
        <v>2.12731350495301E-3</v>
      </c>
      <c r="H2912" s="1">
        <v>1.5733734096878199E-2</v>
      </c>
      <c r="I2912" s="1">
        <f t="shared" si="45"/>
        <v>1.8031681937648498</v>
      </c>
    </row>
    <row r="2913" spans="1:9" x14ac:dyDescent="0.2">
      <c r="A2913" s="10" t="s">
        <v>5886</v>
      </c>
      <c r="B2913" s="1" t="s">
        <v>1697</v>
      </c>
      <c r="C2913" s="1">
        <v>61.9378836542759</v>
      </c>
      <c r="D2913" s="1">
        <v>-1.89135506564336</v>
      </c>
      <c r="E2913" s="1">
        <v>0.62150405182545698</v>
      </c>
      <c r="F2913" s="1">
        <v>-3.0431902416213399</v>
      </c>
      <c r="G2913" s="1">
        <v>2.34084296503155E-3</v>
      </c>
      <c r="H2913" s="1">
        <v>1.6959812345554701E-2</v>
      </c>
      <c r="I2913" s="1">
        <f t="shared" si="45"/>
        <v>1.7705789573706354</v>
      </c>
    </row>
    <row r="2914" spans="1:9" x14ac:dyDescent="0.2">
      <c r="A2914" s="10" t="s">
        <v>5887</v>
      </c>
      <c r="B2914" s="1" t="s">
        <v>1872</v>
      </c>
      <c r="C2914" s="1">
        <v>890.51920003997998</v>
      </c>
      <c r="D2914" s="1">
        <v>-1.8925349662753499</v>
      </c>
      <c r="E2914" s="1">
        <v>0.54621732491977404</v>
      </c>
      <c r="F2914" s="1">
        <v>-3.4648021582861999</v>
      </c>
      <c r="G2914" s="1">
        <v>5.3062168015160995E-4</v>
      </c>
      <c r="H2914" s="1">
        <v>5.2965640793398603E-3</v>
      </c>
      <c r="I2914" s="1">
        <f t="shared" si="45"/>
        <v>2.276005769131177</v>
      </c>
    </row>
    <row r="2915" spans="1:9" x14ac:dyDescent="0.2">
      <c r="A2915" s="10" t="s">
        <v>5888</v>
      </c>
      <c r="B2915" s="1" t="s">
        <v>1390</v>
      </c>
      <c r="C2915" s="1">
        <v>22.890551339595198</v>
      </c>
      <c r="D2915" s="1">
        <v>-1.8934994027613199</v>
      </c>
      <c r="E2915" s="1">
        <v>0.56878819479621001</v>
      </c>
      <c r="F2915" s="1">
        <v>-3.3290061574497698</v>
      </c>
      <c r="G2915" s="1">
        <v>8.7156477483046402E-4</v>
      </c>
      <c r="H2915" s="1">
        <v>7.8291238671311103E-3</v>
      </c>
      <c r="I2915" s="1">
        <f t="shared" si="45"/>
        <v>2.1062868357657916</v>
      </c>
    </row>
    <row r="2916" spans="1:9" x14ac:dyDescent="0.2">
      <c r="A2916" s="10" t="s">
        <v>5889</v>
      </c>
      <c r="B2916" s="1" t="s">
        <v>1874</v>
      </c>
      <c r="C2916" s="1">
        <v>288.80074845514099</v>
      </c>
      <c r="D2916" s="1">
        <v>-1.8935667728272401</v>
      </c>
      <c r="E2916" s="1">
        <v>0.52823577373376396</v>
      </c>
      <c r="F2916" s="1">
        <v>-3.58469999001169</v>
      </c>
      <c r="G2916" s="1">
        <v>3.3746589479960199E-4</v>
      </c>
      <c r="H2916" s="1">
        <v>3.68360138077634E-3</v>
      </c>
      <c r="I2916" s="1">
        <f t="shared" si="45"/>
        <v>2.4337273729094524</v>
      </c>
    </row>
    <row r="2917" spans="1:9" x14ac:dyDescent="0.2">
      <c r="A2917" s="10" t="s">
        <v>5890</v>
      </c>
      <c r="B2917" s="1" t="s">
        <v>2594</v>
      </c>
      <c r="C2917" s="1">
        <v>5013.2169014655101</v>
      </c>
      <c r="D2917" s="1">
        <v>-1.8961182023080501</v>
      </c>
      <c r="E2917" s="1">
        <v>0.520057831362851</v>
      </c>
      <c r="F2917" s="1">
        <v>-3.6459756741651801</v>
      </c>
      <c r="G2917" s="1">
        <v>2.66379175532129E-4</v>
      </c>
      <c r="H2917" s="1">
        <v>3.0485516480028298E-3</v>
      </c>
      <c r="I2917" s="1">
        <f t="shared" si="45"/>
        <v>2.515906442842283</v>
      </c>
    </row>
    <row r="2918" spans="1:9" x14ac:dyDescent="0.2">
      <c r="A2918" s="10" t="s">
        <v>5891</v>
      </c>
      <c r="B2918" s="1" t="s">
        <v>1246</v>
      </c>
      <c r="C2918" s="1">
        <v>127.810979019192</v>
      </c>
      <c r="D2918" s="1">
        <v>-1.8969715893396899</v>
      </c>
      <c r="E2918" s="1">
        <v>0.63611756148112897</v>
      </c>
      <c r="F2918" s="1">
        <v>-2.9821085035332202</v>
      </c>
      <c r="G2918" s="1">
        <v>2.86270521319909E-3</v>
      </c>
      <c r="H2918" s="1">
        <v>1.9625467521579999E-2</v>
      </c>
      <c r="I2918" s="1">
        <f t="shared" si="45"/>
        <v>1.7071799886146135</v>
      </c>
    </row>
    <row r="2919" spans="1:9" x14ac:dyDescent="0.2">
      <c r="A2919" s="10" t="s">
        <v>5892</v>
      </c>
      <c r="B2919" s="1" t="s">
        <v>2337</v>
      </c>
      <c r="C2919" s="1">
        <v>1254.6390947658399</v>
      </c>
      <c r="D2919" s="1">
        <v>-1.8994465291825</v>
      </c>
      <c r="E2919" s="1">
        <v>0.35035141480785398</v>
      </c>
      <c r="F2919" s="1">
        <v>-5.4215466211952696</v>
      </c>
      <c r="G2919" s="1">
        <v>5.9085582497068602E-8</v>
      </c>
      <c r="H2919" s="1">
        <v>2.5055310548010702E-6</v>
      </c>
      <c r="I2919" s="1">
        <f t="shared" si="45"/>
        <v>5.6011002100258116</v>
      </c>
    </row>
    <row r="2920" spans="1:9" x14ac:dyDescent="0.2">
      <c r="A2920" s="10" t="s">
        <v>5893</v>
      </c>
      <c r="B2920" s="1" t="s">
        <v>892</v>
      </c>
      <c r="C2920" s="1">
        <v>12.234364946886799</v>
      </c>
      <c r="D2920" s="1">
        <v>-1.8999136116356501</v>
      </c>
      <c r="E2920" s="1">
        <v>0.72763273550678298</v>
      </c>
      <c r="F2920" s="1">
        <v>-2.61108869753145</v>
      </c>
      <c r="G2920" s="1">
        <v>9.0254481747226705E-3</v>
      </c>
      <c r="H2920" s="1">
        <v>4.6841887604092997E-2</v>
      </c>
      <c r="I2920" s="1">
        <f t="shared" si="45"/>
        <v>1.3293656123288806</v>
      </c>
    </row>
    <row r="2921" spans="1:9" x14ac:dyDescent="0.2">
      <c r="A2921" s="10" t="s">
        <v>5894</v>
      </c>
      <c r="B2921" s="1" t="s">
        <v>2951</v>
      </c>
      <c r="C2921" s="1">
        <v>3819.3426547324598</v>
      </c>
      <c r="D2921" s="1">
        <v>-1.90522649616335</v>
      </c>
      <c r="E2921" s="1">
        <v>0.62226763781896599</v>
      </c>
      <c r="F2921" s="1">
        <v>-3.0617476795693999</v>
      </c>
      <c r="G2921" s="1">
        <v>2.2004885766852599E-3</v>
      </c>
      <c r="H2921" s="1">
        <v>1.61309682318896E-2</v>
      </c>
      <c r="I2921" s="1">
        <f t="shared" si="45"/>
        <v>1.7923395640960478</v>
      </c>
    </row>
    <row r="2922" spans="1:9" x14ac:dyDescent="0.2">
      <c r="A2922" s="10" t="s">
        <v>5895</v>
      </c>
      <c r="B2922" s="1" t="s">
        <v>934</v>
      </c>
      <c r="C2922" s="1">
        <v>10417.856164818701</v>
      </c>
      <c r="D2922" s="1">
        <v>-1.9093700776823299</v>
      </c>
      <c r="E2922" s="1">
        <v>0.44452117092927901</v>
      </c>
      <c r="F2922" s="1">
        <v>-4.2953411503230701</v>
      </c>
      <c r="G2922" s="1">
        <v>1.7442489666334901E-5</v>
      </c>
      <c r="H2922" s="1">
        <v>3.16511162850427E-4</v>
      </c>
      <c r="I2922" s="1">
        <f t="shared" si="45"/>
        <v>3.4996109684938559</v>
      </c>
    </row>
    <row r="2923" spans="1:9" x14ac:dyDescent="0.2">
      <c r="A2923" s="10" t="s">
        <v>5896</v>
      </c>
      <c r="B2923" s="1" t="s">
        <v>285</v>
      </c>
      <c r="C2923" s="1">
        <v>60.066219441612397</v>
      </c>
      <c r="D2923" s="1">
        <v>-1.90965484026248</v>
      </c>
      <c r="E2923" s="1">
        <v>0.51757941145231801</v>
      </c>
      <c r="F2923" s="1">
        <v>-3.6895881057247299</v>
      </c>
      <c r="G2923" s="1">
        <v>2.24617428884342E-4</v>
      </c>
      <c r="H2923" s="1">
        <v>2.6572373761761599E-3</v>
      </c>
      <c r="I2923" s="1">
        <f t="shared" si="45"/>
        <v>2.5755696474871113</v>
      </c>
    </row>
    <row r="2924" spans="1:9" x14ac:dyDescent="0.2">
      <c r="A2924" s="10" t="s">
        <v>5897</v>
      </c>
      <c r="B2924" s="1" t="s">
        <v>1400</v>
      </c>
      <c r="C2924" s="1">
        <v>1598.1896230795901</v>
      </c>
      <c r="D2924" s="1">
        <v>-1.91046892035055</v>
      </c>
      <c r="E2924" s="1">
        <v>0.49035674857419498</v>
      </c>
      <c r="F2924" s="1">
        <v>-3.8960795908399399</v>
      </c>
      <c r="G2924" s="1">
        <v>9.7762274080530695E-5</v>
      </c>
      <c r="H2924" s="1">
        <v>1.3390469055878801E-3</v>
      </c>
      <c r="I2924" s="1">
        <f t="shared" si="45"/>
        <v>2.8732042097832138</v>
      </c>
    </row>
    <row r="2925" spans="1:9" x14ac:dyDescent="0.2">
      <c r="A2925" s="10" t="s">
        <v>5898</v>
      </c>
      <c r="B2925" s="1" t="s">
        <v>75</v>
      </c>
      <c r="C2925" s="1">
        <v>81.498768788533994</v>
      </c>
      <c r="D2925" s="1">
        <v>-1.9117772161914599</v>
      </c>
      <c r="E2925" s="1">
        <v>0.53459132669361098</v>
      </c>
      <c r="F2925" s="1">
        <v>-3.5761470879365</v>
      </c>
      <c r="G2925" s="1">
        <v>3.48695507068358E-4</v>
      </c>
      <c r="H2925" s="1">
        <v>3.7833367400848302E-3</v>
      </c>
      <c r="I2925" s="1">
        <f t="shared" si="45"/>
        <v>2.4221250021246061</v>
      </c>
    </row>
    <row r="2926" spans="1:9" x14ac:dyDescent="0.2">
      <c r="A2926" s="10" t="s">
        <v>5899</v>
      </c>
      <c r="B2926" s="1" t="s">
        <v>1311</v>
      </c>
      <c r="C2926" s="1">
        <v>1999.92018788309</v>
      </c>
      <c r="D2926" s="1">
        <v>-1.9134181286507701</v>
      </c>
      <c r="E2926" s="1">
        <v>0.667310247706416</v>
      </c>
      <c r="F2926" s="1">
        <v>-2.86735912602466</v>
      </c>
      <c r="G2926" s="1">
        <v>4.1391303127474403E-3</v>
      </c>
      <c r="H2926" s="1">
        <v>2.60833408301397E-2</v>
      </c>
      <c r="I2926" s="1">
        <f t="shared" si="45"/>
        <v>1.5836367836773615</v>
      </c>
    </row>
    <row r="2927" spans="1:9" x14ac:dyDescent="0.2">
      <c r="A2927" s="10" t="s">
        <v>5900</v>
      </c>
      <c r="B2927" s="1" t="s">
        <v>2458</v>
      </c>
      <c r="C2927" s="1">
        <v>466.504069253105</v>
      </c>
      <c r="D2927" s="1">
        <v>-1.9167870740927599</v>
      </c>
      <c r="E2927" s="1">
        <v>0.54349646236385896</v>
      </c>
      <c r="F2927" s="1">
        <v>-3.52677010215664</v>
      </c>
      <c r="G2927" s="1">
        <v>4.2066185195494102E-4</v>
      </c>
      <c r="H2927" s="1">
        <v>4.4148405866384598E-3</v>
      </c>
      <c r="I2927" s="1">
        <f t="shared" si="45"/>
        <v>2.3550849735344719</v>
      </c>
    </row>
    <row r="2928" spans="1:9" x14ac:dyDescent="0.2">
      <c r="A2928" s="10" t="s">
        <v>5901</v>
      </c>
      <c r="B2928" s="1" t="s">
        <v>2144</v>
      </c>
      <c r="C2928" s="1">
        <v>6.7999012002685504</v>
      </c>
      <c r="D2928" s="1">
        <v>-1.91966942439457</v>
      </c>
      <c r="E2928" s="1">
        <v>0.66991192767639896</v>
      </c>
      <c r="F2928" s="1">
        <v>-2.8655549260825701</v>
      </c>
      <c r="G2928" s="1">
        <v>4.1627905103947599E-3</v>
      </c>
      <c r="H2928" s="1">
        <v>2.6199233440104702E-2</v>
      </c>
      <c r="I2928" s="1">
        <f t="shared" si="45"/>
        <v>1.5817114154589895</v>
      </c>
    </row>
    <row r="2929" spans="1:9" x14ac:dyDescent="0.2">
      <c r="A2929" s="10" t="s">
        <v>5902</v>
      </c>
      <c r="B2929" s="1" t="s">
        <v>2635</v>
      </c>
      <c r="C2929" s="1">
        <v>144.739317713562</v>
      </c>
      <c r="D2929" s="1">
        <v>-1.9212114738263499</v>
      </c>
      <c r="E2929" s="1">
        <v>0.44841331755716102</v>
      </c>
      <c r="F2929" s="1">
        <v>-4.2844656895843602</v>
      </c>
      <c r="G2929" s="1">
        <v>1.8317887312497099E-5</v>
      </c>
      <c r="H2929" s="1">
        <v>3.2879615782576002E-4</v>
      </c>
      <c r="I2929" s="1">
        <f t="shared" si="45"/>
        <v>3.4830732660858206</v>
      </c>
    </row>
    <row r="2930" spans="1:9" x14ac:dyDescent="0.2">
      <c r="A2930" s="10" t="s">
        <v>5903</v>
      </c>
      <c r="B2930" s="1" t="s">
        <v>1308</v>
      </c>
      <c r="C2930" s="1">
        <v>2640.5407730777401</v>
      </c>
      <c r="D2930" s="1">
        <v>-1.9226174687248201</v>
      </c>
      <c r="E2930" s="1">
        <v>0.48926401210053899</v>
      </c>
      <c r="F2930" s="1">
        <v>-3.9296114596095402</v>
      </c>
      <c r="G2930" s="1">
        <v>8.5083231109694301E-5</v>
      </c>
      <c r="H2930" s="1">
        <v>1.18913232628925E-3</v>
      </c>
      <c r="I2930" s="1">
        <f t="shared" si="45"/>
        <v>2.9247698145322163</v>
      </c>
    </row>
    <row r="2931" spans="1:9" x14ac:dyDescent="0.2">
      <c r="A2931" s="10" t="s">
        <v>5904</v>
      </c>
      <c r="B2931" s="1" t="s">
        <v>2845</v>
      </c>
      <c r="C2931" s="1">
        <v>12.0803265426231</v>
      </c>
      <c r="D2931" s="1">
        <v>-1.92278126617186</v>
      </c>
      <c r="E2931" s="1">
        <v>0.67405909083717197</v>
      </c>
      <c r="F2931" s="1">
        <v>-2.8525411085010299</v>
      </c>
      <c r="G2931" s="1">
        <v>4.3371202310069096E-3</v>
      </c>
      <c r="H2931" s="1">
        <v>2.70424684051709E-2</v>
      </c>
      <c r="I2931" s="1">
        <f t="shared" si="45"/>
        <v>1.5679536690241442</v>
      </c>
    </row>
    <row r="2932" spans="1:9" x14ac:dyDescent="0.2">
      <c r="A2932" s="10" t="s">
        <v>5905</v>
      </c>
      <c r="B2932" s="1" t="s">
        <v>1983</v>
      </c>
      <c r="C2932" s="1">
        <v>3.5737486869227801</v>
      </c>
      <c r="D2932" s="1">
        <v>-1.92335389582706</v>
      </c>
      <c r="E2932" s="1">
        <v>0.56119007759924</v>
      </c>
      <c r="F2932" s="1">
        <v>-3.4272770895293201</v>
      </c>
      <c r="G2932" s="1">
        <v>6.0966661871867105E-4</v>
      </c>
      <c r="H2932" s="1">
        <v>5.9060154471879903E-3</v>
      </c>
      <c r="I2932" s="1">
        <f t="shared" si="45"/>
        <v>2.2287054214719002</v>
      </c>
    </row>
    <row r="2933" spans="1:9" x14ac:dyDescent="0.2">
      <c r="A2933" s="10" t="s">
        <v>5906</v>
      </c>
      <c r="B2933" s="1" t="s">
        <v>1346</v>
      </c>
      <c r="C2933" s="1">
        <v>48.700950981426303</v>
      </c>
      <c r="D2933" s="1">
        <v>-1.92434929536346</v>
      </c>
      <c r="E2933" s="1">
        <v>0.62636393804712698</v>
      </c>
      <c r="F2933" s="1">
        <v>-3.0722542893564002</v>
      </c>
      <c r="G2933" s="1">
        <v>2.1244865782555299E-3</v>
      </c>
      <c r="H2933" s="1">
        <v>1.5718671528402499E-2</v>
      </c>
      <c r="I2933" s="1">
        <f t="shared" si="45"/>
        <v>1.8035841613668397</v>
      </c>
    </row>
    <row r="2934" spans="1:9" x14ac:dyDescent="0.2">
      <c r="A2934" s="10" t="s">
        <v>5907</v>
      </c>
      <c r="B2934" s="1" t="s">
        <v>1887</v>
      </c>
      <c r="C2934" s="1">
        <v>1053.2592448037601</v>
      </c>
      <c r="D2934" s="1">
        <v>-1.92527466119195</v>
      </c>
      <c r="E2934" s="1">
        <v>0.66835418133120805</v>
      </c>
      <c r="F2934" s="1">
        <v>-2.8806203581419201</v>
      </c>
      <c r="G2934" s="1">
        <v>3.9689338380600996E-3</v>
      </c>
      <c r="H2934" s="1">
        <v>2.5186393162520498E-2</v>
      </c>
      <c r="I2934" s="1">
        <f t="shared" si="45"/>
        <v>1.5988340215360282</v>
      </c>
    </row>
    <row r="2935" spans="1:9" x14ac:dyDescent="0.2">
      <c r="A2935" s="10" t="s">
        <v>5908</v>
      </c>
      <c r="B2935" s="1" t="s">
        <v>2365</v>
      </c>
      <c r="C2935" s="1">
        <v>674.50054412057204</v>
      </c>
      <c r="D2935" s="1">
        <v>-1.9253731016179401</v>
      </c>
      <c r="E2935" s="1">
        <v>0.63367662946384795</v>
      </c>
      <c r="F2935" s="1">
        <v>-3.0384158292960701</v>
      </c>
      <c r="G2935" s="1">
        <v>2.37825532392956E-3</v>
      </c>
      <c r="H2935" s="1">
        <v>1.7168327362000399E-2</v>
      </c>
      <c r="I2935" s="1">
        <f t="shared" si="45"/>
        <v>1.7652720142647211</v>
      </c>
    </row>
    <row r="2936" spans="1:9" x14ac:dyDescent="0.2">
      <c r="A2936" s="10" t="s">
        <v>5909</v>
      </c>
      <c r="B2936" s="1" t="s">
        <v>1496</v>
      </c>
      <c r="C2936" s="1">
        <v>9.7591466495566195</v>
      </c>
      <c r="D2936" s="1">
        <v>-1.9256726258605401</v>
      </c>
      <c r="E2936" s="1">
        <v>0.50459953473743002</v>
      </c>
      <c r="F2936" s="1">
        <v>-3.8162394003446098</v>
      </c>
      <c r="G2936" s="1">
        <v>1.35501041812183E-4</v>
      </c>
      <c r="H2936" s="1">
        <v>1.7624883711973101E-3</v>
      </c>
      <c r="I2936" s="1">
        <f t="shared" si="45"/>
        <v>2.7538737397785495</v>
      </c>
    </row>
    <row r="2937" spans="1:9" x14ac:dyDescent="0.2">
      <c r="A2937" s="10" t="s">
        <v>5910</v>
      </c>
      <c r="B2937" s="1" t="s">
        <v>1045</v>
      </c>
      <c r="C2937" s="1">
        <v>528.84984005169304</v>
      </c>
      <c r="D2937" s="1">
        <v>-1.9259438216628999</v>
      </c>
      <c r="E2937" s="1">
        <v>0.56882149876919896</v>
      </c>
      <c r="F2937" s="1">
        <v>-3.3858492089877199</v>
      </c>
      <c r="G2937" s="1">
        <v>7.0958362943207803E-4</v>
      </c>
      <c r="H2937" s="1">
        <v>6.6285576430930799E-3</v>
      </c>
      <c r="I2937" s="1">
        <f t="shared" si="45"/>
        <v>2.1785809626650616</v>
      </c>
    </row>
    <row r="2938" spans="1:9" x14ac:dyDescent="0.2">
      <c r="A2938" s="10" t="s">
        <v>5911</v>
      </c>
      <c r="B2938" s="1" t="s">
        <v>23</v>
      </c>
      <c r="C2938" s="1">
        <v>3977.96011876683</v>
      </c>
      <c r="D2938" s="1">
        <v>-1.92931495687295</v>
      </c>
      <c r="E2938" s="1">
        <v>0.33776319368681601</v>
      </c>
      <c r="F2938" s="1">
        <v>-5.7120343274047398</v>
      </c>
      <c r="G2938" s="1">
        <v>1.1163356217167E-8</v>
      </c>
      <c r="H2938" s="1">
        <v>5.70737348192845E-7</v>
      </c>
      <c r="I2938" s="1">
        <f t="shared" si="45"/>
        <v>6.2435637069440499</v>
      </c>
    </row>
    <row r="2939" spans="1:9" x14ac:dyDescent="0.2">
      <c r="A2939" s="10" t="s">
        <v>5912</v>
      </c>
      <c r="B2939" s="1" t="s">
        <v>2662</v>
      </c>
      <c r="C2939" s="1">
        <v>643.87691514487301</v>
      </c>
      <c r="D2939" s="1">
        <v>-1.93222881136354</v>
      </c>
      <c r="E2939" s="1">
        <v>0.57130838905215797</v>
      </c>
      <c r="F2939" s="1">
        <v>-3.3821117427826399</v>
      </c>
      <c r="G2939" s="1">
        <v>7.1930878586722101E-4</v>
      </c>
      <c r="H2939" s="1">
        <v>6.6848659501529397E-3</v>
      </c>
      <c r="I2939" s="1">
        <f t="shared" si="45"/>
        <v>2.1749072971069454</v>
      </c>
    </row>
    <row r="2940" spans="1:9" x14ac:dyDescent="0.2">
      <c r="A2940" s="10" t="s">
        <v>5913</v>
      </c>
      <c r="B2940" s="1" t="s">
        <v>928</v>
      </c>
      <c r="C2940" s="1">
        <v>517.31307312531999</v>
      </c>
      <c r="D2940" s="1">
        <v>-1.9342355136738201</v>
      </c>
      <c r="E2940" s="1">
        <v>0.51762876195599405</v>
      </c>
      <c r="F2940" s="1">
        <v>-3.7367234122864601</v>
      </c>
      <c r="G2940" s="1">
        <v>1.8643380365599799E-4</v>
      </c>
      <c r="H2940" s="1">
        <v>2.2747211577365E-3</v>
      </c>
      <c r="I2940" s="1">
        <f t="shared" si="45"/>
        <v>2.6430718328875011</v>
      </c>
    </row>
    <row r="2941" spans="1:9" x14ac:dyDescent="0.2">
      <c r="A2941" s="10" t="s">
        <v>5914</v>
      </c>
      <c r="B2941" s="1" t="s">
        <v>2599</v>
      </c>
      <c r="C2941" s="1">
        <v>4113.80719534119</v>
      </c>
      <c r="D2941" s="1">
        <v>-1.9360052836430801</v>
      </c>
      <c r="E2941" s="1">
        <v>0.63539802094363196</v>
      </c>
      <c r="F2941" s="1">
        <v>-3.0469173963870801</v>
      </c>
      <c r="G2941" s="1">
        <v>2.3120123605248201E-3</v>
      </c>
      <c r="H2941" s="1">
        <v>1.6824479263123901E-2</v>
      </c>
      <c r="I2941" s="1">
        <f t="shared" si="45"/>
        <v>1.7740583688069054</v>
      </c>
    </row>
    <row r="2942" spans="1:9" x14ac:dyDescent="0.2">
      <c r="A2942" s="10" t="s">
        <v>5915</v>
      </c>
      <c r="B2942" s="1" t="s">
        <v>390</v>
      </c>
      <c r="C2942" s="1">
        <v>2253.8228441920501</v>
      </c>
      <c r="D2942" s="1">
        <v>-1.93684567701054</v>
      </c>
      <c r="E2942" s="1">
        <v>0.46431171222742301</v>
      </c>
      <c r="F2942" s="1">
        <v>-4.1714340302099897</v>
      </c>
      <c r="G2942" s="1">
        <v>3.02688691783228E-5</v>
      </c>
      <c r="H2942" s="1">
        <v>4.9957449810662498E-4</v>
      </c>
      <c r="I2942" s="1">
        <f t="shared" si="45"/>
        <v>3.3013997392615702</v>
      </c>
    </row>
    <row r="2943" spans="1:9" x14ac:dyDescent="0.2">
      <c r="A2943" s="10" t="s">
        <v>5916</v>
      </c>
      <c r="B2943" s="1" t="s">
        <v>459</v>
      </c>
      <c r="C2943" s="1">
        <v>10458.286921405799</v>
      </c>
      <c r="D2943" s="1">
        <v>-1.9368605752050501</v>
      </c>
      <c r="E2943" s="1">
        <v>0.74747678523889005</v>
      </c>
      <c r="F2943" s="1">
        <v>-2.5911983000061101</v>
      </c>
      <c r="G2943" s="1">
        <v>9.5642362431050294E-3</v>
      </c>
      <c r="H2943" s="1">
        <v>4.9125395248675902E-2</v>
      </c>
      <c r="I2943" s="1">
        <f t="shared" si="45"/>
        <v>1.3086939423950741</v>
      </c>
    </row>
    <row r="2944" spans="1:9" x14ac:dyDescent="0.2">
      <c r="A2944" s="10" t="s">
        <v>5917</v>
      </c>
      <c r="B2944" s="1" t="s">
        <v>2147</v>
      </c>
      <c r="C2944" s="1">
        <v>34.3035147221646</v>
      </c>
      <c r="D2944" s="1">
        <v>-1.9373368888970799</v>
      </c>
      <c r="E2944" s="1">
        <v>0.69362492824425304</v>
      </c>
      <c r="F2944" s="1">
        <v>-2.7930612208546099</v>
      </c>
      <c r="G2944" s="1">
        <v>5.2211809386251704E-3</v>
      </c>
      <c r="H2944" s="1">
        <v>3.1033725794195301E-2</v>
      </c>
      <c r="I2944" s="1">
        <f t="shared" si="45"/>
        <v>1.5081660814985032</v>
      </c>
    </row>
    <row r="2945" spans="1:9" x14ac:dyDescent="0.2">
      <c r="A2945" s="10" t="s">
        <v>5918</v>
      </c>
      <c r="B2945" s="1" t="s">
        <v>2015</v>
      </c>
      <c r="C2945" s="1">
        <v>525.110886506616</v>
      </c>
      <c r="D2945" s="1">
        <v>-1.9377997694982201</v>
      </c>
      <c r="E2945" s="1">
        <v>0.56512013955798901</v>
      </c>
      <c r="F2945" s="1">
        <v>-3.4290049740819399</v>
      </c>
      <c r="G2945" s="1">
        <v>6.0579842501346101E-4</v>
      </c>
      <c r="H2945" s="1">
        <v>5.8886212495932099E-3</v>
      </c>
      <c r="I2945" s="1">
        <f t="shared" si="45"/>
        <v>2.2299863781818541</v>
      </c>
    </row>
    <row r="2946" spans="1:9" x14ac:dyDescent="0.2">
      <c r="A2946" s="10" t="s">
        <v>5919</v>
      </c>
      <c r="B2946" s="1" t="s">
        <v>895</v>
      </c>
      <c r="C2946" s="1">
        <v>23.349955407810601</v>
      </c>
      <c r="D2946" s="1">
        <v>-1.93845565656103</v>
      </c>
      <c r="E2946" s="1">
        <v>0.61856223694526302</v>
      </c>
      <c r="F2946" s="1">
        <v>-3.1338085980385602</v>
      </c>
      <c r="G2946" s="1">
        <v>1.72553369860758E-3</v>
      </c>
      <c r="H2946" s="1">
        <v>1.32755954343936E-2</v>
      </c>
      <c r="I2946" s="1">
        <f t="shared" si="45"/>
        <v>1.8769459909190216</v>
      </c>
    </row>
    <row r="2947" spans="1:9" x14ac:dyDescent="0.2">
      <c r="A2947" s="10" t="s">
        <v>5920</v>
      </c>
      <c r="B2947" s="1" t="s">
        <v>146</v>
      </c>
      <c r="C2947" s="1">
        <v>45.787611837759997</v>
      </c>
      <c r="D2947" s="1">
        <v>-1.94186390182238</v>
      </c>
      <c r="E2947" s="1">
        <v>0.60198359587813399</v>
      </c>
      <c r="F2947" s="1">
        <v>-3.2257754449101199</v>
      </c>
      <c r="G2947" s="1">
        <v>1.2563188337317199E-3</v>
      </c>
      <c r="H2947" s="1">
        <v>1.0436787370616801E-2</v>
      </c>
      <c r="I2947" s="1">
        <f t="shared" si="45"/>
        <v>1.981433164353815</v>
      </c>
    </row>
    <row r="2948" spans="1:9" x14ac:dyDescent="0.2">
      <c r="A2948" s="10" t="s">
        <v>5921</v>
      </c>
      <c r="B2948" s="1" t="s">
        <v>2565</v>
      </c>
      <c r="C2948" s="1">
        <v>600.933220158621</v>
      </c>
      <c r="D2948" s="1">
        <v>-1.94333768577271</v>
      </c>
      <c r="E2948" s="1">
        <v>0.54737106188749896</v>
      </c>
      <c r="F2948" s="1">
        <v>-3.5503113355527098</v>
      </c>
      <c r="G2948" s="1">
        <v>3.84775816632414E-4</v>
      </c>
      <c r="H2948" s="1">
        <v>4.1002216281392397E-3</v>
      </c>
      <c r="I2948" s="1">
        <f t="shared" si="45"/>
        <v>2.3871926678469668</v>
      </c>
    </row>
    <row r="2949" spans="1:9" x14ac:dyDescent="0.2">
      <c r="A2949" s="10" t="s">
        <v>5922</v>
      </c>
      <c r="B2949" s="1" t="s">
        <v>976</v>
      </c>
      <c r="C2949" s="1">
        <v>39.438034188160302</v>
      </c>
      <c r="D2949" s="1">
        <v>-1.9445834754143301</v>
      </c>
      <c r="E2949" s="1">
        <v>0.45747105413008599</v>
      </c>
      <c r="F2949" s="1">
        <v>-4.2507246258719</v>
      </c>
      <c r="G2949" s="1">
        <v>2.1308001618426201E-5</v>
      </c>
      <c r="H2949" s="1">
        <v>3.7271199312863799E-4</v>
      </c>
      <c r="I2949" s="1">
        <f t="shared" ref="I2949:I2979" si="46">-LOG10(H2949)</f>
        <v>3.4286266322910035</v>
      </c>
    </row>
    <row r="2950" spans="1:9" x14ac:dyDescent="0.2">
      <c r="A2950" s="10" t="s">
        <v>5923</v>
      </c>
      <c r="B2950" s="1" t="s">
        <v>1075</v>
      </c>
      <c r="C2950" s="1">
        <v>27.677548276124099</v>
      </c>
      <c r="D2950" s="1">
        <v>-1.9454636506521299</v>
      </c>
      <c r="E2950" s="1">
        <v>0.58358588441491799</v>
      </c>
      <c r="F2950" s="1">
        <v>-3.3336372633525602</v>
      </c>
      <c r="G2950" s="1">
        <v>8.5718365136325204E-4</v>
      </c>
      <c r="H2950" s="1">
        <v>7.7278642150101296E-3</v>
      </c>
      <c r="I2950" s="1">
        <f t="shared" si="46"/>
        <v>2.111940517440118</v>
      </c>
    </row>
    <row r="2951" spans="1:9" x14ac:dyDescent="0.2">
      <c r="A2951" s="10" t="s">
        <v>5924</v>
      </c>
      <c r="B2951" s="1" t="s">
        <v>1846</v>
      </c>
      <c r="C2951" s="1">
        <v>233.12965878627199</v>
      </c>
      <c r="D2951" s="1">
        <v>-1.9466058835306099</v>
      </c>
      <c r="E2951" s="1">
        <v>0.714112369360551</v>
      </c>
      <c r="F2951" s="1">
        <v>-2.7259097686176399</v>
      </c>
      <c r="G2951" s="1">
        <v>6.4124525584705301E-3</v>
      </c>
      <c r="H2951" s="1">
        <v>3.6294110358204901E-2</v>
      </c>
      <c r="I2951" s="1">
        <f t="shared" si="46"/>
        <v>1.4401638445632803</v>
      </c>
    </row>
    <row r="2952" spans="1:9" x14ac:dyDescent="0.2">
      <c r="A2952" s="10" t="s">
        <v>5925</v>
      </c>
      <c r="B2952" s="1" t="s">
        <v>2552</v>
      </c>
      <c r="C2952" s="1">
        <v>468.695479642995</v>
      </c>
      <c r="D2952" s="1">
        <v>-1.9508263086104101</v>
      </c>
      <c r="E2952" s="1">
        <v>0.35854146759067101</v>
      </c>
      <c r="F2952" s="1">
        <v>-5.44100608981043</v>
      </c>
      <c r="G2952" s="1">
        <v>5.2980502851895899E-8</v>
      </c>
      <c r="H2952" s="1">
        <v>2.2856317586084699E-6</v>
      </c>
      <c r="I2952" s="1">
        <f t="shared" si="46"/>
        <v>5.6409937381080804</v>
      </c>
    </row>
    <row r="2953" spans="1:9" x14ac:dyDescent="0.2">
      <c r="A2953" s="10" t="s">
        <v>5926</v>
      </c>
      <c r="B2953" s="1" t="s">
        <v>76</v>
      </c>
      <c r="C2953" s="1">
        <v>393.000933156862</v>
      </c>
      <c r="D2953" s="1">
        <v>-1.95483500400358</v>
      </c>
      <c r="E2953" s="1">
        <v>0.57187777432133002</v>
      </c>
      <c r="F2953" s="1">
        <v>-3.4182741344047902</v>
      </c>
      <c r="G2953" s="1">
        <v>6.3019598863736301E-4</v>
      </c>
      <c r="H2953" s="1">
        <v>6.0659962770537503E-3</v>
      </c>
      <c r="I2953" s="1">
        <f t="shared" si="46"/>
        <v>2.2170978605692904</v>
      </c>
    </row>
    <row r="2954" spans="1:9" x14ac:dyDescent="0.2">
      <c r="A2954" s="10" t="s">
        <v>5927</v>
      </c>
      <c r="B2954" s="1" t="s">
        <v>2073</v>
      </c>
      <c r="C2954" s="1">
        <v>1009.9111809216</v>
      </c>
      <c r="D2954" s="1">
        <v>-1.95567873532369</v>
      </c>
      <c r="E2954" s="1">
        <v>0.64287427888835003</v>
      </c>
      <c r="F2954" s="1">
        <v>-3.0420858316270301</v>
      </c>
      <c r="G2954" s="1">
        <v>2.3494489035092801E-3</v>
      </c>
      <c r="H2954" s="1">
        <v>1.70159649646732E-2</v>
      </c>
      <c r="I2954" s="1">
        <f t="shared" si="46"/>
        <v>1.7691434173028335</v>
      </c>
    </row>
    <row r="2955" spans="1:9" x14ac:dyDescent="0.2">
      <c r="A2955" s="10" t="s">
        <v>5928</v>
      </c>
      <c r="B2955" s="1" t="s">
        <v>1823</v>
      </c>
      <c r="C2955" s="1">
        <v>472.71995783888002</v>
      </c>
      <c r="D2955" s="1">
        <v>-1.95800630482032</v>
      </c>
      <c r="E2955" s="1">
        <v>0.57607522325610905</v>
      </c>
      <c r="F2955" s="1">
        <v>-3.3988726224905501</v>
      </c>
      <c r="G2955" s="1">
        <v>6.7664221475637401E-4</v>
      </c>
      <c r="H2955" s="1">
        <v>6.3838047282138302E-3</v>
      </c>
      <c r="I2955" s="1">
        <f t="shared" si="46"/>
        <v>2.194920405923654</v>
      </c>
    </row>
    <row r="2956" spans="1:9" x14ac:dyDescent="0.2">
      <c r="A2956" s="10" t="s">
        <v>5929</v>
      </c>
      <c r="B2956" s="1" t="s">
        <v>2241</v>
      </c>
      <c r="C2956" s="1">
        <v>6461.9377346674501</v>
      </c>
      <c r="D2956" s="1">
        <v>-1.9583437792262901</v>
      </c>
      <c r="E2956" s="1">
        <v>0.60346350854157205</v>
      </c>
      <c r="F2956" s="1">
        <v>-3.2451734885496899</v>
      </c>
      <c r="G2956" s="1">
        <v>1.1737908796812099E-3</v>
      </c>
      <c r="H2956" s="1">
        <v>9.9126764395328602E-3</v>
      </c>
      <c r="I2956" s="1">
        <f t="shared" si="46"/>
        <v>2.0038090694313584</v>
      </c>
    </row>
    <row r="2957" spans="1:9" x14ac:dyDescent="0.2">
      <c r="A2957" s="10" t="s">
        <v>5930</v>
      </c>
      <c r="B2957" s="1" t="s">
        <v>805</v>
      </c>
      <c r="C2957" s="1">
        <v>874.261600561931</v>
      </c>
      <c r="D2957" s="1">
        <v>-1.96102299976357</v>
      </c>
      <c r="E2957" s="1">
        <v>0.64869028060541101</v>
      </c>
      <c r="F2957" s="1">
        <v>-3.02304976410836</v>
      </c>
      <c r="G2957" s="1">
        <v>2.50241088809513E-3</v>
      </c>
      <c r="H2957" s="1">
        <v>1.77552435756104E-2</v>
      </c>
      <c r="I2957" s="1">
        <f t="shared" si="46"/>
        <v>1.7506733654452762</v>
      </c>
    </row>
    <row r="2958" spans="1:9" x14ac:dyDescent="0.2">
      <c r="A2958" s="10" t="s">
        <v>5931</v>
      </c>
      <c r="B2958" s="1" t="s">
        <v>5</v>
      </c>
      <c r="C2958" s="1">
        <v>1110.3132518341999</v>
      </c>
      <c r="D2958" s="1">
        <v>-1.96245056169516</v>
      </c>
      <c r="E2958" s="1">
        <v>0.46472626365298603</v>
      </c>
      <c r="F2958" s="1">
        <v>-4.2228096735254397</v>
      </c>
      <c r="G2958" s="1">
        <v>2.41275556364979E-5</v>
      </c>
      <c r="H2958" s="1">
        <v>4.1210179936360201E-4</v>
      </c>
      <c r="I2958" s="1">
        <f t="shared" si="46"/>
        <v>3.3849954892075709</v>
      </c>
    </row>
    <row r="2959" spans="1:9" x14ac:dyDescent="0.2">
      <c r="A2959" s="10" t="s">
        <v>5932</v>
      </c>
      <c r="B2959" s="1" t="s">
        <v>661</v>
      </c>
      <c r="C2959" s="1">
        <v>235.58463355994101</v>
      </c>
      <c r="D2959" s="1">
        <v>-1.9643250285738201</v>
      </c>
      <c r="E2959" s="1">
        <v>0.47661035937120599</v>
      </c>
      <c r="F2959" s="1">
        <v>-4.1214484535446498</v>
      </c>
      <c r="G2959" s="1">
        <v>3.7649771873908402E-5</v>
      </c>
      <c r="H2959" s="1">
        <v>5.9616135591424404E-4</v>
      </c>
      <c r="I2959" s="1">
        <f t="shared" si="46"/>
        <v>3.224636179019821</v>
      </c>
    </row>
    <row r="2960" spans="1:9" x14ac:dyDescent="0.2">
      <c r="A2960" s="10" t="s">
        <v>5933</v>
      </c>
      <c r="B2960" s="1" t="s">
        <v>1175</v>
      </c>
      <c r="C2960" s="1">
        <v>16.160409513695399</v>
      </c>
      <c r="D2960" s="1">
        <v>-1.9650970290399601</v>
      </c>
      <c r="E2960" s="1">
        <v>0.68848618310181098</v>
      </c>
      <c r="F2960" s="1">
        <v>-2.8542287082460902</v>
      </c>
      <c r="G2960" s="1">
        <v>4.3141460893800498E-3</v>
      </c>
      <c r="H2960" s="1">
        <v>2.69457382548999E-2</v>
      </c>
      <c r="I2960" s="1">
        <f t="shared" si="46"/>
        <v>1.5695099131762476</v>
      </c>
    </row>
    <row r="2961" spans="1:9" x14ac:dyDescent="0.2">
      <c r="A2961" s="10" t="s">
        <v>5934</v>
      </c>
      <c r="B2961" s="1" t="s">
        <v>600</v>
      </c>
      <c r="C2961" s="1">
        <v>1386.22670860055</v>
      </c>
      <c r="D2961" s="1">
        <v>-1.96532682271972</v>
      </c>
      <c r="E2961" s="1">
        <v>0.72970829787301805</v>
      </c>
      <c r="F2961" s="1">
        <v>-2.6933047471823102</v>
      </c>
      <c r="G2961" s="1">
        <v>7.0747570295306298E-3</v>
      </c>
      <c r="H2961" s="1">
        <v>3.8943472959674798E-2</v>
      </c>
      <c r="I2961" s="1">
        <f t="shared" si="46"/>
        <v>1.4095653209216243</v>
      </c>
    </row>
    <row r="2962" spans="1:9" x14ac:dyDescent="0.2">
      <c r="A2962" s="10" t="s">
        <v>5935</v>
      </c>
      <c r="B2962" s="1" t="s">
        <v>128</v>
      </c>
      <c r="C2962" s="1">
        <v>70.314107459502907</v>
      </c>
      <c r="D2962" s="1">
        <v>-1.96617634231894</v>
      </c>
      <c r="E2962" s="1">
        <v>0.43951797219872102</v>
      </c>
      <c r="F2962" s="1">
        <v>-4.4734833765340598</v>
      </c>
      <c r="G2962" s="1">
        <v>7.6955543413293399E-6</v>
      </c>
      <c r="H2962" s="1">
        <v>1.5868915109525799E-4</v>
      </c>
      <c r="I2962" s="1">
        <f t="shared" si="46"/>
        <v>3.7994527631034831</v>
      </c>
    </row>
    <row r="2963" spans="1:9" x14ac:dyDescent="0.2">
      <c r="A2963" s="10" t="s">
        <v>5936</v>
      </c>
      <c r="B2963" s="1" t="s">
        <v>947</v>
      </c>
      <c r="C2963" s="1">
        <v>811.93572127440098</v>
      </c>
      <c r="D2963" s="1">
        <v>-1.9701223499520699</v>
      </c>
      <c r="E2963" s="1">
        <v>0.38089461900549798</v>
      </c>
      <c r="F2963" s="1">
        <v>-5.1723554275877897</v>
      </c>
      <c r="G2963" s="1">
        <v>2.3116134032338601E-7</v>
      </c>
      <c r="H2963" s="1">
        <v>8.1368791793832002E-6</v>
      </c>
      <c r="I2963" s="1">
        <f t="shared" si="46"/>
        <v>5.0895421325870016</v>
      </c>
    </row>
    <row r="2964" spans="1:9" x14ac:dyDescent="0.2">
      <c r="A2964" s="10" t="s">
        <v>5937</v>
      </c>
      <c r="B2964" s="1" t="s">
        <v>2630</v>
      </c>
      <c r="C2964" s="1">
        <v>77.371858219741497</v>
      </c>
      <c r="D2964" s="1">
        <v>-1.9707381848674099</v>
      </c>
      <c r="E2964" s="1">
        <v>0.697059222018792</v>
      </c>
      <c r="F2964" s="1">
        <v>-2.8272177206978899</v>
      </c>
      <c r="G2964" s="1">
        <v>4.6954391871049696E-3</v>
      </c>
      <c r="H2964" s="1">
        <v>2.8645059678878398E-2</v>
      </c>
      <c r="I2964" s="1">
        <f t="shared" si="46"/>
        <v>1.5429502686079251</v>
      </c>
    </row>
    <row r="2965" spans="1:9" x14ac:dyDescent="0.2">
      <c r="A2965" s="10" t="s">
        <v>5938</v>
      </c>
      <c r="B2965" s="1" t="s">
        <v>2287</v>
      </c>
      <c r="C2965" s="1">
        <v>14.7340554909169</v>
      </c>
      <c r="D2965" s="1">
        <v>-1.97159623243091</v>
      </c>
      <c r="E2965" s="1">
        <v>0.74394266708295198</v>
      </c>
      <c r="F2965" s="1">
        <v>-2.6501991613973002</v>
      </c>
      <c r="G2965" s="1">
        <v>8.0444334192948802E-3</v>
      </c>
      <c r="H2965" s="1">
        <v>4.2961249152238597E-2</v>
      </c>
      <c r="I2965" s="1">
        <f t="shared" si="46"/>
        <v>1.3669230994677821</v>
      </c>
    </row>
    <row r="2966" spans="1:9" x14ac:dyDescent="0.2">
      <c r="A2966" s="10" t="s">
        <v>5939</v>
      </c>
      <c r="B2966" s="1" t="s">
        <v>1492</v>
      </c>
      <c r="C2966" s="1">
        <v>2951.3781773811402</v>
      </c>
      <c r="D2966" s="1">
        <v>-1.9739410617008</v>
      </c>
      <c r="E2966" s="1">
        <v>0.48471722505021703</v>
      </c>
      <c r="F2966" s="1">
        <v>-4.0723559215299199</v>
      </c>
      <c r="G2966" s="1">
        <v>4.6539989010511098E-5</v>
      </c>
      <c r="H2966" s="1">
        <v>7.1584478069686304E-4</v>
      </c>
      <c r="I2966" s="1">
        <f t="shared" si="46"/>
        <v>3.1451811371820697</v>
      </c>
    </row>
    <row r="2967" spans="1:9" x14ac:dyDescent="0.2">
      <c r="A2967" s="10" t="s">
        <v>5940</v>
      </c>
      <c r="B2967" s="1" t="s">
        <v>2140</v>
      </c>
      <c r="C2967" s="1">
        <v>2622.4760184892298</v>
      </c>
      <c r="D2967" s="1">
        <v>-1.9745322999639601</v>
      </c>
      <c r="E2967" s="1">
        <v>0.44598028198364198</v>
      </c>
      <c r="F2967" s="1">
        <v>-4.4273982050990996</v>
      </c>
      <c r="G2967" s="1">
        <v>9.5376558756310602E-6</v>
      </c>
      <c r="H2967" s="1">
        <v>1.8949540464990099E-4</v>
      </c>
      <c r="I2967" s="1">
        <f t="shared" si="46"/>
        <v>3.7224013174077242</v>
      </c>
    </row>
    <row r="2968" spans="1:9" x14ac:dyDescent="0.2">
      <c r="A2968" s="10" t="s">
        <v>5941</v>
      </c>
      <c r="B2968" s="1" t="s">
        <v>2094</v>
      </c>
      <c r="C2968" s="1">
        <v>1557.2957259253801</v>
      </c>
      <c r="D2968" s="1">
        <v>-1.97481709750267</v>
      </c>
      <c r="E2968" s="1">
        <v>0.59735633356485396</v>
      </c>
      <c r="F2968" s="1">
        <v>-3.3059281144932702</v>
      </c>
      <c r="G2968" s="1">
        <v>9.4662370152580799E-4</v>
      </c>
      <c r="H2968" s="1">
        <v>8.3784833893837396E-3</v>
      </c>
      <c r="I2968" s="1">
        <f t="shared" si="46"/>
        <v>2.076834587005846</v>
      </c>
    </row>
    <row r="2969" spans="1:9" x14ac:dyDescent="0.2">
      <c r="A2969" s="10" t="s">
        <v>5942</v>
      </c>
      <c r="B2969" s="1" t="s">
        <v>606</v>
      </c>
      <c r="C2969" s="1">
        <v>5455.8389924531702</v>
      </c>
      <c r="D2969" s="1">
        <v>-1.9764699778027901</v>
      </c>
      <c r="E2969" s="1">
        <v>0.46481034046474701</v>
      </c>
      <c r="F2969" s="1">
        <v>-4.2522074182484504</v>
      </c>
      <c r="G2969" s="1">
        <v>2.1167366861625601E-5</v>
      </c>
      <c r="H2969" s="1">
        <v>3.7057798604226197E-4</v>
      </c>
      <c r="I2969" s="1">
        <f t="shared" si="46"/>
        <v>3.4311203832479196</v>
      </c>
    </row>
    <row r="2970" spans="1:9" x14ac:dyDescent="0.2">
      <c r="A2970" s="10" t="s">
        <v>5943</v>
      </c>
      <c r="B2970" s="1" t="s">
        <v>690</v>
      </c>
      <c r="C2970" s="1">
        <v>219.15113943816601</v>
      </c>
      <c r="D2970" s="1">
        <v>-1.97695447330048</v>
      </c>
      <c r="E2970" s="1">
        <v>0.40604611433668403</v>
      </c>
      <c r="F2970" s="1">
        <v>-4.8687929855701899</v>
      </c>
      <c r="G2970" s="1">
        <v>1.1228195571158701E-6</v>
      </c>
      <c r="H2970" s="1">
        <v>3.1540445412317001E-5</v>
      </c>
      <c r="I2970" s="1">
        <f t="shared" si="46"/>
        <v>4.5011321778826527</v>
      </c>
    </row>
    <row r="2971" spans="1:9" x14ac:dyDescent="0.2">
      <c r="A2971" s="10" t="s">
        <v>5944</v>
      </c>
      <c r="B2971" s="1" t="s">
        <v>442</v>
      </c>
      <c r="C2971" s="1">
        <v>5980.9324010835298</v>
      </c>
      <c r="D2971" s="1">
        <v>-1.9812183457394901</v>
      </c>
      <c r="E2971" s="1">
        <v>0.416211496135172</v>
      </c>
      <c r="F2971" s="1">
        <v>-4.7601240334218398</v>
      </c>
      <c r="G2971" s="1">
        <v>1.93474022677081E-6</v>
      </c>
      <c r="H2971" s="1">
        <v>4.9457729601565501E-5</v>
      </c>
      <c r="I2971" s="1">
        <f t="shared" si="46"/>
        <v>4.3057658241684855</v>
      </c>
    </row>
    <row r="2972" spans="1:9" x14ac:dyDescent="0.2">
      <c r="A2972" s="10" t="s">
        <v>5945</v>
      </c>
      <c r="B2972" s="1" t="s">
        <v>510</v>
      </c>
      <c r="C2972" s="1">
        <v>54.014071904070803</v>
      </c>
      <c r="D2972" s="1">
        <v>-1.9820082644763399</v>
      </c>
      <c r="E2972" s="1">
        <v>0.57682769277369295</v>
      </c>
      <c r="F2972" s="1">
        <v>-3.4360490824318601</v>
      </c>
      <c r="G2972" s="1">
        <v>5.9026402546204205E-4</v>
      </c>
      <c r="H2972" s="1">
        <v>5.7743093646773604E-3</v>
      </c>
      <c r="I2972" s="1">
        <f t="shared" si="46"/>
        <v>2.2384999520498439</v>
      </c>
    </row>
    <row r="2973" spans="1:9" x14ac:dyDescent="0.2">
      <c r="A2973" s="10" t="s">
        <v>5946</v>
      </c>
      <c r="B2973" s="1" t="s">
        <v>920</v>
      </c>
      <c r="C2973" s="1">
        <v>555.44489021492996</v>
      </c>
      <c r="D2973" s="1">
        <v>-1.98241018782838</v>
      </c>
      <c r="E2973" s="1">
        <v>0.73248409487631305</v>
      </c>
      <c r="F2973" s="1">
        <v>-2.7064207969773402</v>
      </c>
      <c r="G2973" s="1">
        <v>6.8012804001494004E-3</v>
      </c>
      <c r="H2973" s="1">
        <v>3.7709468803504703E-2</v>
      </c>
      <c r="I2973" s="1">
        <f t="shared" si="46"/>
        <v>1.4235495852642701</v>
      </c>
    </row>
    <row r="2974" spans="1:9" x14ac:dyDescent="0.2">
      <c r="A2974" s="10" t="s">
        <v>5947</v>
      </c>
      <c r="B2974" s="1" t="s">
        <v>2328</v>
      </c>
      <c r="C2974" s="1">
        <v>276.629454677897</v>
      </c>
      <c r="D2974" s="1">
        <v>-1.98328835945267</v>
      </c>
      <c r="E2974" s="1">
        <v>0.52715374523689296</v>
      </c>
      <c r="F2974" s="1">
        <v>-3.7622579320980098</v>
      </c>
      <c r="G2974" s="1">
        <v>1.6838625691833E-4</v>
      </c>
      <c r="H2974" s="1">
        <v>2.1048811298502502E-3</v>
      </c>
      <c r="I2974" s="1">
        <f t="shared" si="46"/>
        <v>2.6767724252951948</v>
      </c>
    </row>
    <row r="2975" spans="1:9" x14ac:dyDescent="0.2">
      <c r="A2975" s="10" t="s">
        <v>5948</v>
      </c>
      <c r="B2975" s="1" t="s">
        <v>2110</v>
      </c>
      <c r="C2975" s="1">
        <v>10.797241799526301</v>
      </c>
      <c r="D2975" s="1">
        <v>-1.9870202369461001</v>
      </c>
      <c r="E2975" s="1">
        <v>0.583195671862203</v>
      </c>
      <c r="F2975" s="1">
        <v>-3.4071244572192101</v>
      </c>
      <c r="G2975" s="1">
        <v>6.5651183749766803E-4</v>
      </c>
      <c r="H2975" s="1">
        <v>6.2472284326093898E-3</v>
      </c>
      <c r="I2975" s="1">
        <f t="shared" si="46"/>
        <v>2.2043126135980877</v>
      </c>
    </row>
    <row r="2976" spans="1:9" x14ac:dyDescent="0.2">
      <c r="A2976" s="10" t="s">
        <v>5949</v>
      </c>
      <c r="B2976" s="1" t="s">
        <v>1820</v>
      </c>
      <c r="C2976" s="1">
        <v>9089.31015914421</v>
      </c>
      <c r="D2976" s="1">
        <v>-1.99092726758534</v>
      </c>
      <c r="E2976" s="1">
        <v>0.33447139681614702</v>
      </c>
      <c r="F2976" s="1">
        <v>-5.9524589741816296</v>
      </c>
      <c r="G2976" s="1">
        <v>2.6414336167975902E-9</v>
      </c>
      <c r="H2976" s="1">
        <v>1.6090954367348001E-7</v>
      </c>
      <c r="I2976" s="1">
        <f t="shared" si="46"/>
        <v>6.7934181967846721</v>
      </c>
    </row>
    <row r="2977" spans="1:9" x14ac:dyDescent="0.2">
      <c r="A2977" s="10" t="s">
        <v>5950</v>
      </c>
      <c r="B2977" s="1" t="s">
        <v>1203</v>
      </c>
      <c r="C2977" s="1">
        <v>1233.7446459820801</v>
      </c>
      <c r="D2977" s="1">
        <v>-1.9921509231177701</v>
      </c>
      <c r="E2977" s="1">
        <v>0.60176124321932301</v>
      </c>
      <c r="F2977" s="1">
        <v>-3.31053377990927</v>
      </c>
      <c r="G2977" s="1">
        <v>9.3118212148815202E-4</v>
      </c>
      <c r="H2977" s="1">
        <v>8.2647354563830395E-3</v>
      </c>
      <c r="I2977" s="1">
        <f t="shared" si="46"/>
        <v>2.0827710430812556</v>
      </c>
    </row>
    <row r="2978" spans="1:9" x14ac:dyDescent="0.2">
      <c r="A2978" s="10" t="s">
        <v>5951</v>
      </c>
      <c r="B2978" s="1" t="s">
        <v>406</v>
      </c>
      <c r="C2978" s="1">
        <v>2254.4340888686902</v>
      </c>
      <c r="D2978" s="1">
        <v>-1.9955084275436501</v>
      </c>
      <c r="E2978" s="1">
        <v>0.41853508334203099</v>
      </c>
      <c r="F2978" s="1">
        <v>-4.7678402766367496</v>
      </c>
      <c r="G2978" s="1">
        <v>1.86211316118181E-6</v>
      </c>
      <c r="H2978" s="1">
        <v>4.8033341828254002E-5</v>
      </c>
      <c r="I2978" s="1">
        <f t="shared" si="46"/>
        <v>4.3184571970986605</v>
      </c>
    </row>
    <row r="2979" spans="1:9" x14ac:dyDescent="0.2">
      <c r="A2979" s="10" t="s">
        <v>5952</v>
      </c>
      <c r="B2979" s="1" t="s">
        <v>2204</v>
      </c>
      <c r="C2979" s="1">
        <v>34.359909909808302</v>
      </c>
      <c r="D2979" s="1">
        <v>-1.9980204609196299</v>
      </c>
      <c r="E2979" s="1">
        <v>0.56099183891273896</v>
      </c>
      <c r="F2979" s="1">
        <v>-3.5615856102149399</v>
      </c>
      <c r="G2979" s="1">
        <v>3.68621870226271E-4</v>
      </c>
      <c r="H2979" s="1">
        <v>3.9521033720000499E-3</v>
      </c>
      <c r="I2979" s="1">
        <f t="shared" si="46"/>
        <v>2.4031717044431966</v>
      </c>
    </row>
  </sheetData>
  <autoFilter ref="A4:I2979" xr:uid="{00000000-0001-0000-0000-000000000000}">
    <sortState xmlns:xlrd2="http://schemas.microsoft.com/office/spreadsheetml/2017/richdata2" ref="A5:I2979">
      <sortCondition ref="H4:H2979"/>
    </sortState>
  </autoFilter>
  <sortState xmlns:xlrd2="http://schemas.microsoft.com/office/spreadsheetml/2017/richdata2" ref="A5:I1725">
    <sortCondition descending="1" ref="D5:D1725"/>
  </sortState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laudia Scholl</cp:lastModifiedBy>
  <cp:revision>1</cp:revision>
  <dcterms:created xsi:type="dcterms:W3CDTF">2022-09-21T14:39:04Z</dcterms:created>
  <dcterms:modified xsi:type="dcterms:W3CDTF">2023-01-03T12:23:23Z</dcterms:modified>
  <dc:language>en-US</dc:language>
</cp:coreProperties>
</file>